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chen/Desktop/同仁课题/王晨NC/"/>
    </mc:Choice>
  </mc:AlternateContent>
  <xr:revisionPtr revIDLastSave="0" documentId="13_ncr:1_{C38E21A0-DC74-D342-B6B8-4D2CE51793A9}" xr6:coauthVersionLast="47" xr6:coauthVersionMax="47" xr10:uidLastSave="{00000000-0000-0000-0000-000000000000}"/>
  <bookViews>
    <workbookView xWindow="980" yWindow="-20140" windowWidth="33560" windowHeight="16940" xr2:uid="{E51FDE23-3371-784B-8FCB-D3F09E2E14BB}"/>
  </bookViews>
  <sheets>
    <sheet name="Positive_Labeled_Metabolites" sheetId="1" r:id="rId1"/>
    <sheet name="Negative_Labeled_Metabolite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502" i="2" l="1"/>
  <c r="AY502" i="2"/>
  <c r="AZ501" i="2"/>
  <c r="AY501" i="2"/>
  <c r="AZ500" i="2"/>
  <c r="AY500" i="2"/>
  <c r="AZ499" i="2"/>
  <c r="AY499" i="2"/>
  <c r="AZ498" i="2"/>
  <c r="AY498" i="2"/>
  <c r="AZ497" i="2"/>
  <c r="AY497" i="2"/>
  <c r="AZ496" i="2"/>
  <c r="AY496" i="2"/>
  <c r="AZ495" i="2"/>
  <c r="AY495" i="2"/>
  <c r="AZ494" i="2"/>
  <c r="AY494" i="2"/>
  <c r="AZ493" i="2"/>
  <c r="AY493" i="2"/>
  <c r="AZ492" i="2"/>
  <c r="AY492" i="2"/>
  <c r="AZ491" i="2"/>
  <c r="AY491" i="2"/>
  <c r="AZ490" i="2"/>
  <c r="AY490" i="2"/>
  <c r="AZ489" i="2"/>
  <c r="AY489" i="2"/>
  <c r="AZ488" i="2"/>
  <c r="AY488" i="2"/>
  <c r="AZ487" i="2"/>
  <c r="AY487" i="2"/>
  <c r="AZ486" i="2"/>
  <c r="AY486" i="2"/>
  <c r="AZ485" i="2"/>
  <c r="AY485" i="2"/>
  <c r="AZ484" i="2"/>
  <c r="AY484" i="2"/>
  <c r="AZ483" i="2"/>
  <c r="AY483" i="2"/>
  <c r="AZ482" i="2"/>
  <c r="AY482" i="2"/>
  <c r="AZ481" i="2"/>
  <c r="AY481" i="2"/>
  <c r="AZ480" i="2"/>
  <c r="AY480" i="2"/>
  <c r="AZ479" i="2"/>
  <c r="AY479" i="2"/>
  <c r="AZ478" i="2"/>
  <c r="AY478" i="2"/>
  <c r="AZ477" i="2"/>
  <c r="AY477" i="2"/>
  <c r="AZ476" i="2"/>
  <c r="AY476" i="2"/>
  <c r="AZ475" i="2"/>
  <c r="AY475" i="2"/>
  <c r="AZ474" i="2"/>
  <c r="AY474" i="2"/>
  <c r="AZ473" i="2"/>
  <c r="AY473" i="2"/>
  <c r="AZ472" i="2"/>
  <c r="AY472" i="2"/>
  <c r="AZ471" i="2"/>
  <c r="AY471" i="2"/>
  <c r="AZ470" i="2"/>
  <c r="AY470" i="2"/>
  <c r="AZ469" i="2"/>
  <c r="AY469" i="2"/>
  <c r="AZ423" i="2"/>
  <c r="AY423" i="2"/>
  <c r="AZ422" i="2"/>
  <c r="AY422" i="2"/>
  <c r="AZ421" i="2"/>
  <c r="AY421" i="2"/>
  <c r="AZ420" i="2"/>
  <c r="AY420" i="2"/>
  <c r="AZ419" i="2"/>
  <c r="AY419" i="2"/>
  <c r="AZ418" i="2"/>
  <c r="AY418" i="2"/>
  <c r="AZ417" i="2"/>
  <c r="AY417" i="2"/>
  <c r="AZ416" i="2"/>
  <c r="AY416" i="2"/>
  <c r="AZ415" i="2"/>
  <c r="AY415" i="2"/>
  <c r="AZ414" i="2"/>
  <c r="AY414" i="2"/>
  <c r="AZ413" i="2"/>
  <c r="AY413" i="2"/>
  <c r="AZ412" i="2"/>
  <c r="AY412" i="2"/>
  <c r="AZ411" i="2"/>
  <c r="AY411" i="2"/>
  <c r="AZ410" i="2"/>
  <c r="AY410" i="2"/>
  <c r="AZ409" i="2"/>
  <c r="AY409" i="2"/>
  <c r="AZ408" i="2"/>
  <c r="AY408" i="2"/>
  <c r="AZ407" i="2"/>
  <c r="AY407" i="2"/>
  <c r="AZ406" i="2"/>
  <c r="AY406" i="2"/>
  <c r="AZ405" i="2"/>
  <c r="AY405" i="2"/>
  <c r="AZ404" i="2"/>
  <c r="AY404" i="2"/>
  <c r="AZ403" i="2"/>
  <c r="AY403" i="2"/>
  <c r="AZ402" i="2"/>
  <c r="AY402" i="2"/>
  <c r="AZ401" i="2"/>
  <c r="AY401" i="2"/>
  <c r="AZ400" i="2"/>
  <c r="AY400" i="2"/>
  <c r="AZ399" i="2"/>
  <c r="AY399" i="2"/>
  <c r="AZ398" i="2"/>
  <c r="AY398" i="2"/>
  <c r="AZ397" i="2"/>
  <c r="AY397" i="2"/>
  <c r="AZ396" i="2"/>
  <c r="AY396" i="2"/>
  <c r="AZ395" i="2"/>
  <c r="AY395" i="2"/>
  <c r="AZ394" i="2"/>
  <c r="AY394" i="2"/>
  <c r="AZ393" i="2"/>
  <c r="AY393" i="2"/>
  <c r="AZ392" i="2"/>
  <c r="AY392" i="2"/>
  <c r="AZ391" i="2"/>
  <c r="AY391" i="2"/>
  <c r="AZ390" i="2"/>
  <c r="AY390" i="2"/>
  <c r="AB476" i="1"/>
  <c r="AA476" i="1"/>
  <c r="AB475" i="1"/>
  <c r="AA475" i="1"/>
  <c r="AB474" i="1"/>
  <c r="AA474" i="1"/>
  <c r="AB473" i="1"/>
  <c r="AA473" i="1"/>
  <c r="AB472" i="1"/>
  <c r="AA472" i="1"/>
  <c r="AB471" i="1"/>
  <c r="AA471" i="1"/>
  <c r="AB470" i="1"/>
  <c r="AA470" i="1"/>
  <c r="AB469" i="1"/>
  <c r="AA469" i="1"/>
  <c r="AB468" i="1"/>
  <c r="AA468" i="1"/>
  <c r="AB467" i="1"/>
  <c r="AA467" i="1"/>
  <c r="AB466" i="1"/>
  <c r="AA466" i="1"/>
  <c r="AB465" i="1"/>
  <c r="AA465" i="1"/>
  <c r="AB464" i="1"/>
  <c r="AA464" i="1"/>
  <c r="AB463" i="1"/>
  <c r="AA463" i="1"/>
  <c r="AB462" i="1"/>
  <c r="AA462" i="1"/>
  <c r="AB461" i="1"/>
  <c r="AA461" i="1"/>
  <c r="AB460" i="1"/>
  <c r="AA460" i="1"/>
  <c r="AB459" i="1"/>
  <c r="AA459" i="1"/>
  <c r="AB458" i="1"/>
  <c r="AA458" i="1"/>
  <c r="AB457" i="1"/>
  <c r="AA457" i="1"/>
  <c r="AB456" i="1"/>
  <c r="AA456" i="1"/>
  <c r="AB455" i="1"/>
  <c r="AA455" i="1"/>
  <c r="AB454" i="1"/>
  <c r="AA454" i="1"/>
  <c r="AB453" i="1"/>
  <c r="AA453" i="1"/>
  <c r="AB452" i="1"/>
  <c r="AA452" i="1"/>
  <c r="AB451" i="1"/>
  <c r="AA451" i="1"/>
  <c r="AB450" i="1"/>
  <c r="AA450" i="1"/>
  <c r="AB449" i="1"/>
  <c r="AA449" i="1"/>
  <c r="AB448" i="1"/>
  <c r="AA448" i="1"/>
  <c r="AB447" i="1"/>
  <c r="AA447" i="1"/>
  <c r="AB446" i="1"/>
  <c r="AA446" i="1"/>
  <c r="AB445" i="1"/>
  <c r="AA445" i="1"/>
  <c r="AB444" i="1"/>
  <c r="AA444" i="1"/>
  <c r="AB443" i="1"/>
  <c r="AA443" i="1"/>
</calcChain>
</file>

<file path=xl/sharedStrings.xml><?xml version="1.0" encoding="utf-8"?>
<sst xmlns="http://schemas.openxmlformats.org/spreadsheetml/2006/main" count="26612" uniqueCount="490">
  <si>
    <t>Checked</t>
  </si>
  <si>
    <t>Name</t>
  </si>
  <si>
    <t>Formula</t>
  </si>
  <si>
    <t>Annot. Source: Predicted Compositions</t>
  </si>
  <si>
    <t>Annot. Source: mzCloud Search</t>
  </si>
  <si>
    <t>Annot. Source: Metabolika Search</t>
  </si>
  <si>
    <t>Annot. Source: ChemSpider Search</t>
  </si>
  <si>
    <t>Annot. Source: MassList Search</t>
  </si>
  <si>
    <t>Annot. DeltaMass [Da]</t>
  </si>
  <si>
    <t>Annot. DeltaMass [ppm]</t>
  </si>
  <si>
    <t>Annotation MW</t>
  </si>
  <si>
    <t>Calc. MW</t>
  </si>
  <si>
    <t>m/z</t>
  </si>
  <si>
    <t>RT [min]</t>
  </si>
  <si>
    <t>RT Shifts [min]: Zhang_m22-L299_C12_Pool-FullMS-Inj3.raw (F14)</t>
  </si>
  <si>
    <t>RT Shifts [min]: Zhang_m22-L299_C12_Pool-FullMS-Inj4.raw (F25)</t>
  </si>
  <si>
    <t>RT Shifts [min]: Zhang_m22-L299_C12_Pool-FullMS-Inj5.raw (F36)</t>
  </si>
  <si>
    <t>RT Shifts [min]: Zhang_m22-L299_C12_Pool-FullMS-Inj6.raw (F47)</t>
  </si>
  <si>
    <t>RT Shifts [min]: Zhang_m22-L299_C12_Pro_1-S1.raw (F24)</t>
  </si>
  <si>
    <t>RT Shifts [min]: Zhang_m22-L299_C12_Pro_2-S2.raw (F27)</t>
  </si>
  <si>
    <t>RT Shifts [min]: Zhang_m22-L299_C12_Pro_3-S3.raw (F39)</t>
  </si>
  <si>
    <t>RT Shifts [min]: Zhang_m22-L299_C12_Sen_shctrl_1-S7.raw (F22)</t>
  </si>
  <si>
    <t>RT Shifts [min]: Zhang_m22-L299_C12_Sen_shctrl_2-S8.raw (F30)</t>
  </si>
  <si>
    <t>RT Shifts [min]: Zhang_m22-L299_C12_Sen_shctrl_3-S9.raw (F45)</t>
  </si>
  <si>
    <t>RT Shifts [min]: Zhang_m22-L299_C12_Sen_shHK2_1-S13.raw (F21)</t>
  </si>
  <si>
    <t>RT Shifts [min]: Zhang_m22-L299_C12_Sen_shHK2_2-S14.raw (F32)</t>
  </si>
  <si>
    <t>RT Shifts [min]: Zhang_m22-L299_C12_Sen_shHK2_3-S15.raw (F38)</t>
  </si>
  <si>
    <t>RT Shifts [min]: Zhang_m22-L299_C12_Sen_shHK2_MutHK2_1-S25.raw (F15)</t>
  </si>
  <si>
    <t>RT Shifts [min]: Zhang_m22-L299_C12_Sen_shHK2_MutHK2_2-S26.raw (F33)</t>
  </si>
  <si>
    <t>RT Shifts [min]: Zhang_m22-L299_C12_Sen_shHK2_MutHK2_3-S27.raw (F42)</t>
  </si>
  <si>
    <t>RT Shifts [min]: Zhang_m22-L299_C12_Sen_shHK2_WTHK2_1-S19.raw (F17)</t>
  </si>
  <si>
    <t>RT Shifts [min]: Zhang_m22-L299_C12_Sen_shHK2_WTHK2_2-S20.raw (F26)</t>
  </si>
  <si>
    <t>RT Shifts [min]: Zhang_m22-L299_C12_Sen_shHK2_WTHK2_3-S21.raw (F43)</t>
  </si>
  <si>
    <t>Area (Max.)</t>
  </si>
  <si>
    <t># ChemSpider Results</t>
  </si>
  <si>
    <t># mzCloud Results</t>
  </si>
  <si>
    <t># Scan IDs (mzCloud)</t>
  </si>
  <si>
    <t># Metabolika Pathways</t>
  </si>
  <si>
    <t>mzCloud Best Match</t>
  </si>
  <si>
    <t>mzCloud Best Match Confidence</t>
  </si>
  <si>
    <t>mzCloud Library Match: Autoprocessed</t>
  </si>
  <si>
    <t>mzCloud Library Match: Reference</t>
  </si>
  <si>
    <t>Metabolika Pathways</t>
  </si>
  <si>
    <t>Mass List Match: MassList_85Gottlieb+MedronicA-092822</t>
  </si>
  <si>
    <t>Labeling Status: Zhang_m22-L299_C12_Pool-FullMS-Inj3.raw (F14)</t>
  </si>
  <si>
    <t>Labeling Status: Zhang_m22-L299_C12_Pool-FullMS-Inj4.raw (F25)</t>
  </si>
  <si>
    <t>Labeling Status: Zhang_m22-L299_C12_Pool-FullMS-Inj5.raw (F36)</t>
  </si>
  <si>
    <t>Labeling Status: Zhang_m22-L299_C12_Pool-FullMS-Inj6.raw (F47)</t>
  </si>
  <si>
    <t>Labeling Status: Zhang_m22-L299_C12_Pro_1-S1.raw (F24)</t>
  </si>
  <si>
    <t>Labeling Status: Zhang_m22-L299_C12_Pro_2-S2.raw (F27)</t>
  </si>
  <si>
    <t>Labeling Status: Zhang_m22-L299_C12_Pro_3-S3.raw (F39)</t>
  </si>
  <si>
    <t>Labeling Status: Zhang_m22-L299_C12_Sen_shctrl_1-S7.raw (F22)</t>
  </si>
  <si>
    <t>Labeling Status: Zhang_m22-L299_C12_Sen_shctrl_2-S8.raw (F30)</t>
  </si>
  <si>
    <t>Labeling Status: Zhang_m22-L299_C12_Sen_shctrl_3-S9.raw (F45)</t>
  </si>
  <si>
    <t>Labeling Status: Zhang_m22-L299_C12_Sen_shHK2_1-S13.raw (F21)</t>
  </si>
  <si>
    <t>Labeling Status: Zhang_m22-L299_C12_Sen_shHK2_2-S14.raw (F32)</t>
  </si>
  <si>
    <t>Labeling Status: Zhang_m22-L299_C12_Sen_shHK2_3-S15.raw (F38)</t>
  </si>
  <si>
    <t>Labeling Status: Zhang_m22-L299_C12_Sen_shHK2_MutHK2_1-S25.raw (F15)</t>
  </si>
  <si>
    <t>Labeling Status: Zhang_m22-L299_C12_Sen_shHK2_MutHK2_2-S26.raw (F33)</t>
  </si>
  <si>
    <t>Labeling Status: Zhang_m22-L299_C12_Sen_shHK2_MutHK2_3-S27.raw (F42)</t>
  </si>
  <si>
    <t>Labeling Status: Zhang_m22-L299_C12_Sen_shHK2_WTHK2_1-S19.raw (F17)</t>
  </si>
  <si>
    <t>Labeling Status: Zhang_m22-L299_C12_Sen_shHK2_WTHK2_2-S20.raw (F26)</t>
  </si>
  <si>
    <t>Labeling Status: Zhang_m22-L299_C12_Sen_shHK2_WTHK2_3-S21.raw (F43)</t>
  </si>
  <si>
    <t>Labeling Status: Zhang_m22-L299_C13_Pro_1-S4.raw (F18)</t>
  </si>
  <si>
    <t>Labeling Status: Zhang_m22-L299_C13_Pro_2-S5.raw (F35)</t>
  </si>
  <si>
    <t>Labeling Status: Zhang_m22-L299_C13_Pro_3-S6.raw (F40)</t>
  </si>
  <si>
    <t>Labeling Status: Zhang_m22-L299_C13_Sen_shHK2_WTHK2_1-S22.raw (F19)</t>
  </si>
  <si>
    <t>Labeling Status: Zhang_m22-L299_C13_Sen_shHK2_WTHK2_2-S23.raw (F28)</t>
  </si>
  <si>
    <t>Labeling Status: Zhang_m22-L299_C13_Sen_shHK2_WTHK2_3-S24.raw (F46)</t>
  </si>
  <si>
    <t>Labeling Status: Zhang_m22-L299_C13_Sen_shctrl_1-S10.raw (F16)</t>
  </si>
  <si>
    <t>Labeling Status: Zhang_m22-L299_C13_Sen_shctrl_2-S11.raw (F29)</t>
  </si>
  <si>
    <t>Labeling Status: Zhang_m22-L299_C13_Sen_shctrl_3-S12.raw (F44)</t>
  </si>
  <si>
    <t>Labeling Status: Zhang_m22-L299_C13_Sen_shHK2_1-S16.raw (F20)</t>
  </si>
  <si>
    <t>Labeling Status: Zhang_m22-L299_C13_Sen_shHK2_2-S17.raw (F31)</t>
  </si>
  <si>
    <t>Labeling Status: Zhang_m22-L299_C13_Sen_shHK2_3-S18.raw (F41)</t>
  </si>
  <si>
    <t>Labeling Status: Zhang_m22-L299_C13_Sen_shHK2_MutHK2_1-S28.raw (F23)</t>
  </si>
  <si>
    <t>Labeling Status: Zhang_m22-L299_C13_Sen_shHK2_MutHK2_2-S29.raw (F34)</t>
  </si>
  <si>
    <t>Labeling Status: Zhang_m22-L299_C13_Sen_shHK2_MutHK2_3-S30.raw (F37)</t>
  </si>
  <si>
    <t>Avg. Exchange: Zhang_m22-L299_C12_Pool-FullMS-Inj3.raw (F14)</t>
  </si>
  <si>
    <t>Avg. Exchange: Zhang_m22-L299_C12_Pool-FullMS-Inj4.raw (F25)</t>
  </si>
  <si>
    <t>Avg. Exchange: Zhang_m22-L299_C12_Pool-FullMS-Inj5.raw (F36)</t>
  </si>
  <si>
    <t>Avg. Exchange: Zhang_m22-L299_C12_Pool-FullMS-Inj6.raw (F47)</t>
  </si>
  <si>
    <t>Avg. Exchange: Zhang_m22-L299_C12_Pro_1-S1.raw (F24)</t>
  </si>
  <si>
    <t>Avg. Exchange: Zhang_m22-L299_C12_Pro_2-S2.raw (F27)</t>
  </si>
  <si>
    <t>Avg. Exchange: Zhang_m22-L299_C12_Pro_3-S3.raw (F39)</t>
  </si>
  <si>
    <t>Avg. Exchange: Zhang_m22-L299_C12_Sen_shctrl_1-S7.raw (F22)</t>
  </si>
  <si>
    <t>Avg. Exchange: Zhang_m22-L299_C12_Sen_shctrl_2-S8.raw (F30)</t>
  </si>
  <si>
    <t>Avg. Exchange: Zhang_m22-L299_C12_Sen_shctrl_3-S9.raw (F45)</t>
  </si>
  <si>
    <t>Avg. Exchange: Zhang_m22-L299_C12_Sen_shHK2_1-S13.raw (F21)</t>
  </si>
  <si>
    <t>Avg. Exchange: Zhang_m22-L299_C12_Sen_shHK2_2-S14.raw (F32)</t>
  </si>
  <si>
    <t>Avg. Exchange: Zhang_m22-L299_C12_Sen_shHK2_3-S15.raw (F38)</t>
  </si>
  <si>
    <t>Avg. Exchange: Zhang_m22-L299_C12_Sen_shHK2_MutHK2_1-S25.raw (F15)</t>
  </si>
  <si>
    <t>Avg. Exchange: Zhang_m22-L299_C12_Sen_shHK2_MutHK2_2-S26.raw (F33)</t>
  </si>
  <si>
    <t>Avg. Exchange: Zhang_m22-L299_C12_Sen_shHK2_MutHK2_3-S27.raw (F42)</t>
  </si>
  <si>
    <t>Avg. Exchange: Zhang_m22-L299_C12_Sen_shHK2_WTHK2_1-S19.raw (F17)</t>
  </si>
  <si>
    <t>Avg. Exchange: Zhang_m22-L299_C12_Sen_shHK2_WTHK2_2-S20.raw (F26)</t>
  </si>
  <si>
    <t>Avg. Exchange: Zhang_m22-L299_C12_Sen_shHK2_WTHK2_3-S21.raw (F43)</t>
  </si>
  <si>
    <t>Avg. Exchange: Zhang_m22-L299_C13_Pro_1-S4.raw (F18)</t>
  </si>
  <si>
    <t>Avg. Exchange: Zhang_m22-L299_C13_Pro_2-S5.raw (F35)</t>
  </si>
  <si>
    <t>Avg. Exchange: Zhang_m22-L299_C13_Pro_3-S6.raw (F40)</t>
  </si>
  <si>
    <t>Avg. Exchange: Zhang_m22-L299_C13_Sen_shHK2_WTHK2_1-S22.raw (F19)</t>
  </si>
  <si>
    <t>Avg. Exchange: Zhang_m22-L299_C13_Sen_shHK2_WTHK2_2-S23.raw (F28)</t>
  </si>
  <si>
    <t>Avg. Exchange: Zhang_m22-L299_C13_Sen_shHK2_WTHK2_3-S24.raw (F46)</t>
  </si>
  <si>
    <t>Avg. Exchange: Zhang_m22-L299_C13_Sen_shctrl_1-S10.raw (F16)</t>
  </si>
  <si>
    <t>Avg. Exchange: Zhang_m22-L299_C13_Sen_shctrl_2-S11.raw (F29)</t>
  </si>
  <si>
    <t>Avg. Exchange: Zhang_m22-L299_C13_Sen_shctrl_3-S12.raw (F44)</t>
  </si>
  <si>
    <t>Avg. Exchange: Zhang_m22-L299_C13_Sen_shHK2_1-S16.raw (F20)</t>
  </si>
  <si>
    <t>Avg. Exchange: Zhang_m22-L299_C13_Sen_shHK2_2-S17.raw (F31)</t>
  </si>
  <si>
    <t>Avg. Exchange: Zhang_m22-L299_C13_Sen_shHK2_3-S18.raw (F41)</t>
  </si>
  <si>
    <t>Avg. Exchange: Zhang_m22-L299_C13_Sen_shHK2_MutHK2_1-S28.raw (F23)</t>
  </si>
  <si>
    <t>Avg. Exchange: Zhang_m22-L299_C13_Sen_shHK2_MutHK2_2-S29.raw (F34)</t>
  </si>
  <si>
    <t>Avg. Exchange: Zhang_m22-L299_C13_Sen_shHK2_MutHK2_3-S30.raw (F37)</t>
  </si>
  <si>
    <t>Rel. Exchange [%]: Zhang_m22-L299_C12_Pool-FullMS-Inj3.raw (F14)</t>
  </si>
  <si>
    <t>Rel. Exchange [%]: Zhang_m22-L299_C12_Pool-FullMS-Inj4.raw (F25)</t>
  </si>
  <si>
    <t>Rel. Exchange [%]: Zhang_m22-L299_C12_Pool-FullMS-Inj5.raw (F36)</t>
  </si>
  <si>
    <t>Rel. Exchange [%]: Zhang_m22-L299_C12_Pool-FullMS-Inj6.raw (F47)</t>
  </si>
  <si>
    <t>Rel. Exchange [%]: Zhang_m22-L299_C12_Pro_1-S1.raw (F24)</t>
  </si>
  <si>
    <t>Rel. Exchange [%]: Zhang_m22-L299_C12_Pro_2-S2.raw (F27)</t>
  </si>
  <si>
    <t>Rel. Exchange [%]: Zhang_m22-L299_C12_Pro_3-S3.raw (F39)</t>
  </si>
  <si>
    <t>Rel. Exchange [%]: Zhang_m22-L299_C12_Sen_shctrl_1-S7.raw (F22)</t>
  </si>
  <si>
    <t>Rel. Exchange [%]: Zhang_m22-L299_C12_Sen_shctrl_2-S8.raw (F30)</t>
  </si>
  <si>
    <t>Rel. Exchange [%]: Zhang_m22-L299_C12_Sen_shctrl_3-S9.raw (F45)</t>
  </si>
  <si>
    <t>Rel. Exchange [%]: Zhang_m22-L299_C12_Sen_shHK2_1-S13.raw (F21)</t>
  </si>
  <si>
    <t>Rel. Exchange [%]: Zhang_m22-L299_C12_Sen_shHK2_2-S14.raw (F32)</t>
  </si>
  <si>
    <t>Rel. Exchange [%]: Zhang_m22-L299_C12_Sen_shHK2_3-S15.raw (F38)</t>
  </si>
  <si>
    <t>Rel. Exchange [%]: Zhang_m22-L299_C12_Sen_shHK2_MutHK2_1-S25.raw (F15)</t>
  </si>
  <si>
    <t>Rel. Exchange [%]: Zhang_m22-L299_C12_Sen_shHK2_MutHK2_2-S26.raw (F33)</t>
  </si>
  <si>
    <t>Rel. Exchange [%]: Zhang_m22-L299_C12_Sen_shHK2_MutHK2_3-S27.raw (F42)</t>
  </si>
  <si>
    <t>Rel. Exchange [%]: Zhang_m22-L299_C12_Sen_shHK2_WTHK2_1-S19.raw (F17)</t>
  </si>
  <si>
    <t>Rel. Exchange [%]: Zhang_m22-L299_C12_Sen_shHK2_WTHK2_2-S20.raw (F26)</t>
  </si>
  <si>
    <t>Rel. Exchange [%]: Zhang_m22-L299_C12_Sen_shHK2_WTHK2_3-S21.raw (F43)</t>
  </si>
  <si>
    <t>Rel. Exchange [%]: Zhang_m22-L299_C13_Pro_1-S4.raw (F18)</t>
  </si>
  <si>
    <t>Rel. Exchange [%]: Zhang_m22-L299_C13_Pro_2-S5.raw (F35)</t>
  </si>
  <si>
    <t>Rel. Exchange [%]: Zhang_m22-L299_C13_Pro_3-S6.raw (F40)</t>
  </si>
  <si>
    <t>Rel. Exchange [%]: Zhang_m22-L299_C13_Sen_shHK2_WTHK2_1-S22.raw (F19)</t>
  </si>
  <si>
    <t>Rel. Exchange [%]: Zhang_m22-L299_C13_Sen_shHK2_WTHK2_2-S23.raw (F28)</t>
  </si>
  <si>
    <t>Rel. Exchange [%]: Zhang_m22-L299_C13_Sen_shHK2_WTHK2_3-S24.raw (F46)</t>
  </si>
  <si>
    <t>Rel. Exchange [%]: Zhang_m22-L299_C13_Sen_shctrl_1-S10.raw (F16)</t>
  </si>
  <si>
    <t>Rel. Exchange [%]: Zhang_m22-L299_C13_Sen_shctrl_2-S11.raw (F29)</t>
  </si>
  <si>
    <t>Rel. Exchange [%]: Zhang_m22-L299_C13_Sen_shctrl_3-S12.raw (F44)</t>
  </si>
  <si>
    <t>Rel. Exchange [%]: Zhang_m22-L299_C13_Sen_shHK2_1-S16.raw (F20)</t>
  </si>
  <si>
    <t>Rel. Exchange [%]: Zhang_m22-L299_C13_Sen_shHK2_2-S17.raw (F31)</t>
  </si>
  <si>
    <t>Rel. Exchange [%]: Zhang_m22-L299_C13_Sen_shHK2_3-S18.raw (F41)</t>
  </si>
  <si>
    <t>Rel. Exchange [%]: Zhang_m22-L299_C13_Sen_shHK2_MutHK2_1-S28.raw (F23)</t>
  </si>
  <si>
    <t>Rel. Exchange [%]: Zhang_m22-L299_C13_Sen_shHK2_MutHK2_2-S29.raw (F34)</t>
  </si>
  <si>
    <t>Rel. Exchange [%]: Zhang_m22-L299_C13_Sen_shHK2_MutHK2_3-S30.raw (F37)</t>
  </si>
  <si>
    <t># Adducts</t>
  </si>
  <si>
    <t>MS2</t>
  </si>
  <si>
    <t>Background</t>
  </si>
  <si>
    <t>Reference Ion</t>
  </si>
  <si>
    <t>Area: Zhang_m22-L299_C12_Pool-FullMS-Inj3.raw (F14)</t>
  </si>
  <si>
    <t>Area: Zhang_m22-L299_C12_Pool-FullMS-Inj4.raw (F25)</t>
  </si>
  <si>
    <t>Area: Zhang_m22-L299_C12_Pool-FullMS-Inj5.raw (F36)</t>
  </si>
  <si>
    <t>Area: Zhang_m22-L299_C12_Pool-FullMS-Inj6.raw (F47)</t>
  </si>
  <si>
    <t>Area: Zhang_m22-L299_C12_Pro_1-S1.raw (F24)</t>
  </si>
  <si>
    <t>Area: Zhang_m22-L299_C12_Pro_2-S2.raw (F27)</t>
  </si>
  <si>
    <t>Area: Zhang_m22-L299_C12_Pro_3-S3.raw (F39)</t>
  </si>
  <si>
    <t>Area: Zhang_m22-L299_C12_Sen_shctrl_1-S7.raw (F22)</t>
  </si>
  <si>
    <t>Area: Zhang_m22-L299_C12_Sen_shctrl_2-S8.raw (F30)</t>
  </si>
  <si>
    <t>Area: Zhang_m22-L299_C12_Sen_shctrl_3-S9.raw (F45)</t>
  </si>
  <si>
    <t>Area: Zhang_m22-L299_C12_Sen_shHK2_1-S13.raw (F21)</t>
  </si>
  <si>
    <t>Area: Zhang_m22-L299_C12_Sen_shHK2_2-S14.raw (F32)</t>
  </si>
  <si>
    <t>Area: Zhang_m22-L299_C12_Sen_shHK2_3-S15.raw (F38)</t>
  </si>
  <si>
    <t>Area: Zhang_m22-L299_C12_Sen_shHK2_MutHK2_1-S25.raw (F15)</t>
  </si>
  <si>
    <t>Area: Zhang_m22-L299_C12_Sen_shHK2_MutHK2_2-S26.raw (F33)</t>
  </si>
  <si>
    <t>Area: Zhang_m22-L299_C12_Sen_shHK2_MutHK2_3-S27.raw (F42)</t>
  </si>
  <si>
    <t>Area: Zhang_m22-L299_C12_Sen_shHK2_WTHK2_1-S19.raw (F17)</t>
  </si>
  <si>
    <t>Area: Zhang_m22-L299_C12_Sen_shHK2_WTHK2_2-S20.raw (F26)</t>
  </si>
  <si>
    <t>Area: Zhang_m22-L299_C12_Sen_shHK2_WTHK2_3-S21.raw (F43)</t>
  </si>
  <si>
    <t>Area: Zhang_m22-L299_C13_Pro_1-S4.raw (F18)</t>
  </si>
  <si>
    <t>Area: Zhang_m22-L299_C13_Pro_2-S5.raw (F35)</t>
  </si>
  <si>
    <t>Area: Zhang_m22-L299_C13_Pro_3-S6.raw (F40)</t>
  </si>
  <si>
    <t>Area: Zhang_m22-L299_C13_Sen_shHK2_WTHK2_1-S22.raw (F19)</t>
  </si>
  <si>
    <t>Area: Zhang_m22-L299_C13_Sen_shHK2_WTHK2_2-S23.raw (F28)</t>
  </si>
  <si>
    <t>Area: Zhang_m22-L299_C13_Sen_shHK2_WTHK2_3-S24.raw (F46)</t>
  </si>
  <si>
    <t>Area: Zhang_m22-L299_C13_Sen_shctrl_1-S10.raw (F16)</t>
  </si>
  <si>
    <t>Area: Zhang_m22-L299_C13_Sen_shctrl_2-S11.raw (F29)</t>
  </si>
  <si>
    <t>Area: Zhang_m22-L299_C13_Sen_shctrl_3-S12.raw (F44)</t>
  </si>
  <si>
    <t>Area: Zhang_m22-L299_C13_Sen_shHK2_1-S16.raw (F20)</t>
  </si>
  <si>
    <t>Area: Zhang_m22-L299_C13_Sen_shHK2_2-S17.raw (F31)</t>
  </si>
  <si>
    <t>Area: Zhang_m22-L299_C13_Sen_shHK2_3-S18.raw (F41)</t>
  </si>
  <si>
    <t>Area: Zhang_m22-L299_C13_Sen_shHK2_MutHK2_1-S28.raw (F23)</t>
  </si>
  <si>
    <t>Area: Zhang_m22-L299_C13_Sen_shHK2_MutHK2_2-S29.raw (F34)</t>
  </si>
  <si>
    <t>Area: Zhang_m22-L299_C13_Sen_shHK2_MutHK2_3-S30.raw (F37)</t>
  </si>
  <si>
    <t>Area: C12_Pro_Media_1-S31-1-Inj2.raw (F2)</t>
  </si>
  <si>
    <t>Area: C12_Pro_Media_2-S31-2.raw (F3)</t>
  </si>
  <si>
    <t>Area: C12_Sen_Media_1-S33-1.raw (F4)</t>
  </si>
  <si>
    <t>Area: C12_Sen_Media_2-S33-2.raw (F5)</t>
  </si>
  <si>
    <t>Area: C13_Pro_Media_1-S32-1.raw (F6)</t>
  </si>
  <si>
    <t>Area: C13_Pro_Media_2-S32-2.raw (F7)</t>
  </si>
  <si>
    <t>Area: C13_Sen_Media_1-S34-1.raw (F8)</t>
  </si>
  <si>
    <t>Area: C13_Sen_Media_2-S34-2.raw (F9)</t>
  </si>
  <si>
    <t>Group Area: C12_Pool</t>
  </si>
  <si>
    <t>Group Area: C12_Pro</t>
  </si>
  <si>
    <t>Group Area: C12_Sen_shctrl</t>
  </si>
  <si>
    <t>Group Area: C12_Sen_shHK2</t>
  </si>
  <si>
    <t>Group Area: C12_Sen_shHK2_MutHK2</t>
  </si>
  <si>
    <t>Group Area: C12_Sen_shHK2_WTHK2</t>
  </si>
  <si>
    <t>Group Area: C13_Pro</t>
  </si>
  <si>
    <t>Group Area: C13_Sen_HK2_WTHK2</t>
  </si>
  <si>
    <t>Group Area: C13_Sen_shctrl</t>
  </si>
  <si>
    <t>Group Area: C13_Sen_shHK2</t>
  </si>
  <si>
    <t>Group Area: C13_Sen_shHK2_MutHK2</t>
  </si>
  <si>
    <t>Group CV [%]: C12_Pool</t>
  </si>
  <si>
    <t>Group CV [%]: C12_Pro</t>
  </si>
  <si>
    <t>Group CV [%]: C12_Sen_shctrl</t>
  </si>
  <si>
    <t>Group CV [%]: C12_Sen_shHK2</t>
  </si>
  <si>
    <t>Group CV [%]: C12_Sen_shHK2_MutHK2</t>
  </si>
  <si>
    <t>Group CV [%]: C12_Sen_shHK2_WTHK2</t>
  </si>
  <si>
    <t>Group CV [%]: C13_Pro</t>
  </si>
  <si>
    <t>Group CV [%]: C13_Sen_HK2_WTHK2</t>
  </si>
  <si>
    <t>Group CV [%]: C13_Sen_shctrl</t>
  </si>
  <si>
    <t>Group CV [%]: C13_Sen_shHK2</t>
  </si>
  <si>
    <t>Group CV [%]: C13_Sen_shHK2_MutHK2</t>
  </si>
  <si>
    <t>Ratio: (C13_Pro) / (C12_Pro)</t>
  </si>
  <si>
    <t>Ratio: (C12_Pro) / (C12_Sen_shctrl)</t>
  </si>
  <si>
    <t>Ratio: (C12_Sen_shHK2) / (C12_Sen_shctrl)</t>
  </si>
  <si>
    <t>Ratio: (C12_Sen_shHK2_MutHK2) / (C12_Sen_shctrl)</t>
  </si>
  <si>
    <t>Ratio: (C12_Sen_shHK2_WTHK2) / (C12_Sen_shctrl)</t>
  </si>
  <si>
    <t>Ratio: (C13_Sen_shctrl) / (C12_Sen_shctrl)</t>
  </si>
  <si>
    <t>Ratio: (C13_Sen_shHK2) / (C12_Sen_shHK2)</t>
  </si>
  <si>
    <t>Ratio: (C13_Sen_shHK2_MutHK2) / (C12_Sen_shHK2_MutHK2)</t>
  </si>
  <si>
    <t>Ratio: (C13_Sen_HK2_WTHK2) / (C12_Sen_shHK2_WTHK2)</t>
  </si>
  <si>
    <t>Ratio: (C13_Pro) / (C13_Sen_shctrl)</t>
  </si>
  <si>
    <t>Ratio: (C13_Sen_HK2_WTHK2) / (C13_Sen_shctrl)</t>
  </si>
  <si>
    <t>Ratio: (C13_Sen_shHK2) / (C13_Sen_shctrl)</t>
  </si>
  <si>
    <t>Ratio: (C13_Sen_shHK2_MutHK2) / (C13_Sen_shctrl)</t>
  </si>
  <si>
    <t>Log2 Fold Change: (C13_Pro) / (C12_Pro)</t>
  </si>
  <si>
    <t>Log2 Fold Change: (C12_Pro) / (C12_Sen_shctrl)</t>
  </si>
  <si>
    <t>Log2 Fold Change: (C12_Sen_shHK2) / (C12_Sen_shctrl)</t>
  </si>
  <si>
    <t>Log2 Fold Change: (C12_Sen_shHK2_MutHK2) / (C12_Sen_shctrl)</t>
  </si>
  <si>
    <t>Log2 Fold Change: (C12_Sen_shHK2_WTHK2) / (C12_Sen_shctrl)</t>
  </si>
  <si>
    <t>Log2 Fold Change: (C13_Sen_shctrl) / (C12_Sen_shctrl)</t>
  </si>
  <si>
    <t>Log2 Fold Change: (C13_Sen_shHK2) / (C12_Sen_shHK2)</t>
  </si>
  <si>
    <t>Log2 Fold Change: (C13_Sen_shHK2_MutHK2) / (C12_Sen_shHK2_MutHK2)</t>
  </si>
  <si>
    <t>Log2 Fold Change: (C13_Sen_HK2_WTHK2) / (C12_Sen_shHK2_WTHK2)</t>
  </si>
  <si>
    <t>Log2 Fold Change: (C13_Pro) / (C13_Sen_shctrl)</t>
  </si>
  <si>
    <t>Log2 Fold Change: (C13_Sen_HK2_WTHK2) / (C13_Sen_shctrl)</t>
  </si>
  <si>
    <t>Log2 Fold Change: (C13_Sen_shHK2) / (C13_Sen_shctrl)</t>
  </si>
  <si>
    <t>Log2 Fold Change: (C13_Sen_shHK2_MutHK2) / (C13_Sen_shctrl)</t>
  </si>
  <si>
    <t>P-value: (C13_Pro) / (C12_Pro)</t>
  </si>
  <si>
    <t>P-value: (C12_Pro) / (C12_Sen_shctrl)</t>
  </si>
  <si>
    <t>P-value: (C12_Sen_shHK2) / (C12_Sen_shctrl)</t>
  </si>
  <si>
    <t>P-value: (C12_Sen_shHK2_MutHK2) / (C12_Sen_shctrl)</t>
  </si>
  <si>
    <t>P-value: (C12_Sen_shHK2_WTHK2) / (C12_Sen_shctrl)</t>
  </si>
  <si>
    <t>P-value: (C13_Sen_shctrl) / (C12_Sen_shctrl)</t>
  </si>
  <si>
    <t>P-value: (C13_Sen_shHK2) / (C12_Sen_shHK2)</t>
  </si>
  <si>
    <t>P-value: (C13_Sen_shHK2_MutHK2) / (C12_Sen_shHK2_MutHK2)</t>
  </si>
  <si>
    <t>P-value: (C13_Sen_HK2_WTHK2) / (C12_Sen_shHK2_WTHK2)</t>
  </si>
  <si>
    <t>P-value: (C13_Pro) / (C13_Sen_shctrl)</t>
  </si>
  <si>
    <t>P-value: (C13_Sen_HK2_WTHK2) / (C13_Sen_shctrl)</t>
  </si>
  <si>
    <t>P-value: (C13_Sen_shHK2) / (C13_Sen_shctrl)</t>
  </si>
  <si>
    <t>P-value: (C13_Sen_shHK2_MutHK2) / (C13_Sen_shctrl)</t>
  </si>
  <si>
    <t>Adj. P-value: (C13_Pro) / (C12_Pro)</t>
  </si>
  <si>
    <t>Adj. P-value: (C12_Pro) / (C12_Sen_shctrl)</t>
  </si>
  <si>
    <t>Adj. P-value: (C12_Sen_shHK2) / (C12_Sen_shctrl)</t>
  </si>
  <si>
    <t>Adj. P-value: (C12_Sen_shHK2_MutHK2) / (C12_Sen_shctrl)</t>
  </si>
  <si>
    <t>Adj. P-value: (C12_Sen_shHK2_WTHK2) / (C12_Sen_shctrl)</t>
  </si>
  <si>
    <t>Adj. P-value: (C13_Sen_shctrl) / (C12_Sen_shctrl)</t>
  </si>
  <si>
    <t>Adj. P-value: (C13_Sen_shHK2) / (C12_Sen_shHK2)</t>
  </si>
  <si>
    <t>Adj. P-value: (C13_Sen_shHK2_MutHK2) / (C12_Sen_shHK2_MutHK2)</t>
  </si>
  <si>
    <t>Adj. P-value: (C13_Sen_HK2_WTHK2) / (C12_Sen_shHK2_WTHK2)</t>
  </si>
  <si>
    <t>Adj. P-value: (C13_Pro) / (C13_Sen_shctrl)</t>
  </si>
  <si>
    <t>Adj. P-value: (C13_Sen_HK2_WTHK2) / (C13_Sen_shctrl)</t>
  </si>
  <si>
    <t>Adj. P-value: (C13_Sen_shHK2) / (C13_Sen_shctrl)</t>
  </si>
  <si>
    <t>Adj. P-value: (C13_Sen_shHK2_MutHK2) / (C13_Sen_shctrl)</t>
  </si>
  <si>
    <t>Gap Status: Zhang_m22-L299_C12_Pool-FullMS-Inj3.raw (F14)</t>
  </si>
  <si>
    <t>Gap Status: Zhang_m22-L299_C12_Pool-FullMS-Inj4.raw (F25)</t>
  </si>
  <si>
    <t>Gap Status: Zhang_m22-L299_C12_Pool-FullMS-Inj5.raw (F36)</t>
  </si>
  <si>
    <t>Gap Status: Zhang_m22-L299_C12_Pool-FullMS-Inj6.raw (F47)</t>
  </si>
  <si>
    <t>Gap Status: Zhang_m22-L299_C12_Pro_1-S1.raw (F24)</t>
  </si>
  <si>
    <t>Gap Status: Zhang_m22-L299_C12_Pro_2-S2.raw (F27)</t>
  </si>
  <si>
    <t>Gap Status: Zhang_m22-L299_C12_Pro_3-S3.raw (F39)</t>
  </si>
  <si>
    <t>Gap Status: Zhang_m22-L299_C12_Sen_shctrl_1-S7.raw (F22)</t>
  </si>
  <si>
    <t>Gap Status: Zhang_m22-L299_C12_Sen_shctrl_2-S8.raw (F30)</t>
  </si>
  <si>
    <t>Gap Status: Zhang_m22-L299_C12_Sen_shctrl_3-S9.raw (F45)</t>
  </si>
  <si>
    <t>Gap Status: Zhang_m22-L299_C12_Sen_shHK2_1-S13.raw (F21)</t>
  </si>
  <si>
    <t>Gap Status: Zhang_m22-L299_C12_Sen_shHK2_2-S14.raw (F32)</t>
  </si>
  <si>
    <t>Gap Status: Zhang_m22-L299_C12_Sen_shHK2_3-S15.raw (F38)</t>
  </si>
  <si>
    <t>Gap Status: Zhang_m22-L299_C12_Sen_shHK2_MutHK2_1-S25.raw (F15)</t>
  </si>
  <si>
    <t>Gap Status: Zhang_m22-L299_C12_Sen_shHK2_MutHK2_2-S26.raw (F33)</t>
  </si>
  <si>
    <t>Gap Status: Zhang_m22-L299_C12_Sen_shHK2_MutHK2_3-S27.raw (F42)</t>
  </si>
  <si>
    <t>Gap Status: Zhang_m22-L299_C12_Sen_shHK2_WTHK2_1-S19.raw (F17)</t>
  </si>
  <si>
    <t>Gap Status: Zhang_m22-L299_C12_Sen_shHK2_WTHK2_2-S20.raw (F26)</t>
  </si>
  <si>
    <t>Gap Status: Zhang_m22-L299_C12_Sen_shHK2_WTHK2_3-S21.raw (F43)</t>
  </si>
  <si>
    <t>Gap Status: Zhang_m22-L299_C13_Pro_1-S4.raw (F18)</t>
  </si>
  <si>
    <t>Gap Status: Zhang_m22-L299_C13_Pro_2-S5.raw (F35)</t>
  </si>
  <si>
    <t>Gap Status: Zhang_m22-L299_C13_Pro_3-S6.raw (F40)</t>
  </si>
  <si>
    <t>Gap Status: Zhang_m22-L299_C13_Sen_shHK2_WTHK2_1-S22.raw (F19)</t>
  </si>
  <si>
    <t>Gap Status: Zhang_m22-L299_C13_Sen_shHK2_WTHK2_2-S23.raw (F28)</t>
  </si>
  <si>
    <t>Gap Status: Zhang_m22-L299_C13_Sen_shHK2_WTHK2_3-S24.raw (F46)</t>
  </si>
  <si>
    <t>Gap Status: Zhang_m22-L299_C13_Sen_shctrl_1-S10.raw (F16)</t>
  </si>
  <si>
    <t>Gap Status: Zhang_m22-L299_C13_Sen_shctrl_2-S11.raw (F29)</t>
  </si>
  <si>
    <t>Gap Status: Zhang_m22-L299_C13_Sen_shctrl_3-S12.raw (F44)</t>
  </si>
  <si>
    <t>Gap Status: Zhang_m22-L299_C13_Sen_shHK2_1-S16.raw (F20)</t>
  </si>
  <si>
    <t>Gap Status: Zhang_m22-L299_C13_Sen_shHK2_2-S17.raw (F31)</t>
  </si>
  <si>
    <t>Gap Status: Zhang_m22-L299_C13_Sen_shHK2_3-S18.raw (F41)</t>
  </si>
  <si>
    <t>Gap Status: Zhang_m22-L299_C13_Sen_shHK2_MutHK2_1-S28.raw (F23)</t>
  </si>
  <si>
    <t>Gap Status: Zhang_m22-L299_C13_Sen_shHK2_MutHK2_2-S29.raw (F34)</t>
  </si>
  <si>
    <t>Gap Status: Zhang_m22-L299_C13_Sen_shHK2_MutHK2_3-S30.raw (F37)</t>
  </si>
  <si>
    <t>Gap Status: C12_Pro_Media_1-S31-1-Inj2.raw (F2)</t>
  </si>
  <si>
    <t>Gap Status: C12_Pro_Media_2-S31-2.raw (F3)</t>
  </si>
  <si>
    <t>Gap Status: C12_Sen_Media_1-S33-1.raw (F4)</t>
  </si>
  <si>
    <t>Gap Status: C12_Sen_Media_2-S33-2.raw (F5)</t>
  </si>
  <si>
    <t>Gap Status: C13_Pro_Media_1-S32-1.raw (F6)</t>
  </si>
  <si>
    <t>Gap Status: C13_Pro_Media_2-S32-2.raw (F7)</t>
  </si>
  <si>
    <t>Gap Status: C13_Sen_Media_1-S34-1.raw (F8)</t>
  </si>
  <si>
    <t>Gap Status: C13_Sen_Media_2-S34-2.raw (F9)</t>
  </si>
  <si>
    <t>Peak Rating: Zhang_m22-L299_C12_Pool-FullMS-Inj3.raw (F14)</t>
  </si>
  <si>
    <t>Peak Rating: Zhang_m22-L299_C12_Pool-FullMS-Inj4.raw (F25)</t>
  </si>
  <si>
    <t>Peak Rating: Zhang_m22-L299_C12_Pool-FullMS-Inj5.raw (F36)</t>
  </si>
  <si>
    <t>Peak Rating: Zhang_m22-L299_C12_Pool-FullMS-Inj6.raw (F47)</t>
  </si>
  <si>
    <t>Peak Rating: Zhang_m22-L299_C12_Pro_1-S1.raw (F24)</t>
  </si>
  <si>
    <t>Peak Rating: Zhang_m22-L299_C12_Pro_2-S2.raw (F27)</t>
  </si>
  <si>
    <t>Peak Rating: Zhang_m22-L299_C12_Pro_3-S3.raw (F39)</t>
  </si>
  <si>
    <t>Peak Rating: Zhang_m22-L299_C12_Sen_shctrl_1-S7.raw (F22)</t>
  </si>
  <si>
    <t>Peak Rating: Zhang_m22-L299_C12_Sen_shctrl_2-S8.raw (F30)</t>
  </si>
  <si>
    <t>Peak Rating: Zhang_m22-L299_C12_Sen_shctrl_3-S9.raw (F45)</t>
  </si>
  <si>
    <t>Peak Rating: Zhang_m22-L299_C12_Sen_shHK2_1-S13.raw (F21)</t>
  </si>
  <si>
    <t>Peak Rating: Zhang_m22-L299_C12_Sen_shHK2_2-S14.raw (F32)</t>
  </si>
  <si>
    <t>Peak Rating: Zhang_m22-L299_C12_Sen_shHK2_3-S15.raw (F38)</t>
  </si>
  <si>
    <t>Peak Rating: Zhang_m22-L299_C12_Sen_shHK2_MutHK2_1-S25.raw (F15)</t>
  </si>
  <si>
    <t>Peak Rating: Zhang_m22-L299_C12_Sen_shHK2_MutHK2_2-S26.raw (F33)</t>
  </si>
  <si>
    <t>Peak Rating: Zhang_m22-L299_C12_Sen_shHK2_MutHK2_3-S27.raw (F42)</t>
  </si>
  <si>
    <t>Peak Rating: Zhang_m22-L299_C12_Sen_shHK2_WTHK2_1-S19.raw (F17)</t>
  </si>
  <si>
    <t>Peak Rating: Zhang_m22-L299_C12_Sen_shHK2_WTHK2_2-S20.raw (F26)</t>
  </si>
  <si>
    <t>Peak Rating: Zhang_m22-L299_C12_Sen_shHK2_WTHK2_3-S21.raw (F43)</t>
  </si>
  <si>
    <t>Peak Rating: Zhang_m22-L299_C13_Pro_1-S4.raw (F18)</t>
  </si>
  <si>
    <t>Peak Rating: Zhang_m22-L299_C13_Pro_2-S5.raw (F35)</t>
  </si>
  <si>
    <t>Peak Rating: Zhang_m22-L299_C13_Pro_3-S6.raw (F40)</t>
  </si>
  <si>
    <t>Peak Rating: Zhang_m22-L299_C13_Sen_shHK2_WTHK2_1-S22.raw (F19)</t>
  </si>
  <si>
    <t>Peak Rating: Zhang_m22-L299_C13_Sen_shHK2_WTHK2_2-S23.raw (F28)</t>
  </si>
  <si>
    <t>Peak Rating: Zhang_m22-L299_C13_Sen_shHK2_WTHK2_3-S24.raw (F46)</t>
  </si>
  <si>
    <t>Peak Rating: Zhang_m22-L299_C13_Sen_shctrl_1-S10.raw (F16)</t>
  </si>
  <si>
    <t>Peak Rating: Zhang_m22-L299_C13_Sen_shctrl_2-S11.raw (F29)</t>
  </si>
  <si>
    <t>Peak Rating: Zhang_m22-L299_C13_Sen_shctrl_3-S12.raw (F44)</t>
  </si>
  <si>
    <t>Peak Rating: Zhang_m22-L299_C13_Sen_shHK2_1-S16.raw (F20)</t>
  </si>
  <si>
    <t>Peak Rating: Zhang_m22-L299_C13_Sen_shHK2_2-S17.raw (F31)</t>
  </si>
  <si>
    <t>Peak Rating: Zhang_m22-L299_C13_Sen_shHK2_3-S18.raw (F41)</t>
  </si>
  <si>
    <t>Peak Rating: Zhang_m22-L299_C13_Sen_shHK2_MutHK2_1-S28.raw (F23)</t>
  </si>
  <si>
    <t>Peak Rating: Zhang_m22-L299_C13_Sen_shHK2_MutHK2_2-S29.raw (F34)</t>
  </si>
  <si>
    <t>Peak Rating: Zhang_m22-L299_C13_Sen_shHK2_MutHK2_3-S30.raw (F37)</t>
  </si>
  <si>
    <t>Peak Rating: C12_Pro_Media_1-S31-1-Inj2.raw (F2)</t>
  </si>
  <si>
    <t>Peak Rating: C12_Pro_Media_2-S31-2.raw (F3)</t>
  </si>
  <si>
    <t>Peak Rating: C12_Sen_Media_1-S33-1.raw (F4)</t>
  </si>
  <si>
    <t>Peak Rating: C12_Sen_Media_2-S33-2.raw (F5)</t>
  </si>
  <si>
    <t>Peak Rating: C13_Pro_Media_1-S32-1.raw (F6)</t>
  </si>
  <si>
    <t>Peak Rating: C13_Pro_Media_2-S32-2.raw (F7)</t>
  </si>
  <si>
    <t>Peak Rating: C13_Sen_Media_1-S34-1.raw (F8)</t>
  </si>
  <si>
    <t>Peak Rating: C13_Sen_Media_2-S34-2.raw (F9)</t>
  </si>
  <si>
    <t>Full match</t>
  </si>
  <si>
    <t>No results</t>
  </si>
  <si>
    <t>Partial match</t>
  </si>
  <si>
    <t/>
  </si>
  <si>
    <t>No matches found</t>
  </si>
  <si>
    <t>Multiple matches found</t>
  </si>
  <si>
    <t>Single match found</t>
  </si>
  <si>
    <t>No warnings</t>
  </si>
  <si>
    <t>DDA for preferred ion</t>
  </si>
  <si>
    <t>[M+H]+1</t>
  </si>
  <si>
    <t>No gap</t>
  </si>
  <si>
    <t>Full gap</t>
  </si>
  <si>
    <t>Tags</t>
  </si>
  <si>
    <t>Molecular Weight</t>
  </si>
  <si>
    <t>FWHM [min]</t>
  </si>
  <si>
    <t>Max. # MI</t>
  </si>
  <si>
    <t>Area</t>
  </si>
  <si>
    <t>Max. Exchange</t>
  </si>
  <si>
    <t>Avg. Exchange</t>
  </si>
  <si>
    <t>Rel. Exchange [%]</t>
  </si>
  <si>
    <t>Status</t>
  </si>
  <si>
    <t>Exchange Rate [%]: 0</t>
  </si>
  <si>
    <t>Exchange Rate [%]: 1</t>
  </si>
  <si>
    <t>Exchange Rate [%]: 2</t>
  </si>
  <si>
    <t>Exchange Rate [%]: 3</t>
  </si>
  <si>
    <t>Exchange Rate [%]: 4</t>
  </si>
  <si>
    <t>Exchange Rate [%]: 5</t>
  </si>
  <si>
    <t>Exchange Rate [%]: 6</t>
  </si>
  <si>
    <t>Exchange Rate [%]: 7</t>
  </si>
  <si>
    <t>Exchange Rate [%]: 8</t>
  </si>
  <si>
    <t>Exchange Rate [%]: 9</t>
  </si>
  <si>
    <t>Exchange Rate [%]: 10</t>
  </si>
  <si>
    <t>Exchange Rate [%]: 11</t>
  </si>
  <si>
    <t>Exchange Rate [%]: 12</t>
  </si>
  <si>
    <t>Exchange Rate [%]: 13</t>
  </si>
  <si>
    <t>Exchange Rate [%]: 14</t>
  </si>
  <si>
    <t>Exchange Rate [%]: 15</t>
  </si>
  <si>
    <t>Exchange Rate [%]: 16</t>
  </si>
  <si>
    <t>Exchange Rate [%]: 17</t>
  </si>
  <si>
    <t>Exchange Rate [%]: 18</t>
  </si>
  <si>
    <t>Exchange Rate [%]: 19</t>
  </si>
  <si>
    <t>Exchange Rate [%]: 43</t>
  </si>
  <si>
    <t>Exchange Rate [%]: 44</t>
  </si>
  <si>
    <t>Exchange Rate [%]: 45</t>
  </si>
  <si>
    <t>Exchange Rate [%]: 46</t>
  </si>
  <si>
    <t>Exchange Rate [%]: 47</t>
  </si>
  <si>
    <t>Exchange Rate [%]: 48</t>
  </si>
  <si>
    <t>Exchange Rate [%]: 49</t>
  </si>
  <si>
    <t>Exchange Rate [%]: 50</t>
  </si>
  <si>
    <t>Exchange Rate [%]: 51</t>
  </si>
  <si>
    <t>Exchange Rate [%]: 52</t>
  </si>
  <si>
    <t>Exchange Rate [%]: 53</t>
  </si>
  <si>
    <t>Study File ID</t>
  </si>
  <si>
    <t>F20</t>
  </si>
  <si>
    <t>F32</t>
  </si>
  <si>
    <t>F23</t>
  </si>
  <si>
    <t>F37</t>
  </si>
  <si>
    <t>F34</t>
  </si>
  <si>
    <t>F31</t>
  </si>
  <si>
    <t>F21</t>
  </si>
  <si>
    <t>F42</t>
  </si>
  <si>
    <t>F15</t>
  </si>
  <si>
    <t>F35</t>
  </si>
  <si>
    <t>F40</t>
  </si>
  <si>
    <t>F38</t>
  </si>
  <si>
    <t>F47</t>
  </si>
  <si>
    <t>F18</t>
  </si>
  <si>
    <t>F43</t>
  </si>
  <si>
    <t>F25</t>
  </si>
  <si>
    <t>F45</t>
  </si>
  <si>
    <t>F14</t>
  </si>
  <si>
    <t>F33</t>
  </si>
  <si>
    <t>F36</t>
  </si>
  <si>
    <t>F41</t>
  </si>
  <si>
    <t>F39</t>
  </si>
  <si>
    <t>F26</t>
  </si>
  <si>
    <t>F28</t>
  </si>
  <si>
    <t>F24</t>
  </si>
  <si>
    <t>F27</t>
  </si>
  <si>
    <t>F17</t>
  </si>
  <si>
    <t>F30</t>
  </si>
  <si>
    <t>F16</t>
  </si>
  <si>
    <t>F46</t>
  </si>
  <si>
    <t>F22</t>
  </si>
  <si>
    <t>F19</t>
  </si>
  <si>
    <t>F29</t>
  </si>
  <si>
    <t>F44</t>
  </si>
  <si>
    <t>Contaminating mass</t>
  </si>
  <si>
    <t>F8</t>
  </si>
  <si>
    <t>Low pattern fit</t>
  </si>
  <si>
    <t>F2</t>
  </si>
  <si>
    <t>F4</t>
  </si>
  <si>
    <t>F7</t>
  </si>
  <si>
    <t>F9</t>
  </si>
  <si>
    <t>F6</t>
  </si>
  <si>
    <t>F3</t>
  </si>
  <si>
    <t>F5</t>
  </si>
  <si>
    <t>Not the top hit</t>
  </si>
  <si>
    <t>Irregular exchange</t>
  </si>
  <si>
    <t>Superpathway of purine nucleotide salvage;Other</t>
  </si>
  <si>
    <t>Adenosine</t>
  </si>
  <si>
    <t>C10 H13 N5 O4</t>
  </si>
  <si>
    <t>Adenosine 5'-monophosphate</t>
  </si>
  <si>
    <t>C10 H14 N5 O7 P</t>
  </si>
  <si>
    <t>Superpathway of histidine, purine, and pyrimidine biosynthesis;Superpathway of purine nucleotide salvage;Superpathway of chorismate metabolism;Superpathway of indole-3-acetate conjugate biosynthesis;Adenosylcobalamin biosynthesis I (anaerobic);Adenosylcobalamin biosynthesis II (aerobic);Superpathway of purine nucleotides de novo biosynthesis I;Superpathway of purine nucleotides de novo biosynthesis II;Superpathway of mycolyl-arabinogalactan-peptidoglycan complex biosynthesis;Methanobacterium thermoautotrophicum biosynthetic metabolism;Aspartate superpathway;Superpathway of arginine and polyamine biosynthesis;Superpathway of rifamycin B biosynthesis;Other</t>
  </si>
  <si>
    <t>Adenosine diphosphate (ADP)</t>
  </si>
  <si>
    <t>C10 H15 N5 O10 P2</t>
  </si>
  <si>
    <t>Superpathway of histidine, purine, and pyrimidine biosynthesis;Superpathway of purine nucleotide salvage;Superpathway of chorismate metabolism;Superpathway of butirocin biosynthesis;Superpathway of aromatic amino acid biosynthesis;Superpathway of L-lysine degradation;Adenosylcobalamin biosynthesis I (anaerobic);Adenosylcobalamin biosynthesis II (aerobic);Superpathway of purine nucleotides de novo biosynthesis I;Superpathway of purine nucleotides de novo biosynthesis II;Superpathway of pyrimidine ribonucleosides salvage;Methanobacterium thermoautotrophicum biosynthetic metabolism;Aspartate superpathway;Superpathway of arginine and polyamine biosynthesis;Superpathway of pyrimidine deoxyribonucleotides de novo biosynthesis;Superpathway of rifamycin B biosynthesis;Other</t>
  </si>
  <si>
    <t>Adenosine triphosphate (ATP)</t>
  </si>
  <si>
    <t>C10 H16 N5 O13 P3</t>
  </si>
  <si>
    <t>Superpathway of histidine, purine, and pyrimidine biosynthesis;Superpathway of purine nucleotide salvage;Superpathway of chorismate metabolism;Superpathway of butirocin biosynthesis;Superpathway of aromatic amino acid biosynthesis;Superpathway of indole-3-acetate conjugate biosynthesis;Superpathway of L-lysine degradation;Adenosylcobalamin biosynthesis I (anaerobic);Adenosylcobalamin biosynthesis II (aerobic);Superpathway of purine nucleotides de novo biosynthesis I;Superpathway of purine nucleotides de novo biosynthesis II;Superpathway of pyrimidine ribonucleosides salvage;Superpathway of mycolyl-arabinogalactan-peptidoglycan complex biosynthesis;Methanobacterium thermoautotrophicum biosynthetic metabolism;Aspartate superpathway;Superpathway of arginine and polyamine biosynthesis;Superpathway of pyrimidine deoxyribonucleotides de novo biosynthesis;Superpathway of rifamycin B biosynthesis;Other</t>
  </si>
  <si>
    <t>D-Ribose 5-phosphate</t>
  </si>
  <si>
    <t>C5 H11 O8 P</t>
  </si>
  <si>
    <t>Superpathway of histidine, purine, and pyrimidine biosynthesis;Superpathway of purine nucleotide salvage;Superpathway of mycolyl-arabinogalactan-peptidoglycan complex biosynthesis;Superpathway of rifamycin B biosynthesis;Other</t>
  </si>
  <si>
    <t>Fructose 1,6-bisphosphate</t>
  </si>
  <si>
    <t>C6 H14 O12 P2</t>
  </si>
  <si>
    <t>Methanobacterium thermoautotrophicum biosynthetic metabolism;Other</t>
  </si>
  <si>
    <t>Superpathway of histidine, purine, and pyrimidine biosynthesis;Superpathway of purine nucleotide salvage;Superpathway of purine nucleotides de novo biosynthesis I;Superpathway of purine nucleotides de novo biosynthesis II;Other</t>
  </si>
  <si>
    <t>Inosine</t>
  </si>
  <si>
    <t>C10 H12 N4 O5</t>
  </si>
  <si>
    <t>Sort</t>
  </si>
  <si>
    <t>Inosine-5'-monophosphate (IMP)</t>
  </si>
  <si>
    <t>C10 H13 N4 O8 P</t>
  </si>
  <si>
    <t>[M-H]-1</t>
  </si>
  <si>
    <t>Exchange Rate [%]: 54</t>
  </si>
  <si>
    <t>Exchange Rate [%]: 55</t>
  </si>
  <si>
    <t>Exchange Rate [%]: 56</t>
  </si>
  <si>
    <t>Exchange Rate [%]: 57</t>
  </si>
  <si>
    <t>Exchange Rate [%]: 58</t>
  </si>
  <si>
    <t>Methanobacterium thermoautotrophicum biosynthetic metabolism;Superpathway of glycolysis, pyruvate dehydrogenase, TCA, and glyoxylate bypass;Superpathway of anaerobic sucrose degradation;Superpathway of cytosolic glycolysis (plants), pyruvate dehydrogenase and TCA cycle;Other</t>
  </si>
  <si>
    <t>Methanobacterium thermoautotrophicum biosynthetic metabolism;Superpathway of histidine, purine, and pyrimidine biosynthesis;Superpathway of glycolysis, pyruvate dehydrogenase, TCA, and glyoxylate bypass;Superpathway of purine nucleotide salvage;Superpathway of anaerobic sucrose degradation;Superpathway of arginine and polyamine biosynthesis;Superpathway of chorismate metabolism;Superpathway of L-citrulline metabolism;L-arginine biosynthesis I (via L-ornithine);Superpathway of mycolyl-arabinogalactan-peptidoglycan complex biosynthesis;Superpathway of purine nucleotides de novo biosynthesis I;Superpathway of purine nucleotides de novo biosynthesis II;Superpathway of indole-3-acetate conjugate biosynthesis;Anaerobic aromatic compound degradation (Thauera aromatica);Aspartate superpathway;Other</t>
  </si>
  <si>
    <t>Methanobacterium thermoautotrophicum biosynthetic metabolism;Superpathway of histidine, purine, and pyrimidine biosynthesis;Superpathway of glycolysis, pyruvate dehydrogenase, TCA, and glyoxylate bypass;Superpathway of purine nucleotide salvage;Superpathway of anaerobic sucrose degradation;Superpathway of cytosolic glycolysis (plants), pyruvate dehydrogenase and TCA cycle;Superpathway of L-lysine degradation;Superpathway of anaerobic energy metabolism (invertebrates);Superpathway of arginine and polyamine biosynthesis;Superpathway of chorismate metabolism;Superpathway of L-citrulline metabolism;L-arginine biosynthesis I (via L-ornithine);Superpathway of purine nucleotides de novo biosynthesis I;Superpathway of purine nucleotides de novo biosynthesis II;Superpathway of butirocin biosynthesis;Anaerobic aromatic compound degradation (Thauera aromatica);Aspartate superpathway;Other</t>
  </si>
  <si>
    <t>Methanobacterium thermoautotrophicum biosynthetic metabolism;Superpathway of histidine, purine, and pyrimidine biosynthesis;Superpathway of glycolysis, pyruvate dehydrogenase, TCA, and glyoxylate bypass;Superpathway of purine nucleotide salvage;Superpathway of anaerobic sucrose degradation;Superpathway of cytosolic glycolysis (plants), pyruvate dehydrogenase and TCA cycle;Superpathway of L-lysine degradation;Superpathway of anaerobic energy metabolism (invertebrates);Superpathway of arginine and polyamine biosynthesis;Superpathway of chorismate metabolism;Superpathway of L-citrulline metabolism;L-arginine biosynthesis I (via L-ornithine);Superpathway of mycolyl-arabinogalactan-peptidoglycan complex biosynthesis;Superpathway of purine nucleotides de novo biosynthesis I;Superpathway of purine nucleotides de novo biosynthesis II;Superpathway of butirocin biosynthesis;Superpathway of indole-3-acetate conjugate biosynthesis;Anaerobic aromatic compound degradation (Thauera aromatica);Aspartate superpathway;Other</t>
  </si>
  <si>
    <t>C6 H13 O9 P</t>
  </si>
  <si>
    <t>Methanobacterium thermoautotrophicum biosynthetic metabolism;Superpathway of glycolysis, pyruvate dehydrogenase, TCA, and glyoxylate bypass;Superpathway of anaerobic sucrose degradation;Superpathway of cytosolic glycolysis (plants), pyruvate dehydrogenase and TCA cycle;Superpathway of mycolyl-arabinogalactan-peptidoglycan complex biosynthesis;Superpathway of butirocin biosynthesis;Other</t>
  </si>
  <si>
    <t>D-Glucose 6-phosphate</t>
  </si>
  <si>
    <t>D-ribose 5-phosphate</t>
  </si>
  <si>
    <t>Superpathway of histidine, purine, and pyrimidine biosynthesis;Superpathway of purine nucleotide salvage;Superpathway of mycolyl-arabinogalactan-peptidoglycan complex biosynthesis;Other</t>
  </si>
  <si>
    <t>α-D-Glucose-1,6-bisphosphate</t>
  </si>
  <si>
    <t>Inos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b/>
      <sz val="11"/>
      <color rgb="FF000000"/>
      <name val="Calibri"/>
      <family val="2"/>
    </font>
    <font>
      <sz val="9"/>
      <name val="等线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2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3" borderId="1" xfId="0" applyFill="1" applyBorder="1" applyAlignment="1"/>
    <xf numFmtId="0" fontId="0" fillId="0" borderId="0" xfId="0" applyAlignment="1"/>
    <xf numFmtId="0" fontId="0" fillId="4" borderId="1" xfId="0" applyFill="1" applyBorder="1" applyAlignment="1"/>
    <xf numFmtId="0" fontId="0" fillId="5" borderId="1" xfId="0" applyFill="1" applyBorder="1" applyAlignment="1"/>
    <xf numFmtId="0" fontId="1" fillId="6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[1]Neg Labeled'!$B$2143</c:f>
          <c:strCache>
            <c:ptCount val="1"/>
            <c:pt idx="0">
              <c:v>Inosine-5'-monophosphate (IMP)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Neg Labeled'!$N$2144</c:f>
              <c:strCache>
                <c:ptCount val="1"/>
                <c:pt idx="0">
                  <c:v>Exchange Rate [%]: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N$2145:$N$2178</c15:sqref>
                  </c15:fullRef>
                </c:ext>
              </c:extLst>
              <c:f>'[1]Neg Labeled'!$N$2160:$N$2174</c:f>
              <c:numCache>
                <c:formatCode>General</c:formatCode>
                <c:ptCount val="15"/>
                <c:pt idx="0">
                  <c:v>92.259440327683294</c:v>
                </c:pt>
                <c:pt idx="1">
                  <c:v>92.941938798613904</c:v>
                </c:pt>
                <c:pt idx="2">
                  <c:v>91.676817209163701</c:v>
                </c:pt>
                <c:pt idx="3">
                  <c:v>89.711540985302406</c:v>
                </c:pt>
                <c:pt idx="4">
                  <c:v>90.153482594651095</c:v>
                </c:pt>
                <c:pt idx="5">
                  <c:v>89.719911891341994</c:v>
                </c:pt>
                <c:pt idx="6">
                  <c:v>94.387350185405097</c:v>
                </c:pt>
                <c:pt idx="7">
                  <c:v>94.452647044162504</c:v>
                </c:pt>
                <c:pt idx="8">
                  <c:v>94.386569392178998</c:v>
                </c:pt>
                <c:pt idx="9">
                  <c:v>84.046913510790503</c:v>
                </c:pt>
                <c:pt idx="10">
                  <c:v>84.9011053797459</c:v>
                </c:pt>
                <c:pt idx="11">
                  <c:v>86.701593943824406</c:v>
                </c:pt>
                <c:pt idx="12">
                  <c:v>93.064228471651802</c:v>
                </c:pt>
                <c:pt idx="13">
                  <c:v>93.769777021700605</c:v>
                </c:pt>
                <c:pt idx="14">
                  <c:v>93.292346144707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42-EA44-B95A-1A466ACFB874}"/>
            </c:ext>
          </c:extLst>
        </c:ser>
        <c:ser>
          <c:idx val="1"/>
          <c:order val="1"/>
          <c:tx>
            <c:strRef>
              <c:f>'[1]Neg Labeled'!$O$2144</c:f>
              <c:strCache>
                <c:ptCount val="1"/>
                <c:pt idx="0">
                  <c:v>Exchange Rate [%]: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O$2145:$O$2178</c15:sqref>
                  </c15:fullRef>
                </c:ext>
              </c:extLst>
              <c:f>'[1]Neg Labeled'!$O$2160:$O$217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2066620287551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42-EA44-B95A-1A466ACFB874}"/>
            </c:ext>
          </c:extLst>
        </c:ser>
        <c:ser>
          <c:idx val="2"/>
          <c:order val="2"/>
          <c:tx>
            <c:strRef>
              <c:f>'[1]Neg Labeled'!$P$2144</c:f>
              <c:strCache>
                <c:ptCount val="1"/>
                <c:pt idx="0">
                  <c:v>Exchange Rate [%]: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P$2145:$P$2178</c15:sqref>
                  </c15:fullRef>
                </c:ext>
              </c:extLst>
              <c:f>'[1]Neg Labeled'!$P$2160:$P$217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42-EA44-B95A-1A466ACFB874}"/>
            </c:ext>
          </c:extLst>
        </c:ser>
        <c:ser>
          <c:idx val="3"/>
          <c:order val="3"/>
          <c:tx>
            <c:strRef>
              <c:f>'[1]Neg Labeled'!$Q$2144</c:f>
              <c:strCache>
                <c:ptCount val="1"/>
                <c:pt idx="0">
                  <c:v>Exchange Rate [%]: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Q$2145:$Q$2178</c15:sqref>
                  </c15:fullRef>
                </c:ext>
              </c:extLst>
              <c:f>'[1]Neg Labeled'!$Q$2160:$Q$2174</c:f>
              <c:numCache>
                <c:formatCode>General</c:formatCode>
                <c:ptCount val="15"/>
                <c:pt idx="0">
                  <c:v>9.9825888278293695E-2</c:v>
                </c:pt>
                <c:pt idx="1">
                  <c:v>2.79422640401157E-2</c:v>
                </c:pt>
                <c:pt idx="2">
                  <c:v>0.128324830477803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67465039359037</c:v>
                </c:pt>
                <c:pt idx="7">
                  <c:v>1.3557077993271599E-2</c:v>
                </c:pt>
                <c:pt idx="8">
                  <c:v>2.1172683271488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0297759967168</c:v>
                </c:pt>
                <c:pt idx="13">
                  <c:v>0.14402875929947101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42-EA44-B95A-1A466ACFB874}"/>
            </c:ext>
          </c:extLst>
        </c:ser>
        <c:ser>
          <c:idx val="4"/>
          <c:order val="4"/>
          <c:tx>
            <c:strRef>
              <c:f>'[1]Neg Labeled'!$R$2144</c:f>
              <c:strCache>
                <c:ptCount val="1"/>
                <c:pt idx="0">
                  <c:v>Exchange Rate [%]: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R$2145:$R$2178</c15:sqref>
                  </c15:fullRef>
                </c:ext>
              </c:extLst>
              <c:f>'[1]Neg Labeled'!$R$2160:$R$2174</c:f>
              <c:numCache>
                <c:formatCode>General</c:formatCode>
                <c:ptCount val="15"/>
                <c:pt idx="0">
                  <c:v>2.6978231346620099E-2</c:v>
                </c:pt>
                <c:pt idx="1">
                  <c:v>8.2837708241534705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9160185253580196E-2</c:v>
                </c:pt>
                <c:pt idx="7">
                  <c:v>0</c:v>
                </c:pt>
                <c:pt idx="8">
                  <c:v>7.0455655241591003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1511138404832799E-2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42-EA44-B95A-1A466ACFB874}"/>
            </c:ext>
          </c:extLst>
        </c:ser>
        <c:ser>
          <c:idx val="5"/>
          <c:order val="5"/>
          <c:tx>
            <c:strRef>
              <c:f>'[1]Neg Labeled'!$S$2144</c:f>
              <c:strCache>
                <c:ptCount val="1"/>
                <c:pt idx="0">
                  <c:v>Exchange Rate [%]: 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S$2145:$S$2178</c15:sqref>
                  </c15:fullRef>
                </c:ext>
              </c:extLst>
              <c:f>'[1]Neg Labeled'!$S$2160:$S$2174</c:f>
              <c:numCache>
                <c:formatCode>General</c:formatCode>
                <c:ptCount val="15"/>
                <c:pt idx="0">
                  <c:v>7.45989294571985</c:v>
                </c:pt>
                <c:pt idx="1">
                  <c:v>7.0218351665217904</c:v>
                </c:pt>
                <c:pt idx="2">
                  <c:v>8.0527958976197205</c:v>
                </c:pt>
                <c:pt idx="3">
                  <c:v>10.288459014697599</c:v>
                </c:pt>
                <c:pt idx="4">
                  <c:v>9.8465174053489193</c:v>
                </c:pt>
                <c:pt idx="5">
                  <c:v>10.280088108657999</c:v>
                </c:pt>
                <c:pt idx="6">
                  <c:v>5.2253583871067901</c:v>
                </c:pt>
                <c:pt idx="7">
                  <c:v>5.5337958778442102</c:v>
                </c:pt>
                <c:pt idx="8">
                  <c:v>5.5218022693079103</c:v>
                </c:pt>
                <c:pt idx="9">
                  <c:v>15.9530864892095</c:v>
                </c:pt>
                <c:pt idx="10">
                  <c:v>15.098894620254001</c:v>
                </c:pt>
                <c:pt idx="11">
                  <c:v>13.298406056175599</c:v>
                </c:pt>
                <c:pt idx="12">
                  <c:v>6.7539626299761499</c:v>
                </c:pt>
                <c:pt idx="13">
                  <c:v>6.0861942189999603</c:v>
                </c:pt>
                <c:pt idx="14">
                  <c:v>6.5036725330504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942-EA44-B95A-1A466ACFB874}"/>
            </c:ext>
          </c:extLst>
        </c:ser>
        <c:ser>
          <c:idx val="6"/>
          <c:order val="6"/>
          <c:tx>
            <c:strRef>
              <c:f>'[1]Neg Labeled'!$T$2144</c:f>
              <c:strCache>
                <c:ptCount val="1"/>
                <c:pt idx="0">
                  <c:v>Exchange Rate [%]: 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T$2145:$T$2178</c15:sqref>
                  </c15:fullRef>
                </c:ext>
              </c:extLst>
              <c:f>'[1]Neg Labeled'!$T$2160:$T$2174</c:f>
              <c:numCache>
                <c:formatCode>General</c:formatCode>
                <c:ptCount val="15"/>
                <c:pt idx="0">
                  <c:v>1.5328159773064301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942-EA44-B95A-1A466ACFB874}"/>
            </c:ext>
          </c:extLst>
        </c:ser>
        <c:ser>
          <c:idx val="7"/>
          <c:order val="7"/>
          <c:tx>
            <c:strRef>
              <c:f>'[1]Neg Labeled'!$U$2144</c:f>
              <c:strCache>
                <c:ptCount val="1"/>
                <c:pt idx="0">
                  <c:v>Exchange Rate [%]: 7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U$2145:$U$2178</c15:sqref>
                  </c15:fullRef>
                </c:ext>
              </c:extLst>
              <c:f>'[1]Neg Labeled'!$U$2160:$U$217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942-EA44-B95A-1A466ACFB874}"/>
            </c:ext>
          </c:extLst>
        </c:ser>
        <c:ser>
          <c:idx val="8"/>
          <c:order val="8"/>
          <c:tx>
            <c:strRef>
              <c:f>'[1]Neg Labeled'!$V$2144</c:f>
              <c:strCache>
                <c:ptCount val="1"/>
                <c:pt idx="0">
                  <c:v>Exchange Rate [%]: 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2145:$BV$2178</c15:sqref>
                  </c15:fullRef>
                </c:ext>
              </c:extLst>
              <c:f>'[1]Neg Labeled'!$BV$2160:$BV$2174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V$2145:$V$2178</c15:sqref>
                  </c15:fullRef>
                </c:ext>
              </c:extLst>
              <c:f>'[1]Neg Labeled'!$V$2160:$V$2174</c:f>
              <c:numCache>
                <c:formatCode>General</c:formatCode>
                <c:ptCount val="15"/>
                <c:pt idx="0">
                  <c:v>0.15232979099459201</c:v>
                </c:pt>
                <c:pt idx="1">
                  <c:v>0</c:v>
                </c:pt>
                <c:pt idx="2">
                  <c:v>0.142062062738803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039813222423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942-EA44-B95A-1A466ACFB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22172095"/>
        <c:axId val="1522169599"/>
      </c:barChart>
      <c:catAx>
        <c:axId val="152217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22169599"/>
        <c:crosses val="autoZero"/>
        <c:auto val="1"/>
        <c:lblAlgn val="ctr"/>
        <c:lblOffset val="100"/>
        <c:noMultiLvlLbl val="0"/>
      </c:catAx>
      <c:valAx>
        <c:axId val="152216959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2217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[1]Neg Labeled'!$B$4544</c:f>
          <c:strCache>
            <c:ptCount val="1"/>
            <c:pt idx="0">
              <c:v>α-D-Glucose-1,6-bisphosphate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Neg Labeled'!$N$4545</c:f>
              <c:strCache>
                <c:ptCount val="1"/>
                <c:pt idx="0">
                  <c:v>Exchange Rate [%]: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N$4546:$N$4579</c15:sqref>
                  </c15:fullRef>
                </c:ext>
              </c:extLst>
              <c:f>'[1]Neg Labeled'!$N$4561:$N$4575</c:f>
              <c:numCache>
                <c:formatCode>General</c:formatCode>
                <c:ptCount val="15"/>
                <c:pt idx="0">
                  <c:v>5.5467791600474197</c:v>
                </c:pt>
                <c:pt idx="1">
                  <c:v>4.1260343980829397</c:v>
                </c:pt>
                <c:pt idx="2">
                  <c:v>6.5299704232089901</c:v>
                </c:pt>
                <c:pt idx="3">
                  <c:v>13.858541974321501</c:v>
                </c:pt>
                <c:pt idx="4">
                  <c:v>7.2210858464443897</c:v>
                </c:pt>
                <c:pt idx="5">
                  <c:v>12.713440217178499</c:v>
                </c:pt>
                <c:pt idx="6">
                  <c:v>3.1114990239609601</c:v>
                </c:pt>
                <c:pt idx="7">
                  <c:v>5.3401798515318797</c:v>
                </c:pt>
                <c:pt idx="8">
                  <c:v>4.2689973671461203</c:v>
                </c:pt>
                <c:pt idx="9">
                  <c:v>7.6845692479894998</c:v>
                </c:pt>
                <c:pt idx="10">
                  <c:v>14.3899429893407</c:v>
                </c:pt>
                <c:pt idx="11">
                  <c:v>14.253561071749299</c:v>
                </c:pt>
                <c:pt idx="12">
                  <c:v>6.2825653735588904</c:v>
                </c:pt>
                <c:pt idx="13">
                  <c:v>6.8275865627205103</c:v>
                </c:pt>
                <c:pt idx="14">
                  <c:v>6.6605512478765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93-494B-9939-A4740062409A}"/>
            </c:ext>
          </c:extLst>
        </c:ser>
        <c:ser>
          <c:idx val="1"/>
          <c:order val="1"/>
          <c:tx>
            <c:strRef>
              <c:f>'[1]Neg Labeled'!$O$4545</c:f>
              <c:strCache>
                <c:ptCount val="1"/>
                <c:pt idx="0">
                  <c:v>Exchange Rate [%]: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O$4546:$O$4579</c15:sqref>
                  </c15:fullRef>
                </c:ext>
              </c:extLst>
              <c:f>'[1]Neg Labeled'!$O$4561:$O$4575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93-494B-9939-A4740062409A}"/>
            </c:ext>
          </c:extLst>
        </c:ser>
        <c:ser>
          <c:idx val="2"/>
          <c:order val="2"/>
          <c:tx>
            <c:strRef>
              <c:f>'[1]Neg Labeled'!$P$4545</c:f>
              <c:strCache>
                <c:ptCount val="1"/>
                <c:pt idx="0">
                  <c:v>Exchange Rate [%]: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P$4546:$P$4579</c15:sqref>
                  </c15:fullRef>
                </c:ext>
              </c:extLst>
              <c:f>'[1]Neg Labeled'!$P$4561:$P$4575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93-494B-9939-A4740062409A}"/>
            </c:ext>
          </c:extLst>
        </c:ser>
        <c:ser>
          <c:idx val="3"/>
          <c:order val="3"/>
          <c:tx>
            <c:strRef>
              <c:f>'[1]Neg Labeled'!$Q$4545</c:f>
              <c:strCache>
                <c:ptCount val="1"/>
                <c:pt idx="0">
                  <c:v>Exchange Rate [%]: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Q$4546:$Q$4579</c15:sqref>
                  </c15:fullRef>
                </c:ext>
              </c:extLst>
              <c:f>'[1]Neg Labeled'!$Q$4561:$Q$4575</c:f>
              <c:numCache>
                <c:formatCode>General</c:formatCode>
                <c:ptCount val="15"/>
                <c:pt idx="0">
                  <c:v>4.1184814756739501</c:v>
                </c:pt>
                <c:pt idx="1">
                  <c:v>5.6057644513109599</c:v>
                </c:pt>
                <c:pt idx="2">
                  <c:v>6.6294129179366301</c:v>
                </c:pt>
                <c:pt idx="3">
                  <c:v>11.8724613063689</c:v>
                </c:pt>
                <c:pt idx="4">
                  <c:v>11.5982074743662</c:v>
                </c:pt>
                <c:pt idx="5">
                  <c:v>12.244541004921199</c:v>
                </c:pt>
                <c:pt idx="6">
                  <c:v>5.8602638655147201</c:v>
                </c:pt>
                <c:pt idx="7">
                  <c:v>6.3831120326450304</c:v>
                </c:pt>
                <c:pt idx="8">
                  <c:v>8.0676809912895404</c:v>
                </c:pt>
                <c:pt idx="9">
                  <c:v>9.4433575476683806</c:v>
                </c:pt>
                <c:pt idx="10">
                  <c:v>9.1795781199262407</c:v>
                </c:pt>
                <c:pt idx="11">
                  <c:v>9.1844512830760792</c:v>
                </c:pt>
                <c:pt idx="12">
                  <c:v>7.4881345599977198</c:v>
                </c:pt>
                <c:pt idx="13">
                  <c:v>9.2688197032669404</c:v>
                </c:pt>
                <c:pt idx="14">
                  <c:v>10.4323245269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93-494B-9939-A4740062409A}"/>
            </c:ext>
          </c:extLst>
        </c:ser>
        <c:ser>
          <c:idx val="4"/>
          <c:order val="4"/>
          <c:tx>
            <c:strRef>
              <c:f>'[1]Neg Labeled'!$R$4545</c:f>
              <c:strCache>
                <c:ptCount val="1"/>
                <c:pt idx="0">
                  <c:v>Exchange Rate [%]: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R$4546:$R$4579</c15:sqref>
                  </c15:fullRef>
                </c:ext>
              </c:extLst>
              <c:f>'[1]Neg Labeled'!$R$4561:$R$4575</c:f>
              <c:numCache>
                <c:formatCode>General</c:formatCode>
                <c:ptCount val="15"/>
                <c:pt idx="0">
                  <c:v>0</c:v>
                </c:pt>
                <c:pt idx="1">
                  <c:v>3.6013586409743198E-2</c:v>
                </c:pt>
                <c:pt idx="2">
                  <c:v>0</c:v>
                </c:pt>
                <c:pt idx="3">
                  <c:v>0.123472670452647</c:v>
                </c:pt>
                <c:pt idx="4">
                  <c:v>0.206480684231826</c:v>
                </c:pt>
                <c:pt idx="5">
                  <c:v>0.240584800909492</c:v>
                </c:pt>
                <c:pt idx="6">
                  <c:v>0.115125873870858</c:v>
                </c:pt>
                <c:pt idx="7">
                  <c:v>0</c:v>
                </c:pt>
                <c:pt idx="8">
                  <c:v>8.8686766248414206E-2</c:v>
                </c:pt>
                <c:pt idx="9">
                  <c:v>0.17699405157374801</c:v>
                </c:pt>
                <c:pt idx="10">
                  <c:v>0.128163755577512</c:v>
                </c:pt>
                <c:pt idx="11">
                  <c:v>0.129709119091206</c:v>
                </c:pt>
                <c:pt idx="12">
                  <c:v>7.97316784993721E-2</c:v>
                </c:pt>
                <c:pt idx="13">
                  <c:v>2.8170026670347901E-3</c:v>
                </c:pt>
                <c:pt idx="14">
                  <c:v>4.50932231849248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93-494B-9939-A4740062409A}"/>
            </c:ext>
          </c:extLst>
        </c:ser>
        <c:ser>
          <c:idx val="5"/>
          <c:order val="5"/>
          <c:tx>
            <c:strRef>
              <c:f>'[1]Neg Labeled'!$S$4545</c:f>
              <c:strCache>
                <c:ptCount val="1"/>
                <c:pt idx="0">
                  <c:v>Exchange Rate [%]: 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S$4546:$S$4579</c15:sqref>
                  </c15:fullRef>
                </c:ext>
              </c:extLst>
              <c:f>'[1]Neg Labeled'!$S$4561:$S$4575</c:f>
              <c:numCache>
                <c:formatCode>General</c:formatCode>
                <c:ptCount val="15"/>
                <c:pt idx="0">
                  <c:v>0.14355803424121799</c:v>
                </c:pt>
                <c:pt idx="1">
                  <c:v>0</c:v>
                </c:pt>
                <c:pt idx="2">
                  <c:v>0.78922407932837302</c:v>
                </c:pt>
                <c:pt idx="3">
                  <c:v>0</c:v>
                </c:pt>
                <c:pt idx="4">
                  <c:v>0.24391614207824999</c:v>
                </c:pt>
                <c:pt idx="5">
                  <c:v>0</c:v>
                </c:pt>
                <c:pt idx="6">
                  <c:v>0.93487879456058798</c:v>
                </c:pt>
                <c:pt idx="7">
                  <c:v>0.29908311256562697</c:v>
                </c:pt>
                <c:pt idx="8">
                  <c:v>0.47340971712554902</c:v>
                </c:pt>
                <c:pt idx="9">
                  <c:v>0</c:v>
                </c:pt>
                <c:pt idx="10">
                  <c:v>0.30072604321978902</c:v>
                </c:pt>
                <c:pt idx="11">
                  <c:v>0.80445885047959698</c:v>
                </c:pt>
                <c:pt idx="12">
                  <c:v>0.17359629781063701</c:v>
                </c:pt>
                <c:pt idx="13">
                  <c:v>0</c:v>
                </c:pt>
                <c:pt idx="14">
                  <c:v>0.44636451104688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93-494B-9939-A4740062409A}"/>
            </c:ext>
          </c:extLst>
        </c:ser>
        <c:ser>
          <c:idx val="6"/>
          <c:order val="6"/>
          <c:tx>
            <c:strRef>
              <c:f>'[1]Neg Labeled'!$T$4545</c:f>
              <c:strCache>
                <c:ptCount val="1"/>
                <c:pt idx="0">
                  <c:v>Exchange Rate [%]: 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Neg Labeled'!$BV$4546:$BV$4579</c15:sqref>
                  </c15:fullRef>
                </c:ext>
              </c:extLst>
              <c:f>'[1]Neg Labeled'!$BV$4561:$BV$4575</c:f>
              <c:strCache>
                <c:ptCount val="15"/>
                <c:pt idx="0">
                  <c:v>C13_Pro_1-S4</c:v>
                </c:pt>
                <c:pt idx="1">
                  <c:v>C13_Pro_2-S5</c:v>
                </c:pt>
                <c:pt idx="2">
                  <c:v>C13_Pro_3-S6</c:v>
                </c:pt>
                <c:pt idx="3">
                  <c:v>C13_Sen_shctrl_1-S10</c:v>
                </c:pt>
                <c:pt idx="4">
                  <c:v>C13_Sen_shctrl_2-S11</c:v>
                </c:pt>
                <c:pt idx="5">
                  <c:v>C13_Sen_shctrl_3-S12</c:v>
                </c:pt>
                <c:pt idx="6">
                  <c:v>C13_Sen_shHK2_1-S16</c:v>
                </c:pt>
                <c:pt idx="7">
                  <c:v>C13_Sen_shHK2_2-S17</c:v>
                </c:pt>
                <c:pt idx="8">
                  <c:v>C13_Sen_shHK2_3-S18</c:v>
                </c:pt>
                <c:pt idx="9">
                  <c:v>C13_Sen_shHK2_WTHK2_1-S22</c:v>
                </c:pt>
                <c:pt idx="10">
                  <c:v>C13_Sen_shHK2_WTHK2_2-S23</c:v>
                </c:pt>
                <c:pt idx="11">
                  <c:v>C13_Sen_shHK2_WTHK2_3-S24</c:v>
                </c:pt>
                <c:pt idx="12">
                  <c:v>C13_Sen_shHK2_MutHK2_1-S28</c:v>
                </c:pt>
                <c:pt idx="13">
                  <c:v>C13_Sen_shHK2_MutHK2_2-S29</c:v>
                </c:pt>
                <c:pt idx="14">
                  <c:v>C13_Sen_shHK2_MutHK2_3-S3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Neg Labeled'!$T$4546:$T$4579</c15:sqref>
                  </c15:fullRef>
                </c:ext>
              </c:extLst>
              <c:f>'[1]Neg Labeled'!$T$4561:$T$4575</c:f>
              <c:numCache>
                <c:formatCode>General</c:formatCode>
                <c:ptCount val="15"/>
                <c:pt idx="0">
                  <c:v>90.191181330037395</c:v>
                </c:pt>
                <c:pt idx="1">
                  <c:v>90.232187564196394</c:v>
                </c:pt>
                <c:pt idx="2">
                  <c:v>86.051392579525995</c:v>
                </c:pt>
                <c:pt idx="3">
                  <c:v>74.145524048856998</c:v>
                </c:pt>
                <c:pt idx="4">
                  <c:v>80.730309852879401</c:v>
                </c:pt>
                <c:pt idx="5">
                  <c:v>74.801433976990793</c:v>
                </c:pt>
                <c:pt idx="6">
                  <c:v>89.978232442092903</c:v>
                </c:pt>
                <c:pt idx="7">
                  <c:v>87.977625003257501</c:v>
                </c:pt>
                <c:pt idx="8">
                  <c:v>87.101225158190402</c:v>
                </c:pt>
                <c:pt idx="9">
                  <c:v>82.6950791527684</c:v>
                </c:pt>
                <c:pt idx="10">
                  <c:v>76.001589091935799</c:v>
                </c:pt>
                <c:pt idx="11">
                  <c:v>75.627819675603902</c:v>
                </c:pt>
                <c:pt idx="12">
                  <c:v>85.975972090133396</c:v>
                </c:pt>
                <c:pt idx="13">
                  <c:v>83.900776731345502</c:v>
                </c:pt>
                <c:pt idx="14">
                  <c:v>82.415666490946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E93-494B-9939-A47400624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22172095"/>
        <c:axId val="1522169599"/>
      </c:barChart>
      <c:catAx>
        <c:axId val="152217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22169599"/>
        <c:crosses val="autoZero"/>
        <c:auto val="1"/>
        <c:lblAlgn val="ctr"/>
        <c:lblOffset val="100"/>
        <c:noMultiLvlLbl val="0"/>
      </c:catAx>
      <c:valAx>
        <c:axId val="152216959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2217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390</xdr:row>
      <xdr:rowOff>0</xdr:rowOff>
    </xdr:from>
    <xdr:to>
      <xdr:col>33</xdr:col>
      <xdr:colOff>0</xdr:colOff>
      <xdr:row>414</xdr:row>
      <xdr:rowOff>9526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593322E1-3EBB-0A4D-9081-A8CCFDD95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469</xdr:row>
      <xdr:rowOff>0</xdr:rowOff>
    </xdr:from>
    <xdr:to>
      <xdr:col>33</xdr:col>
      <xdr:colOff>0</xdr:colOff>
      <xdr:row>493</xdr:row>
      <xdr:rowOff>9526</xdr:rowOff>
    </xdr:to>
    <xdr:graphicFrame macro="">
      <xdr:nvGraphicFramePr>
        <xdr:cNvPr id="5" name="Chart 8">
          <a:extLst>
            <a:ext uri="{FF2B5EF4-FFF2-40B4-BE49-F238E27FC236}">
              <a16:creationId xmlns:a16="http://schemas.microsoft.com/office/drawing/2014/main" id="{07BAFF49-8AE2-7146-B7A0-18643F1A69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wangchen/Downloads/Zhang_m22-L299-Report-v1.xlsx" TargetMode="External"/><Relationship Id="rId1" Type="http://schemas.openxmlformats.org/officeDocument/2006/relationships/externalLinkPath" Target="/Users/wangchen/Downloads/Zhang_m22-L299-Report-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Sample Key"/>
      <sheetName val="Filtered IDs"/>
      <sheetName val="Norm. Factors"/>
      <sheetName val="Pos Labeled"/>
      <sheetName val="Neg Labeled"/>
      <sheetName val="Input Files"/>
    </sheetNames>
    <sheetDataSet>
      <sheetData sheetId="0"/>
      <sheetData sheetId="1"/>
      <sheetData sheetId="2"/>
      <sheetData sheetId="3"/>
      <sheetData sheetId="4"/>
      <sheetData sheetId="5">
        <row r="2143">
          <cell r="B2143" t="str">
            <v>Inosine-5'-monophosphate (IMP)</v>
          </cell>
        </row>
        <row r="2144">
          <cell r="N2144" t="str">
            <v>Exchange Rate [%]: 0</v>
          </cell>
          <cell r="O2144" t="str">
            <v>Exchange Rate [%]: 1</v>
          </cell>
          <cell r="P2144" t="str">
            <v>Exchange Rate [%]: 2</v>
          </cell>
          <cell r="Q2144" t="str">
            <v>Exchange Rate [%]: 3</v>
          </cell>
          <cell r="R2144" t="str">
            <v>Exchange Rate [%]: 4</v>
          </cell>
          <cell r="S2144" t="str">
            <v>Exchange Rate [%]: 5</v>
          </cell>
          <cell r="T2144" t="str">
            <v>Exchange Rate [%]: 6</v>
          </cell>
          <cell r="U2144" t="str">
            <v>Exchange Rate [%]: 7</v>
          </cell>
          <cell r="V2144" t="str">
            <v>Exchange Rate [%]: 8</v>
          </cell>
        </row>
        <row r="2145">
          <cell r="N2145">
            <v>100</v>
          </cell>
          <cell r="O2145">
            <v>0</v>
          </cell>
          <cell r="P2145">
            <v>0</v>
          </cell>
          <cell r="Q2145">
            <v>0</v>
          </cell>
          <cell r="R2145">
            <v>0</v>
          </cell>
          <cell r="S2145">
            <v>0</v>
          </cell>
          <cell r="T2145">
            <v>0</v>
          </cell>
          <cell r="U2145">
            <v>0</v>
          </cell>
          <cell r="V2145">
            <v>0</v>
          </cell>
          <cell r="BV2145" t="str">
            <v>C12_Pro_1-S1</v>
          </cell>
        </row>
        <row r="2146">
          <cell r="N2146">
            <v>100</v>
          </cell>
          <cell r="O2146">
            <v>0</v>
          </cell>
          <cell r="P2146">
            <v>0</v>
          </cell>
          <cell r="Q2146">
            <v>0</v>
          </cell>
          <cell r="R2146">
            <v>0</v>
          </cell>
          <cell r="S2146">
            <v>0</v>
          </cell>
          <cell r="T2146">
            <v>0</v>
          </cell>
          <cell r="U2146">
            <v>0</v>
          </cell>
          <cell r="V2146">
            <v>0</v>
          </cell>
          <cell r="BV2146" t="str">
            <v>C12_Pro_2-S2</v>
          </cell>
        </row>
        <row r="2147">
          <cell r="N2147">
            <v>100</v>
          </cell>
          <cell r="O2147">
            <v>0</v>
          </cell>
          <cell r="P2147">
            <v>0</v>
          </cell>
          <cell r="Q2147">
            <v>0</v>
          </cell>
          <cell r="R2147">
            <v>0</v>
          </cell>
          <cell r="S2147">
            <v>0</v>
          </cell>
          <cell r="T2147">
            <v>0</v>
          </cell>
          <cell r="U2147">
            <v>0</v>
          </cell>
          <cell r="V2147">
            <v>0</v>
          </cell>
          <cell r="BV2147" t="str">
            <v>C12_Pro_3-S3</v>
          </cell>
        </row>
        <row r="2148">
          <cell r="N2148">
            <v>100</v>
          </cell>
          <cell r="O2148">
            <v>0</v>
          </cell>
          <cell r="P2148">
            <v>0</v>
          </cell>
          <cell r="Q2148">
            <v>0</v>
          </cell>
          <cell r="R2148">
            <v>0</v>
          </cell>
          <cell r="S2148">
            <v>0</v>
          </cell>
          <cell r="T2148">
            <v>0</v>
          </cell>
          <cell r="U2148">
            <v>0</v>
          </cell>
          <cell r="V2148">
            <v>0</v>
          </cell>
          <cell r="BV2148" t="str">
            <v>C12_Sen_shctrl_1-S7</v>
          </cell>
        </row>
        <row r="2149">
          <cell r="N2149">
            <v>100</v>
          </cell>
          <cell r="O2149">
            <v>0</v>
          </cell>
          <cell r="P2149">
            <v>0</v>
          </cell>
          <cell r="Q2149">
            <v>0</v>
          </cell>
          <cell r="R2149">
            <v>0</v>
          </cell>
          <cell r="S2149">
            <v>0</v>
          </cell>
          <cell r="T2149">
            <v>0</v>
          </cell>
          <cell r="U2149">
            <v>0</v>
          </cell>
          <cell r="V2149">
            <v>0</v>
          </cell>
          <cell r="BV2149" t="str">
            <v>C12_Sen_shctrl_2-S8</v>
          </cell>
        </row>
        <row r="2150">
          <cell r="N2150">
            <v>100</v>
          </cell>
          <cell r="O2150">
            <v>0</v>
          </cell>
          <cell r="P2150">
            <v>0</v>
          </cell>
          <cell r="Q2150">
            <v>0</v>
          </cell>
          <cell r="R2150">
            <v>0</v>
          </cell>
          <cell r="S2150">
            <v>0</v>
          </cell>
          <cell r="T2150">
            <v>0</v>
          </cell>
          <cell r="U2150">
            <v>0</v>
          </cell>
          <cell r="V2150">
            <v>0</v>
          </cell>
          <cell r="BV2150" t="str">
            <v>C12_Sen_shctrl_3-S9</v>
          </cell>
        </row>
        <row r="2151">
          <cell r="N2151">
            <v>100</v>
          </cell>
          <cell r="O2151">
            <v>0</v>
          </cell>
          <cell r="P2151">
            <v>0</v>
          </cell>
          <cell r="Q2151">
            <v>0</v>
          </cell>
          <cell r="R2151">
            <v>0</v>
          </cell>
          <cell r="S2151">
            <v>0</v>
          </cell>
          <cell r="T2151">
            <v>0</v>
          </cell>
          <cell r="U2151">
            <v>0</v>
          </cell>
          <cell r="V2151">
            <v>0</v>
          </cell>
          <cell r="BV2151" t="str">
            <v>C12_Sen_shHK2_1-S13</v>
          </cell>
        </row>
        <row r="2152">
          <cell r="N2152">
            <v>100</v>
          </cell>
          <cell r="O2152">
            <v>0</v>
          </cell>
          <cell r="P2152">
            <v>0</v>
          </cell>
          <cell r="Q2152">
            <v>0</v>
          </cell>
          <cell r="R2152">
            <v>0</v>
          </cell>
          <cell r="S2152">
            <v>0</v>
          </cell>
          <cell r="T2152">
            <v>0</v>
          </cell>
          <cell r="U2152">
            <v>0</v>
          </cell>
          <cell r="V2152">
            <v>0</v>
          </cell>
          <cell r="BV2152" t="str">
            <v>C12_Sen_shHK2_2-S14</v>
          </cell>
        </row>
        <row r="2153">
          <cell r="N2153">
            <v>100</v>
          </cell>
          <cell r="O2153">
            <v>0</v>
          </cell>
          <cell r="P2153">
            <v>0</v>
          </cell>
          <cell r="Q2153">
            <v>0</v>
          </cell>
          <cell r="R2153">
            <v>0</v>
          </cell>
          <cell r="S2153">
            <v>0</v>
          </cell>
          <cell r="T2153">
            <v>0</v>
          </cell>
          <cell r="U2153">
            <v>0</v>
          </cell>
          <cell r="V2153">
            <v>0</v>
          </cell>
          <cell r="BV2153" t="str">
            <v>C12_Sen_shHK2_3-S15</v>
          </cell>
        </row>
        <row r="2154">
          <cell r="N2154">
            <v>100</v>
          </cell>
          <cell r="O2154">
            <v>0</v>
          </cell>
          <cell r="P2154">
            <v>0</v>
          </cell>
          <cell r="Q2154">
            <v>0</v>
          </cell>
          <cell r="R2154">
            <v>0</v>
          </cell>
          <cell r="S2154">
            <v>0</v>
          </cell>
          <cell r="T2154">
            <v>0</v>
          </cell>
          <cell r="U2154">
            <v>0</v>
          </cell>
          <cell r="V2154">
            <v>0</v>
          </cell>
          <cell r="BV2154" t="str">
            <v>C12_Sen_shHK2_WTHK2_1-S19</v>
          </cell>
        </row>
        <row r="2155">
          <cell r="N2155">
            <v>100</v>
          </cell>
          <cell r="O2155">
            <v>0</v>
          </cell>
          <cell r="P2155">
            <v>0</v>
          </cell>
          <cell r="Q2155">
            <v>0</v>
          </cell>
          <cell r="R2155">
            <v>0</v>
          </cell>
          <cell r="S2155">
            <v>0</v>
          </cell>
          <cell r="T2155">
            <v>0</v>
          </cell>
          <cell r="U2155">
            <v>0</v>
          </cell>
          <cell r="V2155">
            <v>0</v>
          </cell>
          <cell r="BV2155" t="str">
            <v>C12_Sen_shHK2_WTHK2_2-S20</v>
          </cell>
        </row>
        <row r="2156">
          <cell r="N2156">
            <v>100</v>
          </cell>
          <cell r="O2156">
            <v>0</v>
          </cell>
          <cell r="P2156">
            <v>0</v>
          </cell>
          <cell r="Q2156">
            <v>0</v>
          </cell>
          <cell r="R2156">
            <v>0</v>
          </cell>
          <cell r="S2156">
            <v>0</v>
          </cell>
          <cell r="T2156">
            <v>0</v>
          </cell>
          <cell r="U2156">
            <v>0</v>
          </cell>
          <cell r="V2156">
            <v>0</v>
          </cell>
          <cell r="BV2156" t="str">
            <v>C12_Sen_shHK2_WTHK2_3-S21</v>
          </cell>
        </row>
        <row r="2157">
          <cell r="N2157">
            <v>100</v>
          </cell>
          <cell r="O2157">
            <v>0</v>
          </cell>
          <cell r="P2157">
            <v>0</v>
          </cell>
          <cell r="Q2157">
            <v>0</v>
          </cell>
          <cell r="R2157">
            <v>0</v>
          </cell>
          <cell r="S2157">
            <v>0</v>
          </cell>
          <cell r="T2157">
            <v>0</v>
          </cell>
          <cell r="U2157">
            <v>0</v>
          </cell>
          <cell r="V2157">
            <v>0</v>
          </cell>
          <cell r="BV2157" t="str">
            <v>C12_Sen_shHK2_MutHK2_1-S25</v>
          </cell>
        </row>
        <row r="2158">
          <cell r="N2158">
            <v>100</v>
          </cell>
          <cell r="O2158">
            <v>0</v>
          </cell>
          <cell r="P2158">
            <v>0</v>
          </cell>
          <cell r="Q2158">
            <v>0</v>
          </cell>
          <cell r="R2158">
            <v>0</v>
          </cell>
          <cell r="S2158">
            <v>0</v>
          </cell>
          <cell r="T2158">
            <v>0</v>
          </cell>
          <cell r="U2158">
            <v>0</v>
          </cell>
          <cell r="V2158">
            <v>0</v>
          </cell>
          <cell r="BV2158" t="str">
            <v>C12_Sen_shHK2_MutHK2_2-S26</v>
          </cell>
        </row>
        <row r="2159">
          <cell r="N2159">
            <v>100</v>
          </cell>
          <cell r="O2159">
            <v>0</v>
          </cell>
          <cell r="P2159">
            <v>0</v>
          </cell>
          <cell r="Q2159">
            <v>0</v>
          </cell>
          <cell r="R2159">
            <v>0</v>
          </cell>
          <cell r="S2159">
            <v>0</v>
          </cell>
          <cell r="T2159">
            <v>0</v>
          </cell>
          <cell r="U2159">
            <v>0</v>
          </cell>
          <cell r="V2159">
            <v>0</v>
          </cell>
          <cell r="BV2159" t="str">
            <v>C12_Sen_shHK2_MutHK2_3-S27</v>
          </cell>
        </row>
        <row r="2160">
          <cell r="N2160">
            <v>92.259440327683294</v>
          </cell>
          <cell r="O2160">
            <v>0</v>
          </cell>
          <cell r="P2160">
            <v>0</v>
          </cell>
          <cell r="Q2160">
            <v>9.9825888278293695E-2</v>
          </cell>
          <cell r="R2160">
            <v>2.6978231346620099E-2</v>
          </cell>
          <cell r="S2160">
            <v>7.45989294571985</v>
          </cell>
          <cell r="T2160">
            <v>1.5328159773064301E-3</v>
          </cell>
          <cell r="U2160">
            <v>0</v>
          </cell>
          <cell r="V2160">
            <v>0.15232979099459201</v>
          </cell>
          <cell r="BV2160" t="str">
            <v>C13_Pro_1-S4</v>
          </cell>
        </row>
        <row r="2161">
          <cell r="N2161">
            <v>92.941938798613904</v>
          </cell>
          <cell r="O2161">
            <v>0</v>
          </cell>
          <cell r="P2161">
            <v>0</v>
          </cell>
          <cell r="Q2161">
            <v>2.79422640401157E-2</v>
          </cell>
          <cell r="R2161">
            <v>8.2837708241534705E-3</v>
          </cell>
          <cell r="S2161">
            <v>7.0218351665217904</v>
          </cell>
          <cell r="T2161">
            <v>0</v>
          </cell>
          <cell r="U2161">
            <v>0</v>
          </cell>
          <cell r="V2161">
            <v>0</v>
          </cell>
          <cell r="BV2161" t="str">
            <v>C13_Pro_2-S5</v>
          </cell>
        </row>
        <row r="2162">
          <cell r="N2162">
            <v>91.676817209163701</v>
          </cell>
          <cell r="O2162">
            <v>0</v>
          </cell>
          <cell r="P2162">
            <v>0</v>
          </cell>
          <cell r="Q2162">
            <v>0.12832483047780399</v>
          </cell>
          <cell r="R2162">
            <v>0</v>
          </cell>
          <cell r="S2162">
            <v>8.0527958976197205</v>
          </cell>
          <cell r="T2162">
            <v>0</v>
          </cell>
          <cell r="U2162">
            <v>0</v>
          </cell>
          <cell r="V2162">
            <v>0.14206206273880301</v>
          </cell>
          <cell r="BV2162" t="str">
            <v>C13_Pro_3-S6</v>
          </cell>
        </row>
        <row r="2163">
          <cell r="N2163">
            <v>89.711540985302406</v>
          </cell>
          <cell r="O2163">
            <v>0</v>
          </cell>
          <cell r="P2163">
            <v>0</v>
          </cell>
          <cell r="Q2163">
            <v>0</v>
          </cell>
          <cell r="R2163">
            <v>0</v>
          </cell>
          <cell r="S2163">
            <v>10.288459014697599</v>
          </cell>
          <cell r="T2163">
            <v>0</v>
          </cell>
          <cell r="U2163">
            <v>0</v>
          </cell>
          <cell r="V2163">
            <v>0</v>
          </cell>
          <cell r="BV2163" t="str">
            <v>C13_Sen_shctrl_1-S10</v>
          </cell>
        </row>
        <row r="2164">
          <cell r="N2164">
            <v>90.153482594651095</v>
          </cell>
          <cell r="O2164">
            <v>0</v>
          </cell>
          <cell r="P2164">
            <v>0</v>
          </cell>
          <cell r="Q2164">
            <v>0</v>
          </cell>
          <cell r="R2164">
            <v>0</v>
          </cell>
          <cell r="S2164">
            <v>9.8465174053489193</v>
          </cell>
          <cell r="T2164">
            <v>0</v>
          </cell>
          <cell r="U2164">
            <v>0</v>
          </cell>
          <cell r="V2164">
            <v>0</v>
          </cell>
          <cell r="BV2164" t="str">
            <v>C13_Sen_shctrl_2-S11</v>
          </cell>
        </row>
        <row r="2165">
          <cell r="N2165">
            <v>89.719911891341994</v>
          </cell>
          <cell r="O2165">
            <v>0</v>
          </cell>
          <cell r="P2165">
            <v>0</v>
          </cell>
          <cell r="Q2165">
            <v>0</v>
          </cell>
          <cell r="R2165">
            <v>0</v>
          </cell>
          <cell r="S2165">
            <v>10.280088108657999</v>
          </cell>
          <cell r="T2165">
            <v>0</v>
          </cell>
          <cell r="U2165">
            <v>0</v>
          </cell>
          <cell r="V2165">
            <v>0</v>
          </cell>
          <cell r="BV2165" t="str">
            <v>C13_Sen_shctrl_3-S12</v>
          </cell>
        </row>
        <row r="2166">
          <cell r="N2166">
            <v>94.387350185405097</v>
          </cell>
          <cell r="O2166">
            <v>0.120666202875513</v>
          </cell>
          <cell r="P2166">
            <v>0</v>
          </cell>
          <cell r="Q2166">
            <v>0.167465039359037</v>
          </cell>
          <cell r="R2166">
            <v>9.9160185253580196E-2</v>
          </cell>
          <cell r="S2166">
            <v>5.2253583871067901</v>
          </cell>
          <cell r="T2166">
            <v>0</v>
          </cell>
          <cell r="U2166">
            <v>0</v>
          </cell>
          <cell r="V2166">
            <v>0</v>
          </cell>
          <cell r="BV2166" t="str">
            <v>C13_Sen_shHK2_1-S16</v>
          </cell>
        </row>
        <row r="2167">
          <cell r="N2167">
            <v>94.452647044162504</v>
          </cell>
          <cell r="O2167">
            <v>0</v>
          </cell>
          <cell r="P2167">
            <v>0</v>
          </cell>
          <cell r="Q2167">
            <v>1.3557077993271599E-2</v>
          </cell>
          <cell r="R2167">
            <v>0</v>
          </cell>
          <cell r="S2167">
            <v>5.5337958778442102</v>
          </cell>
          <cell r="T2167">
            <v>0</v>
          </cell>
          <cell r="U2167">
            <v>0</v>
          </cell>
          <cell r="V2167">
            <v>0</v>
          </cell>
          <cell r="BV2167" t="str">
            <v>C13_Sen_shHK2_2-S17</v>
          </cell>
        </row>
        <row r="2168">
          <cell r="N2168">
            <v>94.386569392178998</v>
          </cell>
          <cell r="O2168">
            <v>0</v>
          </cell>
          <cell r="P2168">
            <v>0</v>
          </cell>
          <cell r="Q2168">
            <v>2.11726832714885E-2</v>
          </cell>
          <cell r="R2168">
            <v>7.0455655241591003E-2</v>
          </cell>
          <cell r="S2168">
            <v>5.5218022693079103</v>
          </cell>
          <cell r="T2168">
            <v>0</v>
          </cell>
          <cell r="U2168">
            <v>0</v>
          </cell>
          <cell r="V2168">
            <v>0</v>
          </cell>
          <cell r="BV2168" t="str">
            <v>C13_Sen_shHK2_3-S18</v>
          </cell>
        </row>
        <row r="2169">
          <cell r="N2169">
            <v>84.046913510790503</v>
          </cell>
          <cell r="O2169">
            <v>0</v>
          </cell>
          <cell r="P2169">
            <v>0</v>
          </cell>
          <cell r="Q2169">
            <v>0</v>
          </cell>
          <cell r="R2169">
            <v>0</v>
          </cell>
          <cell r="S2169">
            <v>15.9530864892095</v>
          </cell>
          <cell r="T2169">
            <v>0</v>
          </cell>
          <cell r="U2169">
            <v>0</v>
          </cell>
          <cell r="V2169">
            <v>0</v>
          </cell>
          <cell r="BV2169" t="str">
            <v>C13_Sen_shHK2_WTHK2_1-S22</v>
          </cell>
        </row>
        <row r="2170">
          <cell r="N2170">
            <v>84.9011053797459</v>
          </cell>
          <cell r="O2170">
            <v>0</v>
          </cell>
          <cell r="P2170">
            <v>0</v>
          </cell>
          <cell r="Q2170">
            <v>0</v>
          </cell>
          <cell r="R2170">
            <v>0</v>
          </cell>
          <cell r="S2170">
            <v>15.098894620254001</v>
          </cell>
          <cell r="T2170">
            <v>0</v>
          </cell>
          <cell r="U2170">
            <v>0</v>
          </cell>
          <cell r="V2170">
            <v>0</v>
          </cell>
          <cell r="BV2170" t="str">
            <v>C13_Sen_shHK2_WTHK2_2-S23</v>
          </cell>
        </row>
        <row r="2171">
          <cell r="N2171">
            <v>86.701593943824406</v>
          </cell>
          <cell r="O2171">
            <v>0</v>
          </cell>
          <cell r="P2171">
            <v>0</v>
          </cell>
          <cell r="Q2171">
            <v>0</v>
          </cell>
          <cell r="R2171">
            <v>0</v>
          </cell>
          <cell r="S2171">
            <v>13.298406056175599</v>
          </cell>
          <cell r="T2171">
            <v>0</v>
          </cell>
          <cell r="U2171">
            <v>0</v>
          </cell>
          <cell r="V2171">
            <v>0</v>
          </cell>
          <cell r="BV2171" t="str">
            <v>C13_Sen_shHK2_WTHK2_3-S24</v>
          </cell>
        </row>
        <row r="2172">
          <cell r="N2172">
            <v>93.064228471651802</v>
          </cell>
          <cell r="O2172">
            <v>0</v>
          </cell>
          <cell r="P2172">
            <v>0</v>
          </cell>
          <cell r="Q2172">
            <v>0.120297759967168</v>
          </cell>
          <cell r="R2172">
            <v>6.1511138404832799E-2</v>
          </cell>
          <cell r="S2172">
            <v>6.7539626299761499</v>
          </cell>
          <cell r="T2172">
            <v>0</v>
          </cell>
          <cell r="U2172">
            <v>0</v>
          </cell>
          <cell r="V2172">
            <v>0</v>
          </cell>
          <cell r="BV2172" t="str">
            <v>C13_Sen_shHK2_MutHK2_1-S28</v>
          </cell>
        </row>
        <row r="2173">
          <cell r="N2173">
            <v>93.769777021700605</v>
          </cell>
          <cell r="O2173">
            <v>0</v>
          </cell>
          <cell r="P2173">
            <v>0</v>
          </cell>
          <cell r="Q2173">
            <v>0.14402875929947101</v>
          </cell>
          <cell r="R2173">
            <v>0</v>
          </cell>
          <cell r="S2173">
            <v>6.0861942189999603</v>
          </cell>
          <cell r="T2173">
            <v>0</v>
          </cell>
          <cell r="U2173">
            <v>0</v>
          </cell>
          <cell r="V2173">
            <v>0</v>
          </cell>
          <cell r="BV2173" t="str">
            <v>C13_Sen_shHK2_MutHK2_2-S29</v>
          </cell>
        </row>
        <row r="2174">
          <cell r="N2174">
            <v>93.292346144707196</v>
          </cell>
          <cell r="O2174">
            <v>0</v>
          </cell>
          <cell r="P2174">
            <v>0</v>
          </cell>
          <cell r="Q2174">
            <v>0</v>
          </cell>
          <cell r="R2174">
            <v>0</v>
          </cell>
          <cell r="S2174">
            <v>6.5036725330504899</v>
          </cell>
          <cell r="T2174">
            <v>0</v>
          </cell>
          <cell r="U2174">
            <v>0</v>
          </cell>
          <cell r="V2174">
            <v>0.20398132224236201</v>
          </cell>
          <cell r="BV2174" t="str">
            <v>C13_Sen_shHK2_MutHK2_3-S30</v>
          </cell>
        </row>
        <row r="2175">
          <cell r="N2175">
            <v>99.722968451627693</v>
          </cell>
          <cell r="O2175">
            <v>0</v>
          </cell>
          <cell r="P2175">
            <v>0</v>
          </cell>
          <cell r="Q2175">
            <v>0</v>
          </cell>
          <cell r="R2175">
            <v>0</v>
          </cell>
          <cell r="S2175">
            <v>0.27703154837231198</v>
          </cell>
          <cell r="T2175">
            <v>0</v>
          </cell>
          <cell r="U2175">
            <v>0</v>
          </cell>
          <cell r="V2175">
            <v>0</v>
          </cell>
          <cell r="BV2175" t="str">
            <v>C12_Pool-FullMS-Inj3</v>
          </cell>
        </row>
        <row r="2176">
          <cell r="N2176">
            <v>100</v>
          </cell>
          <cell r="O2176">
            <v>0</v>
          </cell>
          <cell r="P2176">
            <v>0</v>
          </cell>
          <cell r="Q2176">
            <v>0</v>
          </cell>
          <cell r="R2176">
            <v>0</v>
          </cell>
          <cell r="S2176">
            <v>0</v>
          </cell>
          <cell r="T2176">
            <v>0</v>
          </cell>
          <cell r="U2176">
            <v>0</v>
          </cell>
          <cell r="V2176">
            <v>0</v>
          </cell>
          <cell r="BV2176" t="str">
            <v>C12_Pool-FullMS-Inj6</v>
          </cell>
        </row>
        <row r="2177">
          <cell r="N2177">
            <v>100</v>
          </cell>
          <cell r="O2177">
            <v>0</v>
          </cell>
          <cell r="P2177">
            <v>0</v>
          </cell>
          <cell r="Q2177">
            <v>0</v>
          </cell>
          <cell r="R2177">
            <v>0</v>
          </cell>
          <cell r="S2177">
            <v>0</v>
          </cell>
          <cell r="T2177">
            <v>0</v>
          </cell>
          <cell r="U2177">
            <v>0</v>
          </cell>
          <cell r="V2177">
            <v>0</v>
          </cell>
          <cell r="BV2177" t="str">
            <v>C12_Pool-FullMS-Inj4</v>
          </cell>
        </row>
        <row r="2178">
          <cell r="N2178">
            <v>99.589968663589204</v>
          </cell>
          <cell r="O2178">
            <v>0.41003133641082501</v>
          </cell>
          <cell r="P2178">
            <v>0</v>
          </cell>
          <cell r="Q2178">
            <v>0</v>
          </cell>
          <cell r="R2178">
            <v>0</v>
          </cell>
          <cell r="S2178">
            <v>0</v>
          </cell>
          <cell r="T2178">
            <v>0</v>
          </cell>
          <cell r="U2178">
            <v>0</v>
          </cell>
          <cell r="V2178">
            <v>0</v>
          </cell>
          <cell r="BV2178" t="str">
            <v>C12_Pool-FullMS-Inj5</v>
          </cell>
        </row>
        <row r="4544">
          <cell r="B4544" t="str">
            <v>α-D-Glucose-1,6-bisphosphate</v>
          </cell>
        </row>
        <row r="4545">
          <cell r="N4545" t="str">
            <v>Exchange Rate [%]: 0</v>
          </cell>
          <cell r="O4545" t="str">
            <v>Exchange Rate [%]: 1</v>
          </cell>
          <cell r="P4545" t="str">
            <v>Exchange Rate [%]: 2</v>
          </cell>
          <cell r="Q4545" t="str">
            <v>Exchange Rate [%]: 3</v>
          </cell>
          <cell r="R4545" t="str">
            <v>Exchange Rate [%]: 4</v>
          </cell>
          <cell r="S4545" t="str">
            <v>Exchange Rate [%]: 5</v>
          </cell>
          <cell r="T4545" t="str">
            <v>Exchange Rate [%]: 6</v>
          </cell>
        </row>
        <row r="4546">
          <cell r="N4546">
            <v>92.3833513498748</v>
          </cell>
          <cell r="O4546">
            <v>0</v>
          </cell>
          <cell r="P4546">
            <v>0</v>
          </cell>
          <cell r="Q4546">
            <v>0.21798483477556699</v>
          </cell>
          <cell r="R4546">
            <v>0</v>
          </cell>
          <cell r="S4546">
            <v>0</v>
          </cell>
          <cell r="T4546">
            <v>7.39866381534965</v>
          </cell>
          <cell r="BV4546" t="str">
            <v>C12_Pro_1-S1</v>
          </cell>
        </row>
        <row r="4547">
          <cell r="N4547">
            <v>99.195001547594302</v>
          </cell>
          <cell r="O4547">
            <v>0</v>
          </cell>
          <cell r="P4547">
            <v>0</v>
          </cell>
          <cell r="Q4547">
            <v>0</v>
          </cell>
          <cell r="R4547">
            <v>0</v>
          </cell>
          <cell r="S4547">
            <v>0</v>
          </cell>
          <cell r="T4547">
            <v>0.80499845240574297</v>
          </cell>
          <cell r="BV4547" t="str">
            <v>C12_Pro_2-S2</v>
          </cell>
        </row>
        <row r="4548">
          <cell r="N4548">
            <v>97.615045958250207</v>
          </cell>
          <cell r="O4548">
            <v>0</v>
          </cell>
          <cell r="P4548">
            <v>0</v>
          </cell>
          <cell r="Q4548">
            <v>0</v>
          </cell>
          <cell r="R4548">
            <v>0</v>
          </cell>
          <cell r="S4548">
            <v>0</v>
          </cell>
          <cell r="T4548">
            <v>2.3849540417497899</v>
          </cell>
          <cell r="BV4548" t="str">
            <v>C12_Pro_3-S3</v>
          </cell>
        </row>
        <row r="4549">
          <cell r="N4549">
            <v>97.478376311160702</v>
          </cell>
          <cell r="O4549">
            <v>0</v>
          </cell>
          <cell r="P4549">
            <v>0</v>
          </cell>
          <cell r="Q4549">
            <v>0</v>
          </cell>
          <cell r="R4549">
            <v>0</v>
          </cell>
          <cell r="S4549">
            <v>0</v>
          </cell>
          <cell r="T4549">
            <v>2.5216236888392798</v>
          </cell>
          <cell r="BV4549" t="str">
            <v>C12_Sen_shctrl_1-S7</v>
          </cell>
        </row>
        <row r="4550">
          <cell r="N4550">
            <v>97.0138054324932</v>
          </cell>
          <cell r="O4550">
            <v>0</v>
          </cell>
          <cell r="P4550">
            <v>0</v>
          </cell>
          <cell r="Q4550">
            <v>3.3326592557221903E-2</v>
          </cell>
          <cell r="R4550">
            <v>0</v>
          </cell>
          <cell r="S4550">
            <v>0</v>
          </cell>
          <cell r="T4550">
            <v>2.9528679749495801</v>
          </cell>
          <cell r="BV4550" t="str">
            <v>C12_Sen_shctrl_2-S8</v>
          </cell>
        </row>
        <row r="4551">
          <cell r="N4551">
            <v>97.292300301638903</v>
          </cell>
          <cell r="O4551">
            <v>0</v>
          </cell>
          <cell r="P4551">
            <v>0</v>
          </cell>
          <cell r="Q4551">
            <v>0</v>
          </cell>
          <cell r="R4551">
            <v>0</v>
          </cell>
          <cell r="S4551">
            <v>0</v>
          </cell>
          <cell r="T4551">
            <v>2.7076996983610599</v>
          </cell>
          <cell r="BV4551" t="str">
            <v>C12_Sen_shctrl_3-S9</v>
          </cell>
        </row>
        <row r="4552">
          <cell r="N4552">
            <v>93.645108324814203</v>
          </cell>
          <cell r="O4552">
            <v>0</v>
          </cell>
          <cell r="P4552">
            <v>0</v>
          </cell>
          <cell r="Q4552">
            <v>1.7350930264835699E-2</v>
          </cell>
          <cell r="R4552">
            <v>0</v>
          </cell>
          <cell r="S4552">
            <v>0</v>
          </cell>
          <cell r="T4552">
            <v>6.3375407449209602</v>
          </cell>
          <cell r="BV4552" t="str">
            <v>C12_Sen_shHK2_1-S13</v>
          </cell>
        </row>
        <row r="4553">
          <cell r="N4553">
            <v>95.615095493487701</v>
          </cell>
          <cell r="O4553">
            <v>0</v>
          </cell>
          <cell r="P4553">
            <v>0</v>
          </cell>
          <cell r="Q4553">
            <v>0</v>
          </cell>
          <cell r="R4553">
            <v>0</v>
          </cell>
          <cell r="S4553">
            <v>0</v>
          </cell>
          <cell r="T4553">
            <v>4.38490450651227</v>
          </cell>
          <cell r="BV4553" t="str">
            <v>C12_Sen_shHK2_2-S14</v>
          </cell>
        </row>
        <row r="4554">
          <cell r="N4554">
            <v>94.905129884720594</v>
          </cell>
          <cell r="O4554">
            <v>0.34178338828655203</v>
          </cell>
          <cell r="P4554">
            <v>0</v>
          </cell>
          <cell r="Q4554">
            <v>0.137190320744115</v>
          </cell>
          <cell r="R4554">
            <v>0</v>
          </cell>
          <cell r="S4554">
            <v>0</v>
          </cell>
          <cell r="T4554">
            <v>4.6158964062487797</v>
          </cell>
          <cell r="BV4554" t="str">
            <v>C12_Sen_shHK2_3-S15</v>
          </cell>
        </row>
        <row r="4555">
          <cell r="N4555">
            <v>97.151008983953204</v>
          </cell>
          <cell r="O4555">
            <v>0</v>
          </cell>
          <cell r="P4555">
            <v>0</v>
          </cell>
          <cell r="Q4555">
            <v>0</v>
          </cell>
          <cell r="R4555">
            <v>0</v>
          </cell>
          <cell r="S4555">
            <v>0</v>
          </cell>
          <cell r="T4555">
            <v>2.8489910160467899</v>
          </cell>
          <cell r="BV4555" t="str">
            <v>C12_Sen_shHK2_WTHK2_1-S19</v>
          </cell>
        </row>
        <row r="4556">
          <cell r="N4556">
            <v>98.880008797056107</v>
          </cell>
          <cell r="O4556">
            <v>0</v>
          </cell>
          <cell r="P4556">
            <v>0</v>
          </cell>
          <cell r="Q4556">
            <v>0</v>
          </cell>
          <cell r="R4556">
            <v>0</v>
          </cell>
          <cell r="S4556">
            <v>0</v>
          </cell>
          <cell r="T4556">
            <v>1.1199912029439001</v>
          </cell>
          <cell r="BV4556" t="str">
            <v>C12_Sen_shHK2_WTHK2_2-S20</v>
          </cell>
        </row>
        <row r="4557">
          <cell r="N4557">
            <v>96.814631550839906</v>
          </cell>
          <cell r="O4557">
            <v>0</v>
          </cell>
          <cell r="P4557">
            <v>0</v>
          </cell>
          <cell r="Q4557">
            <v>0</v>
          </cell>
          <cell r="R4557">
            <v>0</v>
          </cell>
          <cell r="S4557">
            <v>0</v>
          </cell>
          <cell r="T4557">
            <v>3.18536844916007</v>
          </cell>
          <cell r="BV4557" t="str">
            <v>C12_Sen_shHK2_WTHK2_3-S21</v>
          </cell>
        </row>
        <row r="4558">
          <cell r="N4558">
            <v>100</v>
          </cell>
          <cell r="O4558">
            <v>0</v>
          </cell>
          <cell r="P4558">
            <v>0</v>
          </cell>
          <cell r="Q4558">
            <v>0</v>
          </cell>
          <cell r="R4558">
            <v>0</v>
          </cell>
          <cell r="S4558">
            <v>0</v>
          </cell>
          <cell r="T4558">
            <v>0</v>
          </cell>
          <cell r="BV4558" t="str">
            <v>C12_Sen_shHK2_MutHK2_1-S25</v>
          </cell>
        </row>
        <row r="4559">
          <cell r="N4559">
            <v>98.124575594887105</v>
          </cell>
          <cell r="O4559">
            <v>0</v>
          </cell>
          <cell r="P4559">
            <v>0</v>
          </cell>
          <cell r="Q4559">
            <v>0</v>
          </cell>
          <cell r="R4559">
            <v>0</v>
          </cell>
          <cell r="S4559">
            <v>0</v>
          </cell>
          <cell r="T4559">
            <v>1.8754244051129401</v>
          </cell>
          <cell r="BV4559" t="str">
            <v>C12_Sen_shHK2_MutHK2_2-S26</v>
          </cell>
        </row>
        <row r="4560">
          <cell r="N4560">
            <v>94.328459625891298</v>
          </cell>
          <cell r="O4560">
            <v>0</v>
          </cell>
          <cell r="P4560">
            <v>0</v>
          </cell>
          <cell r="Q4560">
            <v>9.3578904056055096E-2</v>
          </cell>
          <cell r="R4560">
            <v>0</v>
          </cell>
          <cell r="S4560">
            <v>0</v>
          </cell>
          <cell r="T4560">
            <v>5.5779614700525997</v>
          </cell>
          <cell r="BV4560" t="str">
            <v>C12_Sen_shHK2_MutHK2_3-S27</v>
          </cell>
        </row>
        <row r="4561">
          <cell r="N4561">
            <v>5.5467791600474197</v>
          </cell>
          <cell r="O4561">
            <v>0</v>
          </cell>
          <cell r="P4561">
            <v>0</v>
          </cell>
          <cell r="Q4561">
            <v>4.1184814756739501</v>
          </cell>
          <cell r="R4561">
            <v>0</v>
          </cell>
          <cell r="S4561">
            <v>0.14355803424121799</v>
          </cell>
          <cell r="T4561">
            <v>90.191181330037395</v>
          </cell>
          <cell r="BV4561" t="str">
            <v>C13_Pro_1-S4</v>
          </cell>
        </row>
        <row r="4562">
          <cell r="N4562">
            <v>4.1260343980829397</v>
          </cell>
          <cell r="O4562">
            <v>0</v>
          </cell>
          <cell r="P4562">
            <v>0</v>
          </cell>
          <cell r="Q4562">
            <v>5.6057644513109599</v>
          </cell>
          <cell r="R4562">
            <v>3.6013586409743198E-2</v>
          </cell>
          <cell r="S4562">
            <v>0</v>
          </cell>
          <cell r="T4562">
            <v>90.232187564196394</v>
          </cell>
          <cell r="BV4562" t="str">
            <v>C13_Pro_2-S5</v>
          </cell>
        </row>
        <row r="4563">
          <cell r="N4563">
            <v>6.5299704232089901</v>
          </cell>
          <cell r="O4563">
            <v>0</v>
          </cell>
          <cell r="P4563">
            <v>0</v>
          </cell>
          <cell r="Q4563">
            <v>6.6294129179366301</v>
          </cell>
          <cell r="R4563">
            <v>0</v>
          </cell>
          <cell r="S4563">
            <v>0.78922407932837302</v>
          </cell>
          <cell r="T4563">
            <v>86.051392579525995</v>
          </cell>
          <cell r="BV4563" t="str">
            <v>C13_Pro_3-S6</v>
          </cell>
        </row>
        <row r="4564">
          <cell r="N4564">
            <v>13.858541974321501</v>
          </cell>
          <cell r="O4564">
            <v>0</v>
          </cell>
          <cell r="P4564">
            <v>0</v>
          </cell>
          <cell r="Q4564">
            <v>11.8724613063689</v>
          </cell>
          <cell r="R4564">
            <v>0.123472670452647</v>
          </cell>
          <cell r="S4564">
            <v>0</v>
          </cell>
          <cell r="T4564">
            <v>74.145524048856998</v>
          </cell>
          <cell r="BV4564" t="str">
            <v>C13_Sen_shctrl_1-S10</v>
          </cell>
        </row>
        <row r="4565">
          <cell r="N4565">
            <v>7.2210858464443897</v>
          </cell>
          <cell r="O4565">
            <v>0</v>
          </cell>
          <cell r="P4565">
            <v>0</v>
          </cell>
          <cell r="Q4565">
            <v>11.5982074743662</v>
          </cell>
          <cell r="R4565">
            <v>0.206480684231826</v>
          </cell>
          <cell r="S4565">
            <v>0.24391614207824999</v>
          </cell>
          <cell r="T4565">
            <v>80.730309852879401</v>
          </cell>
          <cell r="BV4565" t="str">
            <v>C13_Sen_shctrl_2-S11</v>
          </cell>
        </row>
        <row r="4566">
          <cell r="N4566">
            <v>12.713440217178499</v>
          </cell>
          <cell r="O4566">
            <v>0</v>
          </cell>
          <cell r="P4566">
            <v>0</v>
          </cell>
          <cell r="Q4566">
            <v>12.244541004921199</v>
          </cell>
          <cell r="R4566">
            <v>0.240584800909492</v>
          </cell>
          <cell r="S4566">
            <v>0</v>
          </cell>
          <cell r="T4566">
            <v>74.801433976990793</v>
          </cell>
          <cell r="BV4566" t="str">
            <v>C13_Sen_shctrl_3-S12</v>
          </cell>
        </row>
        <row r="4567">
          <cell r="N4567">
            <v>3.1114990239609601</v>
          </cell>
          <cell r="O4567">
            <v>0</v>
          </cell>
          <cell r="P4567">
            <v>0</v>
          </cell>
          <cell r="Q4567">
            <v>5.8602638655147201</v>
          </cell>
          <cell r="R4567">
            <v>0.115125873870858</v>
          </cell>
          <cell r="S4567">
            <v>0.93487879456058798</v>
          </cell>
          <cell r="T4567">
            <v>89.978232442092903</v>
          </cell>
          <cell r="BV4567" t="str">
            <v>C13_Sen_shHK2_1-S16</v>
          </cell>
        </row>
        <row r="4568">
          <cell r="N4568">
            <v>5.3401798515318797</v>
          </cell>
          <cell r="O4568">
            <v>0</v>
          </cell>
          <cell r="P4568">
            <v>0</v>
          </cell>
          <cell r="Q4568">
            <v>6.3831120326450304</v>
          </cell>
          <cell r="R4568">
            <v>0</v>
          </cell>
          <cell r="S4568">
            <v>0.29908311256562697</v>
          </cell>
          <cell r="T4568">
            <v>87.977625003257501</v>
          </cell>
          <cell r="BV4568" t="str">
            <v>C13_Sen_shHK2_2-S17</v>
          </cell>
        </row>
        <row r="4569">
          <cell r="N4569">
            <v>4.2689973671461203</v>
          </cell>
          <cell r="O4569">
            <v>0</v>
          </cell>
          <cell r="P4569">
            <v>0</v>
          </cell>
          <cell r="Q4569">
            <v>8.0676809912895404</v>
          </cell>
          <cell r="R4569">
            <v>8.8686766248414206E-2</v>
          </cell>
          <cell r="S4569">
            <v>0.47340971712554902</v>
          </cell>
          <cell r="T4569">
            <v>87.101225158190402</v>
          </cell>
          <cell r="BV4569" t="str">
            <v>C13_Sen_shHK2_3-S18</v>
          </cell>
        </row>
        <row r="4570">
          <cell r="N4570">
            <v>7.6845692479894998</v>
          </cell>
          <cell r="O4570">
            <v>0</v>
          </cell>
          <cell r="P4570">
            <v>0</v>
          </cell>
          <cell r="Q4570">
            <v>9.4433575476683806</v>
          </cell>
          <cell r="R4570">
            <v>0.17699405157374801</v>
          </cell>
          <cell r="S4570">
            <v>0</v>
          </cell>
          <cell r="T4570">
            <v>82.6950791527684</v>
          </cell>
          <cell r="BV4570" t="str">
            <v>C13_Sen_shHK2_WTHK2_1-S22</v>
          </cell>
        </row>
        <row r="4571">
          <cell r="N4571">
            <v>14.3899429893407</v>
          </cell>
          <cell r="O4571">
            <v>0</v>
          </cell>
          <cell r="P4571">
            <v>0</v>
          </cell>
          <cell r="Q4571">
            <v>9.1795781199262407</v>
          </cell>
          <cell r="R4571">
            <v>0.128163755577512</v>
          </cell>
          <cell r="S4571">
            <v>0.30072604321978902</v>
          </cell>
          <cell r="T4571">
            <v>76.001589091935799</v>
          </cell>
          <cell r="BV4571" t="str">
            <v>C13_Sen_shHK2_WTHK2_2-S23</v>
          </cell>
        </row>
        <row r="4572">
          <cell r="N4572">
            <v>14.253561071749299</v>
          </cell>
          <cell r="O4572">
            <v>0</v>
          </cell>
          <cell r="P4572">
            <v>0</v>
          </cell>
          <cell r="Q4572">
            <v>9.1844512830760792</v>
          </cell>
          <cell r="R4572">
            <v>0.129709119091206</v>
          </cell>
          <cell r="S4572">
            <v>0.80445885047959698</v>
          </cell>
          <cell r="T4572">
            <v>75.627819675603902</v>
          </cell>
          <cell r="BV4572" t="str">
            <v>C13_Sen_shHK2_WTHK2_3-S24</v>
          </cell>
        </row>
        <row r="4573">
          <cell r="N4573">
            <v>6.2825653735588904</v>
          </cell>
          <cell r="O4573">
            <v>0</v>
          </cell>
          <cell r="P4573">
            <v>0</v>
          </cell>
          <cell r="Q4573">
            <v>7.4881345599977198</v>
          </cell>
          <cell r="R4573">
            <v>7.97316784993721E-2</v>
          </cell>
          <cell r="S4573">
            <v>0.17359629781063701</v>
          </cell>
          <cell r="T4573">
            <v>85.975972090133396</v>
          </cell>
          <cell r="BV4573" t="str">
            <v>C13_Sen_shHK2_MutHK2_1-S28</v>
          </cell>
        </row>
        <row r="4574">
          <cell r="N4574">
            <v>6.8275865627205103</v>
          </cell>
          <cell r="O4574">
            <v>0</v>
          </cell>
          <cell r="P4574">
            <v>0</v>
          </cell>
          <cell r="Q4574">
            <v>9.2688197032669404</v>
          </cell>
          <cell r="R4574">
            <v>2.8170026670347901E-3</v>
          </cell>
          <cell r="S4574">
            <v>0</v>
          </cell>
          <cell r="T4574">
            <v>83.900776731345502</v>
          </cell>
          <cell r="BV4574" t="str">
            <v>C13_Sen_shHK2_MutHK2_2-S29</v>
          </cell>
        </row>
        <row r="4575">
          <cell r="N4575">
            <v>6.6605512478765396</v>
          </cell>
          <cell r="O4575">
            <v>0</v>
          </cell>
          <cell r="P4575">
            <v>0</v>
          </cell>
          <cell r="Q4575">
            <v>10.4323245269455</v>
          </cell>
          <cell r="R4575">
            <v>4.5093223184924897E-2</v>
          </cell>
          <cell r="S4575">
            <v>0.44636451104688402</v>
          </cell>
          <cell r="T4575">
            <v>82.415666490946094</v>
          </cell>
          <cell r="BV4575" t="str">
            <v>C13_Sen_shHK2_MutHK2_3-S30</v>
          </cell>
        </row>
        <row r="4576">
          <cell r="N4576">
            <v>100</v>
          </cell>
          <cell r="O4576">
            <v>0</v>
          </cell>
          <cell r="P4576">
            <v>0</v>
          </cell>
          <cell r="Q4576">
            <v>0</v>
          </cell>
          <cell r="R4576">
            <v>0</v>
          </cell>
          <cell r="S4576">
            <v>0</v>
          </cell>
          <cell r="T4576">
            <v>0</v>
          </cell>
          <cell r="BV4576" t="str">
            <v>C12_Pool-FullMS-Inj3</v>
          </cell>
        </row>
        <row r="4577">
          <cell r="N4577">
            <v>97.128559783237705</v>
          </cell>
          <cell r="O4577">
            <v>0</v>
          </cell>
          <cell r="P4577">
            <v>0</v>
          </cell>
          <cell r="Q4577">
            <v>0</v>
          </cell>
          <cell r="R4577">
            <v>0</v>
          </cell>
          <cell r="S4577">
            <v>0</v>
          </cell>
          <cell r="T4577">
            <v>2.8714402167623501</v>
          </cell>
          <cell r="BV4577" t="str">
            <v>C12_Pool-FullMS-Inj6</v>
          </cell>
        </row>
        <row r="4578">
          <cell r="N4578">
            <v>98.009767135058098</v>
          </cell>
          <cell r="O4578">
            <v>0</v>
          </cell>
          <cell r="P4578">
            <v>0</v>
          </cell>
          <cell r="Q4578">
            <v>0</v>
          </cell>
          <cell r="R4578">
            <v>0</v>
          </cell>
          <cell r="S4578">
            <v>0</v>
          </cell>
          <cell r="T4578">
            <v>1.9902328649418699</v>
          </cell>
          <cell r="BV4578" t="str">
            <v>C12_Pool-FullMS-Inj4</v>
          </cell>
        </row>
        <row r="4579">
          <cell r="N4579">
            <v>93.976279130882602</v>
          </cell>
          <cell r="O4579">
            <v>0</v>
          </cell>
          <cell r="P4579">
            <v>0</v>
          </cell>
          <cell r="Q4579">
            <v>6.5234346550249803E-2</v>
          </cell>
          <cell r="R4579">
            <v>0</v>
          </cell>
          <cell r="S4579">
            <v>0</v>
          </cell>
          <cell r="T4579">
            <v>5.9584865225671901</v>
          </cell>
          <cell r="BV4579" t="str">
            <v>C12_Pool-FullMS-Inj5</v>
          </cell>
        </row>
      </sheetData>
      <sheetData sheetId="6">
        <row r="1">
          <cell r="A1" t="str">
            <v>Study File ID</v>
          </cell>
          <cell r="B1" t="str">
            <v>File Name</v>
          </cell>
          <cell r="C1" t="str">
            <v>Creation Date</v>
          </cell>
          <cell r="D1" t="str">
            <v>RT Range [min]</v>
          </cell>
          <cell r="E1" t="str">
            <v>Instrument Name</v>
          </cell>
          <cell r="F1" t="str">
            <v>Software Revision</v>
          </cell>
          <cell r="G1" t="str">
            <v>Instrument Hardware</v>
          </cell>
          <cell r="H1" t="str">
            <v>Sample Type</v>
          </cell>
          <cell r="I1" t="str">
            <v>Condition</v>
          </cell>
          <cell r="J1" t="str">
            <v>Name</v>
          </cell>
          <cell r="K1" t="str">
            <v>Sort</v>
          </cell>
        </row>
        <row r="2">
          <cell r="A2" t="str">
            <v>F2</v>
          </cell>
          <cell r="B2" t="str">
            <v>X:\QExactiveHFX\Metabolomics\ZhangR\m22-L299\C12_Pro_Media_1-S31-1-Inj2.raw</v>
          </cell>
          <cell r="C2" t="str">
            <v>11/16/2022 6:40:49 PM</v>
          </cell>
          <cell r="D2" t="str">
            <v>0.00 - 26.01</v>
          </cell>
          <cell r="E2" t="str">
            <v>Q Exactive HF-X Orbitrap</v>
          </cell>
          <cell r="F2" t="str">
            <v>2.11-211200/2.11.0.3007</v>
          </cell>
          <cell r="G2" t="str">
            <v>rev. 1</v>
          </cell>
          <cell r="H2" t="str">
            <v>Blank</v>
          </cell>
          <cell r="I2" t="str">
            <v>n/a</v>
          </cell>
          <cell r="J2" t="str">
            <v>C12_Pro_Media_1-S31-1-Inj2</v>
          </cell>
          <cell r="K2">
            <v>1000</v>
          </cell>
        </row>
        <row r="3">
          <cell r="A3" t="str">
            <v>F3</v>
          </cell>
          <cell r="B3" t="str">
            <v>X:\QExactiveHFX\Metabolomics\ZhangR\m22-L299\C12_Pro_Media_2-S31-2.raw</v>
          </cell>
          <cell r="C3" t="str">
            <v>11/16/2022 7:07:43 PM</v>
          </cell>
          <cell r="D3" t="str">
            <v>0.00 - 26.01</v>
          </cell>
          <cell r="E3" t="str">
            <v>Q Exactive HF-X Orbitrap</v>
          </cell>
          <cell r="F3" t="str">
            <v>2.11-211200/2.11.0.3007</v>
          </cell>
          <cell r="G3" t="str">
            <v>rev. 1</v>
          </cell>
          <cell r="H3" t="str">
            <v>Blank</v>
          </cell>
          <cell r="I3" t="str">
            <v>n/a</v>
          </cell>
          <cell r="J3" t="str">
            <v>C12_Pro_Media_2-S31-2</v>
          </cell>
          <cell r="K3">
            <v>1001</v>
          </cell>
        </row>
        <row r="4">
          <cell r="A4" t="str">
            <v>F4</v>
          </cell>
          <cell r="B4" t="str">
            <v>X:\QExactiveHFX\Metabolomics\ZhangR\m22-L299\C12_Sen_Media_1-S33-1.raw</v>
          </cell>
          <cell r="C4" t="str">
            <v>11/16/2022 7:34:37 PM</v>
          </cell>
          <cell r="D4" t="str">
            <v>0.00 - 26.01</v>
          </cell>
          <cell r="E4" t="str">
            <v>Q Exactive HF-X Orbitrap</v>
          </cell>
          <cell r="F4" t="str">
            <v>2.11-211200/2.11.0.3007</v>
          </cell>
          <cell r="G4" t="str">
            <v>rev. 1</v>
          </cell>
          <cell r="H4" t="str">
            <v>Blank</v>
          </cell>
          <cell r="I4" t="str">
            <v>n/a</v>
          </cell>
          <cell r="J4" t="str">
            <v>C12_Sen_Media_1-S33-1</v>
          </cell>
          <cell r="K4">
            <v>1002</v>
          </cell>
        </row>
        <row r="5">
          <cell r="A5" t="str">
            <v>F5</v>
          </cell>
          <cell r="B5" t="str">
            <v>X:\QExactiveHFX\Metabolomics\ZhangR\m22-L299\C12_Sen_Media_2-S33-2.raw</v>
          </cell>
          <cell r="C5" t="str">
            <v>11/16/2022 8:01:33 PM</v>
          </cell>
          <cell r="D5" t="str">
            <v>0.00 - 26.01</v>
          </cell>
          <cell r="E5" t="str">
            <v>Q Exactive HF-X Orbitrap</v>
          </cell>
          <cell r="F5" t="str">
            <v>2.11-211200/2.11.0.3007</v>
          </cell>
          <cell r="G5" t="str">
            <v>rev. 1</v>
          </cell>
          <cell r="H5" t="str">
            <v>Blank</v>
          </cell>
          <cell r="I5" t="str">
            <v>n/a</v>
          </cell>
          <cell r="J5" t="str">
            <v>C12_Sen_Media_2-S33-2</v>
          </cell>
          <cell r="K5">
            <v>1003</v>
          </cell>
        </row>
        <row r="6">
          <cell r="A6" t="str">
            <v>F6</v>
          </cell>
          <cell r="B6" t="str">
            <v>X:\QExactiveHFX\Metabolomics\ZhangR\m22-L299\C13_Pro_Media_1-S32-1.raw</v>
          </cell>
          <cell r="C6" t="str">
            <v>11/16/2022 8:28:30 PM</v>
          </cell>
          <cell r="D6" t="str">
            <v>0.00 - 26.00</v>
          </cell>
          <cell r="E6" t="str">
            <v>Q Exactive HF-X Orbitrap</v>
          </cell>
          <cell r="F6" t="str">
            <v>2.11-211200/2.11.0.3007</v>
          </cell>
          <cell r="G6" t="str">
            <v>rev. 1</v>
          </cell>
          <cell r="H6" t="str">
            <v>Blank</v>
          </cell>
          <cell r="I6" t="str">
            <v>n/a</v>
          </cell>
          <cell r="J6" t="str">
            <v>C13_Pro_Media_1-S32-1</v>
          </cell>
          <cell r="K6">
            <v>1004</v>
          </cell>
        </row>
        <row r="7">
          <cell r="A7" t="str">
            <v>F7</v>
          </cell>
          <cell r="B7" t="str">
            <v>X:\QExactiveHFX\Metabolomics\ZhangR\m22-L299\C13_Pro_Media_2-S32-2.raw</v>
          </cell>
          <cell r="C7" t="str">
            <v>11/16/2022 8:55:24 PM</v>
          </cell>
          <cell r="D7" t="str">
            <v>0.00 - 26.00</v>
          </cell>
          <cell r="E7" t="str">
            <v>Q Exactive HF-X Orbitrap</v>
          </cell>
          <cell r="F7" t="str">
            <v>2.11-211200/2.11.0.3007</v>
          </cell>
          <cell r="G7" t="str">
            <v>rev. 1</v>
          </cell>
          <cell r="H7" t="str">
            <v>Blank</v>
          </cell>
          <cell r="I7" t="str">
            <v>n/a</v>
          </cell>
          <cell r="J7" t="str">
            <v>C13_Pro_Media_2-S32-2</v>
          </cell>
          <cell r="K7">
            <v>1005</v>
          </cell>
        </row>
        <row r="8">
          <cell r="A8" t="str">
            <v>F8</v>
          </cell>
          <cell r="B8" t="str">
            <v>X:\QExactiveHFX\Metabolomics\ZhangR\m22-L299\C13_Sen_Media_1-S34-1.raw</v>
          </cell>
          <cell r="C8" t="str">
            <v>11/16/2022 9:22:18 PM</v>
          </cell>
          <cell r="D8" t="str">
            <v>0.00 - 26.01</v>
          </cell>
          <cell r="E8" t="str">
            <v>Q Exactive HF-X Orbitrap</v>
          </cell>
          <cell r="F8" t="str">
            <v>2.11-211200/2.11.0.3007</v>
          </cell>
          <cell r="G8" t="str">
            <v>rev. 1</v>
          </cell>
          <cell r="H8" t="str">
            <v>Blank</v>
          </cell>
          <cell r="I8" t="str">
            <v>n/a</v>
          </cell>
          <cell r="J8" t="str">
            <v>C13_Sen_Media_1-S34-1</v>
          </cell>
          <cell r="K8">
            <v>1006</v>
          </cell>
        </row>
        <row r="9">
          <cell r="A9" t="str">
            <v>F9</v>
          </cell>
          <cell r="B9" t="str">
            <v>X:\QExactiveHFX\Metabolomics\ZhangR\m22-L299\C13_Sen_Media_2-S34-2.raw</v>
          </cell>
          <cell r="C9" t="str">
            <v>11/16/2022 9:49:14 PM</v>
          </cell>
          <cell r="D9" t="str">
            <v>0.00 - 26.00</v>
          </cell>
          <cell r="E9" t="str">
            <v>Q Exactive HF-X Orbitrap</v>
          </cell>
          <cell r="F9" t="str">
            <v>2.11-211200/2.11.0.3007</v>
          </cell>
          <cell r="G9" t="str">
            <v>rev. 1</v>
          </cell>
          <cell r="H9" t="str">
            <v>Blank</v>
          </cell>
          <cell r="I9" t="str">
            <v>n/a</v>
          </cell>
          <cell r="J9" t="str">
            <v>C13_Sen_Media_2-S34-2</v>
          </cell>
          <cell r="K9">
            <v>1007</v>
          </cell>
        </row>
        <row r="10">
          <cell r="A10" t="str">
            <v>F10</v>
          </cell>
          <cell r="B10" t="str">
            <v>X:\QExactiveHFX\Metabolomics\ZhangR\m22-L299\Zhang_m22-L299_C12_Pool_NegMSMS-Inj1.raw</v>
          </cell>
          <cell r="C10" t="str">
            <v>11/16/2022 10:16:08 PM</v>
          </cell>
          <cell r="D10" t="str">
            <v>0.01 - 26.00</v>
          </cell>
          <cell r="E10" t="str">
            <v>Q Exactive HF-X Orbitrap</v>
          </cell>
          <cell r="F10" t="str">
            <v>2.11-211200/2.11.0.3007</v>
          </cell>
          <cell r="G10" t="str">
            <v>rev. 1</v>
          </cell>
          <cell r="H10" t="str">
            <v>Identification Only</v>
          </cell>
          <cell r="I10" t="str">
            <v>n/a</v>
          </cell>
          <cell r="J10" t="str">
            <v>C12_Pool_NegMSMS-Inj1</v>
          </cell>
          <cell r="K10">
            <v>1008</v>
          </cell>
        </row>
        <row r="11">
          <cell r="A11" t="str">
            <v>F11</v>
          </cell>
          <cell r="B11" t="str">
            <v>X:\QExactiveHFX\Metabolomics\ZhangR\m22-L299\Zhang_m22-L299_C12_Pool_PosMSMS-Inj1.raw</v>
          </cell>
          <cell r="C11" t="str">
            <v>11/16/2022 10:43:02 PM</v>
          </cell>
          <cell r="D11" t="str">
            <v>0.00 - 26.00</v>
          </cell>
          <cell r="E11" t="str">
            <v>Q Exactive HF-X Orbitrap</v>
          </cell>
          <cell r="F11" t="str">
            <v>2.11-211200/2.11.0.3007</v>
          </cell>
          <cell r="G11" t="str">
            <v>rev. 1</v>
          </cell>
          <cell r="H11" t="str">
            <v>Identification Only</v>
          </cell>
          <cell r="I11" t="str">
            <v>n/a</v>
          </cell>
          <cell r="J11" t="str">
            <v>C12_Pool_PosMSMS-Inj1</v>
          </cell>
          <cell r="K11">
            <v>1009</v>
          </cell>
        </row>
        <row r="12">
          <cell r="A12" t="str">
            <v>F14</v>
          </cell>
          <cell r="B12" t="str">
            <v>X:\QExactiveHFX\Metabolomics\ZhangR\m22-L299\Zhang_m22-L299_C12_Pool-FullMS-Inj3.raw</v>
          </cell>
          <cell r="C12" t="str">
            <v>11/17/2022 12:03:45 AM</v>
          </cell>
          <cell r="D12" t="str">
            <v>0.00 - 26.00</v>
          </cell>
          <cell r="E12" t="str">
            <v>Q Exactive HF-X Orbitrap</v>
          </cell>
          <cell r="F12" t="str">
            <v>2.11-211200/2.11.0.3007</v>
          </cell>
          <cell r="G12" t="str">
            <v>rev. 1</v>
          </cell>
          <cell r="H12" t="str">
            <v>Sample</v>
          </cell>
          <cell r="I12" t="str">
            <v>C12_Pool</v>
          </cell>
          <cell r="J12" t="str">
            <v>C12_Pool-FullMS-Inj3</v>
          </cell>
          <cell r="K12">
            <v>1012</v>
          </cell>
        </row>
        <row r="13">
          <cell r="A13" t="str">
            <v>F15</v>
          </cell>
          <cell r="B13" t="str">
            <v>X:\QExactiveHFX\Metabolomics\ZhangR\m22-L299\Zhang_m22-L299_C12_Sen_shHK2_MutHK2_1-S25.raw</v>
          </cell>
          <cell r="C13" t="str">
            <v>11/17/2022 12:30:41 AM</v>
          </cell>
          <cell r="D13" t="str">
            <v>0.00 - 26.01</v>
          </cell>
          <cell r="E13" t="str">
            <v>Q Exactive HF-X Orbitrap</v>
          </cell>
          <cell r="F13" t="str">
            <v>2.11-211200/2.11.0.3007</v>
          </cell>
          <cell r="G13" t="str">
            <v>rev. 1</v>
          </cell>
          <cell r="H13" t="str">
            <v>Sample</v>
          </cell>
          <cell r="I13" t="str">
            <v>C12_Sen_shHK2_MutHK2</v>
          </cell>
          <cell r="J13" t="str">
            <v>C12_Sen_shHK2_MutHK2_1-S25</v>
          </cell>
          <cell r="K13">
            <v>13</v>
          </cell>
        </row>
        <row r="14">
          <cell r="A14" t="str">
            <v>F16</v>
          </cell>
          <cell r="B14" t="str">
            <v>X:\QExactiveHFX\Metabolomics\ZhangR\m22-L299\Zhang_m22-L299_C13_Sen_shctrl_1-S10.raw</v>
          </cell>
          <cell r="C14" t="str">
            <v>11/17/2022 12:57:35 AM</v>
          </cell>
          <cell r="D14" t="str">
            <v>0.00 - 26.00</v>
          </cell>
          <cell r="E14" t="str">
            <v>Q Exactive HF-X Orbitrap</v>
          </cell>
          <cell r="F14" t="str">
            <v>2.11-211200/2.11.0.3007</v>
          </cell>
          <cell r="G14" t="str">
            <v>rev. 1</v>
          </cell>
          <cell r="H14" t="str">
            <v>Labeled</v>
          </cell>
          <cell r="I14" t="str">
            <v>C13_Sen_shctrl</v>
          </cell>
          <cell r="J14" t="str">
            <v>C13_Sen_shctrl_1-S10</v>
          </cell>
          <cell r="K14">
            <v>19</v>
          </cell>
        </row>
        <row r="15">
          <cell r="A15" t="str">
            <v>F17</v>
          </cell>
          <cell r="B15" t="str">
            <v>X:\QExactiveHFX\Metabolomics\ZhangR\m22-L299\Zhang_m22-L299_C12_Sen_shHK2_WTHK2_1-S19.raw</v>
          </cell>
          <cell r="C15" t="str">
            <v>11/17/2022 1:24:31 AM</v>
          </cell>
          <cell r="D15" t="str">
            <v>0.00 - 26.00</v>
          </cell>
          <cell r="E15" t="str">
            <v>Q Exactive HF-X Orbitrap</v>
          </cell>
          <cell r="F15" t="str">
            <v>2.11-211200/2.11.0.3007</v>
          </cell>
          <cell r="G15" t="str">
            <v>rev. 1</v>
          </cell>
          <cell r="H15" t="str">
            <v>Sample</v>
          </cell>
          <cell r="I15" t="str">
            <v>C12_Sen_shHK2_WTHK2</v>
          </cell>
          <cell r="J15" t="str">
            <v>C12_Sen_shHK2_WTHK2_1-S19</v>
          </cell>
          <cell r="K15">
            <v>10</v>
          </cell>
        </row>
        <row r="16">
          <cell r="A16" t="str">
            <v>F18</v>
          </cell>
          <cell r="B16" t="str">
            <v>X:\QExactiveHFX\Metabolomics\ZhangR\m22-L299\Zhang_m22-L299_C13_Pro_1-S4.raw</v>
          </cell>
          <cell r="C16" t="str">
            <v>11/17/2022 1:51:25 AM</v>
          </cell>
          <cell r="D16" t="str">
            <v>0.00 - 26.01</v>
          </cell>
          <cell r="E16" t="str">
            <v>Q Exactive HF-X Orbitrap</v>
          </cell>
          <cell r="F16" t="str">
            <v>2.11-211200/2.11.0.3007</v>
          </cell>
          <cell r="G16" t="str">
            <v>rev. 1</v>
          </cell>
          <cell r="H16" t="str">
            <v>Labeled</v>
          </cell>
          <cell r="I16" t="str">
            <v>C13_Pro</v>
          </cell>
          <cell r="J16" t="str">
            <v>C13_Pro_1-S4</v>
          </cell>
          <cell r="K16">
            <v>16</v>
          </cell>
        </row>
        <row r="17">
          <cell r="A17" t="str">
            <v>F19</v>
          </cell>
          <cell r="B17" t="str">
            <v>X:\QExactiveHFX\Metabolomics\ZhangR\m22-L299\Zhang_m22-L299_C13_Sen_shHK2_WTHK2_1-S22.raw</v>
          </cell>
          <cell r="C17" t="str">
            <v>11/17/2022 2:18:19 AM</v>
          </cell>
          <cell r="D17" t="str">
            <v>0.00 - 26.00</v>
          </cell>
          <cell r="E17" t="str">
            <v>Q Exactive HF-X Orbitrap</v>
          </cell>
          <cell r="F17" t="str">
            <v>2.11-211200/2.11.0.3007</v>
          </cell>
          <cell r="G17" t="str">
            <v>rev. 1</v>
          </cell>
          <cell r="H17" t="str">
            <v>Labeled</v>
          </cell>
          <cell r="I17" t="str">
            <v>C13_Sen_HK2_WTHK2</v>
          </cell>
          <cell r="J17" t="str">
            <v>C13_Sen_shHK2_WTHK2_1-S22</v>
          </cell>
          <cell r="K17">
            <v>25</v>
          </cell>
        </row>
        <row r="18">
          <cell r="A18" t="str">
            <v>F20</v>
          </cell>
          <cell r="B18" t="str">
            <v>X:\QExactiveHFX\Metabolomics\ZhangR\m22-L299\Zhang_m22-L299_C13_Sen_shHK2_1-S16.raw</v>
          </cell>
          <cell r="C18" t="str">
            <v>11/17/2022 2:45:15 AM</v>
          </cell>
          <cell r="D18" t="str">
            <v>0.00 - 26.01</v>
          </cell>
          <cell r="E18" t="str">
            <v>Q Exactive HF-X Orbitrap</v>
          </cell>
          <cell r="F18" t="str">
            <v>2.11-211200/2.11.0.3007</v>
          </cell>
          <cell r="G18" t="str">
            <v>rev. 1</v>
          </cell>
          <cell r="H18" t="str">
            <v>Labeled</v>
          </cell>
          <cell r="I18" t="str">
            <v>C13_Sen_shHK2</v>
          </cell>
          <cell r="J18" t="str">
            <v>C13_Sen_shHK2_1-S16</v>
          </cell>
          <cell r="K18">
            <v>22</v>
          </cell>
        </row>
        <row r="19">
          <cell r="A19" t="str">
            <v>F21</v>
          </cell>
          <cell r="B19" t="str">
            <v>X:\QExactiveHFX\Metabolomics\ZhangR\m22-L299\Zhang_m22-L299_C12_Sen_shHK2_1-S13.raw</v>
          </cell>
          <cell r="C19" t="str">
            <v>11/17/2022 3:12:09 AM</v>
          </cell>
          <cell r="D19" t="str">
            <v>0.00 - 26.01</v>
          </cell>
          <cell r="E19" t="str">
            <v>Q Exactive HF-X Orbitrap</v>
          </cell>
          <cell r="F19" t="str">
            <v>2.11-211200/2.11.0.3007</v>
          </cell>
          <cell r="G19" t="str">
            <v>rev. 1</v>
          </cell>
          <cell r="H19" t="str">
            <v>Sample</v>
          </cell>
          <cell r="I19" t="str">
            <v>C12_Sen_shHK2</v>
          </cell>
          <cell r="J19" t="str">
            <v>C12_Sen_shHK2_1-S13</v>
          </cell>
          <cell r="K19">
            <v>7</v>
          </cell>
        </row>
        <row r="20">
          <cell r="A20" t="str">
            <v>F22</v>
          </cell>
          <cell r="B20" t="str">
            <v>X:\QExactiveHFX\Metabolomics\ZhangR\m22-L299\Zhang_m22-L299_C12_Sen_shctrl_1-S7.raw</v>
          </cell>
          <cell r="C20" t="str">
            <v>11/17/2022 3:39:03 AM</v>
          </cell>
          <cell r="D20" t="str">
            <v>0.00 - 26.01</v>
          </cell>
          <cell r="E20" t="str">
            <v>Q Exactive HF-X Orbitrap</v>
          </cell>
          <cell r="F20" t="str">
            <v>2.11-211200/2.11.0.3007</v>
          </cell>
          <cell r="G20" t="str">
            <v>rev. 1</v>
          </cell>
          <cell r="H20" t="str">
            <v>Sample</v>
          </cell>
          <cell r="I20" t="str">
            <v>C12_Sen_shctrl</v>
          </cell>
          <cell r="J20" t="str">
            <v>C12_Sen_shctrl_1-S7</v>
          </cell>
          <cell r="K20">
            <v>4</v>
          </cell>
        </row>
        <row r="21">
          <cell r="A21" t="str">
            <v>F23</v>
          </cell>
          <cell r="B21" t="str">
            <v>X:\QExactiveHFX\Metabolomics\ZhangR\m22-L299\Zhang_m22-L299_C13_Sen_shHK2_MutHK2_1-S28.raw</v>
          </cell>
          <cell r="C21" t="str">
            <v>11/17/2022 4:05:59 AM</v>
          </cell>
          <cell r="D21" t="str">
            <v>0.00 - 26.00</v>
          </cell>
          <cell r="E21" t="str">
            <v>Q Exactive HF-X Orbitrap</v>
          </cell>
          <cell r="F21" t="str">
            <v>2.11-211200/2.11.0.3007</v>
          </cell>
          <cell r="G21" t="str">
            <v>rev. 1</v>
          </cell>
          <cell r="H21" t="str">
            <v>Labeled</v>
          </cell>
          <cell r="I21" t="str">
            <v>C13_Sen_shHK2_MutHK2</v>
          </cell>
          <cell r="J21" t="str">
            <v>C13_Sen_shHK2_MutHK2_1-S28</v>
          </cell>
          <cell r="K21">
            <v>28</v>
          </cell>
        </row>
        <row r="22">
          <cell r="A22" t="str">
            <v>F24</v>
          </cell>
          <cell r="B22" t="str">
            <v>X:\QExactiveHFX\Metabolomics\ZhangR\m22-L299\Zhang_m22-L299_C12_Pro_1-S1.raw</v>
          </cell>
          <cell r="C22" t="str">
            <v>11/17/2022 4:32:53 AM</v>
          </cell>
          <cell r="D22" t="str">
            <v>0.00 - 26.00</v>
          </cell>
          <cell r="E22" t="str">
            <v>Q Exactive HF-X Orbitrap</v>
          </cell>
          <cell r="F22" t="str">
            <v>2.11-211200/2.11.0.3007</v>
          </cell>
          <cell r="G22" t="str">
            <v>rev. 1</v>
          </cell>
          <cell r="H22" t="str">
            <v>Sample</v>
          </cell>
          <cell r="I22" t="str">
            <v>C12_Pro</v>
          </cell>
          <cell r="J22" t="str">
            <v>C12_Pro_1-S1</v>
          </cell>
          <cell r="K22">
            <v>1</v>
          </cell>
        </row>
        <row r="23">
          <cell r="A23" t="str">
            <v>F25</v>
          </cell>
          <cell r="B23" t="str">
            <v>X:\QExactiveHFX\Metabolomics\ZhangR\m22-L299\Zhang_m22-L299_C12_Pool-FullMS-Inj4.raw</v>
          </cell>
          <cell r="C23" t="str">
            <v>11/17/2022 4:59:47 AM</v>
          </cell>
          <cell r="D23" t="str">
            <v>0.00 - 26.01</v>
          </cell>
          <cell r="E23" t="str">
            <v>Q Exactive HF-X Orbitrap</v>
          </cell>
          <cell r="F23" t="str">
            <v>2.11-211200/2.11.0.3007</v>
          </cell>
          <cell r="G23" t="str">
            <v>rev. 1</v>
          </cell>
          <cell r="H23" t="str">
            <v>Sample</v>
          </cell>
          <cell r="I23" t="str">
            <v>C12_Pool</v>
          </cell>
          <cell r="J23" t="str">
            <v>C12_Pool-FullMS-Inj4</v>
          </cell>
          <cell r="K23">
            <v>1013</v>
          </cell>
        </row>
        <row r="24">
          <cell r="A24" t="str">
            <v>F26</v>
          </cell>
          <cell r="B24" t="str">
            <v>X:\QExactiveHFX\Metabolomics\ZhangR\m22-L299\Zhang_m22-L299_C12_Sen_shHK2_WTHK2_2-S20.raw</v>
          </cell>
          <cell r="C24" t="str">
            <v>11/17/2022 5:26:42 AM</v>
          </cell>
          <cell r="D24" t="str">
            <v>0.00 - 26.01</v>
          </cell>
          <cell r="E24" t="str">
            <v>Q Exactive HF-X Orbitrap</v>
          </cell>
          <cell r="F24" t="str">
            <v>2.11-211200/2.11.0.3007</v>
          </cell>
          <cell r="G24" t="str">
            <v>rev. 1</v>
          </cell>
          <cell r="H24" t="str">
            <v>Sample</v>
          </cell>
          <cell r="I24" t="str">
            <v>C12_Sen_shHK2_WTHK2</v>
          </cell>
          <cell r="J24" t="str">
            <v>C12_Sen_shHK2_WTHK2_2-S20</v>
          </cell>
          <cell r="K24">
            <v>11</v>
          </cell>
        </row>
        <row r="25">
          <cell r="A25" t="str">
            <v>F27</v>
          </cell>
          <cell r="B25" t="str">
            <v>X:\QExactiveHFX\Metabolomics\ZhangR\m22-L299\Zhang_m22-L299_C12_Pro_2-S2.raw</v>
          </cell>
          <cell r="C25" t="str">
            <v>11/17/2022 5:53:38 AM</v>
          </cell>
          <cell r="D25" t="str">
            <v>0.00 - 26.00</v>
          </cell>
          <cell r="E25" t="str">
            <v>Q Exactive HF-X Orbitrap</v>
          </cell>
          <cell r="F25" t="str">
            <v>2.11-211200/2.11.0.3007</v>
          </cell>
          <cell r="G25" t="str">
            <v>rev. 1</v>
          </cell>
          <cell r="H25" t="str">
            <v>Sample</v>
          </cell>
          <cell r="I25" t="str">
            <v>C12_Pro</v>
          </cell>
          <cell r="J25" t="str">
            <v>C12_Pro_2-S2</v>
          </cell>
          <cell r="K25">
            <v>2</v>
          </cell>
        </row>
        <row r="26">
          <cell r="A26" t="str">
            <v>F28</v>
          </cell>
          <cell r="B26" t="str">
            <v>X:\QExactiveHFX\Metabolomics\ZhangR\m22-L299\Zhang_m22-L299_C13_Sen_shHK2_WTHK2_2-S23.raw</v>
          </cell>
          <cell r="C26" t="str">
            <v>11/17/2022 6:20:31 AM</v>
          </cell>
          <cell r="D26" t="str">
            <v>0.00 - 26.01</v>
          </cell>
          <cell r="E26" t="str">
            <v>Q Exactive HF-X Orbitrap</v>
          </cell>
          <cell r="F26" t="str">
            <v>2.11-211200/2.11.0.3007</v>
          </cell>
          <cell r="G26" t="str">
            <v>rev. 1</v>
          </cell>
          <cell r="H26" t="str">
            <v>Labeled</v>
          </cell>
          <cell r="I26" t="str">
            <v>C13_Sen_HK2_WTHK2</v>
          </cell>
          <cell r="J26" t="str">
            <v>C13_Sen_shHK2_WTHK2_2-S23</v>
          </cell>
          <cell r="K26">
            <v>26</v>
          </cell>
        </row>
        <row r="27">
          <cell r="A27" t="str">
            <v>F29</v>
          </cell>
          <cell r="B27" t="str">
            <v>X:\QExactiveHFX\Metabolomics\ZhangR\m22-L299\Zhang_m22-L299_C13_Sen_shctrl_2-S11.raw</v>
          </cell>
          <cell r="C27" t="str">
            <v>11/17/2022 6:47:26 AM</v>
          </cell>
          <cell r="D27" t="str">
            <v>0.00 - 26.01</v>
          </cell>
          <cell r="E27" t="str">
            <v>Q Exactive HF-X Orbitrap</v>
          </cell>
          <cell r="F27" t="str">
            <v>2.11-211200/2.11.0.3007</v>
          </cell>
          <cell r="G27" t="str">
            <v>rev. 1</v>
          </cell>
          <cell r="H27" t="str">
            <v>Labeled</v>
          </cell>
          <cell r="I27" t="str">
            <v>C13_Sen_shctrl</v>
          </cell>
          <cell r="J27" t="str">
            <v>C13_Sen_shctrl_2-S11</v>
          </cell>
          <cell r="K27">
            <v>20</v>
          </cell>
        </row>
        <row r="28">
          <cell r="A28" t="str">
            <v>F30</v>
          </cell>
          <cell r="B28" t="str">
            <v>X:\QExactiveHFX\Metabolomics\ZhangR\m22-L299\Zhang_m22-L299_C12_Sen_shctrl_2-S8.raw</v>
          </cell>
          <cell r="C28" t="str">
            <v>11/17/2022 7:14:20 AM</v>
          </cell>
          <cell r="D28" t="str">
            <v>0.00 - 26.00</v>
          </cell>
          <cell r="E28" t="str">
            <v>Q Exactive HF-X Orbitrap</v>
          </cell>
          <cell r="F28" t="str">
            <v>2.11-211200/2.11.0.3007</v>
          </cell>
          <cell r="G28" t="str">
            <v>rev. 1</v>
          </cell>
          <cell r="H28" t="str">
            <v>Sample</v>
          </cell>
          <cell r="I28" t="str">
            <v>C12_Sen_shctrl</v>
          </cell>
          <cell r="J28" t="str">
            <v>C12_Sen_shctrl_2-S8</v>
          </cell>
          <cell r="K28">
            <v>5</v>
          </cell>
        </row>
        <row r="29">
          <cell r="A29" t="str">
            <v>F31</v>
          </cell>
          <cell r="B29" t="str">
            <v>X:\QExactiveHFX\Metabolomics\ZhangR\m22-L299\Zhang_m22-L299_C13_Sen_shHK2_2-S17.raw</v>
          </cell>
          <cell r="C29" t="str">
            <v>11/17/2022 7:41:15 AM</v>
          </cell>
          <cell r="D29" t="str">
            <v>0.00 - 26.01</v>
          </cell>
          <cell r="E29" t="str">
            <v>Q Exactive HF-X Orbitrap</v>
          </cell>
          <cell r="F29" t="str">
            <v>2.11-211200/2.11.0.3007</v>
          </cell>
          <cell r="G29" t="str">
            <v>rev. 1</v>
          </cell>
          <cell r="H29" t="str">
            <v>Labeled</v>
          </cell>
          <cell r="I29" t="str">
            <v>C13_Sen_shHK2</v>
          </cell>
          <cell r="J29" t="str">
            <v>C13_Sen_shHK2_2-S17</v>
          </cell>
          <cell r="K29">
            <v>23</v>
          </cell>
        </row>
        <row r="30">
          <cell r="A30" t="str">
            <v>F32</v>
          </cell>
          <cell r="B30" t="str">
            <v>X:\QExactiveHFX\Metabolomics\ZhangR\m22-L299\Zhang_m22-L299_C12_Sen_shHK2_2-S14.raw</v>
          </cell>
          <cell r="C30" t="str">
            <v>11/17/2022 8:08:11 AM</v>
          </cell>
          <cell r="D30" t="str">
            <v>0.00 - 26.00</v>
          </cell>
          <cell r="E30" t="str">
            <v>Q Exactive HF-X Orbitrap</v>
          </cell>
          <cell r="F30" t="str">
            <v>2.11-211200/2.11.0.3007</v>
          </cell>
          <cell r="G30" t="str">
            <v>rev. 1</v>
          </cell>
          <cell r="H30" t="str">
            <v>Sample</v>
          </cell>
          <cell r="I30" t="str">
            <v>C12_Sen_shHK2</v>
          </cell>
          <cell r="J30" t="str">
            <v>C12_Sen_shHK2_2-S14</v>
          </cell>
          <cell r="K30">
            <v>8</v>
          </cell>
        </row>
        <row r="31">
          <cell r="A31" t="str">
            <v>F33</v>
          </cell>
          <cell r="B31" t="str">
            <v>X:\QExactiveHFX\Metabolomics\ZhangR\m22-L299\Zhang_m22-L299_C12_Sen_shHK2_MutHK2_2-S26.raw</v>
          </cell>
          <cell r="C31" t="str">
            <v>11/17/2022 8:35:06 AM</v>
          </cell>
          <cell r="D31" t="str">
            <v>0.00 - 26.01</v>
          </cell>
          <cell r="E31" t="str">
            <v>Q Exactive HF-X Orbitrap</v>
          </cell>
          <cell r="F31" t="str">
            <v>2.11-211200/2.11.0.3007</v>
          </cell>
          <cell r="G31" t="str">
            <v>rev. 1</v>
          </cell>
          <cell r="H31" t="str">
            <v>Sample</v>
          </cell>
          <cell r="I31" t="str">
            <v>C12_Sen_shHK2_MutHK2</v>
          </cell>
          <cell r="J31" t="str">
            <v>C12_Sen_shHK2_MutHK2_2-S26</v>
          </cell>
          <cell r="K31">
            <v>14</v>
          </cell>
        </row>
        <row r="32">
          <cell r="A32" t="str">
            <v>F34</v>
          </cell>
          <cell r="B32" t="str">
            <v>X:\QExactiveHFX\Metabolomics\ZhangR\m22-L299\Zhang_m22-L299_C13_Sen_shHK2_MutHK2_2-S29.raw</v>
          </cell>
          <cell r="C32" t="str">
            <v>11/17/2022 9:02:00 AM</v>
          </cell>
          <cell r="D32" t="str">
            <v>0.00 - 26.00</v>
          </cell>
          <cell r="E32" t="str">
            <v>Q Exactive HF-X Orbitrap</v>
          </cell>
          <cell r="F32" t="str">
            <v>2.11-211200/2.11.0.3007</v>
          </cell>
          <cell r="G32" t="str">
            <v>rev. 1</v>
          </cell>
          <cell r="H32" t="str">
            <v>Labeled</v>
          </cell>
          <cell r="I32" t="str">
            <v>C13_Sen_shHK2_MutHK2</v>
          </cell>
          <cell r="J32" t="str">
            <v>C13_Sen_shHK2_MutHK2_2-S29</v>
          </cell>
          <cell r="K32">
            <v>29</v>
          </cell>
        </row>
        <row r="33">
          <cell r="A33" t="str">
            <v>F35</v>
          </cell>
          <cell r="B33" t="str">
            <v>X:\QExactiveHFX\Metabolomics\ZhangR\m22-L299\Zhang_m22-L299_C13_Pro_2-S5.raw</v>
          </cell>
          <cell r="C33" t="str">
            <v>11/17/2022 9:28:54 AM</v>
          </cell>
          <cell r="D33" t="str">
            <v>0.00 - 26.00</v>
          </cell>
          <cell r="E33" t="str">
            <v>Q Exactive HF-X Orbitrap</v>
          </cell>
          <cell r="F33" t="str">
            <v>2.11-211200/2.11.0.3007</v>
          </cell>
          <cell r="G33" t="str">
            <v>rev. 1</v>
          </cell>
          <cell r="H33" t="str">
            <v>Labeled</v>
          </cell>
          <cell r="I33" t="str">
            <v>C13_Pro</v>
          </cell>
          <cell r="J33" t="str">
            <v>C13_Pro_2-S5</v>
          </cell>
          <cell r="K33">
            <v>17</v>
          </cell>
        </row>
        <row r="34">
          <cell r="A34" t="str">
            <v>F36</v>
          </cell>
          <cell r="B34" t="str">
            <v>X:\QExactiveHFX\Metabolomics\ZhangR\m22-L299\Zhang_m22-L299_C12_Pool-FullMS-Inj5.raw</v>
          </cell>
          <cell r="C34" t="str">
            <v>11/17/2022 9:55:48 AM</v>
          </cell>
          <cell r="D34" t="str">
            <v>0.00 - 26.01</v>
          </cell>
          <cell r="E34" t="str">
            <v>Q Exactive HF-X Orbitrap</v>
          </cell>
          <cell r="F34" t="str">
            <v>2.11-211200/2.11.0.3007</v>
          </cell>
          <cell r="G34" t="str">
            <v>rev. 1</v>
          </cell>
          <cell r="H34" t="str">
            <v>Sample</v>
          </cell>
          <cell r="I34" t="str">
            <v>C12_Pool</v>
          </cell>
          <cell r="J34" t="str">
            <v>C12_Pool-FullMS-Inj5</v>
          </cell>
          <cell r="K34">
            <v>1014</v>
          </cell>
        </row>
        <row r="35">
          <cell r="A35" t="str">
            <v>F37</v>
          </cell>
          <cell r="B35" t="str">
            <v>X:\QExactiveHFX\Metabolomics\ZhangR\m22-L299\Zhang_m22-L299_C13_Sen_shHK2_MutHK2_3-S30.raw</v>
          </cell>
          <cell r="C35" t="str">
            <v>11/17/2022 10:22:43 AM</v>
          </cell>
          <cell r="D35" t="str">
            <v>0.00 - 26.01</v>
          </cell>
          <cell r="E35" t="str">
            <v>Q Exactive HF-X Orbitrap</v>
          </cell>
          <cell r="F35" t="str">
            <v>2.11-211200/2.11.0.3007</v>
          </cell>
          <cell r="G35" t="str">
            <v>rev. 1</v>
          </cell>
          <cell r="H35" t="str">
            <v>Labeled</v>
          </cell>
          <cell r="I35" t="str">
            <v>C13_Sen_shHK2_MutHK2</v>
          </cell>
          <cell r="J35" t="str">
            <v>C13_Sen_shHK2_MutHK2_3-S30</v>
          </cell>
          <cell r="K35">
            <v>30</v>
          </cell>
        </row>
        <row r="36">
          <cell r="A36" t="str">
            <v>F38</v>
          </cell>
          <cell r="B36" t="str">
            <v>X:\QExactiveHFX\Metabolomics\ZhangR\m22-L299\Zhang_m22-L299_C12_Sen_shHK2_3-S15.raw</v>
          </cell>
          <cell r="C36" t="str">
            <v>11/17/2022 10:49:37 AM</v>
          </cell>
          <cell r="D36" t="str">
            <v>0.00 - 26.00</v>
          </cell>
          <cell r="E36" t="str">
            <v>Q Exactive HF-X Orbitrap</v>
          </cell>
          <cell r="F36" t="str">
            <v>2.11-211200/2.11.0.3007</v>
          </cell>
          <cell r="G36" t="str">
            <v>rev. 1</v>
          </cell>
          <cell r="H36" t="str">
            <v>Sample</v>
          </cell>
          <cell r="I36" t="str">
            <v>C12_Sen_shHK2</v>
          </cell>
          <cell r="J36" t="str">
            <v>C12_Sen_shHK2_3-S15</v>
          </cell>
          <cell r="K36">
            <v>9</v>
          </cell>
        </row>
        <row r="37">
          <cell r="A37" t="str">
            <v>F39</v>
          </cell>
          <cell r="B37" t="str">
            <v>X:\QExactiveHFX\Metabolomics\ZhangR\m22-L299\Zhang_m22-L299_C12_Pro_3-S3.raw</v>
          </cell>
          <cell r="C37" t="str">
            <v>11/17/2022 11:16:33 AM</v>
          </cell>
          <cell r="D37" t="str">
            <v>0.00 - 26.01</v>
          </cell>
          <cell r="E37" t="str">
            <v>Q Exactive HF-X Orbitrap</v>
          </cell>
          <cell r="F37" t="str">
            <v>2.11-211200/2.11.0.3007</v>
          </cell>
          <cell r="G37" t="str">
            <v>rev. 1</v>
          </cell>
          <cell r="H37" t="str">
            <v>Sample</v>
          </cell>
          <cell r="I37" t="str">
            <v>C12_Pro</v>
          </cell>
          <cell r="J37" t="str">
            <v>C12_Pro_3-S3</v>
          </cell>
          <cell r="K37">
            <v>3</v>
          </cell>
        </row>
        <row r="38">
          <cell r="A38" t="str">
            <v>F40</v>
          </cell>
          <cell r="B38" t="str">
            <v>X:\QExactiveHFX\Metabolomics\ZhangR\m22-L299\Zhang_m22-L299_C13_Pro_3-S6.raw</v>
          </cell>
          <cell r="C38" t="str">
            <v>11/17/2022 11:43:27 AM</v>
          </cell>
          <cell r="D38" t="str">
            <v>0.00 - 26.00</v>
          </cell>
          <cell r="E38" t="str">
            <v>Q Exactive HF-X Orbitrap</v>
          </cell>
          <cell r="F38" t="str">
            <v>2.11-211200/2.11.0.3007</v>
          </cell>
          <cell r="G38" t="str">
            <v>rev. 1</v>
          </cell>
          <cell r="H38" t="str">
            <v>Labeled</v>
          </cell>
          <cell r="I38" t="str">
            <v>C13_Pro</v>
          </cell>
          <cell r="J38" t="str">
            <v>C13_Pro_3-S6</v>
          </cell>
          <cell r="K38">
            <v>18</v>
          </cell>
        </row>
        <row r="39">
          <cell r="A39" t="str">
            <v>F41</v>
          </cell>
          <cell r="B39" t="str">
            <v>X:\QExactiveHFX\Metabolomics\ZhangR\m22-L299\Zhang_m22-L299_C13_Sen_shHK2_3-S18.raw</v>
          </cell>
          <cell r="C39" t="str">
            <v>11/17/2022 12:10:22 PM</v>
          </cell>
          <cell r="D39" t="str">
            <v>0.00 - 26.00</v>
          </cell>
          <cell r="E39" t="str">
            <v>Q Exactive HF-X Orbitrap</v>
          </cell>
          <cell r="F39" t="str">
            <v>2.11-211200/2.11.0.3007</v>
          </cell>
          <cell r="G39" t="str">
            <v>rev. 1</v>
          </cell>
          <cell r="H39" t="str">
            <v>Labeled</v>
          </cell>
          <cell r="I39" t="str">
            <v>C13_Sen_shHK2</v>
          </cell>
          <cell r="J39" t="str">
            <v>C13_Sen_shHK2_3-S18</v>
          </cell>
          <cell r="K39">
            <v>23</v>
          </cell>
        </row>
        <row r="40">
          <cell r="A40" t="str">
            <v>F42</v>
          </cell>
          <cell r="B40" t="str">
            <v>X:\QExactiveHFX\Metabolomics\ZhangR\m22-L299\Zhang_m22-L299_C12_Sen_shHK2_MutHK2_3-S27.raw</v>
          </cell>
          <cell r="C40" t="str">
            <v>11/17/2022 12:37:18 PM</v>
          </cell>
          <cell r="D40" t="str">
            <v>0.00 - 26.00</v>
          </cell>
          <cell r="E40" t="str">
            <v>Q Exactive HF-X Orbitrap</v>
          </cell>
          <cell r="F40" t="str">
            <v>2.11-211200/2.11.0.3007</v>
          </cell>
          <cell r="G40" t="str">
            <v>rev. 1</v>
          </cell>
          <cell r="H40" t="str">
            <v>Sample</v>
          </cell>
          <cell r="I40" t="str">
            <v>C12_Sen_shHK2_MutHK2</v>
          </cell>
          <cell r="J40" t="str">
            <v>C12_Sen_shHK2_MutHK2_3-S27</v>
          </cell>
          <cell r="K40">
            <v>15</v>
          </cell>
        </row>
        <row r="41">
          <cell r="A41" t="str">
            <v>F43</v>
          </cell>
          <cell r="B41" t="str">
            <v>X:\QExactiveHFX\Metabolomics\ZhangR\m22-L299\Zhang_m22-L299_C12_Sen_shHK2_WTHK2_3-S21.raw</v>
          </cell>
          <cell r="C41" t="str">
            <v>11/17/2022 1:04:12 PM</v>
          </cell>
          <cell r="D41" t="str">
            <v>0.00 - 26.01</v>
          </cell>
          <cell r="E41" t="str">
            <v>Q Exactive HF-X Orbitrap</v>
          </cell>
          <cell r="F41" t="str">
            <v>2.11-211200/2.11.0.3007</v>
          </cell>
          <cell r="G41" t="str">
            <v>rev. 1</v>
          </cell>
          <cell r="H41" t="str">
            <v>Sample</v>
          </cell>
          <cell r="I41" t="str">
            <v>C12_Sen_shHK2_WTHK2</v>
          </cell>
          <cell r="J41" t="str">
            <v>C12_Sen_shHK2_WTHK2_3-S21</v>
          </cell>
          <cell r="K41">
            <v>12</v>
          </cell>
        </row>
        <row r="42">
          <cell r="A42" t="str">
            <v>F44</v>
          </cell>
          <cell r="B42" t="str">
            <v>X:\QExactiveHFX\Metabolomics\ZhangR\m22-L299\Zhang_m22-L299_C13_Sen_shctrl_3-S12.raw</v>
          </cell>
          <cell r="C42" t="str">
            <v>11/17/2022 1:31:06 PM</v>
          </cell>
          <cell r="D42" t="str">
            <v>0.00 - 26.00</v>
          </cell>
          <cell r="E42" t="str">
            <v>Q Exactive HF-X Orbitrap</v>
          </cell>
          <cell r="F42" t="str">
            <v>2.11-211200/2.11.0.3007</v>
          </cell>
          <cell r="G42" t="str">
            <v>rev. 1</v>
          </cell>
          <cell r="H42" t="str">
            <v>Labeled</v>
          </cell>
          <cell r="I42" t="str">
            <v>C13_Sen_shctrl</v>
          </cell>
          <cell r="J42" t="str">
            <v>C13_Sen_shctrl_3-S12</v>
          </cell>
          <cell r="K42">
            <v>21</v>
          </cell>
        </row>
        <row r="43">
          <cell r="A43" t="str">
            <v>F45</v>
          </cell>
          <cell r="B43" t="str">
            <v>X:\QExactiveHFX\Metabolomics\ZhangR\m22-L299\Zhang_m22-L299_C12_Sen_shctrl_3-S9.raw</v>
          </cell>
          <cell r="C43" t="str">
            <v>11/17/2022 1:58:01 PM</v>
          </cell>
          <cell r="D43" t="str">
            <v>0.00 - 26.00</v>
          </cell>
          <cell r="E43" t="str">
            <v>Q Exactive HF-X Orbitrap</v>
          </cell>
          <cell r="F43" t="str">
            <v>2.11-211200/2.11.0.3007</v>
          </cell>
          <cell r="G43" t="str">
            <v>rev. 1</v>
          </cell>
          <cell r="H43" t="str">
            <v>Sample</v>
          </cell>
          <cell r="I43" t="str">
            <v>C12_Sen_shctrl</v>
          </cell>
          <cell r="J43" t="str">
            <v>C12_Sen_shctrl_3-S9</v>
          </cell>
          <cell r="K43">
            <v>6</v>
          </cell>
        </row>
        <row r="44">
          <cell r="A44" t="str">
            <v>F46</v>
          </cell>
          <cell r="B44" t="str">
            <v>X:\QExactiveHFX\Metabolomics\ZhangR\m22-L299\Zhang_m22-L299_C13_Sen_shHK2_WTHK2_3-S24.raw</v>
          </cell>
          <cell r="C44" t="str">
            <v>11/17/2022 2:24:55 PM</v>
          </cell>
          <cell r="D44" t="str">
            <v>0.00 - 26.00</v>
          </cell>
          <cell r="E44" t="str">
            <v>Q Exactive HF-X Orbitrap</v>
          </cell>
          <cell r="F44" t="str">
            <v>2.11-211200/2.11.0.3007</v>
          </cell>
          <cell r="G44" t="str">
            <v>rev. 1</v>
          </cell>
          <cell r="H44" t="str">
            <v>Labeled</v>
          </cell>
          <cell r="I44" t="str">
            <v>C13_Sen_HK2_WTHK2</v>
          </cell>
          <cell r="J44" t="str">
            <v>C13_Sen_shHK2_WTHK2_3-S24</v>
          </cell>
          <cell r="K44">
            <v>27</v>
          </cell>
        </row>
        <row r="45">
          <cell r="A45" t="str">
            <v>F47</v>
          </cell>
          <cell r="B45" t="str">
            <v>X:\QExactiveHFX\Metabolomics\ZhangR\m22-L299\Zhang_m22-L299_C12_Pool-FullMS-Inj6.raw</v>
          </cell>
          <cell r="C45" t="str">
            <v>11/17/2022 2:51:49 PM</v>
          </cell>
          <cell r="D45" t="str">
            <v>0.00 - 26.00</v>
          </cell>
          <cell r="E45" t="str">
            <v>Q Exactive HF-X Orbitrap</v>
          </cell>
          <cell r="F45" t="str">
            <v>2.11-211200/2.11.0.3007</v>
          </cell>
          <cell r="G45" t="str">
            <v>rev. 1</v>
          </cell>
          <cell r="H45" t="str">
            <v>Sample</v>
          </cell>
          <cell r="I45" t="str">
            <v>C12_Pool</v>
          </cell>
          <cell r="J45" t="str">
            <v>C12_Pool-FullMS-Inj6</v>
          </cell>
          <cell r="K45">
            <v>1012</v>
          </cell>
        </row>
        <row r="46">
          <cell r="A46" t="str">
            <v>F48</v>
          </cell>
          <cell r="B46" t="str">
            <v>X:\QExactiveHFX\Metabolomics\ZhangR\m22-L299\Zhang_m22-L299_C12_Pool_NegMSMS-Inj2.raw</v>
          </cell>
          <cell r="C46" t="str">
            <v>11/17/2022 3:18:43 PM</v>
          </cell>
          <cell r="D46" t="str">
            <v>0.01 - 26.00</v>
          </cell>
          <cell r="E46" t="str">
            <v>Q Exactive HF-X Orbitrap</v>
          </cell>
          <cell r="F46" t="str">
            <v>2.11-211200/2.11.0.3007</v>
          </cell>
          <cell r="G46" t="str">
            <v>rev. 1</v>
          </cell>
          <cell r="H46" t="str">
            <v>Identification Only</v>
          </cell>
          <cell r="I46" t="str">
            <v>n/a</v>
          </cell>
          <cell r="J46" t="str">
            <v>C12_Pool_NegMSMS-Inj2</v>
          </cell>
          <cell r="K46">
            <v>1010</v>
          </cell>
        </row>
        <row r="47">
          <cell r="A47" t="str">
            <v>F49</v>
          </cell>
          <cell r="B47" t="str">
            <v>X:\QExactiveHFX\Metabolomics\ZhangR\m22-L299\Zhang_m22-L299_C12_Pool_PosMSMS-Inj2.raw</v>
          </cell>
          <cell r="C47" t="str">
            <v>11/17/2022 3:45:37 PM</v>
          </cell>
          <cell r="D47" t="str">
            <v>0.00 - 26.00</v>
          </cell>
          <cell r="E47" t="str">
            <v>Q Exactive HF-X Orbitrap</v>
          </cell>
          <cell r="F47" t="str">
            <v>2.11-211200/2.11.0.3007</v>
          </cell>
          <cell r="G47" t="str">
            <v>rev. 1</v>
          </cell>
          <cell r="H47" t="str">
            <v>Identification Only</v>
          </cell>
          <cell r="I47" t="str">
            <v>n/a</v>
          </cell>
          <cell r="J47" t="str">
            <v>C12_Pool_PosMSMS-Inj2</v>
          </cell>
          <cell r="K47">
            <v>101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BD619-B827-C64D-A471-6D4EA91BA153}">
  <dimension ref="A1:LS548"/>
  <sheetViews>
    <sheetView tabSelected="1" zoomScale="93" workbookViewId="0">
      <selection activeCell="B548" sqref="B548"/>
    </sheetView>
  </sheetViews>
  <sheetFormatPr baseColWidth="10" defaultColWidth="8.83203125" defaultRowHeight="16" outlineLevelRow="1"/>
  <cols>
    <col min="1" max="1" width="9" style="4" bestFit="1" customWidth="1"/>
    <col min="2" max="2" width="35.1640625" style="4" customWidth="1"/>
    <col min="3" max="3" width="8.83203125" style="4"/>
    <col min="4" max="8" width="9" style="4" bestFit="1" customWidth="1"/>
    <col min="9" max="9" width="12.83203125" style="4" bestFit="1" customWidth="1"/>
    <col min="10" max="14" width="9" style="4" bestFit="1" customWidth="1"/>
    <col min="15" max="16384" width="8.83203125" style="4"/>
  </cols>
  <sheetData>
    <row r="1" spans="1:331" s="2" customFormat="1" ht="17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33</v>
      </c>
      <c r="P1" s="1" t="s">
        <v>34</v>
      </c>
      <c r="Q1" s="1" t="s">
        <v>35</v>
      </c>
      <c r="R1" s="1" t="s">
        <v>36</v>
      </c>
      <c r="S1" s="1" t="s">
        <v>37</v>
      </c>
      <c r="T1" s="1" t="s">
        <v>38</v>
      </c>
      <c r="U1" s="1" t="s">
        <v>39</v>
      </c>
      <c r="V1" s="1" t="s">
        <v>40</v>
      </c>
      <c r="W1" s="1" t="s">
        <v>41</v>
      </c>
      <c r="X1" s="1" t="s">
        <v>42</v>
      </c>
      <c r="Y1" s="1" t="s">
        <v>43</v>
      </c>
      <c r="Z1" s="1" t="s">
        <v>44</v>
      </c>
      <c r="AA1" s="1" t="s">
        <v>45</v>
      </c>
      <c r="AB1" s="1" t="s">
        <v>46</v>
      </c>
      <c r="AC1" s="1" t="s">
        <v>47</v>
      </c>
      <c r="AD1" s="1" t="s">
        <v>48</v>
      </c>
      <c r="AE1" s="1" t="s">
        <v>49</v>
      </c>
      <c r="AF1" s="1" t="s">
        <v>50</v>
      </c>
      <c r="AG1" s="1" t="s">
        <v>51</v>
      </c>
      <c r="AH1" s="1" t="s">
        <v>52</v>
      </c>
      <c r="AI1" s="1" t="s">
        <v>53</v>
      </c>
      <c r="AJ1" s="1" t="s">
        <v>54</v>
      </c>
      <c r="AK1" s="1" t="s">
        <v>55</v>
      </c>
      <c r="AL1" s="1" t="s">
        <v>56</v>
      </c>
      <c r="AM1" s="1" t="s">
        <v>57</v>
      </c>
      <c r="AN1" s="1" t="s">
        <v>58</v>
      </c>
      <c r="AO1" s="1" t="s">
        <v>59</v>
      </c>
      <c r="AP1" s="1" t="s">
        <v>60</v>
      </c>
      <c r="AQ1" s="1" t="s">
        <v>61</v>
      </c>
      <c r="AR1" s="1" t="s">
        <v>62</v>
      </c>
      <c r="AS1" s="1" t="s">
        <v>63</v>
      </c>
      <c r="AT1" s="1" t="s">
        <v>64</v>
      </c>
      <c r="AU1" s="1" t="s">
        <v>65</v>
      </c>
      <c r="AV1" s="1" t="s">
        <v>66</v>
      </c>
      <c r="AW1" s="1" t="s">
        <v>67</v>
      </c>
      <c r="AX1" s="1" t="s">
        <v>68</v>
      </c>
      <c r="AY1" s="1" t="s">
        <v>69</v>
      </c>
      <c r="AZ1" s="1" t="s">
        <v>70</v>
      </c>
      <c r="BA1" s="1" t="s">
        <v>71</v>
      </c>
      <c r="BB1" s="1" t="s">
        <v>72</v>
      </c>
      <c r="BC1" s="1" t="s">
        <v>73</v>
      </c>
      <c r="BD1" s="1" t="s">
        <v>74</v>
      </c>
      <c r="BE1" s="1" t="s">
        <v>75</v>
      </c>
      <c r="BF1" s="1" t="s">
        <v>76</v>
      </c>
      <c r="BG1" s="1" t="s">
        <v>77</v>
      </c>
      <c r="BH1" s="1" t="s">
        <v>78</v>
      </c>
      <c r="BI1" s="1" t="s">
        <v>79</v>
      </c>
      <c r="BJ1" s="1" t="s">
        <v>80</v>
      </c>
      <c r="BK1" s="1" t="s">
        <v>81</v>
      </c>
      <c r="BL1" s="1" t="s">
        <v>82</v>
      </c>
      <c r="BM1" s="1" t="s">
        <v>83</v>
      </c>
      <c r="BN1" s="1" t="s">
        <v>84</v>
      </c>
      <c r="BO1" s="1" t="s">
        <v>85</v>
      </c>
      <c r="BP1" s="1" t="s">
        <v>86</v>
      </c>
      <c r="BQ1" s="1" t="s">
        <v>87</v>
      </c>
      <c r="BR1" s="1" t="s">
        <v>88</v>
      </c>
      <c r="BS1" s="1" t="s">
        <v>89</v>
      </c>
      <c r="BT1" s="1" t="s">
        <v>90</v>
      </c>
      <c r="BU1" s="1" t="s">
        <v>91</v>
      </c>
      <c r="BV1" s="1" t="s">
        <v>92</v>
      </c>
      <c r="BW1" s="1" t="s">
        <v>93</v>
      </c>
      <c r="BX1" s="1" t="s">
        <v>94</v>
      </c>
      <c r="BY1" s="1" t="s">
        <v>95</v>
      </c>
      <c r="BZ1" s="1" t="s">
        <v>96</v>
      </c>
      <c r="CA1" s="1" t="s">
        <v>97</v>
      </c>
      <c r="CB1" s="1" t="s">
        <v>98</v>
      </c>
      <c r="CC1" s="1" t="s">
        <v>99</v>
      </c>
      <c r="CD1" s="1" t="s">
        <v>100</v>
      </c>
      <c r="CE1" s="1" t="s">
        <v>101</v>
      </c>
      <c r="CF1" s="1" t="s">
        <v>102</v>
      </c>
      <c r="CG1" s="1" t="s">
        <v>103</v>
      </c>
      <c r="CH1" s="1" t="s">
        <v>104</v>
      </c>
      <c r="CI1" s="1" t="s">
        <v>105</v>
      </c>
      <c r="CJ1" s="1" t="s">
        <v>106</v>
      </c>
      <c r="CK1" s="1" t="s">
        <v>107</v>
      </c>
      <c r="CL1" s="1" t="s">
        <v>108</v>
      </c>
      <c r="CM1" s="1" t="s">
        <v>109</v>
      </c>
      <c r="CN1" s="1" t="s">
        <v>110</v>
      </c>
      <c r="CO1" s="1" t="s">
        <v>111</v>
      </c>
      <c r="CP1" s="1" t="s">
        <v>112</v>
      </c>
      <c r="CQ1" s="1" t="s">
        <v>113</v>
      </c>
      <c r="CR1" s="1" t="s">
        <v>114</v>
      </c>
      <c r="CS1" s="1" t="s">
        <v>115</v>
      </c>
      <c r="CT1" s="1" t="s">
        <v>116</v>
      </c>
      <c r="CU1" s="1" t="s">
        <v>117</v>
      </c>
      <c r="CV1" s="1" t="s">
        <v>118</v>
      </c>
      <c r="CW1" s="1" t="s">
        <v>119</v>
      </c>
      <c r="CX1" s="1" t="s">
        <v>120</v>
      </c>
      <c r="CY1" s="1" t="s">
        <v>121</v>
      </c>
      <c r="CZ1" s="1" t="s">
        <v>122</v>
      </c>
      <c r="DA1" s="1" t="s">
        <v>123</v>
      </c>
      <c r="DB1" s="1" t="s">
        <v>124</v>
      </c>
      <c r="DC1" s="1" t="s">
        <v>125</v>
      </c>
      <c r="DD1" s="1" t="s">
        <v>126</v>
      </c>
      <c r="DE1" s="1" t="s">
        <v>127</v>
      </c>
      <c r="DF1" s="1" t="s">
        <v>128</v>
      </c>
      <c r="DG1" s="1" t="s">
        <v>129</v>
      </c>
      <c r="DH1" s="1" t="s">
        <v>130</v>
      </c>
      <c r="DI1" s="1" t="s">
        <v>131</v>
      </c>
      <c r="DJ1" s="1" t="s">
        <v>132</v>
      </c>
      <c r="DK1" s="1" t="s">
        <v>133</v>
      </c>
      <c r="DL1" s="1" t="s">
        <v>134</v>
      </c>
      <c r="DM1" s="1" t="s">
        <v>135</v>
      </c>
      <c r="DN1" s="1" t="s">
        <v>136</v>
      </c>
      <c r="DO1" s="1" t="s">
        <v>137</v>
      </c>
      <c r="DP1" s="1" t="s">
        <v>138</v>
      </c>
      <c r="DQ1" s="1" t="s">
        <v>139</v>
      </c>
      <c r="DR1" s="1" t="s">
        <v>140</v>
      </c>
      <c r="DS1" s="1" t="s">
        <v>141</v>
      </c>
      <c r="DT1" s="1" t="s">
        <v>142</v>
      </c>
      <c r="DU1" s="1" t="s">
        <v>143</v>
      </c>
      <c r="DV1" s="1" t="s">
        <v>144</v>
      </c>
      <c r="DW1" s="1" t="s">
        <v>145</v>
      </c>
      <c r="DX1" s="1" t="s">
        <v>146</v>
      </c>
      <c r="DY1" s="1" t="s">
        <v>147</v>
      </c>
      <c r="DZ1" s="1" t="s">
        <v>148</v>
      </c>
      <c r="EA1" s="1" t="s">
        <v>149</v>
      </c>
      <c r="EB1" s="1" t="s">
        <v>150</v>
      </c>
      <c r="EC1" s="1" t="s">
        <v>151</v>
      </c>
      <c r="ED1" s="1" t="s">
        <v>152</v>
      </c>
      <c r="EE1" s="1" t="s">
        <v>153</v>
      </c>
      <c r="EF1" s="1" t="s">
        <v>154</v>
      </c>
      <c r="EG1" s="1" t="s">
        <v>155</v>
      </c>
      <c r="EH1" s="1" t="s">
        <v>156</v>
      </c>
      <c r="EI1" s="1" t="s">
        <v>157</v>
      </c>
      <c r="EJ1" s="1" t="s">
        <v>158</v>
      </c>
      <c r="EK1" s="1" t="s">
        <v>159</v>
      </c>
      <c r="EL1" s="1" t="s">
        <v>160</v>
      </c>
      <c r="EM1" s="1" t="s">
        <v>161</v>
      </c>
      <c r="EN1" s="1" t="s">
        <v>162</v>
      </c>
      <c r="EO1" s="1" t="s">
        <v>163</v>
      </c>
      <c r="EP1" s="1" t="s">
        <v>164</v>
      </c>
      <c r="EQ1" s="1" t="s">
        <v>165</v>
      </c>
      <c r="ER1" s="1" t="s">
        <v>166</v>
      </c>
      <c r="ES1" s="1" t="s">
        <v>167</v>
      </c>
      <c r="ET1" s="1" t="s">
        <v>168</v>
      </c>
      <c r="EU1" s="1" t="s">
        <v>169</v>
      </c>
      <c r="EV1" s="1" t="s">
        <v>170</v>
      </c>
      <c r="EW1" s="1" t="s">
        <v>171</v>
      </c>
      <c r="EX1" s="1" t="s">
        <v>172</v>
      </c>
      <c r="EY1" s="1" t="s">
        <v>173</v>
      </c>
      <c r="EZ1" s="1" t="s">
        <v>174</v>
      </c>
      <c r="FA1" s="1" t="s">
        <v>175</v>
      </c>
      <c r="FB1" s="1" t="s">
        <v>176</v>
      </c>
      <c r="FC1" s="1" t="s">
        <v>177</v>
      </c>
      <c r="FD1" s="1" t="s">
        <v>178</v>
      </c>
      <c r="FE1" s="1" t="s">
        <v>179</v>
      </c>
      <c r="FF1" s="1" t="s">
        <v>180</v>
      </c>
      <c r="FG1" s="1" t="s">
        <v>181</v>
      </c>
      <c r="FH1" s="1" t="s">
        <v>182</v>
      </c>
      <c r="FI1" s="1" t="s">
        <v>183</v>
      </c>
      <c r="FJ1" s="1" t="s">
        <v>184</v>
      </c>
      <c r="FK1" s="1" t="s">
        <v>185</v>
      </c>
      <c r="FL1" s="1" t="s">
        <v>186</v>
      </c>
      <c r="FM1" s="1" t="s">
        <v>187</v>
      </c>
      <c r="FN1" s="1" t="s">
        <v>188</v>
      </c>
      <c r="FO1" s="1" t="s">
        <v>189</v>
      </c>
      <c r="FP1" s="1" t="s">
        <v>190</v>
      </c>
      <c r="FQ1" s="1" t="s">
        <v>191</v>
      </c>
      <c r="FR1" s="1" t="s">
        <v>192</v>
      </c>
      <c r="FS1" s="1" t="s">
        <v>193</v>
      </c>
      <c r="FT1" s="1" t="s">
        <v>194</v>
      </c>
      <c r="FU1" s="1" t="s">
        <v>195</v>
      </c>
      <c r="FV1" s="1" t="s">
        <v>196</v>
      </c>
      <c r="FW1" s="1" t="s">
        <v>197</v>
      </c>
      <c r="FX1" s="1" t="s">
        <v>198</v>
      </c>
      <c r="FY1" s="1" t="s">
        <v>199</v>
      </c>
      <c r="FZ1" s="1" t="s">
        <v>200</v>
      </c>
      <c r="GA1" s="1" t="s">
        <v>201</v>
      </c>
      <c r="GB1" s="1" t="s">
        <v>202</v>
      </c>
      <c r="GC1" s="1" t="s">
        <v>203</v>
      </c>
      <c r="GD1" s="1" t="s">
        <v>204</v>
      </c>
      <c r="GE1" s="1" t="s">
        <v>205</v>
      </c>
      <c r="GF1" s="1" t="s">
        <v>206</v>
      </c>
      <c r="GG1" s="1" t="s">
        <v>207</v>
      </c>
      <c r="GH1" s="1" t="s">
        <v>208</v>
      </c>
      <c r="GI1" s="1" t="s">
        <v>209</v>
      </c>
      <c r="GJ1" s="1" t="s">
        <v>210</v>
      </c>
      <c r="GK1" s="1" t="s">
        <v>211</v>
      </c>
      <c r="GL1" s="1" t="s">
        <v>212</v>
      </c>
      <c r="GM1" s="1" t="s">
        <v>213</v>
      </c>
      <c r="GN1" s="1" t="s">
        <v>214</v>
      </c>
      <c r="GO1" s="1" t="s">
        <v>215</v>
      </c>
      <c r="GP1" s="1" t="s">
        <v>216</v>
      </c>
      <c r="GQ1" s="1" t="s">
        <v>217</v>
      </c>
      <c r="GR1" s="1" t="s">
        <v>218</v>
      </c>
      <c r="GS1" s="1" t="s">
        <v>219</v>
      </c>
      <c r="GT1" s="1" t="s">
        <v>220</v>
      </c>
      <c r="GU1" s="1" t="s">
        <v>221</v>
      </c>
      <c r="GV1" s="1" t="s">
        <v>222</v>
      </c>
      <c r="GW1" s="1" t="s">
        <v>223</v>
      </c>
      <c r="GX1" s="1" t="s">
        <v>224</v>
      </c>
      <c r="GY1" s="1" t="s">
        <v>225</v>
      </c>
      <c r="GZ1" s="1" t="s">
        <v>226</v>
      </c>
      <c r="HA1" s="1" t="s">
        <v>227</v>
      </c>
      <c r="HB1" s="1" t="s">
        <v>228</v>
      </c>
      <c r="HC1" s="1" t="s">
        <v>229</v>
      </c>
      <c r="HD1" s="1" t="s">
        <v>230</v>
      </c>
      <c r="HE1" s="1" t="s">
        <v>231</v>
      </c>
      <c r="HF1" s="1" t="s">
        <v>232</v>
      </c>
      <c r="HG1" s="1" t="s">
        <v>233</v>
      </c>
      <c r="HH1" s="1" t="s">
        <v>234</v>
      </c>
      <c r="HI1" s="1" t="s">
        <v>235</v>
      </c>
      <c r="HJ1" s="1" t="s">
        <v>236</v>
      </c>
      <c r="HK1" s="1" t="s">
        <v>237</v>
      </c>
      <c r="HL1" s="1" t="s">
        <v>238</v>
      </c>
      <c r="HM1" s="1" t="s">
        <v>239</v>
      </c>
      <c r="HN1" s="1" t="s">
        <v>240</v>
      </c>
      <c r="HO1" s="1" t="s">
        <v>241</v>
      </c>
      <c r="HP1" s="1" t="s">
        <v>242</v>
      </c>
      <c r="HQ1" s="1" t="s">
        <v>243</v>
      </c>
      <c r="HR1" s="1" t="s">
        <v>244</v>
      </c>
      <c r="HS1" s="1" t="s">
        <v>245</v>
      </c>
      <c r="HT1" s="1" t="s">
        <v>246</v>
      </c>
      <c r="HU1" s="1" t="s">
        <v>247</v>
      </c>
      <c r="HV1" s="1" t="s">
        <v>248</v>
      </c>
      <c r="HW1" s="1" t="s">
        <v>249</v>
      </c>
      <c r="HX1" s="1" t="s">
        <v>250</v>
      </c>
      <c r="HY1" s="1" t="s">
        <v>251</v>
      </c>
      <c r="HZ1" s="1" t="s">
        <v>252</v>
      </c>
      <c r="IA1" s="1" t="s">
        <v>253</v>
      </c>
      <c r="IB1" s="1" t="s">
        <v>254</v>
      </c>
      <c r="IC1" s="1" t="s">
        <v>255</v>
      </c>
      <c r="ID1" s="1" t="s">
        <v>256</v>
      </c>
      <c r="IE1" s="1" t="s">
        <v>257</v>
      </c>
      <c r="IF1" s="1" t="s">
        <v>258</v>
      </c>
      <c r="IG1" s="1" t="s">
        <v>259</v>
      </c>
      <c r="IH1" s="1" t="s">
        <v>260</v>
      </c>
      <c r="II1" s="1" t="s">
        <v>261</v>
      </c>
      <c r="IJ1" s="1" t="s">
        <v>262</v>
      </c>
      <c r="IK1" s="1" t="s">
        <v>263</v>
      </c>
      <c r="IL1" s="1" t="s">
        <v>264</v>
      </c>
      <c r="IM1" s="1" t="s">
        <v>265</v>
      </c>
      <c r="IN1" s="1" t="s">
        <v>266</v>
      </c>
      <c r="IO1" s="1" t="s">
        <v>267</v>
      </c>
      <c r="IP1" s="1" t="s">
        <v>268</v>
      </c>
      <c r="IQ1" s="1" t="s">
        <v>269</v>
      </c>
      <c r="IR1" s="1" t="s">
        <v>270</v>
      </c>
      <c r="IS1" s="1" t="s">
        <v>271</v>
      </c>
      <c r="IT1" s="1" t="s">
        <v>272</v>
      </c>
      <c r="IU1" s="1" t="s">
        <v>273</v>
      </c>
      <c r="IV1" s="1" t="s">
        <v>274</v>
      </c>
      <c r="IW1" s="1" t="s">
        <v>275</v>
      </c>
      <c r="IX1" s="1" t="s">
        <v>276</v>
      </c>
      <c r="IY1" s="1" t="s">
        <v>277</v>
      </c>
      <c r="IZ1" s="1" t="s">
        <v>278</v>
      </c>
      <c r="JA1" s="1" t="s">
        <v>279</v>
      </c>
      <c r="JB1" s="1" t="s">
        <v>280</v>
      </c>
      <c r="JC1" s="1" t="s">
        <v>281</v>
      </c>
      <c r="JD1" s="1" t="s">
        <v>282</v>
      </c>
      <c r="JE1" s="1" t="s">
        <v>283</v>
      </c>
      <c r="JF1" s="1" t="s">
        <v>284</v>
      </c>
      <c r="JG1" s="1" t="s">
        <v>285</v>
      </c>
      <c r="JH1" s="1" t="s">
        <v>286</v>
      </c>
      <c r="JI1" s="1" t="s">
        <v>287</v>
      </c>
      <c r="JJ1" s="1" t="s">
        <v>288</v>
      </c>
      <c r="JK1" s="1" t="s">
        <v>289</v>
      </c>
      <c r="JL1" s="1" t="s">
        <v>290</v>
      </c>
      <c r="JM1" s="1" t="s">
        <v>291</v>
      </c>
      <c r="JN1" s="1" t="s">
        <v>292</v>
      </c>
      <c r="JO1" s="1" t="s">
        <v>293</v>
      </c>
      <c r="JP1" s="1" t="s">
        <v>294</v>
      </c>
      <c r="JQ1" s="1" t="s">
        <v>295</v>
      </c>
      <c r="JR1" s="1" t="s">
        <v>296</v>
      </c>
      <c r="JS1" s="1" t="s">
        <v>297</v>
      </c>
      <c r="JT1" s="1" t="s">
        <v>298</v>
      </c>
      <c r="JU1" s="1" t="s">
        <v>299</v>
      </c>
      <c r="JV1" s="1" t="s">
        <v>300</v>
      </c>
      <c r="JW1" s="1" t="s">
        <v>301</v>
      </c>
      <c r="JX1" s="1" t="s">
        <v>302</v>
      </c>
      <c r="JY1" s="1" t="s">
        <v>303</v>
      </c>
      <c r="JZ1" s="1" t="s">
        <v>304</v>
      </c>
      <c r="KA1" s="1" t="s">
        <v>305</v>
      </c>
      <c r="KB1" s="1" t="s">
        <v>306</v>
      </c>
      <c r="KC1" s="1" t="s">
        <v>307</v>
      </c>
      <c r="KD1" s="1" t="s">
        <v>308</v>
      </c>
      <c r="KE1" s="1" t="s">
        <v>309</v>
      </c>
      <c r="KF1" s="1" t="s">
        <v>310</v>
      </c>
      <c r="KG1" s="1" t="s">
        <v>311</v>
      </c>
      <c r="KH1" s="1" t="s">
        <v>312</v>
      </c>
      <c r="KI1" s="1" t="s">
        <v>313</v>
      </c>
      <c r="KJ1" s="1" t="s">
        <v>314</v>
      </c>
      <c r="KK1" s="1" t="s">
        <v>315</v>
      </c>
      <c r="KL1" s="1" t="s">
        <v>316</v>
      </c>
      <c r="KM1" s="1" t="s">
        <v>317</v>
      </c>
      <c r="KN1" s="1" t="s">
        <v>318</v>
      </c>
      <c r="KO1" s="1" t="s">
        <v>319</v>
      </c>
      <c r="KP1" s="1" t="s">
        <v>320</v>
      </c>
      <c r="KQ1" s="1" t="s">
        <v>321</v>
      </c>
      <c r="KR1" s="1" t="s">
        <v>322</v>
      </c>
      <c r="KS1" s="1" t="s">
        <v>323</v>
      </c>
      <c r="KT1" s="1" t="s">
        <v>324</v>
      </c>
      <c r="KU1" s="1" t="s">
        <v>325</v>
      </c>
      <c r="KV1" s="1" t="s">
        <v>326</v>
      </c>
      <c r="KW1" s="1" t="s">
        <v>327</v>
      </c>
      <c r="KX1" s="1" t="s">
        <v>328</v>
      </c>
      <c r="KY1" s="1" t="s">
        <v>329</v>
      </c>
      <c r="KZ1" s="1" t="s">
        <v>330</v>
      </c>
      <c r="LA1" s="1" t="s">
        <v>331</v>
      </c>
      <c r="LB1" s="1" t="s">
        <v>332</v>
      </c>
      <c r="LC1" s="1" t="s">
        <v>333</v>
      </c>
      <c r="LD1" s="1" t="s">
        <v>334</v>
      </c>
      <c r="LE1" s="1" t="s">
        <v>335</v>
      </c>
      <c r="LF1" s="1" t="s">
        <v>336</v>
      </c>
      <c r="LG1" s="1" t="s">
        <v>337</v>
      </c>
      <c r="LH1" s="1" t="s">
        <v>338</v>
      </c>
      <c r="LI1" s="1" t="s">
        <v>339</v>
      </c>
      <c r="LJ1" s="1" t="s">
        <v>340</v>
      </c>
      <c r="LK1" s="1" t="s">
        <v>341</v>
      </c>
      <c r="LL1" s="1" t="s">
        <v>342</v>
      </c>
      <c r="LM1" s="1" t="s">
        <v>343</v>
      </c>
      <c r="LN1" s="1" t="s">
        <v>344</v>
      </c>
      <c r="LO1" s="1" t="s">
        <v>345</v>
      </c>
      <c r="LP1" s="1" t="s">
        <v>346</v>
      </c>
      <c r="LQ1" s="1" t="s">
        <v>347</v>
      </c>
      <c r="LR1" s="1" t="s">
        <v>348</v>
      </c>
      <c r="LS1" s="1" t="s">
        <v>349</v>
      </c>
    </row>
    <row r="2" spans="1:331" hidden="1" outlineLevel="1" collapsed="1">
      <c r="A2" s="4" t="s">
        <v>353</v>
      </c>
      <c r="B2" s="5" t="s">
        <v>0</v>
      </c>
      <c r="C2" s="5" t="s">
        <v>362</v>
      </c>
      <c r="D2" s="5" t="s">
        <v>363</v>
      </c>
      <c r="E2" s="5" t="s">
        <v>13</v>
      </c>
      <c r="F2" s="5" t="s">
        <v>364</v>
      </c>
      <c r="G2" s="5" t="s">
        <v>365</v>
      </c>
      <c r="H2" s="5" t="s">
        <v>146</v>
      </c>
      <c r="I2" s="5" t="s">
        <v>366</v>
      </c>
      <c r="J2" s="5" t="s">
        <v>367</v>
      </c>
      <c r="K2" s="5" t="s">
        <v>368</v>
      </c>
      <c r="L2" s="5" t="s">
        <v>369</v>
      </c>
      <c r="M2" s="5" t="s">
        <v>370</v>
      </c>
      <c r="N2" s="5" t="s">
        <v>371</v>
      </c>
      <c r="O2" s="5" t="s">
        <v>391</v>
      </c>
      <c r="P2" s="5" t="s">
        <v>392</v>
      </c>
      <c r="Q2" s="5" t="s">
        <v>393</v>
      </c>
      <c r="R2" s="5" t="s">
        <v>394</v>
      </c>
      <c r="S2" s="5" t="s">
        <v>395</v>
      </c>
      <c r="T2" s="5" t="s">
        <v>396</v>
      </c>
      <c r="U2" s="5" t="s">
        <v>397</v>
      </c>
      <c r="V2" s="5" t="s">
        <v>398</v>
      </c>
      <c r="W2" s="5" t="s">
        <v>399</v>
      </c>
      <c r="X2" s="5" t="s">
        <v>400</v>
      </c>
      <c r="Y2" s="5" t="s">
        <v>401</v>
      </c>
      <c r="Z2" s="5" t="s">
        <v>402</v>
      </c>
    </row>
    <row r="3" spans="1:331" hidden="1" outlineLevel="1" collapsed="1">
      <c r="A3" s="4" t="s">
        <v>353</v>
      </c>
      <c r="B3" s="6" t="b">
        <v>0</v>
      </c>
      <c r="C3" s="6" t="s">
        <v>353</v>
      </c>
      <c r="D3" s="6">
        <v>145.11036999999999</v>
      </c>
      <c r="E3" s="6">
        <v>7.8769999999999998</v>
      </c>
      <c r="F3" s="6">
        <v>0.14000000000000001</v>
      </c>
      <c r="G3" s="6">
        <v>2</v>
      </c>
      <c r="H3" s="6">
        <v>1</v>
      </c>
      <c r="I3" s="6">
        <v>202722615.26949599</v>
      </c>
      <c r="J3" s="6">
        <v>7</v>
      </c>
      <c r="K3" s="6">
        <v>0</v>
      </c>
      <c r="L3" s="6">
        <v>0</v>
      </c>
      <c r="M3" s="6" t="s">
        <v>357</v>
      </c>
      <c r="N3" s="6">
        <v>100</v>
      </c>
      <c r="O3" s="6" t="s">
        <v>353</v>
      </c>
      <c r="P3" s="6" t="s">
        <v>353</v>
      </c>
      <c r="Q3" s="6" t="s">
        <v>353</v>
      </c>
      <c r="R3" s="6" t="s">
        <v>353</v>
      </c>
      <c r="S3" s="6" t="s">
        <v>353</v>
      </c>
      <c r="T3" s="6" t="s">
        <v>353</v>
      </c>
      <c r="U3" s="6" t="s">
        <v>353</v>
      </c>
      <c r="V3" s="6" t="s">
        <v>353</v>
      </c>
      <c r="W3" s="6" t="s">
        <v>353</v>
      </c>
      <c r="X3" s="6" t="s">
        <v>353</v>
      </c>
      <c r="Y3" s="6" t="s">
        <v>353</v>
      </c>
      <c r="Z3" s="6" t="s">
        <v>403</v>
      </c>
    </row>
    <row r="4" spans="1:331" hidden="1" outlineLevel="1" collapsed="1">
      <c r="A4" s="4" t="s">
        <v>353</v>
      </c>
      <c r="B4" s="6" t="b">
        <v>0</v>
      </c>
      <c r="C4" s="6" t="s">
        <v>353</v>
      </c>
      <c r="D4" s="6">
        <v>145.11036999999999</v>
      </c>
      <c r="E4" s="6">
        <v>7.8979999999999997</v>
      </c>
      <c r="F4" s="6">
        <v>0.13700000000000001</v>
      </c>
      <c r="G4" s="6">
        <v>2</v>
      </c>
      <c r="H4" s="6">
        <v>1</v>
      </c>
      <c r="I4" s="6">
        <v>170851144.756585</v>
      </c>
      <c r="J4" s="6">
        <v>7</v>
      </c>
      <c r="K4" s="6">
        <v>0</v>
      </c>
      <c r="L4" s="6">
        <v>0</v>
      </c>
      <c r="M4" s="6" t="s">
        <v>357</v>
      </c>
      <c r="N4" s="6">
        <v>100</v>
      </c>
      <c r="O4" s="6" t="s">
        <v>353</v>
      </c>
      <c r="P4" s="6" t="s">
        <v>353</v>
      </c>
      <c r="Q4" s="6" t="s">
        <v>353</v>
      </c>
      <c r="R4" s="6" t="s">
        <v>353</v>
      </c>
      <c r="S4" s="6" t="s">
        <v>353</v>
      </c>
      <c r="T4" s="6" t="s">
        <v>353</v>
      </c>
      <c r="U4" s="6" t="s">
        <v>353</v>
      </c>
      <c r="V4" s="6" t="s">
        <v>353</v>
      </c>
      <c r="W4" s="6" t="s">
        <v>353</v>
      </c>
      <c r="X4" s="6" t="s">
        <v>353</v>
      </c>
      <c r="Y4" s="6" t="s">
        <v>353</v>
      </c>
      <c r="Z4" s="6" t="s">
        <v>406</v>
      </c>
    </row>
    <row r="5" spans="1:331" hidden="1" outlineLevel="1" collapsed="1">
      <c r="A5" s="4" t="s">
        <v>353</v>
      </c>
      <c r="B5" s="6" t="b">
        <v>0</v>
      </c>
      <c r="C5" s="6" t="s">
        <v>353</v>
      </c>
      <c r="D5" s="6">
        <v>145.11036999999999</v>
      </c>
      <c r="E5" s="6">
        <v>7.8860000000000001</v>
      </c>
      <c r="F5" s="6">
        <v>0.13400000000000001</v>
      </c>
      <c r="G5" s="6">
        <v>2</v>
      </c>
      <c r="H5" s="6">
        <v>1</v>
      </c>
      <c r="I5" s="6">
        <v>167838663.091791</v>
      </c>
      <c r="J5" s="6">
        <v>7</v>
      </c>
      <c r="K5" s="6">
        <v>0</v>
      </c>
      <c r="L5" s="6">
        <v>0</v>
      </c>
      <c r="M5" s="6" t="s">
        <v>357</v>
      </c>
      <c r="N5" s="6">
        <v>100</v>
      </c>
      <c r="O5" s="6" t="s">
        <v>353</v>
      </c>
      <c r="P5" s="6" t="s">
        <v>353</v>
      </c>
      <c r="Q5" s="6" t="s">
        <v>353</v>
      </c>
      <c r="R5" s="6" t="s">
        <v>353</v>
      </c>
      <c r="S5" s="6" t="s">
        <v>353</v>
      </c>
      <c r="T5" s="6" t="s">
        <v>353</v>
      </c>
      <c r="U5" s="6" t="s">
        <v>353</v>
      </c>
      <c r="V5" s="6" t="s">
        <v>353</v>
      </c>
      <c r="W5" s="6" t="s">
        <v>353</v>
      </c>
      <c r="X5" s="6" t="s">
        <v>353</v>
      </c>
      <c r="Y5" s="6" t="s">
        <v>353</v>
      </c>
      <c r="Z5" s="6" t="s">
        <v>405</v>
      </c>
    </row>
    <row r="6" spans="1:331" hidden="1" outlineLevel="1" collapsed="1">
      <c r="A6" s="4" t="s">
        <v>353</v>
      </c>
      <c r="B6" s="6" t="b">
        <v>0</v>
      </c>
      <c r="C6" s="6" t="s">
        <v>353</v>
      </c>
      <c r="D6" s="6">
        <v>145.11036999999999</v>
      </c>
      <c r="E6" s="6">
        <v>7.8879999999999999</v>
      </c>
      <c r="F6" s="6">
        <v>0.123</v>
      </c>
      <c r="G6" s="6">
        <v>2</v>
      </c>
      <c r="H6" s="6">
        <v>1</v>
      </c>
      <c r="I6" s="6">
        <v>166483073.10691601</v>
      </c>
      <c r="J6" s="6">
        <v>7</v>
      </c>
      <c r="K6" s="6">
        <v>0</v>
      </c>
      <c r="L6" s="6">
        <v>0</v>
      </c>
      <c r="M6" s="6" t="s">
        <v>357</v>
      </c>
      <c r="N6" s="6">
        <v>100</v>
      </c>
      <c r="O6" s="6" t="s">
        <v>353</v>
      </c>
      <c r="P6" s="6" t="s">
        <v>353</v>
      </c>
      <c r="Q6" s="6" t="s">
        <v>353</v>
      </c>
      <c r="R6" s="6" t="s">
        <v>353</v>
      </c>
      <c r="S6" s="6" t="s">
        <v>353</v>
      </c>
      <c r="T6" s="6" t="s">
        <v>353</v>
      </c>
      <c r="U6" s="6" t="s">
        <v>353</v>
      </c>
      <c r="V6" s="6" t="s">
        <v>353</v>
      </c>
      <c r="W6" s="6" t="s">
        <v>353</v>
      </c>
      <c r="X6" s="6" t="s">
        <v>353</v>
      </c>
      <c r="Y6" s="6" t="s">
        <v>353</v>
      </c>
      <c r="Z6" s="6" t="s">
        <v>404</v>
      </c>
    </row>
    <row r="7" spans="1:331" hidden="1" outlineLevel="1" collapsed="1">
      <c r="A7" s="4" t="s">
        <v>353</v>
      </c>
      <c r="B7" s="6" t="b">
        <v>0</v>
      </c>
      <c r="C7" s="6" t="s">
        <v>353</v>
      </c>
      <c r="D7" s="6">
        <v>145.11036999999999</v>
      </c>
      <c r="E7" s="6">
        <v>7.8979999999999997</v>
      </c>
      <c r="F7" s="6">
        <v>0.13</v>
      </c>
      <c r="G7" s="6">
        <v>2</v>
      </c>
      <c r="H7" s="6">
        <v>1</v>
      </c>
      <c r="I7" s="6">
        <v>154729888.30560601</v>
      </c>
      <c r="J7" s="6">
        <v>7</v>
      </c>
      <c r="K7" s="6">
        <v>0</v>
      </c>
      <c r="L7" s="6">
        <v>0</v>
      </c>
      <c r="M7" s="6" t="s">
        <v>357</v>
      </c>
      <c r="N7" s="6">
        <v>100</v>
      </c>
      <c r="O7" s="6" t="s">
        <v>353</v>
      </c>
      <c r="P7" s="6" t="s">
        <v>353</v>
      </c>
      <c r="Q7" s="6" t="s">
        <v>353</v>
      </c>
      <c r="R7" s="6" t="s">
        <v>353</v>
      </c>
      <c r="S7" s="6" t="s">
        <v>353</v>
      </c>
      <c r="T7" s="6" t="s">
        <v>353</v>
      </c>
      <c r="U7" s="6" t="s">
        <v>353</v>
      </c>
      <c r="V7" s="6" t="s">
        <v>353</v>
      </c>
      <c r="W7" s="6" t="s">
        <v>353</v>
      </c>
      <c r="X7" s="6" t="s">
        <v>353</v>
      </c>
      <c r="Y7" s="6" t="s">
        <v>353</v>
      </c>
      <c r="Z7" s="6" t="s">
        <v>407</v>
      </c>
    </row>
    <row r="8" spans="1:331" hidden="1" outlineLevel="1" collapsed="1">
      <c r="A8" s="4" t="s">
        <v>353</v>
      </c>
      <c r="B8" s="6" t="b">
        <v>0</v>
      </c>
      <c r="C8" s="6" t="s">
        <v>353</v>
      </c>
      <c r="D8" s="6">
        <v>145.11036999999999</v>
      </c>
      <c r="E8" s="6">
        <v>7.8890000000000002</v>
      </c>
      <c r="F8" s="6">
        <v>0.13600000000000001</v>
      </c>
      <c r="G8" s="6">
        <v>2</v>
      </c>
      <c r="H8" s="6">
        <v>1</v>
      </c>
      <c r="I8" s="6">
        <v>152482408.80878499</v>
      </c>
      <c r="J8" s="6">
        <v>7</v>
      </c>
      <c r="K8" s="6">
        <v>0</v>
      </c>
      <c r="L8" s="6">
        <v>0</v>
      </c>
      <c r="M8" s="6" t="s">
        <v>357</v>
      </c>
      <c r="N8" s="6">
        <v>100</v>
      </c>
      <c r="O8" s="6" t="s">
        <v>353</v>
      </c>
      <c r="P8" s="6" t="s">
        <v>353</v>
      </c>
      <c r="Q8" s="6" t="s">
        <v>353</v>
      </c>
      <c r="R8" s="6" t="s">
        <v>353</v>
      </c>
      <c r="S8" s="6" t="s">
        <v>353</v>
      </c>
      <c r="T8" s="6" t="s">
        <v>353</v>
      </c>
      <c r="U8" s="6" t="s">
        <v>353</v>
      </c>
      <c r="V8" s="6" t="s">
        <v>353</v>
      </c>
      <c r="W8" s="6" t="s">
        <v>353</v>
      </c>
      <c r="X8" s="6" t="s">
        <v>353</v>
      </c>
      <c r="Y8" s="6" t="s">
        <v>353</v>
      </c>
      <c r="Z8" s="6" t="s">
        <v>408</v>
      </c>
    </row>
    <row r="9" spans="1:331" hidden="1" outlineLevel="1" collapsed="1">
      <c r="A9" s="4" t="s">
        <v>353</v>
      </c>
      <c r="B9" s="6" t="b">
        <v>0</v>
      </c>
      <c r="C9" s="6" t="s">
        <v>353</v>
      </c>
      <c r="D9" s="6">
        <v>145.11036999999999</v>
      </c>
      <c r="E9" s="6">
        <v>7.8869999999999996</v>
      </c>
      <c r="F9" s="6">
        <v>0.127</v>
      </c>
      <c r="G9" s="6">
        <v>2</v>
      </c>
      <c r="H9" s="6">
        <v>1</v>
      </c>
      <c r="I9" s="6">
        <v>144933610.50347301</v>
      </c>
      <c r="J9" s="6">
        <v>7</v>
      </c>
      <c r="K9" s="6">
        <v>0</v>
      </c>
      <c r="L9" s="6">
        <v>0</v>
      </c>
      <c r="M9" s="6" t="s">
        <v>357</v>
      </c>
      <c r="N9" s="6">
        <v>100</v>
      </c>
      <c r="O9" s="6" t="s">
        <v>353</v>
      </c>
      <c r="P9" s="6" t="s">
        <v>353</v>
      </c>
      <c r="Q9" s="6" t="s">
        <v>353</v>
      </c>
      <c r="R9" s="6" t="s">
        <v>353</v>
      </c>
      <c r="S9" s="6" t="s">
        <v>353</v>
      </c>
      <c r="T9" s="6" t="s">
        <v>353</v>
      </c>
      <c r="U9" s="6" t="s">
        <v>353</v>
      </c>
      <c r="V9" s="6" t="s">
        <v>353</v>
      </c>
      <c r="W9" s="6" t="s">
        <v>353</v>
      </c>
      <c r="X9" s="6" t="s">
        <v>353</v>
      </c>
      <c r="Y9" s="6" t="s">
        <v>353</v>
      </c>
      <c r="Z9" s="6" t="s">
        <v>409</v>
      </c>
    </row>
    <row r="10" spans="1:331" hidden="1" outlineLevel="1" collapsed="1">
      <c r="A10" s="4" t="s">
        <v>353</v>
      </c>
      <c r="B10" s="6" t="b">
        <v>0</v>
      </c>
      <c r="C10" s="6" t="s">
        <v>353</v>
      </c>
      <c r="D10" s="6">
        <v>145.11036999999999</v>
      </c>
      <c r="E10" s="6">
        <v>7.8840000000000003</v>
      </c>
      <c r="F10" s="6">
        <v>0.128</v>
      </c>
      <c r="G10" s="6">
        <v>2</v>
      </c>
      <c r="H10" s="6">
        <v>1</v>
      </c>
      <c r="I10" s="6">
        <v>141668675.87195799</v>
      </c>
      <c r="J10" s="6">
        <v>7</v>
      </c>
      <c r="K10" s="6">
        <v>0</v>
      </c>
      <c r="L10" s="6">
        <v>0</v>
      </c>
      <c r="M10" s="6" t="s">
        <v>357</v>
      </c>
      <c r="N10" s="6">
        <v>100</v>
      </c>
      <c r="O10" s="6" t="s">
        <v>353</v>
      </c>
      <c r="P10" s="6" t="s">
        <v>353</v>
      </c>
      <c r="Q10" s="6" t="s">
        <v>353</v>
      </c>
      <c r="R10" s="6" t="s">
        <v>353</v>
      </c>
      <c r="S10" s="6" t="s">
        <v>353</v>
      </c>
      <c r="T10" s="6" t="s">
        <v>353</v>
      </c>
      <c r="U10" s="6" t="s">
        <v>353</v>
      </c>
      <c r="V10" s="6" t="s">
        <v>353</v>
      </c>
      <c r="W10" s="6" t="s">
        <v>353</v>
      </c>
      <c r="X10" s="6" t="s">
        <v>353</v>
      </c>
      <c r="Y10" s="6" t="s">
        <v>353</v>
      </c>
      <c r="Z10" s="6" t="s">
        <v>411</v>
      </c>
    </row>
    <row r="11" spans="1:331" hidden="1" outlineLevel="1" collapsed="1">
      <c r="A11" s="4" t="s">
        <v>353</v>
      </c>
      <c r="B11" s="6" t="b">
        <v>0</v>
      </c>
      <c r="C11" s="6" t="s">
        <v>353</v>
      </c>
      <c r="D11" s="6">
        <v>145.11036999999999</v>
      </c>
      <c r="E11" s="6">
        <v>7.8769999999999998</v>
      </c>
      <c r="F11" s="6">
        <v>0.121</v>
      </c>
      <c r="G11" s="6">
        <v>1</v>
      </c>
      <c r="H11" s="6">
        <v>1</v>
      </c>
      <c r="I11" s="6">
        <v>138582333.976221</v>
      </c>
      <c r="J11" s="6">
        <v>7</v>
      </c>
      <c r="K11" s="6">
        <v>0</v>
      </c>
      <c r="L11" s="6">
        <v>0</v>
      </c>
      <c r="M11" s="6" t="s">
        <v>357</v>
      </c>
      <c r="N11" s="6">
        <v>100</v>
      </c>
      <c r="O11" s="6" t="s">
        <v>353</v>
      </c>
      <c r="P11" s="6" t="s">
        <v>353</v>
      </c>
      <c r="Q11" s="6" t="s">
        <v>353</v>
      </c>
      <c r="R11" s="6" t="s">
        <v>353</v>
      </c>
      <c r="S11" s="6" t="s">
        <v>353</v>
      </c>
      <c r="T11" s="6" t="s">
        <v>353</v>
      </c>
      <c r="U11" s="6" t="s">
        <v>353</v>
      </c>
      <c r="V11" s="6" t="s">
        <v>353</v>
      </c>
      <c r="W11" s="6" t="s">
        <v>353</v>
      </c>
      <c r="X11" s="6" t="s">
        <v>353</v>
      </c>
      <c r="Y11" s="6" t="s">
        <v>353</v>
      </c>
      <c r="Z11" s="6" t="s">
        <v>410</v>
      </c>
    </row>
    <row r="12" spans="1:331" hidden="1" outlineLevel="1" collapsed="1">
      <c r="A12" s="4" t="s">
        <v>353</v>
      </c>
      <c r="B12" s="6" t="b">
        <v>0</v>
      </c>
      <c r="C12" s="6" t="s">
        <v>353</v>
      </c>
      <c r="D12" s="6">
        <v>145.11036999999999</v>
      </c>
      <c r="E12" s="6">
        <v>7.8970000000000002</v>
      </c>
      <c r="F12" s="6">
        <v>0.13100000000000001</v>
      </c>
      <c r="G12" s="6">
        <v>2</v>
      </c>
      <c r="H12" s="6">
        <v>1</v>
      </c>
      <c r="I12" s="6">
        <v>127480917.74397101</v>
      </c>
      <c r="J12" s="6">
        <v>7</v>
      </c>
      <c r="K12" s="6">
        <v>0</v>
      </c>
      <c r="L12" s="6">
        <v>0</v>
      </c>
      <c r="M12" s="6" t="s">
        <v>357</v>
      </c>
      <c r="N12" s="6">
        <v>100</v>
      </c>
      <c r="O12" s="6" t="s">
        <v>353</v>
      </c>
      <c r="P12" s="6" t="s">
        <v>353</v>
      </c>
      <c r="Q12" s="6" t="s">
        <v>353</v>
      </c>
      <c r="R12" s="6" t="s">
        <v>353</v>
      </c>
      <c r="S12" s="6" t="s">
        <v>353</v>
      </c>
      <c r="T12" s="6" t="s">
        <v>353</v>
      </c>
      <c r="U12" s="6" t="s">
        <v>353</v>
      </c>
      <c r="V12" s="6" t="s">
        <v>353</v>
      </c>
      <c r="W12" s="6" t="s">
        <v>353</v>
      </c>
      <c r="X12" s="6" t="s">
        <v>353</v>
      </c>
      <c r="Y12" s="6" t="s">
        <v>353</v>
      </c>
      <c r="Z12" s="6" t="s">
        <v>417</v>
      </c>
    </row>
    <row r="13" spans="1:331" hidden="1" outlineLevel="1" collapsed="1">
      <c r="A13" s="4" t="s">
        <v>353</v>
      </c>
      <c r="B13" s="6" t="b">
        <v>0</v>
      </c>
      <c r="C13" s="6" t="s">
        <v>353</v>
      </c>
      <c r="D13" s="6">
        <v>145.11036999999999</v>
      </c>
      <c r="E13" s="6">
        <v>7.8929999999999998</v>
      </c>
      <c r="F13" s="6">
        <v>0.13300000000000001</v>
      </c>
      <c r="G13" s="6">
        <v>2</v>
      </c>
      <c r="H13" s="6">
        <v>1</v>
      </c>
      <c r="I13" s="6">
        <v>126469169.73753799</v>
      </c>
      <c r="J13" s="6">
        <v>7</v>
      </c>
      <c r="K13" s="6">
        <v>0</v>
      </c>
      <c r="L13" s="6">
        <v>0</v>
      </c>
      <c r="M13" s="6" t="s">
        <v>357</v>
      </c>
      <c r="N13" s="6">
        <v>100</v>
      </c>
      <c r="O13" s="6" t="s">
        <v>353</v>
      </c>
      <c r="P13" s="6" t="s">
        <v>353</v>
      </c>
      <c r="Q13" s="6" t="s">
        <v>353</v>
      </c>
      <c r="R13" s="6" t="s">
        <v>353</v>
      </c>
      <c r="S13" s="6" t="s">
        <v>353</v>
      </c>
      <c r="T13" s="6" t="s">
        <v>353</v>
      </c>
      <c r="U13" s="6" t="s">
        <v>353</v>
      </c>
      <c r="V13" s="6" t="s">
        <v>353</v>
      </c>
      <c r="W13" s="6" t="s">
        <v>353</v>
      </c>
      <c r="X13" s="6" t="s">
        <v>353</v>
      </c>
      <c r="Y13" s="6" t="s">
        <v>353</v>
      </c>
      <c r="Z13" s="6" t="s">
        <v>414</v>
      </c>
    </row>
    <row r="14" spans="1:331" hidden="1" outlineLevel="1" collapsed="1">
      <c r="A14" s="4" t="s">
        <v>353</v>
      </c>
      <c r="B14" s="6" t="b">
        <v>0</v>
      </c>
      <c r="C14" s="6" t="s">
        <v>353</v>
      </c>
      <c r="D14" s="6">
        <v>145.11036999999999</v>
      </c>
      <c r="E14" s="6">
        <v>7.8869999999999996</v>
      </c>
      <c r="F14" s="6">
        <v>0.127</v>
      </c>
      <c r="G14" s="6">
        <v>2</v>
      </c>
      <c r="H14" s="6">
        <v>1</v>
      </c>
      <c r="I14" s="6">
        <v>125337578.96540301</v>
      </c>
      <c r="J14" s="6">
        <v>7</v>
      </c>
      <c r="K14" s="6">
        <v>0</v>
      </c>
      <c r="L14" s="6">
        <v>0</v>
      </c>
      <c r="M14" s="6" t="s">
        <v>357</v>
      </c>
      <c r="N14" s="6">
        <v>100</v>
      </c>
      <c r="O14" s="6" t="s">
        <v>353</v>
      </c>
      <c r="P14" s="6" t="s">
        <v>353</v>
      </c>
      <c r="Q14" s="6" t="s">
        <v>353</v>
      </c>
      <c r="R14" s="6" t="s">
        <v>353</v>
      </c>
      <c r="S14" s="6" t="s">
        <v>353</v>
      </c>
      <c r="T14" s="6" t="s">
        <v>353</v>
      </c>
      <c r="U14" s="6" t="s">
        <v>353</v>
      </c>
      <c r="V14" s="6" t="s">
        <v>353</v>
      </c>
      <c r="W14" s="6" t="s">
        <v>353</v>
      </c>
      <c r="X14" s="6" t="s">
        <v>353</v>
      </c>
      <c r="Y14" s="6" t="s">
        <v>353</v>
      </c>
      <c r="Z14" s="6" t="s">
        <v>421</v>
      </c>
    </row>
    <row r="15" spans="1:331" hidden="1" outlineLevel="1" collapsed="1">
      <c r="A15" s="4" t="s">
        <v>353</v>
      </c>
      <c r="B15" s="6" t="b">
        <v>0</v>
      </c>
      <c r="C15" s="6" t="s">
        <v>353</v>
      </c>
      <c r="D15" s="6">
        <v>145.11036999999999</v>
      </c>
      <c r="E15" s="6">
        <v>7.8860000000000001</v>
      </c>
      <c r="F15" s="6">
        <v>0.125</v>
      </c>
      <c r="G15" s="6">
        <v>2</v>
      </c>
      <c r="H15" s="6">
        <v>1</v>
      </c>
      <c r="I15" s="6">
        <v>117959077.002638</v>
      </c>
      <c r="J15" s="6">
        <v>7</v>
      </c>
      <c r="K15" s="6">
        <v>0</v>
      </c>
      <c r="L15" s="6">
        <v>0</v>
      </c>
      <c r="M15" s="6" t="s">
        <v>357</v>
      </c>
      <c r="N15" s="6">
        <v>100</v>
      </c>
      <c r="O15" s="6" t="s">
        <v>353</v>
      </c>
      <c r="P15" s="6" t="s">
        <v>353</v>
      </c>
      <c r="Q15" s="6" t="s">
        <v>353</v>
      </c>
      <c r="R15" s="6" t="s">
        <v>353</v>
      </c>
      <c r="S15" s="6" t="s">
        <v>353</v>
      </c>
      <c r="T15" s="6" t="s">
        <v>353</v>
      </c>
      <c r="U15" s="6" t="s">
        <v>353</v>
      </c>
      <c r="V15" s="6" t="s">
        <v>353</v>
      </c>
      <c r="W15" s="6" t="s">
        <v>353</v>
      </c>
      <c r="X15" s="6" t="s">
        <v>353</v>
      </c>
      <c r="Y15" s="6" t="s">
        <v>353</v>
      </c>
      <c r="Z15" s="6" t="s">
        <v>425</v>
      </c>
    </row>
    <row r="16" spans="1:331" hidden="1" outlineLevel="1" collapsed="1">
      <c r="A16" s="4" t="s">
        <v>353</v>
      </c>
      <c r="B16" s="6" t="b">
        <v>0</v>
      </c>
      <c r="C16" s="6" t="s">
        <v>353</v>
      </c>
      <c r="D16" s="6">
        <v>145.11036999999999</v>
      </c>
      <c r="E16" s="6">
        <v>7.8879999999999999</v>
      </c>
      <c r="F16" s="6">
        <v>0.13300000000000001</v>
      </c>
      <c r="G16" s="6">
        <v>2</v>
      </c>
      <c r="H16" s="6">
        <v>1</v>
      </c>
      <c r="I16" s="6">
        <v>114997654.87123001</v>
      </c>
      <c r="J16" s="6">
        <v>7</v>
      </c>
      <c r="K16" s="6">
        <v>0</v>
      </c>
      <c r="L16" s="6">
        <v>0</v>
      </c>
      <c r="M16" s="6" t="s">
        <v>357</v>
      </c>
      <c r="N16" s="6">
        <v>100</v>
      </c>
      <c r="O16" s="6" t="s">
        <v>353</v>
      </c>
      <c r="P16" s="6" t="s">
        <v>353</v>
      </c>
      <c r="Q16" s="6" t="s">
        <v>353</v>
      </c>
      <c r="R16" s="6" t="s">
        <v>353</v>
      </c>
      <c r="S16" s="6" t="s">
        <v>353</v>
      </c>
      <c r="T16" s="6" t="s">
        <v>353</v>
      </c>
      <c r="U16" s="6" t="s">
        <v>353</v>
      </c>
      <c r="V16" s="6" t="s">
        <v>353</v>
      </c>
      <c r="W16" s="6" t="s">
        <v>353</v>
      </c>
      <c r="X16" s="6" t="s">
        <v>353</v>
      </c>
      <c r="Y16" s="6" t="s">
        <v>353</v>
      </c>
      <c r="Z16" s="6" t="s">
        <v>423</v>
      </c>
    </row>
    <row r="17" spans="1:26" hidden="1" outlineLevel="1" collapsed="1">
      <c r="A17" s="4" t="s">
        <v>353</v>
      </c>
      <c r="B17" s="6" t="b">
        <v>0</v>
      </c>
      <c r="C17" s="6" t="s">
        <v>353</v>
      </c>
      <c r="D17" s="6">
        <v>145.11036999999999</v>
      </c>
      <c r="E17" s="6">
        <v>7.8929999999999998</v>
      </c>
      <c r="F17" s="6">
        <v>0.128</v>
      </c>
      <c r="G17" s="6">
        <v>2</v>
      </c>
      <c r="H17" s="6">
        <v>1</v>
      </c>
      <c r="I17" s="6">
        <v>113376773.086982</v>
      </c>
      <c r="J17" s="6">
        <v>7</v>
      </c>
      <c r="K17" s="6">
        <v>0</v>
      </c>
      <c r="L17" s="6">
        <v>0</v>
      </c>
      <c r="M17" s="6" t="s">
        <v>357</v>
      </c>
      <c r="N17" s="6">
        <v>100</v>
      </c>
      <c r="O17" s="6" t="s">
        <v>353</v>
      </c>
      <c r="P17" s="6" t="s">
        <v>353</v>
      </c>
      <c r="Q17" s="6" t="s">
        <v>353</v>
      </c>
      <c r="R17" s="6" t="s">
        <v>353</v>
      </c>
      <c r="S17" s="6" t="s">
        <v>353</v>
      </c>
      <c r="T17" s="6" t="s">
        <v>353</v>
      </c>
      <c r="U17" s="6" t="s">
        <v>353</v>
      </c>
      <c r="V17" s="6" t="s">
        <v>353</v>
      </c>
      <c r="W17" s="6" t="s">
        <v>353</v>
      </c>
      <c r="X17" s="6" t="s">
        <v>353</v>
      </c>
      <c r="Y17" s="6" t="s">
        <v>353</v>
      </c>
      <c r="Z17" s="6" t="s">
        <v>415</v>
      </c>
    </row>
    <row r="18" spans="1:26" hidden="1" outlineLevel="1" collapsed="1">
      <c r="A18" s="4" t="s">
        <v>353</v>
      </c>
      <c r="B18" s="6" t="b">
        <v>0</v>
      </c>
      <c r="C18" s="6" t="s">
        <v>353</v>
      </c>
      <c r="D18" s="6">
        <v>145.11036999999999</v>
      </c>
      <c r="E18" s="6">
        <v>7.8860000000000001</v>
      </c>
      <c r="F18" s="6">
        <v>0.123</v>
      </c>
      <c r="G18" s="6">
        <v>2</v>
      </c>
      <c r="H18" s="6">
        <v>1</v>
      </c>
      <c r="I18" s="6">
        <v>111410642.42707101</v>
      </c>
      <c r="J18" s="6">
        <v>7</v>
      </c>
      <c r="K18" s="6">
        <v>0</v>
      </c>
      <c r="L18" s="6">
        <v>0</v>
      </c>
      <c r="M18" s="6" t="s">
        <v>357</v>
      </c>
      <c r="N18" s="6">
        <v>100</v>
      </c>
      <c r="O18" s="6" t="s">
        <v>353</v>
      </c>
      <c r="P18" s="6" t="s">
        <v>353</v>
      </c>
      <c r="Q18" s="6" t="s">
        <v>353</v>
      </c>
      <c r="R18" s="6" t="s">
        <v>353</v>
      </c>
      <c r="S18" s="6" t="s">
        <v>353</v>
      </c>
      <c r="T18" s="6" t="s">
        <v>353</v>
      </c>
      <c r="U18" s="6" t="s">
        <v>353</v>
      </c>
      <c r="V18" s="6" t="s">
        <v>353</v>
      </c>
      <c r="W18" s="6" t="s">
        <v>353</v>
      </c>
      <c r="X18" s="6" t="s">
        <v>353</v>
      </c>
      <c r="Y18" s="6" t="s">
        <v>353</v>
      </c>
      <c r="Z18" s="6" t="s">
        <v>422</v>
      </c>
    </row>
    <row r="19" spans="1:26" hidden="1" outlineLevel="1" collapsed="1">
      <c r="A19" s="4" t="s">
        <v>353</v>
      </c>
      <c r="B19" s="6" t="b">
        <v>0</v>
      </c>
      <c r="C19" s="6" t="s">
        <v>353</v>
      </c>
      <c r="D19" s="6">
        <v>145.11036999999999</v>
      </c>
      <c r="E19" s="6">
        <v>7.8789999999999996</v>
      </c>
      <c r="F19" s="6">
        <v>0.13300000000000001</v>
      </c>
      <c r="G19" s="6">
        <v>1</v>
      </c>
      <c r="H19" s="6">
        <v>1</v>
      </c>
      <c r="I19" s="6">
        <v>107980608.63944399</v>
      </c>
      <c r="J19" s="6">
        <v>7</v>
      </c>
      <c r="K19" s="6">
        <v>0</v>
      </c>
      <c r="L19" s="6">
        <v>0</v>
      </c>
      <c r="M19" s="6" t="s">
        <v>357</v>
      </c>
      <c r="N19" s="6">
        <v>100</v>
      </c>
      <c r="O19" s="6" t="s">
        <v>353</v>
      </c>
      <c r="P19" s="6" t="s">
        <v>353</v>
      </c>
      <c r="Q19" s="6" t="s">
        <v>353</v>
      </c>
      <c r="R19" s="6" t="s">
        <v>353</v>
      </c>
      <c r="S19" s="6" t="s">
        <v>353</v>
      </c>
      <c r="T19" s="6" t="s">
        <v>353</v>
      </c>
      <c r="U19" s="6" t="s">
        <v>353</v>
      </c>
      <c r="V19" s="6" t="s">
        <v>353</v>
      </c>
      <c r="W19" s="6" t="s">
        <v>353</v>
      </c>
      <c r="X19" s="6" t="s">
        <v>353</v>
      </c>
      <c r="Y19" s="6" t="s">
        <v>353</v>
      </c>
      <c r="Z19" s="6" t="s">
        <v>426</v>
      </c>
    </row>
    <row r="20" spans="1:26" hidden="1" outlineLevel="1" collapsed="1">
      <c r="A20" s="4" t="s">
        <v>353</v>
      </c>
      <c r="B20" s="6" t="b">
        <v>0</v>
      </c>
      <c r="C20" s="6" t="s">
        <v>353</v>
      </c>
      <c r="D20" s="6">
        <v>145.11036999999999</v>
      </c>
      <c r="E20" s="6">
        <v>7.8970000000000002</v>
      </c>
      <c r="F20" s="6">
        <v>0.124</v>
      </c>
      <c r="G20" s="6">
        <v>2</v>
      </c>
      <c r="H20" s="6">
        <v>1</v>
      </c>
      <c r="I20" s="6">
        <v>104068310.365035</v>
      </c>
      <c r="J20" s="6">
        <v>7</v>
      </c>
      <c r="K20" s="6">
        <v>0</v>
      </c>
      <c r="L20" s="6">
        <v>0</v>
      </c>
      <c r="M20" s="6" t="s">
        <v>357</v>
      </c>
      <c r="N20" s="6">
        <v>100</v>
      </c>
      <c r="O20" s="6" t="s">
        <v>353</v>
      </c>
      <c r="P20" s="6" t="s">
        <v>353</v>
      </c>
      <c r="Q20" s="6" t="s">
        <v>353</v>
      </c>
      <c r="R20" s="6" t="s">
        <v>353</v>
      </c>
      <c r="S20" s="6" t="s">
        <v>353</v>
      </c>
      <c r="T20" s="6" t="s">
        <v>353</v>
      </c>
      <c r="U20" s="6" t="s">
        <v>353</v>
      </c>
      <c r="V20" s="6" t="s">
        <v>353</v>
      </c>
      <c r="W20" s="6" t="s">
        <v>353</v>
      </c>
      <c r="X20" s="6" t="s">
        <v>353</v>
      </c>
      <c r="Y20" s="6" t="s">
        <v>353</v>
      </c>
      <c r="Z20" s="6" t="s">
        <v>429</v>
      </c>
    </row>
    <row r="21" spans="1:26" hidden="1" outlineLevel="1" collapsed="1">
      <c r="A21" s="4" t="s">
        <v>353</v>
      </c>
      <c r="B21" s="6" t="b">
        <v>0</v>
      </c>
      <c r="C21" s="6" t="s">
        <v>353</v>
      </c>
      <c r="D21" s="6">
        <v>145.11036999999999</v>
      </c>
      <c r="E21" s="6">
        <v>7.88</v>
      </c>
      <c r="F21" s="6">
        <v>0.129</v>
      </c>
      <c r="G21" s="6">
        <v>2</v>
      </c>
      <c r="H21" s="6">
        <v>1</v>
      </c>
      <c r="I21" s="6">
        <v>104056451.685295</v>
      </c>
      <c r="J21" s="6">
        <v>7</v>
      </c>
      <c r="K21" s="6">
        <v>0</v>
      </c>
      <c r="L21" s="6">
        <v>0</v>
      </c>
      <c r="M21" s="6" t="s">
        <v>357</v>
      </c>
      <c r="N21" s="6">
        <v>100</v>
      </c>
      <c r="O21" s="6" t="s">
        <v>353</v>
      </c>
      <c r="P21" s="6" t="s">
        <v>353</v>
      </c>
      <c r="Q21" s="6" t="s">
        <v>353</v>
      </c>
      <c r="R21" s="6" t="s">
        <v>353</v>
      </c>
      <c r="S21" s="6" t="s">
        <v>353</v>
      </c>
      <c r="T21" s="6" t="s">
        <v>353</v>
      </c>
      <c r="U21" s="6" t="s">
        <v>353</v>
      </c>
      <c r="V21" s="6" t="s">
        <v>353</v>
      </c>
      <c r="W21" s="6" t="s">
        <v>353</v>
      </c>
      <c r="X21" s="6" t="s">
        <v>353</v>
      </c>
      <c r="Y21" s="6" t="s">
        <v>353</v>
      </c>
      <c r="Z21" s="6" t="s">
        <v>418</v>
      </c>
    </row>
    <row r="22" spans="1:26" hidden="1" outlineLevel="1" collapsed="1">
      <c r="A22" s="4" t="s">
        <v>353</v>
      </c>
      <c r="B22" s="6" t="b">
        <v>0</v>
      </c>
      <c r="C22" s="6" t="s">
        <v>353</v>
      </c>
      <c r="D22" s="6">
        <v>145.11036999999999</v>
      </c>
      <c r="E22" s="6">
        <v>7.8819999999999997</v>
      </c>
      <c r="F22" s="6">
        <v>0.13100000000000001</v>
      </c>
      <c r="G22" s="6">
        <v>2</v>
      </c>
      <c r="H22" s="6">
        <v>1</v>
      </c>
      <c r="I22" s="6">
        <v>103794975.288348</v>
      </c>
      <c r="J22" s="6">
        <v>7</v>
      </c>
      <c r="K22" s="6">
        <v>0</v>
      </c>
      <c r="L22" s="6">
        <v>0</v>
      </c>
      <c r="M22" s="6" t="s">
        <v>357</v>
      </c>
      <c r="N22" s="6">
        <v>100</v>
      </c>
      <c r="O22" s="6" t="s">
        <v>353</v>
      </c>
      <c r="P22" s="6" t="s">
        <v>353</v>
      </c>
      <c r="Q22" s="6" t="s">
        <v>353</v>
      </c>
      <c r="R22" s="6" t="s">
        <v>353</v>
      </c>
      <c r="S22" s="6" t="s">
        <v>353</v>
      </c>
      <c r="T22" s="6" t="s">
        <v>353</v>
      </c>
      <c r="U22" s="6" t="s">
        <v>353</v>
      </c>
      <c r="V22" s="6" t="s">
        <v>353</v>
      </c>
      <c r="W22" s="6" t="s">
        <v>353</v>
      </c>
      <c r="X22" s="6" t="s">
        <v>353</v>
      </c>
      <c r="Y22" s="6" t="s">
        <v>353</v>
      </c>
      <c r="Z22" s="6" t="s">
        <v>420</v>
      </c>
    </row>
    <row r="23" spans="1:26" hidden="1" outlineLevel="1" collapsed="1">
      <c r="A23" s="4" t="s">
        <v>353</v>
      </c>
      <c r="B23" s="6" t="b">
        <v>0</v>
      </c>
      <c r="C23" s="6" t="s">
        <v>353</v>
      </c>
      <c r="D23" s="6">
        <v>145.11036999999999</v>
      </c>
      <c r="E23" s="6">
        <v>7.86</v>
      </c>
      <c r="F23" s="6">
        <v>0.13500000000000001</v>
      </c>
      <c r="G23" s="6">
        <v>2</v>
      </c>
      <c r="H23" s="6">
        <v>1</v>
      </c>
      <c r="I23" s="6">
        <v>100869343.38473099</v>
      </c>
      <c r="J23" s="6">
        <v>7</v>
      </c>
      <c r="K23" s="6">
        <v>0</v>
      </c>
      <c r="L23" s="6">
        <v>0</v>
      </c>
      <c r="M23" s="6" t="s">
        <v>357</v>
      </c>
      <c r="N23" s="6">
        <v>100</v>
      </c>
      <c r="O23" s="6" t="s">
        <v>353</v>
      </c>
      <c r="P23" s="6" t="s">
        <v>353</v>
      </c>
      <c r="Q23" s="6" t="s">
        <v>353</v>
      </c>
      <c r="R23" s="6" t="s">
        <v>353</v>
      </c>
      <c r="S23" s="6" t="s">
        <v>353</v>
      </c>
      <c r="T23" s="6" t="s">
        <v>353</v>
      </c>
      <c r="U23" s="6" t="s">
        <v>353</v>
      </c>
      <c r="V23" s="6" t="s">
        <v>353</v>
      </c>
      <c r="W23" s="6" t="s">
        <v>353</v>
      </c>
      <c r="X23" s="6" t="s">
        <v>353</v>
      </c>
      <c r="Y23" s="6" t="s">
        <v>353</v>
      </c>
      <c r="Z23" s="6" t="s">
        <v>419</v>
      </c>
    </row>
    <row r="24" spans="1:26" hidden="1" outlineLevel="1" collapsed="1">
      <c r="A24" s="4" t="s">
        <v>353</v>
      </c>
      <c r="B24" s="6" t="b">
        <v>0</v>
      </c>
      <c r="C24" s="6" t="s">
        <v>353</v>
      </c>
      <c r="D24" s="6">
        <v>145.11036999999999</v>
      </c>
      <c r="E24" s="6">
        <v>7.89</v>
      </c>
      <c r="F24" s="6">
        <v>0.115</v>
      </c>
      <c r="G24" s="6">
        <v>2</v>
      </c>
      <c r="H24" s="6">
        <v>1</v>
      </c>
      <c r="I24" s="6">
        <v>91734790.393410504</v>
      </c>
      <c r="J24" s="6">
        <v>7</v>
      </c>
      <c r="K24" s="6">
        <v>0</v>
      </c>
      <c r="L24" s="6">
        <v>0</v>
      </c>
      <c r="M24" s="6" t="s">
        <v>357</v>
      </c>
      <c r="N24" s="6">
        <v>100</v>
      </c>
      <c r="O24" s="6" t="s">
        <v>353</v>
      </c>
      <c r="P24" s="6" t="s">
        <v>353</v>
      </c>
      <c r="Q24" s="6" t="s">
        <v>353</v>
      </c>
      <c r="R24" s="6" t="s">
        <v>353</v>
      </c>
      <c r="S24" s="6" t="s">
        <v>353</v>
      </c>
      <c r="T24" s="6" t="s">
        <v>353</v>
      </c>
      <c r="U24" s="6" t="s">
        <v>353</v>
      </c>
      <c r="V24" s="6" t="s">
        <v>353</v>
      </c>
      <c r="W24" s="6" t="s">
        <v>353</v>
      </c>
      <c r="X24" s="6" t="s">
        <v>353</v>
      </c>
      <c r="Y24" s="6" t="s">
        <v>353</v>
      </c>
      <c r="Z24" s="6" t="s">
        <v>432</v>
      </c>
    </row>
    <row r="25" spans="1:26" hidden="1" outlineLevel="1" collapsed="1">
      <c r="A25" s="4" t="s">
        <v>353</v>
      </c>
      <c r="B25" s="6" t="b">
        <v>0</v>
      </c>
      <c r="C25" s="6" t="s">
        <v>353</v>
      </c>
      <c r="D25" s="6">
        <v>145.11036999999999</v>
      </c>
      <c r="E25" s="6">
        <v>7.8819999999999997</v>
      </c>
      <c r="F25" s="6">
        <v>0.11899999999999999</v>
      </c>
      <c r="G25" s="6">
        <v>2</v>
      </c>
      <c r="H25" s="6">
        <v>1</v>
      </c>
      <c r="I25" s="6">
        <v>90035216.498714104</v>
      </c>
      <c r="J25" s="6">
        <v>7</v>
      </c>
      <c r="K25" s="6">
        <v>0</v>
      </c>
      <c r="L25" s="6">
        <v>0</v>
      </c>
      <c r="M25" s="6" t="s">
        <v>357</v>
      </c>
      <c r="N25" s="6">
        <v>100</v>
      </c>
      <c r="O25" s="6" t="s">
        <v>353</v>
      </c>
      <c r="P25" s="6" t="s">
        <v>353</v>
      </c>
      <c r="Q25" s="6" t="s">
        <v>353</v>
      </c>
      <c r="R25" s="6" t="s">
        <v>353</v>
      </c>
      <c r="S25" s="6" t="s">
        <v>353</v>
      </c>
      <c r="T25" s="6" t="s">
        <v>353</v>
      </c>
      <c r="U25" s="6" t="s">
        <v>353</v>
      </c>
      <c r="V25" s="6" t="s">
        <v>353</v>
      </c>
      <c r="W25" s="6" t="s">
        <v>353</v>
      </c>
      <c r="X25" s="6" t="s">
        <v>353</v>
      </c>
      <c r="Y25" s="6" t="s">
        <v>353</v>
      </c>
      <c r="Z25" s="6" t="s">
        <v>434</v>
      </c>
    </row>
    <row r="26" spans="1:26" hidden="1" outlineLevel="1" collapsed="1">
      <c r="A26" s="4" t="s">
        <v>353</v>
      </c>
      <c r="B26" s="6" t="b">
        <v>0</v>
      </c>
      <c r="C26" s="6" t="s">
        <v>353</v>
      </c>
      <c r="D26" s="6">
        <v>145.11036999999999</v>
      </c>
      <c r="E26" s="6">
        <v>7.8739999999999997</v>
      </c>
      <c r="F26" s="6">
        <v>0.125</v>
      </c>
      <c r="G26" s="6">
        <v>1</v>
      </c>
      <c r="H26" s="6">
        <v>1</v>
      </c>
      <c r="I26" s="6">
        <v>77717556.164455995</v>
      </c>
      <c r="J26" s="6">
        <v>7</v>
      </c>
      <c r="K26" s="6">
        <v>0</v>
      </c>
      <c r="L26" s="6">
        <v>0</v>
      </c>
      <c r="M26" s="6" t="s">
        <v>357</v>
      </c>
      <c r="N26" s="6">
        <v>100</v>
      </c>
      <c r="O26" s="6" t="s">
        <v>353</v>
      </c>
      <c r="P26" s="6" t="s">
        <v>353</v>
      </c>
      <c r="Q26" s="6" t="s">
        <v>353</v>
      </c>
      <c r="R26" s="6" t="s">
        <v>353</v>
      </c>
      <c r="S26" s="6" t="s">
        <v>353</v>
      </c>
      <c r="T26" s="6" t="s">
        <v>353</v>
      </c>
      <c r="U26" s="6" t="s">
        <v>353</v>
      </c>
      <c r="V26" s="6" t="s">
        <v>353</v>
      </c>
      <c r="W26" s="6" t="s">
        <v>353</v>
      </c>
      <c r="X26" s="6" t="s">
        <v>353</v>
      </c>
      <c r="Y26" s="6" t="s">
        <v>353</v>
      </c>
      <c r="Z26" s="6" t="s">
        <v>412</v>
      </c>
    </row>
    <row r="27" spans="1:26" hidden="1" outlineLevel="1" collapsed="1">
      <c r="A27" s="4" t="s">
        <v>353</v>
      </c>
      <c r="B27" s="6" t="b">
        <v>0</v>
      </c>
      <c r="C27" s="6" t="s">
        <v>353</v>
      </c>
      <c r="D27" s="6">
        <v>145.11036999999999</v>
      </c>
      <c r="E27" s="6">
        <v>7.8730000000000002</v>
      </c>
      <c r="F27" s="6">
        <v>0.13200000000000001</v>
      </c>
      <c r="G27" s="6">
        <v>2</v>
      </c>
      <c r="H27" s="6">
        <v>1</v>
      </c>
      <c r="I27" s="6">
        <v>76779076.813193306</v>
      </c>
      <c r="J27" s="6">
        <v>7</v>
      </c>
      <c r="K27" s="6">
        <v>0</v>
      </c>
      <c r="L27" s="6">
        <v>0</v>
      </c>
      <c r="M27" s="6" t="s">
        <v>357</v>
      </c>
      <c r="N27" s="6">
        <v>100</v>
      </c>
      <c r="O27" s="6" t="s">
        <v>353</v>
      </c>
      <c r="P27" s="6" t="s">
        <v>353</v>
      </c>
      <c r="Q27" s="6" t="s">
        <v>353</v>
      </c>
      <c r="R27" s="6" t="s">
        <v>353</v>
      </c>
      <c r="S27" s="6" t="s">
        <v>353</v>
      </c>
      <c r="T27" s="6" t="s">
        <v>353</v>
      </c>
      <c r="U27" s="6" t="s">
        <v>353</v>
      </c>
      <c r="V27" s="6" t="s">
        <v>353</v>
      </c>
      <c r="W27" s="6" t="s">
        <v>353</v>
      </c>
      <c r="X27" s="6" t="s">
        <v>353</v>
      </c>
      <c r="Y27" s="6" t="s">
        <v>353</v>
      </c>
      <c r="Z27" s="6" t="s">
        <v>431</v>
      </c>
    </row>
    <row r="28" spans="1:26" hidden="1" outlineLevel="1" collapsed="1">
      <c r="A28" s="4" t="s">
        <v>353</v>
      </c>
      <c r="B28" s="6" t="b">
        <v>0</v>
      </c>
      <c r="C28" s="6" t="s">
        <v>353</v>
      </c>
      <c r="D28" s="6">
        <v>145.11036999999999</v>
      </c>
      <c r="E28" s="6">
        <v>7.8879999999999999</v>
      </c>
      <c r="F28" s="6">
        <v>0.128</v>
      </c>
      <c r="G28" s="6">
        <v>2</v>
      </c>
      <c r="H28" s="6">
        <v>1</v>
      </c>
      <c r="I28" s="6">
        <v>76542250.332760394</v>
      </c>
      <c r="J28" s="6">
        <v>7</v>
      </c>
      <c r="K28" s="6">
        <v>0</v>
      </c>
      <c r="L28" s="6">
        <v>0</v>
      </c>
      <c r="M28" s="6" t="s">
        <v>357</v>
      </c>
      <c r="N28" s="6">
        <v>100</v>
      </c>
      <c r="O28" s="6" t="s">
        <v>353</v>
      </c>
      <c r="P28" s="6" t="s">
        <v>353</v>
      </c>
      <c r="Q28" s="6" t="s">
        <v>353</v>
      </c>
      <c r="R28" s="6" t="s">
        <v>353</v>
      </c>
      <c r="S28" s="6" t="s">
        <v>353</v>
      </c>
      <c r="T28" s="6" t="s">
        <v>353</v>
      </c>
      <c r="U28" s="6" t="s">
        <v>353</v>
      </c>
      <c r="V28" s="6" t="s">
        <v>353</v>
      </c>
      <c r="W28" s="6" t="s">
        <v>353</v>
      </c>
      <c r="X28" s="6" t="s">
        <v>353</v>
      </c>
      <c r="Y28" s="6" t="s">
        <v>353</v>
      </c>
      <c r="Z28" s="6" t="s">
        <v>430</v>
      </c>
    </row>
    <row r="29" spans="1:26" hidden="1" outlineLevel="1" collapsed="1">
      <c r="A29" s="4" t="s">
        <v>353</v>
      </c>
      <c r="B29" s="6" t="b">
        <v>0</v>
      </c>
      <c r="C29" s="6" t="s">
        <v>353</v>
      </c>
      <c r="D29" s="6">
        <v>145.11036999999999</v>
      </c>
      <c r="E29" s="6">
        <v>7.9</v>
      </c>
      <c r="F29" s="6">
        <v>0.11700000000000001</v>
      </c>
      <c r="G29" s="6">
        <v>1</v>
      </c>
      <c r="H29" s="6">
        <v>1</v>
      </c>
      <c r="I29" s="6">
        <v>76058532.966605604</v>
      </c>
      <c r="J29" s="6">
        <v>7</v>
      </c>
      <c r="K29" s="6">
        <v>0</v>
      </c>
      <c r="L29" s="6">
        <v>0</v>
      </c>
      <c r="M29" s="6" t="s">
        <v>357</v>
      </c>
      <c r="N29" s="6">
        <v>100</v>
      </c>
      <c r="O29" s="6" t="s">
        <v>353</v>
      </c>
      <c r="P29" s="6" t="s">
        <v>353</v>
      </c>
      <c r="Q29" s="6" t="s">
        <v>353</v>
      </c>
      <c r="R29" s="6" t="s">
        <v>353</v>
      </c>
      <c r="S29" s="6" t="s">
        <v>353</v>
      </c>
      <c r="T29" s="6" t="s">
        <v>353</v>
      </c>
      <c r="U29" s="6" t="s">
        <v>353</v>
      </c>
      <c r="V29" s="6" t="s">
        <v>353</v>
      </c>
      <c r="W29" s="6" t="s">
        <v>353</v>
      </c>
      <c r="X29" s="6" t="s">
        <v>353</v>
      </c>
      <c r="Y29" s="6" t="s">
        <v>353</v>
      </c>
      <c r="Z29" s="6" t="s">
        <v>416</v>
      </c>
    </row>
    <row r="30" spans="1:26" hidden="1" outlineLevel="1" collapsed="1">
      <c r="A30" s="4" t="s">
        <v>353</v>
      </c>
      <c r="B30" s="6" t="b">
        <v>0</v>
      </c>
      <c r="C30" s="6" t="s">
        <v>353</v>
      </c>
      <c r="D30" s="6">
        <v>145.11036999999999</v>
      </c>
      <c r="E30" s="6">
        <v>7.8719999999999999</v>
      </c>
      <c r="F30" s="6">
        <v>0.13200000000000001</v>
      </c>
      <c r="G30" s="6">
        <v>2</v>
      </c>
      <c r="H30" s="6">
        <v>1</v>
      </c>
      <c r="I30" s="6">
        <v>75162253.1207394</v>
      </c>
      <c r="J30" s="6">
        <v>7</v>
      </c>
      <c r="K30" s="6">
        <v>0</v>
      </c>
      <c r="L30" s="6">
        <v>0</v>
      </c>
      <c r="M30" s="6" t="s">
        <v>357</v>
      </c>
      <c r="N30" s="6">
        <v>100</v>
      </c>
      <c r="O30" s="6" t="s">
        <v>353</v>
      </c>
      <c r="P30" s="6" t="s">
        <v>353</v>
      </c>
      <c r="Q30" s="6" t="s">
        <v>353</v>
      </c>
      <c r="R30" s="6" t="s">
        <v>353</v>
      </c>
      <c r="S30" s="6" t="s">
        <v>353</v>
      </c>
      <c r="T30" s="6" t="s">
        <v>353</v>
      </c>
      <c r="U30" s="6" t="s">
        <v>353</v>
      </c>
      <c r="V30" s="6" t="s">
        <v>353</v>
      </c>
      <c r="W30" s="6" t="s">
        <v>353</v>
      </c>
      <c r="X30" s="6" t="s">
        <v>353</v>
      </c>
      <c r="Y30" s="6" t="s">
        <v>353</v>
      </c>
      <c r="Z30" s="6" t="s">
        <v>413</v>
      </c>
    </row>
    <row r="31" spans="1:26" hidden="1" outlineLevel="1" collapsed="1">
      <c r="A31" s="4" t="s">
        <v>353</v>
      </c>
      <c r="B31" s="6" t="b">
        <v>0</v>
      </c>
      <c r="C31" s="6" t="s">
        <v>353</v>
      </c>
      <c r="D31" s="6">
        <v>145.11036999999999</v>
      </c>
      <c r="E31" s="6">
        <v>7.8819999999999997</v>
      </c>
      <c r="F31" s="6">
        <v>0.13100000000000001</v>
      </c>
      <c r="G31" s="6">
        <v>2</v>
      </c>
      <c r="H31" s="6">
        <v>1</v>
      </c>
      <c r="I31" s="6">
        <v>73030060.852294907</v>
      </c>
      <c r="J31" s="6">
        <v>7</v>
      </c>
      <c r="K31" s="6">
        <v>0</v>
      </c>
      <c r="L31" s="6">
        <v>0</v>
      </c>
      <c r="M31" s="6" t="s">
        <v>357</v>
      </c>
      <c r="N31" s="6">
        <v>100</v>
      </c>
      <c r="O31" s="6" t="s">
        <v>353</v>
      </c>
      <c r="P31" s="6" t="s">
        <v>353</v>
      </c>
      <c r="Q31" s="6" t="s">
        <v>353</v>
      </c>
      <c r="R31" s="6" t="s">
        <v>353</v>
      </c>
      <c r="S31" s="6" t="s">
        <v>353</v>
      </c>
      <c r="T31" s="6" t="s">
        <v>353</v>
      </c>
      <c r="U31" s="6" t="s">
        <v>353</v>
      </c>
      <c r="V31" s="6" t="s">
        <v>353</v>
      </c>
      <c r="W31" s="6" t="s">
        <v>353</v>
      </c>
      <c r="X31" s="6" t="s">
        <v>353</v>
      </c>
      <c r="Y31" s="6" t="s">
        <v>353</v>
      </c>
      <c r="Z31" s="6" t="s">
        <v>433</v>
      </c>
    </row>
    <row r="32" spans="1:26" hidden="1" outlineLevel="1" collapsed="1">
      <c r="A32" s="4" t="s">
        <v>353</v>
      </c>
      <c r="B32" s="6" t="b">
        <v>0</v>
      </c>
      <c r="C32" s="6" t="s">
        <v>353</v>
      </c>
      <c r="D32" s="6">
        <v>145.11036999999999</v>
      </c>
      <c r="E32" s="6">
        <v>7.8769999999999998</v>
      </c>
      <c r="F32" s="6">
        <v>0.13</v>
      </c>
      <c r="G32" s="6">
        <v>1</v>
      </c>
      <c r="H32" s="6">
        <v>1</v>
      </c>
      <c r="I32" s="6">
        <v>69202518.621130303</v>
      </c>
      <c r="J32" s="6">
        <v>7</v>
      </c>
      <c r="K32" s="6">
        <v>0</v>
      </c>
      <c r="L32" s="6">
        <v>0</v>
      </c>
      <c r="M32" s="6" t="s">
        <v>357</v>
      </c>
      <c r="N32" s="6">
        <v>100</v>
      </c>
      <c r="O32" s="6" t="s">
        <v>353</v>
      </c>
      <c r="P32" s="6" t="s">
        <v>353</v>
      </c>
      <c r="Q32" s="6" t="s">
        <v>353</v>
      </c>
      <c r="R32" s="6" t="s">
        <v>353</v>
      </c>
      <c r="S32" s="6" t="s">
        <v>353</v>
      </c>
      <c r="T32" s="6" t="s">
        <v>353</v>
      </c>
      <c r="U32" s="6" t="s">
        <v>353</v>
      </c>
      <c r="V32" s="6" t="s">
        <v>353</v>
      </c>
      <c r="W32" s="6" t="s">
        <v>353</v>
      </c>
      <c r="X32" s="6" t="s">
        <v>353</v>
      </c>
      <c r="Y32" s="6" t="s">
        <v>353</v>
      </c>
      <c r="Z32" s="6" t="s">
        <v>424</v>
      </c>
    </row>
    <row r="33" spans="1:26" hidden="1" outlineLevel="1" collapsed="1">
      <c r="A33" s="4" t="s">
        <v>353</v>
      </c>
      <c r="B33" s="6" t="b">
        <v>0</v>
      </c>
      <c r="C33" s="6" t="s">
        <v>353</v>
      </c>
      <c r="D33" s="6">
        <v>145.11036999999999</v>
      </c>
      <c r="E33" s="6">
        <v>7.9</v>
      </c>
      <c r="F33" s="6">
        <v>0.12</v>
      </c>
      <c r="G33" s="6">
        <v>1</v>
      </c>
      <c r="H33" s="6">
        <v>1</v>
      </c>
      <c r="I33" s="6">
        <v>63538723.967233203</v>
      </c>
      <c r="J33" s="6">
        <v>7</v>
      </c>
      <c r="K33" s="6">
        <v>0</v>
      </c>
      <c r="L33" s="6">
        <v>0</v>
      </c>
      <c r="M33" s="6" t="s">
        <v>357</v>
      </c>
      <c r="N33" s="6">
        <v>100</v>
      </c>
      <c r="O33" s="6" t="s">
        <v>353</v>
      </c>
      <c r="P33" s="6" t="s">
        <v>353</v>
      </c>
      <c r="Q33" s="6" t="s">
        <v>353</v>
      </c>
      <c r="R33" s="6" t="s">
        <v>353</v>
      </c>
      <c r="S33" s="6" t="s">
        <v>353</v>
      </c>
      <c r="T33" s="6" t="s">
        <v>353</v>
      </c>
      <c r="U33" s="6" t="s">
        <v>353</v>
      </c>
      <c r="V33" s="6" t="s">
        <v>353</v>
      </c>
      <c r="W33" s="6" t="s">
        <v>353</v>
      </c>
      <c r="X33" s="6" t="s">
        <v>353</v>
      </c>
      <c r="Y33" s="6" t="s">
        <v>353</v>
      </c>
      <c r="Z33" s="6" t="s">
        <v>436</v>
      </c>
    </row>
    <row r="34" spans="1:26" hidden="1" outlineLevel="1" collapsed="1">
      <c r="A34" s="4" t="s">
        <v>353</v>
      </c>
      <c r="B34" s="6" t="b">
        <v>0</v>
      </c>
      <c r="C34" s="6" t="s">
        <v>353</v>
      </c>
      <c r="D34" s="6">
        <v>145.11036999999999</v>
      </c>
      <c r="E34" s="6">
        <v>7.8849999999999998</v>
      </c>
      <c r="F34" s="6">
        <v>0.13100000000000001</v>
      </c>
      <c r="G34" s="6">
        <v>2</v>
      </c>
      <c r="H34" s="6">
        <v>1</v>
      </c>
      <c r="I34" s="6">
        <v>62687858.265879802</v>
      </c>
      <c r="J34" s="6">
        <v>7</v>
      </c>
      <c r="K34" s="6">
        <v>0</v>
      </c>
      <c r="L34" s="6">
        <v>0</v>
      </c>
      <c r="M34" s="6" t="s">
        <v>357</v>
      </c>
      <c r="N34" s="6">
        <v>100</v>
      </c>
      <c r="O34" s="6" t="s">
        <v>353</v>
      </c>
      <c r="P34" s="6" t="s">
        <v>353</v>
      </c>
      <c r="Q34" s="6" t="s">
        <v>353</v>
      </c>
      <c r="R34" s="6" t="s">
        <v>353</v>
      </c>
      <c r="S34" s="6" t="s">
        <v>353</v>
      </c>
      <c r="T34" s="6" t="s">
        <v>353</v>
      </c>
      <c r="U34" s="6" t="s">
        <v>353</v>
      </c>
      <c r="V34" s="6" t="s">
        <v>353</v>
      </c>
      <c r="W34" s="6" t="s">
        <v>353</v>
      </c>
      <c r="X34" s="6" t="s">
        <v>353</v>
      </c>
      <c r="Y34" s="6" t="s">
        <v>353</v>
      </c>
      <c r="Z34" s="6" t="s">
        <v>435</v>
      </c>
    </row>
    <row r="35" spans="1:26" hidden="1" outlineLevel="1" collapsed="1">
      <c r="A35" s="4" t="s">
        <v>353</v>
      </c>
      <c r="B35" s="6" t="b">
        <v>0</v>
      </c>
      <c r="C35" s="6" t="s">
        <v>353</v>
      </c>
      <c r="D35" s="6">
        <v>145.11036999999999</v>
      </c>
      <c r="E35" s="6">
        <v>7.8970000000000002</v>
      </c>
      <c r="F35" s="6">
        <v>0.125</v>
      </c>
      <c r="G35" s="6">
        <v>1</v>
      </c>
      <c r="H35" s="6">
        <v>1</v>
      </c>
      <c r="I35" s="6">
        <v>57383527.8036258</v>
      </c>
      <c r="J35" s="6">
        <v>7</v>
      </c>
      <c r="K35" s="6">
        <v>0</v>
      </c>
      <c r="L35" s="6">
        <v>0</v>
      </c>
      <c r="M35" s="6" t="s">
        <v>357</v>
      </c>
      <c r="N35" s="6">
        <v>100</v>
      </c>
      <c r="O35" s="6" t="s">
        <v>353</v>
      </c>
      <c r="P35" s="6" t="s">
        <v>353</v>
      </c>
      <c r="Q35" s="6" t="s">
        <v>353</v>
      </c>
      <c r="R35" s="6" t="s">
        <v>353</v>
      </c>
      <c r="S35" s="6" t="s">
        <v>353</v>
      </c>
      <c r="T35" s="6" t="s">
        <v>353</v>
      </c>
      <c r="U35" s="6" t="s">
        <v>353</v>
      </c>
      <c r="V35" s="6" t="s">
        <v>353</v>
      </c>
      <c r="W35" s="6" t="s">
        <v>353</v>
      </c>
      <c r="X35" s="6" t="s">
        <v>353</v>
      </c>
      <c r="Y35" s="6" t="s">
        <v>353</v>
      </c>
      <c r="Z35" s="6" t="s">
        <v>428</v>
      </c>
    </row>
    <row r="36" spans="1:26" hidden="1" outlineLevel="1" collapsed="1">
      <c r="A36" s="4" t="s">
        <v>353</v>
      </c>
      <c r="B36" s="6" t="b">
        <v>0</v>
      </c>
      <c r="C36" s="6" t="s">
        <v>353</v>
      </c>
      <c r="D36" s="6">
        <v>145.11036999999999</v>
      </c>
      <c r="E36" s="6">
        <v>7.8890000000000002</v>
      </c>
      <c r="F36" s="6">
        <v>0.13400000000000001</v>
      </c>
      <c r="G36" s="6">
        <v>2</v>
      </c>
      <c r="H36" s="6">
        <v>1</v>
      </c>
      <c r="I36" s="6">
        <v>57134005.509877101</v>
      </c>
      <c r="J36" s="6">
        <v>7</v>
      </c>
      <c r="K36" s="6">
        <v>0</v>
      </c>
      <c r="L36" s="6">
        <v>0</v>
      </c>
      <c r="M36" s="6" t="s">
        <v>357</v>
      </c>
      <c r="N36" s="6">
        <v>100</v>
      </c>
      <c r="O36" s="6" t="s">
        <v>353</v>
      </c>
      <c r="P36" s="6" t="s">
        <v>353</v>
      </c>
      <c r="Q36" s="6" t="s">
        <v>353</v>
      </c>
      <c r="R36" s="6" t="s">
        <v>353</v>
      </c>
      <c r="S36" s="6" t="s">
        <v>353</v>
      </c>
      <c r="T36" s="6" t="s">
        <v>353</v>
      </c>
      <c r="U36" s="6" t="s">
        <v>353</v>
      </c>
      <c r="V36" s="6" t="s">
        <v>353</v>
      </c>
      <c r="W36" s="6" t="s">
        <v>353</v>
      </c>
      <c r="X36" s="6" t="s">
        <v>353</v>
      </c>
      <c r="Y36" s="6" t="s">
        <v>353</v>
      </c>
      <c r="Z36" s="6" t="s">
        <v>427</v>
      </c>
    </row>
    <row r="37" spans="1:26" hidden="1" outlineLevel="1" collapsed="1">
      <c r="A37" s="4" t="s">
        <v>353</v>
      </c>
      <c r="B37" s="6" t="b">
        <v>0</v>
      </c>
      <c r="C37" s="6" t="s">
        <v>353</v>
      </c>
      <c r="D37" s="6">
        <v>145.11036999999999</v>
      </c>
      <c r="E37" s="6">
        <v>7.8470000000000004</v>
      </c>
      <c r="F37" s="6">
        <v>0.17499999999999999</v>
      </c>
      <c r="G37" s="6">
        <v>1</v>
      </c>
      <c r="H37" s="6">
        <v>1</v>
      </c>
      <c r="I37" s="6">
        <v>1717210.7664818999</v>
      </c>
      <c r="J37" s="6">
        <v>7</v>
      </c>
      <c r="K37" s="6">
        <v>0</v>
      </c>
      <c r="L37" s="6">
        <v>0</v>
      </c>
      <c r="M37" s="6" t="s">
        <v>357</v>
      </c>
      <c r="N37" s="6">
        <v>100</v>
      </c>
      <c r="O37" s="6" t="s">
        <v>353</v>
      </c>
      <c r="P37" s="6" t="s">
        <v>353</v>
      </c>
      <c r="Q37" s="6" t="s">
        <v>353</v>
      </c>
      <c r="R37" s="6" t="s">
        <v>353</v>
      </c>
      <c r="S37" s="6" t="s">
        <v>353</v>
      </c>
      <c r="T37" s="6" t="s">
        <v>353</v>
      </c>
      <c r="U37" s="6" t="s">
        <v>353</v>
      </c>
      <c r="V37" s="6" t="s">
        <v>353</v>
      </c>
      <c r="W37" s="6" t="s">
        <v>353</v>
      </c>
      <c r="X37" s="6" t="s">
        <v>353</v>
      </c>
      <c r="Y37" s="6" t="s">
        <v>353</v>
      </c>
      <c r="Z37" s="6" t="s">
        <v>440</v>
      </c>
    </row>
    <row r="38" spans="1:26" hidden="1" outlineLevel="1" collapsed="1">
      <c r="A38" s="4" t="s">
        <v>353</v>
      </c>
      <c r="B38" s="6" t="b">
        <v>0</v>
      </c>
      <c r="C38" s="6" t="s">
        <v>353</v>
      </c>
      <c r="D38" s="6">
        <v>145.11036999999999</v>
      </c>
      <c r="E38" s="6">
        <v>8.2230000000000008</v>
      </c>
      <c r="F38" s="6">
        <v>0.27400000000000002</v>
      </c>
      <c r="G38" s="6">
        <v>1</v>
      </c>
      <c r="H38" s="6">
        <v>1</v>
      </c>
      <c r="I38" s="6">
        <v>1332386.63932506</v>
      </c>
      <c r="J38" s="6">
        <v>7</v>
      </c>
      <c r="K38" s="6">
        <v>0</v>
      </c>
      <c r="L38" s="6">
        <v>0</v>
      </c>
      <c r="M38" s="6" t="s">
        <v>357</v>
      </c>
      <c r="N38" s="6">
        <v>100</v>
      </c>
      <c r="O38" s="6" t="s">
        <v>353</v>
      </c>
      <c r="P38" s="6" t="s">
        <v>353</v>
      </c>
      <c r="Q38" s="6" t="s">
        <v>353</v>
      </c>
      <c r="R38" s="6" t="s">
        <v>353</v>
      </c>
      <c r="S38" s="6" t="s">
        <v>353</v>
      </c>
      <c r="T38" s="6" t="s">
        <v>353</v>
      </c>
      <c r="U38" s="6" t="s">
        <v>353</v>
      </c>
      <c r="V38" s="6" t="s">
        <v>353</v>
      </c>
      <c r="W38" s="6" t="s">
        <v>353</v>
      </c>
      <c r="X38" s="6" t="s">
        <v>353</v>
      </c>
      <c r="Y38" s="6" t="s">
        <v>353</v>
      </c>
      <c r="Z38" s="6" t="s">
        <v>441</v>
      </c>
    </row>
    <row r="39" spans="1:26" hidden="1" outlineLevel="1" collapsed="1">
      <c r="A39" s="4" t="s">
        <v>353</v>
      </c>
      <c r="B39" s="6" t="b">
        <v>0</v>
      </c>
      <c r="C39" s="6" t="s">
        <v>353</v>
      </c>
      <c r="D39" s="6">
        <v>145.11036999999999</v>
      </c>
      <c r="E39" s="6">
        <v>8.0579999999999998</v>
      </c>
      <c r="F39" s="6">
        <v>0.154</v>
      </c>
      <c r="G39" s="6">
        <v>1</v>
      </c>
      <c r="H39" s="6">
        <v>1</v>
      </c>
      <c r="I39" s="6">
        <v>1205367.3260781099</v>
      </c>
      <c r="J39" s="6">
        <v>7</v>
      </c>
      <c r="K39" s="6">
        <v>0</v>
      </c>
      <c r="L39" s="6">
        <v>0</v>
      </c>
      <c r="M39" s="6" t="s">
        <v>357</v>
      </c>
      <c r="N39" s="6">
        <v>100</v>
      </c>
      <c r="O39" s="6" t="s">
        <v>353</v>
      </c>
      <c r="P39" s="6" t="s">
        <v>353</v>
      </c>
      <c r="Q39" s="6" t="s">
        <v>353</v>
      </c>
      <c r="R39" s="6" t="s">
        <v>353</v>
      </c>
      <c r="S39" s="6" t="s">
        <v>353</v>
      </c>
      <c r="T39" s="6" t="s">
        <v>353</v>
      </c>
      <c r="U39" s="6" t="s">
        <v>353</v>
      </c>
      <c r="V39" s="6" t="s">
        <v>353</v>
      </c>
      <c r="W39" s="6" t="s">
        <v>353</v>
      </c>
      <c r="X39" s="6" t="s">
        <v>353</v>
      </c>
      <c r="Y39" s="6" t="s">
        <v>353</v>
      </c>
      <c r="Z39" s="6" t="s">
        <v>438</v>
      </c>
    </row>
    <row r="40" spans="1:26" hidden="1" outlineLevel="1" collapsed="1">
      <c r="A40" s="4" t="s">
        <v>353</v>
      </c>
      <c r="B40" s="6" t="b">
        <v>0</v>
      </c>
      <c r="C40" s="6" t="s">
        <v>353</v>
      </c>
      <c r="D40" s="6">
        <v>145.11036999999999</v>
      </c>
      <c r="E40" s="6">
        <v>7.4580000000000002</v>
      </c>
      <c r="F40" s="6">
        <v>0.314</v>
      </c>
      <c r="G40" s="6">
        <v>1</v>
      </c>
      <c r="H40" s="6">
        <v>1</v>
      </c>
      <c r="I40" s="6">
        <v>866647.02624403697</v>
      </c>
      <c r="J40" s="6">
        <v>7</v>
      </c>
      <c r="K40" s="6">
        <v>0</v>
      </c>
      <c r="L40" s="6">
        <v>0</v>
      </c>
      <c r="M40" s="6" t="s">
        <v>357</v>
      </c>
      <c r="N40" s="6">
        <v>100</v>
      </c>
      <c r="O40" s="6" t="s">
        <v>353</v>
      </c>
      <c r="P40" s="6" t="s">
        <v>353</v>
      </c>
      <c r="Q40" s="6" t="s">
        <v>353</v>
      </c>
      <c r="R40" s="6" t="s">
        <v>353</v>
      </c>
      <c r="S40" s="6" t="s">
        <v>353</v>
      </c>
      <c r="T40" s="6" t="s">
        <v>353</v>
      </c>
      <c r="U40" s="6" t="s">
        <v>353</v>
      </c>
      <c r="V40" s="6" t="s">
        <v>353</v>
      </c>
      <c r="W40" s="6" t="s">
        <v>353</v>
      </c>
      <c r="X40" s="6" t="s">
        <v>353</v>
      </c>
      <c r="Y40" s="6" t="s">
        <v>353</v>
      </c>
      <c r="Z40" s="6" t="s">
        <v>443</v>
      </c>
    </row>
    <row r="41" spans="1:26" hidden="1" outlineLevel="1" collapsed="1">
      <c r="A41" s="4" t="s">
        <v>353</v>
      </c>
      <c r="B41" s="6" t="b">
        <v>0</v>
      </c>
      <c r="C41" s="6" t="s">
        <v>353</v>
      </c>
      <c r="D41" s="6">
        <v>145.11036999999999</v>
      </c>
      <c r="E41" s="6">
        <v>7.8949999999999996</v>
      </c>
      <c r="F41" s="6">
        <v>0.128</v>
      </c>
      <c r="G41" s="6">
        <v>1</v>
      </c>
      <c r="H41" s="6">
        <v>1</v>
      </c>
      <c r="I41" s="6">
        <v>689017.27474064403</v>
      </c>
      <c r="J41" s="6">
        <v>7</v>
      </c>
      <c r="K41" s="6">
        <v>0</v>
      </c>
      <c r="L41" s="6">
        <v>0</v>
      </c>
      <c r="M41" s="6" t="s">
        <v>357</v>
      </c>
      <c r="N41" s="6">
        <v>100</v>
      </c>
      <c r="O41" s="6" t="s">
        <v>353</v>
      </c>
      <c r="P41" s="6" t="s">
        <v>353</v>
      </c>
      <c r="Q41" s="6" t="s">
        <v>353</v>
      </c>
      <c r="R41" s="6" t="s">
        <v>353</v>
      </c>
      <c r="S41" s="6" t="s">
        <v>353</v>
      </c>
      <c r="T41" s="6" t="s">
        <v>353</v>
      </c>
      <c r="U41" s="6" t="s">
        <v>353</v>
      </c>
      <c r="V41" s="6" t="s">
        <v>353</v>
      </c>
      <c r="W41" s="6" t="s">
        <v>353</v>
      </c>
      <c r="X41" s="6" t="s">
        <v>353</v>
      </c>
      <c r="Y41" s="6" t="s">
        <v>353</v>
      </c>
      <c r="Z41" s="6" t="s">
        <v>445</v>
      </c>
    </row>
    <row r="42" spans="1:26" hidden="1" outlineLevel="1" collapsed="1">
      <c r="A42" s="4" t="s">
        <v>353</v>
      </c>
      <c r="B42" s="6" t="b">
        <v>0</v>
      </c>
      <c r="C42" s="6" t="s">
        <v>353</v>
      </c>
      <c r="D42" s="6">
        <v>145.11036999999999</v>
      </c>
      <c r="E42" s="6">
        <v>7.7910000000000004</v>
      </c>
      <c r="F42" s="6">
        <v>0.19900000000000001</v>
      </c>
      <c r="G42" s="6">
        <v>1</v>
      </c>
      <c r="H42" s="6">
        <v>1</v>
      </c>
      <c r="I42" s="6">
        <v>608629.99728794198</v>
      </c>
      <c r="J42" s="6">
        <v>7</v>
      </c>
      <c r="K42" s="6">
        <v>0</v>
      </c>
      <c r="L42" s="6">
        <v>0</v>
      </c>
      <c r="M42" s="6" t="s">
        <v>357</v>
      </c>
      <c r="N42" s="6">
        <v>100</v>
      </c>
      <c r="O42" s="6" t="s">
        <v>353</v>
      </c>
      <c r="P42" s="6" t="s">
        <v>353</v>
      </c>
      <c r="Q42" s="6" t="s">
        <v>353</v>
      </c>
      <c r="R42" s="6" t="s">
        <v>353</v>
      </c>
      <c r="S42" s="6" t="s">
        <v>353</v>
      </c>
      <c r="T42" s="6" t="s">
        <v>353</v>
      </c>
      <c r="U42" s="6" t="s">
        <v>353</v>
      </c>
      <c r="V42" s="6" t="s">
        <v>353</v>
      </c>
      <c r="W42" s="6" t="s">
        <v>353</v>
      </c>
      <c r="X42" s="6" t="s">
        <v>353</v>
      </c>
      <c r="Y42" s="6" t="s">
        <v>353</v>
      </c>
      <c r="Z42" s="6" t="s">
        <v>446</v>
      </c>
    </row>
    <row r="43" spans="1:26" hidden="1" outlineLevel="1" collapsed="1">
      <c r="A43" s="4" t="s">
        <v>353</v>
      </c>
      <c r="B43" s="6" t="b">
        <v>0</v>
      </c>
      <c r="C43" s="6" t="s">
        <v>353</v>
      </c>
      <c r="D43" s="6">
        <v>145.11036999999999</v>
      </c>
      <c r="E43" s="6">
        <v>8.048</v>
      </c>
      <c r="F43" s="6">
        <v>0.14499999999999999</v>
      </c>
      <c r="G43" s="6">
        <v>1</v>
      </c>
      <c r="H43" s="6">
        <v>1</v>
      </c>
      <c r="I43" s="6">
        <v>472950.56784250098</v>
      </c>
      <c r="J43" s="6">
        <v>7</v>
      </c>
      <c r="K43" s="6">
        <v>0</v>
      </c>
      <c r="L43" s="6">
        <v>0</v>
      </c>
      <c r="M43" s="6" t="s">
        <v>357</v>
      </c>
      <c r="N43" s="6">
        <v>100</v>
      </c>
      <c r="O43" s="6" t="s">
        <v>353</v>
      </c>
      <c r="P43" s="6" t="s">
        <v>353</v>
      </c>
      <c r="Q43" s="6" t="s">
        <v>353</v>
      </c>
      <c r="R43" s="6" t="s">
        <v>353</v>
      </c>
      <c r="S43" s="6" t="s">
        <v>353</v>
      </c>
      <c r="T43" s="6" t="s">
        <v>353</v>
      </c>
      <c r="U43" s="6" t="s">
        <v>353</v>
      </c>
      <c r="V43" s="6" t="s">
        <v>353</v>
      </c>
      <c r="W43" s="6" t="s">
        <v>353</v>
      </c>
      <c r="X43" s="6" t="s">
        <v>353</v>
      </c>
      <c r="Y43" s="6" t="s">
        <v>353</v>
      </c>
      <c r="Z43" s="6" t="s">
        <v>444</v>
      </c>
    </row>
    <row r="44" spans="1:26" hidden="1" outlineLevel="1" collapsed="1">
      <c r="A44" s="4" t="s">
        <v>353</v>
      </c>
      <c r="B44" s="5" t="s">
        <v>0</v>
      </c>
      <c r="C44" s="5" t="s">
        <v>362</v>
      </c>
      <c r="D44" s="5" t="s">
        <v>363</v>
      </c>
      <c r="E44" s="5" t="s">
        <v>13</v>
      </c>
      <c r="F44" s="5" t="s">
        <v>364</v>
      </c>
      <c r="G44" s="5" t="s">
        <v>365</v>
      </c>
      <c r="H44" s="5" t="s">
        <v>146</v>
      </c>
      <c r="I44" s="5" t="s">
        <v>366</v>
      </c>
      <c r="J44" s="5" t="s">
        <v>367</v>
      </c>
      <c r="K44" s="5" t="s">
        <v>368</v>
      </c>
      <c r="L44" s="5" t="s">
        <v>369</v>
      </c>
      <c r="M44" s="5" t="s">
        <v>370</v>
      </c>
      <c r="N44" s="5" t="s">
        <v>371</v>
      </c>
      <c r="O44" s="5" t="s">
        <v>391</v>
      </c>
      <c r="P44" s="5" t="s">
        <v>392</v>
      </c>
      <c r="Q44" s="5" t="s">
        <v>393</v>
      </c>
      <c r="R44" s="5" t="s">
        <v>394</v>
      </c>
      <c r="S44" s="5" t="s">
        <v>395</v>
      </c>
      <c r="T44" s="5" t="s">
        <v>396</v>
      </c>
      <c r="U44" s="5" t="s">
        <v>397</v>
      </c>
      <c r="V44" s="5" t="s">
        <v>398</v>
      </c>
      <c r="W44" s="5" t="s">
        <v>399</v>
      </c>
      <c r="X44" s="5" t="s">
        <v>400</v>
      </c>
      <c r="Y44" s="5" t="s">
        <v>401</v>
      </c>
      <c r="Z44" s="5" t="s">
        <v>402</v>
      </c>
    </row>
    <row r="45" spans="1:26" hidden="1" outlineLevel="1" collapsed="1">
      <c r="A45" s="4" t="s">
        <v>353</v>
      </c>
      <c r="B45" s="6" t="b">
        <v>0</v>
      </c>
      <c r="C45" s="6" t="s">
        <v>353</v>
      </c>
      <c r="D45" s="6">
        <v>135.05459999999999</v>
      </c>
      <c r="E45" s="6">
        <v>4.2160000000000002</v>
      </c>
      <c r="F45" s="6">
        <v>0.23400000000000001</v>
      </c>
      <c r="G45" s="6">
        <v>1</v>
      </c>
      <c r="H45" s="6">
        <v>1</v>
      </c>
      <c r="I45" s="6">
        <v>76681658.901496604</v>
      </c>
      <c r="J45" s="6">
        <v>5</v>
      </c>
      <c r="K45" s="6">
        <v>0</v>
      </c>
      <c r="L45" s="6">
        <v>0</v>
      </c>
      <c r="M45" s="6" t="s">
        <v>357</v>
      </c>
      <c r="N45" s="6">
        <v>100</v>
      </c>
      <c r="O45" s="6" t="s">
        <v>353</v>
      </c>
      <c r="P45" s="6" t="s">
        <v>353</v>
      </c>
      <c r="Q45" s="6" t="s">
        <v>353</v>
      </c>
      <c r="R45" s="6" t="s">
        <v>353</v>
      </c>
      <c r="S45" s="6" t="s">
        <v>353</v>
      </c>
      <c r="T45" s="6" t="s">
        <v>353</v>
      </c>
      <c r="U45" s="6" t="s">
        <v>353</v>
      </c>
      <c r="V45" s="6" t="s">
        <v>353</v>
      </c>
      <c r="W45" s="6" t="s">
        <v>353</v>
      </c>
      <c r="X45" s="6" t="s">
        <v>353</v>
      </c>
      <c r="Y45" s="6" t="s">
        <v>353</v>
      </c>
      <c r="Z45" s="6" t="s">
        <v>403</v>
      </c>
    </row>
    <row r="46" spans="1:26" hidden="1" outlineLevel="1" collapsed="1">
      <c r="A46" s="4" t="s">
        <v>353</v>
      </c>
      <c r="B46" s="6" t="b">
        <v>0</v>
      </c>
      <c r="C46" s="6" t="s">
        <v>353</v>
      </c>
      <c r="D46" s="6">
        <v>135.05459999999999</v>
      </c>
      <c r="E46" s="6">
        <v>4.234</v>
      </c>
      <c r="F46" s="6">
        <v>0.20599999999999999</v>
      </c>
      <c r="G46" s="6">
        <v>1</v>
      </c>
      <c r="H46" s="6">
        <v>1</v>
      </c>
      <c r="I46" s="6">
        <v>70549157.381818205</v>
      </c>
      <c r="J46" s="6">
        <v>5</v>
      </c>
      <c r="K46" s="6">
        <v>0</v>
      </c>
      <c r="L46" s="6">
        <v>0</v>
      </c>
      <c r="M46" s="6" t="s">
        <v>357</v>
      </c>
      <c r="N46" s="6">
        <v>100</v>
      </c>
      <c r="O46" s="6" t="s">
        <v>353</v>
      </c>
      <c r="P46" s="6" t="s">
        <v>353</v>
      </c>
      <c r="Q46" s="6" t="s">
        <v>353</v>
      </c>
      <c r="R46" s="6" t="s">
        <v>353</v>
      </c>
      <c r="S46" s="6" t="s">
        <v>353</v>
      </c>
      <c r="T46" s="6" t="s">
        <v>353</v>
      </c>
      <c r="U46" s="6" t="s">
        <v>353</v>
      </c>
      <c r="V46" s="6" t="s">
        <v>353</v>
      </c>
      <c r="W46" s="6" t="s">
        <v>353</v>
      </c>
      <c r="X46" s="6" t="s">
        <v>353</v>
      </c>
      <c r="Y46" s="6" t="s">
        <v>353</v>
      </c>
      <c r="Z46" s="6" t="s">
        <v>415</v>
      </c>
    </row>
    <row r="47" spans="1:26" hidden="1" outlineLevel="1" collapsed="1">
      <c r="A47" s="4" t="s">
        <v>353</v>
      </c>
      <c r="B47" s="6" t="b">
        <v>0</v>
      </c>
      <c r="C47" s="6" t="s">
        <v>353</v>
      </c>
      <c r="D47" s="6">
        <v>135.05459999999999</v>
      </c>
      <c r="E47" s="6">
        <v>4.2160000000000002</v>
      </c>
      <c r="F47" s="6">
        <v>0.23400000000000001</v>
      </c>
      <c r="G47" s="6">
        <v>2</v>
      </c>
      <c r="H47" s="6">
        <v>1</v>
      </c>
      <c r="I47" s="6">
        <v>65567720.560600199</v>
      </c>
      <c r="J47" s="6">
        <v>5</v>
      </c>
      <c r="K47" s="6">
        <v>0</v>
      </c>
      <c r="L47" s="6">
        <v>0</v>
      </c>
      <c r="M47" s="6" t="s">
        <v>357</v>
      </c>
      <c r="N47" s="6">
        <v>100</v>
      </c>
      <c r="O47" s="6" t="s">
        <v>353</v>
      </c>
      <c r="P47" s="6" t="s">
        <v>353</v>
      </c>
      <c r="Q47" s="6" t="s">
        <v>353</v>
      </c>
      <c r="R47" s="6" t="s">
        <v>353</v>
      </c>
      <c r="S47" s="6" t="s">
        <v>353</v>
      </c>
      <c r="T47" s="6" t="s">
        <v>353</v>
      </c>
      <c r="U47" s="6" t="s">
        <v>353</v>
      </c>
      <c r="V47" s="6" t="s">
        <v>353</v>
      </c>
      <c r="W47" s="6" t="s">
        <v>353</v>
      </c>
      <c r="X47" s="6" t="s">
        <v>353</v>
      </c>
      <c r="Y47" s="6" t="s">
        <v>353</v>
      </c>
      <c r="Z47" s="6" t="s">
        <v>406</v>
      </c>
    </row>
    <row r="48" spans="1:26" hidden="1" outlineLevel="1" collapsed="1">
      <c r="A48" s="4" t="s">
        <v>353</v>
      </c>
      <c r="B48" s="6" t="b">
        <v>0</v>
      </c>
      <c r="C48" s="6" t="s">
        <v>353</v>
      </c>
      <c r="D48" s="6">
        <v>135.05459999999999</v>
      </c>
      <c r="E48" s="6">
        <v>4.1879999999999997</v>
      </c>
      <c r="F48" s="6">
        <v>0.218</v>
      </c>
      <c r="G48" s="6">
        <v>1</v>
      </c>
      <c r="H48" s="6">
        <v>1</v>
      </c>
      <c r="I48" s="6">
        <v>61702815.530802801</v>
      </c>
      <c r="J48" s="6">
        <v>5</v>
      </c>
      <c r="K48" s="6">
        <v>0</v>
      </c>
      <c r="L48" s="6">
        <v>0</v>
      </c>
      <c r="M48" s="6" t="s">
        <v>357</v>
      </c>
      <c r="N48" s="6">
        <v>100</v>
      </c>
      <c r="O48" s="6" t="s">
        <v>353</v>
      </c>
      <c r="P48" s="6" t="s">
        <v>353</v>
      </c>
      <c r="Q48" s="6" t="s">
        <v>353</v>
      </c>
      <c r="R48" s="6" t="s">
        <v>353</v>
      </c>
      <c r="S48" s="6" t="s">
        <v>353</v>
      </c>
      <c r="T48" s="6" t="s">
        <v>353</v>
      </c>
      <c r="U48" s="6" t="s">
        <v>353</v>
      </c>
      <c r="V48" s="6" t="s">
        <v>353</v>
      </c>
      <c r="W48" s="6" t="s">
        <v>353</v>
      </c>
      <c r="X48" s="6" t="s">
        <v>353</v>
      </c>
      <c r="Y48" s="6" t="s">
        <v>353</v>
      </c>
      <c r="Z48" s="6" t="s">
        <v>404</v>
      </c>
    </row>
    <row r="49" spans="1:26" hidden="1" outlineLevel="1" collapsed="1">
      <c r="A49" s="4" t="s">
        <v>353</v>
      </c>
      <c r="B49" s="6" t="b">
        <v>0</v>
      </c>
      <c r="C49" s="6" t="s">
        <v>353</v>
      </c>
      <c r="D49" s="6">
        <v>135.05459999999999</v>
      </c>
      <c r="E49" s="6">
        <v>4.2030000000000003</v>
      </c>
      <c r="F49" s="6">
        <v>0.22900000000000001</v>
      </c>
      <c r="G49" s="6">
        <v>1</v>
      </c>
      <c r="H49" s="6">
        <v>1</v>
      </c>
      <c r="I49" s="6">
        <v>60367156.055974104</v>
      </c>
      <c r="J49" s="6">
        <v>5</v>
      </c>
      <c r="K49" s="6">
        <v>0</v>
      </c>
      <c r="L49" s="6">
        <v>0</v>
      </c>
      <c r="M49" s="6" t="s">
        <v>357</v>
      </c>
      <c r="N49" s="6">
        <v>100</v>
      </c>
      <c r="O49" s="6" t="s">
        <v>353</v>
      </c>
      <c r="P49" s="6" t="s">
        <v>353</v>
      </c>
      <c r="Q49" s="6" t="s">
        <v>353</v>
      </c>
      <c r="R49" s="6" t="s">
        <v>353</v>
      </c>
      <c r="S49" s="6" t="s">
        <v>353</v>
      </c>
      <c r="T49" s="6" t="s">
        <v>353</v>
      </c>
      <c r="U49" s="6" t="s">
        <v>353</v>
      </c>
      <c r="V49" s="6" t="s">
        <v>353</v>
      </c>
      <c r="W49" s="6" t="s">
        <v>353</v>
      </c>
      <c r="X49" s="6" t="s">
        <v>353</v>
      </c>
      <c r="Y49" s="6" t="s">
        <v>353</v>
      </c>
      <c r="Z49" s="6" t="s">
        <v>408</v>
      </c>
    </row>
    <row r="50" spans="1:26" hidden="1" outlineLevel="1" collapsed="1">
      <c r="A50" s="4" t="s">
        <v>353</v>
      </c>
      <c r="B50" s="6" t="b">
        <v>0</v>
      </c>
      <c r="C50" s="6" t="s">
        <v>353</v>
      </c>
      <c r="D50" s="6">
        <v>135.05459999999999</v>
      </c>
      <c r="E50" s="6">
        <v>4.1669999999999998</v>
      </c>
      <c r="F50" s="6">
        <v>0.22900000000000001</v>
      </c>
      <c r="G50" s="6">
        <v>1</v>
      </c>
      <c r="H50" s="6">
        <v>1</v>
      </c>
      <c r="I50" s="6">
        <v>56731070.7290674</v>
      </c>
      <c r="J50" s="6">
        <v>5</v>
      </c>
      <c r="K50" s="6">
        <v>0</v>
      </c>
      <c r="L50" s="6">
        <v>0</v>
      </c>
      <c r="M50" s="6" t="s">
        <v>357</v>
      </c>
      <c r="N50" s="6">
        <v>100</v>
      </c>
      <c r="O50" s="6" t="s">
        <v>353</v>
      </c>
      <c r="P50" s="6" t="s">
        <v>353</v>
      </c>
      <c r="Q50" s="6" t="s">
        <v>353</v>
      </c>
      <c r="R50" s="6" t="s">
        <v>353</v>
      </c>
      <c r="S50" s="6" t="s">
        <v>353</v>
      </c>
      <c r="T50" s="6" t="s">
        <v>353</v>
      </c>
      <c r="U50" s="6" t="s">
        <v>353</v>
      </c>
      <c r="V50" s="6" t="s">
        <v>353</v>
      </c>
      <c r="W50" s="6" t="s">
        <v>353</v>
      </c>
      <c r="X50" s="6" t="s">
        <v>353</v>
      </c>
      <c r="Y50" s="6" t="s">
        <v>353</v>
      </c>
      <c r="Z50" s="6" t="s">
        <v>422</v>
      </c>
    </row>
    <row r="51" spans="1:26" hidden="1" outlineLevel="1" collapsed="1">
      <c r="A51" s="4" t="s">
        <v>353</v>
      </c>
      <c r="B51" s="6" t="b">
        <v>0</v>
      </c>
      <c r="C51" s="6" t="s">
        <v>353</v>
      </c>
      <c r="D51" s="6">
        <v>135.05459999999999</v>
      </c>
      <c r="E51" s="6">
        <v>4.2009999999999996</v>
      </c>
      <c r="F51" s="6">
        <v>0.23400000000000001</v>
      </c>
      <c r="G51" s="6">
        <v>1</v>
      </c>
      <c r="H51" s="6">
        <v>1</v>
      </c>
      <c r="I51" s="6">
        <v>53219572.469722703</v>
      </c>
      <c r="J51" s="6">
        <v>5</v>
      </c>
      <c r="K51" s="6">
        <v>0</v>
      </c>
      <c r="L51" s="6">
        <v>0</v>
      </c>
      <c r="M51" s="6" t="s">
        <v>357</v>
      </c>
      <c r="N51" s="6">
        <v>100</v>
      </c>
      <c r="O51" s="6" t="s">
        <v>353</v>
      </c>
      <c r="P51" s="6" t="s">
        <v>353</v>
      </c>
      <c r="Q51" s="6" t="s">
        <v>353</v>
      </c>
      <c r="R51" s="6" t="s">
        <v>353</v>
      </c>
      <c r="S51" s="6" t="s">
        <v>353</v>
      </c>
      <c r="T51" s="6" t="s">
        <v>353</v>
      </c>
      <c r="U51" s="6" t="s">
        <v>353</v>
      </c>
      <c r="V51" s="6" t="s">
        <v>353</v>
      </c>
      <c r="W51" s="6" t="s">
        <v>353</v>
      </c>
      <c r="X51" s="6" t="s">
        <v>353</v>
      </c>
      <c r="Y51" s="6" t="s">
        <v>353</v>
      </c>
      <c r="Z51" s="6" t="s">
        <v>405</v>
      </c>
    </row>
    <row r="52" spans="1:26" hidden="1" outlineLevel="1" collapsed="1">
      <c r="A52" s="4" t="s">
        <v>353</v>
      </c>
      <c r="B52" s="6" t="b">
        <v>0</v>
      </c>
      <c r="C52" s="6" t="s">
        <v>353</v>
      </c>
      <c r="D52" s="6">
        <v>135.05459999999999</v>
      </c>
      <c r="E52" s="6">
        <v>4.17</v>
      </c>
      <c r="F52" s="6">
        <v>0.23100000000000001</v>
      </c>
      <c r="G52" s="6">
        <v>1</v>
      </c>
      <c r="H52" s="6">
        <v>1</v>
      </c>
      <c r="I52" s="6">
        <v>48987819.077222802</v>
      </c>
      <c r="J52" s="6">
        <v>5</v>
      </c>
      <c r="K52" s="6">
        <v>0</v>
      </c>
      <c r="L52" s="6">
        <v>0</v>
      </c>
      <c r="M52" s="6" t="s">
        <v>357</v>
      </c>
      <c r="N52" s="6">
        <v>100</v>
      </c>
      <c r="O52" s="6" t="s">
        <v>353</v>
      </c>
      <c r="P52" s="6" t="s">
        <v>353</v>
      </c>
      <c r="Q52" s="6" t="s">
        <v>353</v>
      </c>
      <c r="R52" s="6" t="s">
        <v>353</v>
      </c>
      <c r="S52" s="6" t="s">
        <v>353</v>
      </c>
      <c r="T52" s="6" t="s">
        <v>353</v>
      </c>
      <c r="U52" s="6" t="s">
        <v>353</v>
      </c>
      <c r="V52" s="6" t="s">
        <v>353</v>
      </c>
      <c r="W52" s="6" t="s">
        <v>353</v>
      </c>
      <c r="X52" s="6" t="s">
        <v>353</v>
      </c>
      <c r="Y52" s="6" t="s">
        <v>353</v>
      </c>
      <c r="Z52" s="6" t="s">
        <v>409</v>
      </c>
    </row>
    <row r="53" spans="1:26" hidden="1" outlineLevel="1" collapsed="1">
      <c r="A53" s="4" t="s">
        <v>353</v>
      </c>
      <c r="B53" s="6" t="b">
        <v>0</v>
      </c>
      <c r="C53" s="6" t="s">
        <v>353</v>
      </c>
      <c r="D53" s="6">
        <v>135.05459999999999</v>
      </c>
      <c r="E53" s="6">
        <v>4.2030000000000003</v>
      </c>
      <c r="F53" s="6">
        <v>0.22</v>
      </c>
      <c r="G53" s="6">
        <v>1</v>
      </c>
      <c r="H53" s="6">
        <v>1</v>
      </c>
      <c r="I53" s="6">
        <v>47299305.859255202</v>
      </c>
      <c r="J53" s="6">
        <v>5</v>
      </c>
      <c r="K53" s="6">
        <v>0</v>
      </c>
      <c r="L53" s="6">
        <v>0</v>
      </c>
      <c r="M53" s="6" t="s">
        <v>357</v>
      </c>
      <c r="N53" s="6">
        <v>100</v>
      </c>
      <c r="O53" s="6" t="s">
        <v>353</v>
      </c>
      <c r="P53" s="6" t="s">
        <v>353</v>
      </c>
      <c r="Q53" s="6" t="s">
        <v>353</v>
      </c>
      <c r="R53" s="6" t="s">
        <v>353</v>
      </c>
      <c r="S53" s="6" t="s">
        <v>353</v>
      </c>
      <c r="T53" s="6" t="s">
        <v>353</v>
      </c>
      <c r="U53" s="6" t="s">
        <v>353</v>
      </c>
      <c r="V53" s="6" t="s">
        <v>353</v>
      </c>
      <c r="W53" s="6" t="s">
        <v>353</v>
      </c>
      <c r="X53" s="6" t="s">
        <v>353</v>
      </c>
      <c r="Y53" s="6" t="s">
        <v>353</v>
      </c>
      <c r="Z53" s="6" t="s">
        <v>407</v>
      </c>
    </row>
    <row r="54" spans="1:26" hidden="1" outlineLevel="1" collapsed="1">
      <c r="A54" s="4" t="s">
        <v>353</v>
      </c>
      <c r="B54" s="6" t="b">
        <v>0</v>
      </c>
      <c r="C54" s="6" t="s">
        <v>353</v>
      </c>
      <c r="D54" s="6">
        <v>135.05459999999999</v>
      </c>
      <c r="E54" s="6">
        <v>4.1890000000000001</v>
      </c>
      <c r="F54" s="6">
        <v>0.22900000000000001</v>
      </c>
      <c r="G54" s="6">
        <v>1</v>
      </c>
      <c r="H54" s="6">
        <v>1</v>
      </c>
      <c r="I54" s="6">
        <v>47288207.984419398</v>
      </c>
      <c r="J54" s="6">
        <v>5</v>
      </c>
      <c r="K54" s="6">
        <v>0</v>
      </c>
      <c r="L54" s="6">
        <v>0</v>
      </c>
      <c r="M54" s="6" t="s">
        <v>357</v>
      </c>
      <c r="N54" s="6">
        <v>100</v>
      </c>
      <c r="O54" s="6" t="s">
        <v>353</v>
      </c>
      <c r="P54" s="6" t="s">
        <v>353</v>
      </c>
      <c r="Q54" s="6" t="s">
        <v>353</v>
      </c>
      <c r="R54" s="6" t="s">
        <v>353</v>
      </c>
      <c r="S54" s="6" t="s">
        <v>353</v>
      </c>
      <c r="T54" s="6" t="s">
        <v>353</v>
      </c>
      <c r="U54" s="6" t="s">
        <v>353</v>
      </c>
      <c r="V54" s="6" t="s">
        <v>353</v>
      </c>
      <c r="W54" s="6" t="s">
        <v>353</v>
      </c>
      <c r="X54" s="6" t="s">
        <v>353</v>
      </c>
      <c r="Y54" s="6" t="s">
        <v>353</v>
      </c>
      <c r="Z54" s="6" t="s">
        <v>414</v>
      </c>
    </row>
    <row r="55" spans="1:26" hidden="1" outlineLevel="1" collapsed="1">
      <c r="A55" s="4" t="s">
        <v>353</v>
      </c>
      <c r="B55" s="6" t="b">
        <v>0</v>
      </c>
      <c r="C55" s="6" t="s">
        <v>353</v>
      </c>
      <c r="D55" s="6">
        <v>135.05459999999999</v>
      </c>
      <c r="E55" s="6">
        <v>4.17</v>
      </c>
      <c r="F55" s="6">
        <v>0.22600000000000001</v>
      </c>
      <c r="G55" s="6">
        <v>1</v>
      </c>
      <c r="H55" s="6">
        <v>1</v>
      </c>
      <c r="I55" s="6">
        <v>45181917.194242299</v>
      </c>
      <c r="J55" s="6">
        <v>5</v>
      </c>
      <c r="K55" s="6">
        <v>0</v>
      </c>
      <c r="L55" s="6">
        <v>0</v>
      </c>
      <c r="M55" s="6" t="s">
        <v>357</v>
      </c>
      <c r="N55" s="6">
        <v>100</v>
      </c>
      <c r="O55" s="6" t="s">
        <v>353</v>
      </c>
      <c r="P55" s="6" t="s">
        <v>353</v>
      </c>
      <c r="Q55" s="6" t="s">
        <v>353</v>
      </c>
      <c r="R55" s="6" t="s">
        <v>353</v>
      </c>
      <c r="S55" s="6" t="s">
        <v>353</v>
      </c>
      <c r="T55" s="6" t="s">
        <v>353</v>
      </c>
      <c r="U55" s="6" t="s">
        <v>353</v>
      </c>
      <c r="V55" s="6" t="s">
        <v>353</v>
      </c>
      <c r="W55" s="6" t="s">
        <v>353</v>
      </c>
      <c r="X55" s="6" t="s">
        <v>353</v>
      </c>
      <c r="Y55" s="6" t="s">
        <v>353</v>
      </c>
      <c r="Z55" s="6" t="s">
        <v>410</v>
      </c>
    </row>
    <row r="56" spans="1:26" hidden="1" outlineLevel="1" collapsed="1">
      <c r="A56" s="4" t="s">
        <v>353</v>
      </c>
      <c r="B56" s="6" t="b">
        <v>0</v>
      </c>
      <c r="C56" s="6" t="s">
        <v>353</v>
      </c>
      <c r="D56" s="6">
        <v>135.05459999999999</v>
      </c>
      <c r="E56" s="6">
        <v>4.1890000000000001</v>
      </c>
      <c r="F56" s="6">
        <v>0.23499999999999999</v>
      </c>
      <c r="G56" s="6">
        <v>1</v>
      </c>
      <c r="H56" s="6">
        <v>1</v>
      </c>
      <c r="I56" s="6">
        <v>44086518.954282299</v>
      </c>
      <c r="J56" s="6">
        <v>5</v>
      </c>
      <c r="K56" s="6">
        <v>0</v>
      </c>
      <c r="L56" s="6">
        <v>0</v>
      </c>
      <c r="M56" s="6" t="s">
        <v>357</v>
      </c>
      <c r="N56" s="6">
        <v>100</v>
      </c>
      <c r="O56" s="6" t="s">
        <v>353</v>
      </c>
      <c r="P56" s="6" t="s">
        <v>353</v>
      </c>
      <c r="Q56" s="6" t="s">
        <v>353</v>
      </c>
      <c r="R56" s="6" t="s">
        <v>353</v>
      </c>
      <c r="S56" s="6" t="s">
        <v>353</v>
      </c>
      <c r="T56" s="6" t="s">
        <v>353</v>
      </c>
      <c r="U56" s="6" t="s">
        <v>353</v>
      </c>
      <c r="V56" s="6" t="s">
        <v>353</v>
      </c>
      <c r="W56" s="6" t="s">
        <v>353</v>
      </c>
      <c r="X56" s="6" t="s">
        <v>353</v>
      </c>
      <c r="Y56" s="6" t="s">
        <v>353</v>
      </c>
      <c r="Z56" s="6" t="s">
        <v>421</v>
      </c>
    </row>
    <row r="57" spans="1:26" hidden="1" outlineLevel="1" collapsed="1">
      <c r="A57" s="4" t="s">
        <v>353</v>
      </c>
      <c r="B57" s="6" t="b">
        <v>0</v>
      </c>
      <c r="C57" s="6" t="s">
        <v>353</v>
      </c>
      <c r="D57" s="6">
        <v>135.05459999999999</v>
      </c>
      <c r="E57" s="6">
        <v>4.1859999999999999</v>
      </c>
      <c r="F57" s="6">
        <v>0.21299999999999999</v>
      </c>
      <c r="G57" s="6">
        <v>1</v>
      </c>
      <c r="H57" s="6">
        <v>1</v>
      </c>
      <c r="I57" s="6">
        <v>42811340.1362928</v>
      </c>
      <c r="J57" s="6">
        <v>5</v>
      </c>
      <c r="K57" s="6">
        <v>0</v>
      </c>
      <c r="L57" s="6">
        <v>0</v>
      </c>
      <c r="M57" s="6" t="s">
        <v>357</v>
      </c>
      <c r="N57" s="6">
        <v>100</v>
      </c>
      <c r="O57" s="6" t="s">
        <v>353</v>
      </c>
      <c r="P57" s="6" t="s">
        <v>353</v>
      </c>
      <c r="Q57" s="6" t="s">
        <v>353</v>
      </c>
      <c r="R57" s="6" t="s">
        <v>353</v>
      </c>
      <c r="S57" s="6" t="s">
        <v>353</v>
      </c>
      <c r="T57" s="6" t="s">
        <v>353</v>
      </c>
      <c r="U57" s="6" t="s">
        <v>353</v>
      </c>
      <c r="V57" s="6" t="s">
        <v>353</v>
      </c>
      <c r="W57" s="6" t="s">
        <v>353</v>
      </c>
      <c r="X57" s="6" t="s">
        <v>353</v>
      </c>
      <c r="Y57" s="6" t="s">
        <v>353</v>
      </c>
      <c r="Z57" s="6" t="s">
        <v>418</v>
      </c>
    </row>
    <row r="58" spans="1:26" hidden="1" outlineLevel="1" collapsed="1">
      <c r="A58" s="4" t="s">
        <v>353</v>
      </c>
      <c r="B58" s="6" t="b">
        <v>0</v>
      </c>
      <c r="C58" s="6" t="s">
        <v>353</v>
      </c>
      <c r="D58" s="6">
        <v>135.05459999999999</v>
      </c>
      <c r="E58" s="6">
        <v>4.2119999999999997</v>
      </c>
      <c r="F58" s="6">
        <v>0.217</v>
      </c>
      <c r="G58" s="6">
        <v>1</v>
      </c>
      <c r="H58" s="6">
        <v>1</v>
      </c>
      <c r="I58" s="6">
        <v>42670914.341903202</v>
      </c>
      <c r="J58" s="6">
        <v>5</v>
      </c>
      <c r="K58" s="6">
        <v>0</v>
      </c>
      <c r="L58" s="6">
        <v>0</v>
      </c>
      <c r="M58" s="6" t="s">
        <v>357</v>
      </c>
      <c r="N58" s="6">
        <v>100</v>
      </c>
      <c r="O58" s="6" t="s">
        <v>353</v>
      </c>
      <c r="P58" s="6" t="s">
        <v>353</v>
      </c>
      <c r="Q58" s="6" t="s">
        <v>353</v>
      </c>
      <c r="R58" s="6" t="s">
        <v>353</v>
      </c>
      <c r="S58" s="6" t="s">
        <v>353</v>
      </c>
      <c r="T58" s="6" t="s">
        <v>353</v>
      </c>
      <c r="U58" s="6" t="s">
        <v>353</v>
      </c>
      <c r="V58" s="6" t="s">
        <v>353</v>
      </c>
      <c r="W58" s="6" t="s">
        <v>353</v>
      </c>
      <c r="X58" s="6" t="s">
        <v>353</v>
      </c>
      <c r="Y58" s="6" t="s">
        <v>353</v>
      </c>
      <c r="Z58" s="6" t="s">
        <v>419</v>
      </c>
    </row>
    <row r="59" spans="1:26" hidden="1" outlineLevel="1" collapsed="1">
      <c r="A59" s="4" t="s">
        <v>353</v>
      </c>
      <c r="B59" s="6" t="b">
        <v>0</v>
      </c>
      <c r="C59" s="6" t="s">
        <v>353</v>
      </c>
      <c r="D59" s="6">
        <v>135.05459999999999</v>
      </c>
      <c r="E59" s="6">
        <v>4.1920000000000002</v>
      </c>
      <c r="F59" s="6">
        <v>0.24</v>
      </c>
      <c r="G59" s="6">
        <v>1</v>
      </c>
      <c r="H59" s="6">
        <v>1</v>
      </c>
      <c r="I59" s="6">
        <v>42669735.211036697</v>
      </c>
      <c r="J59" s="6">
        <v>5</v>
      </c>
      <c r="K59" s="6">
        <v>0</v>
      </c>
      <c r="L59" s="6">
        <v>0</v>
      </c>
      <c r="M59" s="6" t="s">
        <v>357</v>
      </c>
      <c r="N59" s="6">
        <v>100</v>
      </c>
      <c r="O59" s="6" t="s">
        <v>353</v>
      </c>
      <c r="P59" s="6" t="s">
        <v>353</v>
      </c>
      <c r="Q59" s="6" t="s">
        <v>353</v>
      </c>
      <c r="R59" s="6" t="s">
        <v>353</v>
      </c>
      <c r="S59" s="6" t="s">
        <v>353</v>
      </c>
      <c r="T59" s="6" t="s">
        <v>353</v>
      </c>
      <c r="U59" s="6" t="s">
        <v>353</v>
      </c>
      <c r="V59" s="6" t="s">
        <v>353</v>
      </c>
      <c r="W59" s="6" t="s">
        <v>353</v>
      </c>
      <c r="X59" s="6" t="s">
        <v>353</v>
      </c>
      <c r="Y59" s="6" t="s">
        <v>353</v>
      </c>
      <c r="Z59" s="6" t="s">
        <v>423</v>
      </c>
    </row>
    <row r="60" spans="1:26" hidden="1" outlineLevel="1" collapsed="1">
      <c r="A60" s="4" t="s">
        <v>353</v>
      </c>
      <c r="B60" s="6" t="b">
        <v>0</v>
      </c>
      <c r="C60" s="6" t="s">
        <v>353</v>
      </c>
      <c r="D60" s="6">
        <v>135.05459999999999</v>
      </c>
      <c r="E60" s="6">
        <v>4.1859999999999999</v>
      </c>
      <c r="F60" s="6">
        <v>0.248</v>
      </c>
      <c r="G60" s="6">
        <v>1</v>
      </c>
      <c r="H60" s="6">
        <v>1</v>
      </c>
      <c r="I60" s="6">
        <v>37318017.250708103</v>
      </c>
      <c r="J60" s="6">
        <v>5</v>
      </c>
      <c r="K60" s="6">
        <v>0</v>
      </c>
      <c r="L60" s="6">
        <v>0</v>
      </c>
      <c r="M60" s="6" t="s">
        <v>357</v>
      </c>
      <c r="N60" s="6">
        <v>100</v>
      </c>
      <c r="O60" s="6" t="s">
        <v>353</v>
      </c>
      <c r="P60" s="6" t="s">
        <v>353</v>
      </c>
      <c r="Q60" s="6" t="s">
        <v>353</v>
      </c>
      <c r="R60" s="6" t="s">
        <v>353</v>
      </c>
      <c r="S60" s="6" t="s">
        <v>353</v>
      </c>
      <c r="T60" s="6" t="s">
        <v>353</v>
      </c>
      <c r="U60" s="6" t="s">
        <v>353</v>
      </c>
      <c r="V60" s="6" t="s">
        <v>353</v>
      </c>
      <c r="W60" s="6" t="s">
        <v>353</v>
      </c>
      <c r="X60" s="6" t="s">
        <v>353</v>
      </c>
      <c r="Y60" s="6" t="s">
        <v>353</v>
      </c>
      <c r="Z60" s="6" t="s">
        <v>417</v>
      </c>
    </row>
    <row r="61" spans="1:26" hidden="1" outlineLevel="1" collapsed="1">
      <c r="A61" s="4" t="s">
        <v>353</v>
      </c>
      <c r="B61" s="6" t="b">
        <v>0</v>
      </c>
      <c r="C61" s="6" t="s">
        <v>353</v>
      </c>
      <c r="D61" s="6">
        <v>135.05459999999999</v>
      </c>
      <c r="E61" s="6">
        <v>4.2080000000000002</v>
      </c>
      <c r="F61" s="6">
        <v>0.23200000000000001</v>
      </c>
      <c r="G61" s="6">
        <v>1</v>
      </c>
      <c r="H61" s="6">
        <v>1</v>
      </c>
      <c r="I61" s="6">
        <v>36302640.861943603</v>
      </c>
      <c r="J61" s="6">
        <v>5</v>
      </c>
      <c r="K61" s="6">
        <v>0</v>
      </c>
      <c r="L61" s="6">
        <v>0</v>
      </c>
      <c r="M61" s="6" t="s">
        <v>357</v>
      </c>
      <c r="N61" s="6">
        <v>100</v>
      </c>
      <c r="O61" s="6" t="s">
        <v>353</v>
      </c>
      <c r="P61" s="6" t="s">
        <v>353</v>
      </c>
      <c r="Q61" s="6" t="s">
        <v>353</v>
      </c>
      <c r="R61" s="6" t="s">
        <v>353</v>
      </c>
      <c r="S61" s="6" t="s">
        <v>353</v>
      </c>
      <c r="T61" s="6" t="s">
        <v>353</v>
      </c>
      <c r="U61" s="6" t="s">
        <v>353</v>
      </c>
      <c r="V61" s="6" t="s">
        <v>353</v>
      </c>
      <c r="W61" s="6" t="s">
        <v>353</v>
      </c>
      <c r="X61" s="6" t="s">
        <v>353</v>
      </c>
      <c r="Y61" s="6" t="s">
        <v>353</v>
      </c>
      <c r="Z61" s="6" t="s">
        <v>411</v>
      </c>
    </row>
    <row r="62" spans="1:26" hidden="1" outlineLevel="1" collapsed="1">
      <c r="A62" s="4" t="s">
        <v>353</v>
      </c>
      <c r="B62" s="6" t="b">
        <v>0</v>
      </c>
      <c r="C62" s="6" t="s">
        <v>353</v>
      </c>
      <c r="D62" s="6">
        <v>135.05459999999999</v>
      </c>
      <c r="E62" s="6">
        <v>4.2450000000000001</v>
      </c>
      <c r="F62" s="6">
        <v>0.221</v>
      </c>
      <c r="G62" s="6">
        <v>1</v>
      </c>
      <c r="H62" s="6">
        <v>1</v>
      </c>
      <c r="I62" s="6">
        <v>35716383.450519599</v>
      </c>
      <c r="J62" s="6">
        <v>5</v>
      </c>
      <c r="K62" s="6">
        <v>0</v>
      </c>
      <c r="L62" s="6">
        <v>0</v>
      </c>
      <c r="M62" s="6" t="s">
        <v>357</v>
      </c>
      <c r="N62" s="6">
        <v>100</v>
      </c>
      <c r="O62" s="6" t="s">
        <v>353</v>
      </c>
      <c r="P62" s="6" t="s">
        <v>353</v>
      </c>
      <c r="Q62" s="6" t="s">
        <v>353</v>
      </c>
      <c r="R62" s="6" t="s">
        <v>353</v>
      </c>
      <c r="S62" s="6" t="s">
        <v>353</v>
      </c>
      <c r="T62" s="6" t="s">
        <v>353</v>
      </c>
      <c r="U62" s="6" t="s">
        <v>353</v>
      </c>
      <c r="V62" s="6" t="s">
        <v>353</v>
      </c>
      <c r="W62" s="6" t="s">
        <v>353</v>
      </c>
      <c r="X62" s="6" t="s">
        <v>353</v>
      </c>
      <c r="Y62" s="6" t="s">
        <v>353</v>
      </c>
      <c r="Z62" s="6" t="s">
        <v>431</v>
      </c>
    </row>
    <row r="63" spans="1:26" hidden="1" outlineLevel="1" collapsed="1">
      <c r="A63" s="4" t="s">
        <v>353</v>
      </c>
      <c r="B63" s="6" t="b">
        <v>0</v>
      </c>
      <c r="C63" s="6" t="s">
        <v>353</v>
      </c>
      <c r="D63" s="6">
        <v>135.05459999999999</v>
      </c>
      <c r="E63" s="6">
        <v>4.1959999999999997</v>
      </c>
      <c r="F63" s="6">
        <v>0.20699999999999999</v>
      </c>
      <c r="G63" s="6">
        <v>1</v>
      </c>
      <c r="H63" s="6">
        <v>1</v>
      </c>
      <c r="I63" s="6">
        <v>33234557.900531702</v>
      </c>
      <c r="J63" s="6">
        <v>5</v>
      </c>
      <c r="K63" s="6">
        <v>0</v>
      </c>
      <c r="L63" s="6">
        <v>0</v>
      </c>
      <c r="M63" s="6" t="s">
        <v>357</v>
      </c>
      <c r="N63" s="6">
        <v>100</v>
      </c>
      <c r="O63" s="6" t="s">
        <v>353</v>
      </c>
      <c r="P63" s="6" t="s">
        <v>353</v>
      </c>
      <c r="Q63" s="6" t="s">
        <v>353</v>
      </c>
      <c r="R63" s="6" t="s">
        <v>353</v>
      </c>
      <c r="S63" s="6" t="s">
        <v>353</v>
      </c>
      <c r="T63" s="6" t="s">
        <v>353</v>
      </c>
      <c r="U63" s="6" t="s">
        <v>353</v>
      </c>
      <c r="V63" s="6" t="s">
        <v>353</v>
      </c>
      <c r="W63" s="6" t="s">
        <v>353</v>
      </c>
      <c r="X63" s="6" t="s">
        <v>353</v>
      </c>
      <c r="Y63" s="6" t="s">
        <v>353</v>
      </c>
      <c r="Z63" s="6" t="s">
        <v>420</v>
      </c>
    </row>
    <row r="64" spans="1:26" hidden="1" outlineLevel="1" collapsed="1">
      <c r="A64" s="4" t="s">
        <v>353</v>
      </c>
      <c r="B64" s="6" t="b">
        <v>0</v>
      </c>
      <c r="C64" s="6" t="s">
        <v>353</v>
      </c>
      <c r="D64" s="6">
        <v>135.05459999999999</v>
      </c>
      <c r="E64" s="6">
        <v>4.2460000000000004</v>
      </c>
      <c r="F64" s="6">
        <v>0.22500000000000001</v>
      </c>
      <c r="G64" s="6">
        <v>1</v>
      </c>
      <c r="H64" s="6">
        <v>1</v>
      </c>
      <c r="I64" s="6">
        <v>32307279.532340001</v>
      </c>
      <c r="J64" s="6">
        <v>5</v>
      </c>
      <c r="K64" s="6">
        <v>0</v>
      </c>
      <c r="L64" s="6">
        <v>0</v>
      </c>
      <c r="M64" s="6" t="s">
        <v>357</v>
      </c>
      <c r="N64" s="6">
        <v>100</v>
      </c>
      <c r="O64" s="6" t="s">
        <v>353</v>
      </c>
      <c r="P64" s="6" t="s">
        <v>353</v>
      </c>
      <c r="Q64" s="6" t="s">
        <v>353</v>
      </c>
      <c r="R64" s="6" t="s">
        <v>353</v>
      </c>
      <c r="S64" s="6" t="s">
        <v>353</v>
      </c>
      <c r="T64" s="6" t="s">
        <v>353</v>
      </c>
      <c r="U64" s="6" t="s">
        <v>353</v>
      </c>
      <c r="V64" s="6" t="s">
        <v>353</v>
      </c>
      <c r="W64" s="6" t="s">
        <v>353</v>
      </c>
      <c r="X64" s="6" t="s">
        <v>353</v>
      </c>
      <c r="Y64" s="6" t="s">
        <v>353</v>
      </c>
      <c r="Z64" s="6" t="s">
        <v>433</v>
      </c>
    </row>
    <row r="65" spans="1:26" hidden="1" outlineLevel="1" collapsed="1">
      <c r="A65" s="4" t="s">
        <v>353</v>
      </c>
      <c r="B65" s="6" t="b">
        <v>0</v>
      </c>
      <c r="C65" s="6" t="s">
        <v>353</v>
      </c>
      <c r="D65" s="6">
        <v>135.05459999999999</v>
      </c>
      <c r="E65" s="6">
        <v>4.1900000000000004</v>
      </c>
      <c r="F65" s="6">
        <v>0.20799999999999999</v>
      </c>
      <c r="G65" s="6">
        <v>1</v>
      </c>
      <c r="H65" s="6">
        <v>1</v>
      </c>
      <c r="I65" s="6">
        <v>32240124.737755999</v>
      </c>
      <c r="J65" s="6">
        <v>5</v>
      </c>
      <c r="K65" s="6">
        <v>0</v>
      </c>
      <c r="L65" s="6">
        <v>0</v>
      </c>
      <c r="M65" s="6" t="s">
        <v>357</v>
      </c>
      <c r="N65" s="6">
        <v>100</v>
      </c>
      <c r="O65" s="6" t="s">
        <v>353</v>
      </c>
      <c r="P65" s="6" t="s">
        <v>353</v>
      </c>
      <c r="Q65" s="6" t="s">
        <v>353</v>
      </c>
      <c r="R65" s="6" t="s">
        <v>353</v>
      </c>
      <c r="S65" s="6" t="s">
        <v>353</v>
      </c>
      <c r="T65" s="6" t="s">
        <v>353</v>
      </c>
      <c r="U65" s="6" t="s">
        <v>353</v>
      </c>
      <c r="V65" s="6" t="s">
        <v>353</v>
      </c>
      <c r="W65" s="6" t="s">
        <v>353</v>
      </c>
      <c r="X65" s="6" t="s">
        <v>353</v>
      </c>
      <c r="Y65" s="6" t="s">
        <v>353</v>
      </c>
      <c r="Z65" s="6" t="s">
        <v>425</v>
      </c>
    </row>
    <row r="66" spans="1:26" hidden="1" outlineLevel="1" collapsed="1">
      <c r="A66" s="4" t="s">
        <v>353</v>
      </c>
      <c r="B66" s="6" t="b">
        <v>0</v>
      </c>
      <c r="C66" s="6" t="s">
        <v>353</v>
      </c>
      <c r="D66" s="6">
        <v>135.05459999999999</v>
      </c>
      <c r="E66" s="6">
        <v>4.2569999999999997</v>
      </c>
      <c r="F66" s="6">
        <v>0.221</v>
      </c>
      <c r="G66" s="6">
        <v>1</v>
      </c>
      <c r="H66" s="6">
        <v>1</v>
      </c>
      <c r="I66" s="6">
        <v>29994674.8913293</v>
      </c>
      <c r="J66" s="6">
        <v>5</v>
      </c>
      <c r="K66" s="6">
        <v>0</v>
      </c>
      <c r="L66" s="6">
        <v>0</v>
      </c>
      <c r="M66" s="6" t="s">
        <v>357</v>
      </c>
      <c r="N66" s="6">
        <v>100</v>
      </c>
      <c r="O66" s="6" t="s">
        <v>353</v>
      </c>
      <c r="P66" s="6" t="s">
        <v>353</v>
      </c>
      <c r="Q66" s="6" t="s">
        <v>353</v>
      </c>
      <c r="R66" s="6" t="s">
        <v>353</v>
      </c>
      <c r="S66" s="6" t="s">
        <v>353</v>
      </c>
      <c r="T66" s="6" t="s">
        <v>353</v>
      </c>
      <c r="U66" s="6" t="s">
        <v>353</v>
      </c>
      <c r="V66" s="6" t="s">
        <v>353</v>
      </c>
      <c r="W66" s="6" t="s">
        <v>353</v>
      </c>
      <c r="X66" s="6" t="s">
        <v>353</v>
      </c>
      <c r="Y66" s="6" t="s">
        <v>353</v>
      </c>
      <c r="Z66" s="6" t="s">
        <v>435</v>
      </c>
    </row>
    <row r="67" spans="1:26" hidden="1" outlineLevel="1" collapsed="1">
      <c r="A67" s="4" t="s">
        <v>353</v>
      </c>
      <c r="B67" s="6" t="b">
        <v>0</v>
      </c>
      <c r="C67" s="6" t="s">
        <v>353</v>
      </c>
      <c r="D67" s="6">
        <v>135.05459999999999</v>
      </c>
      <c r="E67" s="6">
        <v>4.218</v>
      </c>
      <c r="F67" s="6">
        <v>0.19900000000000001</v>
      </c>
      <c r="G67" s="6">
        <v>1</v>
      </c>
      <c r="H67" s="6">
        <v>1</v>
      </c>
      <c r="I67" s="6">
        <v>29952543.126082499</v>
      </c>
      <c r="J67" s="6">
        <v>5</v>
      </c>
      <c r="K67" s="6">
        <v>0</v>
      </c>
      <c r="L67" s="6">
        <v>0</v>
      </c>
      <c r="M67" s="6" t="s">
        <v>357</v>
      </c>
      <c r="N67" s="6">
        <v>100</v>
      </c>
      <c r="O67" s="6" t="s">
        <v>353</v>
      </c>
      <c r="P67" s="6" t="s">
        <v>353</v>
      </c>
      <c r="Q67" s="6" t="s">
        <v>353</v>
      </c>
      <c r="R67" s="6" t="s">
        <v>353</v>
      </c>
      <c r="S67" s="6" t="s">
        <v>353</v>
      </c>
      <c r="T67" s="6" t="s">
        <v>353</v>
      </c>
      <c r="U67" s="6" t="s">
        <v>353</v>
      </c>
      <c r="V67" s="6" t="s">
        <v>353</v>
      </c>
      <c r="W67" s="6" t="s">
        <v>353</v>
      </c>
      <c r="X67" s="6" t="s">
        <v>353</v>
      </c>
      <c r="Y67" s="6" t="s">
        <v>353</v>
      </c>
      <c r="Z67" s="6" t="s">
        <v>436</v>
      </c>
    </row>
    <row r="68" spans="1:26" hidden="1" outlineLevel="1" collapsed="1">
      <c r="A68" s="4" t="s">
        <v>353</v>
      </c>
      <c r="B68" s="6" t="b">
        <v>0</v>
      </c>
      <c r="C68" s="6" t="s">
        <v>353</v>
      </c>
      <c r="D68" s="6">
        <v>135.05459999999999</v>
      </c>
      <c r="E68" s="6">
        <v>4.1890000000000001</v>
      </c>
      <c r="F68" s="6">
        <v>0.23300000000000001</v>
      </c>
      <c r="G68" s="6">
        <v>1</v>
      </c>
      <c r="H68" s="6">
        <v>1</v>
      </c>
      <c r="I68" s="6">
        <v>28686683.237976398</v>
      </c>
      <c r="J68" s="6">
        <v>5</v>
      </c>
      <c r="K68" s="6">
        <v>0</v>
      </c>
      <c r="L68" s="6">
        <v>0</v>
      </c>
      <c r="M68" s="6" t="s">
        <v>357</v>
      </c>
      <c r="N68" s="6">
        <v>100</v>
      </c>
      <c r="O68" s="6" t="s">
        <v>353</v>
      </c>
      <c r="P68" s="6" t="s">
        <v>353</v>
      </c>
      <c r="Q68" s="6" t="s">
        <v>353</v>
      </c>
      <c r="R68" s="6" t="s">
        <v>353</v>
      </c>
      <c r="S68" s="6" t="s">
        <v>353</v>
      </c>
      <c r="T68" s="6" t="s">
        <v>353</v>
      </c>
      <c r="U68" s="6" t="s">
        <v>353</v>
      </c>
      <c r="V68" s="6" t="s">
        <v>353</v>
      </c>
      <c r="W68" s="6" t="s">
        <v>353</v>
      </c>
      <c r="X68" s="6" t="s">
        <v>353</v>
      </c>
      <c r="Y68" s="6" t="s">
        <v>353</v>
      </c>
      <c r="Z68" s="6" t="s">
        <v>429</v>
      </c>
    </row>
    <row r="69" spans="1:26" hidden="1" outlineLevel="1" collapsed="1">
      <c r="A69" s="4" t="s">
        <v>353</v>
      </c>
      <c r="B69" s="6" t="b">
        <v>0</v>
      </c>
      <c r="C69" s="6" t="s">
        <v>353</v>
      </c>
      <c r="D69" s="6">
        <v>135.05459999999999</v>
      </c>
      <c r="E69" s="6">
        <v>4.2380000000000004</v>
      </c>
      <c r="F69" s="6">
        <v>0.19800000000000001</v>
      </c>
      <c r="G69" s="6">
        <v>1</v>
      </c>
      <c r="H69" s="6">
        <v>1</v>
      </c>
      <c r="I69" s="6">
        <v>27670368.843255602</v>
      </c>
      <c r="J69" s="6">
        <v>5</v>
      </c>
      <c r="K69" s="6">
        <v>0</v>
      </c>
      <c r="L69" s="6">
        <v>0</v>
      </c>
      <c r="M69" s="6" t="s">
        <v>357</v>
      </c>
      <c r="N69" s="6">
        <v>100</v>
      </c>
      <c r="O69" s="6" t="s">
        <v>353</v>
      </c>
      <c r="P69" s="6" t="s">
        <v>353</v>
      </c>
      <c r="Q69" s="6" t="s">
        <v>353</v>
      </c>
      <c r="R69" s="6" t="s">
        <v>353</v>
      </c>
      <c r="S69" s="6" t="s">
        <v>353</v>
      </c>
      <c r="T69" s="6" t="s">
        <v>353</v>
      </c>
      <c r="U69" s="6" t="s">
        <v>353</v>
      </c>
      <c r="V69" s="6" t="s">
        <v>353</v>
      </c>
      <c r="W69" s="6" t="s">
        <v>353</v>
      </c>
      <c r="X69" s="6" t="s">
        <v>353</v>
      </c>
      <c r="Y69" s="6" t="s">
        <v>353</v>
      </c>
      <c r="Z69" s="6" t="s">
        <v>432</v>
      </c>
    </row>
    <row r="70" spans="1:26" hidden="1" outlineLevel="1" collapsed="1">
      <c r="A70" s="4" t="s">
        <v>353</v>
      </c>
      <c r="B70" s="6" t="b">
        <v>0</v>
      </c>
      <c r="C70" s="6" t="s">
        <v>353</v>
      </c>
      <c r="D70" s="6">
        <v>135.05459999999999</v>
      </c>
      <c r="E70" s="6">
        <v>4.18</v>
      </c>
      <c r="F70" s="6">
        <v>0.218</v>
      </c>
      <c r="G70" s="6">
        <v>1</v>
      </c>
      <c r="H70" s="6">
        <v>1</v>
      </c>
      <c r="I70" s="6">
        <v>24692131.127400599</v>
      </c>
      <c r="J70" s="6">
        <v>5</v>
      </c>
      <c r="K70" s="6">
        <v>0</v>
      </c>
      <c r="L70" s="6">
        <v>0</v>
      </c>
      <c r="M70" s="6" t="s">
        <v>357</v>
      </c>
      <c r="N70" s="6">
        <v>100</v>
      </c>
      <c r="O70" s="6" t="s">
        <v>353</v>
      </c>
      <c r="P70" s="6" t="s">
        <v>353</v>
      </c>
      <c r="Q70" s="6" t="s">
        <v>353</v>
      </c>
      <c r="R70" s="6" t="s">
        <v>353</v>
      </c>
      <c r="S70" s="6" t="s">
        <v>353</v>
      </c>
      <c r="T70" s="6" t="s">
        <v>353</v>
      </c>
      <c r="U70" s="6" t="s">
        <v>353</v>
      </c>
      <c r="V70" s="6" t="s">
        <v>353</v>
      </c>
      <c r="W70" s="6" t="s">
        <v>353</v>
      </c>
      <c r="X70" s="6" t="s">
        <v>353</v>
      </c>
      <c r="Y70" s="6" t="s">
        <v>353</v>
      </c>
      <c r="Z70" s="6" t="s">
        <v>426</v>
      </c>
    </row>
    <row r="71" spans="1:26" hidden="1" outlineLevel="1" collapsed="1">
      <c r="A71" s="4" t="s">
        <v>353</v>
      </c>
      <c r="B71" s="6" t="b">
        <v>0</v>
      </c>
      <c r="C71" s="6" t="s">
        <v>353</v>
      </c>
      <c r="D71" s="6">
        <v>135.05459999999999</v>
      </c>
      <c r="E71" s="6">
        <v>4.2320000000000002</v>
      </c>
      <c r="F71" s="6">
        <v>0.224</v>
      </c>
      <c r="G71" s="6">
        <v>1</v>
      </c>
      <c r="H71" s="6">
        <v>1</v>
      </c>
      <c r="I71" s="6">
        <v>24672780.423500501</v>
      </c>
      <c r="J71" s="6">
        <v>5</v>
      </c>
      <c r="K71" s="6">
        <v>0</v>
      </c>
      <c r="L71" s="6">
        <v>0</v>
      </c>
      <c r="M71" s="6" t="s">
        <v>357</v>
      </c>
      <c r="N71" s="6">
        <v>100</v>
      </c>
      <c r="O71" s="6" t="s">
        <v>353</v>
      </c>
      <c r="P71" s="6" t="s">
        <v>353</v>
      </c>
      <c r="Q71" s="6" t="s">
        <v>353</v>
      </c>
      <c r="R71" s="6" t="s">
        <v>353</v>
      </c>
      <c r="S71" s="6" t="s">
        <v>353</v>
      </c>
      <c r="T71" s="6" t="s">
        <v>353</v>
      </c>
      <c r="U71" s="6" t="s">
        <v>353</v>
      </c>
      <c r="V71" s="6" t="s">
        <v>353</v>
      </c>
      <c r="W71" s="6" t="s">
        <v>353</v>
      </c>
      <c r="X71" s="6" t="s">
        <v>353</v>
      </c>
      <c r="Y71" s="6" t="s">
        <v>353</v>
      </c>
      <c r="Z71" s="6" t="s">
        <v>434</v>
      </c>
    </row>
    <row r="72" spans="1:26" hidden="1" outlineLevel="1" collapsed="1">
      <c r="A72" s="4" t="s">
        <v>353</v>
      </c>
      <c r="B72" s="6" t="b">
        <v>0</v>
      </c>
      <c r="C72" s="6" t="s">
        <v>353</v>
      </c>
      <c r="D72" s="6">
        <v>135.05459999999999</v>
      </c>
      <c r="E72" s="6">
        <v>4.1870000000000003</v>
      </c>
      <c r="F72" s="6">
        <v>0.22900000000000001</v>
      </c>
      <c r="G72" s="6">
        <v>1</v>
      </c>
      <c r="H72" s="6">
        <v>1</v>
      </c>
      <c r="I72" s="6">
        <v>24112349.084638599</v>
      </c>
      <c r="J72" s="6">
        <v>5</v>
      </c>
      <c r="K72" s="6">
        <v>0</v>
      </c>
      <c r="L72" s="6">
        <v>0</v>
      </c>
      <c r="M72" s="6" t="s">
        <v>357</v>
      </c>
      <c r="N72" s="6">
        <v>100</v>
      </c>
      <c r="O72" s="6" t="s">
        <v>353</v>
      </c>
      <c r="P72" s="6" t="s">
        <v>353</v>
      </c>
      <c r="Q72" s="6" t="s">
        <v>353</v>
      </c>
      <c r="R72" s="6" t="s">
        <v>353</v>
      </c>
      <c r="S72" s="6" t="s">
        <v>353</v>
      </c>
      <c r="T72" s="6" t="s">
        <v>353</v>
      </c>
      <c r="U72" s="6" t="s">
        <v>353</v>
      </c>
      <c r="V72" s="6" t="s">
        <v>353</v>
      </c>
      <c r="W72" s="6" t="s">
        <v>353</v>
      </c>
      <c r="X72" s="6" t="s">
        <v>353</v>
      </c>
      <c r="Y72" s="6" t="s">
        <v>353</v>
      </c>
      <c r="Z72" s="6" t="s">
        <v>413</v>
      </c>
    </row>
    <row r="73" spans="1:26" hidden="1" outlineLevel="1" collapsed="1">
      <c r="A73" s="4" t="s">
        <v>353</v>
      </c>
      <c r="B73" s="6" t="b">
        <v>0</v>
      </c>
      <c r="C73" s="6" t="s">
        <v>353</v>
      </c>
      <c r="D73" s="6">
        <v>135.05459999999999</v>
      </c>
      <c r="E73" s="6">
        <v>4.1710000000000003</v>
      </c>
      <c r="F73" s="6">
        <v>0.20499999999999999</v>
      </c>
      <c r="G73" s="6">
        <v>1</v>
      </c>
      <c r="H73" s="6">
        <v>1</v>
      </c>
      <c r="I73" s="6">
        <v>23677628.2041535</v>
      </c>
      <c r="J73" s="6">
        <v>5</v>
      </c>
      <c r="K73" s="6">
        <v>0</v>
      </c>
      <c r="L73" s="6">
        <v>0</v>
      </c>
      <c r="M73" s="6" t="s">
        <v>357</v>
      </c>
      <c r="N73" s="6">
        <v>100</v>
      </c>
      <c r="O73" s="6" t="s">
        <v>353</v>
      </c>
      <c r="P73" s="6" t="s">
        <v>353</v>
      </c>
      <c r="Q73" s="6" t="s">
        <v>353</v>
      </c>
      <c r="R73" s="6" t="s">
        <v>353</v>
      </c>
      <c r="S73" s="6" t="s">
        <v>353</v>
      </c>
      <c r="T73" s="6" t="s">
        <v>353</v>
      </c>
      <c r="U73" s="6" t="s">
        <v>353</v>
      </c>
      <c r="V73" s="6" t="s">
        <v>353</v>
      </c>
      <c r="W73" s="6" t="s">
        <v>353</v>
      </c>
      <c r="X73" s="6" t="s">
        <v>353</v>
      </c>
      <c r="Y73" s="6" t="s">
        <v>353</v>
      </c>
      <c r="Z73" s="6" t="s">
        <v>430</v>
      </c>
    </row>
    <row r="74" spans="1:26" hidden="1" outlineLevel="1" collapsed="1">
      <c r="A74" s="4" t="s">
        <v>353</v>
      </c>
      <c r="B74" s="6" t="b">
        <v>0</v>
      </c>
      <c r="C74" s="6" t="s">
        <v>353</v>
      </c>
      <c r="D74" s="6">
        <v>135.05459999999999</v>
      </c>
      <c r="E74" s="6">
        <v>4.1870000000000003</v>
      </c>
      <c r="F74" s="6">
        <v>0.22600000000000001</v>
      </c>
      <c r="G74" s="6">
        <v>2</v>
      </c>
      <c r="H74" s="6">
        <v>1</v>
      </c>
      <c r="I74" s="6">
        <v>23651434.5793056</v>
      </c>
      <c r="J74" s="6">
        <v>5</v>
      </c>
      <c r="K74" s="6">
        <v>0</v>
      </c>
      <c r="L74" s="6">
        <v>0</v>
      </c>
      <c r="M74" s="6" t="s">
        <v>357</v>
      </c>
      <c r="N74" s="6">
        <v>100</v>
      </c>
      <c r="O74" s="6" t="s">
        <v>353</v>
      </c>
      <c r="P74" s="6" t="s">
        <v>353</v>
      </c>
      <c r="Q74" s="6" t="s">
        <v>353</v>
      </c>
      <c r="R74" s="6" t="s">
        <v>353</v>
      </c>
      <c r="S74" s="6" t="s">
        <v>353</v>
      </c>
      <c r="T74" s="6" t="s">
        <v>353</v>
      </c>
      <c r="U74" s="6" t="s">
        <v>353</v>
      </c>
      <c r="V74" s="6" t="s">
        <v>353</v>
      </c>
      <c r="W74" s="6" t="s">
        <v>353</v>
      </c>
      <c r="X74" s="6" t="s">
        <v>353</v>
      </c>
      <c r="Y74" s="6" t="s">
        <v>353</v>
      </c>
      <c r="Z74" s="6" t="s">
        <v>416</v>
      </c>
    </row>
    <row r="75" spans="1:26" hidden="1" outlineLevel="1" collapsed="1">
      <c r="A75" s="4" t="s">
        <v>353</v>
      </c>
      <c r="B75" s="6" t="b">
        <v>0</v>
      </c>
      <c r="C75" s="6" t="s">
        <v>353</v>
      </c>
      <c r="D75" s="6">
        <v>135.05459999999999</v>
      </c>
      <c r="E75" s="6">
        <v>4.181</v>
      </c>
      <c r="F75" s="6">
        <v>0.216</v>
      </c>
      <c r="G75" s="6">
        <v>1</v>
      </c>
      <c r="H75" s="6">
        <v>1</v>
      </c>
      <c r="I75" s="6">
        <v>22775580.524456602</v>
      </c>
      <c r="J75" s="6">
        <v>5</v>
      </c>
      <c r="K75" s="6">
        <v>0</v>
      </c>
      <c r="L75" s="6">
        <v>0</v>
      </c>
      <c r="M75" s="6" t="s">
        <v>357</v>
      </c>
      <c r="N75" s="6">
        <v>100</v>
      </c>
      <c r="O75" s="6" t="s">
        <v>353</v>
      </c>
      <c r="P75" s="6" t="s">
        <v>353</v>
      </c>
      <c r="Q75" s="6" t="s">
        <v>353</v>
      </c>
      <c r="R75" s="6" t="s">
        <v>353</v>
      </c>
      <c r="S75" s="6" t="s">
        <v>353</v>
      </c>
      <c r="T75" s="6" t="s">
        <v>353</v>
      </c>
      <c r="U75" s="6" t="s">
        <v>353</v>
      </c>
      <c r="V75" s="6" t="s">
        <v>353</v>
      </c>
      <c r="W75" s="6" t="s">
        <v>353</v>
      </c>
      <c r="X75" s="6" t="s">
        <v>353</v>
      </c>
      <c r="Y75" s="6" t="s">
        <v>353</v>
      </c>
      <c r="Z75" s="6" t="s">
        <v>412</v>
      </c>
    </row>
    <row r="76" spans="1:26" hidden="1" outlineLevel="1" collapsed="1">
      <c r="A76" s="4" t="s">
        <v>353</v>
      </c>
      <c r="B76" s="6" t="b">
        <v>0</v>
      </c>
      <c r="C76" s="6" t="s">
        <v>353</v>
      </c>
      <c r="D76" s="6">
        <v>135.05459999999999</v>
      </c>
      <c r="E76" s="6">
        <v>4.1849999999999996</v>
      </c>
      <c r="F76" s="6">
        <v>0.22800000000000001</v>
      </c>
      <c r="G76" s="6">
        <v>1</v>
      </c>
      <c r="H76" s="6">
        <v>1</v>
      </c>
      <c r="I76" s="6">
        <v>22032391.767310701</v>
      </c>
      <c r="J76" s="6">
        <v>5</v>
      </c>
      <c r="K76" s="6">
        <v>0</v>
      </c>
      <c r="L76" s="6">
        <v>0</v>
      </c>
      <c r="M76" s="6" t="s">
        <v>357</v>
      </c>
      <c r="N76" s="6">
        <v>100</v>
      </c>
      <c r="O76" s="6" t="s">
        <v>353</v>
      </c>
      <c r="P76" s="6" t="s">
        <v>353</v>
      </c>
      <c r="Q76" s="6" t="s">
        <v>353</v>
      </c>
      <c r="R76" s="6" t="s">
        <v>353</v>
      </c>
      <c r="S76" s="6" t="s">
        <v>353</v>
      </c>
      <c r="T76" s="6" t="s">
        <v>353</v>
      </c>
      <c r="U76" s="6" t="s">
        <v>353</v>
      </c>
      <c r="V76" s="6" t="s">
        <v>353</v>
      </c>
      <c r="W76" s="6" t="s">
        <v>353</v>
      </c>
      <c r="X76" s="6" t="s">
        <v>353</v>
      </c>
      <c r="Y76" s="6" t="s">
        <v>353</v>
      </c>
      <c r="Z76" s="6" t="s">
        <v>424</v>
      </c>
    </row>
    <row r="77" spans="1:26" hidden="1" outlineLevel="1" collapsed="1">
      <c r="A77" s="4" t="s">
        <v>353</v>
      </c>
      <c r="B77" s="6" t="b">
        <v>0</v>
      </c>
      <c r="C77" s="6" t="s">
        <v>353</v>
      </c>
      <c r="D77" s="6">
        <v>135.05459999999999</v>
      </c>
      <c r="E77" s="6">
        <v>4.2060000000000004</v>
      </c>
      <c r="F77" s="6">
        <v>0.219</v>
      </c>
      <c r="G77" s="6">
        <v>1</v>
      </c>
      <c r="H77" s="6">
        <v>1</v>
      </c>
      <c r="I77" s="6">
        <v>17945374.945046399</v>
      </c>
      <c r="J77" s="6">
        <v>5</v>
      </c>
      <c r="K77" s="6">
        <v>0</v>
      </c>
      <c r="L77" s="6">
        <v>0</v>
      </c>
      <c r="M77" s="6" t="s">
        <v>357</v>
      </c>
      <c r="N77" s="6">
        <v>100</v>
      </c>
      <c r="O77" s="6" t="s">
        <v>353</v>
      </c>
      <c r="P77" s="6" t="s">
        <v>353</v>
      </c>
      <c r="Q77" s="6" t="s">
        <v>353</v>
      </c>
      <c r="R77" s="6" t="s">
        <v>353</v>
      </c>
      <c r="S77" s="6" t="s">
        <v>353</v>
      </c>
      <c r="T77" s="6" t="s">
        <v>353</v>
      </c>
      <c r="U77" s="6" t="s">
        <v>353</v>
      </c>
      <c r="V77" s="6" t="s">
        <v>353</v>
      </c>
      <c r="W77" s="6" t="s">
        <v>353</v>
      </c>
      <c r="X77" s="6" t="s">
        <v>353</v>
      </c>
      <c r="Y77" s="6" t="s">
        <v>353</v>
      </c>
      <c r="Z77" s="6" t="s">
        <v>427</v>
      </c>
    </row>
    <row r="78" spans="1:26" hidden="1" outlineLevel="1" collapsed="1">
      <c r="A78" s="4" t="s">
        <v>353</v>
      </c>
      <c r="B78" s="6" t="b">
        <v>0</v>
      </c>
      <c r="C78" s="6" t="s">
        <v>353</v>
      </c>
      <c r="D78" s="6">
        <v>135.05459999999999</v>
      </c>
      <c r="E78" s="6">
        <v>4.2030000000000003</v>
      </c>
      <c r="F78" s="6">
        <v>0.214</v>
      </c>
      <c r="G78" s="6">
        <v>1</v>
      </c>
      <c r="H78" s="6">
        <v>1</v>
      </c>
      <c r="I78" s="6">
        <v>14632881.4591763</v>
      </c>
      <c r="J78" s="6">
        <v>5</v>
      </c>
      <c r="K78" s="6">
        <v>0</v>
      </c>
      <c r="L78" s="6">
        <v>0</v>
      </c>
      <c r="M78" s="6" t="s">
        <v>357</v>
      </c>
      <c r="N78" s="6">
        <v>100</v>
      </c>
      <c r="O78" s="6" t="s">
        <v>353</v>
      </c>
      <c r="P78" s="6" t="s">
        <v>353</v>
      </c>
      <c r="Q78" s="6" t="s">
        <v>353</v>
      </c>
      <c r="R78" s="6" t="s">
        <v>353</v>
      </c>
      <c r="S78" s="6" t="s">
        <v>353</v>
      </c>
      <c r="T78" s="6" t="s">
        <v>353</v>
      </c>
      <c r="U78" s="6" t="s">
        <v>353</v>
      </c>
      <c r="V78" s="6" t="s">
        <v>353</v>
      </c>
      <c r="W78" s="6" t="s">
        <v>353</v>
      </c>
      <c r="X78" s="6" t="s">
        <v>353</v>
      </c>
      <c r="Y78" s="6" t="s">
        <v>353</v>
      </c>
      <c r="Z78" s="6" t="s">
        <v>428</v>
      </c>
    </row>
    <row r="79" spans="1:26" hidden="1" outlineLevel="1" collapsed="1">
      <c r="A79" s="4" t="s">
        <v>353</v>
      </c>
      <c r="B79" s="6" t="b">
        <v>0</v>
      </c>
      <c r="C79" s="6" t="s">
        <v>353</v>
      </c>
      <c r="D79" s="6">
        <v>135.05459999999999</v>
      </c>
      <c r="E79" s="6">
        <v>4.1920000000000002</v>
      </c>
      <c r="F79" s="6">
        <v>0.191</v>
      </c>
      <c r="G79" s="6">
        <v>2</v>
      </c>
      <c r="H79" s="6">
        <v>1</v>
      </c>
      <c r="I79" s="6">
        <v>13477057.922753099</v>
      </c>
      <c r="J79" s="6">
        <v>5</v>
      </c>
      <c r="K79" s="6">
        <v>0</v>
      </c>
      <c r="L79" s="6">
        <v>0</v>
      </c>
      <c r="M79" s="6" t="s">
        <v>357</v>
      </c>
      <c r="N79" s="6">
        <v>100</v>
      </c>
      <c r="O79" s="6" t="s">
        <v>353</v>
      </c>
      <c r="P79" s="6" t="s">
        <v>353</v>
      </c>
      <c r="Q79" s="6" t="s">
        <v>353</v>
      </c>
      <c r="R79" s="6" t="s">
        <v>353</v>
      </c>
      <c r="S79" s="6" t="s">
        <v>353</v>
      </c>
      <c r="T79" s="6" t="s">
        <v>353</v>
      </c>
      <c r="U79" s="6" t="s">
        <v>353</v>
      </c>
      <c r="V79" s="6" t="s">
        <v>353</v>
      </c>
      <c r="W79" s="6" t="s">
        <v>353</v>
      </c>
      <c r="X79" s="6" t="s">
        <v>353</v>
      </c>
      <c r="Y79" s="6" t="s">
        <v>353</v>
      </c>
      <c r="Z79" s="6" t="s">
        <v>440</v>
      </c>
    </row>
    <row r="80" spans="1:26" hidden="1" outlineLevel="1" collapsed="1">
      <c r="A80" s="4" t="s">
        <v>353</v>
      </c>
      <c r="B80" s="6" t="b">
        <v>0</v>
      </c>
      <c r="C80" s="6" t="s">
        <v>353</v>
      </c>
      <c r="D80" s="6">
        <v>135.05459999999999</v>
      </c>
      <c r="E80" s="6">
        <v>4.2240000000000002</v>
      </c>
      <c r="F80" s="6">
        <v>0.21099999999999999</v>
      </c>
      <c r="G80" s="6">
        <v>1</v>
      </c>
      <c r="H80" s="6">
        <v>1</v>
      </c>
      <c r="I80" s="6">
        <v>7263209.4607023904</v>
      </c>
      <c r="J80" s="6">
        <v>5</v>
      </c>
      <c r="K80" s="6">
        <v>0</v>
      </c>
      <c r="L80" s="6">
        <v>0</v>
      </c>
      <c r="M80" s="6" t="s">
        <v>357</v>
      </c>
      <c r="N80" s="6">
        <v>100</v>
      </c>
      <c r="O80" s="6" t="s">
        <v>353</v>
      </c>
      <c r="P80" s="6" t="s">
        <v>353</v>
      </c>
      <c r="Q80" s="6" t="s">
        <v>353</v>
      </c>
      <c r="R80" s="6" t="s">
        <v>353</v>
      </c>
      <c r="S80" s="6" t="s">
        <v>353</v>
      </c>
      <c r="T80" s="6" t="s">
        <v>353</v>
      </c>
      <c r="U80" s="6" t="s">
        <v>353</v>
      </c>
      <c r="V80" s="6" t="s">
        <v>353</v>
      </c>
      <c r="W80" s="6" t="s">
        <v>353</v>
      </c>
      <c r="X80" s="6" t="s">
        <v>353</v>
      </c>
      <c r="Y80" s="6" t="s">
        <v>353</v>
      </c>
      <c r="Z80" s="6" t="s">
        <v>445</v>
      </c>
    </row>
    <row r="81" spans="1:331" hidden="1" outlineLevel="1" collapsed="1">
      <c r="A81" s="4" t="s">
        <v>353</v>
      </c>
      <c r="B81" s="6" t="b">
        <v>0</v>
      </c>
      <c r="C81" s="6" t="s">
        <v>353</v>
      </c>
      <c r="D81" s="6">
        <v>135.05459999999999</v>
      </c>
      <c r="E81" s="6">
        <v>3.9990000000000001</v>
      </c>
      <c r="F81" s="6">
        <v>0.22600000000000001</v>
      </c>
      <c r="G81" s="6">
        <v>1</v>
      </c>
      <c r="H81" s="6">
        <v>1</v>
      </c>
      <c r="I81" s="6">
        <v>6558512.6445386698</v>
      </c>
      <c r="J81" s="6">
        <v>5</v>
      </c>
      <c r="K81" s="6">
        <v>0</v>
      </c>
      <c r="L81" s="6">
        <v>0</v>
      </c>
      <c r="M81" s="6" t="s">
        <v>357</v>
      </c>
      <c r="N81" s="6">
        <v>100</v>
      </c>
      <c r="O81" s="6" t="s">
        <v>353</v>
      </c>
      <c r="P81" s="6" t="s">
        <v>353</v>
      </c>
      <c r="Q81" s="6" t="s">
        <v>353</v>
      </c>
      <c r="R81" s="6" t="s">
        <v>353</v>
      </c>
      <c r="S81" s="6" t="s">
        <v>353</v>
      </c>
      <c r="T81" s="6" t="s">
        <v>353</v>
      </c>
      <c r="U81" s="6" t="s">
        <v>353</v>
      </c>
      <c r="V81" s="6" t="s">
        <v>353</v>
      </c>
      <c r="W81" s="6" t="s">
        <v>353</v>
      </c>
      <c r="X81" s="6" t="s">
        <v>353</v>
      </c>
      <c r="Y81" s="6" t="s">
        <v>353</v>
      </c>
      <c r="Z81" s="6" t="s">
        <v>441</v>
      </c>
    </row>
    <row r="82" spans="1:331" hidden="1" outlineLevel="1" collapsed="1">
      <c r="A82" s="4" t="s">
        <v>353</v>
      </c>
      <c r="B82" s="6" t="b">
        <v>0</v>
      </c>
      <c r="C82" s="6" t="s">
        <v>353</v>
      </c>
      <c r="D82" s="6">
        <v>135.05459999999999</v>
      </c>
      <c r="E82" s="6">
        <v>4.1619999999999999</v>
      </c>
      <c r="F82" s="6">
        <v>0.20699999999999999</v>
      </c>
      <c r="G82" s="6">
        <v>1</v>
      </c>
      <c r="H82" s="6">
        <v>1</v>
      </c>
      <c r="I82" s="6">
        <v>5673229.3522999501</v>
      </c>
      <c r="J82" s="6">
        <v>5</v>
      </c>
      <c r="K82" s="6">
        <v>0</v>
      </c>
      <c r="L82" s="6">
        <v>0</v>
      </c>
      <c r="M82" s="6" t="s">
        <v>357</v>
      </c>
      <c r="N82" s="6">
        <v>100</v>
      </c>
      <c r="O82" s="6" t="s">
        <v>353</v>
      </c>
      <c r="P82" s="6" t="s">
        <v>353</v>
      </c>
      <c r="Q82" s="6" t="s">
        <v>353</v>
      </c>
      <c r="R82" s="6" t="s">
        <v>353</v>
      </c>
      <c r="S82" s="6" t="s">
        <v>353</v>
      </c>
      <c r="T82" s="6" t="s">
        <v>353</v>
      </c>
      <c r="U82" s="6" t="s">
        <v>353</v>
      </c>
      <c r="V82" s="6" t="s">
        <v>353</v>
      </c>
      <c r="W82" s="6" t="s">
        <v>353</v>
      </c>
      <c r="X82" s="6" t="s">
        <v>353</v>
      </c>
      <c r="Y82" s="6" t="s">
        <v>353</v>
      </c>
      <c r="Z82" s="6" t="s">
        <v>438</v>
      </c>
    </row>
    <row r="83" spans="1:331" hidden="1" outlineLevel="1" collapsed="1">
      <c r="A83" s="4" t="s">
        <v>353</v>
      </c>
      <c r="B83" s="6" t="b">
        <v>0</v>
      </c>
      <c r="C83" s="6" t="s">
        <v>353</v>
      </c>
      <c r="D83" s="6">
        <v>135.05459999999999</v>
      </c>
      <c r="E83" s="6">
        <v>4.157</v>
      </c>
      <c r="F83" s="6">
        <v>0.2</v>
      </c>
      <c r="G83" s="6">
        <v>1</v>
      </c>
      <c r="H83" s="6">
        <v>1</v>
      </c>
      <c r="I83" s="6">
        <v>4802794.88864059</v>
      </c>
      <c r="J83" s="6">
        <v>5</v>
      </c>
      <c r="K83" s="6">
        <v>0</v>
      </c>
      <c r="L83" s="6">
        <v>0</v>
      </c>
      <c r="M83" s="6" t="s">
        <v>357</v>
      </c>
      <c r="N83" s="6">
        <v>100</v>
      </c>
      <c r="O83" s="6" t="s">
        <v>353</v>
      </c>
      <c r="P83" s="6" t="s">
        <v>353</v>
      </c>
      <c r="Q83" s="6" t="s">
        <v>353</v>
      </c>
      <c r="R83" s="6" t="s">
        <v>353</v>
      </c>
      <c r="S83" s="6" t="s">
        <v>353</v>
      </c>
      <c r="T83" s="6" t="s">
        <v>353</v>
      </c>
      <c r="U83" s="6" t="s">
        <v>353</v>
      </c>
      <c r="V83" s="6" t="s">
        <v>353</v>
      </c>
      <c r="W83" s="6" t="s">
        <v>353</v>
      </c>
      <c r="X83" s="6" t="s">
        <v>353</v>
      </c>
      <c r="Y83" s="6" t="s">
        <v>353</v>
      </c>
      <c r="Z83" s="6" t="s">
        <v>446</v>
      </c>
    </row>
    <row r="84" spans="1:331" hidden="1" outlineLevel="1" collapsed="1">
      <c r="A84" s="4" t="s">
        <v>353</v>
      </c>
      <c r="B84" s="6" t="b">
        <v>0</v>
      </c>
      <c r="C84" s="6" t="s">
        <v>353</v>
      </c>
      <c r="D84" s="6">
        <v>135.05459999999999</v>
      </c>
      <c r="E84" s="6">
        <v>4.2350000000000003</v>
      </c>
      <c r="F84" s="6">
        <v>0.253</v>
      </c>
      <c r="G84" s="6">
        <v>1</v>
      </c>
      <c r="H84" s="6">
        <v>1</v>
      </c>
      <c r="I84" s="6">
        <v>3933581.6665709298</v>
      </c>
      <c r="J84" s="6">
        <v>5</v>
      </c>
      <c r="K84" s="6">
        <v>0</v>
      </c>
      <c r="L84" s="6">
        <v>0</v>
      </c>
      <c r="M84" s="6" t="s">
        <v>357</v>
      </c>
      <c r="N84" s="6">
        <v>100</v>
      </c>
      <c r="O84" s="6" t="s">
        <v>353</v>
      </c>
      <c r="P84" s="6" t="s">
        <v>353</v>
      </c>
      <c r="Q84" s="6" t="s">
        <v>353</v>
      </c>
      <c r="R84" s="6" t="s">
        <v>353</v>
      </c>
      <c r="S84" s="6" t="s">
        <v>353</v>
      </c>
      <c r="T84" s="6" t="s">
        <v>353</v>
      </c>
      <c r="U84" s="6" t="s">
        <v>353</v>
      </c>
      <c r="V84" s="6" t="s">
        <v>353</v>
      </c>
      <c r="W84" s="6" t="s">
        <v>353</v>
      </c>
      <c r="X84" s="6" t="s">
        <v>353</v>
      </c>
      <c r="Y84" s="6" t="s">
        <v>353</v>
      </c>
      <c r="Z84" s="6" t="s">
        <v>442</v>
      </c>
    </row>
    <row r="85" spans="1:331" hidden="1" outlineLevel="1" collapsed="1">
      <c r="A85" s="4" t="s">
        <v>353</v>
      </c>
      <c r="B85" s="6" t="b">
        <v>0</v>
      </c>
      <c r="C85" s="6" t="s">
        <v>353</v>
      </c>
      <c r="D85" s="6">
        <v>135.05459999999999</v>
      </c>
      <c r="E85" s="6">
        <v>4.3150000000000004</v>
      </c>
      <c r="F85" s="6">
        <v>0.19800000000000001</v>
      </c>
      <c r="G85" s="6">
        <v>1</v>
      </c>
      <c r="H85" s="6">
        <v>1</v>
      </c>
      <c r="I85" s="6">
        <v>2643767.6382017299</v>
      </c>
      <c r="J85" s="6">
        <v>5</v>
      </c>
      <c r="K85" s="6">
        <v>0</v>
      </c>
      <c r="L85" s="6">
        <v>0</v>
      </c>
      <c r="M85" s="6" t="s">
        <v>357</v>
      </c>
      <c r="N85" s="6">
        <v>100</v>
      </c>
      <c r="O85" s="6" t="s">
        <v>353</v>
      </c>
      <c r="P85" s="6" t="s">
        <v>353</v>
      </c>
      <c r="Q85" s="6" t="s">
        <v>353</v>
      </c>
      <c r="R85" s="6" t="s">
        <v>353</v>
      </c>
      <c r="S85" s="6" t="s">
        <v>353</v>
      </c>
      <c r="T85" s="6" t="s">
        <v>353</v>
      </c>
      <c r="U85" s="6" t="s">
        <v>353</v>
      </c>
      <c r="V85" s="6" t="s">
        <v>353</v>
      </c>
      <c r="W85" s="6" t="s">
        <v>353</v>
      </c>
      <c r="X85" s="6" t="s">
        <v>353</v>
      </c>
      <c r="Y85" s="6" t="s">
        <v>353</v>
      </c>
      <c r="Z85" s="6" t="s">
        <v>443</v>
      </c>
    </row>
    <row r="86" spans="1:331" hidden="1" outlineLevel="1" collapsed="1">
      <c r="A86" s="4" t="s">
        <v>353</v>
      </c>
      <c r="B86" s="6" t="b">
        <v>0</v>
      </c>
      <c r="C86" s="6" t="s">
        <v>353</v>
      </c>
      <c r="D86" s="6">
        <v>135.05459999999999</v>
      </c>
      <c r="E86" s="6">
        <v>4.2050000000000001</v>
      </c>
      <c r="F86" s="6">
        <v>0.247</v>
      </c>
      <c r="G86" s="6">
        <v>1</v>
      </c>
      <c r="H86" s="6">
        <v>1</v>
      </c>
      <c r="I86" s="6">
        <v>2431672.5596277299</v>
      </c>
      <c r="J86" s="6">
        <v>5</v>
      </c>
      <c r="K86" s="6">
        <v>0</v>
      </c>
      <c r="L86" s="6">
        <v>0</v>
      </c>
      <c r="M86" s="6" t="s">
        <v>357</v>
      </c>
      <c r="N86" s="6">
        <v>100</v>
      </c>
      <c r="O86" s="6" t="s">
        <v>353</v>
      </c>
      <c r="P86" s="6" t="s">
        <v>353</v>
      </c>
      <c r="Q86" s="6" t="s">
        <v>353</v>
      </c>
      <c r="R86" s="6" t="s">
        <v>353</v>
      </c>
      <c r="S86" s="6" t="s">
        <v>353</v>
      </c>
      <c r="T86" s="6" t="s">
        <v>353</v>
      </c>
      <c r="U86" s="6" t="s">
        <v>353</v>
      </c>
      <c r="V86" s="6" t="s">
        <v>353</v>
      </c>
      <c r="W86" s="6" t="s">
        <v>353</v>
      </c>
      <c r="X86" s="6" t="s">
        <v>353</v>
      </c>
      <c r="Y86" s="6" t="s">
        <v>353</v>
      </c>
      <c r="Z86" s="6" t="s">
        <v>444</v>
      </c>
    </row>
    <row r="87" spans="1:331" collapsed="1">
      <c r="A87" s="3" t="b">
        <v>0</v>
      </c>
      <c r="B87" s="3" t="s">
        <v>450</v>
      </c>
      <c r="C87" s="3" t="s">
        <v>451</v>
      </c>
      <c r="D87" s="3" t="s">
        <v>350</v>
      </c>
      <c r="E87" s="3" t="s">
        <v>350</v>
      </c>
      <c r="F87" s="3" t="s">
        <v>350</v>
      </c>
      <c r="G87" s="3" t="s">
        <v>447</v>
      </c>
      <c r="H87" s="3" t="s">
        <v>350</v>
      </c>
      <c r="I87" s="3">
        <v>-9.0000000000000006E-5</v>
      </c>
      <c r="J87" s="3">
        <v>-0.34</v>
      </c>
      <c r="K87" s="3">
        <v>267.09674999999999</v>
      </c>
      <c r="L87" s="3">
        <v>267.09665999999999</v>
      </c>
      <c r="M87" s="3">
        <v>268.10394000000002</v>
      </c>
      <c r="N87" s="3">
        <v>4.1589999999999998</v>
      </c>
      <c r="O87" s="3">
        <v>314136201.24553502</v>
      </c>
      <c r="P87" s="3">
        <v>7</v>
      </c>
      <c r="Q87" s="3">
        <v>1</v>
      </c>
      <c r="R87" s="3">
        <v>1</v>
      </c>
      <c r="S87" s="3">
        <v>5</v>
      </c>
      <c r="T87" s="3">
        <v>88.4</v>
      </c>
      <c r="U87" s="3">
        <v>9.4</v>
      </c>
      <c r="V87" s="3" t="s">
        <v>354</v>
      </c>
      <c r="W87" s="3" t="s">
        <v>356</v>
      </c>
      <c r="X87" s="3" t="s">
        <v>449</v>
      </c>
      <c r="Y87" s="3" t="s">
        <v>356</v>
      </c>
      <c r="Z87" s="3" t="s">
        <v>357</v>
      </c>
      <c r="AA87" s="3" t="s">
        <v>357</v>
      </c>
      <c r="AB87" s="3" t="s">
        <v>357</v>
      </c>
      <c r="AC87" s="3" t="s">
        <v>357</v>
      </c>
      <c r="AD87" s="3" t="s">
        <v>357</v>
      </c>
      <c r="AE87" s="3" t="s">
        <v>357</v>
      </c>
      <c r="AF87" s="3" t="s">
        <v>357</v>
      </c>
      <c r="AG87" s="3" t="s">
        <v>357</v>
      </c>
      <c r="AH87" s="3" t="s">
        <v>357</v>
      </c>
      <c r="AI87" s="3" t="s">
        <v>357</v>
      </c>
      <c r="AJ87" s="3" t="s">
        <v>357</v>
      </c>
      <c r="AK87" s="3" t="s">
        <v>357</v>
      </c>
      <c r="AL87" s="3" t="s">
        <v>357</v>
      </c>
      <c r="AM87" s="3" t="s">
        <v>357</v>
      </c>
      <c r="AN87" s="3" t="s">
        <v>357</v>
      </c>
      <c r="AO87" s="3" t="s">
        <v>357</v>
      </c>
      <c r="AP87" s="3" t="s">
        <v>357</v>
      </c>
      <c r="AQ87" s="3" t="s">
        <v>357</v>
      </c>
      <c r="AR87" s="3" t="s">
        <v>357</v>
      </c>
      <c r="AS87" s="3" t="s">
        <v>357</v>
      </c>
      <c r="AT87" s="3" t="s">
        <v>357</v>
      </c>
      <c r="AU87" s="3" t="s">
        <v>448</v>
      </c>
      <c r="AV87" s="3" t="s">
        <v>448</v>
      </c>
      <c r="AW87" s="3" t="s">
        <v>357</v>
      </c>
      <c r="AX87" s="3" t="s">
        <v>357</v>
      </c>
      <c r="AY87" s="3" t="s">
        <v>448</v>
      </c>
      <c r="AZ87" s="3" t="s">
        <v>357</v>
      </c>
      <c r="BA87" s="3" t="s">
        <v>448</v>
      </c>
      <c r="BB87" s="3" t="s">
        <v>357</v>
      </c>
      <c r="BC87" s="3" t="s">
        <v>357</v>
      </c>
      <c r="BD87" s="3" t="s">
        <v>357</v>
      </c>
      <c r="BE87" s="3" t="s">
        <v>357</v>
      </c>
      <c r="BF87" s="3" t="s">
        <v>357</v>
      </c>
      <c r="BG87" s="3" t="s">
        <v>357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.2</v>
      </c>
      <c r="CB87" s="3">
        <v>0.2</v>
      </c>
      <c r="CC87" s="3">
        <v>0.3</v>
      </c>
      <c r="CD87" s="3">
        <v>0.3</v>
      </c>
      <c r="CE87" s="3">
        <v>0.2</v>
      </c>
      <c r="CF87" s="3">
        <v>0.2</v>
      </c>
      <c r="CG87" s="3">
        <v>0.3</v>
      </c>
      <c r="CH87" s="3">
        <v>0.2</v>
      </c>
      <c r="CI87" s="3">
        <v>0.3</v>
      </c>
      <c r="CJ87" s="3">
        <v>0.2</v>
      </c>
      <c r="CK87" s="3">
        <v>0.2</v>
      </c>
      <c r="CL87" s="3">
        <v>0.1</v>
      </c>
      <c r="CM87" s="3">
        <v>0.2</v>
      </c>
      <c r="CN87" s="3">
        <v>0.2</v>
      </c>
      <c r="CO87" s="3">
        <v>0.2</v>
      </c>
      <c r="CP87" s="3">
        <v>1.2366174878112399E-3</v>
      </c>
      <c r="CQ87" s="3">
        <v>1.2761653194687901E-3</v>
      </c>
      <c r="CR87" s="3">
        <v>1.04540321367965E-3</v>
      </c>
      <c r="CS87" s="3">
        <v>2.8787057295308598E-3</v>
      </c>
      <c r="CT87" s="3">
        <v>0</v>
      </c>
      <c r="CU87" s="3">
        <v>0</v>
      </c>
      <c r="CV87" s="3">
        <v>2.3946304915196601E-3</v>
      </c>
      <c r="CW87" s="3">
        <v>2.8178847803914798E-3</v>
      </c>
      <c r="CX87" s="3">
        <v>0</v>
      </c>
      <c r="CY87" s="3">
        <v>7.5219678696123197E-3</v>
      </c>
      <c r="CZ87" s="3">
        <v>2.39160157491581E-3</v>
      </c>
      <c r="DA87" s="3">
        <v>1.2098759557593701E-3</v>
      </c>
      <c r="DB87" s="3">
        <v>1.3429141834428299E-3</v>
      </c>
      <c r="DC87" s="3">
        <v>2.9246599703218199E-3</v>
      </c>
      <c r="DD87" s="3">
        <v>0</v>
      </c>
      <c r="DE87" s="3">
        <v>1.9396316371006E-3</v>
      </c>
      <c r="DF87" s="3">
        <v>1.4919302469720301E-3</v>
      </c>
      <c r="DG87" s="3">
        <v>3.12157738645666E-3</v>
      </c>
      <c r="DH87" s="3">
        <v>0</v>
      </c>
      <c r="DI87" s="3">
        <v>2.35533021794252</v>
      </c>
      <c r="DJ87" s="3">
        <v>2.1116844804509598</v>
      </c>
      <c r="DK87" s="3">
        <v>2.6038533824436301</v>
      </c>
      <c r="DL87" s="3">
        <v>2.66065685497728</v>
      </c>
      <c r="DM87" s="3">
        <v>2.2495943624654799</v>
      </c>
      <c r="DN87" s="3">
        <v>2.17557653621268</v>
      </c>
      <c r="DO87" s="3">
        <v>2.6719505510278898</v>
      </c>
      <c r="DP87" s="3">
        <v>2.2550583117563199</v>
      </c>
      <c r="DQ87" s="3">
        <v>2.5621182500125999</v>
      </c>
      <c r="DR87" s="3">
        <v>1.62190205272423</v>
      </c>
      <c r="DS87" s="3">
        <v>1.6711778404361901</v>
      </c>
      <c r="DT87" s="3">
        <v>1.36925145939038</v>
      </c>
      <c r="DU87" s="3">
        <v>1.8598270032079001</v>
      </c>
      <c r="DV87" s="3">
        <v>1.7968094359137099</v>
      </c>
      <c r="DW87" s="3">
        <v>1.81146476961322</v>
      </c>
      <c r="DX87" s="3">
        <v>1</v>
      </c>
      <c r="DY87" s="3" t="s">
        <v>358</v>
      </c>
      <c r="DZ87" s="3" t="b">
        <v>0</v>
      </c>
      <c r="EA87" s="3" t="s">
        <v>359</v>
      </c>
      <c r="EB87" s="3">
        <v>121955481.92694899</v>
      </c>
      <c r="EC87" s="3">
        <v>139322741.35996401</v>
      </c>
      <c r="ED87" s="3">
        <v>149081672.87283599</v>
      </c>
      <c r="EE87" s="3">
        <v>170694852.12642601</v>
      </c>
      <c r="EF87" s="3">
        <v>63552578.242303699</v>
      </c>
      <c r="EG87" s="3">
        <v>60618298.059634097</v>
      </c>
      <c r="EH87" s="3">
        <v>78781148.343614399</v>
      </c>
      <c r="EI87" s="3">
        <v>99686900.743708894</v>
      </c>
      <c r="EJ87" s="3">
        <v>76254118.785630196</v>
      </c>
      <c r="EK87" s="3">
        <v>112363220.884363</v>
      </c>
      <c r="EL87" s="3">
        <v>247879060.64869699</v>
      </c>
      <c r="EM87" s="3">
        <v>314136201.24553502</v>
      </c>
      <c r="EN87" s="3">
        <v>210051720.814603</v>
      </c>
      <c r="EO87" s="3">
        <v>162472057.76302299</v>
      </c>
      <c r="EP87" s="3">
        <v>215382277.48152</v>
      </c>
      <c r="EQ87" s="3">
        <v>174719353.94903901</v>
      </c>
      <c r="ER87" s="3">
        <v>141539110.42331001</v>
      </c>
      <c r="ES87" s="3">
        <v>141677005.591243</v>
      </c>
      <c r="ET87" s="3">
        <v>186891106.05627099</v>
      </c>
      <c r="EU87" s="3">
        <v>117468920.71559501</v>
      </c>
      <c r="EV87" s="3">
        <v>92429483.535230502</v>
      </c>
      <c r="EW87" s="3">
        <v>100136386.649134</v>
      </c>
      <c r="EX87" s="3">
        <v>106190695.110145</v>
      </c>
      <c r="EY87" s="3">
        <v>101528063.57190301</v>
      </c>
      <c r="EZ87" s="3">
        <v>73779453.183763996</v>
      </c>
      <c r="FA87" s="3">
        <v>94324407.764261395</v>
      </c>
      <c r="FB87" s="3">
        <v>64022903.2887422</v>
      </c>
      <c r="FC87" s="3">
        <v>63743590.597682104</v>
      </c>
      <c r="FD87" s="3">
        <v>309261392.13986897</v>
      </c>
      <c r="FE87" s="3">
        <v>260443315.79403001</v>
      </c>
      <c r="FF87" s="3">
        <v>171539939.21064001</v>
      </c>
      <c r="FG87" s="3">
        <v>241979407.130337</v>
      </c>
      <c r="FH87" s="3">
        <v>200207772.15627</v>
      </c>
      <c r="FI87" s="3">
        <v>221825961.41537899</v>
      </c>
      <c r="FJ87" s="3">
        <v>8824758.0393350292</v>
      </c>
      <c r="FK87" s="3">
        <v>3890793.7175095999</v>
      </c>
      <c r="FL87" s="3">
        <v>3776525.2382334699</v>
      </c>
      <c r="FM87" s="3">
        <v>3923731.1314138202</v>
      </c>
      <c r="FN87" s="3">
        <v>2585926.9084985401</v>
      </c>
      <c r="FO87" s="3">
        <v>2056373.5050152</v>
      </c>
      <c r="FP87" s="3">
        <v>2978884.5416307701</v>
      </c>
      <c r="FQ87" s="3">
        <v>1082713.76842748</v>
      </c>
      <c r="FR87" s="3">
        <v>144202207.1164</v>
      </c>
      <c r="FS87" s="3">
        <v>63552578.242303699</v>
      </c>
      <c r="FT87" s="3">
        <v>99686900.743708894</v>
      </c>
      <c r="FU87" s="3">
        <v>247879060.64869699</v>
      </c>
      <c r="FV87" s="3">
        <v>174719353.94903901</v>
      </c>
      <c r="FW87" s="3">
        <v>141677005.591243</v>
      </c>
      <c r="FX87" s="3">
        <v>100136386.649134</v>
      </c>
      <c r="FY87" s="3">
        <v>101528063.57190301</v>
      </c>
      <c r="FZ87" s="3">
        <v>64022903.2887422</v>
      </c>
      <c r="GA87" s="3">
        <v>260443315.79403001</v>
      </c>
      <c r="GB87" s="3">
        <v>221825961.41537899</v>
      </c>
      <c r="GC87" s="3">
        <v>13.9950229169332</v>
      </c>
      <c r="GD87" s="3">
        <v>14.4126960288772</v>
      </c>
      <c r="GE87" s="3">
        <v>19.062803317972399</v>
      </c>
      <c r="GF87" s="3">
        <v>20.471816895240099</v>
      </c>
      <c r="GG87" s="3">
        <v>15.0374457422338</v>
      </c>
      <c r="GH87" s="3">
        <v>16.6840263248722</v>
      </c>
      <c r="GI87" s="3">
        <v>12.409286154036099</v>
      </c>
      <c r="GJ87" s="3">
        <v>18.674115550232699</v>
      </c>
      <c r="GK87" s="3">
        <v>23.741315548471</v>
      </c>
      <c r="GL87" s="3">
        <v>28.260397943403898</v>
      </c>
      <c r="GM87" s="3">
        <v>9.4381101514088197</v>
      </c>
      <c r="GN87" s="3">
        <v>1.5760000000000001</v>
      </c>
      <c r="GO87" s="3">
        <v>0.63800000000000001</v>
      </c>
      <c r="GP87" s="3">
        <v>2.4870000000000001</v>
      </c>
      <c r="GQ87" s="3">
        <v>1.7529999999999999</v>
      </c>
      <c r="GR87" s="3">
        <v>1.421</v>
      </c>
      <c r="GS87" s="3">
        <v>0.64200000000000002</v>
      </c>
      <c r="GT87" s="3">
        <v>1.0509999999999999</v>
      </c>
      <c r="GU87" s="3">
        <v>1.27</v>
      </c>
      <c r="GV87" s="3">
        <v>0.71699999999999997</v>
      </c>
      <c r="GW87" s="3">
        <v>1.5640000000000001</v>
      </c>
      <c r="GX87" s="3">
        <v>1.5860000000000001</v>
      </c>
      <c r="GY87" s="3">
        <v>4.0679999999999996</v>
      </c>
      <c r="GZ87" s="3">
        <v>3.4649999999999999</v>
      </c>
      <c r="HA87" s="3">
        <v>0.66</v>
      </c>
      <c r="HB87" s="3">
        <v>-0.65</v>
      </c>
      <c r="HC87" s="3">
        <v>1.31</v>
      </c>
      <c r="HD87" s="3">
        <v>0.81</v>
      </c>
      <c r="HE87" s="3">
        <v>0.51</v>
      </c>
      <c r="HF87" s="3">
        <v>-0.64</v>
      </c>
      <c r="HG87" s="3">
        <v>7.0000000000000007E-2</v>
      </c>
      <c r="HH87" s="3">
        <v>0.34</v>
      </c>
      <c r="HI87" s="3">
        <v>-0.48</v>
      </c>
      <c r="HJ87" s="3">
        <v>0.65</v>
      </c>
      <c r="HK87" s="3">
        <v>0.67</v>
      </c>
      <c r="HL87" s="3">
        <v>2.02</v>
      </c>
      <c r="HM87" s="3">
        <v>1.79</v>
      </c>
      <c r="HN87" s="3">
        <v>0.19781711074146999</v>
      </c>
      <c r="HO87" s="3">
        <v>0.45522024092355801</v>
      </c>
      <c r="HP87" s="3">
        <v>4.2910835241216598E-5</v>
      </c>
      <c r="HQ87" s="3">
        <v>7.4502454865281696E-3</v>
      </c>
      <c r="HR87" s="3">
        <v>8.3467484371531203E-2</v>
      </c>
      <c r="HS87" s="3">
        <v>0.77696940567859096</v>
      </c>
      <c r="HT87" s="3">
        <v>0.99999885651444897</v>
      </c>
      <c r="HU87" s="3">
        <v>0.96638926091139798</v>
      </c>
      <c r="HV87" s="3">
        <v>6.01165855888071E-2</v>
      </c>
      <c r="HW87" s="3">
        <v>0.45047476620939703</v>
      </c>
      <c r="HX87" s="3">
        <v>0.85583442057696002</v>
      </c>
      <c r="HY87" s="3">
        <v>1.9381670190998798E-6</v>
      </c>
      <c r="HZ87" s="3">
        <v>6.5075250006429997E-6</v>
      </c>
      <c r="IA87" s="3">
        <v>1</v>
      </c>
      <c r="IB87" s="3">
        <v>1</v>
      </c>
      <c r="IC87" s="3">
        <v>1.8034151615978599E-3</v>
      </c>
      <c r="ID87" s="3">
        <v>0.181289306838852</v>
      </c>
      <c r="IE87" s="3">
        <v>0.42995028616268699</v>
      </c>
      <c r="IF87" s="3">
        <v>1</v>
      </c>
      <c r="IG87" s="3">
        <v>1</v>
      </c>
      <c r="IH87" s="3">
        <v>1</v>
      </c>
      <c r="II87" s="3">
        <v>1</v>
      </c>
      <c r="IJ87" s="3">
        <v>1</v>
      </c>
      <c r="IK87" s="3">
        <v>1</v>
      </c>
      <c r="IL87" s="3">
        <v>7.8684376698973102E-5</v>
      </c>
      <c r="IM87" s="3">
        <v>1.74928469660142E-4</v>
      </c>
      <c r="IN87" s="3" t="s">
        <v>360</v>
      </c>
      <c r="IO87" s="3" t="s">
        <v>360</v>
      </c>
      <c r="IP87" s="3" t="s">
        <v>360</v>
      </c>
      <c r="IQ87" s="3" t="s">
        <v>360</v>
      </c>
      <c r="IR87" s="3" t="s">
        <v>360</v>
      </c>
      <c r="IS87" s="3" t="s">
        <v>360</v>
      </c>
      <c r="IT87" s="3" t="s">
        <v>360</v>
      </c>
      <c r="IU87" s="3" t="s">
        <v>360</v>
      </c>
      <c r="IV87" s="3" t="s">
        <v>360</v>
      </c>
      <c r="IW87" s="3" t="s">
        <v>360</v>
      </c>
      <c r="IX87" s="3" t="s">
        <v>360</v>
      </c>
      <c r="IY87" s="3" t="s">
        <v>360</v>
      </c>
      <c r="IZ87" s="3" t="s">
        <v>360</v>
      </c>
      <c r="JA87" s="3" t="s">
        <v>360</v>
      </c>
      <c r="JB87" s="3" t="s">
        <v>360</v>
      </c>
      <c r="JC87" s="3" t="s">
        <v>360</v>
      </c>
      <c r="JD87" s="3" t="s">
        <v>360</v>
      </c>
      <c r="JE87" s="3" t="s">
        <v>360</v>
      </c>
      <c r="JF87" s="3" t="s">
        <v>360</v>
      </c>
      <c r="JG87" s="3" t="s">
        <v>361</v>
      </c>
      <c r="JH87" s="3" t="s">
        <v>361</v>
      </c>
      <c r="JI87" s="3" t="s">
        <v>361</v>
      </c>
      <c r="JJ87" s="3" t="s">
        <v>361</v>
      </c>
      <c r="JK87" s="3" t="s">
        <v>361</v>
      </c>
      <c r="JL87" s="3" t="s">
        <v>361</v>
      </c>
      <c r="JM87" s="3" t="s">
        <v>361</v>
      </c>
      <c r="JN87" s="3" t="s">
        <v>361</v>
      </c>
      <c r="JO87" s="3" t="s">
        <v>361</v>
      </c>
      <c r="JP87" s="3" t="s">
        <v>361</v>
      </c>
      <c r="JQ87" s="3" t="s">
        <v>361</v>
      </c>
      <c r="JR87" s="3" t="s">
        <v>361</v>
      </c>
      <c r="JS87" s="3" t="s">
        <v>361</v>
      </c>
      <c r="JT87" s="3" t="s">
        <v>361</v>
      </c>
      <c r="JU87" s="3" t="s">
        <v>361</v>
      </c>
      <c r="JV87" s="3" t="s">
        <v>360</v>
      </c>
      <c r="JW87" s="3" t="s">
        <v>361</v>
      </c>
      <c r="JX87" s="3" t="s">
        <v>361</v>
      </c>
      <c r="JY87" s="3" t="s">
        <v>361</v>
      </c>
      <c r="JZ87" s="3" t="s">
        <v>361</v>
      </c>
      <c r="KA87" s="3" t="s">
        <v>361</v>
      </c>
      <c r="KB87" s="3" t="s">
        <v>361</v>
      </c>
      <c r="KC87" s="3" t="s">
        <v>361</v>
      </c>
      <c r="KD87" s="3">
        <v>8.6</v>
      </c>
      <c r="KE87" s="3">
        <v>8.6</v>
      </c>
      <c r="KF87" s="3">
        <v>7.1</v>
      </c>
      <c r="KG87" s="3">
        <v>9</v>
      </c>
      <c r="KH87" s="3">
        <v>6.9</v>
      </c>
      <c r="KI87" s="3">
        <v>6.9</v>
      </c>
      <c r="KJ87" s="3">
        <v>7.1</v>
      </c>
      <c r="KK87" s="3">
        <v>7</v>
      </c>
      <c r="KL87" s="3">
        <v>8.1</v>
      </c>
      <c r="KM87" s="3">
        <v>7</v>
      </c>
      <c r="KN87" s="3">
        <v>6.5</v>
      </c>
      <c r="KO87" s="3">
        <v>7.6</v>
      </c>
      <c r="KP87" s="3">
        <v>7.6</v>
      </c>
      <c r="KQ87" s="3">
        <v>6.6</v>
      </c>
      <c r="KR87" s="3">
        <v>8.1</v>
      </c>
      <c r="KS87" s="3">
        <v>8.1</v>
      </c>
      <c r="KT87" s="3">
        <v>6.2</v>
      </c>
      <c r="KU87" s="3">
        <v>8.5</v>
      </c>
      <c r="KV87" s="3">
        <v>7</v>
      </c>
      <c r="KW87" s="3">
        <v>2.9</v>
      </c>
      <c r="KX87" s="3">
        <v>2.9</v>
      </c>
      <c r="KY87" s="3">
        <v>2.9</v>
      </c>
      <c r="KZ87" s="3">
        <v>2.4</v>
      </c>
      <c r="LA87" s="3">
        <v>2.4</v>
      </c>
      <c r="LB87" s="3">
        <v>2.4</v>
      </c>
      <c r="LC87" s="3">
        <v>1.9</v>
      </c>
      <c r="LD87" s="3">
        <v>1.7</v>
      </c>
      <c r="LE87" s="3">
        <v>1.7</v>
      </c>
      <c r="LF87" s="3">
        <v>1.9</v>
      </c>
      <c r="LG87" s="3">
        <v>1.9</v>
      </c>
      <c r="LH87" s="3">
        <v>1.9</v>
      </c>
      <c r="LI87" s="3">
        <v>3.4</v>
      </c>
      <c r="LJ87" s="3">
        <v>3.4</v>
      </c>
      <c r="LK87" s="3">
        <v>3.4</v>
      </c>
      <c r="LL87" s="3">
        <v>1.2</v>
      </c>
      <c r="LM87" s="3">
        <v>0.2</v>
      </c>
      <c r="LN87" s="3">
        <v>0.2</v>
      </c>
      <c r="LO87" s="3">
        <v>0.2</v>
      </c>
      <c r="LP87" s="3">
        <v>0.2</v>
      </c>
      <c r="LQ87" s="3">
        <v>0</v>
      </c>
      <c r="LR87" s="3">
        <v>0.2</v>
      </c>
      <c r="LS87" s="3">
        <v>0</v>
      </c>
    </row>
    <row r="88" spans="1:331" hidden="1" outlineLevel="1" collapsed="1">
      <c r="A88" s="4" t="s">
        <v>353</v>
      </c>
      <c r="B88" s="5" t="s">
        <v>0</v>
      </c>
      <c r="C88" s="5" t="s">
        <v>362</v>
      </c>
      <c r="D88" s="5" t="s">
        <v>363</v>
      </c>
      <c r="E88" s="5" t="s">
        <v>13</v>
      </c>
      <c r="F88" s="5" t="s">
        <v>364</v>
      </c>
      <c r="G88" s="5" t="s">
        <v>365</v>
      </c>
      <c r="H88" s="5" t="s">
        <v>146</v>
      </c>
      <c r="I88" s="5" t="s">
        <v>366</v>
      </c>
      <c r="J88" s="5" t="s">
        <v>367</v>
      </c>
      <c r="K88" s="5" t="s">
        <v>368</v>
      </c>
      <c r="L88" s="5" t="s">
        <v>369</v>
      </c>
      <c r="M88" s="5" t="s">
        <v>370</v>
      </c>
      <c r="N88" s="5" t="s">
        <v>371</v>
      </c>
      <c r="O88" s="5" t="s">
        <v>391</v>
      </c>
      <c r="P88" s="5" t="s">
        <v>392</v>
      </c>
      <c r="Q88" s="5" t="s">
        <v>393</v>
      </c>
      <c r="R88" s="5" t="s">
        <v>394</v>
      </c>
      <c r="S88" s="5" t="s">
        <v>395</v>
      </c>
      <c r="T88" s="5" t="s">
        <v>396</v>
      </c>
      <c r="U88" s="5" t="s">
        <v>397</v>
      </c>
      <c r="V88" s="5" t="s">
        <v>398</v>
      </c>
      <c r="W88" s="5" t="s">
        <v>399</v>
      </c>
      <c r="X88" s="5" t="s">
        <v>400</v>
      </c>
      <c r="Y88" s="5" t="s">
        <v>401</v>
      </c>
      <c r="Z88" s="5" t="s">
        <v>402</v>
      </c>
    </row>
    <row r="89" spans="1:331" hidden="1" outlineLevel="1" collapsed="1">
      <c r="A89" s="4" t="s">
        <v>353</v>
      </c>
      <c r="B89" s="6" t="b">
        <v>0</v>
      </c>
      <c r="C89" s="6" t="s">
        <v>353</v>
      </c>
      <c r="D89" s="6">
        <v>267.09665999999999</v>
      </c>
      <c r="E89" s="6">
        <v>4.1619999999999999</v>
      </c>
      <c r="F89" s="6">
        <v>0.22600000000000001</v>
      </c>
      <c r="G89" s="6">
        <v>2</v>
      </c>
      <c r="H89" s="6">
        <v>1</v>
      </c>
      <c r="I89" s="6">
        <v>314136201.24553502</v>
      </c>
      <c r="J89" s="6">
        <v>10</v>
      </c>
      <c r="K89" s="6">
        <v>0</v>
      </c>
      <c r="L89" s="6">
        <v>1.2098759557593701E-3</v>
      </c>
      <c r="M89" s="6" t="s">
        <v>357</v>
      </c>
      <c r="N89" s="6">
        <v>99.998790124044206</v>
      </c>
      <c r="O89" s="6" t="s">
        <v>353</v>
      </c>
      <c r="P89" s="6" t="s">
        <v>353</v>
      </c>
      <c r="Q89" s="6" t="s">
        <v>353</v>
      </c>
      <c r="R89" s="6" t="s">
        <v>353</v>
      </c>
      <c r="S89" s="6" t="s">
        <v>353</v>
      </c>
      <c r="T89" s="6" t="s">
        <v>353</v>
      </c>
      <c r="U89" s="6" t="s">
        <v>353</v>
      </c>
      <c r="V89" s="6" t="s">
        <v>353</v>
      </c>
      <c r="W89" s="6" t="s">
        <v>353</v>
      </c>
      <c r="X89" s="6" t="s">
        <v>353</v>
      </c>
      <c r="Y89" s="6" t="s">
        <v>353</v>
      </c>
      <c r="Z89" s="6" t="s">
        <v>404</v>
      </c>
    </row>
    <row r="90" spans="1:331" hidden="1" outlineLevel="1" collapsed="1">
      <c r="A90" s="4" t="s">
        <v>353</v>
      </c>
      <c r="B90" s="6" t="b">
        <v>0</v>
      </c>
      <c r="C90" s="6" t="s">
        <v>353</v>
      </c>
      <c r="D90" s="6">
        <v>267.09665999999999</v>
      </c>
      <c r="E90" s="6">
        <v>4.149</v>
      </c>
      <c r="F90" s="6">
        <v>0.23300000000000001</v>
      </c>
      <c r="G90" s="6">
        <v>5</v>
      </c>
      <c r="H90" s="6">
        <v>1</v>
      </c>
      <c r="I90" s="6">
        <v>309261392.13986897</v>
      </c>
      <c r="J90" s="6">
        <v>10</v>
      </c>
      <c r="K90" s="6">
        <v>0.2</v>
      </c>
      <c r="L90" s="6">
        <v>1.62190205272423</v>
      </c>
      <c r="M90" s="6" t="s">
        <v>357</v>
      </c>
      <c r="N90" s="6">
        <v>96.653086896106402</v>
      </c>
      <c r="O90" s="6" t="s">
        <v>353</v>
      </c>
      <c r="P90" s="6" t="s">
        <v>353</v>
      </c>
      <c r="Q90" s="6" t="s">
        <v>353</v>
      </c>
      <c r="R90" s="6" t="s">
        <v>353</v>
      </c>
      <c r="S90" s="6" t="s">
        <v>353</v>
      </c>
      <c r="T90" s="6" t="s">
        <v>353</v>
      </c>
      <c r="U90" s="6" t="s">
        <v>353</v>
      </c>
      <c r="V90" s="6" t="s">
        <v>353</v>
      </c>
      <c r="W90" s="6" t="s">
        <v>353</v>
      </c>
      <c r="X90" s="6" t="s">
        <v>353</v>
      </c>
      <c r="Y90" s="6" t="s">
        <v>353</v>
      </c>
      <c r="Z90" s="6" t="s">
        <v>403</v>
      </c>
    </row>
    <row r="91" spans="1:331" hidden="1" outlineLevel="1" collapsed="1">
      <c r="A91" s="4" t="s">
        <v>353</v>
      </c>
      <c r="B91" s="6" t="b">
        <v>0</v>
      </c>
      <c r="C91" s="6" t="s">
        <v>353</v>
      </c>
      <c r="D91" s="6">
        <v>267.09665999999999</v>
      </c>
      <c r="E91" s="6">
        <v>4.1630000000000003</v>
      </c>
      <c r="F91" s="6">
        <v>0.22</v>
      </c>
      <c r="G91" s="6">
        <v>4</v>
      </c>
      <c r="H91" s="6">
        <v>1</v>
      </c>
      <c r="I91" s="6">
        <v>260443315.79403001</v>
      </c>
      <c r="J91" s="6">
        <v>10</v>
      </c>
      <c r="K91" s="6">
        <v>0.2</v>
      </c>
      <c r="L91" s="6">
        <v>1.6711778404361901</v>
      </c>
      <c r="M91" s="6" t="s">
        <v>357</v>
      </c>
      <c r="N91" s="6">
        <v>96.609696758240105</v>
      </c>
      <c r="O91" s="6" t="s">
        <v>353</v>
      </c>
      <c r="P91" s="6" t="s">
        <v>353</v>
      </c>
      <c r="Q91" s="6" t="s">
        <v>353</v>
      </c>
      <c r="R91" s="6" t="s">
        <v>353</v>
      </c>
      <c r="S91" s="6" t="s">
        <v>353</v>
      </c>
      <c r="T91" s="6" t="s">
        <v>353</v>
      </c>
      <c r="U91" s="6" t="s">
        <v>353</v>
      </c>
      <c r="V91" s="6" t="s">
        <v>353</v>
      </c>
      <c r="W91" s="6" t="s">
        <v>353</v>
      </c>
      <c r="X91" s="6" t="s">
        <v>353</v>
      </c>
      <c r="Y91" s="6" t="s">
        <v>353</v>
      </c>
      <c r="Z91" s="6" t="s">
        <v>408</v>
      </c>
    </row>
    <row r="92" spans="1:331" hidden="1" outlineLevel="1" collapsed="1">
      <c r="A92" s="4" t="s">
        <v>353</v>
      </c>
      <c r="B92" s="6" t="b">
        <v>0</v>
      </c>
      <c r="C92" s="6" t="s">
        <v>353</v>
      </c>
      <c r="D92" s="6">
        <v>267.09665999999999</v>
      </c>
      <c r="E92" s="6">
        <v>4.1529999999999996</v>
      </c>
      <c r="F92" s="6">
        <v>0.20100000000000001</v>
      </c>
      <c r="G92" s="6">
        <v>2</v>
      </c>
      <c r="H92" s="6">
        <v>1</v>
      </c>
      <c r="I92" s="6">
        <v>247879060.64869699</v>
      </c>
      <c r="J92" s="6">
        <v>10</v>
      </c>
      <c r="K92" s="6">
        <v>0</v>
      </c>
      <c r="L92" s="6">
        <v>2.39160157491581E-3</v>
      </c>
      <c r="M92" s="6" t="s">
        <v>357</v>
      </c>
      <c r="N92" s="6">
        <v>99.997608398425101</v>
      </c>
      <c r="O92" s="6" t="s">
        <v>353</v>
      </c>
      <c r="P92" s="6" t="s">
        <v>353</v>
      </c>
      <c r="Q92" s="6" t="s">
        <v>353</v>
      </c>
      <c r="R92" s="6" t="s">
        <v>353</v>
      </c>
      <c r="S92" s="6" t="s">
        <v>353</v>
      </c>
      <c r="T92" s="6" t="s">
        <v>353</v>
      </c>
      <c r="U92" s="6" t="s">
        <v>353</v>
      </c>
      <c r="V92" s="6" t="s">
        <v>353</v>
      </c>
      <c r="W92" s="6" t="s">
        <v>353</v>
      </c>
      <c r="X92" s="6" t="s">
        <v>353</v>
      </c>
      <c r="Y92" s="6" t="s">
        <v>353</v>
      </c>
      <c r="Z92" s="6" t="s">
        <v>409</v>
      </c>
    </row>
    <row r="93" spans="1:331" hidden="1" outlineLevel="1" collapsed="1">
      <c r="A93" s="4" t="s">
        <v>353</v>
      </c>
      <c r="B93" s="6" t="b">
        <v>0</v>
      </c>
      <c r="C93" s="6" t="s">
        <v>353</v>
      </c>
      <c r="D93" s="6">
        <v>267.09665999999999</v>
      </c>
      <c r="E93" s="6">
        <v>4.165</v>
      </c>
      <c r="F93" s="6">
        <v>0.214</v>
      </c>
      <c r="G93" s="6">
        <v>5</v>
      </c>
      <c r="H93" s="6">
        <v>1</v>
      </c>
      <c r="I93" s="6">
        <v>241979407.130337</v>
      </c>
      <c r="J93" s="6">
        <v>10</v>
      </c>
      <c r="K93" s="6">
        <v>0.2</v>
      </c>
      <c r="L93" s="6">
        <v>1.8598270032079001</v>
      </c>
      <c r="M93" s="6" t="s">
        <v>357</v>
      </c>
      <c r="N93" s="6">
        <v>96.224213517079093</v>
      </c>
      <c r="O93" s="6" t="s">
        <v>353</v>
      </c>
      <c r="P93" s="6" t="s">
        <v>353</v>
      </c>
      <c r="Q93" s="6" t="s">
        <v>353</v>
      </c>
      <c r="R93" s="6" t="s">
        <v>353</v>
      </c>
      <c r="S93" s="6" t="s">
        <v>353</v>
      </c>
      <c r="T93" s="6" t="s">
        <v>353</v>
      </c>
      <c r="U93" s="6" t="s">
        <v>353</v>
      </c>
      <c r="V93" s="6" t="s">
        <v>353</v>
      </c>
      <c r="W93" s="6" t="s">
        <v>353</v>
      </c>
      <c r="X93" s="6" t="s">
        <v>353</v>
      </c>
      <c r="Y93" s="6" t="s">
        <v>353</v>
      </c>
      <c r="Z93" s="6" t="s">
        <v>405</v>
      </c>
    </row>
    <row r="94" spans="1:331" hidden="1" outlineLevel="1" collapsed="1">
      <c r="A94" s="4" t="s">
        <v>353</v>
      </c>
      <c r="B94" s="6" t="b">
        <v>0</v>
      </c>
      <c r="C94" s="6" t="s">
        <v>353</v>
      </c>
      <c r="D94" s="6">
        <v>267.09665999999999</v>
      </c>
      <c r="E94" s="6">
        <v>4.1500000000000004</v>
      </c>
      <c r="F94" s="6">
        <v>0.215</v>
      </c>
      <c r="G94" s="6">
        <v>4</v>
      </c>
      <c r="H94" s="6">
        <v>1</v>
      </c>
      <c r="I94" s="6">
        <v>221825961.41537899</v>
      </c>
      <c r="J94" s="6">
        <v>10</v>
      </c>
      <c r="K94" s="6">
        <v>0.2</v>
      </c>
      <c r="L94" s="6">
        <v>1.81146476961322</v>
      </c>
      <c r="M94" s="6" t="s">
        <v>357</v>
      </c>
      <c r="N94" s="6">
        <v>96.314459004887397</v>
      </c>
      <c r="O94" s="6" t="s">
        <v>353</v>
      </c>
      <c r="P94" s="6" t="s">
        <v>353</v>
      </c>
      <c r="Q94" s="6" t="s">
        <v>353</v>
      </c>
      <c r="R94" s="6" t="s">
        <v>353</v>
      </c>
      <c r="S94" s="6" t="s">
        <v>353</v>
      </c>
      <c r="T94" s="6" t="s">
        <v>353</v>
      </c>
      <c r="U94" s="6" t="s">
        <v>353</v>
      </c>
      <c r="V94" s="6" t="s">
        <v>353</v>
      </c>
      <c r="W94" s="6" t="s">
        <v>353</v>
      </c>
      <c r="X94" s="6" t="s">
        <v>353</v>
      </c>
      <c r="Y94" s="6" t="s">
        <v>353</v>
      </c>
      <c r="Z94" s="6" t="s">
        <v>406</v>
      </c>
    </row>
    <row r="95" spans="1:331" hidden="1" outlineLevel="1" collapsed="1">
      <c r="A95" s="4" t="s">
        <v>353</v>
      </c>
      <c r="B95" s="6" t="b">
        <v>0</v>
      </c>
      <c r="C95" s="6" t="s">
        <v>353</v>
      </c>
      <c r="D95" s="6">
        <v>267.09665999999999</v>
      </c>
      <c r="E95" s="6">
        <v>4.16</v>
      </c>
      <c r="F95" s="6">
        <v>0.20799999999999999</v>
      </c>
      <c r="G95" s="6">
        <v>2</v>
      </c>
      <c r="H95" s="6">
        <v>1</v>
      </c>
      <c r="I95" s="6">
        <v>215382277.48152</v>
      </c>
      <c r="J95" s="6">
        <v>10</v>
      </c>
      <c r="K95" s="6">
        <v>0</v>
      </c>
      <c r="L95" s="6">
        <v>0</v>
      </c>
      <c r="M95" s="6" t="s">
        <v>357</v>
      </c>
      <c r="N95" s="6">
        <v>100</v>
      </c>
      <c r="O95" s="6" t="s">
        <v>353</v>
      </c>
      <c r="P95" s="6" t="s">
        <v>353</v>
      </c>
      <c r="Q95" s="6" t="s">
        <v>353</v>
      </c>
      <c r="R95" s="6" t="s">
        <v>353</v>
      </c>
      <c r="S95" s="6" t="s">
        <v>353</v>
      </c>
      <c r="T95" s="6" t="s">
        <v>353</v>
      </c>
      <c r="U95" s="6" t="s">
        <v>353</v>
      </c>
      <c r="V95" s="6" t="s">
        <v>353</v>
      </c>
      <c r="W95" s="6" t="s">
        <v>353</v>
      </c>
      <c r="X95" s="6" t="s">
        <v>353</v>
      </c>
      <c r="Y95" s="6" t="s">
        <v>353</v>
      </c>
      <c r="Z95" s="6" t="s">
        <v>421</v>
      </c>
    </row>
    <row r="96" spans="1:331" hidden="1" outlineLevel="1" collapsed="1">
      <c r="A96" s="4" t="s">
        <v>353</v>
      </c>
      <c r="B96" s="6" t="b">
        <v>0</v>
      </c>
      <c r="C96" s="6" t="s">
        <v>353</v>
      </c>
      <c r="D96" s="6">
        <v>267.09665999999999</v>
      </c>
      <c r="E96" s="6">
        <v>4.1520000000000001</v>
      </c>
      <c r="F96" s="6">
        <v>0.224</v>
      </c>
      <c r="G96" s="6">
        <v>2</v>
      </c>
      <c r="H96" s="6">
        <v>1</v>
      </c>
      <c r="I96" s="6">
        <v>210051720.814603</v>
      </c>
      <c r="J96" s="6">
        <v>10</v>
      </c>
      <c r="K96" s="6">
        <v>0</v>
      </c>
      <c r="L96" s="6">
        <v>1.3429141834428299E-3</v>
      </c>
      <c r="M96" s="6" t="s">
        <v>357</v>
      </c>
      <c r="N96" s="6">
        <v>99.998657085816603</v>
      </c>
      <c r="O96" s="6" t="s">
        <v>353</v>
      </c>
      <c r="P96" s="6" t="s">
        <v>353</v>
      </c>
      <c r="Q96" s="6" t="s">
        <v>353</v>
      </c>
      <c r="R96" s="6" t="s">
        <v>353</v>
      </c>
      <c r="S96" s="6" t="s">
        <v>353</v>
      </c>
      <c r="T96" s="6" t="s">
        <v>353</v>
      </c>
      <c r="U96" s="6" t="s">
        <v>353</v>
      </c>
      <c r="V96" s="6" t="s">
        <v>353</v>
      </c>
      <c r="W96" s="6" t="s">
        <v>353</v>
      </c>
      <c r="X96" s="6" t="s">
        <v>353</v>
      </c>
      <c r="Y96" s="6" t="s">
        <v>353</v>
      </c>
      <c r="Z96" s="6" t="s">
        <v>414</v>
      </c>
    </row>
    <row r="97" spans="1:26" hidden="1" outlineLevel="1" collapsed="1">
      <c r="A97" s="4" t="s">
        <v>353</v>
      </c>
      <c r="B97" s="6" t="b">
        <v>0</v>
      </c>
      <c r="C97" s="6" t="s">
        <v>353</v>
      </c>
      <c r="D97" s="6">
        <v>267.09665999999999</v>
      </c>
      <c r="E97" s="6">
        <v>4.1660000000000004</v>
      </c>
      <c r="F97" s="6">
        <v>0.21199999999999999</v>
      </c>
      <c r="G97" s="6">
        <v>4</v>
      </c>
      <c r="H97" s="6">
        <v>1</v>
      </c>
      <c r="I97" s="6">
        <v>200207772.15627</v>
      </c>
      <c r="J97" s="6">
        <v>10</v>
      </c>
      <c r="K97" s="6">
        <v>0.2</v>
      </c>
      <c r="L97" s="6">
        <v>1.7968094359137099</v>
      </c>
      <c r="M97" s="6" t="s">
        <v>357</v>
      </c>
      <c r="N97" s="6">
        <v>96.353422525447897</v>
      </c>
      <c r="O97" s="6" t="s">
        <v>353</v>
      </c>
      <c r="P97" s="6" t="s">
        <v>353</v>
      </c>
      <c r="Q97" s="6" t="s">
        <v>353</v>
      </c>
      <c r="R97" s="6" t="s">
        <v>353</v>
      </c>
      <c r="S97" s="6" t="s">
        <v>353</v>
      </c>
      <c r="T97" s="6" t="s">
        <v>353</v>
      </c>
      <c r="U97" s="6" t="s">
        <v>353</v>
      </c>
      <c r="V97" s="6" t="s">
        <v>353</v>
      </c>
      <c r="W97" s="6" t="s">
        <v>353</v>
      </c>
      <c r="X97" s="6" t="s">
        <v>353</v>
      </c>
      <c r="Y97" s="6" t="s">
        <v>353</v>
      </c>
      <c r="Z97" s="6" t="s">
        <v>407</v>
      </c>
    </row>
    <row r="98" spans="1:26" hidden="1" outlineLevel="1" collapsed="1">
      <c r="A98" s="4" t="s">
        <v>353</v>
      </c>
      <c r="B98" s="6" t="b">
        <v>0</v>
      </c>
      <c r="C98" s="6" t="s">
        <v>353</v>
      </c>
      <c r="D98" s="6">
        <v>267.09665999999999</v>
      </c>
      <c r="E98" s="6">
        <v>4.165</v>
      </c>
      <c r="F98" s="6">
        <v>0.23599999999999999</v>
      </c>
      <c r="G98" s="6">
        <v>2</v>
      </c>
      <c r="H98" s="6">
        <v>1</v>
      </c>
      <c r="I98" s="6">
        <v>186891106.05627099</v>
      </c>
      <c r="J98" s="6">
        <v>10</v>
      </c>
      <c r="K98" s="6">
        <v>0</v>
      </c>
      <c r="L98" s="6">
        <v>0</v>
      </c>
      <c r="M98" s="6" t="s">
        <v>357</v>
      </c>
      <c r="N98" s="6">
        <v>100</v>
      </c>
      <c r="O98" s="6" t="s">
        <v>353</v>
      </c>
      <c r="P98" s="6" t="s">
        <v>353</v>
      </c>
      <c r="Q98" s="6" t="s">
        <v>353</v>
      </c>
      <c r="R98" s="6" t="s">
        <v>353</v>
      </c>
      <c r="S98" s="6" t="s">
        <v>353</v>
      </c>
      <c r="T98" s="6" t="s">
        <v>353</v>
      </c>
      <c r="U98" s="6" t="s">
        <v>353</v>
      </c>
      <c r="V98" s="6" t="s">
        <v>353</v>
      </c>
      <c r="W98" s="6" t="s">
        <v>353</v>
      </c>
      <c r="X98" s="6" t="s">
        <v>353</v>
      </c>
      <c r="Y98" s="6" t="s">
        <v>353</v>
      </c>
      <c r="Z98" s="6" t="s">
        <v>417</v>
      </c>
    </row>
    <row r="99" spans="1:26" hidden="1" outlineLevel="1" collapsed="1">
      <c r="A99" s="4" t="s">
        <v>353</v>
      </c>
      <c r="B99" s="6" t="b">
        <v>0</v>
      </c>
      <c r="C99" s="6" t="s">
        <v>353</v>
      </c>
      <c r="D99" s="6">
        <v>267.09665999999999</v>
      </c>
      <c r="E99" s="6">
        <v>4.1639999999999997</v>
      </c>
      <c r="F99" s="6">
        <v>0.22</v>
      </c>
      <c r="G99" s="6">
        <v>2</v>
      </c>
      <c r="H99" s="6">
        <v>1</v>
      </c>
      <c r="I99" s="6">
        <v>174719353.94903901</v>
      </c>
      <c r="J99" s="6">
        <v>10</v>
      </c>
      <c r="K99" s="6">
        <v>0</v>
      </c>
      <c r="L99" s="6">
        <v>1.9396316371006E-3</v>
      </c>
      <c r="M99" s="6" t="s">
        <v>357</v>
      </c>
      <c r="N99" s="6">
        <v>99.9980603683629</v>
      </c>
      <c r="O99" s="6" t="s">
        <v>353</v>
      </c>
      <c r="P99" s="6" t="s">
        <v>353</v>
      </c>
      <c r="Q99" s="6" t="s">
        <v>353</v>
      </c>
      <c r="R99" s="6" t="s">
        <v>353</v>
      </c>
      <c r="S99" s="6" t="s">
        <v>353</v>
      </c>
      <c r="T99" s="6" t="s">
        <v>353</v>
      </c>
      <c r="U99" s="6" t="s">
        <v>353</v>
      </c>
      <c r="V99" s="6" t="s">
        <v>353</v>
      </c>
      <c r="W99" s="6" t="s">
        <v>353</v>
      </c>
      <c r="X99" s="6" t="s">
        <v>353</v>
      </c>
      <c r="Y99" s="6" t="s">
        <v>353</v>
      </c>
      <c r="Z99" s="6" t="s">
        <v>410</v>
      </c>
    </row>
    <row r="100" spans="1:26" hidden="1" outlineLevel="1" collapsed="1">
      <c r="A100" s="4" t="s">
        <v>353</v>
      </c>
      <c r="B100" s="6" t="b">
        <v>0</v>
      </c>
      <c r="C100" s="6" t="s">
        <v>353</v>
      </c>
      <c r="D100" s="6">
        <v>267.09665999999999</v>
      </c>
      <c r="E100" s="6">
        <v>4.1589999999999998</v>
      </c>
      <c r="F100" s="6">
        <v>0.22</v>
      </c>
      <c r="G100" s="6">
        <v>3</v>
      </c>
      <c r="H100" s="6">
        <v>1</v>
      </c>
      <c r="I100" s="6">
        <v>171539939.21064001</v>
      </c>
      <c r="J100" s="6">
        <v>10</v>
      </c>
      <c r="K100" s="6">
        <v>0.1</v>
      </c>
      <c r="L100" s="6">
        <v>1.36925145939038</v>
      </c>
      <c r="M100" s="6" t="s">
        <v>357</v>
      </c>
      <c r="N100" s="6">
        <v>97.229349924658095</v>
      </c>
      <c r="O100" s="6" t="s">
        <v>353</v>
      </c>
      <c r="P100" s="6" t="s">
        <v>353</v>
      </c>
      <c r="Q100" s="6" t="s">
        <v>353</v>
      </c>
      <c r="R100" s="6" t="s">
        <v>353</v>
      </c>
      <c r="S100" s="6" t="s">
        <v>353</v>
      </c>
      <c r="T100" s="6" t="s">
        <v>353</v>
      </c>
      <c r="U100" s="6" t="s">
        <v>353</v>
      </c>
      <c r="V100" s="6" t="s">
        <v>353</v>
      </c>
      <c r="W100" s="6" t="s">
        <v>353</v>
      </c>
      <c r="X100" s="6" t="s">
        <v>353</v>
      </c>
      <c r="Y100" s="6" t="s">
        <v>353</v>
      </c>
      <c r="Z100" s="6" t="s">
        <v>423</v>
      </c>
    </row>
    <row r="101" spans="1:26" hidden="1" outlineLevel="1" collapsed="1">
      <c r="A101" s="4" t="s">
        <v>353</v>
      </c>
      <c r="B101" s="6" t="b">
        <v>0</v>
      </c>
      <c r="C101" s="6" t="s">
        <v>353</v>
      </c>
      <c r="D101" s="6">
        <v>267.09665999999999</v>
      </c>
      <c r="E101" s="6">
        <v>4.16</v>
      </c>
      <c r="F101" s="6">
        <v>0.20699999999999999</v>
      </c>
      <c r="G101" s="6">
        <v>2</v>
      </c>
      <c r="H101" s="6">
        <v>1</v>
      </c>
      <c r="I101" s="6">
        <v>170694852.12642601</v>
      </c>
      <c r="J101" s="6">
        <v>10</v>
      </c>
      <c r="K101" s="6">
        <v>0</v>
      </c>
      <c r="L101" s="6">
        <v>2.8787057295308598E-3</v>
      </c>
      <c r="M101" s="6" t="s">
        <v>357</v>
      </c>
      <c r="N101" s="6">
        <v>99.997121294270499</v>
      </c>
      <c r="O101" s="6" t="s">
        <v>353</v>
      </c>
      <c r="P101" s="6" t="s">
        <v>353</v>
      </c>
      <c r="Q101" s="6" t="s">
        <v>353</v>
      </c>
      <c r="R101" s="6" t="s">
        <v>353</v>
      </c>
      <c r="S101" s="6" t="s">
        <v>353</v>
      </c>
      <c r="T101" s="6" t="s">
        <v>353</v>
      </c>
      <c r="U101" s="6" t="s">
        <v>353</v>
      </c>
      <c r="V101" s="6" t="s">
        <v>353</v>
      </c>
      <c r="W101" s="6" t="s">
        <v>353</v>
      </c>
      <c r="X101" s="6" t="s">
        <v>353</v>
      </c>
      <c r="Y101" s="6" t="s">
        <v>353</v>
      </c>
      <c r="Z101" s="6" t="s">
        <v>415</v>
      </c>
    </row>
    <row r="102" spans="1:26" hidden="1" outlineLevel="1" collapsed="1">
      <c r="A102" s="4" t="s">
        <v>353</v>
      </c>
      <c r="B102" s="6" t="b">
        <v>0</v>
      </c>
      <c r="C102" s="6" t="s">
        <v>353</v>
      </c>
      <c r="D102" s="6">
        <v>267.09665999999999</v>
      </c>
      <c r="E102" s="6">
        <v>4.1340000000000003</v>
      </c>
      <c r="F102" s="6">
        <v>0.217</v>
      </c>
      <c r="G102" s="6">
        <v>2</v>
      </c>
      <c r="H102" s="6">
        <v>1</v>
      </c>
      <c r="I102" s="6">
        <v>162472057.76302299</v>
      </c>
      <c r="J102" s="6">
        <v>10</v>
      </c>
      <c r="K102" s="6">
        <v>0</v>
      </c>
      <c r="L102" s="6">
        <v>2.9246599703218199E-3</v>
      </c>
      <c r="M102" s="6" t="s">
        <v>357</v>
      </c>
      <c r="N102" s="6">
        <v>99.997075340029696</v>
      </c>
      <c r="O102" s="6" t="s">
        <v>353</v>
      </c>
      <c r="P102" s="6" t="s">
        <v>353</v>
      </c>
      <c r="Q102" s="6" t="s">
        <v>353</v>
      </c>
      <c r="R102" s="6" t="s">
        <v>353</v>
      </c>
      <c r="S102" s="6" t="s">
        <v>353</v>
      </c>
      <c r="T102" s="6" t="s">
        <v>353</v>
      </c>
      <c r="U102" s="6" t="s">
        <v>353</v>
      </c>
      <c r="V102" s="6" t="s">
        <v>353</v>
      </c>
      <c r="W102" s="6" t="s">
        <v>353</v>
      </c>
      <c r="X102" s="6" t="s">
        <v>353</v>
      </c>
      <c r="Y102" s="6" t="s">
        <v>353</v>
      </c>
      <c r="Z102" s="6" t="s">
        <v>411</v>
      </c>
    </row>
    <row r="103" spans="1:26" hidden="1" outlineLevel="1" collapsed="1">
      <c r="A103" s="4" t="s">
        <v>353</v>
      </c>
      <c r="B103" s="6" t="b">
        <v>0</v>
      </c>
      <c r="C103" s="6" t="s">
        <v>353</v>
      </c>
      <c r="D103" s="6">
        <v>267.09665999999999</v>
      </c>
      <c r="E103" s="6">
        <v>4.1429999999999998</v>
      </c>
      <c r="F103" s="6">
        <v>0.21099999999999999</v>
      </c>
      <c r="G103" s="6">
        <v>2</v>
      </c>
      <c r="H103" s="6">
        <v>1</v>
      </c>
      <c r="I103" s="6">
        <v>149081672.87283599</v>
      </c>
      <c r="J103" s="6">
        <v>10</v>
      </c>
      <c r="K103" s="6">
        <v>0</v>
      </c>
      <c r="L103" s="6">
        <v>1.04540321367965E-3</v>
      </c>
      <c r="M103" s="6" t="s">
        <v>357</v>
      </c>
      <c r="N103" s="6">
        <v>99.998954596786305</v>
      </c>
      <c r="O103" s="6" t="s">
        <v>353</v>
      </c>
      <c r="P103" s="6" t="s">
        <v>353</v>
      </c>
      <c r="Q103" s="6" t="s">
        <v>353</v>
      </c>
      <c r="R103" s="6" t="s">
        <v>353</v>
      </c>
      <c r="S103" s="6" t="s">
        <v>353</v>
      </c>
      <c r="T103" s="6" t="s">
        <v>353</v>
      </c>
      <c r="U103" s="6" t="s">
        <v>353</v>
      </c>
      <c r="V103" s="6" t="s">
        <v>353</v>
      </c>
      <c r="W103" s="6" t="s">
        <v>353</v>
      </c>
      <c r="X103" s="6" t="s">
        <v>353</v>
      </c>
      <c r="Y103" s="6" t="s">
        <v>353</v>
      </c>
      <c r="Z103" s="6" t="s">
        <v>422</v>
      </c>
    </row>
    <row r="104" spans="1:26" hidden="1" outlineLevel="1" collapsed="1">
      <c r="A104" s="4" t="s">
        <v>353</v>
      </c>
      <c r="B104" s="6" t="b">
        <v>0</v>
      </c>
      <c r="C104" s="6" t="s">
        <v>353</v>
      </c>
      <c r="D104" s="6">
        <v>267.09665999999999</v>
      </c>
      <c r="E104" s="6">
        <v>4.1639999999999997</v>
      </c>
      <c r="F104" s="6">
        <v>0.21199999999999999</v>
      </c>
      <c r="G104" s="6">
        <v>2</v>
      </c>
      <c r="H104" s="6">
        <v>1</v>
      </c>
      <c r="I104" s="6">
        <v>141677005.591243</v>
      </c>
      <c r="J104" s="6">
        <v>10</v>
      </c>
      <c r="K104" s="6">
        <v>0</v>
      </c>
      <c r="L104" s="6">
        <v>3.12157738645666E-3</v>
      </c>
      <c r="M104" s="6" t="s">
        <v>357</v>
      </c>
      <c r="N104" s="6">
        <v>99.996878422613506</v>
      </c>
      <c r="O104" s="6" t="s">
        <v>353</v>
      </c>
      <c r="P104" s="6" t="s">
        <v>353</v>
      </c>
      <c r="Q104" s="6" t="s">
        <v>353</v>
      </c>
      <c r="R104" s="6" t="s">
        <v>353</v>
      </c>
      <c r="S104" s="6" t="s">
        <v>353</v>
      </c>
      <c r="T104" s="6" t="s">
        <v>353</v>
      </c>
      <c r="U104" s="6" t="s">
        <v>353</v>
      </c>
      <c r="V104" s="6" t="s">
        <v>353</v>
      </c>
      <c r="W104" s="6" t="s">
        <v>353</v>
      </c>
      <c r="X104" s="6" t="s">
        <v>353</v>
      </c>
      <c r="Y104" s="6" t="s">
        <v>353</v>
      </c>
      <c r="Z104" s="6" t="s">
        <v>425</v>
      </c>
    </row>
    <row r="105" spans="1:26" hidden="1" outlineLevel="1" collapsed="1">
      <c r="A105" s="4" t="s">
        <v>353</v>
      </c>
      <c r="B105" s="6" t="b">
        <v>0</v>
      </c>
      <c r="C105" s="6" t="s">
        <v>353</v>
      </c>
      <c r="D105" s="6">
        <v>267.09665999999999</v>
      </c>
      <c r="E105" s="6">
        <v>4.1470000000000002</v>
      </c>
      <c r="F105" s="6">
        <v>0.19800000000000001</v>
      </c>
      <c r="G105" s="6">
        <v>2</v>
      </c>
      <c r="H105" s="6">
        <v>1</v>
      </c>
      <c r="I105" s="6">
        <v>141539110.42331001</v>
      </c>
      <c r="J105" s="6">
        <v>10</v>
      </c>
      <c r="K105" s="6">
        <v>0</v>
      </c>
      <c r="L105" s="6">
        <v>1.4919302469720301E-3</v>
      </c>
      <c r="M105" s="6" t="s">
        <v>357</v>
      </c>
      <c r="N105" s="6">
        <v>99.998508069753001</v>
      </c>
      <c r="O105" s="6" t="s">
        <v>353</v>
      </c>
      <c r="P105" s="6" t="s">
        <v>353</v>
      </c>
      <c r="Q105" s="6" t="s">
        <v>353</v>
      </c>
      <c r="R105" s="6" t="s">
        <v>353</v>
      </c>
      <c r="S105" s="6" t="s">
        <v>353</v>
      </c>
      <c r="T105" s="6" t="s">
        <v>353</v>
      </c>
      <c r="U105" s="6" t="s">
        <v>353</v>
      </c>
      <c r="V105" s="6" t="s">
        <v>353</v>
      </c>
      <c r="W105" s="6" t="s">
        <v>353</v>
      </c>
      <c r="X105" s="6" t="s">
        <v>353</v>
      </c>
      <c r="Y105" s="6" t="s">
        <v>353</v>
      </c>
      <c r="Z105" s="6" t="s">
        <v>429</v>
      </c>
    </row>
    <row r="106" spans="1:26" hidden="1" outlineLevel="1" collapsed="1">
      <c r="A106" s="4" t="s">
        <v>353</v>
      </c>
      <c r="B106" s="6" t="b">
        <v>0</v>
      </c>
      <c r="C106" s="6" t="s">
        <v>353</v>
      </c>
      <c r="D106" s="6">
        <v>267.09665999999999</v>
      </c>
      <c r="E106" s="6">
        <v>4.1589999999999998</v>
      </c>
      <c r="F106" s="6">
        <v>0.221</v>
      </c>
      <c r="G106" s="6">
        <v>2</v>
      </c>
      <c r="H106" s="6">
        <v>1</v>
      </c>
      <c r="I106" s="6">
        <v>139322741.35996401</v>
      </c>
      <c r="J106" s="6">
        <v>10</v>
      </c>
      <c r="K106" s="6">
        <v>0</v>
      </c>
      <c r="L106" s="6">
        <v>1.2761653194687901E-3</v>
      </c>
      <c r="M106" s="6" t="s">
        <v>357</v>
      </c>
      <c r="N106" s="6">
        <v>99.998723834680504</v>
      </c>
      <c r="O106" s="6" t="s">
        <v>353</v>
      </c>
      <c r="P106" s="6" t="s">
        <v>353</v>
      </c>
      <c r="Q106" s="6" t="s">
        <v>353</v>
      </c>
      <c r="R106" s="6" t="s">
        <v>353</v>
      </c>
      <c r="S106" s="6" t="s">
        <v>353</v>
      </c>
      <c r="T106" s="6" t="s">
        <v>353</v>
      </c>
      <c r="U106" s="6" t="s">
        <v>353</v>
      </c>
      <c r="V106" s="6" t="s">
        <v>353</v>
      </c>
      <c r="W106" s="6" t="s">
        <v>353</v>
      </c>
      <c r="X106" s="6" t="s">
        <v>353</v>
      </c>
      <c r="Y106" s="6" t="s">
        <v>353</v>
      </c>
      <c r="Z106" s="6" t="s">
        <v>418</v>
      </c>
    </row>
    <row r="107" spans="1:26" hidden="1" outlineLevel="1" collapsed="1">
      <c r="A107" s="4" t="s">
        <v>353</v>
      </c>
      <c r="B107" s="6" t="b">
        <v>0</v>
      </c>
      <c r="C107" s="6" t="s">
        <v>353</v>
      </c>
      <c r="D107" s="6">
        <v>267.09665999999999</v>
      </c>
      <c r="E107" s="6">
        <v>4.1619999999999999</v>
      </c>
      <c r="F107" s="6">
        <v>0.224</v>
      </c>
      <c r="G107" s="6">
        <v>2</v>
      </c>
      <c r="H107" s="6">
        <v>1</v>
      </c>
      <c r="I107" s="6">
        <v>121955481.92694899</v>
      </c>
      <c r="J107" s="6">
        <v>10</v>
      </c>
      <c r="K107" s="6">
        <v>0</v>
      </c>
      <c r="L107" s="6">
        <v>1.2366174878112399E-3</v>
      </c>
      <c r="M107" s="6" t="s">
        <v>357</v>
      </c>
      <c r="N107" s="6">
        <v>99.998763382512195</v>
      </c>
      <c r="O107" s="6" t="s">
        <v>353</v>
      </c>
      <c r="P107" s="6" t="s">
        <v>353</v>
      </c>
      <c r="Q107" s="6" t="s">
        <v>353</v>
      </c>
      <c r="R107" s="6" t="s">
        <v>353</v>
      </c>
      <c r="S107" s="6" t="s">
        <v>353</v>
      </c>
      <c r="T107" s="6" t="s">
        <v>353</v>
      </c>
      <c r="U107" s="6" t="s">
        <v>353</v>
      </c>
      <c r="V107" s="6" t="s">
        <v>353</v>
      </c>
      <c r="W107" s="6" t="s">
        <v>353</v>
      </c>
      <c r="X107" s="6" t="s">
        <v>353</v>
      </c>
      <c r="Y107" s="6" t="s">
        <v>353</v>
      </c>
      <c r="Z107" s="6" t="s">
        <v>420</v>
      </c>
    </row>
    <row r="108" spans="1:26" hidden="1" outlineLevel="1" collapsed="1">
      <c r="A108" s="4" t="s">
        <v>353</v>
      </c>
      <c r="B108" s="6" t="b">
        <v>0</v>
      </c>
      <c r="C108" s="6" t="s">
        <v>353</v>
      </c>
      <c r="D108" s="6">
        <v>267.09665999999999</v>
      </c>
      <c r="E108" s="6">
        <v>4.1520000000000001</v>
      </c>
      <c r="F108" s="6">
        <v>0.21299999999999999</v>
      </c>
      <c r="G108" s="6">
        <v>3</v>
      </c>
      <c r="H108" s="6">
        <v>1</v>
      </c>
      <c r="I108" s="6">
        <v>117468920.71559501</v>
      </c>
      <c r="J108" s="6">
        <v>10</v>
      </c>
      <c r="K108" s="6">
        <v>0.2</v>
      </c>
      <c r="L108" s="6">
        <v>2.35533021794252</v>
      </c>
      <c r="M108" s="6" t="s">
        <v>357</v>
      </c>
      <c r="N108" s="6">
        <v>95.289339564114997</v>
      </c>
      <c r="O108" s="6" t="s">
        <v>353</v>
      </c>
      <c r="P108" s="6" t="s">
        <v>353</v>
      </c>
      <c r="Q108" s="6" t="s">
        <v>353</v>
      </c>
      <c r="R108" s="6" t="s">
        <v>353</v>
      </c>
      <c r="S108" s="6" t="s">
        <v>353</v>
      </c>
      <c r="T108" s="6" t="s">
        <v>353</v>
      </c>
      <c r="U108" s="6" t="s">
        <v>353</v>
      </c>
      <c r="V108" s="6" t="s">
        <v>353</v>
      </c>
      <c r="W108" s="6" t="s">
        <v>353</v>
      </c>
      <c r="X108" s="6" t="s">
        <v>353</v>
      </c>
      <c r="Y108" s="6" t="s">
        <v>353</v>
      </c>
      <c r="Z108" s="6" t="s">
        <v>416</v>
      </c>
    </row>
    <row r="109" spans="1:26" hidden="1" outlineLevel="1" collapsed="1">
      <c r="A109" s="4" t="s">
        <v>353</v>
      </c>
      <c r="B109" s="6" t="b">
        <v>0</v>
      </c>
      <c r="C109" s="6" t="s">
        <v>353</v>
      </c>
      <c r="D109" s="6">
        <v>267.09665999999999</v>
      </c>
      <c r="E109" s="6">
        <v>4.1449999999999996</v>
      </c>
      <c r="F109" s="6">
        <v>0.23499999999999999</v>
      </c>
      <c r="G109" s="6">
        <v>3</v>
      </c>
      <c r="H109" s="6">
        <v>1</v>
      </c>
      <c r="I109" s="6">
        <v>112363220.884363</v>
      </c>
      <c r="J109" s="6">
        <v>10</v>
      </c>
      <c r="K109" s="6">
        <v>0</v>
      </c>
      <c r="L109" s="6">
        <v>7.5219678696123197E-3</v>
      </c>
      <c r="M109" s="6" t="s">
        <v>357</v>
      </c>
      <c r="N109" s="6">
        <v>99.992478032130407</v>
      </c>
      <c r="O109" s="6" t="s">
        <v>353</v>
      </c>
      <c r="P109" s="6" t="s">
        <v>353</v>
      </c>
      <c r="Q109" s="6" t="s">
        <v>353</v>
      </c>
      <c r="R109" s="6" t="s">
        <v>353</v>
      </c>
      <c r="S109" s="6" t="s">
        <v>353</v>
      </c>
      <c r="T109" s="6" t="s">
        <v>353</v>
      </c>
      <c r="U109" s="6" t="s">
        <v>353</v>
      </c>
      <c r="V109" s="6" t="s">
        <v>353</v>
      </c>
      <c r="W109" s="6" t="s">
        <v>353</v>
      </c>
      <c r="X109" s="6" t="s">
        <v>353</v>
      </c>
      <c r="Y109" s="6" t="s">
        <v>353</v>
      </c>
      <c r="Z109" s="6" t="s">
        <v>419</v>
      </c>
    </row>
    <row r="110" spans="1:26" hidden="1" outlineLevel="1" collapsed="1">
      <c r="A110" s="4" t="s">
        <v>353</v>
      </c>
      <c r="B110" s="6" t="b">
        <v>0</v>
      </c>
      <c r="C110" s="6" t="s">
        <v>353</v>
      </c>
      <c r="D110" s="6">
        <v>267.09665999999999</v>
      </c>
      <c r="E110" s="6">
        <v>4.1609999999999996</v>
      </c>
      <c r="F110" s="6">
        <v>0.20399999999999999</v>
      </c>
      <c r="G110" s="6">
        <v>4</v>
      </c>
      <c r="H110" s="6">
        <v>1</v>
      </c>
      <c r="I110" s="6">
        <v>106190695.110145</v>
      </c>
      <c r="J110" s="6">
        <v>10</v>
      </c>
      <c r="K110" s="6">
        <v>0.3</v>
      </c>
      <c r="L110" s="6">
        <v>2.66065685497728</v>
      </c>
      <c r="M110" s="6" t="s">
        <v>448</v>
      </c>
      <c r="N110" s="6">
        <v>94.469682170391394</v>
      </c>
      <c r="O110" s="6" t="s">
        <v>353</v>
      </c>
      <c r="P110" s="6" t="s">
        <v>353</v>
      </c>
      <c r="Q110" s="6" t="s">
        <v>353</v>
      </c>
      <c r="R110" s="6" t="s">
        <v>353</v>
      </c>
      <c r="S110" s="6" t="s">
        <v>353</v>
      </c>
      <c r="T110" s="6" t="s">
        <v>353</v>
      </c>
      <c r="U110" s="6" t="s">
        <v>353</v>
      </c>
      <c r="V110" s="6" t="s">
        <v>353</v>
      </c>
      <c r="W110" s="6" t="s">
        <v>353</v>
      </c>
      <c r="X110" s="6" t="s">
        <v>353</v>
      </c>
      <c r="Y110" s="6" t="s">
        <v>353</v>
      </c>
      <c r="Z110" s="6" t="s">
        <v>434</v>
      </c>
    </row>
    <row r="111" spans="1:26" hidden="1" outlineLevel="1" collapsed="1">
      <c r="A111" s="4" t="s">
        <v>353</v>
      </c>
      <c r="B111" s="6" t="b">
        <v>0</v>
      </c>
      <c r="C111" s="6" t="s">
        <v>353</v>
      </c>
      <c r="D111" s="6">
        <v>267.09665999999999</v>
      </c>
      <c r="E111" s="6">
        <v>4.1509999999999998</v>
      </c>
      <c r="F111" s="6">
        <v>0.21</v>
      </c>
      <c r="G111" s="6">
        <v>4</v>
      </c>
      <c r="H111" s="6">
        <v>1</v>
      </c>
      <c r="I111" s="6">
        <v>101528063.57190301</v>
      </c>
      <c r="J111" s="6">
        <v>10</v>
      </c>
      <c r="K111" s="6">
        <v>0.2</v>
      </c>
      <c r="L111" s="6">
        <v>2.2495943624654799</v>
      </c>
      <c r="M111" s="6" t="s">
        <v>357</v>
      </c>
      <c r="N111" s="6">
        <v>95.403372780278701</v>
      </c>
      <c r="O111" s="6" t="s">
        <v>353</v>
      </c>
      <c r="P111" s="6" t="s">
        <v>353</v>
      </c>
      <c r="Q111" s="6" t="s">
        <v>353</v>
      </c>
      <c r="R111" s="6" t="s">
        <v>353</v>
      </c>
      <c r="S111" s="6" t="s">
        <v>353</v>
      </c>
      <c r="T111" s="6" t="s">
        <v>353</v>
      </c>
      <c r="U111" s="6" t="s">
        <v>353</v>
      </c>
      <c r="V111" s="6" t="s">
        <v>353</v>
      </c>
      <c r="W111" s="6" t="s">
        <v>353</v>
      </c>
      <c r="X111" s="6" t="s">
        <v>353</v>
      </c>
      <c r="Y111" s="6" t="s">
        <v>353</v>
      </c>
      <c r="Z111" s="6" t="s">
        <v>426</v>
      </c>
    </row>
    <row r="112" spans="1:26" hidden="1" outlineLevel="1" collapsed="1">
      <c r="A112" s="4" t="s">
        <v>353</v>
      </c>
      <c r="B112" s="6" t="b">
        <v>0</v>
      </c>
      <c r="C112" s="6" t="s">
        <v>353</v>
      </c>
      <c r="D112" s="6">
        <v>267.09665999999999</v>
      </c>
      <c r="E112" s="6">
        <v>4.1390000000000002</v>
      </c>
      <c r="F112" s="6">
        <v>0.19500000000000001</v>
      </c>
      <c r="G112" s="6">
        <v>3</v>
      </c>
      <c r="H112" s="6">
        <v>1</v>
      </c>
      <c r="I112" s="6">
        <v>100136386.649134</v>
      </c>
      <c r="J112" s="6">
        <v>10</v>
      </c>
      <c r="K112" s="6">
        <v>0.3</v>
      </c>
      <c r="L112" s="6">
        <v>2.6038533824436301</v>
      </c>
      <c r="M112" s="6" t="s">
        <v>448</v>
      </c>
      <c r="N112" s="6">
        <v>94.7554900635363</v>
      </c>
      <c r="O112" s="6" t="s">
        <v>353</v>
      </c>
      <c r="P112" s="6" t="s">
        <v>353</v>
      </c>
      <c r="Q112" s="6" t="s">
        <v>353</v>
      </c>
      <c r="R112" s="6" t="s">
        <v>353</v>
      </c>
      <c r="S112" s="6" t="s">
        <v>353</v>
      </c>
      <c r="T112" s="6" t="s">
        <v>353</v>
      </c>
      <c r="U112" s="6" t="s">
        <v>353</v>
      </c>
      <c r="V112" s="6" t="s">
        <v>353</v>
      </c>
      <c r="W112" s="6" t="s">
        <v>353</v>
      </c>
      <c r="X112" s="6" t="s">
        <v>353</v>
      </c>
      <c r="Y112" s="6" t="s">
        <v>353</v>
      </c>
      <c r="Z112" s="6" t="s">
        <v>413</v>
      </c>
    </row>
    <row r="113" spans="1:26" hidden="1" outlineLevel="1" collapsed="1">
      <c r="A113" s="4" t="s">
        <v>353</v>
      </c>
      <c r="B113" s="6" t="b">
        <v>0</v>
      </c>
      <c r="C113" s="6" t="s">
        <v>353</v>
      </c>
      <c r="D113" s="6">
        <v>267.09665999999999</v>
      </c>
      <c r="E113" s="6">
        <v>4.1390000000000002</v>
      </c>
      <c r="F113" s="6">
        <v>0.20300000000000001</v>
      </c>
      <c r="G113" s="6">
        <v>2</v>
      </c>
      <c r="H113" s="6">
        <v>1</v>
      </c>
      <c r="I113" s="6">
        <v>99686900.743708894</v>
      </c>
      <c r="J113" s="6">
        <v>10</v>
      </c>
      <c r="K113" s="6">
        <v>0</v>
      </c>
      <c r="L113" s="6">
        <v>2.8178847803914798E-3</v>
      </c>
      <c r="M113" s="6" t="s">
        <v>357</v>
      </c>
      <c r="N113" s="6">
        <v>99.997182115219601</v>
      </c>
      <c r="O113" s="6" t="s">
        <v>353</v>
      </c>
      <c r="P113" s="6" t="s">
        <v>353</v>
      </c>
      <c r="Q113" s="6" t="s">
        <v>353</v>
      </c>
      <c r="R113" s="6" t="s">
        <v>353</v>
      </c>
      <c r="S113" s="6" t="s">
        <v>353</v>
      </c>
      <c r="T113" s="6" t="s">
        <v>353</v>
      </c>
      <c r="U113" s="6" t="s">
        <v>353</v>
      </c>
      <c r="V113" s="6" t="s">
        <v>353</v>
      </c>
      <c r="W113" s="6" t="s">
        <v>353</v>
      </c>
      <c r="X113" s="6" t="s">
        <v>353</v>
      </c>
      <c r="Y113" s="6" t="s">
        <v>353</v>
      </c>
      <c r="Z113" s="6" t="s">
        <v>433</v>
      </c>
    </row>
    <row r="114" spans="1:26" hidden="1" outlineLevel="1" collapsed="1">
      <c r="A114" s="4" t="s">
        <v>353</v>
      </c>
      <c r="B114" s="6" t="b">
        <v>0</v>
      </c>
      <c r="C114" s="6" t="s">
        <v>353</v>
      </c>
      <c r="D114" s="6">
        <v>267.09665999999999</v>
      </c>
      <c r="E114" s="6">
        <v>4.1479999999999997</v>
      </c>
      <c r="F114" s="6">
        <v>0.19900000000000001</v>
      </c>
      <c r="G114" s="6">
        <v>4</v>
      </c>
      <c r="H114" s="6">
        <v>1</v>
      </c>
      <c r="I114" s="6">
        <v>94324407.764261395</v>
      </c>
      <c r="J114" s="6">
        <v>10</v>
      </c>
      <c r="K114" s="6">
        <v>0.3</v>
      </c>
      <c r="L114" s="6">
        <v>2.6719505510278898</v>
      </c>
      <c r="M114" s="6" t="s">
        <v>448</v>
      </c>
      <c r="N114" s="6">
        <v>94.656098897944204</v>
      </c>
      <c r="O114" s="6" t="s">
        <v>353</v>
      </c>
      <c r="P114" s="6" t="s">
        <v>353</v>
      </c>
      <c r="Q114" s="6" t="s">
        <v>353</v>
      </c>
      <c r="R114" s="6" t="s">
        <v>353</v>
      </c>
      <c r="S114" s="6" t="s">
        <v>353</v>
      </c>
      <c r="T114" s="6" t="s">
        <v>353</v>
      </c>
      <c r="U114" s="6" t="s">
        <v>353</v>
      </c>
      <c r="V114" s="6" t="s">
        <v>353</v>
      </c>
      <c r="W114" s="6" t="s">
        <v>353</v>
      </c>
      <c r="X114" s="6" t="s">
        <v>353</v>
      </c>
      <c r="Y114" s="6" t="s">
        <v>353</v>
      </c>
      <c r="Z114" s="6" t="s">
        <v>431</v>
      </c>
    </row>
    <row r="115" spans="1:26" hidden="1" outlineLevel="1" collapsed="1">
      <c r="A115" s="4" t="s">
        <v>353</v>
      </c>
      <c r="B115" s="6" t="b">
        <v>0</v>
      </c>
      <c r="C115" s="6" t="s">
        <v>353</v>
      </c>
      <c r="D115" s="6">
        <v>267.09665999999999</v>
      </c>
      <c r="E115" s="6">
        <v>4.1459999999999999</v>
      </c>
      <c r="F115" s="6">
        <v>0.23300000000000001</v>
      </c>
      <c r="G115" s="6">
        <v>3</v>
      </c>
      <c r="H115" s="6">
        <v>1</v>
      </c>
      <c r="I115" s="6">
        <v>92429483.535230502</v>
      </c>
      <c r="J115" s="6">
        <v>10</v>
      </c>
      <c r="K115" s="6">
        <v>0.2</v>
      </c>
      <c r="L115" s="6">
        <v>2.1116844804509598</v>
      </c>
      <c r="M115" s="6" t="s">
        <v>357</v>
      </c>
      <c r="N115" s="6">
        <v>95.784962599114095</v>
      </c>
      <c r="O115" s="6" t="s">
        <v>353</v>
      </c>
      <c r="P115" s="6" t="s">
        <v>353</v>
      </c>
      <c r="Q115" s="6" t="s">
        <v>353</v>
      </c>
      <c r="R115" s="6" t="s">
        <v>353</v>
      </c>
      <c r="S115" s="6" t="s">
        <v>353</v>
      </c>
      <c r="T115" s="6" t="s">
        <v>353</v>
      </c>
      <c r="U115" s="6" t="s">
        <v>353</v>
      </c>
      <c r="V115" s="6" t="s">
        <v>353</v>
      </c>
      <c r="W115" s="6" t="s">
        <v>353</v>
      </c>
      <c r="X115" s="6" t="s">
        <v>353</v>
      </c>
      <c r="Y115" s="6" t="s">
        <v>353</v>
      </c>
      <c r="Z115" s="6" t="s">
        <v>412</v>
      </c>
    </row>
    <row r="116" spans="1:26" hidden="1" outlineLevel="1" collapsed="1">
      <c r="A116" s="4" t="s">
        <v>353</v>
      </c>
      <c r="B116" s="6" t="b">
        <v>0</v>
      </c>
      <c r="C116" s="6" t="s">
        <v>353</v>
      </c>
      <c r="D116" s="6">
        <v>267.09665999999999</v>
      </c>
      <c r="E116" s="6">
        <v>4.1559999999999997</v>
      </c>
      <c r="F116" s="6">
        <v>0.21199999999999999</v>
      </c>
      <c r="G116" s="6">
        <v>2</v>
      </c>
      <c r="H116" s="6">
        <v>1</v>
      </c>
      <c r="I116" s="6">
        <v>78781148.343614399</v>
      </c>
      <c r="J116" s="6">
        <v>10</v>
      </c>
      <c r="K116" s="6">
        <v>0</v>
      </c>
      <c r="L116" s="6">
        <v>2.3946304915196601E-3</v>
      </c>
      <c r="M116" s="6" t="s">
        <v>357</v>
      </c>
      <c r="N116" s="6">
        <v>99.997605369508506</v>
      </c>
      <c r="O116" s="6" t="s">
        <v>353</v>
      </c>
      <c r="P116" s="6" t="s">
        <v>353</v>
      </c>
      <c r="Q116" s="6" t="s">
        <v>353</v>
      </c>
      <c r="R116" s="6" t="s">
        <v>353</v>
      </c>
      <c r="S116" s="6" t="s">
        <v>353</v>
      </c>
      <c r="T116" s="6" t="s">
        <v>353</v>
      </c>
      <c r="U116" s="6" t="s">
        <v>353</v>
      </c>
      <c r="V116" s="6" t="s">
        <v>353</v>
      </c>
      <c r="W116" s="6" t="s">
        <v>353</v>
      </c>
      <c r="X116" s="6" t="s">
        <v>353</v>
      </c>
      <c r="Y116" s="6" t="s">
        <v>353</v>
      </c>
      <c r="Z116" s="6" t="s">
        <v>424</v>
      </c>
    </row>
    <row r="117" spans="1:26" hidden="1" outlineLevel="1" collapsed="1">
      <c r="A117" s="4" t="s">
        <v>353</v>
      </c>
      <c r="B117" s="6" t="b">
        <v>0</v>
      </c>
      <c r="C117" s="6" t="s">
        <v>353</v>
      </c>
      <c r="D117" s="6">
        <v>267.09665999999999</v>
      </c>
      <c r="E117" s="6">
        <v>4.149</v>
      </c>
      <c r="F117" s="6">
        <v>0.20899999999999999</v>
      </c>
      <c r="G117" s="6">
        <v>2</v>
      </c>
      <c r="H117" s="6">
        <v>1</v>
      </c>
      <c r="I117" s="6">
        <v>76254118.785630196</v>
      </c>
      <c r="J117" s="6">
        <v>10</v>
      </c>
      <c r="K117" s="6">
        <v>0</v>
      </c>
      <c r="L117" s="6">
        <v>0</v>
      </c>
      <c r="M117" s="6" t="s">
        <v>357</v>
      </c>
      <c r="N117" s="6">
        <v>100</v>
      </c>
      <c r="O117" s="6" t="s">
        <v>353</v>
      </c>
      <c r="P117" s="6" t="s">
        <v>353</v>
      </c>
      <c r="Q117" s="6" t="s">
        <v>353</v>
      </c>
      <c r="R117" s="6" t="s">
        <v>353</v>
      </c>
      <c r="S117" s="6" t="s">
        <v>353</v>
      </c>
      <c r="T117" s="6" t="s">
        <v>353</v>
      </c>
      <c r="U117" s="6" t="s">
        <v>353</v>
      </c>
      <c r="V117" s="6" t="s">
        <v>353</v>
      </c>
      <c r="W117" s="6" t="s">
        <v>353</v>
      </c>
      <c r="X117" s="6" t="s">
        <v>353</v>
      </c>
      <c r="Y117" s="6" t="s">
        <v>353</v>
      </c>
      <c r="Z117" s="6" t="s">
        <v>430</v>
      </c>
    </row>
    <row r="118" spans="1:26" hidden="1" outlineLevel="1" collapsed="1">
      <c r="A118" s="4" t="s">
        <v>353</v>
      </c>
      <c r="B118" s="6" t="b">
        <v>0</v>
      </c>
      <c r="C118" s="6" t="s">
        <v>353</v>
      </c>
      <c r="D118" s="6">
        <v>267.09665999999999</v>
      </c>
      <c r="E118" s="6">
        <v>4.1559999999999997</v>
      </c>
      <c r="F118" s="6">
        <v>0.20100000000000001</v>
      </c>
      <c r="G118" s="6">
        <v>4</v>
      </c>
      <c r="H118" s="6">
        <v>1</v>
      </c>
      <c r="I118" s="6">
        <v>73779453.183763996</v>
      </c>
      <c r="J118" s="6">
        <v>10</v>
      </c>
      <c r="K118" s="6">
        <v>0.2</v>
      </c>
      <c r="L118" s="6">
        <v>2.17557653621268</v>
      </c>
      <c r="M118" s="6" t="s">
        <v>357</v>
      </c>
      <c r="N118" s="6">
        <v>95.548046997558501</v>
      </c>
      <c r="O118" s="6" t="s">
        <v>353</v>
      </c>
      <c r="P118" s="6" t="s">
        <v>353</v>
      </c>
      <c r="Q118" s="6" t="s">
        <v>353</v>
      </c>
      <c r="R118" s="6" t="s">
        <v>353</v>
      </c>
      <c r="S118" s="6" t="s">
        <v>353</v>
      </c>
      <c r="T118" s="6" t="s">
        <v>353</v>
      </c>
      <c r="U118" s="6" t="s">
        <v>353</v>
      </c>
      <c r="V118" s="6" t="s">
        <v>353</v>
      </c>
      <c r="W118" s="6" t="s">
        <v>353</v>
      </c>
      <c r="X118" s="6" t="s">
        <v>353</v>
      </c>
      <c r="Y118" s="6" t="s">
        <v>353</v>
      </c>
      <c r="Z118" s="6" t="s">
        <v>432</v>
      </c>
    </row>
    <row r="119" spans="1:26" hidden="1" outlineLevel="1" collapsed="1">
      <c r="A119" s="4" t="s">
        <v>353</v>
      </c>
      <c r="B119" s="6" t="b">
        <v>0</v>
      </c>
      <c r="C119" s="6" t="s">
        <v>353</v>
      </c>
      <c r="D119" s="6">
        <v>267.09665999999999</v>
      </c>
      <c r="E119" s="6">
        <v>4.1500000000000004</v>
      </c>
      <c r="F119" s="6">
        <v>0.223</v>
      </c>
      <c r="G119" s="6">
        <v>3</v>
      </c>
      <c r="H119" s="6">
        <v>1</v>
      </c>
      <c r="I119" s="6">
        <v>64022903.2887422</v>
      </c>
      <c r="J119" s="6">
        <v>10</v>
      </c>
      <c r="K119" s="6">
        <v>0.2</v>
      </c>
      <c r="L119" s="6">
        <v>2.2550583117563199</v>
      </c>
      <c r="M119" s="6" t="s">
        <v>357</v>
      </c>
      <c r="N119" s="6">
        <v>95.489883376487398</v>
      </c>
      <c r="O119" s="6" t="s">
        <v>353</v>
      </c>
      <c r="P119" s="6" t="s">
        <v>353</v>
      </c>
      <c r="Q119" s="6" t="s">
        <v>353</v>
      </c>
      <c r="R119" s="6" t="s">
        <v>353</v>
      </c>
      <c r="S119" s="6" t="s">
        <v>353</v>
      </c>
      <c r="T119" s="6" t="s">
        <v>353</v>
      </c>
      <c r="U119" s="6" t="s">
        <v>353</v>
      </c>
      <c r="V119" s="6" t="s">
        <v>353</v>
      </c>
      <c r="W119" s="6" t="s">
        <v>353</v>
      </c>
      <c r="X119" s="6" t="s">
        <v>353</v>
      </c>
      <c r="Y119" s="6" t="s">
        <v>353</v>
      </c>
      <c r="Z119" s="6" t="s">
        <v>435</v>
      </c>
    </row>
    <row r="120" spans="1:26" hidden="1" outlineLevel="1" collapsed="1">
      <c r="A120" s="4" t="s">
        <v>353</v>
      </c>
      <c r="B120" s="6" t="b">
        <v>0</v>
      </c>
      <c r="C120" s="6" t="s">
        <v>353</v>
      </c>
      <c r="D120" s="6">
        <v>267.09665999999999</v>
      </c>
      <c r="E120" s="6">
        <v>4.157</v>
      </c>
      <c r="F120" s="6">
        <v>0.23400000000000001</v>
      </c>
      <c r="G120" s="6">
        <v>3</v>
      </c>
      <c r="H120" s="6">
        <v>1</v>
      </c>
      <c r="I120" s="6">
        <v>63743590.597682104</v>
      </c>
      <c r="J120" s="6">
        <v>10</v>
      </c>
      <c r="K120" s="6">
        <v>0.3</v>
      </c>
      <c r="L120" s="6">
        <v>2.5621182500125999</v>
      </c>
      <c r="M120" s="6" t="s">
        <v>448</v>
      </c>
      <c r="N120" s="6">
        <v>94.875763499974795</v>
      </c>
      <c r="O120" s="6" t="s">
        <v>353</v>
      </c>
      <c r="P120" s="6" t="s">
        <v>353</v>
      </c>
      <c r="Q120" s="6" t="s">
        <v>353</v>
      </c>
      <c r="R120" s="6" t="s">
        <v>353</v>
      </c>
      <c r="S120" s="6" t="s">
        <v>353</v>
      </c>
      <c r="T120" s="6" t="s">
        <v>353</v>
      </c>
      <c r="U120" s="6" t="s">
        <v>353</v>
      </c>
      <c r="V120" s="6" t="s">
        <v>353</v>
      </c>
      <c r="W120" s="6" t="s">
        <v>353</v>
      </c>
      <c r="X120" s="6" t="s">
        <v>353</v>
      </c>
      <c r="Y120" s="6" t="s">
        <v>353</v>
      </c>
      <c r="Z120" s="6" t="s">
        <v>436</v>
      </c>
    </row>
    <row r="121" spans="1:26" hidden="1" outlineLevel="1" collapsed="1">
      <c r="A121" s="4" t="s">
        <v>353</v>
      </c>
      <c r="B121" s="6" t="b">
        <v>0</v>
      </c>
      <c r="C121" s="6" t="s">
        <v>353</v>
      </c>
      <c r="D121" s="6">
        <v>267.09665999999999</v>
      </c>
      <c r="E121" s="6">
        <v>4.1420000000000003</v>
      </c>
      <c r="F121" s="6">
        <v>0.19900000000000001</v>
      </c>
      <c r="G121" s="6">
        <v>2</v>
      </c>
      <c r="H121" s="6">
        <v>1</v>
      </c>
      <c r="I121" s="6">
        <v>63552578.242303699</v>
      </c>
      <c r="J121" s="6">
        <v>10</v>
      </c>
      <c r="K121" s="6">
        <v>0</v>
      </c>
      <c r="L121" s="6">
        <v>0</v>
      </c>
      <c r="M121" s="6" t="s">
        <v>357</v>
      </c>
      <c r="N121" s="6">
        <v>100</v>
      </c>
      <c r="O121" s="6" t="s">
        <v>353</v>
      </c>
      <c r="P121" s="6" t="s">
        <v>353</v>
      </c>
      <c r="Q121" s="6" t="s">
        <v>353</v>
      </c>
      <c r="R121" s="6" t="s">
        <v>353</v>
      </c>
      <c r="S121" s="6" t="s">
        <v>353</v>
      </c>
      <c r="T121" s="6" t="s">
        <v>353</v>
      </c>
      <c r="U121" s="6" t="s">
        <v>353</v>
      </c>
      <c r="V121" s="6" t="s">
        <v>353</v>
      </c>
      <c r="W121" s="6" t="s">
        <v>353</v>
      </c>
      <c r="X121" s="6" t="s">
        <v>353</v>
      </c>
      <c r="Y121" s="6" t="s">
        <v>353</v>
      </c>
      <c r="Z121" s="6" t="s">
        <v>427</v>
      </c>
    </row>
    <row r="122" spans="1:26" hidden="1" outlineLevel="1" collapsed="1">
      <c r="A122" s="4" t="s">
        <v>353</v>
      </c>
      <c r="B122" s="6" t="b">
        <v>0</v>
      </c>
      <c r="C122" s="6" t="s">
        <v>353</v>
      </c>
      <c r="D122" s="6">
        <v>267.09665999999999</v>
      </c>
      <c r="E122" s="6">
        <v>4.1680000000000001</v>
      </c>
      <c r="F122" s="6">
        <v>0.20899999999999999</v>
      </c>
      <c r="G122" s="6">
        <v>2</v>
      </c>
      <c r="H122" s="6">
        <v>1</v>
      </c>
      <c r="I122" s="6">
        <v>60618298.059634097</v>
      </c>
      <c r="J122" s="6">
        <v>10</v>
      </c>
      <c r="K122" s="6">
        <v>0</v>
      </c>
      <c r="L122" s="6">
        <v>0</v>
      </c>
      <c r="M122" s="6" t="s">
        <v>357</v>
      </c>
      <c r="N122" s="6">
        <v>100</v>
      </c>
      <c r="O122" s="6" t="s">
        <v>353</v>
      </c>
      <c r="P122" s="6" t="s">
        <v>353</v>
      </c>
      <c r="Q122" s="6" t="s">
        <v>353</v>
      </c>
      <c r="R122" s="6" t="s">
        <v>353</v>
      </c>
      <c r="S122" s="6" t="s">
        <v>353</v>
      </c>
      <c r="T122" s="6" t="s">
        <v>353</v>
      </c>
      <c r="U122" s="6" t="s">
        <v>353</v>
      </c>
      <c r="V122" s="6" t="s">
        <v>353</v>
      </c>
      <c r="W122" s="6" t="s">
        <v>353</v>
      </c>
      <c r="X122" s="6" t="s">
        <v>353</v>
      </c>
      <c r="Y122" s="6" t="s">
        <v>353</v>
      </c>
      <c r="Z122" s="6" t="s">
        <v>428</v>
      </c>
    </row>
    <row r="123" spans="1:26" hidden="1" outlineLevel="1" collapsed="1">
      <c r="A123" s="4" t="s">
        <v>353</v>
      </c>
      <c r="B123" s="6" t="b">
        <v>0</v>
      </c>
      <c r="C123" s="6" t="s">
        <v>353</v>
      </c>
      <c r="D123" s="6">
        <v>267.09665999999999</v>
      </c>
      <c r="E123" s="6">
        <v>4.0309999999999997</v>
      </c>
      <c r="F123" s="6">
        <v>0.27700000000000002</v>
      </c>
      <c r="G123" s="6">
        <v>1</v>
      </c>
      <c r="H123" s="6">
        <v>1</v>
      </c>
      <c r="I123" s="6">
        <v>8824758.0393350292</v>
      </c>
      <c r="J123" s="6">
        <v>10</v>
      </c>
      <c r="K123" s="6">
        <v>0</v>
      </c>
      <c r="L123" s="6">
        <v>0</v>
      </c>
      <c r="M123" s="6" t="s">
        <v>357</v>
      </c>
      <c r="N123" s="6">
        <v>100</v>
      </c>
      <c r="O123" s="6" t="s">
        <v>353</v>
      </c>
      <c r="P123" s="6" t="s">
        <v>353</v>
      </c>
      <c r="Q123" s="6" t="s">
        <v>353</v>
      </c>
      <c r="R123" s="6" t="s">
        <v>353</v>
      </c>
      <c r="S123" s="6" t="s">
        <v>353</v>
      </c>
      <c r="T123" s="6" t="s">
        <v>353</v>
      </c>
      <c r="U123" s="6" t="s">
        <v>353</v>
      </c>
      <c r="V123" s="6" t="s">
        <v>353</v>
      </c>
      <c r="W123" s="6" t="s">
        <v>353</v>
      </c>
      <c r="X123" s="6" t="s">
        <v>353</v>
      </c>
      <c r="Y123" s="6" t="s">
        <v>353</v>
      </c>
      <c r="Z123" s="6" t="s">
        <v>440</v>
      </c>
    </row>
    <row r="124" spans="1:26" hidden="1" outlineLevel="1" collapsed="1">
      <c r="A124" s="4" t="s">
        <v>353</v>
      </c>
      <c r="B124" s="6" t="b">
        <v>0</v>
      </c>
      <c r="C124" s="6" t="s">
        <v>353</v>
      </c>
      <c r="D124" s="6">
        <v>267.09665999999999</v>
      </c>
      <c r="E124" s="6">
        <v>4.0780000000000003</v>
      </c>
      <c r="F124" s="6">
        <v>0.61399999999999999</v>
      </c>
      <c r="G124" s="6">
        <v>1</v>
      </c>
      <c r="H124" s="6">
        <v>1</v>
      </c>
      <c r="I124" s="6">
        <v>3923731.1314138202</v>
      </c>
      <c r="J124" s="6">
        <v>10</v>
      </c>
      <c r="K124" s="6">
        <v>0</v>
      </c>
      <c r="L124" s="6">
        <v>0</v>
      </c>
      <c r="M124" s="6" t="s">
        <v>357</v>
      </c>
      <c r="N124" s="6">
        <v>100</v>
      </c>
      <c r="O124" s="6" t="s">
        <v>353</v>
      </c>
      <c r="P124" s="6" t="s">
        <v>353</v>
      </c>
      <c r="Q124" s="6" t="s">
        <v>353</v>
      </c>
      <c r="R124" s="6" t="s">
        <v>353</v>
      </c>
      <c r="S124" s="6" t="s">
        <v>353</v>
      </c>
      <c r="T124" s="6" t="s">
        <v>353</v>
      </c>
      <c r="U124" s="6" t="s">
        <v>353</v>
      </c>
      <c r="V124" s="6" t="s">
        <v>353</v>
      </c>
      <c r="W124" s="6" t="s">
        <v>353</v>
      </c>
      <c r="X124" s="6" t="s">
        <v>353</v>
      </c>
      <c r="Y124" s="6" t="s">
        <v>353</v>
      </c>
      <c r="Z124" s="6" t="s">
        <v>446</v>
      </c>
    </row>
    <row r="125" spans="1:26" hidden="1" outlineLevel="1" collapsed="1">
      <c r="A125" s="4" t="s">
        <v>353</v>
      </c>
      <c r="B125" s="6" t="b">
        <v>0</v>
      </c>
      <c r="C125" s="6" t="s">
        <v>353</v>
      </c>
      <c r="D125" s="6">
        <v>267.09665999999999</v>
      </c>
      <c r="E125" s="6">
        <v>4.1719999999999997</v>
      </c>
      <c r="F125" s="6">
        <v>0.248</v>
      </c>
      <c r="G125" s="6">
        <v>1</v>
      </c>
      <c r="H125" s="6">
        <v>1</v>
      </c>
      <c r="I125" s="6">
        <v>3890793.7175095999</v>
      </c>
      <c r="J125" s="6">
        <v>10</v>
      </c>
      <c r="K125" s="6">
        <v>0</v>
      </c>
      <c r="L125" s="6">
        <v>0</v>
      </c>
      <c r="M125" s="6" t="s">
        <v>357</v>
      </c>
      <c r="N125" s="6">
        <v>100</v>
      </c>
      <c r="O125" s="6" t="s">
        <v>353</v>
      </c>
      <c r="P125" s="6" t="s">
        <v>353</v>
      </c>
      <c r="Q125" s="6" t="s">
        <v>353</v>
      </c>
      <c r="R125" s="6" t="s">
        <v>353</v>
      </c>
      <c r="S125" s="6" t="s">
        <v>353</v>
      </c>
      <c r="T125" s="6" t="s">
        <v>353</v>
      </c>
      <c r="U125" s="6" t="s">
        <v>353</v>
      </c>
      <c r="V125" s="6" t="s">
        <v>353</v>
      </c>
      <c r="W125" s="6" t="s">
        <v>353</v>
      </c>
      <c r="X125" s="6" t="s">
        <v>353</v>
      </c>
      <c r="Y125" s="6" t="s">
        <v>353</v>
      </c>
      <c r="Z125" s="6" t="s">
        <v>445</v>
      </c>
    </row>
    <row r="126" spans="1:26" hidden="1" outlineLevel="1" collapsed="1">
      <c r="A126" s="4" t="s">
        <v>353</v>
      </c>
      <c r="B126" s="6" t="b">
        <v>0</v>
      </c>
      <c r="C126" s="6" t="s">
        <v>353</v>
      </c>
      <c r="D126" s="6">
        <v>267.09665999999999</v>
      </c>
      <c r="E126" s="6">
        <v>4.0670000000000002</v>
      </c>
      <c r="F126" s="6">
        <v>0.55000000000000004</v>
      </c>
      <c r="G126" s="6">
        <v>1</v>
      </c>
      <c r="H126" s="6">
        <v>1</v>
      </c>
      <c r="I126" s="6">
        <v>3776525.2382334699</v>
      </c>
      <c r="J126" s="6">
        <v>10</v>
      </c>
      <c r="K126" s="6">
        <v>0</v>
      </c>
      <c r="L126" s="6">
        <v>0</v>
      </c>
      <c r="M126" s="6" t="s">
        <v>357</v>
      </c>
      <c r="N126" s="6">
        <v>100</v>
      </c>
      <c r="O126" s="6" t="s">
        <v>353</v>
      </c>
      <c r="P126" s="6" t="s">
        <v>353</v>
      </c>
      <c r="Q126" s="6" t="s">
        <v>353</v>
      </c>
      <c r="R126" s="6" t="s">
        <v>353</v>
      </c>
      <c r="S126" s="6" t="s">
        <v>353</v>
      </c>
      <c r="T126" s="6" t="s">
        <v>353</v>
      </c>
      <c r="U126" s="6" t="s">
        <v>353</v>
      </c>
      <c r="V126" s="6" t="s">
        <v>353</v>
      </c>
      <c r="W126" s="6" t="s">
        <v>353</v>
      </c>
      <c r="X126" s="6" t="s">
        <v>353</v>
      </c>
      <c r="Y126" s="6" t="s">
        <v>353</v>
      </c>
      <c r="Z126" s="6" t="s">
        <v>441</v>
      </c>
    </row>
    <row r="127" spans="1:26" hidden="1" outlineLevel="1" collapsed="1">
      <c r="A127" s="4" t="s">
        <v>353</v>
      </c>
      <c r="B127" s="6" t="b">
        <v>0</v>
      </c>
      <c r="C127" s="6" t="s">
        <v>353</v>
      </c>
      <c r="D127" s="6">
        <v>267.09665999999999</v>
      </c>
      <c r="E127" s="6">
        <v>4.13</v>
      </c>
      <c r="F127" s="6">
        <v>0.26200000000000001</v>
      </c>
      <c r="G127" s="6">
        <v>1</v>
      </c>
      <c r="H127" s="6">
        <v>1</v>
      </c>
      <c r="I127" s="6">
        <v>2978884.5416307701</v>
      </c>
      <c r="J127" s="6">
        <v>10</v>
      </c>
      <c r="K127" s="6">
        <v>0</v>
      </c>
      <c r="L127" s="6">
        <v>0</v>
      </c>
      <c r="M127" s="6" t="s">
        <v>357</v>
      </c>
      <c r="N127" s="6">
        <v>100</v>
      </c>
      <c r="O127" s="6" t="s">
        <v>353</v>
      </c>
      <c r="P127" s="6" t="s">
        <v>353</v>
      </c>
      <c r="Q127" s="6" t="s">
        <v>353</v>
      </c>
      <c r="R127" s="6" t="s">
        <v>353</v>
      </c>
      <c r="S127" s="6" t="s">
        <v>353</v>
      </c>
      <c r="T127" s="6" t="s">
        <v>353</v>
      </c>
      <c r="U127" s="6" t="s">
        <v>353</v>
      </c>
      <c r="V127" s="6" t="s">
        <v>353</v>
      </c>
      <c r="W127" s="6" t="s">
        <v>353</v>
      </c>
      <c r="X127" s="6" t="s">
        <v>353</v>
      </c>
      <c r="Y127" s="6" t="s">
        <v>353</v>
      </c>
      <c r="Z127" s="6" t="s">
        <v>438</v>
      </c>
    </row>
    <row r="128" spans="1:26" hidden="1" outlineLevel="1" collapsed="1">
      <c r="A128" s="4" t="s">
        <v>353</v>
      </c>
      <c r="B128" s="6" t="b">
        <v>0</v>
      </c>
      <c r="C128" s="6" t="s">
        <v>353</v>
      </c>
      <c r="D128" s="6">
        <v>267.09665999999999</v>
      </c>
      <c r="E128" s="6">
        <v>4.0510000000000002</v>
      </c>
      <c r="F128" s="6">
        <v>0.56999999999999995</v>
      </c>
      <c r="G128" s="6">
        <v>1</v>
      </c>
      <c r="H128" s="6">
        <v>1</v>
      </c>
      <c r="I128" s="6">
        <v>2585926.9084985401</v>
      </c>
      <c r="J128" s="6">
        <v>10</v>
      </c>
      <c r="K128" s="6">
        <v>0</v>
      </c>
      <c r="L128" s="6">
        <v>0</v>
      </c>
      <c r="M128" s="6" t="s">
        <v>357</v>
      </c>
      <c r="N128" s="6">
        <v>100</v>
      </c>
      <c r="O128" s="6" t="s">
        <v>353</v>
      </c>
      <c r="P128" s="6" t="s">
        <v>353</v>
      </c>
      <c r="Q128" s="6" t="s">
        <v>353</v>
      </c>
      <c r="R128" s="6" t="s">
        <v>353</v>
      </c>
      <c r="S128" s="6" t="s">
        <v>353</v>
      </c>
      <c r="T128" s="6" t="s">
        <v>353</v>
      </c>
      <c r="U128" s="6" t="s">
        <v>353</v>
      </c>
      <c r="V128" s="6" t="s">
        <v>353</v>
      </c>
      <c r="W128" s="6" t="s">
        <v>353</v>
      </c>
      <c r="X128" s="6" t="s">
        <v>353</v>
      </c>
      <c r="Y128" s="6" t="s">
        <v>353</v>
      </c>
      <c r="Z128" s="6" t="s">
        <v>444</v>
      </c>
    </row>
    <row r="129" spans="1:331" hidden="1" outlineLevel="1" collapsed="1">
      <c r="A129" s="4" t="s">
        <v>353</v>
      </c>
      <c r="B129" s="6" t="b">
        <v>0</v>
      </c>
      <c r="C129" s="6" t="s">
        <v>353</v>
      </c>
      <c r="D129" s="6">
        <v>267.09665999999999</v>
      </c>
      <c r="E129" s="6">
        <v>4.1280000000000001</v>
      </c>
      <c r="F129" s="6">
        <v>0.28399999999999997</v>
      </c>
      <c r="G129" s="6">
        <v>1</v>
      </c>
      <c r="H129" s="6">
        <v>1</v>
      </c>
      <c r="I129" s="6">
        <v>2056373.5050152</v>
      </c>
      <c r="J129" s="6">
        <v>10</v>
      </c>
      <c r="K129" s="6">
        <v>0</v>
      </c>
      <c r="L129" s="6">
        <v>0</v>
      </c>
      <c r="M129" s="6" t="s">
        <v>357</v>
      </c>
      <c r="N129" s="6">
        <v>100</v>
      </c>
      <c r="O129" s="6" t="s">
        <v>353</v>
      </c>
      <c r="P129" s="6" t="s">
        <v>353</v>
      </c>
      <c r="Q129" s="6" t="s">
        <v>353</v>
      </c>
      <c r="R129" s="6" t="s">
        <v>353</v>
      </c>
      <c r="S129" s="6" t="s">
        <v>353</v>
      </c>
      <c r="T129" s="6" t="s">
        <v>353</v>
      </c>
      <c r="U129" s="6" t="s">
        <v>353</v>
      </c>
      <c r="V129" s="6" t="s">
        <v>353</v>
      </c>
      <c r="W129" s="6" t="s">
        <v>353</v>
      </c>
      <c r="X129" s="6" t="s">
        <v>353</v>
      </c>
      <c r="Y129" s="6" t="s">
        <v>353</v>
      </c>
      <c r="Z129" s="6" t="s">
        <v>442</v>
      </c>
    </row>
    <row r="130" spans="1:331" hidden="1" outlineLevel="1" collapsed="1">
      <c r="A130" s="4" t="s">
        <v>353</v>
      </c>
      <c r="B130" s="6" t="b">
        <v>0</v>
      </c>
      <c r="C130" s="6" t="s">
        <v>353</v>
      </c>
      <c r="D130" s="6">
        <v>267.09665999999999</v>
      </c>
      <c r="E130" s="6">
        <v>4.1669999999999998</v>
      </c>
      <c r="F130" s="6">
        <v>0.30499999999999999</v>
      </c>
      <c r="G130" s="6">
        <v>1</v>
      </c>
      <c r="H130" s="6">
        <v>1</v>
      </c>
      <c r="I130" s="6">
        <v>1082713.76842748</v>
      </c>
      <c r="J130" s="6">
        <v>10</v>
      </c>
      <c r="K130" s="6">
        <v>0</v>
      </c>
      <c r="L130" s="6">
        <v>0</v>
      </c>
      <c r="M130" s="6" t="s">
        <v>357</v>
      </c>
      <c r="N130" s="6">
        <v>100</v>
      </c>
      <c r="O130" s="6" t="s">
        <v>353</v>
      </c>
      <c r="P130" s="6" t="s">
        <v>353</v>
      </c>
      <c r="Q130" s="6" t="s">
        <v>353</v>
      </c>
      <c r="R130" s="6" t="s">
        <v>353</v>
      </c>
      <c r="S130" s="6" t="s">
        <v>353</v>
      </c>
      <c r="T130" s="6" t="s">
        <v>353</v>
      </c>
      <c r="U130" s="6" t="s">
        <v>353</v>
      </c>
      <c r="V130" s="6" t="s">
        <v>353</v>
      </c>
      <c r="W130" s="6" t="s">
        <v>353</v>
      </c>
      <c r="X130" s="6" t="s">
        <v>353</v>
      </c>
      <c r="Y130" s="6" t="s">
        <v>353</v>
      </c>
      <c r="Z130" s="6" t="s">
        <v>443</v>
      </c>
    </row>
    <row r="131" spans="1:331" collapsed="1">
      <c r="A131" s="3" t="b">
        <v>0</v>
      </c>
      <c r="B131" s="3" t="s">
        <v>452</v>
      </c>
      <c r="C131" s="3" t="s">
        <v>453</v>
      </c>
      <c r="D131" s="3" t="s">
        <v>350</v>
      </c>
      <c r="E131" s="3" t="s">
        <v>350</v>
      </c>
      <c r="F131" s="3" t="s">
        <v>350</v>
      </c>
      <c r="G131" s="3" t="s">
        <v>350</v>
      </c>
      <c r="H131" s="3" t="s">
        <v>350</v>
      </c>
      <c r="I131" s="3">
        <v>-3.6999999999999999E-4</v>
      </c>
      <c r="J131" s="3">
        <v>-1.08</v>
      </c>
      <c r="K131" s="3">
        <v>347.06308000000001</v>
      </c>
      <c r="L131" s="3">
        <v>347.06270999999998</v>
      </c>
      <c r="M131" s="3">
        <v>348.06999000000002</v>
      </c>
      <c r="N131" s="3">
        <v>8.7929999999999993</v>
      </c>
      <c r="O131" s="3">
        <v>326235647.25159502</v>
      </c>
      <c r="P131" s="3">
        <v>9</v>
      </c>
      <c r="Q131" s="3">
        <v>2</v>
      </c>
      <c r="R131" s="3">
        <v>1</v>
      </c>
      <c r="S131" s="3">
        <v>93</v>
      </c>
      <c r="T131" s="3">
        <v>93.1</v>
      </c>
      <c r="U131" s="3">
        <v>9.6999999999999993</v>
      </c>
      <c r="V131" s="3" t="s">
        <v>354</v>
      </c>
      <c r="W131" s="3" t="s">
        <v>355</v>
      </c>
      <c r="X131" s="3" t="s">
        <v>454</v>
      </c>
      <c r="Y131" s="3" t="s">
        <v>356</v>
      </c>
      <c r="Z131" s="3" t="s">
        <v>357</v>
      </c>
      <c r="AA131" s="3" t="s">
        <v>357</v>
      </c>
      <c r="AB131" s="3" t="s">
        <v>357</v>
      </c>
      <c r="AC131" s="3" t="s">
        <v>357</v>
      </c>
      <c r="AD131" s="3" t="s">
        <v>357</v>
      </c>
      <c r="AE131" s="3" t="s">
        <v>357</v>
      </c>
      <c r="AF131" s="3" t="s">
        <v>357</v>
      </c>
      <c r="AG131" s="3" t="s">
        <v>357</v>
      </c>
      <c r="AH131" s="3" t="s">
        <v>357</v>
      </c>
      <c r="AI131" s="3" t="s">
        <v>357</v>
      </c>
      <c r="AJ131" s="3" t="s">
        <v>357</v>
      </c>
      <c r="AK131" s="3" t="s">
        <v>357</v>
      </c>
      <c r="AL131" s="3" t="s">
        <v>357</v>
      </c>
      <c r="AM131" s="3" t="s">
        <v>357</v>
      </c>
      <c r="AN131" s="3" t="s">
        <v>357</v>
      </c>
      <c r="AO131" s="3" t="s">
        <v>357</v>
      </c>
      <c r="AP131" s="3" t="s">
        <v>357</v>
      </c>
      <c r="AQ131" s="3" t="s">
        <v>357</v>
      </c>
      <c r="AR131" s="3" t="s">
        <v>357</v>
      </c>
      <c r="AS131" s="3" t="s">
        <v>448</v>
      </c>
      <c r="AT131" s="3" t="s">
        <v>448</v>
      </c>
      <c r="AU131" s="3" t="s">
        <v>448</v>
      </c>
      <c r="AV131" s="3" t="s">
        <v>357</v>
      </c>
      <c r="AW131" s="3" t="s">
        <v>357</v>
      </c>
      <c r="AX131" s="3" t="s">
        <v>357</v>
      </c>
      <c r="AY131" s="3" t="s">
        <v>448</v>
      </c>
      <c r="AZ131" s="3" t="s">
        <v>357</v>
      </c>
      <c r="BA131" s="3" t="s">
        <v>357</v>
      </c>
      <c r="BB131" s="3" t="s">
        <v>357</v>
      </c>
      <c r="BC131" s="3" t="s">
        <v>357</v>
      </c>
      <c r="BD131" s="3" t="s">
        <v>357</v>
      </c>
      <c r="BE131" s="3" t="s">
        <v>357</v>
      </c>
      <c r="BF131" s="3" t="s">
        <v>357</v>
      </c>
      <c r="BG131" s="3" t="s">
        <v>357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.2</v>
      </c>
      <c r="CB131" s="3">
        <v>0.3</v>
      </c>
      <c r="CC131" s="3">
        <v>0.3</v>
      </c>
      <c r="CD131" s="3">
        <v>0</v>
      </c>
      <c r="CE131" s="3">
        <v>0</v>
      </c>
      <c r="CF131" s="3">
        <v>0</v>
      </c>
      <c r="CG131" s="3">
        <v>0.3</v>
      </c>
      <c r="CH131" s="3">
        <v>0.2</v>
      </c>
      <c r="CI131" s="3">
        <v>0.1</v>
      </c>
      <c r="CJ131" s="3">
        <v>0.1</v>
      </c>
      <c r="CK131" s="3">
        <v>0</v>
      </c>
      <c r="CL131" s="3">
        <v>0</v>
      </c>
      <c r="CM131" s="3">
        <v>0.1</v>
      </c>
      <c r="CN131" s="3">
        <v>0.2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0</v>
      </c>
      <c r="DI131" s="3">
        <v>2.4200122873726402</v>
      </c>
      <c r="DJ131" s="3">
        <v>2.7843054523097401</v>
      </c>
      <c r="DK131" s="3">
        <v>2.9179445429951101</v>
      </c>
      <c r="DL131" s="3">
        <v>0</v>
      </c>
      <c r="DM131" s="3">
        <v>0</v>
      </c>
      <c r="DN131" s="3">
        <v>0</v>
      </c>
      <c r="DO131" s="3">
        <v>2.6404162691709399</v>
      </c>
      <c r="DP131" s="3">
        <v>2.2887527080763501</v>
      </c>
      <c r="DQ131" s="3">
        <v>1.3804327780190699</v>
      </c>
      <c r="DR131" s="3">
        <v>1.1349523458625099</v>
      </c>
      <c r="DS131" s="3">
        <v>0</v>
      </c>
      <c r="DT131" s="3">
        <v>0</v>
      </c>
      <c r="DU131" s="3">
        <v>0.82719890025815401</v>
      </c>
      <c r="DV131" s="3">
        <v>1.52828726751929</v>
      </c>
      <c r="DW131" s="3">
        <v>0.366457665158403</v>
      </c>
      <c r="DX131" s="3">
        <v>1</v>
      </c>
      <c r="DY131" s="3" t="s">
        <v>358</v>
      </c>
      <c r="DZ131" s="3" t="b">
        <v>0</v>
      </c>
      <c r="EA131" s="3" t="s">
        <v>359</v>
      </c>
      <c r="EB131" s="3">
        <v>165161347.50129101</v>
      </c>
      <c r="EC131" s="3">
        <v>149586701.50313601</v>
      </c>
      <c r="ED131" s="3">
        <v>138099737.40359399</v>
      </c>
      <c r="EE131" s="3">
        <v>134720582.66583601</v>
      </c>
      <c r="EF131" s="3">
        <v>134394551.56157199</v>
      </c>
      <c r="EG131" s="3">
        <v>208814842.75972199</v>
      </c>
      <c r="EH131" s="3">
        <v>303610761.19639802</v>
      </c>
      <c r="EI131" s="3">
        <v>144958303.556272</v>
      </c>
      <c r="EJ131" s="3">
        <v>130317648.425036</v>
      </c>
      <c r="EK131" s="3">
        <v>120187314.61155701</v>
      </c>
      <c r="EL131" s="3">
        <v>100962254.497747</v>
      </c>
      <c r="EM131" s="3">
        <v>112410752.529783</v>
      </c>
      <c r="EN131" s="3">
        <v>104226865.24509101</v>
      </c>
      <c r="EO131" s="3">
        <v>146152589.58156601</v>
      </c>
      <c r="EP131" s="3">
        <v>130885971.624155</v>
      </c>
      <c r="EQ131" s="3">
        <v>134610620.46150801</v>
      </c>
      <c r="ER131" s="3">
        <v>42342372.957082801</v>
      </c>
      <c r="ES131" s="3">
        <v>52017628.219161101</v>
      </c>
      <c r="ET131" s="3">
        <v>49531317.125656299</v>
      </c>
      <c r="EU131" s="3">
        <v>235407743.49750999</v>
      </c>
      <c r="EV131" s="3">
        <v>272406479.24694902</v>
      </c>
      <c r="EW131" s="3">
        <v>326235647.25159502</v>
      </c>
      <c r="EX131" s="3">
        <v>34473372.199689001</v>
      </c>
      <c r="EY131" s="3">
        <v>36343874.590784997</v>
      </c>
      <c r="EZ131" s="3">
        <v>33252185.231534299</v>
      </c>
      <c r="FA131" s="3">
        <v>70688733.952191994</v>
      </c>
      <c r="FB131" s="3">
        <v>71217842.416384697</v>
      </c>
      <c r="FC131" s="3">
        <v>61381741.063006498</v>
      </c>
      <c r="FD131" s="3">
        <v>169452926.13530201</v>
      </c>
      <c r="FE131" s="3">
        <v>79382328.638131693</v>
      </c>
      <c r="FF131" s="3">
        <v>58634126.790687203</v>
      </c>
      <c r="FG131" s="3">
        <v>116392417.436933</v>
      </c>
      <c r="FH131" s="3">
        <v>93238263.146557003</v>
      </c>
      <c r="FI131" s="3">
        <v>82869566.732802704</v>
      </c>
      <c r="FJ131" s="3">
        <v>3159435.48637809</v>
      </c>
      <c r="FK131" s="3">
        <v>1074857.6545933599</v>
      </c>
      <c r="FL131" s="3">
        <v>443395.81696486502</v>
      </c>
      <c r="FM131" s="3">
        <v>515365.51322725002</v>
      </c>
      <c r="FN131" s="3">
        <v>154057.40281248299</v>
      </c>
      <c r="FO131" s="3" t="s">
        <v>353</v>
      </c>
      <c r="FP131" s="3">
        <v>94469.118409526302</v>
      </c>
      <c r="FQ131" s="3" t="s">
        <v>353</v>
      </c>
      <c r="FR131" s="3">
        <v>143843219.453365</v>
      </c>
      <c r="FS131" s="3">
        <v>208814842.75972199</v>
      </c>
      <c r="FT131" s="3">
        <v>130317648.425036</v>
      </c>
      <c r="FU131" s="3">
        <v>104226865.24509101</v>
      </c>
      <c r="FV131" s="3">
        <v>134610620.46150801</v>
      </c>
      <c r="FW131" s="3">
        <v>49531317.125656299</v>
      </c>
      <c r="FX131" s="3">
        <v>272406479.24694902</v>
      </c>
      <c r="FY131" s="3">
        <v>34473372.199689001</v>
      </c>
      <c r="FZ131" s="3">
        <v>70688733.952191994</v>
      </c>
      <c r="GA131" s="3">
        <v>79382328.638131693</v>
      </c>
      <c r="GB131" s="3">
        <v>93238263.146557003</v>
      </c>
      <c r="GC131" s="3">
        <v>9.3547543195773208</v>
      </c>
      <c r="GD131" s="3">
        <v>39.336582111814003</v>
      </c>
      <c r="GE131" s="3">
        <v>9.4474590126493307</v>
      </c>
      <c r="GF131" s="3">
        <v>5.5709390819193203</v>
      </c>
      <c r="GG131" s="3">
        <v>5.8009804534773401</v>
      </c>
      <c r="GH131" s="3">
        <v>10.4756016342696</v>
      </c>
      <c r="GI131" s="3">
        <v>16.4281912995684</v>
      </c>
      <c r="GJ131" s="3">
        <v>4.4888319202489004</v>
      </c>
      <c r="GK131" s="3">
        <v>8.16445965869028</v>
      </c>
      <c r="GL131" s="3">
        <v>57.4812101356626</v>
      </c>
      <c r="GM131" s="3">
        <v>17.603036300876798</v>
      </c>
      <c r="GN131" s="3">
        <v>1.3049999999999999</v>
      </c>
      <c r="GO131" s="3">
        <v>1.6020000000000001</v>
      </c>
      <c r="GP131" s="3">
        <v>0.8</v>
      </c>
      <c r="GQ131" s="3">
        <v>1.0329999999999999</v>
      </c>
      <c r="GR131" s="3">
        <v>0.38</v>
      </c>
      <c r="GS131" s="3">
        <v>0.54200000000000004</v>
      </c>
      <c r="GT131" s="3">
        <v>0.76200000000000001</v>
      </c>
      <c r="GU131" s="3">
        <v>0.69299999999999995</v>
      </c>
      <c r="GV131" s="3">
        <v>0.69599999999999995</v>
      </c>
      <c r="GW131" s="3">
        <v>3.8540000000000001</v>
      </c>
      <c r="GX131" s="3">
        <v>0.48799999999999999</v>
      </c>
      <c r="GY131" s="3">
        <v>1.123</v>
      </c>
      <c r="GZ131" s="3">
        <v>1.319</v>
      </c>
      <c r="HA131" s="3">
        <v>0.38</v>
      </c>
      <c r="HB131" s="3">
        <v>0.68</v>
      </c>
      <c r="HC131" s="3">
        <v>-0.32</v>
      </c>
      <c r="HD131" s="3">
        <v>0.05</v>
      </c>
      <c r="HE131" s="3">
        <v>-1.4</v>
      </c>
      <c r="HF131" s="3">
        <v>-0.88</v>
      </c>
      <c r="HG131" s="3">
        <v>-0.39</v>
      </c>
      <c r="HH131" s="3">
        <v>-0.53</v>
      </c>
      <c r="HI131" s="3">
        <v>-0.52</v>
      </c>
      <c r="HJ131" s="3">
        <v>1.95</v>
      </c>
      <c r="HK131" s="3">
        <v>-1.04</v>
      </c>
      <c r="HL131" s="3">
        <v>0.17</v>
      </c>
      <c r="HM131" s="3">
        <v>0.4</v>
      </c>
      <c r="HN131" s="3">
        <v>0.84616308688530695</v>
      </c>
      <c r="HO131" s="3">
        <v>0.39370156268198903</v>
      </c>
      <c r="HP131" s="3">
        <v>0.97670018826988603</v>
      </c>
      <c r="HQ131" s="3">
        <v>0.99999999063645295</v>
      </c>
      <c r="HR131" s="3">
        <v>4.87575056080991E-4</v>
      </c>
      <c r="HS131" s="3">
        <v>4.0528137397453902E-2</v>
      </c>
      <c r="HT131" s="3">
        <v>0.99942587736058097</v>
      </c>
      <c r="HU131" s="3">
        <v>0.694220361093839</v>
      </c>
      <c r="HV131" s="3">
        <v>0.78764044971888103</v>
      </c>
      <c r="HW131" s="3">
        <v>3.6027018156525899E-6</v>
      </c>
      <c r="HX131" s="3">
        <v>3.9033235773458901E-2</v>
      </c>
      <c r="HY131" s="3">
        <v>0.81197612988534495</v>
      </c>
      <c r="HZ131" s="3">
        <v>0.67613735596083402</v>
      </c>
      <c r="IA131" s="3">
        <v>1</v>
      </c>
      <c r="IB131" s="3">
        <v>1</v>
      </c>
      <c r="IC131" s="3">
        <v>1</v>
      </c>
      <c r="ID131" s="3">
        <v>1</v>
      </c>
      <c r="IE131" s="3">
        <v>1.15060813247869E-2</v>
      </c>
      <c r="IF131" s="3">
        <v>1</v>
      </c>
      <c r="IG131" s="3">
        <v>1</v>
      </c>
      <c r="IH131" s="3">
        <v>1</v>
      </c>
      <c r="II131" s="3">
        <v>1</v>
      </c>
      <c r="IJ131" s="3">
        <v>2.3756639619685601E-4</v>
      </c>
      <c r="IK131" s="3">
        <v>0.42036985087978801</v>
      </c>
      <c r="IL131" s="3">
        <v>1</v>
      </c>
      <c r="IM131" s="3">
        <v>1</v>
      </c>
      <c r="IN131" s="3" t="s">
        <v>360</v>
      </c>
      <c r="IO131" s="3" t="s">
        <v>360</v>
      </c>
      <c r="IP131" s="3" t="s">
        <v>360</v>
      </c>
      <c r="IQ131" s="3" t="s">
        <v>360</v>
      </c>
      <c r="IR131" s="3" t="s">
        <v>360</v>
      </c>
      <c r="IS131" s="3" t="s">
        <v>360</v>
      </c>
      <c r="IT131" s="3" t="s">
        <v>360</v>
      </c>
      <c r="IU131" s="3" t="s">
        <v>360</v>
      </c>
      <c r="IV131" s="3" t="s">
        <v>360</v>
      </c>
      <c r="IW131" s="3" t="s">
        <v>360</v>
      </c>
      <c r="IX131" s="3" t="s">
        <v>360</v>
      </c>
      <c r="IY131" s="3" t="s">
        <v>360</v>
      </c>
      <c r="IZ131" s="3" t="s">
        <v>360</v>
      </c>
      <c r="JA131" s="3" t="s">
        <v>360</v>
      </c>
      <c r="JB131" s="3" t="s">
        <v>360</v>
      </c>
      <c r="JC131" s="3" t="s">
        <v>360</v>
      </c>
      <c r="JD131" s="3" t="s">
        <v>360</v>
      </c>
      <c r="JE131" s="3" t="s">
        <v>360</v>
      </c>
      <c r="JF131" s="3" t="s">
        <v>361</v>
      </c>
      <c r="JG131" s="3" t="s">
        <v>361</v>
      </c>
      <c r="JH131" s="3" t="s">
        <v>361</v>
      </c>
      <c r="JI131" s="3" t="s">
        <v>361</v>
      </c>
      <c r="JJ131" s="3" t="s">
        <v>361</v>
      </c>
      <c r="JK131" s="3" t="s">
        <v>361</v>
      </c>
      <c r="JL131" s="3" t="s">
        <v>361</v>
      </c>
      <c r="JM131" s="3" t="s">
        <v>361</v>
      </c>
      <c r="JN131" s="3" t="s">
        <v>361</v>
      </c>
      <c r="JO131" s="3" t="s">
        <v>361</v>
      </c>
      <c r="JP131" s="3" t="s">
        <v>361</v>
      </c>
      <c r="JQ131" s="3" t="s">
        <v>361</v>
      </c>
      <c r="JR131" s="3" t="s">
        <v>361</v>
      </c>
      <c r="JS131" s="3" t="s">
        <v>361</v>
      </c>
      <c r="JT131" s="3" t="s">
        <v>361</v>
      </c>
      <c r="JU131" s="3" t="s">
        <v>361</v>
      </c>
      <c r="JV131" s="3" t="s">
        <v>361</v>
      </c>
      <c r="JW131" s="3" t="s">
        <v>361</v>
      </c>
      <c r="JX131" s="3" t="s">
        <v>361</v>
      </c>
      <c r="JY131" s="3" t="s">
        <v>361</v>
      </c>
      <c r="JZ131" s="3" t="s">
        <v>361</v>
      </c>
      <c r="KA131" s="3" t="s">
        <v>361</v>
      </c>
      <c r="KB131" s="3" t="s">
        <v>361</v>
      </c>
      <c r="KC131" s="3" t="s">
        <v>361</v>
      </c>
      <c r="KD131" s="3">
        <v>9.5</v>
      </c>
      <c r="KE131" s="3">
        <v>9.1</v>
      </c>
      <c r="KF131" s="3">
        <v>9.5</v>
      </c>
      <c r="KG131" s="3">
        <v>9.1</v>
      </c>
      <c r="KH131" s="3">
        <v>7.1</v>
      </c>
      <c r="KI131" s="3">
        <v>7.5</v>
      </c>
      <c r="KJ131" s="3">
        <v>7.1</v>
      </c>
      <c r="KK131" s="3">
        <v>9.5</v>
      </c>
      <c r="KL131" s="3">
        <v>6.8</v>
      </c>
      <c r="KM131" s="3">
        <v>9.1</v>
      </c>
      <c r="KN131" s="3">
        <v>8</v>
      </c>
      <c r="KO131" s="3">
        <v>7.2</v>
      </c>
      <c r="KP131" s="3">
        <v>8.4</v>
      </c>
      <c r="KQ131" s="3">
        <v>9.5</v>
      </c>
      <c r="KR131" s="3">
        <v>9.5</v>
      </c>
      <c r="KS131" s="3">
        <v>9.5</v>
      </c>
      <c r="KT131" s="3">
        <v>5</v>
      </c>
      <c r="KU131" s="3">
        <v>4.2</v>
      </c>
      <c r="KV131" s="3">
        <v>2.7</v>
      </c>
      <c r="KW131" s="3">
        <v>2.4</v>
      </c>
      <c r="KX131" s="3">
        <v>2.4</v>
      </c>
      <c r="KY131" s="3">
        <v>2.4</v>
      </c>
      <c r="KZ131" s="3">
        <v>3.7</v>
      </c>
      <c r="LA131" s="3">
        <v>3.7</v>
      </c>
      <c r="LB131" s="3">
        <v>3.7</v>
      </c>
      <c r="LC131" s="3">
        <v>3.2</v>
      </c>
      <c r="LD131" s="3">
        <v>3.2</v>
      </c>
      <c r="LE131" s="3">
        <v>3.2</v>
      </c>
      <c r="LF131" s="3">
        <v>0.9</v>
      </c>
      <c r="LG131" s="3">
        <v>0.9</v>
      </c>
      <c r="LH131" s="3">
        <v>0.7</v>
      </c>
      <c r="LI131" s="3">
        <v>2.4</v>
      </c>
      <c r="LJ131" s="3">
        <v>2.4</v>
      </c>
      <c r="LK131" s="3">
        <v>2.4</v>
      </c>
      <c r="LL131" s="3">
        <v>0.2</v>
      </c>
      <c r="LM131" s="3">
        <v>0</v>
      </c>
      <c r="LN131" s="3">
        <v>0</v>
      </c>
      <c r="LO131" s="3">
        <v>0</v>
      </c>
      <c r="LP131" s="3">
        <v>0</v>
      </c>
      <c r="LQ131" s="3" t="s">
        <v>353</v>
      </c>
      <c r="LR131" s="3">
        <v>0</v>
      </c>
      <c r="LS131" s="3" t="s">
        <v>353</v>
      </c>
    </row>
    <row r="132" spans="1:331" hidden="1" outlineLevel="1" collapsed="1">
      <c r="A132" s="4" t="s">
        <v>353</v>
      </c>
      <c r="B132" s="5" t="s">
        <v>0</v>
      </c>
      <c r="C132" s="5" t="s">
        <v>362</v>
      </c>
      <c r="D132" s="5" t="s">
        <v>363</v>
      </c>
      <c r="E132" s="5" t="s">
        <v>13</v>
      </c>
      <c r="F132" s="5" t="s">
        <v>364</v>
      </c>
      <c r="G132" s="5" t="s">
        <v>365</v>
      </c>
      <c r="H132" s="5" t="s">
        <v>146</v>
      </c>
      <c r="I132" s="5" t="s">
        <v>366</v>
      </c>
      <c r="J132" s="5" t="s">
        <v>367</v>
      </c>
      <c r="K132" s="5" t="s">
        <v>368</v>
      </c>
      <c r="L132" s="5" t="s">
        <v>369</v>
      </c>
      <c r="M132" s="5" t="s">
        <v>370</v>
      </c>
      <c r="N132" s="5" t="s">
        <v>371</v>
      </c>
      <c r="O132" s="5" t="s">
        <v>391</v>
      </c>
      <c r="P132" s="5" t="s">
        <v>392</v>
      </c>
      <c r="Q132" s="5" t="s">
        <v>393</v>
      </c>
      <c r="R132" s="5" t="s">
        <v>394</v>
      </c>
      <c r="S132" s="5" t="s">
        <v>395</v>
      </c>
      <c r="T132" s="5" t="s">
        <v>396</v>
      </c>
      <c r="U132" s="5" t="s">
        <v>397</v>
      </c>
      <c r="V132" s="5" t="s">
        <v>398</v>
      </c>
      <c r="W132" s="5" t="s">
        <v>399</v>
      </c>
      <c r="X132" s="5" t="s">
        <v>400</v>
      </c>
      <c r="Y132" s="5" t="s">
        <v>401</v>
      </c>
      <c r="Z132" s="5" t="s">
        <v>402</v>
      </c>
    </row>
    <row r="133" spans="1:331" hidden="1" outlineLevel="1" collapsed="1">
      <c r="A133" s="4" t="s">
        <v>353</v>
      </c>
      <c r="B133" s="6" t="b">
        <v>0</v>
      </c>
      <c r="C133" s="6" t="s">
        <v>353</v>
      </c>
      <c r="D133" s="6">
        <v>347.06270999999998</v>
      </c>
      <c r="E133" s="6">
        <v>8.782</v>
      </c>
      <c r="F133" s="6">
        <v>0.107</v>
      </c>
      <c r="G133" s="6">
        <v>3</v>
      </c>
      <c r="H133" s="6">
        <v>1</v>
      </c>
      <c r="I133" s="6">
        <v>326235647.25159502</v>
      </c>
      <c r="J133" s="6">
        <v>10</v>
      </c>
      <c r="K133" s="6">
        <v>0.3</v>
      </c>
      <c r="L133" s="6">
        <v>2.9179445429951101</v>
      </c>
      <c r="M133" s="6" t="s">
        <v>448</v>
      </c>
      <c r="N133" s="6">
        <v>94.164110914009797</v>
      </c>
      <c r="O133" s="6" t="s">
        <v>353</v>
      </c>
      <c r="P133" s="6" t="s">
        <v>353</v>
      </c>
      <c r="Q133" s="6" t="s">
        <v>353</v>
      </c>
      <c r="R133" s="6" t="s">
        <v>353</v>
      </c>
      <c r="S133" s="6" t="s">
        <v>353</v>
      </c>
      <c r="T133" s="6" t="s">
        <v>353</v>
      </c>
      <c r="U133" s="6" t="s">
        <v>353</v>
      </c>
      <c r="V133" s="6" t="s">
        <v>353</v>
      </c>
      <c r="W133" s="6" t="s">
        <v>353</v>
      </c>
      <c r="X133" s="6" t="s">
        <v>353</v>
      </c>
      <c r="Y133" s="6" t="s">
        <v>353</v>
      </c>
      <c r="Z133" s="6" t="s">
        <v>413</v>
      </c>
    </row>
    <row r="134" spans="1:331" hidden="1" outlineLevel="1" collapsed="1">
      <c r="A134" s="4" t="s">
        <v>353</v>
      </c>
      <c r="B134" s="6" t="b">
        <v>0</v>
      </c>
      <c r="C134" s="6" t="s">
        <v>353</v>
      </c>
      <c r="D134" s="6">
        <v>347.06270999999998</v>
      </c>
      <c r="E134" s="6">
        <v>8.7970000000000006</v>
      </c>
      <c r="F134" s="6">
        <v>0.115</v>
      </c>
      <c r="G134" s="6">
        <v>2</v>
      </c>
      <c r="H134" s="6">
        <v>1</v>
      </c>
      <c r="I134" s="6">
        <v>303610761.19639802</v>
      </c>
      <c r="J134" s="6">
        <v>10</v>
      </c>
      <c r="K134" s="6">
        <v>0</v>
      </c>
      <c r="L134" s="6">
        <v>0</v>
      </c>
      <c r="M134" s="6" t="s">
        <v>357</v>
      </c>
      <c r="N134" s="6">
        <v>100</v>
      </c>
      <c r="O134" s="6" t="s">
        <v>353</v>
      </c>
      <c r="P134" s="6" t="s">
        <v>353</v>
      </c>
      <c r="Q134" s="6" t="s">
        <v>353</v>
      </c>
      <c r="R134" s="6" t="s">
        <v>353</v>
      </c>
      <c r="S134" s="6" t="s">
        <v>353</v>
      </c>
      <c r="T134" s="6" t="s">
        <v>353</v>
      </c>
      <c r="U134" s="6" t="s">
        <v>353</v>
      </c>
      <c r="V134" s="6" t="s">
        <v>353</v>
      </c>
      <c r="W134" s="6" t="s">
        <v>353</v>
      </c>
      <c r="X134" s="6" t="s">
        <v>353</v>
      </c>
      <c r="Y134" s="6" t="s">
        <v>353</v>
      </c>
      <c r="Z134" s="6" t="s">
        <v>424</v>
      </c>
    </row>
    <row r="135" spans="1:331" hidden="1" outlineLevel="1" collapsed="1">
      <c r="A135" s="4" t="s">
        <v>353</v>
      </c>
      <c r="B135" s="6" t="b">
        <v>0</v>
      </c>
      <c r="C135" s="6" t="s">
        <v>353</v>
      </c>
      <c r="D135" s="6">
        <v>347.06270999999998</v>
      </c>
      <c r="E135" s="6">
        <v>8.7889999999999997</v>
      </c>
      <c r="F135" s="6">
        <v>0.109</v>
      </c>
      <c r="G135" s="6">
        <v>3</v>
      </c>
      <c r="H135" s="6">
        <v>1</v>
      </c>
      <c r="I135" s="6">
        <v>272406479.24694902</v>
      </c>
      <c r="J135" s="6">
        <v>10</v>
      </c>
      <c r="K135" s="6">
        <v>0.3</v>
      </c>
      <c r="L135" s="6">
        <v>2.7843054523097401</v>
      </c>
      <c r="M135" s="6" t="s">
        <v>448</v>
      </c>
      <c r="N135" s="6">
        <v>94.431389095380496</v>
      </c>
      <c r="O135" s="6" t="s">
        <v>353</v>
      </c>
      <c r="P135" s="6" t="s">
        <v>353</v>
      </c>
      <c r="Q135" s="6" t="s">
        <v>353</v>
      </c>
      <c r="R135" s="6" t="s">
        <v>353</v>
      </c>
      <c r="S135" s="6" t="s">
        <v>353</v>
      </c>
      <c r="T135" s="6" t="s">
        <v>353</v>
      </c>
      <c r="U135" s="6" t="s">
        <v>353</v>
      </c>
      <c r="V135" s="6" t="s">
        <v>353</v>
      </c>
      <c r="W135" s="6" t="s">
        <v>353</v>
      </c>
      <c r="X135" s="6" t="s">
        <v>353</v>
      </c>
      <c r="Y135" s="6" t="s">
        <v>353</v>
      </c>
      <c r="Z135" s="6" t="s">
        <v>412</v>
      </c>
    </row>
    <row r="136" spans="1:331" hidden="1" outlineLevel="1" collapsed="1">
      <c r="A136" s="4" t="s">
        <v>353</v>
      </c>
      <c r="B136" s="6" t="b">
        <v>0</v>
      </c>
      <c r="C136" s="6" t="s">
        <v>353</v>
      </c>
      <c r="D136" s="6">
        <v>347.06270999999998</v>
      </c>
      <c r="E136" s="6">
        <v>8.7989999999999995</v>
      </c>
      <c r="F136" s="6">
        <v>0.11</v>
      </c>
      <c r="G136" s="6">
        <v>4</v>
      </c>
      <c r="H136" s="6">
        <v>1</v>
      </c>
      <c r="I136" s="6">
        <v>235407743.49750999</v>
      </c>
      <c r="J136" s="6">
        <v>10</v>
      </c>
      <c r="K136" s="6">
        <v>0.2</v>
      </c>
      <c r="L136" s="6">
        <v>2.4200122873726402</v>
      </c>
      <c r="M136" s="6" t="s">
        <v>448</v>
      </c>
      <c r="N136" s="6">
        <v>95.1599754252547</v>
      </c>
      <c r="O136" s="6" t="s">
        <v>353</v>
      </c>
      <c r="P136" s="6" t="s">
        <v>353</v>
      </c>
      <c r="Q136" s="6" t="s">
        <v>353</v>
      </c>
      <c r="R136" s="6" t="s">
        <v>353</v>
      </c>
      <c r="S136" s="6" t="s">
        <v>353</v>
      </c>
      <c r="T136" s="6" t="s">
        <v>353</v>
      </c>
      <c r="U136" s="6" t="s">
        <v>353</v>
      </c>
      <c r="V136" s="6" t="s">
        <v>353</v>
      </c>
      <c r="W136" s="6" t="s">
        <v>353</v>
      </c>
      <c r="X136" s="6" t="s">
        <v>353</v>
      </c>
      <c r="Y136" s="6" t="s">
        <v>353</v>
      </c>
      <c r="Z136" s="6" t="s">
        <v>416</v>
      </c>
    </row>
    <row r="137" spans="1:331" hidden="1" outlineLevel="1" collapsed="1">
      <c r="A137" s="4" t="s">
        <v>353</v>
      </c>
      <c r="B137" s="6" t="b">
        <v>0</v>
      </c>
      <c r="C137" s="6" t="s">
        <v>353</v>
      </c>
      <c r="D137" s="6">
        <v>347.06270999999998</v>
      </c>
      <c r="E137" s="6">
        <v>8.7929999999999993</v>
      </c>
      <c r="F137" s="6">
        <v>0.11600000000000001</v>
      </c>
      <c r="G137" s="6">
        <v>2</v>
      </c>
      <c r="H137" s="6">
        <v>1</v>
      </c>
      <c r="I137" s="6">
        <v>208814842.75972199</v>
      </c>
      <c r="J137" s="6">
        <v>10</v>
      </c>
      <c r="K137" s="6">
        <v>0</v>
      </c>
      <c r="L137" s="6">
        <v>0</v>
      </c>
      <c r="M137" s="6" t="s">
        <v>357</v>
      </c>
      <c r="N137" s="6">
        <v>100</v>
      </c>
      <c r="O137" s="6" t="s">
        <v>353</v>
      </c>
      <c r="P137" s="6" t="s">
        <v>353</v>
      </c>
      <c r="Q137" s="6" t="s">
        <v>353</v>
      </c>
      <c r="R137" s="6" t="s">
        <v>353</v>
      </c>
      <c r="S137" s="6" t="s">
        <v>353</v>
      </c>
      <c r="T137" s="6" t="s">
        <v>353</v>
      </c>
      <c r="U137" s="6" t="s">
        <v>353</v>
      </c>
      <c r="V137" s="6" t="s">
        <v>353</v>
      </c>
      <c r="W137" s="6" t="s">
        <v>353</v>
      </c>
      <c r="X137" s="6" t="s">
        <v>353</v>
      </c>
      <c r="Y137" s="6" t="s">
        <v>353</v>
      </c>
      <c r="Z137" s="6" t="s">
        <v>428</v>
      </c>
    </row>
    <row r="138" spans="1:331" hidden="1" outlineLevel="1" collapsed="1">
      <c r="A138" s="4" t="s">
        <v>353</v>
      </c>
      <c r="B138" s="6" t="b">
        <v>0</v>
      </c>
      <c r="C138" s="6" t="s">
        <v>353</v>
      </c>
      <c r="D138" s="6">
        <v>347.06270999999998</v>
      </c>
      <c r="E138" s="6">
        <v>8.7910000000000004</v>
      </c>
      <c r="F138" s="6">
        <v>0.109</v>
      </c>
      <c r="G138" s="6">
        <v>3</v>
      </c>
      <c r="H138" s="6">
        <v>1</v>
      </c>
      <c r="I138" s="6">
        <v>169452926.13530201</v>
      </c>
      <c r="J138" s="6">
        <v>10</v>
      </c>
      <c r="K138" s="6">
        <v>0.1</v>
      </c>
      <c r="L138" s="6">
        <v>1.1349523458625099</v>
      </c>
      <c r="M138" s="6" t="s">
        <v>357</v>
      </c>
      <c r="N138" s="6">
        <v>97.730095308274997</v>
      </c>
      <c r="O138" s="6" t="s">
        <v>353</v>
      </c>
      <c r="P138" s="6" t="s">
        <v>353</v>
      </c>
      <c r="Q138" s="6" t="s">
        <v>353</v>
      </c>
      <c r="R138" s="6" t="s">
        <v>353</v>
      </c>
      <c r="S138" s="6" t="s">
        <v>353</v>
      </c>
      <c r="T138" s="6" t="s">
        <v>353</v>
      </c>
      <c r="U138" s="6" t="s">
        <v>353</v>
      </c>
      <c r="V138" s="6" t="s">
        <v>353</v>
      </c>
      <c r="W138" s="6" t="s">
        <v>353</v>
      </c>
      <c r="X138" s="6" t="s">
        <v>353</v>
      </c>
      <c r="Y138" s="6" t="s">
        <v>353</v>
      </c>
      <c r="Z138" s="6" t="s">
        <v>403</v>
      </c>
    </row>
    <row r="139" spans="1:331" hidden="1" outlineLevel="1" collapsed="1">
      <c r="A139" s="4" t="s">
        <v>353</v>
      </c>
      <c r="B139" s="6" t="b">
        <v>0</v>
      </c>
      <c r="C139" s="6" t="s">
        <v>353</v>
      </c>
      <c r="D139" s="6">
        <v>347.06270999999998</v>
      </c>
      <c r="E139" s="6">
        <v>8.8019999999999996</v>
      </c>
      <c r="F139" s="6">
        <v>0.108</v>
      </c>
      <c r="G139" s="6">
        <v>2</v>
      </c>
      <c r="H139" s="6">
        <v>1</v>
      </c>
      <c r="I139" s="6">
        <v>165161347.50129101</v>
      </c>
      <c r="J139" s="6">
        <v>10</v>
      </c>
      <c r="K139" s="6">
        <v>0</v>
      </c>
      <c r="L139" s="6">
        <v>0</v>
      </c>
      <c r="M139" s="6" t="s">
        <v>357</v>
      </c>
      <c r="N139" s="6">
        <v>100</v>
      </c>
      <c r="O139" s="6" t="s">
        <v>353</v>
      </c>
      <c r="P139" s="6" t="s">
        <v>353</v>
      </c>
      <c r="Q139" s="6" t="s">
        <v>353</v>
      </c>
      <c r="R139" s="6" t="s">
        <v>353</v>
      </c>
      <c r="S139" s="6" t="s">
        <v>353</v>
      </c>
      <c r="T139" s="6" t="s">
        <v>353</v>
      </c>
      <c r="U139" s="6" t="s">
        <v>353</v>
      </c>
      <c r="V139" s="6" t="s">
        <v>353</v>
      </c>
      <c r="W139" s="6" t="s">
        <v>353</v>
      </c>
      <c r="X139" s="6" t="s">
        <v>353</v>
      </c>
      <c r="Y139" s="6" t="s">
        <v>353</v>
      </c>
      <c r="Z139" s="6" t="s">
        <v>420</v>
      </c>
    </row>
    <row r="140" spans="1:331" hidden="1" outlineLevel="1" collapsed="1">
      <c r="A140" s="4" t="s">
        <v>353</v>
      </c>
      <c r="B140" s="6" t="b">
        <v>0</v>
      </c>
      <c r="C140" s="6" t="s">
        <v>353</v>
      </c>
      <c r="D140" s="6">
        <v>347.06270999999998</v>
      </c>
      <c r="E140" s="6">
        <v>8.7959999999999994</v>
      </c>
      <c r="F140" s="6">
        <v>0.109</v>
      </c>
      <c r="G140" s="6">
        <v>2</v>
      </c>
      <c r="H140" s="6">
        <v>1</v>
      </c>
      <c r="I140" s="6">
        <v>149586701.50313601</v>
      </c>
      <c r="J140" s="6">
        <v>10</v>
      </c>
      <c r="K140" s="6">
        <v>0</v>
      </c>
      <c r="L140" s="6">
        <v>0</v>
      </c>
      <c r="M140" s="6" t="s">
        <v>357</v>
      </c>
      <c r="N140" s="6">
        <v>100</v>
      </c>
      <c r="O140" s="6" t="s">
        <v>353</v>
      </c>
      <c r="P140" s="6" t="s">
        <v>353</v>
      </c>
      <c r="Q140" s="6" t="s">
        <v>353</v>
      </c>
      <c r="R140" s="6" t="s">
        <v>353</v>
      </c>
      <c r="S140" s="6" t="s">
        <v>353</v>
      </c>
      <c r="T140" s="6" t="s">
        <v>353</v>
      </c>
      <c r="U140" s="6" t="s">
        <v>353</v>
      </c>
      <c r="V140" s="6" t="s">
        <v>353</v>
      </c>
      <c r="W140" s="6" t="s">
        <v>353</v>
      </c>
      <c r="X140" s="6" t="s">
        <v>353</v>
      </c>
      <c r="Y140" s="6" t="s">
        <v>353</v>
      </c>
      <c r="Z140" s="6" t="s">
        <v>418</v>
      </c>
    </row>
    <row r="141" spans="1:331" hidden="1" outlineLevel="1" collapsed="1">
      <c r="A141" s="4" t="s">
        <v>353</v>
      </c>
      <c r="B141" s="6" t="b">
        <v>0</v>
      </c>
      <c r="C141" s="6" t="s">
        <v>353</v>
      </c>
      <c r="D141" s="6">
        <v>347.06270999999998</v>
      </c>
      <c r="E141" s="6">
        <v>8.8070000000000004</v>
      </c>
      <c r="F141" s="6">
        <v>0.124</v>
      </c>
      <c r="G141" s="6">
        <v>2</v>
      </c>
      <c r="H141" s="6">
        <v>1</v>
      </c>
      <c r="I141" s="6">
        <v>146152589.58156601</v>
      </c>
      <c r="J141" s="6">
        <v>10</v>
      </c>
      <c r="K141" s="6">
        <v>0</v>
      </c>
      <c r="L141" s="6">
        <v>0</v>
      </c>
      <c r="M141" s="6" t="s">
        <v>357</v>
      </c>
      <c r="N141" s="6">
        <v>100</v>
      </c>
      <c r="O141" s="6" t="s">
        <v>353</v>
      </c>
      <c r="P141" s="6" t="s">
        <v>353</v>
      </c>
      <c r="Q141" s="6" t="s">
        <v>353</v>
      </c>
      <c r="R141" s="6" t="s">
        <v>353</v>
      </c>
      <c r="S141" s="6" t="s">
        <v>353</v>
      </c>
      <c r="T141" s="6" t="s">
        <v>353</v>
      </c>
      <c r="U141" s="6" t="s">
        <v>353</v>
      </c>
      <c r="V141" s="6" t="s">
        <v>353</v>
      </c>
      <c r="W141" s="6" t="s">
        <v>353</v>
      </c>
      <c r="X141" s="6" t="s">
        <v>353</v>
      </c>
      <c r="Y141" s="6" t="s">
        <v>353</v>
      </c>
      <c r="Z141" s="6" t="s">
        <v>411</v>
      </c>
    </row>
    <row r="142" spans="1:331" hidden="1" outlineLevel="1" collapsed="1">
      <c r="A142" s="4" t="s">
        <v>353</v>
      </c>
      <c r="B142" s="6" t="b">
        <v>0</v>
      </c>
      <c r="C142" s="6" t="s">
        <v>353</v>
      </c>
      <c r="D142" s="6">
        <v>347.06270999999998</v>
      </c>
      <c r="E142" s="6">
        <v>8.7949999999999999</v>
      </c>
      <c r="F142" s="6">
        <v>0.11799999999999999</v>
      </c>
      <c r="G142" s="6">
        <v>3</v>
      </c>
      <c r="H142" s="6">
        <v>1</v>
      </c>
      <c r="I142" s="6">
        <v>144958303.556272</v>
      </c>
      <c r="J142" s="6">
        <v>10</v>
      </c>
      <c r="K142" s="6">
        <v>0</v>
      </c>
      <c r="L142" s="6">
        <v>0</v>
      </c>
      <c r="M142" s="6" t="s">
        <v>357</v>
      </c>
      <c r="N142" s="6">
        <v>100</v>
      </c>
      <c r="O142" s="6" t="s">
        <v>353</v>
      </c>
      <c r="P142" s="6" t="s">
        <v>353</v>
      </c>
      <c r="Q142" s="6" t="s">
        <v>353</v>
      </c>
      <c r="R142" s="6" t="s">
        <v>353</v>
      </c>
      <c r="S142" s="6" t="s">
        <v>353</v>
      </c>
      <c r="T142" s="6" t="s">
        <v>353</v>
      </c>
      <c r="U142" s="6" t="s">
        <v>353</v>
      </c>
      <c r="V142" s="6" t="s">
        <v>353</v>
      </c>
      <c r="W142" s="6" t="s">
        <v>353</v>
      </c>
      <c r="X142" s="6" t="s">
        <v>353</v>
      </c>
      <c r="Y142" s="6" t="s">
        <v>353</v>
      </c>
      <c r="Z142" s="6" t="s">
        <v>433</v>
      </c>
    </row>
    <row r="143" spans="1:331" hidden="1" outlineLevel="1" collapsed="1">
      <c r="A143" s="4" t="s">
        <v>353</v>
      </c>
      <c r="B143" s="6" t="b">
        <v>0</v>
      </c>
      <c r="C143" s="6" t="s">
        <v>353</v>
      </c>
      <c r="D143" s="6">
        <v>347.06270999999998</v>
      </c>
      <c r="E143" s="6">
        <v>8.7859999999999996</v>
      </c>
      <c r="F143" s="6">
        <v>0.10199999999999999</v>
      </c>
      <c r="G143" s="6">
        <v>2</v>
      </c>
      <c r="H143" s="6">
        <v>1</v>
      </c>
      <c r="I143" s="6">
        <v>138099737.40359399</v>
      </c>
      <c r="J143" s="6">
        <v>10</v>
      </c>
      <c r="K143" s="6">
        <v>0</v>
      </c>
      <c r="L143" s="6">
        <v>0</v>
      </c>
      <c r="M143" s="6" t="s">
        <v>357</v>
      </c>
      <c r="N143" s="6">
        <v>100</v>
      </c>
      <c r="O143" s="6" t="s">
        <v>353</v>
      </c>
      <c r="P143" s="6" t="s">
        <v>353</v>
      </c>
      <c r="Q143" s="6" t="s">
        <v>353</v>
      </c>
      <c r="R143" s="6" t="s">
        <v>353</v>
      </c>
      <c r="S143" s="6" t="s">
        <v>353</v>
      </c>
      <c r="T143" s="6" t="s">
        <v>353</v>
      </c>
      <c r="U143" s="6" t="s">
        <v>353</v>
      </c>
      <c r="V143" s="6" t="s">
        <v>353</v>
      </c>
      <c r="W143" s="6" t="s">
        <v>353</v>
      </c>
      <c r="X143" s="6" t="s">
        <v>353</v>
      </c>
      <c r="Y143" s="6" t="s">
        <v>353</v>
      </c>
      <c r="Z143" s="6" t="s">
        <v>422</v>
      </c>
    </row>
    <row r="144" spans="1:331" hidden="1" outlineLevel="1" collapsed="1">
      <c r="A144" s="4" t="s">
        <v>353</v>
      </c>
      <c r="B144" s="6" t="b">
        <v>0</v>
      </c>
      <c r="C144" s="6" t="s">
        <v>353</v>
      </c>
      <c r="D144" s="6">
        <v>347.06270999999998</v>
      </c>
      <c r="E144" s="6">
        <v>8.7910000000000004</v>
      </c>
      <c r="F144" s="6">
        <v>0.111</v>
      </c>
      <c r="G144" s="6">
        <v>2</v>
      </c>
      <c r="H144" s="6">
        <v>1</v>
      </c>
      <c r="I144" s="6">
        <v>134720582.66583601</v>
      </c>
      <c r="J144" s="6">
        <v>10</v>
      </c>
      <c r="K144" s="6">
        <v>0</v>
      </c>
      <c r="L144" s="6">
        <v>0</v>
      </c>
      <c r="M144" s="6" t="s">
        <v>357</v>
      </c>
      <c r="N144" s="6">
        <v>100</v>
      </c>
      <c r="O144" s="6" t="s">
        <v>353</v>
      </c>
      <c r="P144" s="6" t="s">
        <v>353</v>
      </c>
      <c r="Q144" s="6" t="s">
        <v>353</v>
      </c>
      <c r="R144" s="6" t="s">
        <v>353</v>
      </c>
      <c r="S144" s="6" t="s">
        <v>353</v>
      </c>
      <c r="T144" s="6" t="s">
        <v>353</v>
      </c>
      <c r="U144" s="6" t="s">
        <v>353</v>
      </c>
      <c r="V144" s="6" t="s">
        <v>353</v>
      </c>
      <c r="W144" s="6" t="s">
        <v>353</v>
      </c>
      <c r="X144" s="6" t="s">
        <v>353</v>
      </c>
      <c r="Y144" s="6" t="s">
        <v>353</v>
      </c>
      <c r="Z144" s="6" t="s">
        <v>415</v>
      </c>
    </row>
    <row r="145" spans="1:26" hidden="1" outlineLevel="1" collapsed="1">
      <c r="A145" s="4" t="s">
        <v>353</v>
      </c>
      <c r="B145" s="6" t="b">
        <v>0</v>
      </c>
      <c r="C145" s="6" t="s">
        <v>353</v>
      </c>
      <c r="D145" s="6">
        <v>347.06270999999998</v>
      </c>
      <c r="E145" s="6">
        <v>8.7829999999999995</v>
      </c>
      <c r="F145" s="6">
        <v>0.106</v>
      </c>
      <c r="G145" s="6">
        <v>2</v>
      </c>
      <c r="H145" s="6">
        <v>1</v>
      </c>
      <c r="I145" s="6">
        <v>134610620.46150801</v>
      </c>
      <c r="J145" s="6">
        <v>10</v>
      </c>
      <c r="K145" s="6">
        <v>0</v>
      </c>
      <c r="L145" s="6">
        <v>0</v>
      </c>
      <c r="M145" s="6" t="s">
        <v>357</v>
      </c>
      <c r="N145" s="6">
        <v>100</v>
      </c>
      <c r="O145" s="6" t="s">
        <v>353</v>
      </c>
      <c r="P145" s="6" t="s">
        <v>353</v>
      </c>
      <c r="Q145" s="6" t="s">
        <v>353</v>
      </c>
      <c r="R145" s="6" t="s">
        <v>353</v>
      </c>
      <c r="S145" s="6" t="s">
        <v>353</v>
      </c>
      <c r="T145" s="6" t="s">
        <v>353</v>
      </c>
      <c r="U145" s="6" t="s">
        <v>353</v>
      </c>
      <c r="V145" s="6" t="s">
        <v>353</v>
      </c>
      <c r="W145" s="6" t="s">
        <v>353</v>
      </c>
      <c r="X145" s="6" t="s">
        <v>353</v>
      </c>
      <c r="Y145" s="6" t="s">
        <v>353</v>
      </c>
      <c r="Z145" s="6" t="s">
        <v>410</v>
      </c>
    </row>
    <row r="146" spans="1:26" hidden="1" outlineLevel="1" collapsed="1">
      <c r="A146" s="4" t="s">
        <v>353</v>
      </c>
      <c r="B146" s="6" t="b">
        <v>0</v>
      </c>
      <c r="C146" s="6" t="s">
        <v>353</v>
      </c>
      <c r="D146" s="6">
        <v>347.06270999999998</v>
      </c>
      <c r="E146" s="6">
        <v>8.7949999999999999</v>
      </c>
      <c r="F146" s="6">
        <v>0.11</v>
      </c>
      <c r="G146" s="6">
        <v>2</v>
      </c>
      <c r="H146" s="6">
        <v>1</v>
      </c>
      <c r="I146" s="6">
        <v>134394551.56157199</v>
      </c>
      <c r="J146" s="6">
        <v>10</v>
      </c>
      <c r="K146" s="6">
        <v>0</v>
      </c>
      <c r="L146" s="6">
        <v>0</v>
      </c>
      <c r="M146" s="6" t="s">
        <v>357</v>
      </c>
      <c r="N146" s="6">
        <v>100</v>
      </c>
      <c r="O146" s="6" t="s">
        <v>353</v>
      </c>
      <c r="P146" s="6" t="s">
        <v>353</v>
      </c>
      <c r="Q146" s="6" t="s">
        <v>353</v>
      </c>
      <c r="R146" s="6" t="s">
        <v>353</v>
      </c>
      <c r="S146" s="6" t="s">
        <v>353</v>
      </c>
      <c r="T146" s="6" t="s">
        <v>353</v>
      </c>
      <c r="U146" s="6" t="s">
        <v>353</v>
      </c>
      <c r="V146" s="6" t="s">
        <v>353</v>
      </c>
      <c r="W146" s="6" t="s">
        <v>353</v>
      </c>
      <c r="X146" s="6" t="s">
        <v>353</v>
      </c>
      <c r="Y146" s="6" t="s">
        <v>353</v>
      </c>
      <c r="Z146" s="6" t="s">
        <v>427</v>
      </c>
    </row>
    <row r="147" spans="1:26" hidden="1" outlineLevel="1" collapsed="1">
      <c r="A147" s="4" t="s">
        <v>353</v>
      </c>
      <c r="B147" s="6" t="b">
        <v>0</v>
      </c>
      <c r="C147" s="6" t="s">
        <v>353</v>
      </c>
      <c r="D147" s="6">
        <v>347.06270999999998</v>
      </c>
      <c r="E147" s="6">
        <v>8.7810000000000006</v>
      </c>
      <c r="F147" s="6">
        <v>0.105</v>
      </c>
      <c r="G147" s="6">
        <v>2</v>
      </c>
      <c r="H147" s="6">
        <v>1</v>
      </c>
      <c r="I147" s="6">
        <v>130885971.624155</v>
      </c>
      <c r="J147" s="6">
        <v>10</v>
      </c>
      <c r="K147" s="6">
        <v>0</v>
      </c>
      <c r="L147" s="6">
        <v>0</v>
      </c>
      <c r="M147" s="6" t="s">
        <v>357</v>
      </c>
      <c r="N147" s="6">
        <v>100</v>
      </c>
      <c r="O147" s="6" t="s">
        <v>353</v>
      </c>
      <c r="P147" s="6" t="s">
        <v>353</v>
      </c>
      <c r="Q147" s="6" t="s">
        <v>353</v>
      </c>
      <c r="R147" s="6" t="s">
        <v>353</v>
      </c>
      <c r="S147" s="6" t="s">
        <v>353</v>
      </c>
      <c r="T147" s="6" t="s">
        <v>353</v>
      </c>
      <c r="U147" s="6" t="s">
        <v>353</v>
      </c>
      <c r="V147" s="6" t="s">
        <v>353</v>
      </c>
      <c r="W147" s="6" t="s">
        <v>353</v>
      </c>
      <c r="X147" s="6" t="s">
        <v>353</v>
      </c>
      <c r="Y147" s="6" t="s">
        <v>353</v>
      </c>
      <c r="Z147" s="6" t="s">
        <v>421</v>
      </c>
    </row>
    <row r="148" spans="1:26" hidden="1" outlineLevel="1" collapsed="1">
      <c r="A148" s="4" t="s">
        <v>353</v>
      </c>
      <c r="B148" s="6" t="b">
        <v>0</v>
      </c>
      <c r="C148" s="6" t="s">
        <v>353</v>
      </c>
      <c r="D148" s="6">
        <v>347.06270999999998</v>
      </c>
      <c r="E148" s="6">
        <v>8.7949999999999999</v>
      </c>
      <c r="F148" s="6">
        <v>0.11600000000000001</v>
      </c>
      <c r="G148" s="6">
        <v>2</v>
      </c>
      <c r="H148" s="6">
        <v>1</v>
      </c>
      <c r="I148" s="6">
        <v>130317648.425036</v>
      </c>
      <c r="J148" s="6">
        <v>10</v>
      </c>
      <c r="K148" s="6">
        <v>0</v>
      </c>
      <c r="L148" s="6">
        <v>0</v>
      </c>
      <c r="M148" s="6" t="s">
        <v>357</v>
      </c>
      <c r="N148" s="6">
        <v>100</v>
      </c>
      <c r="O148" s="6" t="s">
        <v>353</v>
      </c>
      <c r="P148" s="6" t="s">
        <v>353</v>
      </c>
      <c r="Q148" s="6" t="s">
        <v>353</v>
      </c>
      <c r="R148" s="6" t="s">
        <v>353</v>
      </c>
      <c r="S148" s="6" t="s">
        <v>353</v>
      </c>
      <c r="T148" s="6" t="s">
        <v>353</v>
      </c>
      <c r="U148" s="6" t="s">
        <v>353</v>
      </c>
      <c r="V148" s="6" t="s">
        <v>353</v>
      </c>
      <c r="W148" s="6" t="s">
        <v>353</v>
      </c>
      <c r="X148" s="6" t="s">
        <v>353</v>
      </c>
      <c r="Y148" s="6" t="s">
        <v>353</v>
      </c>
      <c r="Z148" s="6" t="s">
        <v>430</v>
      </c>
    </row>
    <row r="149" spans="1:26" hidden="1" outlineLevel="1" collapsed="1">
      <c r="A149" s="4" t="s">
        <v>353</v>
      </c>
      <c r="B149" s="6" t="b">
        <v>0</v>
      </c>
      <c r="C149" s="6" t="s">
        <v>353</v>
      </c>
      <c r="D149" s="6">
        <v>347.06270999999998</v>
      </c>
      <c r="E149" s="6">
        <v>8.7989999999999995</v>
      </c>
      <c r="F149" s="6">
        <v>0.129</v>
      </c>
      <c r="G149" s="6">
        <v>2</v>
      </c>
      <c r="H149" s="6">
        <v>1</v>
      </c>
      <c r="I149" s="6">
        <v>120187314.61155701</v>
      </c>
      <c r="J149" s="6">
        <v>10</v>
      </c>
      <c r="K149" s="6">
        <v>0</v>
      </c>
      <c r="L149" s="6">
        <v>0</v>
      </c>
      <c r="M149" s="6" t="s">
        <v>357</v>
      </c>
      <c r="N149" s="6">
        <v>100</v>
      </c>
      <c r="O149" s="6" t="s">
        <v>353</v>
      </c>
      <c r="P149" s="6" t="s">
        <v>353</v>
      </c>
      <c r="Q149" s="6" t="s">
        <v>353</v>
      </c>
      <c r="R149" s="6" t="s">
        <v>353</v>
      </c>
      <c r="S149" s="6" t="s">
        <v>353</v>
      </c>
      <c r="T149" s="6" t="s">
        <v>353</v>
      </c>
      <c r="U149" s="6" t="s">
        <v>353</v>
      </c>
      <c r="V149" s="6" t="s">
        <v>353</v>
      </c>
      <c r="W149" s="6" t="s">
        <v>353</v>
      </c>
      <c r="X149" s="6" t="s">
        <v>353</v>
      </c>
      <c r="Y149" s="6" t="s">
        <v>353</v>
      </c>
      <c r="Z149" s="6" t="s">
        <v>419</v>
      </c>
    </row>
    <row r="150" spans="1:26" hidden="1" outlineLevel="1" collapsed="1">
      <c r="A150" s="4" t="s">
        <v>353</v>
      </c>
      <c r="B150" s="6" t="b">
        <v>0</v>
      </c>
      <c r="C150" s="6" t="s">
        <v>353</v>
      </c>
      <c r="D150" s="6">
        <v>347.06270999999998</v>
      </c>
      <c r="E150" s="6">
        <v>8.7739999999999991</v>
      </c>
      <c r="F150" s="6">
        <v>0.11700000000000001</v>
      </c>
      <c r="G150" s="6">
        <v>3</v>
      </c>
      <c r="H150" s="6">
        <v>1</v>
      </c>
      <c r="I150" s="6">
        <v>116392417.436933</v>
      </c>
      <c r="J150" s="6">
        <v>10</v>
      </c>
      <c r="K150" s="6">
        <v>0.1</v>
      </c>
      <c r="L150" s="6">
        <v>0.82719890025815401</v>
      </c>
      <c r="M150" s="6" t="s">
        <v>357</v>
      </c>
      <c r="N150" s="6">
        <v>98.345602199483693</v>
      </c>
      <c r="O150" s="6" t="s">
        <v>353</v>
      </c>
      <c r="P150" s="6" t="s">
        <v>353</v>
      </c>
      <c r="Q150" s="6" t="s">
        <v>353</v>
      </c>
      <c r="R150" s="6" t="s">
        <v>353</v>
      </c>
      <c r="S150" s="6" t="s">
        <v>353</v>
      </c>
      <c r="T150" s="6" t="s">
        <v>353</v>
      </c>
      <c r="U150" s="6" t="s">
        <v>353</v>
      </c>
      <c r="V150" s="6" t="s">
        <v>353</v>
      </c>
      <c r="W150" s="6" t="s">
        <v>353</v>
      </c>
      <c r="X150" s="6" t="s">
        <v>353</v>
      </c>
      <c r="Y150" s="6" t="s">
        <v>353</v>
      </c>
      <c r="Z150" s="6" t="s">
        <v>405</v>
      </c>
    </row>
    <row r="151" spans="1:26" hidden="1" outlineLevel="1" collapsed="1">
      <c r="A151" s="4" t="s">
        <v>353</v>
      </c>
      <c r="B151" s="6" t="b">
        <v>0</v>
      </c>
      <c r="C151" s="6" t="s">
        <v>353</v>
      </c>
      <c r="D151" s="6">
        <v>347.06270999999998</v>
      </c>
      <c r="E151" s="6">
        <v>8.7829999999999995</v>
      </c>
      <c r="F151" s="6">
        <v>0.114</v>
      </c>
      <c r="G151" s="6">
        <v>2</v>
      </c>
      <c r="H151" s="6">
        <v>1</v>
      </c>
      <c r="I151" s="6">
        <v>112410752.529783</v>
      </c>
      <c r="J151" s="6">
        <v>10</v>
      </c>
      <c r="K151" s="6">
        <v>0</v>
      </c>
      <c r="L151" s="6">
        <v>0</v>
      </c>
      <c r="M151" s="6" t="s">
        <v>357</v>
      </c>
      <c r="N151" s="6">
        <v>100</v>
      </c>
      <c r="O151" s="6" t="s">
        <v>353</v>
      </c>
      <c r="P151" s="6" t="s">
        <v>353</v>
      </c>
      <c r="Q151" s="6" t="s">
        <v>353</v>
      </c>
      <c r="R151" s="6" t="s">
        <v>353</v>
      </c>
      <c r="S151" s="6" t="s">
        <v>353</v>
      </c>
      <c r="T151" s="6" t="s">
        <v>353</v>
      </c>
      <c r="U151" s="6" t="s">
        <v>353</v>
      </c>
      <c r="V151" s="6" t="s">
        <v>353</v>
      </c>
      <c r="W151" s="6" t="s">
        <v>353</v>
      </c>
      <c r="X151" s="6" t="s">
        <v>353</v>
      </c>
      <c r="Y151" s="6" t="s">
        <v>353</v>
      </c>
      <c r="Z151" s="6" t="s">
        <v>404</v>
      </c>
    </row>
    <row r="152" spans="1:26" hidden="1" outlineLevel="1" collapsed="1">
      <c r="A152" s="4" t="s">
        <v>353</v>
      </c>
      <c r="B152" s="6" t="b">
        <v>0</v>
      </c>
      <c r="C152" s="6" t="s">
        <v>353</v>
      </c>
      <c r="D152" s="6">
        <v>347.06270999999998</v>
      </c>
      <c r="E152" s="6">
        <v>8.7929999999999993</v>
      </c>
      <c r="F152" s="6">
        <v>0.115</v>
      </c>
      <c r="G152" s="6">
        <v>2</v>
      </c>
      <c r="H152" s="6">
        <v>1</v>
      </c>
      <c r="I152" s="6">
        <v>104226865.24509101</v>
      </c>
      <c r="J152" s="6">
        <v>10</v>
      </c>
      <c r="K152" s="6">
        <v>0</v>
      </c>
      <c r="L152" s="6">
        <v>0</v>
      </c>
      <c r="M152" s="6" t="s">
        <v>357</v>
      </c>
      <c r="N152" s="6">
        <v>100</v>
      </c>
      <c r="O152" s="6" t="s">
        <v>353</v>
      </c>
      <c r="P152" s="6" t="s">
        <v>353</v>
      </c>
      <c r="Q152" s="6" t="s">
        <v>353</v>
      </c>
      <c r="R152" s="6" t="s">
        <v>353</v>
      </c>
      <c r="S152" s="6" t="s">
        <v>353</v>
      </c>
      <c r="T152" s="6" t="s">
        <v>353</v>
      </c>
      <c r="U152" s="6" t="s">
        <v>353</v>
      </c>
      <c r="V152" s="6" t="s">
        <v>353</v>
      </c>
      <c r="W152" s="6" t="s">
        <v>353</v>
      </c>
      <c r="X152" s="6" t="s">
        <v>353</v>
      </c>
      <c r="Y152" s="6" t="s">
        <v>353</v>
      </c>
      <c r="Z152" s="6" t="s">
        <v>414</v>
      </c>
    </row>
    <row r="153" spans="1:26" hidden="1" outlineLevel="1" collapsed="1">
      <c r="A153" s="4" t="s">
        <v>353</v>
      </c>
      <c r="B153" s="6" t="b">
        <v>0</v>
      </c>
      <c r="C153" s="6" t="s">
        <v>353</v>
      </c>
      <c r="D153" s="6">
        <v>347.06270999999998</v>
      </c>
      <c r="E153" s="6">
        <v>8.7989999999999995</v>
      </c>
      <c r="F153" s="6">
        <v>0.109</v>
      </c>
      <c r="G153" s="6">
        <v>2</v>
      </c>
      <c r="H153" s="6">
        <v>1</v>
      </c>
      <c r="I153" s="6">
        <v>100962254.497747</v>
      </c>
      <c r="J153" s="6">
        <v>10</v>
      </c>
      <c r="K153" s="6">
        <v>0</v>
      </c>
      <c r="L153" s="6">
        <v>0</v>
      </c>
      <c r="M153" s="6" t="s">
        <v>357</v>
      </c>
      <c r="N153" s="6">
        <v>100</v>
      </c>
      <c r="O153" s="6" t="s">
        <v>353</v>
      </c>
      <c r="P153" s="6" t="s">
        <v>353</v>
      </c>
      <c r="Q153" s="6" t="s">
        <v>353</v>
      </c>
      <c r="R153" s="6" t="s">
        <v>353</v>
      </c>
      <c r="S153" s="6" t="s">
        <v>353</v>
      </c>
      <c r="T153" s="6" t="s">
        <v>353</v>
      </c>
      <c r="U153" s="6" t="s">
        <v>353</v>
      </c>
      <c r="V153" s="6" t="s">
        <v>353</v>
      </c>
      <c r="W153" s="6" t="s">
        <v>353</v>
      </c>
      <c r="X153" s="6" t="s">
        <v>353</v>
      </c>
      <c r="Y153" s="6" t="s">
        <v>353</v>
      </c>
      <c r="Z153" s="6" t="s">
        <v>409</v>
      </c>
    </row>
    <row r="154" spans="1:26" hidden="1" outlineLevel="1" collapsed="1">
      <c r="A154" s="4" t="s">
        <v>353</v>
      </c>
      <c r="B154" s="6" t="b">
        <v>0</v>
      </c>
      <c r="C154" s="6" t="s">
        <v>353</v>
      </c>
      <c r="D154" s="6">
        <v>347.06270999999998</v>
      </c>
      <c r="E154" s="6">
        <v>8.7829999999999995</v>
      </c>
      <c r="F154" s="6">
        <v>0.115</v>
      </c>
      <c r="G154" s="6">
        <v>2</v>
      </c>
      <c r="H154" s="6">
        <v>1</v>
      </c>
      <c r="I154" s="6">
        <v>93238263.146557003</v>
      </c>
      <c r="J154" s="6">
        <v>10</v>
      </c>
      <c r="K154" s="6">
        <v>0.2</v>
      </c>
      <c r="L154" s="6">
        <v>1.52828726751929</v>
      </c>
      <c r="M154" s="6" t="s">
        <v>357</v>
      </c>
      <c r="N154" s="6">
        <v>96.943425464961393</v>
      </c>
      <c r="O154" s="6" t="s">
        <v>353</v>
      </c>
      <c r="P154" s="6" t="s">
        <v>353</v>
      </c>
      <c r="Q154" s="6" t="s">
        <v>353</v>
      </c>
      <c r="R154" s="6" t="s">
        <v>353</v>
      </c>
      <c r="S154" s="6" t="s">
        <v>353</v>
      </c>
      <c r="T154" s="6" t="s">
        <v>353</v>
      </c>
      <c r="U154" s="6" t="s">
        <v>353</v>
      </c>
      <c r="V154" s="6" t="s">
        <v>353</v>
      </c>
      <c r="W154" s="6" t="s">
        <v>353</v>
      </c>
      <c r="X154" s="6" t="s">
        <v>353</v>
      </c>
      <c r="Y154" s="6" t="s">
        <v>353</v>
      </c>
      <c r="Z154" s="6" t="s">
        <v>407</v>
      </c>
    </row>
    <row r="155" spans="1:26" hidden="1" outlineLevel="1" collapsed="1">
      <c r="A155" s="4" t="s">
        <v>353</v>
      </c>
      <c r="B155" s="6" t="b">
        <v>0</v>
      </c>
      <c r="C155" s="6" t="s">
        <v>353</v>
      </c>
      <c r="D155" s="6">
        <v>347.06270999999998</v>
      </c>
      <c r="E155" s="6">
        <v>8.7859999999999996</v>
      </c>
      <c r="F155" s="6">
        <v>0.112</v>
      </c>
      <c r="G155" s="6">
        <v>3</v>
      </c>
      <c r="H155" s="6">
        <v>1</v>
      </c>
      <c r="I155" s="6">
        <v>82869566.732802704</v>
      </c>
      <c r="J155" s="6">
        <v>10</v>
      </c>
      <c r="K155" s="6">
        <v>0</v>
      </c>
      <c r="L155" s="6">
        <v>0.366457665158403</v>
      </c>
      <c r="M155" s="6" t="s">
        <v>357</v>
      </c>
      <c r="N155" s="6">
        <v>99.2670846696832</v>
      </c>
      <c r="O155" s="6" t="s">
        <v>353</v>
      </c>
      <c r="P155" s="6" t="s">
        <v>353</v>
      </c>
      <c r="Q155" s="6" t="s">
        <v>353</v>
      </c>
      <c r="R155" s="6" t="s">
        <v>353</v>
      </c>
      <c r="S155" s="6" t="s">
        <v>353</v>
      </c>
      <c r="T155" s="6" t="s">
        <v>353</v>
      </c>
      <c r="U155" s="6" t="s">
        <v>353</v>
      </c>
      <c r="V155" s="6" t="s">
        <v>353</v>
      </c>
      <c r="W155" s="6" t="s">
        <v>353</v>
      </c>
      <c r="X155" s="6" t="s">
        <v>353</v>
      </c>
      <c r="Y155" s="6" t="s">
        <v>353</v>
      </c>
      <c r="Z155" s="6" t="s">
        <v>406</v>
      </c>
    </row>
    <row r="156" spans="1:26" hidden="1" outlineLevel="1" collapsed="1">
      <c r="A156" s="4" t="s">
        <v>353</v>
      </c>
      <c r="B156" s="6" t="b">
        <v>0</v>
      </c>
      <c r="C156" s="6" t="s">
        <v>353</v>
      </c>
      <c r="D156" s="6">
        <v>347.06270999999998</v>
      </c>
      <c r="E156" s="6">
        <v>8.7789999999999999</v>
      </c>
      <c r="F156" s="6">
        <v>0.107</v>
      </c>
      <c r="G156" s="6">
        <v>2</v>
      </c>
      <c r="H156" s="6">
        <v>1</v>
      </c>
      <c r="I156" s="6">
        <v>79382328.638131693</v>
      </c>
      <c r="J156" s="6">
        <v>10</v>
      </c>
      <c r="K156" s="6">
        <v>0</v>
      </c>
      <c r="L156" s="6">
        <v>0</v>
      </c>
      <c r="M156" s="6" t="s">
        <v>357</v>
      </c>
      <c r="N156" s="6">
        <v>100</v>
      </c>
      <c r="O156" s="6" t="s">
        <v>353</v>
      </c>
      <c r="P156" s="6" t="s">
        <v>353</v>
      </c>
      <c r="Q156" s="6" t="s">
        <v>353</v>
      </c>
      <c r="R156" s="6" t="s">
        <v>353</v>
      </c>
      <c r="S156" s="6" t="s">
        <v>353</v>
      </c>
      <c r="T156" s="6" t="s">
        <v>353</v>
      </c>
      <c r="U156" s="6" t="s">
        <v>353</v>
      </c>
      <c r="V156" s="6" t="s">
        <v>353</v>
      </c>
      <c r="W156" s="6" t="s">
        <v>353</v>
      </c>
      <c r="X156" s="6" t="s">
        <v>353</v>
      </c>
      <c r="Y156" s="6" t="s">
        <v>353</v>
      </c>
      <c r="Z156" s="6" t="s">
        <v>408</v>
      </c>
    </row>
    <row r="157" spans="1:26" hidden="1" outlineLevel="1" collapsed="1">
      <c r="A157" s="4" t="s">
        <v>353</v>
      </c>
      <c r="B157" s="6" t="b">
        <v>0</v>
      </c>
      <c r="C157" s="6" t="s">
        <v>353</v>
      </c>
      <c r="D157" s="6">
        <v>347.06270999999998</v>
      </c>
      <c r="E157" s="6">
        <v>8.7940000000000005</v>
      </c>
      <c r="F157" s="6">
        <v>0.13500000000000001</v>
      </c>
      <c r="G157" s="6">
        <v>3</v>
      </c>
      <c r="H157" s="6">
        <v>1</v>
      </c>
      <c r="I157" s="6">
        <v>71217842.416384697</v>
      </c>
      <c r="J157" s="6">
        <v>10</v>
      </c>
      <c r="K157" s="6">
        <v>0.2</v>
      </c>
      <c r="L157" s="6">
        <v>2.2887527080763501</v>
      </c>
      <c r="M157" s="6" t="s">
        <v>357</v>
      </c>
      <c r="N157" s="6">
        <v>95.422494583847296</v>
      </c>
      <c r="O157" s="6" t="s">
        <v>353</v>
      </c>
      <c r="P157" s="6" t="s">
        <v>353</v>
      </c>
      <c r="Q157" s="6" t="s">
        <v>353</v>
      </c>
      <c r="R157" s="6" t="s">
        <v>353</v>
      </c>
      <c r="S157" s="6" t="s">
        <v>353</v>
      </c>
      <c r="T157" s="6" t="s">
        <v>353</v>
      </c>
      <c r="U157" s="6" t="s">
        <v>353</v>
      </c>
      <c r="V157" s="6" t="s">
        <v>353</v>
      </c>
      <c r="W157" s="6" t="s">
        <v>353</v>
      </c>
      <c r="X157" s="6" t="s">
        <v>353</v>
      </c>
      <c r="Y157" s="6" t="s">
        <v>353</v>
      </c>
      <c r="Z157" s="6" t="s">
        <v>435</v>
      </c>
    </row>
    <row r="158" spans="1:26" hidden="1" outlineLevel="1" collapsed="1">
      <c r="A158" s="4" t="s">
        <v>353</v>
      </c>
      <c r="B158" s="6" t="b">
        <v>0</v>
      </c>
      <c r="C158" s="6" t="s">
        <v>353</v>
      </c>
      <c r="D158" s="6">
        <v>347.06270999999998</v>
      </c>
      <c r="E158" s="6">
        <v>8.7870000000000008</v>
      </c>
      <c r="F158" s="6">
        <v>0.13500000000000001</v>
      </c>
      <c r="G158" s="6">
        <v>3</v>
      </c>
      <c r="H158" s="6">
        <v>1</v>
      </c>
      <c r="I158" s="6">
        <v>70688733.952191994</v>
      </c>
      <c r="J158" s="6">
        <v>10</v>
      </c>
      <c r="K158" s="6">
        <v>0.3</v>
      </c>
      <c r="L158" s="6">
        <v>2.6404162691709399</v>
      </c>
      <c r="M158" s="6" t="s">
        <v>448</v>
      </c>
      <c r="N158" s="6">
        <v>94.719167461658103</v>
      </c>
      <c r="O158" s="6" t="s">
        <v>353</v>
      </c>
      <c r="P158" s="6" t="s">
        <v>353</v>
      </c>
      <c r="Q158" s="6" t="s">
        <v>353</v>
      </c>
      <c r="R158" s="6" t="s">
        <v>353</v>
      </c>
      <c r="S158" s="6" t="s">
        <v>353</v>
      </c>
      <c r="T158" s="6" t="s">
        <v>353</v>
      </c>
      <c r="U158" s="6" t="s">
        <v>353</v>
      </c>
      <c r="V158" s="6" t="s">
        <v>353</v>
      </c>
      <c r="W158" s="6" t="s">
        <v>353</v>
      </c>
      <c r="X158" s="6" t="s">
        <v>353</v>
      </c>
      <c r="Y158" s="6" t="s">
        <v>353</v>
      </c>
      <c r="Z158" s="6" t="s">
        <v>431</v>
      </c>
    </row>
    <row r="159" spans="1:26" hidden="1" outlineLevel="1" collapsed="1">
      <c r="A159" s="4" t="s">
        <v>353</v>
      </c>
      <c r="B159" s="6" t="b">
        <v>0</v>
      </c>
      <c r="C159" s="6" t="s">
        <v>353</v>
      </c>
      <c r="D159" s="6">
        <v>347.06270999999998</v>
      </c>
      <c r="E159" s="6">
        <v>8.7850000000000001</v>
      </c>
      <c r="F159" s="6">
        <v>0.127</v>
      </c>
      <c r="G159" s="6">
        <v>3</v>
      </c>
      <c r="H159" s="6">
        <v>1</v>
      </c>
      <c r="I159" s="6">
        <v>61381741.063006498</v>
      </c>
      <c r="J159" s="6">
        <v>10</v>
      </c>
      <c r="K159" s="6">
        <v>0.1</v>
      </c>
      <c r="L159" s="6">
        <v>1.3804327780190699</v>
      </c>
      <c r="M159" s="6" t="s">
        <v>357</v>
      </c>
      <c r="N159" s="6">
        <v>97.239134443961802</v>
      </c>
      <c r="O159" s="6" t="s">
        <v>353</v>
      </c>
      <c r="P159" s="6" t="s">
        <v>353</v>
      </c>
      <c r="Q159" s="6" t="s">
        <v>353</v>
      </c>
      <c r="R159" s="6" t="s">
        <v>353</v>
      </c>
      <c r="S159" s="6" t="s">
        <v>353</v>
      </c>
      <c r="T159" s="6" t="s">
        <v>353</v>
      </c>
      <c r="U159" s="6" t="s">
        <v>353</v>
      </c>
      <c r="V159" s="6" t="s">
        <v>353</v>
      </c>
      <c r="W159" s="6" t="s">
        <v>353</v>
      </c>
      <c r="X159" s="6" t="s">
        <v>353</v>
      </c>
      <c r="Y159" s="6" t="s">
        <v>353</v>
      </c>
      <c r="Z159" s="6" t="s">
        <v>436</v>
      </c>
    </row>
    <row r="160" spans="1:26" hidden="1" outlineLevel="1" collapsed="1">
      <c r="A160" s="4" t="s">
        <v>353</v>
      </c>
      <c r="B160" s="6" t="b">
        <v>0</v>
      </c>
      <c r="C160" s="6" t="s">
        <v>353</v>
      </c>
      <c r="D160" s="6">
        <v>347.06270999999998</v>
      </c>
      <c r="E160" s="6">
        <v>8.7840000000000007</v>
      </c>
      <c r="F160" s="6">
        <v>0.11600000000000001</v>
      </c>
      <c r="G160" s="6">
        <v>2</v>
      </c>
      <c r="H160" s="6">
        <v>1</v>
      </c>
      <c r="I160" s="6">
        <v>58634126.790687203</v>
      </c>
      <c r="J160" s="6">
        <v>10</v>
      </c>
      <c r="K160" s="6">
        <v>0</v>
      </c>
      <c r="L160" s="6">
        <v>0</v>
      </c>
      <c r="M160" s="6" t="s">
        <v>357</v>
      </c>
      <c r="N160" s="6">
        <v>100</v>
      </c>
      <c r="O160" s="6" t="s">
        <v>353</v>
      </c>
      <c r="P160" s="6" t="s">
        <v>353</v>
      </c>
      <c r="Q160" s="6" t="s">
        <v>353</v>
      </c>
      <c r="R160" s="6" t="s">
        <v>353</v>
      </c>
      <c r="S160" s="6" t="s">
        <v>353</v>
      </c>
      <c r="T160" s="6" t="s">
        <v>353</v>
      </c>
      <c r="U160" s="6" t="s">
        <v>353</v>
      </c>
      <c r="V160" s="6" t="s">
        <v>353</v>
      </c>
      <c r="W160" s="6" t="s">
        <v>353</v>
      </c>
      <c r="X160" s="6" t="s">
        <v>353</v>
      </c>
      <c r="Y160" s="6" t="s">
        <v>353</v>
      </c>
      <c r="Z160" s="6" t="s">
        <v>423</v>
      </c>
    </row>
    <row r="161" spans="1:331" hidden="1" outlineLevel="1" collapsed="1">
      <c r="A161" s="4" t="s">
        <v>353</v>
      </c>
      <c r="B161" s="6" t="b">
        <v>0</v>
      </c>
      <c r="C161" s="6" t="s">
        <v>353</v>
      </c>
      <c r="D161" s="6">
        <v>347.06270999999998</v>
      </c>
      <c r="E161" s="6">
        <v>8.7959999999999994</v>
      </c>
      <c r="F161" s="6">
        <v>0.16600000000000001</v>
      </c>
      <c r="G161" s="6">
        <v>2</v>
      </c>
      <c r="H161" s="6">
        <v>1</v>
      </c>
      <c r="I161" s="6">
        <v>52017628.219161101</v>
      </c>
      <c r="J161" s="6">
        <v>10</v>
      </c>
      <c r="K161" s="6">
        <v>0</v>
      </c>
      <c r="L161" s="6">
        <v>0</v>
      </c>
      <c r="M161" s="6" t="s">
        <v>357</v>
      </c>
      <c r="N161" s="6">
        <v>100</v>
      </c>
      <c r="O161" s="6" t="s">
        <v>353</v>
      </c>
      <c r="P161" s="6" t="s">
        <v>353</v>
      </c>
      <c r="Q161" s="6" t="s">
        <v>353</v>
      </c>
      <c r="R161" s="6" t="s">
        <v>353</v>
      </c>
      <c r="S161" s="6" t="s">
        <v>353</v>
      </c>
      <c r="T161" s="6" t="s">
        <v>353</v>
      </c>
      <c r="U161" s="6" t="s">
        <v>353</v>
      </c>
      <c r="V161" s="6" t="s">
        <v>353</v>
      </c>
      <c r="W161" s="6" t="s">
        <v>353</v>
      </c>
      <c r="X161" s="6" t="s">
        <v>353</v>
      </c>
      <c r="Y161" s="6" t="s">
        <v>353</v>
      </c>
      <c r="Z161" s="6" t="s">
        <v>425</v>
      </c>
    </row>
    <row r="162" spans="1:331" hidden="1" outlineLevel="1" collapsed="1">
      <c r="A162" s="4" t="s">
        <v>353</v>
      </c>
      <c r="B162" s="6" t="b">
        <v>0</v>
      </c>
      <c r="C162" s="6" t="s">
        <v>353</v>
      </c>
      <c r="D162" s="6">
        <v>347.06270999999998</v>
      </c>
      <c r="E162" s="6">
        <v>8.8049999999999997</v>
      </c>
      <c r="F162" s="6">
        <v>0.14099999999999999</v>
      </c>
      <c r="G162" s="6">
        <v>2</v>
      </c>
      <c r="H162" s="6">
        <v>1</v>
      </c>
      <c r="I162" s="6">
        <v>49531317.125656299</v>
      </c>
      <c r="J162" s="6">
        <v>10</v>
      </c>
      <c r="K162" s="6">
        <v>0</v>
      </c>
      <c r="L162" s="6">
        <v>0</v>
      </c>
      <c r="M162" s="6" t="s">
        <v>357</v>
      </c>
      <c r="N162" s="6">
        <v>100</v>
      </c>
      <c r="O162" s="6" t="s">
        <v>353</v>
      </c>
      <c r="P162" s="6" t="s">
        <v>353</v>
      </c>
      <c r="Q162" s="6" t="s">
        <v>353</v>
      </c>
      <c r="R162" s="6" t="s">
        <v>353</v>
      </c>
      <c r="S162" s="6" t="s">
        <v>353</v>
      </c>
      <c r="T162" s="6" t="s">
        <v>353</v>
      </c>
      <c r="U162" s="6" t="s">
        <v>353</v>
      </c>
      <c r="V162" s="6" t="s">
        <v>353</v>
      </c>
      <c r="W162" s="6" t="s">
        <v>353</v>
      </c>
      <c r="X162" s="6" t="s">
        <v>353</v>
      </c>
      <c r="Y162" s="6" t="s">
        <v>353</v>
      </c>
      <c r="Z162" s="6" t="s">
        <v>417</v>
      </c>
    </row>
    <row r="163" spans="1:331" hidden="1" outlineLevel="1" collapsed="1">
      <c r="A163" s="4" t="s">
        <v>353</v>
      </c>
      <c r="B163" s="6" t="b">
        <v>0</v>
      </c>
      <c r="C163" s="6" t="s">
        <v>353</v>
      </c>
      <c r="D163" s="6">
        <v>347.06270999999998</v>
      </c>
      <c r="E163" s="6">
        <v>8.8309999999999995</v>
      </c>
      <c r="F163" s="6">
        <v>0.161</v>
      </c>
      <c r="G163" s="6">
        <v>2</v>
      </c>
      <c r="H163" s="6">
        <v>1</v>
      </c>
      <c r="I163" s="6">
        <v>42342372.957082801</v>
      </c>
      <c r="J163" s="6">
        <v>10</v>
      </c>
      <c r="K163" s="6">
        <v>0</v>
      </c>
      <c r="L163" s="6">
        <v>0</v>
      </c>
      <c r="M163" s="6" t="s">
        <v>357</v>
      </c>
      <c r="N163" s="6">
        <v>100</v>
      </c>
      <c r="O163" s="6" t="s">
        <v>353</v>
      </c>
      <c r="P163" s="6" t="s">
        <v>353</v>
      </c>
      <c r="Q163" s="6" t="s">
        <v>353</v>
      </c>
      <c r="R163" s="6" t="s">
        <v>353</v>
      </c>
      <c r="S163" s="6" t="s">
        <v>353</v>
      </c>
      <c r="T163" s="6" t="s">
        <v>353</v>
      </c>
      <c r="U163" s="6" t="s">
        <v>353</v>
      </c>
      <c r="V163" s="6" t="s">
        <v>353</v>
      </c>
      <c r="W163" s="6" t="s">
        <v>353</v>
      </c>
      <c r="X163" s="6" t="s">
        <v>353</v>
      </c>
      <c r="Y163" s="6" t="s">
        <v>353</v>
      </c>
      <c r="Z163" s="6" t="s">
        <v>429</v>
      </c>
    </row>
    <row r="164" spans="1:331" hidden="1" outlineLevel="1" collapsed="1">
      <c r="A164" s="4" t="s">
        <v>353</v>
      </c>
      <c r="B164" s="6" t="b">
        <v>0</v>
      </c>
      <c r="C164" s="6" t="s">
        <v>353</v>
      </c>
      <c r="D164" s="6">
        <v>347.06270999999998</v>
      </c>
      <c r="E164" s="6">
        <v>8.8279999999999994</v>
      </c>
      <c r="F164" s="6">
        <v>0.17199999999999999</v>
      </c>
      <c r="G164" s="6">
        <v>2</v>
      </c>
      <c r="H164" s="6">
        <v>1</v>
      </c>
      <c r="I164" s="6">
        <v>36343874.590784997</v>
      </c>
      <c r="J164" s="6">
        <v>10</v>
      </c>
      <c r="K164" s="6">
        <v>0</v>
      </c>
      <c r="L164" s="6">
        <v>0</v>
      </c>
      <c r="M164" s="6" t="s">
        <v>357</v>
      </c>
      <c r="N164" s="6">
        <v>100</v>
      </c>
      <c r="O164" s="6" t="s">
        <v>353</v>
      </c>
      <c r="P164" s="6" t="s">
        <v>353</v>
      </c>
      <c r="Q164" s="6" t="s">
        <v>353</v>
      </c>
      <c r="R164" s="6" t="s">
        <v>353</v>
      </c>
      <c r="S164" s="6" t="s">
        <v>353</v>
      </c>
      <c r="T164" s="6" t="s">
        <v>353</v>
      </c>
      <c r="U164" s="6" t="s">
        <v>353</v>
      </c>
      <c r="V164" s="6" t="s">
        <v>353</v>
      </c>
      <c r="W164" s="6" t="s">
        <v>353</v>
      </c>
      <c r="X164" s="6" t="s">
        <v>353</v>
      </c>
      <c r="Y164" s="6" t="s">
        <v>353</v>
      </c>
      <c r="Z164" s="6" t="s">
        <v>426</v>
      </c>
    </row>
    <row r="165" spans="1:331" hidden="1" outlineLevel="1" collapsed="1">
      <c r="A165" s="4" t="s">
        <v>353</v>
      </c>
      <c r="B165" s="6" t="b">
        <v>0</v>
      </c>
      <c r="C165" s="6" t="s">
        <v>353</v>
      </c>
      <c r="D165" s="6">
        <v>347.06270999999998</v>
      </c>
      <c r="E165" s="6">
        <v>8.8109999999999999</v>
      </c>
      <c r="F165" s="6">
        <v>0.13600000000000001</v>
      </c>
      <c r="G165" s="6">
        <v>2</v>
      </c>
      <c r="H165" s="6">
        <v>1</v>
      </c>
      <c r="I165" s="6">
        <v>34473372.199689001</v>
      </c>
      <c r="J165" s="6">
        <v>10</v>
      </c>
      <c r="K165" s="6">
        <v>0</v>
      </c>
      <c r="L165" s="6">
        <v>0</v>
      </c>
      <c r="M165" s="6" t="s">
        <v>357</v>
      </c>
      <c r="N165" s="6">
        <v>100</v>
      </c>
      <c r="O165" s="6" t="s">
        <v>353</v>
      </c>
      <c r="P165" s="6" t="s">
        <v>353</v>
      </c>
      <c r="Q165" s="6" t="s">
        <v>353</v>
      </c>
      <c r="R165" s="6" t="s">
        <v>353</v>
      </c>
      <c r="S165" s="6" t="s">
        <v>353</v>
      </c>
      <c r="T165" s="6" t="s">
        <v>353</v>
      </c>
      <c r="U165" s="6" t="s">
        <v>353</v>
      </c>
      <c r="V165" s="6" t="s">
        <v>353</v>
      </c>
      <c r="W165" s="6" t="s">
        <v>353</v>
      </c>
      <c r="X165" s="6" t="s">
        <v>353</v>
      </c>
      <c r="Y165" s="6" t="s">
        <v>353</v>
      </c>
      <c r="Z165" s="6" t="s">
        <v>434</v>
      </c>
    </row>
    <row r="166" spans="1:331" hidden="1" outlineLevel="1" collapsed="1">
      <c r="A166" s="4" t="s">
        <v>353</v>
      </c>
      <c r="B166" s="6" t="b">
        <v>0</v>
      </c>
      <c r="C166" s="6" t="s">
        <v>353</v>
      </c>
      <c r="D166" s="6">
        <v>347.06270999999998</v>
      </c>
      <c r="E166" s="6">
        <v>8.7899999999999991</v>
      </c>
      <c r="F166" s="6">
        <v>0.11799999999999999</v>
      </c>
      <c r="G166" s="6">
        <v>1</v>
      </c>
      <c r="H166" s="6">
        <v>1</v>
      </c>
      <c r="I166" s="6">
        <v>33252185.231534299</v>
      </c>
      <c r="J166" s="6">
        <v>10</v>
      </c>
      <c r="K166" s="6">
        <v>0</v>
      </c>
      <c r="L166" s="6">
        <v>0</v>
      </c>
      <c r="M166" s="6" t="s">
        <v>357</v>
      </c>
      <c r="N166" s="6">
        <v>100</v>
      </c>
      <c r="O166" s="6" t="s">
        <v>353</v>
      </c>
      <c r="P166" s="6" t="s">
        <v>353</v>
      </c>
      <c r="Q166" s="6" t="s">
        <v>353</v>
      </c>
      <c r="R166" s="6" t="s">
        <v>353</v>
      </c>
      <c r="S166" s="6" t="s">
        <v>353</v>
      </c>
      <c r="T166" s="6" t="s">
        <v>353</v>
      </c>
      <c r="U166" s="6" t="s">
        <v>353</v>
      </c>
      <c r="V166" s="6" t="s">
        <v>353</v>
      </c>
      <c r="W166" s="6" t="s">
        <v>353</v>
      </c>
      <c r="X166" s="6" t="s">
        <v>353</v>
      </c>
      <c r="Y166" s="6" t="s">
        <v>353</v>
      </c>
      <c r="Z166" s="6" t="s">
        <v>432</v>
      </c>
    </row>
    <row r="167" spans="1:331" hidden="1" outlineLevel="1" collapsed="1">
      <c r="A167" s="4" t="s">
        <v>353</v>
      </c>
      <c r="B167" s="6" t="b">
        <v>0</v>
      </c>
      <c r="C167" s="6" t="s">
        <v>353</v>
      </c>
      <c r="D167" s="6">
        <v>347.06270999999998</v>
      </c>
      <c r="E167" s="6">
        <v>8.7680000000000007</v>
      </c>
      <c r="F167" s="6">
        <v>0.13100000000000001</v>
      </c>
      <c r="G167" s="6">
        <v>1</v>
      </c>
      <c r="H167" s="6">
        <v>1</v>
      </c>
      <c r="I167" s="6">
        <v>3159435.48637809</v>
      </c>
      <c r="J167" s="6">
        <v>10</v>
      </c>
      <c r="K167" s="6">
        <v>0</v>
      </c>
      <c r="L167" s="6">
        <v>0</v>
      </c>
      <c r="M167" s="6" t="s">
        <v>357</v>
      </c>
      <c r="N167" s="6">
        <v>100</v>
      </c>
      <c r="O167" s="6" t="s">
        <v>353</v>
      </c>
      <c r="P167" s="6" t="s">
        <v>353</v>
      </c>
      <c r="Q167" s="6" t="s">
        <v>353</v>
      </c>
      <c r="R167" s="6" t="s">
        <v>353</v>
      </c>
      <c r="S167" s="6" t="s">
        <v>353</v>
      </c>
      <c r="T167" s="6" t="s">
        <v>353</v>
      </c>
      <c r="U167" s="6" t="s">
        <v>353</v>
      </c>
      <c r="V167" s="6" t="s">
        <v>353</v>
      </c>
      <c r="W167" s="6" t="s">
        <v>353</v>
      </c>
      <c r="X167" s="6" t="s">
        <v>353</v>
      </c>
      <c r="Y167" s="6" t="s">
        <v>353</v>
      </c>
      <c r="Z167" s="6" t="s">
        <v>440</v>
      </c>
    </row>
    <row r="168" spans="1:331" hidden="1" outlineLevel="1" collapsed="1">
      <c r="A168" s="4" t="s">
        <v>353</v>
      </c>
      <c r="B168" s="6" t="b">
        <v>0</v>
      </c>
      <c r="C168" s="6" t="s">
        <v>353</v>
      </c>
      <c r="D168" s="6">
        <v>347.06270999999998</v>
      </c>
      <c r="E168" s="6">
        <v>8.7609999999999992</v>
      </c>
      <c r="F168" s="6">
        <v>0.105</v>
      </c>
      <c r="G168" s="6">
        <v>1</v>
      </c>
      <c r="H168" s="6">
        <v>1</v>
      </c>
      <c r="I168" s="6">
        <v>1074857.6545933599</v>
      </c>
      <c r="J168" s="6">
        <v>10</v>
      </c>
      <c r="K168" s="6">
        <v>0</v>
      </c>
      <c r="L168" s="6">
        <v>0</v>
      </c>
      <c r="M168" s="6" t="s">
        <v>357</v>
      </c>
      <c r="N168" s="6">
        <v>100</v>
      </c>
      <c r="O168" s="6" t="s">
        <v>353</v>
      </c>
      <c r="P168" s="6" t="s">
        <v>353</v>
      </c>
      <c r="Q168" s="6" t="s">
        <v>353</v>
      </c>
      <c r="R168" s="6" t="s">
        <v>353</v>
      </c>
      <c r="S168" s="6" t="s">
        <v>353</v>
      </c>
      <c r="T168" s="6" t="s">
        <v>353</v>
      </c>
      <c r="U168" s="6" t="s">
        <v>353</v>
      </c>
      <c r="V168" s="6" t="s">
        <v>353</v>
      </c>
      <c r="W168" s="6" t="s">
        <v>353</v>
      </c>
      <c r="X168" s="6" t="s">
        <v>353</v>
      </c>
      <c r="Y168" s="6" t="s">
        <v>353</v>
      </c>
      <c r="Z168" s="6" t="s">
        <v>445</v>
      </c>
    </row>
    <row r="169" spans="1:331" hidden="1" outlineLevel="1" collapsed="1">
      <c r="A169" s="4" t="s">
        <v>353</v>
      </c>
      <c r="B169" s="6" t="b">
        <v>0</v>
      </c>
      <c r="C169" s="6" t="s">
        <v>353</v>
      </c>
      <c r="D169" s="6">
        <v>347.06270999999998</v>
      </c>
      <c r="E169" s="6">
        <v>8.7669999999999995</v>
      </c>
      <c r="F169" s="6">
        <v>0.13400000000000001</v>
      </c>
      <c r="G169" s="6">
        <v>1</v>
      </c>
      <c r="H169" s="6">
        <v>1</v>
      </c>
      <c r="I169" s="6">
        <v>515365.51322725002</v>
      </c>
      <c r="J169" s="6">
        <v>10</v>
      </c>
      <c r="K169" s="6">
        <v>0</v>
      </c>
      <c r="L169" s="6">
        <v>0</v>
      </c>
      <c r="M169" s="6" t="s">
        <v>357</v>
      </c>
      <c r="N169" s="6">
        <v>100</v>
      </c>
      <c r="O169" s="6" t="s">
        <v>353</v>
      </c>
      <c r="P169" s="6" t="s">
        <v>353</v>
      </c>
      <c r="Q169" s="6" t="s">
        <v>353</v>
      </c>
      <c r="R169" s="6" t="s">
        <v>353</v>
      </c>
      <c r="S169" s="6" t="s">
        <v>353</v>
      </c>
      <c r="T169" s="6" t="s">
        <v>353</v>
      </c>
      <c r="U169" s="6" t="s">
        <v>353</v>
      </c>
      <c r="V169" s="6" t="s">
        <v>353</v>
      </c>
      <c r="W169" s="6" t="s">
        <v>353</v>
      </c>
      <c r="X169" s="6" t="s">
        <v>353</v>
      </c>
      <c r="Y169" s="6" t="s">
        <v>353</v>
      </c>
      <c r="Z169" s="6" t="s">
        <v>446</v>
      </c>
    </row>
    <row r="170" spans="1:331" hidden="1" outlineLevel="1" collapsed="1">
      <c r="A170" s="4" t="s">
        <v>353</v>
      </c>
      <c r="B170" s="6" t="b">
        <v>0</v>
      </c>
      <c r="C170" s="6" t="s">
        <v>353</v>
      </c>
      <c r="D170" s="6">
        <v>347.06270999999998</v>
      </c>
      <c r="E170" s="6">
        <v>8.7759999999999998</v>
      </c>
      <c r="F170" s="6">
        <v>9.1999999999999998E-2</v>
      </c>
      <c r="G170" s="6">
        <v>1</v>
      </c>
      <c r="H170" s="6">
        <v>1</v>
      </c>
      <c r="I170" s="6">
        <v>443395.81696486502</v>
      </c>
      <c r="J170" s="6">
        <v>10</v>
      </c>
      <c r="K170" s="6">
        <v>0</v>
      </c>
      <c r="L170" s="6">
        <v>0</v>
      </c>
      <c r="M170" s="6" t="s">
        <v>357</v>
      </c>
      <c r="N170" s="6">
        <v>100</v>
      </c>
      <c r="O170" s="6" t="s">
        <v>353</v>
      </c>
      <c r="P170" s="6" t="s">
        <v>353</v>
      </c>
      <c r="Q170" s="6" t="s">
        <v>353</v>
      </c>
      <c r="R170" s="6" t="s">
        <v>353</v>
      </c>
      <c r="S170" s="6" t="s">
        <v>353</v>
      </c>
      <c r="T170" s="6" t="s">
        <v>353</v>
      </c>
      <c r="U170" s="6" t="s">
        <v>353</v>
      </c>
      <c r="V170" s="6" t="s">
        <v>353</v>
      </c>
      <c r="W170" s="6" t="s">
        <v>353</v>
      </c>
      <c r="X170" s="6" t="s">
        <v>353</v>
      </c>
      <c r="Y170" s="6" t="s">
        <v>353</v>
      </c>
      <c r="Z170" s="6" t="s">
        <v>441</v>
      </c>
    </row>
    <row r="171" spans="1:331" hidden="1" outlineLevel="1" collapsed="1">
      <c r="A171" s="4" t="s">
        <v>353</v>
      </c>
      <c r="B171" s="6" t="b">
        <v>0</v>
      </c>
      <c r="C171" s="6" t="s">
        <v>353</v>
      </c>
      <c r="D171" s="6">
        <v>347.06270999999998</v>
      </c>
      <c r="E171" s="6">
        <v>8.7780000000000005</v>
      </c>
      <c r="F171" s="6">
        <v>4.2000000000000003E-2</v>
      </c>
      <c r="G171" s="6">
        <v>1</v>
      </c>
      <c r="H171" s="6">
        <v>1</v>
      </c>
      <c r="I171" s="6">
        <v>154057.40281248299</v>
      </c>
      <c r="J171" s="6">
        <v>10</v>
      </c>
      <c r="K171" s="6">
        <v>0</v>
      </c>
      <c r="L171" s="6">
        <v>0</v>
      </c>
      <c r="M171" s="6" t="s">
        <v>357</v>
      </c>
      <c r="N171" s="6">
        <v>100</v>
      </c>
      <c r="O171" s="6" t="s">
        <v>353</v>
      </c>
      <c r="P171" s="6" t="s">
        <v>353</v>
      </c>
      <c r="Q171" s="6" t="s">
        <v>353</v>
      </c>
      <c r="R171" s="6" t="s">
        <v>353</v>
      </c>
      <c r="S171" s="6" t="s">
        <v>353</v>
      </c>
      <c r="T171" s="6" t="s">
        <v>353</v>
      </c>
      <c r="U171" s="6" t="s">
        <v>353</v>
      </c>
      <c r="V171" s="6" t="s">
        <v>353</v>
      </c>
      <c r="W171" s="6" t="s">
        <v>353</v>
      </c>
      <c r="X171" s="6" t="s">
        <v>353</v>
      </c>
      <c r="Y171" s="6" t="s">
        <v>353</v>
      </c>
      <c r="Z171" s="6" t="s">
        <v>444</v>
      </c>
    </row>
    <row r="172" spans="1:331" hidden="1" outlineLevel="1" collapsed="1">
      <c r="A172" s="4" t="s">
        <v>353</v>
      </c>
      <c r="B172" s="6" t="b">
        <v>0</v>
      </c>
      <c r="C172" s="6" t="s">
        <v>353</v>
      </c>
      <c r="D172" s="6">
        <v>347.06270999999998</v>
      </c>
      <c r="E172" s="6">
        <v>8.7840000000000007</v>
      </c>
      <c r="F172" s="6">
        <v>4.2000000000000003E-2</v>
      </c>
      <c r="G172" s="6">
        <v>1</v>
      </c>
      <c r="H172" s="6">
        <v>1</v>
      </c>
      <c r="I172" s="6">
        <v>94469.118409526302</v>
      </c>
      <c r="J172" s="6">
        <v>10</v>
      </c>
      <c r="K172" s="6">
        <v>0</v>
      </c>
      <c r="L172" s="6">
        <v>0</v>
      </c>
      <c r="M172" s="6" t="s">
        <v>357</v>
      </c>
      <c r="N172" s="6">
        <v>100</v>
      </c>
      <c r="O172" s="6" t="s">
        <v>353</v>
      </c>
      <c r="P172" s="6" t="s">
        <v>353</v>
      </c>
      <c r="Q172" s="6" t="s">
        <v>353</v>
      </c>
      <c r="R172" s="6" t="s">
        <v>353</v>
      </c>
      <c r="S172" s="6" t="s">
        <v>353</v>
      </c>
      <c r="T172" s="6" t="s">
        <v>353</v>
      </c>
      <c r="U172" s="6" t="s">
        <v>353</v>
      </c>
      <c r="V172" s="6" t="s">
        <v>353</v>
      </c>
      <c r="W172" s="6" t="s">
        <v>353</v>
      </c>
      <c r="X172" s="6" t="s">
        <v>353</v>
      </c>
      <c r="Y172" s="6" t="s">
        <v>353</v>
      </c>
      <c r="Z172" s="6" t="s">
        <v>438</v>
      </c>
    </row>
    <row r="173" spans="1:331" collapsed="1">
      <c r="A173" s="3" t="b">
        <v>0</v>
      </c>
      <c r="B173" s="3" t="s">
        <v>455</v>
      </c>
      <c r="C173" s="3" t="s">
        <v>456</v>
      </c>
      <c r="D173" s="3" t="s">
        <v>350</v>
      </c>
      <c r="E173" s="3" t="s">
        <v>350</v>
      </c>
      <c r="F173" s="3" t="s">
        <v>350</v>
      </c>
      <c r="G173" s="3" t="s">
        <v>350</v>
      </c>
      <c r="H173" s="3" t="s">
        <v>350</v>
      </c>
      <c r="I173" s="3">
        <v>-1.7000000000000001E-4</v>
      </c>
      <c r="J173" s="3">
        <v>-0.4</v>
      </c>
      <c r="K173" s="3">
        <v>427.02940999999998</v>
      </c>
      <c r="L173" s="3">
        <v>427.02924000000002</v>
      </c>
      <c r="M173" s="3">
        <v>428.03652</v>
      </c>
      <c r="N173" s="3">
        <v>9.8729999999999993</v>
      </c>
      <c r="O173" s="3">
        <v>294720471.062069</v>
      </c>
      <c r="P173" s="3">
        <v>5</v>
      </c>
      <c r="Q173" s="3">
        <v>1</v>
      </c>
      <c r="R173" s="3">
        <v>1</v>
      </c>
      <c r="S173" s="3">
        <v>167</v>
      </c>
      <c r="T173" s="3">
        <v>85.2</v>
      </c>
      <c r="U173" s="3">
        <v>9.3000000000000007</v>
      </c>
      <c r="V173" s="3" t="s">
        <v>354</v>
      </c>
      <c r="W173" s="3" t="s">
        <v>356</v>
      </c>
      <c r="X173" s="3" t="s">
        <v>457</v>
      </c>
      <c r="Y173" s="3" t="s">
        <v>356</v>
      </c>
      <c r="Z173" s="3" t="s">
        <v>357</v>
      </c>
      <c r="AA173" s="3" t="s">
        <v>357</v>
      </c>
      <c r="AB173" s="3" t="s">
        <v>357</v>
      </c>
      <c r="AC173" s="3" t="s">
        <v>357</v>
      </c>
      <c r="AD173" s="3" t="s">
        <v>357</v>
      </c>
      <c r="AE173" s="3" t="s">
        <v>357</v>
      </c>
      <c r="AF173" s="3" t="s">
        <v>357</v>
      </c>
      <c r="AG173" s="3" t="s">
        <v>357</v>
      </c>
      <c r="AH173" s="3" t="s">
        <v>357</v>
      </c>
      <c r="AI173" s="3" t="s">
        <v>357</v>
      </c>
      <c r="AJ173" s="3" t="s">
        <v>357</v>
      </c>
      <c r="AK173" s="3" t="s">
        <v>357</v>
      </c>
      <c r="AL173" s="3" t="s">
        <v>357</v>
      </c>
      <c r="AM173" s="3" t="s">
        <v>357</v>
      </c>
      <c r="AN173" s="3" t="s">
        <v>357</v>
      </c>
      <c r="AO173" s="3" t="s">
        <v>357</v>
      </c>
      <c r="AP173" s="3" t="s">
        <v>357</v>
      </c>
      <c r="AQ173" s="3" t="s">
        <v>357</v>
      </c>
      <c r="AR173" s="3" t="s">
        <v>357</v>
      </c>
      <c r="AS173" s="3" t="s">
        <v>448</v>
      </c>
      <c r="AT173" s="3" t="s">
        <v>448</v>
      </c>
      <c r="AU173" s="3" t="s">
        <v>448</v>
      </c>
      <c r="AV173" s="3" t="s">
        <v>448</v>
      </c>
      <c r="AW173" s="3" t="s">
        <v>448</v>
      </c>
      <c r="AX173" s="3" t="s">
        <v>448</v>
      </c>
      <c r="AY173" s="3" t="s">
        <v>448</v>
      </c>
      <c r="AZ173" s="3" t="s">
        <v>448</v>
      </c>
      <c r="BA173" s="3" t="s">
        <v>448</v>
      </c>
      <c r="BB173" s="3" t="s">
        <v>357</v>
      </c>
      <c r="BC173" s="3" t="s">
        <v>357</v>
      </c>
      <c r="BD173" s="3" t="s">
        <v>357</v>
      </c>
      <c r="BE173" s="3" t="s">
        <v>357</v>
      </c>
      <c r="BF173" s="3" t="s">
        <v>357</v>
      </c>
      <c r="BG173" s="3" t="s">
        <v>357</v>
      </c>
      <c r="BH173" s="3">
        <v>0</v>
      </c>
      <c r="BI173" s="3">
        <v>0</v>
      </c>
      <c r="BJ173" s="3">
        <v>0</v>
      </c>
      <c r="BK173" s="3">
        <v>0</v>
      </c>
      <c r="BL173" s="3">
        <v>0</v>
      </c>
      <c r="BM173" s="3">
        <v>0</v>
      </c>
      <c r="BN173" s="3">
        <v>0</v>
      </c>
      <c r="BO173" s="3">
        <v>0</v>
      </c>
      <c r="BP173" s="3">
        <v>0</v>
      </c>
      <c r="BQ173" s="3">
        <v>0</v>
      </c>
      <c r="BR173" s="3">
        <v>0</v>
      </c>
      <c r="BS173" s="3">
        <v>0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.3</v>
      </c>
      <c r="CB173" s="3">
        <v>0.2</v>
      </c>
      <c r="CC173" s="3">
        <v>0.3</v>
      </c>
      <c r="CD173" s="3">
        <v>0.3</v>
      </c>
      <c r="CE173" s="3">
        <v>0.3</v>
      </c>
      <c r="CF173" s="3">
        <v>0.3</v>
      </c>
      <c r="CG173" s="3">
        <v>0.3</v>
      </c>
      <c r="CH173" s="3">
        <v>0.3</v>
      </c>
      <c r="CI173" s="3">
        <v>0.3</v>
      </c>
      <c r="CJ173" s="3">
        <v>0.2</v>
      </c>
      <c r="CK173" s="3">
        <v>0.2</v>
      </c>
      <c r="CL173" s="3">
        <v>0.2</v>
      </c>
      <c r="CM173" s="3">
        <v>0.2</v>
      </c>
      <c r="CN173" s="3">
        <v>0.2</v>
      </c>
      <c r="CO173" s="3">
        <v>0.2</v>
      </c>
      <c r="CP173" s="3">
        <v>0</v>
      </c>
      <c r="CQ173" s="3">
        <v>0</v>
      </c>
      <c r="CR173" s="3">
        <v>0</v>
      </c>
      <c r="CS173" s="3">
        <v>0</v>
      </c>
      <c r="CT173" s="3">
        <v>0</v>
      </c>
      <c r="CU173" s="3">
        <v>0</v>
      </c>
      <c r="CV173" s="3">
        <v>0</v>
      </c>
      <c r="CW173" s="3">
        <v>0</v>
      </c>
      <c r="CX173" s="3">
        <v>0</v>
      </c>
      <c r="CY173" s="3">
        <v>0</v>
      </c>
      <c r="CZ173" s="3">
        <v>0</v>
      </c>
      <c r="DA173" s="3">
        <v>0</v>
      </c>
      <c r="DB173" s="3">
        <v>0</v>
      </c>
      <c r="DC173" s="3">
        <v>0</v>
      </c>
      <c r="DD173" s="3">
        <v>0</v>
      </c>
      <c r="DE173" s="3">
        <v>0</v>
      </c>
      <c r="DF173" s="3">
        <v>0</v>
      </c>
      <c r="DG173" s="3">
        <v>0</v>
      </c>
      <c r="DH173" s="3">
        <v>0</v>
      </c>
      <c r="DI173" s="3">
        <v>2.5273001525074501</v>
      </c>
      <c r="DJ173" s="3">
        <v>2.4911381507652299</v>
      </c>
      <c r="DK173" s="3">
        <v>2.91442157648595</v>
      </c>
      <c r="DL173" s="3">
        <v>3.0743125552603701</v>
      </c>
      <c r="DM173" s="3">
        <v>2.8606722555097899</v>
      </c>
      <c r="DN173" s="3">
        <v>3.0321114307165198</v>
      </c>
      <c r="DO173" s="3">
        <v>3.4451223880299402</v>
      </c>
      <c r="DP173" s="3">
        <v>3.2843419314162499</v>
      </c>
      <c r="DQ173" s="3">
        <v>3.3079661490440699</v>
      </c>
      <c r="DR173" s="3">
        <v>1.73391693903556</v>
      </c>
      <c r="DS173" s="3">
        <v>1.5901590574285001</v>
      </c>
      <c r="DT173" s="3">
        <v>1.624329401462</v>
      </c>
      <c r="DU173" s="3">
        <v>2.0026578039555401</v>
      </c>
      <c r="DV173" s="3">
        <v>1.9685920338695799</v>
      </c>
      <c r="DW173" s="3">
        <v>1.8752491307024299</v>
      </c>
      <c r="DX173" s="3">
        <v>1</v>
      </c>
      <c r="DY173" s="3" t="s">
        <v>358</v>
      </c>
      <c r="DZ173" s="3" t="b">
        <v>0</v>
      </c>
      <c r="EA173" s="3" t="s">
        <v>359</v>
      </c>
      <c r="EB173" s="3">
        <v>151861764.01430601</v>
      </c>
      <c r="EC173" s="3">
        <v>152723980.64473999</v>
      </c>
      <c r="ED173" s="3">
        <v>148903756.17969599</v>
      </c>
      <c r="EE173" s="3">
        <v>168013068.94356999</v>
      </c>
      <c r="EF173" s="3">
        <v>141950253.99739999</v>
      </c>
      <c r="EG173" s="3">
        <v>131914326.718283</v>
      </c>
      <c r="EH173" s="3">
        <v>145110614.23847899</v>
      </c>
      <c r="EI173" s="3">
        <v>117620097.09542</v>
      </c>
      <c r="EJ173" s="3">
        <v>105726291.01530901</v>
      </c>
      <c r="EK173" s="3">
        <v>117290772.802515</v>
      </c>
      <c r="EL173" s="3">
        <v>255815997.87138599</v>
      </c>
      <c r="EM173" s="3">
        <v>281499998.791291</v>
      </c>
      <c r="EN173" s="3">
        <v>209508283.90559301</v>
      </c>
      <c r="EO173" s="3">
        <v>187611447.13870999</v>
      </c>
      <c r="EP173" s="3">
        <v>120813233.517032</v>
      </c>
      <c r="EQ173" s="3">
        <v>169081847.15493599</v>
      </c>
      <c r="ER173" s="3">
        <v>124473355.792101</v>
      </c>
      <c r="ES173" s="3">
        <v>137028516.02750799</v>
      </c>
      <c r="ET173" s="3">
        <v>141682034.24939001</v>
      </c>
      <c r="EU173" s="3">
        <v>138753312.669056</v>
      </c>
      <c r="EV173" s="3">
        <v>140667417.593835</v>
      </c>
      <c r="EW173" s="3">
        <v>137385969.45754299</v>
      </c>
      <c r="EX173" s="3">
        <v>62184607.327289902</v>
      </c>
      <c r="EY173" s="3">
        <v>79348939.958719507</v>
      </c>
      <c r="EZ173" s="3">
        <v>70900006.245281607</v>
      </c>
      <c r="FA173" s="3">
        <v>105098283.278899</v>
      </c>
      <c r="FB173" s="3">
        <v>87098147.038207993</v>
      </c>
      <c r="FC173" s="3">
        <v>63622039.317399502</v>
      </c>
      <c r="FD173" s="3">
        <v>294720471.062069</v>
      </c>
      <c r="FE173" s="3">
        <v>203998232.050843</v>
      </c>
      <c r="FF173" s="3">
        <v>154117615.59736601</v>
      </c>
      <c r="FG173" s="3">
        <v>170382144.96132201</v>
      </c>
      <c r="FH173" s="3">
        <v>137560024.97302699</v>
      </c>
      <c r="FI173" s="3">
        <v>125698351.790232</v>
      </c>
      <c r="FJ173" s="3">
        <v>534100.81655820098</v>
      </c>
      <c r="FK173" s="3" t="s">
        <v>353</v>
      </c>
      <c r="FL173" s="3" t="s">
        <v>353</v>
      </c>
      <c r="FM173" s="3" t="s">
        <v>353</v>
      </c>
      <c r="FN173" s="3" t="s">
        <v>353</v>
      </c>
      <c r="FO173" s="3" t="s">
        <v>353</v>
      </c>
      <c r="FP173" s="3" t="s">
        <v>353</v>
      </c>
      <c r="FQ173" s="3" t="s">
        <v>353</v>
      </c>
      <c r="FR173" s="3">
        <v>152292872.329523</v>
      </c>
      <c r="FS173" s="3">
        <v>141950253.99739999</v>
      </c>
      <c r="FT173" s="3">
        <v>117290772.802515</v>
      </c>
      <c r="FU173" s="3">
        <v>255815997.87138599</v>
      </c>
      <c r="FV173" s="3">
        <v>169081847.15493599</v>
      </c>
      <c r="FW173" s="3">
        <v>137028516.02750799</v>
      </c>
      <c r="FX173" s="3">
        <v>138753312.669056</v>
      </c>
      <c r="FY173" s="3">
        <v>70900006.245281607</v>
      </c>
      <c r="FZ173" s="3">
        <v>87098147.038207993</v>
      </c>
      <c r="GA173" s="3">
        <v>203998232.050843</v>
      </c>
      <c r="GB173" s="3">
        <v>137560024.97302699</v>
      </c>
      <c r="GC173" s="3">
        <v>5.5235924982005802</v>
      </c>
      <c r="GD173" s="3">
        <v>4.9336145289233597</v>
      </c>
      <c r="GE173" s="3">
        <v>5.9657255572262597</v>
      </c>
      <c r="GF173" s="3">
        <v>14.6560102708081</v>
      </c>
      <c r="GG173" s="3">
        <v>21.665543550408099</v>
      </c>
      <c r="GH173" s="3">
        <v>6.6234438311664601</v>
      </c>
      <c r="GI173" s="3">
        <v>1.18637617879974</v>
      </c>
      <c r="GJ173" s="3">
        <v>12.120276045627</v>
      </c>
      <c r="GK173" s="3">
        <v>24.390282629661499</v>
      </c>
      <c r="GL173" s="3">
        <v>32.756998882128997</v>
      </c>
      <c r="GM173" s="3">
        <v>16.013321317823301</v>
      </c>
      <c r="GN173" s="3">
        <v>0.97699999999999998</v>
      </c>
      <c r="GO173" s="3">
        <v>1.21</v>
      </c>
      <c r="GP173" s="3">
        <v>2.181</v>
      </c>
      <c r="GQ173" s="3">
        <v>1.4419999999999999</v>
      </c>
      <c r="GR173" s="3">
        <v>1.1679999999999999</v>
      </c>
      <c r="GS173" s="3">
        <v>0.74299999999999999</v>
      </c>
      <c r="GT173" s="3">
        <v>0.79700000000000004</v>
      </c>
      <c r="GU173" s="3">
        <v>0.81399999999999995</v>
      </c>
      <c r="GV173" s="3">
        <v>0.51700000000000002</v>
      </c>
      <c r="GW173" s="3">
        <v>1.593</v>
      </c>
      <c r="GX173" s="3">
        <v>0.81399999999999995</v>
      </c>
      <c r="GY173" s="3">
        <v>2.3420000000000001</v>
      </c>
      <c r="GZ173" s="3">
        <v>1.579</v>
      </c>
      <c r="HA173" s="3">
        <v>-0.03</v>
      </c>
      <c r="HB173" s="3">
        <v>0.28000000000000003</v>
      </c>
      <c r="HC173" s="3">
        <v>1.1299999999999999</v>
      </c>
      <c r="HD173" s="3">
        <v>0.53</v>
      </c>
      <c r="HE173" s="3">
        <v>0.22</v>
      </c>
      <c r="HF173" s="3">
        <v>-0.43</v>
      </c>
      <c r="HG173" s="3">
        <v>-0.33</v>
      </c>
      <c r="HH173" s="3">
        <v>-0.3</v>
      </c>
      <c r="HI173" s="3">
        <v>-0.95</v>
      </c>
      <c r="HJ173" s="3">
        <v>0.67</v>
      </c>
      <c r="HK173" s="3">
        <v>-0.3</v>
      </c>
      <c r="HL173" s="3">
        <v>1.23</v>
      </c>
      <c r="HM173" s="3">
        <v>0.66</v>
      </c>
      <c r="HN173" s="3">
        <v>1</v>
      </c>
      <c r="HO173" s="3">
        <v>0.87834961522063804</v>
      </c>
      <c r="HP173" s="3">
        <v>2.2033462734116801E-4</v>
      </c>
      <c r="HQ173" s="3">
        <v>0.384785285661214</v>
      </c>
      <c r="HR173" s="3">
        <v>0.96413021746310201</v>
      </c>
      <c r="HS173" s="3">
        <v>0.45365569599745498</v>
      </c>
      <c r="HT173" s="3">
        <v>0.97149193735953898</v>
      </c>
      <c r="HU173" s="3">
        <v>0.99978314996905004</v>
      </c>
      <c r="HV173" s="3">
        <v>2.4427145970710201E-3</v>
      </c>
      <c r="HW173" s="3">
        <v>2.6037879669238099E-2</v>
      </c>
      <c r="HX173" s="3">
        <v>0.96189804052301398</v>
      </c>
      <c r="HY173" s="3">
        <v>1.81747961319756E-5</v>
      </c>
      <c r="HZ173" s="3">
        <v>1.5256484439925199E-2</v>
      </c>
      <c r="IA173" s="3">
        <v>1</v>
      </c>
      <c r="IB173" s="3">
        <v>1</v>
      </c>
      <c r="IC173" s="3">
        <v>4.1456017072340002E-3</v>
      </c>
      <c r="ID173" s="3">
        <v>1</v>
      </c>
      <c r="IE173" s="3">
        <v>1</v>
      </c>
      <c r="IF173" s="3">
        <v>1</v>
      </c>
      <c r="IG173" s="3">
        <v>1</v>
      </c>
      <c r="IH173" s="3">
        <v>1</v>
      </c>
      <c r="II173" s="3">
        <v>0.13814311715975</v>
      </c>
      <c r="IJ173" s="3">
        <v>0.449053278603322</v>
      </c>
      <c r="IK173" s="3">
        <v>1</v>
      </c>
      <c r="IL173" s="3">
        <v>3.9530181587046898E-4</v>
      </c>
      <c r="IM173" s="3">
        <v>0.123032649519111</v>
      </c>
      <c r="IN173" s="3" t="s">
        <v>360</v>
      </c>
      <c r="IO173" s="3" t="s">
        <v>360</v>
      </c>
      <c r="IP173" s="3" t="s">
        <v>360</v>
      </c>
      <c r="IQ173" s="3" t="s">
        <v>360</v>
      </c>
      <c r="IR173" s="3" t="s">
        <v>360</v>
      </c>
      <c r="IS173" s="3" t="s">
        <v>360</v>
      </c>
      <c r="IT173" s="3" t="s">
        <v>360</v>
      </c>
      <c r="IU173" s="3" t="s">
        <v>360</v>
      </c>
      <c r="IV173" s="3" t="s">
        <v>360</v>
      </c>
      <c r="IW173" s="3" t="s">
        <v>360</v>
      </c>
      <c r="IX173" s="3" t="s">
        <v>360</v>
      </c>
      <c r="IY173" s="3" t="s">
        <v>360</v>
      </c>
      <c r="IZ173" s="3" t="s">
        <v>360</v>
      </c>
      <c r="JA173" s="3" t="s">
        <v>360</v>
      </c>
      <c r="JB173" s="3" t="s">
        <v>360</v>
      </c>
      <c r="JC173" s="3" t="s">
        <v>360</v>
      </c>
      <c r="JD173" s="3" t="s">
        <v>360</v>
      </c>
      <c r="JE173" s="3" t="s">
        <v>360</v>
      </c>
      <c r="JF173" s="3" t="s">
        <v>360</v>
      </c>
      <c r="JG173" s="3" t="s">
        <v>361</v>
      </c>
      <c r="JH173" s="3" t="s">
        <v>361</v>
      </c>
      <c r="JI173" s="3" t="s">
        <v>361</v>
      </c>
      <c r="JJ173" s="3" t="s">
        <v>361</v>
      </c>
      <c r="JK173" s="3" t="s">
        <v>361</v>
      </c>
      <c r="JL173" s="3" t="s">
        <v>361</v>
      </c>
      <c r="JM173" s="3" t="s">
        <v>361</v>
      </c>
      <c r="JN173" s="3" t="s">
        <v>361</v>
      </c>
      <c r="JO173" s="3" t="s">
        <v>361</v>
      </c>
      <c r="JP173" s="3" t="s">
        <v>361</v>
      </c>
      <c r="JQ173" s="3" t="s">
        <v>361</v>
      </c>
      <c r="JR173" s="3" t="s">
        <v>361</v>
      </c>
      <c r="JS173" s="3" t="s">
        <v>361</v>
      </c>
      <c r="JT173" s="3" t="s">
        <v>361</v>
      </c>
      <c r="JU173" s="3" t="s">
        <v>361</v>
      </c>
      <c r="JV173" s="3" t="s">
        <v>361</v>
      </c>
      <c r="JW173" s="3" t="s">
        <v>361</v>
      </c>
      <c r="JX173" s="3" t="s">
        <v>361</v>
      </c>
      <c r="JY173" s="3" t="s">
        <v>361</v>
      </c>
      <c r="JZ173" s="3" t="s">
        <v>361</v>
      </c>
      <c r="KA173" s="3" t="s">
        <v>361</v>
      </c>
      <c r="KB173" s="3" t="s">
        <v>361</v>
      </c>
      <c r="KC173" s="3" t="s">
        <v>361</v>
      </c>
      <c r="KD173" s="3">
        <v>9.5</v>
      </c>
      <c r="KE173" s="3">
        <v>9.5</v>
      </c>
      <c r="KF173" s="3">
        <v>9.5</v>
      </c>
      <c r="KG173" s="3">
        <v>9.5</v>
      </c>
      <c r="KH173" s="3">
        <v>10</v>
      </c>
      <c r="KI173" s="3">
        <v>10</v>
      </c>
      <c r="KJ173" s="3">
        <v>9.6</v>
      </c>
      <c r="KK173" s="3">
        <v>9.5</v>
      </c>
      <c r="KL173" s="3">
        <v>9.1</v>
      </c>
      <c r="KM173" s="3">
        <v>9.5</v>
      </c>
      <c r="KN173" s="3">
        <v>9</v>
      </c>
      <c r="KO173" s="3">
        <v>8.6</v>
      </c>
      <c r="KP173" s="3">
        <v>9</v>
      </c>
      <c r="KQ173" s="3">
        <v>7.6</v>
      </c>
      <c r="KR173" s="3">
        <v>6.5</v>
      </c>
      <c r="KS173" s="3">
        <v>8</v>
      </c>
      <c r="KT173" s="3">
        <v>9.5</v>
      </c>
      <c r="KU173" s="3">
        <v>9.5</v>
      </c>
      <c r="KV173" s="3">
        <v>9.5</v>
      </c>
      <c r="KW173" s="3">
        <v>3.9</v>
      </c>
      <c r="KX173" s="3">
        <v>3.9</v>
      </c>
      <c r="KY173" s="3">
        <v>3.9</v>
      </c>
      <c r="KZ173" s="3">
        <v>2.7</v>
      </c>
      <c r="LA173" s="3">
        <v>2.9</v>
      </c>
      <c r="LB173" s="3">
        <v>2.7</v>
      </c>
      <c r="LC173" s="3">
        <v>1.9</v>
      </c>
      <c r="LD173" s="3">
        <v>1.9</v>
      </c>
      <c r="LE173" s="3">
        <v>1.7</v>
      </c>
      <c r="LF173" s="3">
        <v>1.4</v>
      </c>
      <c r="LG173" s="3">
        <v>1.4</v>
      </c>
      <c r="LH173" s="3">
        <v>1.4</v>
      </c>
      <c r="LI173" s="3">
        <v>2.4</v>
      </c>
      <c r="LJ173" s="3">
        <v>2.4</v>
      </c>
      <c r="LK173" s="3">
        <v>2.4</v>
      </c>
      <c r="LL173" s="3">
        <v>0</v>
      </c>
      <c r="LM173" s="3" t="s">
        <v>353</v>
      </c>
      <c r="LN173" s="3" t="s">
        <v>353</v>
      </c>
      <c r="LO173" s="3" t="s">
        <v>353</v>
      </c>
      <c r="LP173" s="3" t="s">
        <v>353</v>
      </c>
      <c r="LQ173" s="3" t="s">
        <v>353</v>
      </c>
      <c r="LR173" s="3" t="s">
        <v>353</v>
      </c>
      <c r="LS173" s="3" t="s">
        <v>353</v>
      </c>
    </row>
    <row r="174" spans="1:331" hidden="1" outlineLevel="1" collapsed="1">
      <c r="A174" s="4" t="s">
        <v>353</v>
      </c>
      <c r="B174" s="5" t="s">
        <v>0</v>
      </c>
      <c r="C174" s="5" t="s">
        <v>362</v>
      </c>
      <c r="D174" s="5" t="s">
        <v>363</v>
      </c>
      <c r="E174" s="5" t="s">
        <v>13</v>
      </c>
      <c r="F174" s="5" t="s">
        <v>364</v>
      </c>
      <c r="G174" s="5" t="s">
        <v>365</v>
      </c>
      <c r="H174" s="5" t="s">
        <v>146</v>
      </c>
      <c r="I174" s="5" t="s">
        <v>366</v>
      </c>
      <c r="J174" s="5" t="s">
        <v>367</v>
      </c>
      <c r="K174" s="5" t="s">
        <v>368</v>
      </c>
      <c r="L174" s="5" t="s">
        <v>369</v>
      </c>
      <c r="M174" s="5" t="s">
        <v>370</v>
      </c>
      <c r="N174" s="5" t="s">
        <v>371</v>
      </c>
      <c r="O174" s="5" t="s">
        <v>391</v>
      </c>
      <c r="P174" s="5" t="s">
        <v>392</v>
      </c>
      <c r="Q174" s="5" t="s">
        <v>393</v>
      </c>
      <c r="R174" s="5" t="s">
        <v>394</v>
      </c>
      <c r="S174" s="5" t="s">
        <v>395</v>
      </c>
      <c r="T174" s="5" t="s">
        <v>396</v>
      </c>
      <c r="U174" s="5" t="s">
        <v>397</v>
      </c>
      <c r="V174" s="5" t="s">
        <v>398</v>
      </c>
      <c r="W174" s="5" t="s">
        <v>399</v>
      </c>
      <c r="X174" s="5" t="s">
        <v>400</v>
      </c>
      <c r="Y174" s="5" t="s">
        <v>401</v>
      </c>
      <c r="Z174" s="5" t="s">
        <v>402</v>
      </c>
    </row>
    <row r="175" spans="1:331" hidden="1" outlineLevel="1" collapsed="1">
      <c r="A175" s="4" t="s">
        <v>353</v>
      </c>
      <c r="B175" s="6" t="b">
        <v>0</v>
      </c>
      <c r="C175" s="6" t="s">
        <v>353</v>
      </c>
      <c r="D175" s="6">
        <v>427.02924000000002</v>
      </c>
      <c r="E175" s="6">
        <v>9.8789999999999996</v>
      </c>
      <c r="F175" s="6">
        <v>0.11600000000000001</v>
      </c>
      <c r="G175" s="6">
        <v>5</v>
      </c>
      <c r="H175" s="6">
        <v>1</v>
      </c>
      <c r="I175" s="6">
        <v>294720471.062069</v>
      </c>
      <c r="J175" s="6">
        <v>10</v>
      </c>
      <c r="K175" s="6">
        <v>0.2</v>
      </c>
      <c r="L175" s="6">
        <v>1.73391693903556</v>
      </c>
      <c r="M175" s="6" t="s">
        <v>357</v>
      </c>
      <c r="N175" s="6">
        <v>96.532166121928896</v>
      </c>
      <c r="O175" s="6" t="s">
        <v>353</v>
      </c>
      <c r="P175" s="6" t="s">
        <v>353</v>
      </c>
      <c r="Q175" s="6" t="s">
        <v>353</v>
      </c>
      <c r="R175" s="6" t="s">
        <v>353</v>
      </c>
      <c r="S175" s="6" t="s">
        <v>353</v>
      </c>
      <c r="T175" s="6" t="s">
        <v>353</v>
      </c>
      <c r="U175" s="6" t="s">
        <v>353</v>
      </c>
      <c r="V175" s="6" t="s">
        <v>353</v>
      </c>
      <c r="W175" s="6" t="s">
        <v>353</v>
      </c>
      <c r="X175" s="6" t="s">
        <v>353</v>
      </c>
      <c r="Y175" s="6" t="s">
        <v>353</v>
      </c>
      <c r="Z175" s="6" t="s">
        <v>403</v>
      </c>
    </row>
    <row r="176" spans="1:331" hidden="1" outlineLevel="1" collapsed="1">
      <c r="A176" s="4" t="s">
        <v>353</v>
      </c>
      <c r="B176" s="6" t="b">
        <v>0</v>
      </c>
      <c r="C176" s="6" t="s">
        <v>353</v>
      </c>
      <c r="D176" s="6">
        <v>427.02924000000002</v>
      </c>
      <c r="E176" s="6">
        <v>9.8759999999999994</v>
      </c>
      <c r="F176" s="6">
        <v>0.127</v>
      </c>
      <c r="G176" s="6">
        <v>2</v>
      </c>
      <c r="H176" s="6">
        <v>1</v>
      </c>
      <c r="I176" s="6">
        <v>281499998.791291</v>
      </c>
      <c r="J176" s="6">
        <v>10</v>
      </c>
      <c r="K176" s="6">
        <v>0</v>
      </c>
      <c r="L176" s="6">
        <v>0</v>
      </c>
      <c r="M176" s="6" t="s">
        <v>357</v>
      </c>
      <c r="N176" s="6">
        <v>100</v>
      </c>
      <c r="O176" s="6" t="s">
        <v>353</v>
      </c>
      <c r="P176" s="6" t="s">
        <v>353</v>
      </c>
      <c r="Q176" s="6" t="s">
        <v>353</v>
      </c>
      <c r="R176" s="6" t="s">
        <v>353</v>
      </c>
      <c r="S176" s="6" t="s">
        <v>353</v>
      </c>
      <c r="T176" s="6" t="s">
        <v>353</v>
      </c>
      <c r="U176" s="6" t="s">
        <v>353</v>
      </c>
      <c r="V176" s="6" t="s">
        <v>353</v>
      </c>
      <c r="W176" s="6" t="s">
        <v>353</v>
      </c>
      <c r="X176" s="6" t="s">
        <v>353</v>
      </c>
      <c r="Y176" s="6" t="s">
        <v>353</v>
      </c>
      <c r="Z176" s="6" t="s">
        <v>404</v>
      </c>
    </row>
    <row r="177" spans="1:26" hidden="1" outlineLevel="1" collapsed="1">
      <c r="A177" s="4" t="s">
        <v>353</v>
      </c>
      <c r="B177" s="6" t="b">
        <v>0</v>
      </c>
      <c r="C177" s="6" t="s">
        <v>353</v>
      </c>
      <c r="D177" s="6">
        <v>427.02924000000002</v>
      </c>
      <c r="E177" s="6">
        <v>9.8840000000000003</v>
      </c>
      <c r="F177" s="6">
        <v>0.11799999999999999</v>
      </c>
      <c r="G177" s="6">
        <v>2</v>
      </c>
      <c r="H177" s="6">
        <v>1</v>
      </c>
      <c r="I177" s="6">
        <v>255815997.87138599</v>
      </c>
      <c r="J177" s="6">
        <v>10</v>
      </c>
      <c r="K177" s="6">
        <v>0</v>
      </c>
      <c r="L177" s="6">
        <v>0</v>
      </c>
      <c r="M177" s="6" t="s">
        <v>357</v>
      </c>
      <c r="N177" s="6">
        <v>100</v>
      </c>
      <c r="O177" s="6" t="s">
        <v>353</v>
      </c>
      <c r="P177" s="6" t="s">
        <v>353</v>
      </c>
      <c r="Q177" s="6" t="s">
        <v>353</v>
      </c>
      <c r="R177" s="6" t="s">
        <v>353</v>
      </c>
      <c r="S177" s="6" t="s">
        <v>353</v>
      </c>
      <c r="T177" s="6" t="s">
        <v>353</v>
      </c>
      <c r="U177" s="6" t="s">
        <v>353</v>
      </c>
      <c r="V177" s="6" t="s">
        <v>353</v>
      </c>
      <c r="W177" s="6" t="s">
        <v>353</v>
      </c>
      <c r="X177" s="6" t="s">
        <v>353</v>
      </c>
      <c r="Y177" s="6" t="s">
        <v>353</v>
      </c>
      <c r="Z177" s="6" t="s">
        <v>409</v>
      </c>
    </row>
    <row r="178" spans="1:26" hidden="1" outlineLevel="1" collapsed="1">
      <c r="A178" s="4" t="s">
        <v>353</v>
      </c>
      <c r="B178" s="6" t="b">
        <v>0</v>
      </c>
      <c r="C178" s="6" t="s">
        <v>353</v>
      </c>
      <c r="D178" s="6">
        <v>427.02924000000002</v>
      </c>
      <c r="E178" s="6">
        <v>9.8770000000000007</v>
      </c>
      <c r="F178" s="6">
        <v>0.11700000000000001</v>
      </c>
      <c r="G178" s="6">
        <v>2</v>
      </c>
      <c r="H178" s="6">
        <v>1</v>
      </c>
      <c r="I178" s="6">
        <v>209508283.90559301</v>
      </c>
      <c r="J178" s="6">
        <v>10</v>
      </c>
      <c r="K178" s="6">
        <v>0</v>
      </c>
      <c r="L178" s="6">
        <v>0</v>
      </c>
      <c r="M178" s="6" t="s">
        <v>357</v>
      </c>
      <c r="N178" s="6">
        <v>100</v>
      </c>
      <c r="O178" s="6" t="s">
        <v>353</v>
      </c>
      <c r="P178" s="6" t="s">
        <v>353</v>
      </c>
      <c r="Q178" s="6" t="s">
        <v>353</v>
      </c>
      <c r="R178" s="6" t="s">
        <v>353</v>
      </c>
      <c r="S178" s="6" t="s">
        <v>353</v>
      </c>
      <c r="T178" s="6" t="s">
        <v>353</v>
      </c>
      <c r="U178" s="6" t="s">
        <v>353</v>
      </c>
      <c r="V178" s="6" t="s">
        <v>353</v>
      </c>
      <c r="W178" s="6" t="s">
        <v>353</v>
      </c>
      <c r="X178" s="6" t="s">
        <v>353</v>
      </c>
      <c r="Y178" s="6" t="s">
        <v>353</v>
      </c>
      <c r="Z178" s="6" t="s">
        <v>414</v>
      </c>
    </row>
    <row r="179" spans="1:26" hidden="1" outlineLevel="1" collapsed="1">
      <c r="A179" s="4" t="s">
        <v>353</v>
      </c>
      <c r="B179" s="6" t="b">
        <v>0</v>
      </c>
      <c r="C179" s="6" t="s">
        <v>353</v>
      </c>
      <c r="D179" s="6">
        <v>427.02924000000002</v>
      </c>
      <c r="E179" s="6">
        <v>9.8689999999999998</v>
      </c>
      <c r="F179" s="6">
        <v>0.11700000000000001</v>
      </c>
      <c r="G179" s="6">
        <v>3</v>
      </c>
      <c r="H179" s="6">
        <v>1</v>
      </c>
      <c r="I179" s="6">
        <v>203998232.050843</v>
      </c>
      <c r="J179" s="6">
        <v>10</v>
      </c>
      <c r="K179" s="6">
        <v>0.2</v>
      </c>
      <c r="L179" s="6">
        <v>1.5901590574285001</v>
      </c>
      <c r="M179" s="6" t="s">
        <v>357</v>
      </c>
      <c r="N179" s="6">
        <v>96.811327833887404</v>
      </c>
      <c r="O179" s="6" t="s">
        <v>353</v>
      </c>
      <c r="P179" s="6" t="s">
        <v>353</v>
      </c>
      <c r="Q179" s="6" t="s">
        <v>353</v>
      </c>
      <c r="R179" s="6" t="s">
        <v>353</v>
      </c>
      <c r="S179" s="6" t="s">
        <v>353</v>
      </c>
      <c r="T179" s="6" t="s">
        <v>353</v>
      </c>
      <c r="U179" s="6" t="s">
        <v>353</v>
      </c>
      <c r="V179" s="6" t="s">
        <v>353</v>
      </c>
      <c r="W179" s="6" t="s">
        <v>353</v>
      </c>
      <c r="X179" s="6" t="s">
        <v>353</v>
      </c>
      <c r="Y179" s="6" t="s">
        <v>353</v>
      </c>
      <c r="Z179" s="6" t="s">
        <v>408</v>
      </c>
    </row>
    <row r="180" spans="1:26" hidden="1" outlineLevel="1" collapsed="1">
      <c r="A180" s="4" t="s">
        <v>353</v>
      </c>
      <c r="B180" s="6" t="b">
        <v>0</v>
      </c>
      <c r="C180" s="6" t="s">
        <v>353</v>
      </c>
      <c r="D180" s="6">
        <v>427.02924000000002</v>
      </c>
      <c r="E180" s="6">
        <v>9.8829999999999991</v>
      </c>
      <c r="F180" s="6">
        <v>0.11899999999999999</v>
      </c>
      <c r="G180" s="6">
        <v>2</v>
      </c>
      <c r="H180" s="6">
        <v>1</v>
      </c>
      <c r="I180" s="6">
        <v>187611447.13870999</v>
      </c>
      <c r="J180" s="6">
        <v>10</v>
      </c>
      <c r="K180" s="6">
        <v>0</v>
      </c>
      <c r="L180" s="6">
        <v>0</v>
      </c>
      <c r="M180" s="6" t="s">
        <v>357</v>
      </c>
      <c r="N180" s="6">
        <v>100</v>
      </c>
      <c r="O180" s="6" t="s">
        <v>353</v>
      </c>
      <c r="P180" s="6" t="s">
        <v>353</v>
      </c>
      <c r="Q180" s="6" t="s">
        <v>353</v>
      </c>
      <c r="R180" s="6" t="s">
        <v>353</v>
      </c>
      <c r="S180" s="6" t="s">
        <v>353</v>
      </c>
      <c r="T180" s="6" t="s">
        <v>353</v>
      </c>
      <c r="U180" s="6" t="s">
        <v>353</v>
      </c>
      <c r="V180" s="6" t="s">
        <v>353</v>
      </c>
      <c r="W180" s="6" t="s">
        <v>353</v>
      </c>
      <c r="X180" s="6" t="s">
        <v>353</v>
      </c>
      <c r="Y180" s="6" t="s">
        <v>353</v>
      </c>
      <c r="Z180" s="6" t="s">
        <v>411</v>
      </c>
    </row>
    <row r="181" spans="1:26" hidden="1" outlineLevel="1" collapsed="1">
      <c r="A181" s="4" t="s">
        <v>353</v>
      </c>
      <c r="B181" s="6" t="b">
        <v>0</v>
      </c>
      <c r="C181" s="6" t="s">
        <v>353</v>
      </c>
      <c r="D181" s="6">
        <v>427.02924000000002</v>
      </c>
      <c r="E181" s="6">
        <v>9.8659999999999997</v>
      </c>
      <c r="F181" s="6">
        <v>0.11700000000000001</v>
      </c>
      <c r="G181" s="6">
        <v>4</v>
      </c>
      <c r="H181" s="6">
        <v>1</v>
      </c>
      <c r="I181" s="6">
        <v>170382144.96132201</v>
      </c>
      <c r="J181" s="6">
        <v>10</v>
      </c>
      <c r="K181" s="6">
        <v>0.2</v>
      </c>
      <c r="L181" s="6">
        <v>2.0026578039555401</v>
      </c>
      <c r="M181" s="6" t="s">
        <v>357</v>
      </c>
      <c r="N181" s="6">
        <v>95.994684392088899</v>
      </c>
      <c r="O181" s="6" t="s">
        <v>353</v>
      </c>
      <c r="P181" s="6" t="s">
        <v>353</v>
      </c>
      <c r="Q181" s="6" t="s">
        <v>353</v>
      </c>
      <c r="R181" s="6" t="s">
        <v>353</v>
      </c>
      <c r="S181" s="6" t="s">
        <v>353</v>
      </c>
      <c r="T181" s="6" t="s">
        <v>353</v>
      </c>
      <c r="U181" s="6" t="s">
        <v>353</v>
      </c>
      <c r="V181" s="6" t="s">
        <v>353</v>
      </c>
      <c r="W181" s="6" t="s">
        <v>353</v>
      </c>
      <c r="X181" s="6" t="s">
        <v>353</v>
      </c>
      <c r="Y181" s="6" t="s">
        <v>353</v>
      </c>
      <c r="Z181" s="6" t="s">
        <v>405</v>
      </c>
    </row>
    <row r="182" spans="1:26" hidden="1" outlineLevel="1" collapsed="1">
      <c r="A182" s="4" t="s">
        <v>353</v>
      </c>
      <c r="B182" s="6" t="b">
        <v>0</v>
      </c>
      <c r="C182" s="6" t="s">
        <v>353</v>
      </c>
      <c r="D182" s="6">
        <v>427.02924000000002</v>
      </c>
      <c r="E182" s="6">
        <v>9.8640000000000008</v>
      </c>
      <c r="F182" s="6">
        <v>0.114</v>
      </c>
      <c r="G182" s="6">
        <v>2</v>
      </c>
      <c r="H182" s="6">
        <v>1</v>
      </c>
      <c r="I182" s="6">
        <v>169081847.15493599</v>
      </c>
      <c r="J182" s="6">
        <v>10</v>
      </c>
      <c r="K182" s="6">
        <v>0</v>
      </c>
      <c r="L182" s="6">
        <v>0</v>
      </c>
      <c r="M182" s="6" t="s">
        <v>357</v>
      </c>
      <c r="N182" s="6">
        <v>100</v>
      </c>
      <c r="O182" s="6" t="s">
        <v>353</v>
      </c>
      <c r="P182" s="6" t="s">
        <v>353</v>
      </c>
      <c r="Q182" s="6" t="s">
        <v>353</v>
      </c>
      <c r="R182" s="6" t="s">
        <v>353</v>
      </c>
      <c r="S182" s="6" t="s">
        <v>353</v>
      </c>
      <c r="T182" s="6" t="s">
        <v>353</v>
      </c>
      <c r="U182" s="6" t="s">
        <v>353</v>
      </c>
      <c r="V182" s="6" t="s">
        <v>353</v>
      </c>
      <c r="W182" s="6" t="s">
        <v>353</v>
      </c>
      <c r="X182" s="6" t="s">
        <v>353</v>
      </c>
      <c r="Y182" s="6" t="s">
        <v>353</v>
      </c>
      <c r="Z182" s="6" t="s">
        <v>410</v>
      </c>
    </row>
    <row r="183" spans="1:26" hidden="1" outlineLevel="1" collapsed="1">
      <c r="A183" s="4" t="s">
        <v>353</v>
      </c>
      <c r="B183" s="6" t="b">
        <v>0</v>
      </c>
      <c r="C183" s="6" t="s">
        <v>353</v>
      </c>
      <c r="D183" s="6">
        <v>427.02924000000002</v>
      </c>
      <c r="E183" s="6">
        <v>9.8800000000000008</v>
      </c>
      <c r="F183" s="6">
        <v>0.124</v>
      </c>
      <c r="G183" s="6">
        <v>2</v>
      </c>
      <c r="H183" s="6">
        <v>1</v>
      </c>
      <c r="I183" s="6">
        <v>168013068.94356999</v>
      </c>
      <c r="J183" s="6">
        <v>10</v>
      </c>
      <c r="K183" s="6">
        <v>0</v>
      </c>
      <c r="L183" s="6">
        <v>0</v>
      </c>
      <c r="M183" s="6" t="s">
        <v>357</v>
      </c>
      <c r="N183" s="6">
        <v>100</v>
      </c>
      <c r="O183" s="6" t="s">
        <v>353</v>
      </c>
      <c r="P183" s="6" t="s">
        <v>353</v>
      </c>
      <c r="Q183" s="6" t="s">
        <v>353</v>
      </c>
      <c r="R183" s="6" t="s">
        <v>353</v>
      </c>
      <c r="S183" s="6" t="s">
        <v>353</v>
      </c>
      <c r="T183" s="6" t="s">
        <v>353</v>
      </c>
      <c r="U183" s="6" t="s">
        <v>353</v>
      </c>
      <c r="V183" s="6" t="s">
        <v>353</v>
      </c>
      <c r="W183" s="6" t="s">
        <v>353</v>
      </c>
      <c r="X183" s="6" t="s">
        <v>353</v>
      </c>
      <c r="Y183" s="6" t="s">
        <v>353</v>
      </c>
      <c r="Z183" s="6" t="s">
        <v>415</v>
      </c>
    </row>
    <row r="184" spans="1:26" hidden="1" outlineLevel="1" collapsed="1">
      <c r="A184" s="4" t="s">
        <v>353</v>
      </c>
      <c r="B184" s="6" t="b">
        <v>0</v>
      </c>
      <c r="C184" s="6" t="s">
        <v>353</v>
      </c>
      <c r="D184" s="6">
        <v>427.02924000000002</v>
      </c>
      <c r="E184" s="6">
        <v>9.8819999999999997</v>
      </c>
      <c r="F184" s="6">
        <v>0.114</v>
      </c>
      <c r="G184" s="6">
        <v>4</v>
      </c>
      <c r="H184" s="6">
        <v>1</v>
      </c>
      <c r="I184" s="6">
        <v>154117615.59736601</v>
      </c>
      <c r="J184" s="6">
        <v>10</v>
      </c>
      <c r="K184" s="6">
        <v>0.2</v>
      </c>
      <c r="L184" s="6">
        <v>1.624329401462</v>
      </c>
      <c r="M184" s="6" t="s">
        <v>357</v>
      </c>
      <c r="N184" s="6">
        <v>96.751341197076002</v>
      </c>
      <c r="O184" s="6" t="s">
        <v>353</v>
      </c>
      <c r="P184" s="6" t="s">
        <v>353</v>
      </c>
      <c r="Q184" s="6" t="s">
        <v>353</v>
      </c>
      <c r="R184" s="6" t="s">
        <v>353</v>
      </c>
      <c r="S184" s="6" t="s">
        <v>353</v>
      </c>
      <c r="T184" s="6" t="s">
        <v>353</v>
      </c>
      <c r="U184" s="6" t="s">
        <v>353</v>
      </c>
      <c r="V184" s="6" t="s">
        <v>353</v>
      </c>
      <c r="W184" s="6" t="s">
        <v>353</v>
      </c>
      <c r="X184" s="6" t="s">
        <v>353</v>
      </c>
      <c r="Y184" s="6" t="s">
        <v>353</v>
      </c>
      <c r="Z184" s="6" t="s">
        <v>423</v>
      </c>
    </row>
    <row r="185" spans="1:26" hidden="1" outlineLevel="1" collapsed="1">
      <c r="A185" s="4" t="s">
        <v>353</v>
      </c>
      <c r="B185" s="6" t="b">
        <v>0</v>
      </c>
      <c r="C185" s="6" t="s">
        <v>353</v>
      </c>
      <c r="D185" s="6">
        <v>427.02924000000002</v>
      </c>
      <c r="E185" s="6">
        <v>9.8810000000000002</v>
      </c>
      <c r="F185" s="6">
        <v>0.11600000000000001</v>
      </c>
      <c r="G185" s="6">
        <v>2</v>
      </c>
      <c r="H185" s="6">
        <v>1</v>
      </c>
      <c r="I185" s="6">
        <v>152723980.64473999</v>
      </c>
      <c r="J185" s="6">
        <v>10</v>
      </c>
      <c r="K185" s="6">
        <v>0</v>
      </c>
      <c r="L185" s="6">
        <v>0</v>
      </c>
      <c r="M185" s="6" t="s">
        <v>357</v>
      </c>
      <c r="N185" s="6">
        <v>100</v>
      </c>
      <c r="O185" s="6" t="s">
        <v>353</v>
      </c>
      <c r="P185" s="6" t="s">
        <v>353</v>
      </c>
      <c r="Q185" s="6" t="s">
        <v>353</v>
      </c>
      <c r="R185" s="6" t="s">
        <v>353</v>
      </c>
      <c r="S185" s="6" t="s">
        <v>353</v>
      </c>
      <c r="T185" s="6" t="s">
        <v>353</v>
      </c>
      <c r="U185" s="6" t="s">
        <v>353</v>
      </c>
      <c r="V185" s="6" t="s">
        <v>353</v>
      </c>
      <c r="W185" s="6" t="s">
        <v>353</v>
      </c>
      <c r="X185" s="6" t="s">
        <v>353</v>
      </c>
      <c r="Y185" s="6" t="s">
        <v>353</v>
      </c>
      <c r="Z185" s="6" t="s">
        <v>418</v>
      </c>
    </row>
    <row r="186" spans="1:26" hidden="1" outlineLevel="1" collapsed="1">
      <c r="A186" s="4" t="s">
        <v>353</v>
      </c>
      <c r="B186" s="6" t="b">
        <v>0</v>
      </c>
      <c r="C186" s="6" t="s">
        <v>353</v>
      </c>
      <c r="D186" s="6">
        <v>427.02924000000002</v>
      </c>
      <c r="E186" s="6">
        <v>9.8879999999999999</v>
      </c>
      <c r="F186" s="6">
        <v>0.11700000000000001</v>
      </c>
      <c r="G186" s="6">
        <v>2</v>
      </c>
      <c r="H186" s="6">
        <v>1</v>
      </c>
      <c r="I186" s="6">
        <v>151861764.01430601</v>
      </c>
      <c r="J186" s="6">
        <v>10</v>
      </c>
      <c r="K186" s="6">
        <v>0</v>
      </c>
      <c r="L186" s="6">
        <v>0</v>
      </c>
      <c r="M186" s="6" t="s">
        <v>357</v>
      </c>
      <c r="N186" s="6">
        <v>100</v>
      </c>
      <c r="O186" s="6" t="s">
        <v>353</v>
      </c>
      <c r="P186" s="6" t="s">
        <v>353</v>
      </c>
      <c r="Q186" s="6" t="s">
        <v>353</v>
      </c>
      <c r="R186" s="6" t="s">
        <v>353</v>
      </c>
      <c r="S186" s="6" t="s">
        <v>353</v>
      </c>
      <c r="T186" s="6" t="s">
        <v>353</v>
      </c>
      <c r="U186" s="6" t="s">
        <v>353</v>
      </c>
      <c r="V186" s="6" t="s">
        <v>353</v>
      </c>
      <c r="W186" s="6" t="s">
        <v>353</v>
      </c>
      <c r="X186" s="6" t="s">
        <v>353</v>
      </c>
      <c r="Y186" s="6" t="s">
        <v>353</v>
      </c>
      <c r="Z186" s="6" t="s">
        <v>420</v>
      </c>
    </row>
    <row r="187" spans="1:26" hidden="1" outlineLevel="1" collapsed="1">
      <c r="A187" s="4" t="s">
        <v>353</v>
      </c>
      <c r="B187" s="6" t="b">
        <v>0</v>
      </c>
      <c r="C187" s="6" t="s">
        <v>353</v>
      </c>
      <c r="D187" s="6">
        <v>427.02924000000002</v>
      </c>
      <c r="E187" s="6">
        <v>9.8740000000000006</v>
      </c>
      <c r="F187" s="6">
        <v>0.11600000000000001</v>
      </c>
      <c r="G187" s="6">
        <v>2</v>
      </c>
      <c r="H187" s="6">
        <v>1</v>
      </c>
      <c r="I187" s="6">
        <v>148903756.17969599</v>
      </c>
      <c r="J187" s="6">
        <v>10</v>
      </c>
      <c r="K187" s="6">
        <v>0</v>
      </c>
      <c r="L187" s="6">
        <v>0</v>
      </c>
      <c r="M187" s="6" t="s">
        <v>357</v>
      </c>
      <c r="N187" s="6">
        <v>100</v>
      </c>
      <c r="O187" s="6" t="s">
        <v>353</v>
      </c>
      <c r="P187" s="6" t="s">
        <v>353</v>
      </c>
      <c r="Q187" s="6" t="s">
        <v>353</v>
      </c>
      <c r="R187" s="6" t="s">
        <v>353</v>
      </c>
      <c r="S187" s="6" t="s">
        <v>353</v>
      </c>
      <c r="T187" s="6" t="s">
        <v>353</v>
      </c>
      <c r="U187" s="6" t="s">
        <v>353</v>
      </c>
      <c r="V187" s="6" t="s">
        <v>353</v>
      </c>
      <c r="W187" s="6" t="s">
        <v>353</v>
      </c>
      <c r="X187" s="6" t="s">
        <v>353</v>
      </c>
      <c r="Y187" s="6" t="s">
        <v>353</v>
      </c>
      <c r="Z187" s="6" t="s">
        <v>422</v>
      </c>
    </row>
    <row r="188" spans="1:26" hidden="1" outlineLevel="1" collapsed="1">
      <c r="A188" s="4" t="s">
        <v>353</v>
      </c>
      <c r="B188" s="6" t="b">
        <v>0</v>
      </c>
      <c r="C188" s="6" t="s">
        <v>353</v>
      </c>
      <c r="D188" s="6">
        <v>427.02924000000002</v>
      </c>
      <c r="E188" s="6">
        <v>9.86</v>
      </c>
      <c r="F188" s="6">
        <v>0.125</v>
      </c>
      <c r="G188" s="6">
        <v>2</v>
      </c>
      <c r="H188" s="6">
        <v>1</v>
      </c>
      <c r="I188" s="6">
        <v>145110614.23847899</v>
      </c>
      <c r="J188" s="6">
        <v>10</v>
      </c>
      <c r="K188" s="6">
        <v>0</v>
      </c>
      <c r="L188" s="6">
        <v>0</v>
      </c>
      <c r="M188" s="6" t="s">
        <v>357</v>
      </c>
      <c r="N188" s="6">
        <v>100</v>
      </c>
      <c r="O188" s="6" t="s">
        <v>353</v>
      </c>
      <c r="P188" s="6" t="s">
        <v>353</v>
      </c>
      <c r="Q188" s="6" t="s">
        <v>353</v>
      </c>
      <c r="R188" s="6" t="s">
        <v>353</v>
      </c>
      <c r="S188" s="6" t="s">
        <v>353</v>
      </c>
      <c r="T188" s="6" t="s">
        <v>353</v>
      </c>
      <c r="U188" s="6" t="s">
        <v>353</v>
      </c>
      <c r="V188" s="6" t="s">
        <v>353</v>
      </c>
      <c r="W188" s="6" t="s">
        <v>353</v>
      </c>
      <c r="X188" s="6" t="s">
        <v>353</v>
      </c>
      <c r="Y188" s="6" t="s">
        <v>353</v>
      </c>
      <c r="Z188" s="6" t="s">
        <v>424</v>
      </c>
    </row>
    <row r="189" spans="1:26" hidden="1" outlineLevel="1" collapsed="1">
      <c r="A189" s="4" t="s">
        <v>353</v>
      </c>
      <c r="B189" s="6" t="b">
        <v>0</v>
      </c>
      <c r="C189" s="6" t="s">
        <v>353</v>
      </c>
      <c r="D189" s="6">
        <v>427.02924000000002</v>
      </c>
      <c r="E189" s="6">
        <v>9.8819999999999997</v>
      </c>
      <c r="F189" s="6">
        <v>0.11</v>
      </c>
      <c r="G189" s="6">
        <v>2</v>
      </c>
      <c r="H189" s="6">
        <v>1</v>
      </c>
      <c r="I189" s="6">
        <v>141950253.99739999</v>
      </c>
      <c r="J189" s="6">
        <v>10</v>
      </c>
      <c r="K189" s="6">
        <v>0</v>
      </c>
      <c r="L189" s="6">
        <v>0</v>
      </c>
      <c r="M189" s="6" t="s">
        <v>357</v>
      </c>
      <c r="N189" s="6">
        <v>100</v>
      </c>
      <c r="O189" s="6" t="s">
        <v>353</v>
      </c>
      <c r="P189" s="6" t="s">
        <v>353</v>
      </c>
      <c r="Q189" s="6" t="s">
        <v>353</v>
      </c>
      <c r="R189" s="6" t="s">
        <v>353</v>
      </c>
      <c r="S189" s="6" t="s">
        <v>353</v>
      </c>
      <c r="T189" s="6" t="s">
        <v>353</v>
      </c>
      <c r="U189" s="6" t="s">
        <v>353</v>
      </c>
      <c r="V189" s="6" t="s">
        <v>353</v>
      </c>
      <c r="W189" s="6" t="s">
        <v>353</v>
      </c>
      <c r="X189" s="6" t="s">
        <v>353</v>
      </c>
      <c r="Y189" s="6" t="s">
        <v>353</v>
      </c>
      <c r="Z189" s="6" t="s">
        <v>427</v>
      </c>
    </row>
    <row r="190" spans="1:26" hidden="1" outlineLevel="1" collapsed="1">
      <c r="A190" s="4" t="s">
        <v>353</v>
      </c>
      <c r="B190" s="6" t="b">
        <v>0</v>
      </c>
      <c r="C190" s="6" t="s">
        <v>353</v>
      </c>
      <c r="D190" s="6">
        <v>427.02924000000002</v>
      </c>
      <c r="E190" s="6">
        <v>9.8689999999999998</v>
      </c>
      <c r="F190" s="6">
        <v>0.12</v>
      </c>
      <c r="G190" s="6">
        <v>2</v>
      </c>
      <c r="H190" s="6">
        <v>1</v>
      </c>
      <c r="I190" s="6">
        <v>141682034.24939001</v>
      </c>
      <c r="J190" s="6">
        <v>10</v>
      </c>
      <c r="K190" s="6">
        <v>0</v>
      </c>
      <c r="L190" s="6">
        <v>0</v>
      </c>
      <c r="M190" s="6" t="s">
        <v>357</v>
      </c>
      <c r="N190" s="6">
        <v>100</v>
      </c>
      <c r="O190" s="6" t="s">
        <v>353</v>
      </c>
      <c r="P190" s="6" t="s">
        <v>353</v>
      </c>
      <c r="Q190" s="6" t="s">
        <v>353</v>
      </c>
      <c r="R190" s="6" t="s">
        <v>353</v>
      </c>
      <c r="S190" s="6" t="s">
        <v>353</v>
      </c>
      <c r="T190" s="6" t="s">
        <v>353</v>
      </c>
      <c r="U190" s="6" t="s">
        <v>353</v>
      </c>
      <c r="V190" s="6" t="s">
        <v>353</v>
      </c>
      <c r="W190" s="6" t="s">
        <v>353</v>
      </c>
      <c r="X190" s="6" t="s">
        <v>353</v>
      </c>
      <c r="Y190" s="6" t="s">
        <v>353</v>
      </c>
      <c r="Z190" s="6" t="s">
        <v>417</v>
      </c>
    </row>
    <row r="191" spans="1:26" hidden="1" outlineLevel="1" collapsed="1">
      <c r="A191" s="4" t="s">
        <v>353</v>
      </c>
      <c r="B191" s="6" t="b">
        <v>0</v>
      </c>
      <c r="C191" s="6" t="s">
        <v>353</v>
      </c>
      <c r="D191" s="6">
        <v>427.02924000000002</v>
      </c>
      <c r="E191" s="6">
        <v>9.8789999999999996</v>
      </c>
      <c r="F191" s="6">
        <v>0.11700000000000001</v>
      </c>
      <c r="G191" s="6">
        <v>4</v>
      </c>
      <c r="H191" s="6">
        <v>1</v>
      </c>
      <c r="I191" s="6">
        <v>140667417.593835</v>
      </c>
      <c r="J191" s="6">
        <v>10</v>
      </c>
      <c r="K191" s="6">
        <v>0.2</v>
      </c>
      <c r="L191" s="6">
        <v>2.4911381507652299</v>
      </c>
      <c r="M191" s="6" t="s">
        <v>448</v>
      </c>
      <c r="N191" s="6">
        <v>95.017723698469595</v>
      </c>
      <c r="O191" s="6" t="s">
        <v>353</v>
      </c>
      <c r="P191" s="6" t="s">
        <v>353</v>
      </c>
      <c r="Q191" s="6" t="s">
        <v>353</v>
      </c>
      <c r="R191" s="6" t="s">
        <v>353</v>
      </c>
      <c r="S191" s="6" t="s">
        <v>353</v>
      </c>
      <c r="T191" s="6" t="s">
        <v>353</v>
      </c>
      <c r="U191" s="6" t="s">
        <v>353</v>
      </c>
      <c r="V191" s="6" t="s">
        <v>353</v>
      </c>
      <c r="W191" s="6" t="s">
        <v>353</v>
      </c>
      <c r="X191" s="6" t="s">
        <v>353</v>
      </c>
      <c r="Y191" s="6" t="s">
        <v>353</v>
      </c>
      <c r="Z191" s="6" t="s">
        <v>412</v>
      </c>
    </row>
    <row r="192" spans="1:26" hidden="1" outlineLevel="1" collapsed="1">
      <c r="A192" s="4" t="s">
        <v>353</v>
      </c>
      <c r="B192" s="6" t="b">
        <v>0</v>
      </c>
      <c r="C192" s="6" t="s">
        <v>353</v>
      </c>
      <c r="D192" s="6">
        <v>427.02924000000002</v>
      </c>
      <c r="E192" s="6">
        <v>9.8689999999999998</v>
      </c>
      <c r="F192" s="6">
        <v>0.123</v>
      </c>
      <c r="G192" s="6">
        <v>5</v>
      </c>
      <c r="H192" s="6">
        <v>1</v>
      </c>
      <c r="I192" s="6">
        <v>138753312.669056</v>
      </c>
      <c r="J192" s="6">
        <v>10</v>
      </c>
      <c r="K192" s="6">
        <v>0.3</v>
      </c>
      <c r="L192" s="6">
        <v>2.5273001525074501</v>
      </c>
      <c r="M192" s="6" t="s">
        <v>448</v>
      </c>
      <c r="N192" s="6">
        <v>94.945399694985099</v>
      </c>
      <c r="O192" s="6" t="s">
        <v>353</v>
      </c>
      <c r="P192" s="6" t="s">
        <v>353</v>
      </c>
      <c r="Q192" s="6" t="s">
        <v>353</v>
      </c>
      <c r="R192" s="6" t="s">
        <v>353</v>
      </c>
      <c r="S192" s="6" t="s">
        <v>353</v>
      </c>
      <c r="T192" s="6" t="s">
        <v>353</v>
      </c>
      <c r="U192" s="6" t="s">
        <v>353</v>
      </c>
      <c r="V192" s="6" t="s">
        <v>353</v>
      </c>
      <c r="W192" s="6" t="s">
        <v>353</v>
      </c>
      <c r="X192" s="6" t="s">
        <v>353</v>
      </c>
      <c r="Y192" s="6" t="s">
        <v>353</v>
      </c>
      <c r="Z192" s="6" t="s">
        <v>416</v>
      </c>
    </row>
    <row r="193" spans="1:26" hidden="1" outlineLevel="1" collapsed="1">
      <c r="A193" s="4" t="s">
        <v>353</v>
      </c>
      <c r="B193" s="6" t="b">
        <v>0</v>
      </c>
      <c r="C193" s="6" t="s">
        <v>353</v>
      </c>
      <c r="D193" s="6">
        <v>427.02924000000002</v>
      </c>
      <c r="E193" s="6">
        <v>9.8680000000000003</v>
      </c>
      <c r="F193" s="6">
        <v>0.11600000000000001</v>
      </c>
      <c r="G193" s="6">
        <v>5</v>
      </c>
      <c r="H193" s="6">
        <v>1</v>
      </c>
      <c r="I193" s="6">
        <v>137560024.97302699</v>
      </c>
      <c r="J193" s="6">
        <v>10</v>
      </c>
      <c r="K193" s="6">
        <v>0.2</v>
      </c>
      <c r="L193" s="6">
        <v>1.9685920338695799</v>
      </c>
      <c r="M193" s="6" t="s">
        <v>357</v>
      </c>
      <c r="N193" s="6">
        <v>96.062815932260804</v>
      </c>
      <c r="O193" s="6" t="s">
        <v>353</v>
      </c>
      <c r="P193" s="6" t="s">
        <v>353</v>
      </c>
      <c r="Q193" s="6" t="s">
        <v>353</v>
      </c>
      <c r="R193" s="6" t="s">
        <v>353</v>
      </c>
      <c r="S193" s="6" t="s">
        <v>353</v>
      </c>
      <c r="T193" s="6" t="s">
        <v>353</v>
      </c>
      <c r="U193" s="6" t="s">
        <v>353</v>
      </c>
      <c r="V193" s="6" t="s">
        <v>353</v>
      </c>
      <c r="W193" s="6" t="s">
        <v>353</v>
      </c>
      <c r="X193" s="6" t="s">
        <v>353</v>
      </c>
      <c r="Y193" s="6" t="s">
        <v>353</v>
      </c>
      <c r="Z193" s="6" t="s">
        <v>407</v>
      </c>
    </row>
    <row r="194" spans="1:26" hidden="1" outlineLevel="1" collapsed="1">
      <c r="A194" s="4" t="s">
        <v>353</v>
      </c>
      <c r="B194" s="6" t="b">
        <v>0</v>
      </c>
      <c r="C194" s="6" t="s">
        <v>353</v>
      </c>
      <c r="D194" s="6">
        <v>427.02924000000002</v>
      </c>
      <c r="E194" s="6">
        <v>9.8770000000000007</v>
      </c>
      <c r="F194" s="6">
        <v>0.115</v>
      </c>
      <c r="G194" s="6">
        <v>4</v>
      </c>
      <c r="H194" s="6">
        <v>1</v>
      </c>
      <c r="I194" s="6">
        <v>137385969.45754299</v>
      </c>
      <c r="J194" s="6">
        <v>10</v>
      </c>
      <c r="K194" s="6">
        <v>0.3</v>
      </c>
      <c r="L194" s="6">
        <v>2.91442157648595</v>
      </c>
      <c r="M194" s="6" t="s">
        <v>448</v>
      </c>
      <c r="N194" s="6">
        <v>94.133118032118304</v>
      </c>
      <c r="O194" s="6" t="s">
        <v>353</v>
      </c>
      <c r="P194" s="6" t="s">
        <v>353</v>
      </c>
      <c r="Q194" s="6" t="s">
        <v>353</v>
      </c>
      <c r="R194" s="6" t="s">
        <v>353</v>
      </c>
      <c r="S194" s="6" t="s">
        <v>353</v>
      </c>
      <c r="T194" s="6" t="s">
        <v>353</v>
      </c>
      <c r="U194" s="6" t="s">
        <v>353</v>
      </c>
      <c r="V194" s="6" t="s">
        <v>353</v>
      </c>
      <c r="W194" s="6" t="s">
        <v>353</v>
      </c>
      <c r="X194" s="6" t="s">
        <v>353</v>
      </c>
      <c r="Y194" s="6" t="s">
        <v>353</v>
      </c>
      <c r="Z194" s="6" t="s">
        <v>413</v>
      </c>
    </row>
    <row r="195" spans="1:26" hidden="1" outlineLevel="1" collapsed="1">
      <c r="A195" s="4" t="s">
        <v>353</v>
      </c>
      <c r="B195" s="6" t="b">
        <v>0</v>
      </c>
      <c r="C195" s="6" t="s">
        <v>353</v>
      </c>
      <c r="D195" s="6">
        <v>427.02924000000002</v>
      </c>
      <c r="E195" s="6">
        <v>9.8710000000000004</v>
      </c>
      <c r="F195" s="6">
        <v>0.11700000000000001</v>
      </c>
      <c r="G195" s="6">
        <v>2</v>
      </c>
      <c r="H195" s="6">
        <v>1</v>
      </c>
      <c r="I195" s="6">
        <v>137028516.02750799</v>
      </c>
      <c r="J195" s="6">
        <v>10</v>
      </c>
      <c r="K195" s="6">
        <v>0</v>
      </c>
      <c r="L195" s="6">
        <v>0</v>
      </c>
      <c r="M195" s="6" t="s">
        <v>357</v>
      </c>
      <c r="N195" s="6">
        <v>100</v>
      </c>
      <c r="O195" s="6" t="s">
        <v>353</v>
      </c>
      <c r="P195" s="6" t="s">
        <v>353</v>
      </c>
      <c r="Q195" s="6" t="s">
        <v>353</v>
      </c>
      <c r="R195" s="6" t="s">
        <v>353</v>
      </c>
      <c r="S195" s="6" t="s">
        <v>353</v>
      </c>
      <c r="T195" s="6" t="s">
        <v>353</v>
      </c>
      <c r="U195" s="6" t="s">
        <v>353</v>
      </c>
      <c r="V195" s="6" t="s">
        <v>353</v>
      </c>
      <c r="W195" s="6" t="s">
        <v>353</v>
      </c>
      <c r="X195" s="6" t="s">
        <v>353</v>
      </c>
      <c r="Y195" s="6" t="s">
        <v>353</v>
      </c>
      <c r="Z195" s="6" t="s">
        <v>425</v>
      </c>
    </row>
    <row r="196" spans="1:26" hidden="1" outlineLevel="1" collapsed="1">
      <c r="A196" s="4" t="s">
        <v>353</v>
      </c>
      <c r="B196" s="6" t="b">
        <v>0</v>
      </c>
      <c r="C196" s="6" t="s">
        <v>353</v>
      </c>
      <c r="D196" s="6">
        <v>427.02924000000002</v>
      </c>
      <c r="E196" s="6">
        <v>9.8800000000000008</v>
      </c>
      <c r="F196" s="6">
        <v>0.112</v>
      </c>
      <c r="G196" s="6">
        <v>2</v>
      </c>
      <c r="H196" s="6">
        <v>1</v>
      </c>
      <c r="I196" s="6">
        <v>131914326.718283</v>
      </c>
      <c r="J196" s="6">
        <v>10</v>
      </c>
      <c r="K196" s="6">
        <v>0</v>
      </c>
      <c r="L196" s="6">
        <v>0</v>
      </c>
      <c r="M196" s="6" t="s">
        <v>357</v>
      </c>
      <c r="N196" s="6">
        <v>100</v>
      </c>
      <c r="O196" s="6" t="s">
        <v>353</v>
      </c>
      <c r="P196" s="6" t="s">
        <v>353</v>
      </c>
      <c r="Q196" s="6" t="s">
        <v>353</v>
      </c>
      <c r="R196" s="6" t="s">
        <v>353</v>
      </c>
      <c r="S196" s="6" t="s">
        <v>353</v>
      </c>
      <c r="T196" s="6" t="s">
        <v>353</v>
      </c>
      <c r="U196" s="6" t="s">
        <v>353</v>
      </c>
      <c r="V196" s="6" t="s">
        <v>353</v>
      </c>
      <c r="W196" s="6" t="s">
        <v>353</v>
      </c>
      <c r="X196" s="6" t="s">
        <v>353</v>
      </c>
      <c r="Y196" s="6" t="s">
        <v>353</v>
      </c>
      <c r="Z196" s="6" t="s">
        <v>428</v>
      </c>
    </row>
    <row r="197" spans="1:26" hidden="1" outlineLevel="1" collapsed="1">
      <c r="A197" s="4" t="s">
        <v>353</v>
      </c>
      <c r="B197" s="6" t="b">
        <v>0</v>
      </c>
      <c r="C197" s="6" t="s">
        <v>353</v>
      </c>
      <c r="D197" s="6">
        <v>427.02924000000002</v>
      </c>
      <c r="E197" s="6">
        <v>9.8770000000000007</v>
      </c>
      <c r="F197" s="6">
        <v>0.11899999999999999</v>
      </c>
      <c r="G197" s="6">
        <v>3</v>
      </c>
      <c r="H197" s="6">
        <v>1</v>
      </c>
      <c r="I197" s="6">
        <v>125698351.790232</v>
      </c>
      <c r="J197" s="6">
        <v>10</v>
      </c>
      <c r="K197" s="6">
        <v>0.2</v>
      </c>
      <c r="L197" s="6">
        <v>1.8752491307024299</v>
      </c>
      <c r="M197" s="6" t="s">
        <v>357</v>
      </c>
      <c r="N197" s="6">
        <v>96.2495017385951</v>
      </c>
      <c r="O197" s="6" t="s">
        <v>353</v>
      </c>
      <c r="P197" s="6" t="s">
        <v>353</v>
      </c>
      <c r="Q197" s="6" t="s">
        <v>353</v>
      </c>
      <c r="R197" s="6" t="s">
        <v>353</v>
      </c>
      <c r="S197" s="6" t="s">
        <v>353</v>
      </c>
      <c r="T197" s="6" t="s">
        <v>353</v>
      </c>
      <c r="U197" s="6" t="s">
        <v>353</v>
      </c>
      <c r="V197" s="6" t="s">
        <v>353</v>
      </c>
      <c r="W197" s="6" t="s">
        <v>353</v>
      </c>
      <c r="X197" s="6" t="s">
        <v>353</v>
      </c>
      <c r="Y197" s="6" t="s">
        <v>353</v>
      </c>
      <c r="Z197" s="6" t="s">
        <v>406</v>
      </c>
    </row>
    <row r="198" spans="1:26" hidden="1" outlineLevel="1" collapsed="1">
      <c r="A198" s="4" t="s">
        <v>353</v>
      </c>
      <c r="B198" s="6" t="b">
        <v>0</v>
      </c>
      <c r="C198" s="6" t="s">
        <v>353</v>
      </c>
      <c r="D198" s="6">
        <v>427.02924000000002</v>
      </c>
      <c r="E198" s="6">
        <v>9.8680000000000003</v>
      </c>
      <c r="F198" s="6">
        <v>0.114</v>
      </c>
      <c r="G198" s="6">
        <v>2</v>
      </c>
      <c r="H198" s="6">
        <v>1</v>
      </c>
      <c r="I198" s="6">
        <v>124473355.792101</v>
      </c>
      <c r="J198" s="6">
        <v>10</v>
      </c>
      <c r="K198" s="6">
        <v>0</v>
      </c>
      <c r="L198" s="6">
        <v>0</v>
      </c>
      <c r="M198" s="6" t="s">
        <v>357</v>
      </c>
      <c r="N198" s="6">
        <v>100</v>
      </c>
      <c r="O198" s="6" t="s">
        <v>353</v>
      </c>
      <c r="P198" s="6" t="s">
        <v>353</v>
      </c>
      <c r="Q198" s="6" t="s">
        <v>353</v>
      </c>
      <c r="R198" s="6" t="s">
        <v>353</v>
      </c>
      <c r="S198" s="6" t="s">
        <v>353</v>
      </c>
      <c r="T198" s="6" t="s">
        <v>353</v>
      </c>
      <c r="U198" s="6" t="s">
        <v>353</v>
      </c>
      <c r="V198" s="6" t="s">
        <v>353</v>
      </c>
      <c r="W198" s="6" t="s">
        <v>353</v>
      </c>
      <c r="X198" s="6" t="s">
        <v>353</v>
      </c>
      <c r="Y198" s="6" t="s">
        <v>353</v>
      </c>
      <c r="Z198" s="6" t="s">
        <v>429</v>
      </c>
    </row>
    <row r="199" spans="1:26" hidden="1" outlineLevel="1" collapsed="1">
      <c r="A199" s="4" t="s">
        <v>353</v>
      </c>
      <c r="B199" s="6" t="b">
        <v>0</v>
      </c>
      <c r="C199" s="6" t="s">
        <v>353</v>
      </c>
      <c r="D199" s="6">
        <v>427.02924000000002</v>
      </c>
      <c r="E199" s="6">
        <v>9.8680000000000003</v>
      </c>
      <c r="F199" s="6">
        <v>0.109</v>
      </c>
      <c r="G199" s="6">
        <v>2</v>
      </c>
      <c r="H199" s="6">
        <v>1</v>
      </c>
      <c r="I199" s="6">
        <v>120813233.517032</v>
      </c>
      <c r="J199" s="6">
        <v>10</v>
      </c>
      <c r="K199" s="6">
        <v>0</v>
      </c>
      <c r="L199" s="6">
        <v>0</v>
      </c>
      <c r="M199" s="6" t="s">
        <v>357</v>
      </c>
      <c r="N199" s="6">
        <v>100</v>
      </c>
      <c r="O199" s="6" t="s">
        <v>353</v>
      </c>
      <c r="P199" s="6" t="s">
        <v>353</v>
      </c>
      <c r="Q199" s="6" t="s">
        <v>353</v>
      </c>
      <c r="R199" s="6" t="s">
        <v>353</v>
      </c>
      <c r="S199" s="6" t="s">
        <v>353</v>
      </c>
      <c r="T199" s="6" t="s">
        <v>353</v>
      </c>
      <c r="U199" s="6" t="s">
        <v>353</v>
      </c>
      <c r="V199" s="6" t="s">
        <v>353</v>
      </c>
      <c r="W199" s="6" t="s">
        <v>353</v>
      </c>
      <c r="X199" s="6" t="s">
        <v>353</v>
      </c>
      <c r="Y199" s="6" t="s">
        <v>353</v>
      </c>
      <c r="Z199" s="6" t="s">
        <v>421</v>
      </c>
    </row>
    <row r="200" spans="1:26" hidden="1" outlineLevel="1" collapsed="1">
      <c r="A200" s="4" t="s">
        <v>353</v>
      </c>
      <c r="B200" s="6" t="b">
        <v>0</v>
      </c>
      <c r="C200" s="6" t="s">
        <v>353</v>
      </c>
      <c r="D200" s="6">
        <v>427.02924000000002</v>
      </c>
      <c r="E200" s="6">
        <v>9.8659999999999997</v>
      </c>
      <c r="F200" s="6">
        <v>0.115</v>
      </c>
      <c r="G200" s="6">
        <v>2</v>
      </c>
      <c r="H200" s="6">
        <v>1</v>
      </c>
      <c r="I200" s="6">
        <v>117620097.09542</v>
      </c>
      <c r="J200" s="6">
        <v>10</v>
      </c>
      <c r="K200" s="6">
        <v>0</v>
      </c>
      <c r="L200" s="6">
        <v>0</v>
      </c>
      <c r="M200" s="6" t="s">
        <v>357</v>
      </c>
      <c r="N200" s="6">
        <v>100</v>
      </c>
      <c r="O200" s="6" t="s">
        <v>353</v>
      </c>
      <c r="P200" s="6" t="s">
        <v>353</v>
      </c>
      <c r="Q200" s="6" t="s">
        <v>353</v>
      </c>
      <c r="R200" s="6" t="s">
        <v>353</v>
      </c>
      <c r="S200" s="6" t="s">
        <v>353</v>
      </c>
      <c r="T200" s="6" t="s">
        <v>353</v>
      </c>
      <c r="U200" s="6" t="s">
        <v>353</v>
      </c>
      <c r="V200" s="6" t="s">
        <v>353</v>
      </c>
      <c r="W200" s="6" t="s">
        <v>353</v>
      </c>
      <c r="X200" s="6" t="s">
        <v>353</v>
      </c>
      <c r="Y200" s="6" t="s">
        <v>353</v>
      </c>
      <c r="Z200" s="6" t="s">
        <v>433</v>
      </c>
    </row>
    <row r="201" spans="1:26" hidden="1" outlineLevel="1" collapsed="1">
      <c r="A201" s="4" t="s">
        <v>353</v>
      </c>
      <c r="B201" s="6" t="b">
        <v>0</v>
      </c>
      <c r="C201" s="6" t="s">
        <v>353</v>
      </c>
      <c r="D201" s="6">
        <v>427.02924000000002</v>
      </c>
      <c r="E201" s="6">
        <v>9.8840000000000003</v>
      </c>
      <c r="F201" s="6">
        <v>0.114</v>
      </c>
      <c r="G201" s="6">
        <v>2</v>
      </c>
      <c r="H201" s="6">
        <v>1</v>
      </c>
      <c r="I201" s="6">
        <v>117290772.802515</v>
      </c>
      <c r="J201" s="6">
        <v>10</v>
      </c>
      <c r="K201" s="6">
        <v>0</v>
      </c>
      <c r="L201" s="6">
        <v>0</v>
      </c>
      <c r="M201" s="6" t="s">
        <v>357</v>
      </c>
      <c r="N201" s="6">
        <v>100</v>
      </c>
      <c r="O201" s="6" t="s">
        <v>353</v>
      </c>
      <c r="P201" s="6" t="s">
        <v>353</v>
      </c>
      <c r="Q201" s="6" t="s">
        <v>353</v>
      </c>
      <c r="R201" s="6" t="s">
        <v>353</v>
      </c>
      <c r="S201" s="6" t="s">
        <v>353</v>
      </c>
      <c r="T201" s="6" t="s">
        <v>353</v>
      </c>
      <c r="U201" s="6" t="s">
        <v>353</v>
      </c>
      <c r="V201" s="6" t="s">
        <v>353</v>
      </c>
      <c r="W201" s="6" t="s">
        <v>353</v>
      </c>
      <c r="X201" s="6" t="s">
        <v>353</v>
      </c>
      <c r="Y201" s="6" t="s">
        <v>353</v>
      </c>
      <c r="Z201" s="6" t="s">
        <v>419</v>
      </c>
    </row>
    <row r="202" spans="1:26" hidden="1" outlineLevel="1" collapsed="1">
      <c r="A202" s="4" t="s">
        <v>353</v>
      </c>
      <c r="B202" s="6" t="b">
        <v>0</v>
      </c>
      <c r="C202" s="6" t="s">
        <v>353</v>
      </c>
      <c r="D202" s="6">
        <v>427.02924000000002</v>
      </c>
      <c r="E202" s="6">
        <v>9.859</v>
      </c>
      <c r="F202" s="6">
        <v>0.121</v>
      </c>
      <c r="G202" s="6">
        <v>2</v>
      </c>
      <c r="H202" s="6">
        <v>1</v>
      </c>
      <c r="I202" s="6">
        <v>105726291.01530901</v>
      </c>
      <c r="J202" s="6">
        <v>10</v>
      </c>
      <c r="K202" s="6">
        <v>0</v>
      </c>
      <c r="L202" s="6">
        <v>0</v>
      </c>
      <c r="M202" s="6" t="s">
        <v>357</v>
      </c>
      <c r="N202" s="6">
        <v>100</v>
      </c>
      <c r="O202" s="6" t="s">
        <v>353</v>
      </c>
      <c r="P202" s="6" t="s">
        <v>353</v>
      </c>
      <c r="Q202" s="6" t="s">
        <v>353</v>
      </c>
      <c r="R202" s="6" t="s">
        <v>353</v>
      </c>
      <c r="S202" s="6" t="s">
        <v>353</v>
      </c>
      <c r="T202" s="6" t="s">
        <v>353</v>
      </c>
      <c r="U202" s="6" t="s">
        <v>353</v>
      </c>
      <c r="V202" s="6" t="s">
        <v>353</v>
      </c>
      <c r="W202" s="6" t="s">
        <v>353</v>
      </c>
      <c r="X202" s="6" t="s">
        <v>353</v>
      </c>
      <c r="Y202" s="6" t="s">
        <v>353</v>
      </c>
      <c r="Z202" s="6" t="s">
        <v>430</v>
      </c>
    </row>
    <row r="203" spans="1:26" hidden="1" outlineLevel="1" collapsed="1">
      <c r="A203" s="4" t="s">
        <v>353</v>
      </c>
      <c r="B203" s="6" t="b">
        <v>0</v>
      </c>
      <c r="C203" s="6" t="s">
        <v>353</v>
      </c>
      <c r="D203" s="6">
        <v>427.02924000000002</v>
      </c>
      <c r="E203" s="6">
        <v>9.8879999999999999</v>
      </c>
      <c r="F203" s="6">
        <v>0.121</v>
      </c>
      <c r="G203" s="6">
        <v>4</v>
      </c>
      <c r="H203" s="6">
        <v>1</v>
      </c>
      <c r="I203" s="6">
        <v>105098283.278899</v>
      </c>
      <c r="J203" s="6">
        <v>10</v>
      </c>
      <c r="K203" s="6">
        <v>0.3</v>
      </c>
      <c r="L203" s="6">
        <v>3.4451223880299402</v>
      </c>
      <c r="M203" s="6" t="s">
        <v>448</v>
      </c>
      <c r="N203" s="6">
        <v>93.109755223940098</v>
      </c>
      <c r="O203" s="6" t="s">
        <v>353</v>
      </c>
      <c r="P203" s="6" t="s">
        <v>353</v>
      </c>
      <c r="Q203" s="6" t="s">
        <v>353</v>
      </c>
      <c r="R203" s="6" t="s">
        <v>353</v>
      </c>
      <c r="S203" s="6" t="s">
        <v>353</v>
      </c>
      <c r="T203" s="6" t="s">
        <v>353</v>
      </c>
      <c r="U203" s="6" t="s">
        <v>353</v>
      </c>
      <c r="V203" s="6" t="s">
        <v>353</v>
      </c>
      <c r="W203" s="6" t="s">
        <v>353</v>
      </c>
      <c r="X203" s="6" t="s">
        <v>353</v>
      </c>
      <c r="Y203" s="6" t="s">
        <v>353</v>
      </c>
      <c r="Z203" s="6" t="s">
        <v>431</v>
      </c>
    </row>
    <row r="204" spans="1:26" hidden="1" outlineLevel="1" collapsed="1">
      <c r="A204" s="4" t="s">
        <v>353</v>
      </c>
      <c r="B204" s="6" t="b">
        <v>0</v>
      </c>
      <c r="C204" s="6" t="s">
        <v>353</v>
      </c>
      <c r="D204" s="6">
        <v>427.02924000000002</v>
      </c>
      <c r="E204" s="6">
        <v>9.8780000000000001</v>
      </c>
      <c r="F204" s="6">
        <v>0.11</v>
      </c>
      <c r="G204" s="6">
        <v>5</v>
      </c>
      <c r="H204" s="6">
        <v>1</v>
      </c>
      <c r="I204" s="6">
        <v>87098147.038207993</v>
      </c>
      <c r="J204" s="6">
        <v>10</v>
      </c>
      <c r="K204" s="6">
        <v>0.3</v>
      </c>
      <c r="L204" s="6">
        <v>3.2843419314162499</v>
      </c>
      <c r="M204" s="6" t="s">
        <v>448</v>
      </c>
      <c r="N204" s="6">
        <v>93.408678612595807</v>
      </c>
      <c r="O204" s="6" t="s">
        <v>353</v>
      </c>
      <c r="P204" s="6" t="s">
        <v>353</v>
      </c>
      <c r="Q204" s="6" t="s">
        <v>353</v>
      </c>
      <c r="R204" s="6" t="s">
        <v>353</v>
      </c>
      <c r="S204" s="6" t="s">
        <v>353</v>
      </c>
      <c r="T204" s="6" t="s">
        <v>353</v>
      </c>
      <c r="U204" s="6" t="s">
        <v>353</v>
      </c>
      <c r="V204" s="6" t="s">
        <v>353</v>
      </c>
      <c r="W204" s="6" t="s">
        <v>353</v>
      </c>
      <c r="X204" s="6" t="s">
        <v>353</v>
      </c>
      <c r="Y204" s="6" t="s">
        <v>353</v>
      </c>
      <c r="Z204" s="6" t="s">
        <v>435</v>
      </c>
    </row>
    <row r="205" spans="1:26" hidden="1" outlineLevel="1" collapsed="1">
      <c r="A205" s="4" t="s">
        <v>353</v>
      </c>
      <c r="B205" s="6" t="b">
        <v>0</v>
      </c>
      <c r="C205" s="6" t="s">
        <v>353</v>
      </c>
      <c r="D205" s="6">
        <v>427.02924000000002</v>
      </c>
      <c r="E205" s="6">
        <v>9.8849999999999998</v>
      </c>
      <c r="F205" s="6">
        <v>0.11899999999999999</v>
      </c>
      <c r="G205" s="6">
        <v>4</v>
      </c>
      <c r="H205" s="6">
        <v>1</v>
      </c>
      <c r="I205" s="6">
        <v>79348939.958719507</v>
      </c>
      <c r="J205" s="6">
        <v>10</v>
      </c>
      <c r="K205" s="6">
        <v>0.3</v>
      </c>
      <c r="L205" s="6">
        <v>2.8606722555097899</v>
      </c>
      <c r="M205" s="6" t="s">
        <v>448</v>
      </c>
      <c r="N205" s="6">
        <v>94.179638788442205</v>
      </c>
      <c r="O205" s="6" t="s">
        <v>353</v>
      </c>
      <c r="P205" s="6" t="s">
        <v>353</v>
      </c>
      <c r="Q205" s="6" t="s">
        <v>353</v>
      </c>
      <c r="R205" s="6" t="s">
        <v>353</v>
      </c>
      <c r="S205" s="6" t="s">
        <v>353</v>
      </c>
      <c r="T205" s="6" t="s">
        <v>353</v>
      </c>
      <c r="U205" s="6" t="s">
        <v>353</v>
      </c>
      <c r="V205" s="6" t="s">
        <v>353</v>
      </c>
      <c r="W205" s="6" t="s">
        <v>353</v>
      </c>
      <c r="X205" s="6" t="s">
        <v>353</v>
      </c>
      <c r="Y205" s="6" t="s">
        <v>353</v>
      </c>
      <c r="Z205" s="6" t="s">
        <v>426</v>
      </c>
    </row>
    <row r="206" spans="1:26" hidden="1" outlineLevel="1" collapsed="1">
      <c r="A206" s="4" t="s">
        <v>353</v>
      </c>
      <c r="B206" s="6" t="b">
        <v>0</v>
      </c>
      <c r="C206" s="6" t="s">
        <v>353</v>
      </c>
      <c r="D206" s="6">
        <v>427.02924000000002</v>
      </c>
      <c r="E206" s="6">
        <v>9.8919999999999995</v>
      </c>
      <c r="F206" s="6">
        <v>0.11</v>
      </c>
      <c r="G206" s="6">
        <v>5</v>
      </c>
      <c r="H206" s="6">
        <v>1</v>
      </c>
      <c r="I206" s="6">
        <v>70900006.245281607</v>
      </c>
      <c r="J206" s="6">
        <v>10</v>
      </c>
      <c r="K206" s="6">
        <v>0.3</v>
      </c>
      <c r="L206" s="6">
        <v>3.0321114307165198</v>
      </c>
      <c r="M206" s="6" t="s">
        <v>448</v>
      </c>
      <c r="N206" s="6">
        <v>93.796450487460007</v>
      </c>
      <c r="O206" s="6" t="s">
        <v>353</v>
      </c>
      <c r="P206" s="6" t="s">
        <v>353</v>
      </c>
      <c r="Q206" s="6" t="s">
        <v>353</v>
      </c>
      <c r="R206" s="6" t="s">
        <v>353</v>
      </c>
      <c r="S206" s="6" t="s">
        <v>353</v>
      </c>
      <c r="T206" s="6" t="s">
        <v>353</v>
      </c>
      <c r="U206" s="6" t="s">
        <v>353</v>
      </c>
      <c r="V206" s="6" t="s">
        <v>353</v>
      </c>
      <c r="W206" s="6" t="s">
        <v>353</v>
      </c>
      <c r="X206" s="6" t="s">
        <v>353</v>
      </c>
      <c r="Y206" s="6" t="s">
        <v>353</v>
      </c>
      <c r="Z206" s="6" t="s">
        <v>432</v>
      </c>
    </row>
    <row r="207" spans="1:26" hidden="1" outlineLevel="1" collapsed="1">
      <c r="A207" s="4" t="s">
        <v>353</v>
      </c>
      <c r="B207" s="6" t="b">
        <v>0</v>
      </c>
      <c r="C207" s="6" t="s">
        <v>353</v>
      </c>
      <c r="D207" s="6">
        <v>427.02924000000002</v>
      </c>
      <c r="E207" s="6">
        <v>9.8819999999999997</v>
      </c>
      <c r="F207" s="6">
        <v>0.11700000000000001</v>
      </c>
      <c r="G207" s="6">
        <v>4</v>
      </c>
      <c r="H207" s="6">
        <v>1</v>
      </c>
      <c r="I207" s="6">
        <v>63622039.317399502</v>
      </c>
      <c r="J207" s="6">
        <v>10</v>
      </c>
      <c r="K207" s="6">
        <v>0.3</v>
      </c>
      <c r="L207" s="6">
        <v>3.3079661490440699</v>
      </c>
      <c r="M207" s="6" t="s">
        <v>448</v>
      </c>
      <c r="N207" s="6">
        <v>93.383205192762304</v>
      </c>
      <c r="O207" s="6" t="s">
        <v>353</v>
      </c>
      <c r="P207" s="6" t="s">
        <v>353</v>
      </c>
      <c r="Q207" s="6" t="s">
        <v>353</v>
      </c>
      <c r="R207" s="6" t="s">
        <v>353</v>
      </c>
      <c r="S207" s="6" t="s">
        <v>353</v>
      </c>
      <c r="T207" s="6" t="s">
        <v>353</v>
      </c>
      <c r="U207" s="6" t="s">
        <v>353</v>
      </c>
      <c r="V207" s="6" t="s">
        <v>353</v>
      </c>
      <c r="W207" s="6" t="s">
        <v>353</v>
      </c>
      <c r="X207" s="6" t="s">
        <v>353</v>
      </c>
      <c r="Y207" s="6" t="s">
        <v>353</v>
      </c>
      <c r="Z207" s="6" t="s">
        <v>436</v>
      </c>
    </row>
    <row r="208" spans="1:26" hidden="1" outlineLevel="1" collapsed="1">
      <c r="A208" s="4" t="s">
        <v>353</v>
      </c>
      <c r="B208" s="6" t="b">
        <v>0</v>
      </c>
      <c r="C208" s="6" t="s">
        <v>353</v>
      </c>
      <c r="D208" s="6">
        <v>427.02924000000002</v>
      </c>
      <c r="E208" s="6">
        <v>9.8989999999999991</v>
      </c>
      <c r="F208" s="6">
        <v>0.113</v>
      </c>
      <c r="G208" s="6">
        <v>4</v>
      </c>
      <c r="H208" s="6">
        <v>1</v>
      </c>
      <c r="I208" s="6">
        <v>62184607.327289902</v>
      </c>
      <c r="J208" s="6">
        <v>10</v>
      </c>
      <c r="K208" s="6">
        <v>0.3</v>
      </c>
      <c r="L208" s="6">
        <v>3.0743125552603701</v>
      </c>
      <c r="M208" s="6" t="s">
        <v>448</v>
      </c>
      <c r="N208" s="6">
        <v>93.585195048598393</v>
      </c>
      <c r="O208" s="6" t="s">
        <v>353</v>
      </c>
      <c r="P208" s="6" t="s">
        <v>353</v>
      </c>
      <c r="Q208" s="6" t="s">
        <v>353</v>
      </c>
      <c r="R208" s="6" t="s">
        <v>353</v>
      </c>
      <c r="S208" s="6" t="s">
        <v>353</v>
      </c>
      <c r="T208" s="6" t="s">
        <v>353</v>
      </c>
      <c r="U208" s="6" t="s">
        <v>353</v>
      </c>
      <c r="V208" s="6" t="s">
        <v>353</v>
      </c>
      <c r="W208" s="6" t="s">
        <v>353</v>
      </c>
      <c r="X208" s="6" t="s">
        <v>353</v>
      </c>
      <c r="Y208" s="6" t="s">
        <v>353</v>
      </c>
      <c r="Z208" s="6" t="s">
        <v>434</v>
      </c>
    </row>
    <row r="209" spans="1:331" hidden="1" outlineLevel="1" collapsed="1">
      <c r="A209" s="4" t="s">
        <v>353</v>
      </c>
      <c r="B209" s="6" t="b">
        <v>0</v>
      </c>
      <c r="C209" s="6" t="s">
        <v>353</v>
      </c>
      <c r="D209" s="6">
        <v>427.02924000000002</v>
      </c>
      <c r="E209" s="6">
        <v>9.8829999999999991</v>
      </c>
      <c r="F209" s="6">
        <v>0.127</v>
      </c>
      <c r="G209" s="6">
        <v>1</v>
      </c>
      <c r="H209" s="6">
        <v>1</v>
      </c>
      <c r="I209" s="6">
        <v>534100.81655820098</v>
      </c>
      <c r="J209" s="6">
        <v>10</v>
      </c>
      <c r="K209" s="6">
        <v>0</v>
      </c>
      <c r="L209" s="6">
        <v>0</v>
      </c>
      <c r="M209" s="6" t="s">
        <v>357</v>
      </c>
      <c r="N209" s="6">
        <v>100</v>
      </c>
      <c r="O209" s="6" t="s">
        <v>353</v>
      </c>
      <c r="P209" s="6" t="s">
        <v>353</v>
      </c>
      <c r="Q209" s="6" t="s">
        <v>353</v>
      </c>
      <c r="R209" s="6" t="s">
        <v>353</v>
      </c>
      <c r="S209" s="6" t="s">
        <v>353</v>
      </c>
      <c r="T209" s="6" t="s">
        <v>353</v>
      </c>
      <c r="U209" s="6" t="s">
        <v>353</v>
      </c>
      <c r="V209" s="6" t="s">
        <v>353</v>
      </c>
      <c r="W209" s="6" t="s">
        <v>353</v>
      </c>
      <c r="X209" s="6" t="s">
        <v>353</v>
      </c>
      <c r="Y209" s="6" t="s">
        <v>353</v>
      </c>
      <c r="Z209" s="6" t="s">
        <v>440</v>
      </c>
    </row>
    <row r="210" spans="1:331" collapsed="1">
      <c r="A210" s="3" t="b">
        <v>0</v>
      </c>
      <c r="B210" s="3" t="s">
        <v>458</v>
      </c>
      <c r="C210" s="3" t="s">
        <v>459</v>
      </c>
      <c r="D210" s="3" t="s">
        <v>350</v>
      </c>
      <c r="E210" s="3" t="s">
        <v>350</v>
      </c>
      <c r="F210" s="3" t="s">
        <v>350</v>
      </c>
      <c r="G210" s="3" t="s">
        <v>350</v>
      </c>
      <c r="H210" s="3" t="s">
        <v>350</v>
      </c>
      <c r="I210" s="3">
        <v>-2.0000000000000002E-5</v>
      </c>
      <c r="J210" s="3">
        <v>-0.04</v>
      </c>
      <c r="K210" s="3">
        <v>506.99574000000001</v>
      </c>
      <c r="L210" s="3">
        <v>506.99572000000001</v>
      </c>
      <c r="M210" s="3">
        <v>508.00299999999999</v>
      </c>
      <c r="N210" s="3">
        <v>10.635999999999999</v>
      </c>
      <c r="O210" s="3">
        <v>448570396.35866702</v>
      </c>
      <c r="P210" s="3">
        <v>5</v>
      </c>
      <c r="Q210" s="3">
        <v>1</v>
      </c>
      <c r="R210" s="3">
        <v>1</v>
      </c>
      <c r="S210" s="3">
        <v>208</v>
      </c>
      <c r="T210" s="3">
        <v>90.6</v>
      </c>
      <c r="U210" s="3">
        <v>58.1</v>
      </c>
      <c r="V210" s="3" t="s">
        <v>354</v>
      </c>
      <c r="W210" s="3" t="s">
        <v>356</v>
      </c>
      <c r="X210" s="3" t="s">
        <v>460</v>
      </c>
      <c r="Y210" s="3" t="s">
        <v>356</v>
      </c>
      <c r="Z210" s="3" t="s">
        <v>357</v>
      </c>
      <c r="AA210" s="3" t="s">
        <v>357</v>
      </c>
      <c r="AB210" s="3" t="s">
        <v>357</v>
      </c>
      <c r="AC210" s="3" t="s">
        <v>357</v>
      </c>
      <c r="AD210" s="3" t="s">
        <v>357</v>
      </c>
      <c r="AE210" s="3" t="s">
        <v>357</v>
      </c>
      <c r="AF210" s="3" t="s">
        <v>357</v>
      </c>
      <c r="AG210" s="3" t="s">
        <v>357</v>
      </c>
      <c r="AH210" s="3" t="s">
        <v>357</v>
      </c>
      <c r="AI210" s="3" t="s">
        <v>357</v>
      </c>
      <c r="AJ210" s="3" t="s">
        <v>357</v>
      </c>
      <c r="AK210" s="3" t="s">
        <v>357</v>
      </c>
      <c r="AL210" s="3" t="s">
        <v>357</v>
      </c>
      <c r="AM210" s="3" t="s">
        <v>357</v>
      </c>
      <c r="AN210" s="3" t="s">
        <v>357</v>
      </c>
      <c r="AO210" s="3" t="s">
        <v>357</v>
      </c>
      <c r="AP210" s="3" t="s">
        <v>357</v>
      </c>
      <c r="AQ210" s="3" t="s">
        <v>357</v>
      </c>
      <c r="AR210" s="3" t="s">
        <v>357</v>
      </c>
      <c r="AS210" s="3" t="s">
        <v>448</v>
      </c>
      <c r="AT210" s="3" t="s">
        <v>357</v>
      </c>
      <c r="AU210" s="3" t="s">
        <v>448</v>
      </c>
      <c r="AV210" s="3" t="s">
        <v>448</v>
      </c>
      <c r="AW210" s="3" t="s">
        <v>448</v>
      </c>
      <c r="AX210" s="3" t="s">
        <v>448</v>
      </c>
      <c r="AY210" s="3" t="s">
        <v>448</v>
      </c>
      <c r="AZ210" s="3" t="s">
        <v>448</v>
      </c>
      <c r="BA210" s="3" t="s">
        <v>448</v>
      </c>
      <c r="BB210" s="3" t="s">
        <v>357</v>
      </c>
      <c r="BC210" s="3" t="s">
        <v>357</v>
      </c>
      <c r="BD210" s="3" t="s">
        <v>357</v>
      </c>
      <c r="BE210" s="3" t="s">
        <v>357</v>
      </c>
      <c r="BF210" s="3" t="s">
        <v>357</v>
      </c>
      <c r="BG210" s="3" t="s">
        <v>357</v>
      </c>
      <c r="BH210" s="3">
        <v>0</v>
      </c>
      <c r="BI210" s="3">
        <v>0</v>
      </c>
      <c r="BJ210" s="3">
        <v>0</v>
      </c>
      <c r="BK210" s="3">
        <v>0</v>
      </c>
      <c r="BL210" s="3">
        <v>0</v>
      </c>
      <c r="BM210" s="3">
        <v>0</v>
      </c>
      <c r="BN210" s="3">
        <v>0</v>
      </c>
      <c r="BO210" s="3">
        <v>0</v>
      </c>
      <c r="BP210" s="3">
        <v>0</v>
      </c>
      <c r="BQ210" s="3">
        <v>0</v>
      </c>
      <c r="BR210" s="3">
        <v>0</v>
      </c>
      <c r="BS210" s="3">
        <v>0</v>
      </c>
      <c r="BT210" s="3">
        <v>0</v>
      </c>
      <c r="BU210" s="3">
        <v>0</v>
      </c>
      <c r="BV210" s="3">
        <v>0</v>
      </c>
      <c r="BW210" s="3">
        <v>0</v>
      </c>
      <c r="BX210" s="3">
        <v>0</v>
      </c>
      <c r="BY210" s="3">
        <v>0</v>
      </c>
      <c r="BZ210" s="3">
        <v>0</v>
      </c>
      <c r="CA210" s="3">
        <v>0.3</v>
      </c>
      <c r="CB210" s="3">
        <v>0.2</v>
      </c>
      <c r="CC210" s="3">
        <v>0.3</v>
      </c>
      <c r="CD210" s="3">
        <v>0.3</v>
      </c>
      <c r="CE210" s="3">
        <v>0.3</v>
      </c>
      <c r="CF210" s="3">
        <v>0.3</v>
      </c>
      <c r="CG210" s="3">
        <v>0.4</v>
      </c>
      <c r="CH210" s="3">
        <v>0.3</v>
      </c>
      <c r="CI210" s="3">
        <v>0.3</v>
      </c>
      <c r="CJ210" s="3">
        <v>0.2</v>
      </c>
      <c r="CK210" s="3">
        <v>0.2</v>
      </c>
      <c r="CL210" s="3">
        <v>0.2</v>
      </c>
      <c r="CM210" s="3">
        <v>0.2</v>
      </c>
      <c r="CN210" s="3">
        <v>0.2</v>
      </c>
      <c r="CO210" s="3">
        <v>0.2</v>
      </c>
      <c r="CP210" s="3">
        <v>0</v>
      </c>
      <c r="CQ210" s="3">
        <v>0</v>
      </c>
      <c r="CR210" s="3">
        <v>0</v>
      </c>
      <c r="CS210" s="3">
        <v>0</v>
      </c>
      <c r="CT210" s="3">
        <v>0</v>
      </c>
      <c r="CU210" s="3">
        <v>0</v>
      </c>
      <c r="CV210" s="3">
        <v>0</v>
      </c>
      <c r="CW210" s="3">
        <v>0</v>
      </c>
      <c r="CX210" s="3">
        <v>0</v>
      </c>
      <c r="CY210" s="3">
        <v>0</v>
      </c>
      <c r="CZ210" s="3">
        <v>0</v>
      </c>
      <c r="DA210" s="3">
        <v>0</v>
      </c>
      <c r="DB210" s="3">
        <v>0</v>
      </c>
      <c r="DC210" s="3">
        <v>0</v>
      </c>
      <c r="DD210" s="3">
        <v>0</v>
      </c>
      <c r="DE210" s="3">
        <v>0</v>
      </c>
      <c r="DF210" s="3">
        <v>0</v>
      </c>
      <c r="DG210" s="3">
        <v>0</v>
      </c>
      <c r="DH210" s="3">
        <v>0</v>
      </c>
      <c r="DI210" s="3">
        <v>2.5478744979044601</v>
      </c>
      <c r="DJ210" s="3">
        <v>2.30369592524029</v>
      </c>
      <c r="DK210" s="3">
        <v>2.7682303767646999</v>
      </c>
      <c r="DL210" s="3">
        <v>3.2138356000677999</v>
      </c>
      <c r="DM210" s="3">
        <v>2.9851025930333202</v>
      </c>
      <c r="DN210" s="3">
        <v>3.0653559721736898</v>
      </c>
      <c r="DO210" s="3">
        <v>3.8230173805118799</v>
      </c>
      <c r="DP210" s="3">
        <v>3.3049342397127601</v>
      </c>
      <c r="DQ210" s="3">
        <v>3.36672134579138</v>
      </c>
      <c r="DR210" s="3">
        <v>1.60229361062758</v>
      </c>
      <c r="DS210" s="3">
        <v>1.69870205997552</v>
      </c>
      <c r="DT210" s="3">
        <v>1.7155355480780501</v>
      </c>
      <c r="DU210" s="3">
        <v>1.8723000769404901</v>
      </c>
      <c r="DV210" s="3">
        <v>1.7848124564368</v>
      </c>
      <c r="DW210" s="3">
        <v>1.87663498738963</v>
      </c>
      <c r="DX210" s="3">
        <v>1</v>
      </c>
      <c r="DY210" s="3" t="s">
        <v>358</v>
      </c>
      <c r="DZ210" s="3" t="b">
        <v>0</v>
      </c>
      <c r="EA210" s="3" t="s">
        <v>359</v>
      </c>
      <c r="EB210" s="3">
        <v>170482660.43408</v>
      </c>
      <c r="EC210" s="3">
        <v>174354693.77087</v>
      </c>
      <c r="ED210" s="3">
        <v>174965990.301285</v>
      </c>
      <c r="EE210" s="3">
        <v>182281085.98730201</v>
      </c>
      <c r="EF210" s="3">
        <v>147052590.23591101</v>
      </c>
      <c r="EG210" s="3">
        <v>95540739.865066797</v>
      </c>
      <c r="EH210" s="3">
        <v>101989104.944509</v>
      </c>
      <c r="EI210" s="3">
        <v>140088859.42542601</v>
      </c>
      <c r="EJ210" s="3">
        <v>140281905.36842</v>
      </c>
      <c r="EK210" s="3">
        <v>202081841.605142</v>
      </c>
      <c r="EL210" s="3">
        <v>346963513.54651397</v>
      </c>
      <c r="EM210" s="3">
        <v>398237528.79938197</v>
      </c>
      <c r="EN210" s="3">
        <v>246404365.41461799</v>
      </c>
      <c r="EO210" s="3">
        <v>143173262.77478999</v>
      </c>
      <c r="EP210" s="3">
        <v>68508458.695344806</v>
      </c>
      <c r="EQ210" s="3">
        <v>125665239.64459801</v>
      </c>
      <c r="ER210" s="3">
        <v>186772254.53571501</v>
      </c>
      <c r="ES210" s="3">
        <v>211487778.807733</v>
      </c>
      <c r="ET210" s="3">
        <v>224167746.60368699</v>
      </c>
      <c r="EU210" s="3">
        <v>91213799.8810433</v>
      </c>
      <c r="EV210" s="3">
        <v>96748138.010567695</v>
      </c>
      <c r="EW210" s="3">
        <v>84903454.480803505</v>
      </c>
      <c r="EX210" s="3">
        <v>73036731.725673407</v>
      </c>
      <c r="EY210" s="3">
        <v>113183554.79536299</v>
      </c>
      <c r="EZ210" s="3">
        <v>87319501.375471205</v>
      </c>
      <c r="FA210" s="3">
        <v>164535182.88199899</v>
      </c>
      <c r="FB210" s="3">
        <v>131858436.39700501</v>
      </c>
      <c r="FC210" s="3">
        <v>92654987.065486804</v>
      </c>
      <c r="FD210" s="3">
        <v>448570396.35866702</v>
      </c>
      <c r="FE210" s="3">
        <v>308662741.984914</v>
      </c>
      <c r="FF210" s="3">
        <v>241939975.65130499</v>
      </c>
      <c r="FG210" s="3">
        <v>162091405.888255</v>
      </c>
      <c r="FH210" s="3">
        <v>139674538.11896199</v>
      </c>
      <c r="FI210" s="3">
        <v>128505781.930877</v>
      </c>
      <c r="FJ210" s="3" t="s">
        <v>353</v>
      </c>
      <c r="FK210" s="3" t="s">
        <v>353</v>
      </c>
      <c r="FL210" s="3" t="s">
        <v>353</v>
      </c>
      <c r="FM210" s="3" t="s">
        <v>353</v>
      </c>
      <c r="FN210" s="3" t="s">
        <v>353</v>
      </c>
      <c r="FO210" s="3" t="s">
        <v>353</v>
      </c>
      <c r="FP210" s="3" t="s">
        <v>353</v>
      </c>
      <c r="FQ210" s="3" t="s">
        <v>353</v>
      </c>
      <c r="FR210" s="3">
        <v>174660342.03607801</v>
      </c>
      <c r="FS210" s="3">
        <v>101989104.944509</v>
      </c>
      <c r="FT210" s="3">
        <v>140281905.36842</v>
      </c>
      <c r="FU210" s="3">
        <v>346963513.54651397</v>
      </c>
      <c r="FV210" s="3">
        <v>125665239.64459801</v>
      </c>
      <c r="FW210" s="3">
        <v>211487778.807733</v>
      </c>
      <c r="FX210" s="3">
        <v>91213799.8810433</v>
      </c>
      <c r="FY210" s="3">
        <v>87319501.375471205</v>
      </c>
      <c r="FZ210" s="3">
        <v>131858436.39700501</v>
      </c>
      <c r="GA210" s="3">
        <v>308662741.984914</v>
      </c>
      <c r="GB210" s="3">
        <v>139674538.11896199</v>
      </c>
      <c r="GC210" s="3">
        <v>2.8056422533566501</v>
      </c>
      <c r="GD210" s="3">
        <v>24.433674124454701</v>
      </c>
      <c r="GE210" s="3">
        <v>22.221499438127701</v>
      </c>
      <c r="GF210" s="3">
        <v>23.367634444681599</v>
      </c>
      <c r="GG210" s="3">
        <v>34.724668721167703</v>
      </c>
      <c r="GH210" s="3">
        <v>9.1662708929517809</v>
      </c>
      <c r="GI210" s="3">
        <v>6.5159347151003004</v>
      </c>
      <c r="GJ210" s="3">
        <v>22.318414656063101</v>
      </c>
      <c r="GK210" s="3">
        <v>27.751891675799101</v>
      </c>
      <c r="GL210" s="3">
        <v>31.662128102310799</v>
      </c>
      <c r="GM210" s="3">
        <v>11.9253864545487</v>
      </c>
      <c r="GN210" s="3">
        <v>0.89400000000000002</v>
      </c>
      <c r="GO210" s="3">
        <v>0.72699999999999998</v>
      </c>
      <c r="GP210" s="3">
        <v>2.4729999999999999</v>
      </c>
      <c r="GQ210" s="3">
        <v>0.89600000000000002</v>
      </c>
      <c r="GR210" s="3">
        <v>1.508</v>
      </c>
      <c r="GS210" s="3">
        <v>0.94</v>
      </c>
      <c r="GT210" s="3">
        <v>0.89</v>
      </c>
      <c r="GU210" s="3">
        <v>1.111</v>
      </c>
      <c r="GV210" s="3">
        <v>0.41299999999999998</v>
      </c>
      <c r="GW210" s="3">
        <v>0.69199999999999995</v>
      </c>
      <c r="GX210" s="3">
        <v>0.66200000000000003</v>
      </c>
      <c r="GY210" s="3">
        <v>2.3410000000000002</v>
      </c>
      <c r="GZ210" s="3">
        <v>1.0589999999999999</v>
      </c>
      <c r="HA210" s="3">
        <v>-0.16</v>
      </c>
      <c r="HB210" s="3">
        <v>-0.46</v>
      </c>
      <c r="HC210" s="3">
        <v>1.31</v>
      </c>
      <c r="HD210" s="3">
        <v>-0.16</v>
      </c>
      <c r="HE210" s="3">
        <v>0.59</v>
      </c>
      <c r="HF210" s="3">
        <v>-0.09</v>
      </c>
      <c r="HG210" s="3">
        <v>-0.17</v>
      </c>
      <c r="HH210" s="3">
        <v>0.15</v>
      </c>
      <c r="HI210" s="3">
        <v>-1.28</v>
      </c>
      <c r="HJ210" s="3">
        <v>-0.53</v>
      </c>
      <c r="HK210" s="3">
        <v>-0.59</v>
      </c>
      <c r="HL210" s="3">
        <v>1.23</v>
      </c>
      <c r="HM210" s="3">
        <v>0.08</v>
      </c>
      <c r="HN210" s="3">
        <v>0.97775181411143397</v>
      </c>
      <c r="HO210" s="3">
        <v>0.73089418536097905</v>
      </c>
      <c r="HP210" s="3">
        <v>2.1969411036967399E-2</v>
      </c>
      <c r="HQ210" s="3">
        <v>0.56183114899517705</v>
      </c>
      <c r="HR210" s="3">
        <v>0.91596342827042398</v>
      </c>
      <c r="HS210" s="3">
        <v>0.969115831565449</v>
      </c>
      <c r="HT210" s="3">
        <v>1</v>
      </c>
      <c r="HU210" s="3">
        <v>0.87810197696473502</v>
      </c>
      <c r="HV210" s="3">
        <v>4.8622806719938998E-3</v>
      </c>
      <c r="HW210" s="3">
        <v>0.76467113411015197</v>
      </c>
      <c r="HX210" s="3">
        <v>0.72578296924605701</v>
      </c>
      <c r="HY210" s="3">
        <v>1.2955967934211699E-3</v>
      </c>
      <c r="HZ210" s="3">
        <v>0.99974457069122002</v>
      </c>
      <c r="IA210" s="3">
        <v>1</v>
      </c>
      <c r="IB210" s="3">
        <v>1</v>
      </c>
      <c r="IC210" s="3">
        <v>0.118534070502109</v>
      </c>
      <c r="ID210" s="3">
        <v>1</v>
      </c>
      <c r="IE210" s="3">
        <v>1</v>
      </c>
      <c r="IF210" s="3">
        <v>1</v>
      </c>
      <c r="IG210" s="3">
        <v>1</v>
      </c>
      <c r="IH210" s="3">
        <v>1</v>
      </c>
      <c r="II210" s="3">
        <v>0.21087891358906899</v>
      </c>
      <c r="IJ210" s="3">
        <v>1</v>
      </c>
      <c r="IK210" s="3">
        <v>1</v>
      </c>
      <c r="IL210" s="3">
        <v>1.4089615128455199E-2</v>
      </c>
      <c r="IM210" s="3">
        <v>1</v>
      </c>
      <c r="IN210" s="3" t="s">
        <v>360</v>
      </c>
      <c r="IO210" s="3" t="s">
        <v>360</v>
      </c>
      <c r="IP210" s="3" t="s">
        <v>360</v>
      </c>
      <c r="IQ210" s="3" t="s">
        <v>360</v>
      </c>
      <c r="IR210" s="3" t="s">
        <v>360</v>
      </c>
      <c r="IS210" s="3" t="s">
        <v>360</v>
      </c>
      <c r="IT210" s="3" t="s">
        <v>360</v>
      </c>
      <c r="IU210" s="3" t="s">
        <v>360</v>
      </c>
      <c r="IV210" s="3" t="s">
        <v>360</v>
      </c>
      <c r="IW210" s="3" t="s">
        <v>360</v>
      </c>
      <c r="IX210" s="3" t="s">
        <v>360</v>
      </c>
      <c r="IY210" s="3" t="s">
        <v>360</v>
      </c>
      <c r="IZ210" s="3" t="s">
        <v>360</v>
      </c>
      <c r="JA210" s="3" t="s">
        <v>360</v>
      </c>
      <c r="JB210" s="3" t="s">
        <v>360</v>
      </c>
      <c r="JC210" s="3" t="s">
        <v>360</v>
      </c>
      <c r="JD210" s="3" t="s">
        <v>360</v>
      </c>
      <c r="JE210" s="3" t="s">
        <v>360</v>
      </c>
      <c r="JF210" s="3" t="s">
        <v>360</v>
      </c>
      <c r="JG210" s="3" t="s">
        <v>361</v>
      </c>
      <c r="JH210" s="3" t="s">
        <v>361</v>
      </c>
      <c r="JI210" s="3" t="s">
        <v>361</v>
      </c>
      <c r="JJ210" s="3" t="s">
        <v>361</v>
      </c>
      <c r="JK210" s="3" t="s">
        <v>361</v>
      </c>
      <c r="JL210" s="3" t="s">
        <v>361</v>
      </c>
      <c r="JM210" s="3" t="s">
        <v>361</v>
      </c>
      <c r="JN210" s="3" t="s">
        <v>361</v>
      </c>
      <c r="JO210" s="3" t="s">
        <v>361</v>
      </c>
      <c r="JP210" s="3" t="s">
        <v>361</v>
      </c>
      <c r="JQ210" s="3" t="s">
        <v>361</v>
      </c>
      <c r="JR210" s="3" t="s">
        <v>361</v>
      </c>
      <c r="JS210" s="3" t="s">
        <v>361</v>
      </c>
      <c r="JT210" s="3" t="s">
        <v>361</v>
      </c>
      <c r="JU210" s="3" t="s">
        <v>361</v>
      </c>
      <c r="JV210" s="3" t="s">
        <v>361</v>
      </c>
      <c r="JW210" s="3" t="s">
        <v>361</v>
      </c>
      <c r="JX210" s="3" t="s">
        <v>361</v>
      </c>
      <c r="JY210" s="3" t="s">
        <v>361</v>
      </c>
      <c r="JZ210" s="3" t="s">
        <v>361</v>
      </c>
      <c r="KA210" s="3" t="s">
        <v>361</v>
      </c>
      <c r="KB210" s="3" t="s">
        <v>361</v>
      </c>
      <c r="KC210" s="3" t="s">
        <v>361</v>
      </c>
      <c r="KD210" s="3">
        <v>10</v>
      </c>
      <c r="KE210" s="3">
        <v>10</v>
      </c>
      <c r="KF210" s="3">
        <v>10</v>
      </c>
      <c r="KG210" s="3">
        <v>10</v>
      </c>
      <c r="KH210" s="3">
        <v>8</v>
      </c>
      <c r="KI210" s="3">
        <v>8</v>
      </c>
      <c r="KJ210" s="3">
        <v>8</v>
      </c>
      <c r="KK210" s="3">
        <v>7.6</v>
      </c>
      <c r="KL210" s="3">
        <v>8</v>
      </c>
      <c r="KM210" s="3">
        <v>8</v>
      </c>
      <c r="KN210" s="3">
        <v>8</v>
      </c>
      <c r="KO210" s="3">
        <v>6.5</v>
      </c>
      <c r="KP210" s="3">
        <v>8</v>
      </c>
      <c r="KQ210" s="3">
        <v>7.1</v>
      </c>
      <c r="KR210" s="3">
        <v>6.1</v>
      </c>
      <c r="KS210" s="3">
        <v>7.5</v>
      </c>
      <c r="KT210" s="3">
        <v>9.5</v>
      </c>
      <c r="KU210" s="3">
        <v>9.5</v>
      </c>
      <c r="KV210" s="3">
        <v>8</v>
      </c>
      <c r="KW210" s="3">
        <v>3.4</v>
      </c>
      <c r="KX210" s="3">
        <v>3.4</v>
      </c>
      <c r="KY210" s="3">
        <v>3.4</v>
      </c>
      <c r="KZ210" s="3">
        <v>1.9</v>
      </c>
      <c r="LA210" s="3">
        <v>1.9</v>
      </c>
      <c r="LB210" s="3">
        <v>1.9</v>
      </c>
      <c r="LC210" s="3">
        <v>1.9</v>
      </c>
      <c r="LD210" s="3">
        <v>1.9</v>
      </c>
      <c r="LE210" s="3">
        <v>1.9</v>
      </c>
      <c r="LF210" s="3">
        <v>1.4</v>
      </c>
      <c r="LG210" s="3">
        <v>1.4</v>
      </c>
      <c r="LH210" s="3">
        <v>1.4</v>
      </c>
      <c r="LI210" s="3">
        <v>2.9</v>
      </c>
      <c r="LJ210" s="3">
        <v>2.9</v>
      </c>
      <c r="LK210" s="3">
        <v>2.9</v>
      </c>
      <c r="LL210" s="3" t="s">
        <v>353</v>
      </c>
      <c r="LM210" s="3" t="s">
        <v>353</v>
      </c>
      <c r="LN210" s="3" t="s">
        <v>353</v>
      </c>
      <c r="LO210" s="3" t="s">
        <v>353</v>
      </c>
      <c r="LP210" s="3" t="s">
        <v>353</v>
      </c>
      <c r="LQ210" s="3" t="s">
        <v>353</v>
      </c>
      <c r="LR210" s="3" t="s">
        <v>353</v>
      </c>
      <c r="LS210" s="3" t="s">
        <v>353</v>
      </c>
    </row>
    <row r="211" spans="1:331" hidden="1" outlineLevel="1" collapsed="1">
      <c r="A211" s="4" t="s">
        <v>353</v>
      </c>
      <c r="B211" s="5" t="s">
        <v>0</v>
      </c>
      <c r="C211" s="5" t="s">
        <v>362</v>
      </c>
      <c r="D211" s="5" t="s">
        <v>363</v>
      </c>
      <c r="E211" s="5" t="s">
        <v>13</v>
      </c>
      <c r="F211" s="5" t="s">
        <v>364</v>
      </c>
      <c r="G211" s="5" t="s">
        <v>365</v>
      </c>
      <c r="H211" s="5" t="s">
        <v>146</v>
      </c>
      <c r="I211" s="5" t="s">
        <v>366</v>
      </c>
      <c r="J211" s="5" t="s">
        <v>367</v>
      </c>
      <c r="K211" s="5" t="s">
        <v>368</v>
      </c>
      <c r="L211" s="5" t="s">
        <v>369</v>
      </c>
      <c r="M211" s="5" t="s">
        <v>370</v>
      </c>
      <c r="N211" s="5" t="s">
        <v>371</v>
      </c>
      <c r="O211" s="5" t="s">
        <v>391</v>
      </c>
      <c r="P211" s="5" t="s">
        <v>392</v>
      </c>
      <c r="Q211" s="5" t="s">
        <v>393</v>
      </c>
      <c r="R211" s="5" t="s">
        <v>394</v>
      </c>
      <c r="S211" s="5" t="s">
        <v>395</v>
      </c>
      <c r="T211" s="5" t="s">
        <v>396</v>
      </c>
      <c r="U211" s="5" t="s">
        <v>397</v>
      </c>
      <c r="V211" s="5" t="s">
        <v>398</v>
      </c>
      <c r="W211" s="5" t="s">
        <v>399</v>
      </c>
      <c r="X211" s="5" t="s">
        <v>400</v>
      </c>
      <c r="Y211" s="5" t="s">
        <v>401</v>
      </c>
      <c r="Z211" s="5" t="s">
        <v>402</v>
      </c>
    </row>
    <row r="212" spans="1:331" hidden="1" outlineLevel="1" collapsed="1">
      <c r="A212" s="4" t="s">
        <v>353</v>
      </c>
      <c r="B212" s="6" t="b">
        <v>0</v>
      </c>
      <c r="C212" s="6" t="s">
        <v>353</v>
      </c>
      <c r="D212" s="6">
        <v>506.99572000000001</v>
      </c>
      <c r="E212" s="6">
        <v>10.637</v>
      </c>
      <c r="F212" s="6">
        <v>0.13</v>
      </c>
      <c r="G212" s="6">
        <v>5</v>
      </c>
      <c r="H212" s="6">
        <v>1</v>
      </c>
      <c r="I212" s="6">
        <v>448570396.35866702</v>
      </c>
      <c r="J212" s="6">
        <v>10</v>
      </c>
      <c r="K212" s="6">
        <v>0.2</v>
      </c>
      <c r="L212" s="6">
        <v>1.60229361062758</v>
      </c>
      <c r="M212" s="6" t="s">
        <v>357</v>
      </c>
      <c r="N212" s="6">
        <v>96.746011901336601</v>
      </c>
      <c r="O212" s="6" t="s">
        <v>353</v>
      </c>
      <c r="P212" s="6" t="s">
        <v>353</v>
      </c>
      <c r="Q212" s="6" t="s">
        <v>353</v>
      </c>
      <c r="R212" s="6" t="s">
        <v>353</v>
      </c>
      <c r="S212" s="6" t="s">
        <v>353</v>
      </c>
      <c r="T212" s="6" t="s">
        <v>353</v>
      </c>
      <c r="U212" s="6" t="s">
        <v>353</v>
      </c>
      <c r="V212" s="6" t="s">
        <v>353</v>
      </c>
      <c r="W212" s="6" t="s">
        <v>353</v>
      </c>
      <c r="X212" s="6" t="s">
        <v>353</v>
      </c>
      <c r="Y212" s="6" t="s">
        <v>353</v>
      </c>
      <c r="Z212" s="6" t="s">
        <v>403</v>
      </c>
    </row>
    <row r="213" spans="1:331" hidden="1" outlineLevel="1" collapsed="1">
      <c r="A213" s="4" t="s">
        <v>353</v>
      </c>
      <c r="B213" s="6" t="b">
        <v>0</v>
      </c>
      <c r="C213" s="6" t="s">
        <v>353</v>
      </c>
      <c r="D213" s="6">
        <v>506.99572000000001</v>
      </c>
      <c r="E213" s="6">
        <v>10.644</v>
      </c>
      <c r="F213" s="6">
        <v>0.14000000000000001</v>
      </c>
      <c r="G213" s="6">
        <v>2</v>
      </c>
      <c r="H213" s="6">
        <v>1</v>
      </c>
      <c r="I213" s="6">
        <v>398237528.79938197</v>
      </c>
      <c r="J213" s="6">
        <v>10</v>
      </c>
      <c r="K213" s="6">
        <v>0</v>
      </c>
      <c r="L213" s="6">
        <v>0</v>
      </c>
      <c r="M213" s="6" t="s">
        <v>357</v>
      </c>
      <c r="N213" s="6">
        <v>100</v>
      </c>
      <c r="O213" s="6" t="s">
        <v>353</v>
      </c>
      <c r="P213" s="6" t="s">
        <v>353</v>
      </c>
      <c r="Q213" s="6" t="s">
        <v>353</v>
      </c>
      <c r="R213" s="6" t="s">
        <v>353</v>
      </c>
      <c r="S213" s="6" t="s">
        <v>353</v>
      </c>
      <c r="T213" s="6" t="s">
        <v>353</v>
      </c>
      <c r="U213" s="6" t="s">
        <v>353</v>
      </c>
      <c r="V213" s="6" t="s">
        <v>353</v>
      </c>
      <c r="W213" s="6" t="s">
        <v>353</v>
      </c>
      <c r="X213" s="6" t="s">
        <v>353</v>
      </c>
      <c r="Y213" s="6" t="s">
        <v>353</v>
      </c>
      <c r="Z213" s="6" t="s">
        <v>404</v>
      </c>
    </row>
    <row r="214" spans="1:331" hidden="1" outlineLevel="1" collapsed="1">
      <c r="A214" s="4" t="s">
        <v>353</v>
      </c>
      <c r="B214" s="6" t="b">
        <v>0</v>
      </c>
      <c r="C214" s="6" t="s">
        <v>353</v>
      </c>
      <c r="D214" s="6">
        <v>506.99572000000001</v>
      </c>
      <c r="E214" s="6">
        <v>10.625999999999999</v>
      </c>
      <c r="F214" s="6">
        <v>0.14699999999999999</v>
      </c>
      <c r="G214" s="6">
        <v>3</v>
      </c>
      <c r="H214" s="6">
        <v>1</v>
      </c>
      <c r="I214" s="6">
        <v>346963513.54651397</v>
      </c>
      <c r="J214" s="6">
        <v>10</v>
      </c>
      <c r="K214" s="6">
        <v>0</v>
      </c>
      <c r="L214" s="6">
        <v>0</v>
      </c>
      <c r="M214" s="6" t="s">
        <v>357</v>
      </c>
      <c r="N214" s="6">
        <v>100</v>
      </c>
      <c r="O214" s="6" t="s">
        <v>353</v>
      </c>
      <c r="P214" s="6" t="s">
        <v>353</v>
      </c>
      <c r="Q214" s="6" t="s">
        <v>353</v>
      </c>
      <c r="R214" s="6" t="s">
        <v>353</v>
      </c>
      <c r="S214" s="6" t="s">
        <v>353</v>
      </c>
      <c r="T214" s="6" t="s">
        <v>353</v>
      </c>
      <c r="U214" s="6" t="s">
        <v>353</v>
      </c>
      <c r="V214" s="6" t="s">
        <v>353</v>
      </c>
      <c r="W214" s="6" t="s">
        <v>353</v>
      </c>
      <c r="X214" s="6" t="s">
        <v>353</v>
      </c>
      <c r="Y214" s="6" t="s">
        <v>353</v>
      </c>
      <c r="Z214" s="6" t="s">
        <v>409</v>
      </c>
    </row>
    <row r="215" spans="1:331" hidden="1" outlineLevel="1" collapsed="1">
      <c r="A215" s="4" t="s">
        <v>353</v>
      </c>
      <c r="B215" s="6" t="b">
        <v>0</v>
      </c>
      <c r="C215" s="6" t="s">
        <v>353</v>
      </c>
      <c r="D215" s="6">
        <v>506.99572000000001</v>
      </c>
      <c r="E215" s="6">
        <v>10.638999999999999</v>
      </c>
      <c r="F215" s="6">
        <v>0.14199999999999999</v>
      </c>
      <c r="G215" s="6">
        <v>5</v>
      </c>
      <c r="H215" s="6">
        <v>1</v>
      </c>
      <c r="I215" s="6">
        <v>308662741.984914</v>
      </c>
      <c r="J215" s="6">
        <v>10</v>
      </c>
      <c r="K215" s="6">
        <v>0.2</v>
      </c>
      <c r="L215" s="6">
        <v>1.69870205997552</v>
      </c>
      <c r="M215" s="6" t="s">
        <v>357</v>
      </c>
      <c r="N215" s="6">
        <v>96.602595880048995</v>
      </c>
      <c r="O215" s="6" t="s">
        <v>353</v>
      </c>
      <c r="P215" s="6" t="s">
        <v>353</v>
      </c>
      <c r="Q215" s="6" t="s">
        <v>353</v>
      </c>
      <c r="R215" s="6" t="s">
        <v>353</v>
      </c>
      <c r="S215" s="6" t="s">
        <v>353</v>
      </c>
      <c r="T215" s="6" t="s">
        <v>353</v>
      </c>
      <c r="U215" s="6" t="s">
        <v>353</v>
      </c>
      <c r="V215" s="6" t="s">
        <v>353</v>
      </c>
      <c r="W215" s="6" t="s">
        <v>353</v>
      </c>
      <c r="X215" s="6" t="s">
        <v>353</v>
      </c>
      <c r="Y215" s="6" t="s">
        <v>353</v>
      </c>
      <c r="Z215" s="6" t="s">
        <v>408</v>
      </c>
    </row>
    <row r="216" spans="1:331" hidden="1" outlineLevel="1" collapsed="1">
      <c r="A216" s="4" t="s">
        <v>353</v>
      </c>
      <c r="B216" s="6" t="b">
        <v>0</v>
      </c>
      <c r="C216" s="6" t="s">
        <v>353</v>
      </c>
      <c r="D216" s="6">
        <v>506.99572000000001</v>
      </c>
      <c r="E216" s="6">
        <v>10.627000000000001</v>
      </c>
      <c r="F216" s="6">
        <v>0.127</v>
      </c>
      <c r="G216" s="6">
        <v>3</v>
      </c>
      <c r="H216" s="6">
        <v>1</v>
      </c>
      <c r="I216" s="6">
        <v>246404365.41461799</v>
      </c>
      <c r="J216" s="6">
        <v>10</v>
      </c>
      <c r="K216" s="6">
        <v>0</v>
      </c>
      <c r="L216" s="6">
        <v>0</v>
      </c>
      <c r="M216" s="6" t="s">
        <v>357</v>
      </c>
      <c r="N216" s="6">
        <v>100</v>
      </c>
      <c r="O216" s="6" t="s">
        <v>353</v>
      </c>
      <c r="P216" s="6" t="s">
        <v>353</v>
      </c>
      <c r="Q216" s="6" t="s">
        <v>353</v>
      </c>
      <c r="R216" s="6" t="s">
        <v>353</v>
      </c>
      <c r="S216" s="6" t="s">
        <v>353</v>
      </c>
      <c r="T216" s="6" t="s">
        <v>353</v>
      </c>
      <c r="U216" s="6" t="s">
        <v>353</v>
      </c>
      <c r="V216" s="6" t="s">
        <v>353</v>
      </c>
      <c r="W216" s="6" t="s">
        <v>353</v>
      </c>
      <c r="X216" s="6" t="s">
        <v>353</v>
      </c>
      <c r="Y216" s="6" t="s">
        <v>353</v>
      </c>
      <c r="Z216" s="6" t="s">
        <v>414</v>
      </c>
    </row>
    <row r="217" spans="1:331" hidden="1" outlineLevel="1" collapsed="1">
      <c r="A217" s="4" t="s">
        <v>353</v>
      </c>
      <c r="B217" s="6" t="b">
        <v>0</v>
      </c>
      <c r="C217" s="6" t="s">
        <v>353</v>
      </c>
      <c r="D217" s="6">
        <v>506.99572000000001</v>
      </c>
      <c r="E217" s="6">
        <v>10.653</v>
      </c>
      <c r="F217" s="6">
        <v>0.14799999999999999</v>
      </c>
      <c r="G217" s="6">
        <v>6</v>
      </c>
      <c r="H217" s="6">
        <v>1</v>
      </c>
      <c r="I217" s="6">
        <v>241939975.65130499</v>
      </c>
      <c r="J217" s="6">
        <v>10</v>
      </c>
      <c r="K217" s="6">
        <v>0.2</v>
      </c>
      <c r="L217" s="6">
        <v>1.7155355480780501</v>
      </c>
      <c r="M217" s="6" t="s">
        <v>357</v>
      </c>
      <c r="N217" s="6">
        <v>96.512298126230604</v>
      </c>
      <c r="O217" s="6" t="s">
        <v>353</v>
      </c>
      <c r="P217" s="6" t="s">
        <v>353</v>
      </c>
      <c r="Q217" s="6" t="s">
        <v>353</v>
      </c>
      <c r="R217" s="6" t="s">
        <v>353</v>
      </c>
      <c r="S217" s="6" t="s">
        <v>353</v>
      </c>
      <c r="T217" s="6" t="s">
        <v>353</v>
      </c>
      <c r="U217" s="6" t="s">
        <v>353</v>
      </c>
      <c r="V217" s="6" t="s">
        <v>353</v>
      </c>
      <c r="W217" s="6" t="s">
        <v>353</v>
      </c>
      <c r="X217" s="6" t="s">
        <v>353</v>
      </c>
      <c r="Y217" s="6" t="s">
        <v>353</v>
      </c>
      <c r="Z217" s="6" t="s">
        <v>423</v>
      </c>
    </row>
    <row r="218" spans="1:331" hidden="1" outlineLevel="1" collapsed="1">
      <c r="A218" s="4" t="s">
        <v>353</v>
      </c>
      <c r="B218" s="6" t="b">
        <v>0</v>
      </c>
      <c r="C218" s="6" t="s">
        <v>353</v>
      </c>
      <c r="D218" s="6">
        <v>506.99572000000001</v>
      </c>
      <c r="E218" s="6">
        <v>10.632</v>
      </c>
      <c r="F218" s="6">
        <v>0.13900000000000001</v>
      </c>
      <c r="G218" s="6">
        <v>2</v>
      </c>
      <c r="H218" s="6">
        <v>1</v>
      </c>
      <c r="I218" s="6">
        <v>224167746.60368699</v>
      </c>
      <c r="J218" s="6">
        <v>10</v>
      </c>
      <c r="K218" s="6">
        <v>0</v>
      </c>
      <c r="L218" s="6">
        <v>0</v>
      </c>
      <c r="M218" s="6" t="s">
        <v>357</v>
      </c>
      <c r="N218" s="6">
        <v>100</v>
      </c>
      <c r="O218" s="6" t="s">
        <v>353</v>
      </c>
      <c r="P218" s="6" t="s">
        <v>353</v>
      </c>
      <c r="Q218" s="6" t="s">
        <v>353</v>
      </c>
      <c r="R218" s="6" t="s">
        <v>353</v>
      </c>
      <c r="S218" s="6" t="s">
        <v>353</v>
      </c>
      <c r="T218" s="6" t="s">
        <v>353</v>
      </c>
      <c r="U218" s="6" t="s">
        <v>353</v>
      </c>
      <c r="V218" s="6" t="s">
        <v>353</v>
      </c>
      <c r="W218" s="6" t="s">
        <v>353</v>
      </c>
      <c r="X218" s="6" t="s">
        <v>353</v>
      </c>
      <c r="Y218" s="6" t="s">
        <v>353</v>
      </c>
      <c r="Z218" s="6" t="s">
        <v>417</v>
      </c>
    </row>
    <row r="219" spans="1:331" hidden="1" outlineLevel="1" collapsed="1">
      <c r="A219" s="4" t="s">
        <v>353</v>
      </c>
      <c r="B219" s="6" t="b">
        <v>0</v>
      </c>
      <c r="C219" s="6" t="s">
        <v>353</v>
      </c>
      <c r="D219" s="6">
        <v>506.99572000000001</v>
      </c>
      <c r="E219" s="6">
        <v>10.625999999999999</v>
      </c>
      <c r="F219" s="6">
        <v>0.14199999999999999</v>
      </c>
      <c r="G219" s="6">
        <v>2</v>
      </c>
      <c r="H219" s="6">
        <v>1</v>
      </c>
      <c r="I219" s="6">
        <v>211487778.807733</v>
      </c>
      <c r="J219" s="6">
        <v>10</v>
      </c>
      <c r="K219" s="6">
        <v>0</v>
      </c>
      <c r="L219" s="6">
        <v>0</v>
      </c>
      <c r="M219" s="6" t="s">
        <v>357</v>
      </c>
      <c r="N219" s="6">
        <v>100</v>
      </c>
      <c r="O219" s="6" t="s">
        <v>353</v>
      </c>
      <c r="P219" s="6" t="s">
        <v>353</v>
      </c>
      <c r="Q219" s="6" t="s">
        <v>353</v>
      </c>
      <c r="R219" s="6" t="s">
        <v>353</v>
      </c>
      <c r="S219" s="6" t="s">
        <v>353</v>
      </c>
      <c r="T219" s="6" t="s">
        <v>353</v>
      </c>
      <c r="U219" s="6" t="s">
        <v>353</v>
      </c>
      <c r="V219" s="6" t="s">
        <v>353</v>
      </c>
      <c r="W219" s="6" t="s">
        <v>353</v>
      </c>
      <c r="X219" s="6" t="s">
        <v>353</v>
      </c>
      <c r="Y219" s="6" t="s">
        <v>353</v>
      </c>
      <c r="Z219" s="6" t="s">
        <v>425</v>
      </c>
    </row>
    <row r="220" spans="1:331" hidden="1" outlineLevel="1" collapsed="1">
      <c r="A220" s="4" t="s">
        <v>353</v>
      </c>
      <c r="B220" s="6" t="b">
        <v>0</v>
      </c>
      <c r="C220" s="6" t="s">
        <v>353</v>
      </c>
      <c r="D220" s="6">
        <v>506.99572000000001</v>
      </c>
      <c r="E220" s="6">
        <v>10.646000000000001</v>
      </c>
      <c r="F220" s="6">
        <v>0.14199999999999999</v>
      </c>
      <c r="G220" s="6">
        <v>2</v>
      </c>
      <c r="H220" s="6">
        <v>1</v>
      </c>
      <c r="I220" s="6">
        <v>202081841.605142</v>
      </c>
      <c r="J220" s="6">
        <v>10</v>
      </c>
      <c r="K220" s="6">
        <v>0</v>
      </c>
      <c r="L220" s="6">
        <v>0</v>
      </c>
      <c r="M220" s="6" t="s">
        <v>357</v>
      </c>
      <c r="N220" s="6">
        <v>100</v>
      </c>
      <c r="O220" s="6" t="s">
        <v>353</v>
      </c>
      <c r="P220" s="6" t="s">
        <v>353</v>
      </c>
      <c r="Q220" s="6" t="s">
        <v>353</v>
      </c>
      <c r="R220" s="6" t="s">
        <v>353</v>
      </c>
      <c r="S220" s="6" t="s">
        <v>353</v>
      </c>
      <c r="T220" s="6" t="s">
        <v>353</v>
      </c>
      <c r="U220" s="6" t="s">
        <v>353</v>
      </c>
      <c r="V220" s="6" t="s">
        <v>353</v>
      </c>
      <c r="W220" s="6" t="s">
        <v>353</v>
      </c>
      <c r="X220" s="6" t="s">
        <v>353</v>
      </c>
      <c r="Y220" s="6" t="s">
        <v>353</v>
      </c>
      <c r="Z220" s="6" t="s">
        <v>419</v>
      </c>
    </row>
    <row r="221" spans="1:331" hidden="1" outlineLevel="1" collapsed="1">
      <c r="A221" s="4" t="s">
        <v>353</v>
      </c>
      <c r="B221" s="6" t="b">
        <v>0</v>
      </c>
      <c r="C221" s="6" t="s">
        <v>353</v>
      </c>
      <c r="D221" s="6">
        <v>506.99572000000001</v>
      </c>
      <c r="E221" s="6">
        <v>10.644</v>
      </c>
      <c r="F221" s="6">
        <v>0.14799999999999999</v>
      </c>
      <c r="G221" s="6">
        <v>3</v>
      </c>
      <c r="H221" s="6">
        <v>1</v>
      </c>
      <c r="I221" s="6">
        <v>186772254.53571501</v>
      </c>
      <c r="J221" s="6">
        <v>10</v>
      </c>
      <c r="K221" s="6">
        <v>0</v>
      </c>
      <c r="L221" s="6">
        <v>0</v>
      </c>
      <c r="M221" s="6" t="s">
        <v>357</v>
      </c>
      <c r="N221" s="6">
        <v>100</v>
      </c>
      <c r="O221" s="6" t="s">
        <v>353</v>
      </c>
      <c r="P221" s="6" t="s">
        <v>353</v>
      </c>
      <c r="Q221" s="6" t="s">
        <v>353</v>
      </c>
      <c r="R221" s="6" t="s">
        <v>353</v>
      </c>
      <c r="S221" s="6" t="s">
        <v>353</v>
      </c>
      <c r="T221" s="6" t="s">
        <v>353</v>
      </c>
      <c r="U221" s="6" t="s">
        <v>353</v>
      </c>
      <c r="V221" s="6" t="s">
        <v>353</v>
      </c>
      <c r="W221" s="6" t="s">
        <v>353</v>
      </c>
      <c r="X221" s="6" t="s">
        <v>353</v>
      </c>
      <c r="Y221" s="6" t="s">
        <v>353</v>
      </c>
      <c r="Z221" s="6" t="s">
        <v>429</v>
      </c>
    </row>
    <row r="222" spans="1:331" hidden="1" outlineLevel="1" collapsed="1">
      <c r="A222" s="4" t="s">
        <v>353</v>
      </c>
      <c r="B222" s="6" t="b">
        <v>0</v>
      </c>
      <c r="C222" s="6" t="s">
        <v>353</v>
      </c>
      <c r="D222" s="6">
        <v>506.99572000000001</v>
      </c>
      <c r="E222" s="6">
        <v>10.66</v>
      </c>
      <c r="F222" s="6">
        <v>0.14599999999999999</v>
      </c>
      <c r="G222" s="6">
        <v>2</v>
      </c>
      <c r="H222" s="6">
        <v>1</v>
      </c>
      <c r="I222" s="6">
        <v>182281085.98730201</v>
      </c>
      <c r="J222" s="6">
        <v>10</v>
      </c>
      <c r="K222" s="6">
        <v>0</v>
      </c>
      <c r="L222" s="6">
        <v>0</v>
      </c>
      <c r="M222" s="6" t="s">
        <v>357</v>
      </c>
      <c r="N222" s="6">
        <v>100</v>
      </c>
      <c r="O222" s="6" t="s">
        <v>353</v>
      </c>
      <c r="P222" s="6" t="s">
        <v>353</v>
      </c>
      <c r="Q222" s="6" t="s">
        <v>353</v>
      </c>
      <c r="R222" s="6" t="s">
        <v>353</v>
      </c>
      <c r="S222" s="6" t="s">
        <v>353</v>
      </c>
      <c r="T222" s="6" t="s">
        <v>353</v>
      </c>
      <c r="U222" s="6" t="s">
        <v>353</v>
      </c>
      <c r="V222" s="6" t="s">
        <v>353</v>
      </c>
      <c r="W222" s="6" t="s">
        <v>353</v>
      </c>
      <c r="X222" s="6" t="s">
        <v>353</v>
      </c>
      <c r="Y222" s="6" t="s">
        <v>353</v>
      </c>
      <c r="Z222" s="6" t="s">
        <v>415</v>
      </c>
    </row>
    <row r="223" spans="1:331" hidden="1" outlineLevel="1" collapsed="1">
      <c r="A223" s="4" t="s">
        <v>353</v>
      </c>
      <c r="B223" s="6" t="b">
        <v>0</v>
      </c>
      <c r="C223" s="6" t="s">
        <v>353</v>
      </c>
      <c r="D223" s="6">
        <v>506.99572000000001</v>
      </c>
      <c r="E223" s="6">
        <v>10.651999999999999</v>
      </c>
      <c r="F223" s="6">
        <v>0.14499999999999999</v>
      </c>
      <c r="G223" s="6">
        <v>2</v>
      </c>
      <c r="H223" s="6">
        <v>1</v>
      </c>
      <c r="I223" s="6">
        <v>174965990.301285</v>
      </c>
      <c r="J223" s="6">
        <v>10</v>
      </c>
      <c r="K223" s="6">
        <v>0</v>
      </c>
      <c r="L223" s="6">
        <v>0</v>
      </c>
      <c r="M223" s="6" t="s">
        <v>357</v>
      </c>
      <c r="N223" s="6">
        <v>100</v>
      </c>
      <c r="O223" s="6" t="s">
        <v>353</v>
      </c>
      <c r="P223" s="6" t="s">
        <v>353</v>
      </c>
      <c r="Q223" s="6" t="s">
        <v>353</v>
      </c>
      <c r="R223" s="6" t="s">
        <v>353</v>
      </c>
      <c r="S223" s="6" t="s">
        <v>353</v>
      </c>
      <c r="T223" s="6" t="s">
        <v>353</v>
      </c>
      <c r="U223" s="6" t="s">
        <v>353</v>
      </c>
      <c r="V223" s="6" t="s">
        <v>353</v>
      </c>
      <c r="W223" s="6" t="s">
        <v>353</v>
      </c>
      <c r="X223" s="6" t="s">
        <v>353</v>
      </c>
      <c r="Y223" s="6" t="s">
        <v>353</v>
      </c>
      <c r="Z223" s="6" t="s">
        <v>422</v>
      </c>
    </row>
    <row r="224" spans="1:331" hidden="1" outlineLevel="1" collapsed="1">
      <c r="A224" s="4" t="s">
        <v>353</v>
      </c>
      <c r="B224" s="6" t="b">
        <v>0</v>
      </c>
      <c r="C224" s="6" t="s">
        <v>353</v>
      </c>
      <c r="D224" s="6">
        <v>506.99572000000001</v>
      </c>
      <c r="E224" s="6">
        <v>10.663</v>
      </c>
      <c r="F224" s="6">
        <v>0.14499999999999999</v>
      </c>
      <c r="G224" s="6">
        <v>2</v>
      </c>
      <c r="H224" s="6">
        <v>1</v>
      </c>
      <c r="I224" s="6">
        <v>174354693.77087</v>
      </c>
      <c r="J224" s="6">
        <v>10</v>
      </c>
      <c r="K224" s="6">
        <v>0</v>
      </c>
      <c r="L224" s="6">
        <v>0</v>
      </c>
      <c r="M224" s="6" t="s">
        <v>357</v>
      </c>
      <c r="N224" s="6">
        <v>100</v>
      </c>
      <c r="O224" s="6" t="s">
        <v>353</v>
      </c>
      <c r="P224" s="6" t="s">
        <v>353</v>
      </c>
      <c r="Q224" s="6" t="s">
        <v>353</v>
      </c>
      <c r="R224" s="6" t="s">
        <v>353</v>
      </c>
      <c r="S224" s="6" t="s">
        <v>353</v>
      </c>
      <c r="T224" s="6" t="s">
        <v>353</v>
      </c>
      <c r="U224" s="6" t="s">
        <v>353</v>
      </c>
      <c r="V224" s="6" t="s">
        <v>353</v>
      </c>
      <c r="W224" s="6" t="s">
        <v>353</v>
      </c>
      <c r="X224" s="6" t="s">
        <v>353</v>
      </c>
      <c r="Y224" s="6" t="s">
        <v>353</v>
      </c>
      <c r="Z224" s="6" t="s">
        <v>418</v>
      </c>
    </row>
    <row r="225" spans="1:26" hidden="1" outlineLevel="1" collapsed="1">
      <c r="A225" s="4" t="s">
        <v>353</v>
      </c>
      <c r="B225" s="6" t="b">
        <v>0</v>
      </c>
      <c r="C225" s="6" t="s">
        <v>353</v>
      </c>
      <c r="D225" s="6">
        <v>506.99572000000001</v>
      </c>
      <c r="E225" s="6">
        <v>10.667</v>
      </c>
      <c r="F225" s="6">
        <v>0.15</v>
      </c>
      <c r="G225" s="6">
        <v>3</v>
      </c>
      <c r="H225" s="6">
        <v>1</v>
      </c>
      <c r="I225" s="6">
        <v>170482660.43408</v>
      </c>
      <c r="J225" s="6">
        <v>10</v>
      </c>
      <c r="K225" s="6">
        <v>0</v>
      </c>
      <c r="L225" s="6">
        <v>0</v>
      </c>
      <c r="M225" s="6" t="s">
        <v>357</v>
      </c>
      <c r="N225" s="6">
        <v>100</v>
      </c>
      <c r="O225" s="6" t="s">
        <v>353</v>
      </c>
      <c r="P225" s="6" t="s">
        <v>353</v>
      </c>
      <c r="Q225" s="6" t="s">
        <v>353</v>
      </c>
      <c r="R225" s="6" t="s">
        <v>353</v>
      </c>
      <c r="S225" s="6" t="s">
        <v>353</v>
      </c>
      <c r="T225" s="6" t="s">
        <v>353</v>
      </c>
      <c r="U225" s="6" t="s">
        <v>353</v>
      </c>
      <c r="V225" s="6" t="s">
        <v>353</v>
      </c>
      <c r="W225" s="6" t="s">
        <v>353</v>
      </c>
      <c r="X225" s="6" t="s">
        <v>353</v>
      </c>
      <c r="Y225" s="6" t="s">
        <v>353</v>
      </c>
      <c r="Z225" s="6" t="s">
        <v>420</v>
      </c>
    </row>
    <row r="226" spans="1:26" hidden="1" outlineLevel="1" collapsed="1">
      <c r="A226" s="4" t="s">
        <v>353</v>
      </c>
      <c r="B226" s="6" t="b">
        <v>0</v>
      </c>
      <c r="C226" s="6" t="s">
        <v>353</v>
      </c>
      <c r="D226" s="6">
        <v>506.99572000000001</v>
      </c>
      <c r="E226" s="6">
        <v>10.651</v>
      </c>
      <c r="F226" s="6">
        <v>0.14499999999999999</v>
      </c>
      <c r="G226" s="6">
        <v>5</v>
      </c>
      <c r="H226" s="6">
        <v>1</v>
      </c>
      <c r="I226" s="6">
        <v>164535182.88199899</v>
      </c>
      <c r="J226" s="6">
        <v>10</v>
      </c>
      <c r="K226" s="6">
        <v>0.4</v>
      </c>
      <c r="L226" s="6">
        <v>3.8230173805118799</v>
      </c>
      <c r="M226" s="6" t="s">
        <v>448</v>
      </c>
      <c r="N226" s="6">
        <v>92.236192106045607</v>
      </c>
      <c r="O226" s="6" t="s">
        <v>353</v>
      </c>
      <c r="P226" s="6" t="s">
        <v>353</v>
      </c>
      <c r="Q226" s="6" t="s">
        <v>353</v>
      </c>
      <c r="R226" s="6" t="s">
        <v>353</v>
      </c>
      <c r="S226" s="6" t="s">
        <v>353</v>
      </c>
      <c r="T226" s="6" t="s">
        <v>353</v>
      </c>
      <c r="U226" s="6" t="s">
        <v>353</v>
      </c>
      <c r="V226" s="6" t="s">
        <v>353</v>
      </c>
      <c r="W226" s="6" t="s">
        <v>353</v>
      </c>
      <c r="X226" s="6" t="s">
        <v>353</v>
      </c>
      <c r="Y226" s="6" t="s">
        <v>353</v>
      </c>
      <c r="Z226" s="6" t="s">
        <v>431</v>
      </c>
    </row>
    <row r="227" spans="1:26" hidden="1" outlineLevel="1" collapsed="1">
      <c r="A227" s="4" t="s">
        <v>353</v>
      </c>
      <c r="B227" s="6" t="b">
        <v>0</v>
      </c>
      <c r="C227" s="6" t="s">
        <v>353</v>
      </c>
      <c r="D227" s="6">
        <v>506.99572000000001</v>
      </c>
      <c r="E227" s="6">
        <v>10.648999999999999</v>
      </c>
      <c r="F227" s="6">
        <v>0.14099999999999999</v>
      </c>
      <c r="G227" s="6">
        <v>5</v>
      </c>
      <c r="H227" s="6">
        <v>1</v>
      </c>
      <c r="I227" s="6">
        <v>162091405.888255</v>
      </c>
      <c r="J227" s="6">
        <v>10</v>
      </c>
      <c r="K227" s="6">
        <v>0.2</v>
      </c>
      <c r="L227" s="6">
        <v>1.8723000769404901</v>
      </c>
      <c r="M227" s="6" t="s">
        <v>357</v>
      </c>
      <c r="N227" s="6">
        <v>96.255399846119005</v>
      </c>
      <c r="O227" s="6" t="s">
        <v>353</v>
      </c>
      <c r="P227" s="6" t="s">
        <v>353</v>
      </c>
      <c r="Q227" s="6" t="s">
        <v>353</v>
      </c>
      <c r="R227" s="6" t="s">
        <v>353</v>
      </c>
      <c r="S227" s="6" t="s">
        <v>353</v>
      </c>
      <c r="T227" s="6" t="s">
        <v>353</v>
      </c>
      <c r="U227" s="6" t="s">
        <v>353</v>
      </c>
      <c r="V227" s="6" t="s">
        <v>353</v>
      </c>
      <c r="W227" s="6" t="s">
        <v>353</v>
      </c>
      <c r="X227" s="6" t="s">
        <v>353</v>
      </c>
      <c r="Y227" s="6" t="s">
        <v>353</v>
      </c>
      <c r="Z227" s="6" t="s">
        <v>405</v>
      </c>
    </row>
    <row r="228" spans="1:26" hidden="1" outlineLevel="1" collapsed="1">
      <c r="A228" s="4" t="s">
        <v>353</v>
      </c>
      <c r="B228" s="6" t="b">
        <v>0</v>
      </c>
      <c r="C228" s="6" t="s">
        <v>353</v>
      </c>
      <c r="D228" s="6">
        <v>506.99572000000001</v>
      </c>
      <c r="E228" s="6">
        <v>10.672000000000001</v>
      </c>
      <c r="F228" s="6">
        <v>0.14899999999999999</v>
      </c>
      <c r="G228" s="6">
        <v>2</v>
      </c>
      <c r="H228" s="6">
        <v>1</v>
      </c>
      <c r="I228" s="6">
        <v>147052590.23591101</v>
      </c>
      <c r="J228" s="6">
        <v>10</v>
      </c>
      <c r="K228" s="6">
        <v>0</v>
      </c>
      <c r="L228" s="6">
        <v>0</v>
      </c>
      <c r="M228" s="6" t="s">
        <v>357</v>
      </c>
      <c r="N228" s="6">
        <v>100</v>
      </c>
      <c r="O228" s="6" t="s">
        <v>353</v>
      </c>
      <c r="P228" s="6" t="s">
        <v>353</v>
      </c>
      <c r="Q228" s="6" t="s">
        <v>353</v>
      </c>
      <c r="R228" s="6" t="s">
        <v>353</v>
      </c>
      <c r="S228" s="6" t="s">
        <v>353</v>
      </c>
      <c r="T228" s="6" t="s">
        <v>353</v>
      </c>
      <c r="U228" s="6" t="s">
        <v>353</v>
      </c>
      <c r="V228" s="6" t="s">
        <v>353</v>
      </c>
      <c r="W228" s="6" t="s">
        <v>353</v>
      </c>
      <c r="X228" s="6" t="s">
        <v>353</v>
      </c>
      <c r="Y228" s="6" t="s">
        <v>353</v>
      </c>
      <c r="Z228" s="6" t="s">
        <v>427</v>
      </c>
    </row>
    <row r="229" spans="1:26" hidden="1" outlineLevel="1" collapsed="1">
      <c r="A229" s="4" t="s">
        <v>353</v>
      </c>
      <c r="B229" s="6" t="b">
        <v>0</v>
      </c>
      <c r="C229" s="6" t="s">
        <v>353</v>
      </c>
      <c r="D229" s="6">
        <v>506.99572000000001</v>
      </c>
      <c r="E229" s="6">
        <v>10.666</v>
      </c>
      <c r="F229" s="6">
        <v>0.151</v>
      </c>
      <c r="G229" s="6">
        <v>2</v>
      </c>
      <c r="H229" s="6">
        <v>1</v>
      </c>
      <c r="I229" s="6">
        <v>143173262.77478999</v>
      </c>
      <c r="J229" s="6">
        <v>10</v>
      </c>
      <c r="K229" s="6">
        <v>0</v>
      </c>
      <c r="L229" s="6">
        <v>0</v>
      </c>
      <c r="M229" s="6" t="s">
        <v>357</v>
      </c>
      <c r="N229" s="6">
        <v>100</v>
      </c>
      <c r="O229" s="6" t="s">
        <v>353</v>
      </c>
      <c r="P229" s="6" t="s">
        <v>353</v>
      </c>
      <c r="Q229" s="6" t="s">
        <v>353</v>
      </c>
      <c r="R229" s="6" t="s">
        <v>353</v>
      </c>
      <c r="S229" s="6" t="s">
        <v>353</v>
      </c>
      <c r="T229" s="6" t="s">
        <v>353</v>
      </c>
      <c r="U229" s="6" t="s">
        <v>353</v>
      </c>
      <c r="V229" s="6" t="s">
        <v>353</v>
      </c>
      <c r="W229" s="6" t="s">
        <v>353</v>
      </c>
      <c r="X229" s="6" t="s">
        <v>353</v>
      </c>
      <c r="Y229" s="6" t="s">
        <v>353</v>
      </c>
      <c r="Z229" s="6" t="s">
        <v>411</v>
      </c>
    </row>
    <row r="230" spans="1:26" hidden="1" outlineLevel="1" collapsed="1">
      <c r="A230" s="4" t="s">
        <v>353</v>
      </c>
      <c r="B230" s="6" t="b">
        <v>0</v>
      </c>
      <c r="C230" s="6" t="s">
        <v>353</v>
      </c>
      <c r="D230" s="6">
        <v>506.99572000000001</v>
      </c>
      <c r="E230" s="6">
        <v>10.635999999999999</v>
      </c>
      <c r="F230" s="6">
        <v>0.14000000000000001</v>
      </c>
      <c r="G230" s="6">
        <v>2</v>
      </c>
      <c r="H230" s="6">
        <v>1</v>
      </c>
      <c r="I230" s="6">
        <v>140281905.36842</v>
      </c>
      <c r="J230" s="6">
        <v>10</v>
      </c>
      <c r="K230" s="6">
        <v>0</v>
      </c>
      <c r="L230" s="6">
        <v>0</v>
      </c>
      <c r="M230" s="6" t="s">
        <v>357</v>
      </c>
      <c r="N230" s="6">
        <v>100</v>
      </c>
      <c r="O230" s="6" t="s">
        <v>353</v>
      </c>
      <c r="P230" s="6" t="s">
        <v>353</v>
      </c>
      <c r="Q230" s="6" t="s">
        <v>353</v>
      </c>
      <c r="R230" s="6" t="s">
        <v>353</v>
      </c>
      <c r="S230" s="6" t="s">
        <v>353</v>
      </c>
      <c r="T230" s="6" t="s">
        <v>353</v>
      </c>
      <c r="U230" s="6" t="s">
        <v>353</v>
      </c>
      <c r="V230" s="6" t="s">
        <v>353</v>
      </c>
      <c r="W230" s="6" t="s">
        <v>353</v>
      </c>
      <c r="X230" s="6" t="s">
        <v>353</v>
      </c>
      <c r="Y230" s="6" t="s">
        <v>353</v>
      </c>
      <c r="Z230" s="6" t="s">
        <v>430</v>
      </c>
    </row>
    <row r="231" spans="1:26" hidden="1" outlineLevel="1" collapsed="1">
      <c r="A231" s="4" t="s">
        <v>353</v>
      </c>
      <c r="B231" s="6" t="b">
        <v>0</v>
      </c>
      <c r="C231" s="6" t="s">
        <v>353</v>
      </c>
      <c r="D231" s="6">
        <v>506.99572000000001</v>
      </c>
      <c r="E231" s="6">
        <v>10.651</v>
      </c>
      <c r="F231" s="6">
        <v>0.14499999999999999</v>
      </c>
      <c r="G231" s="6">
        <v>2</v>
      </c>
      <c r="H231" s="6">
        <v>1</v>
      </c>
      <c r="I231" s="6">
        <v>140088859.42542601</v>
      </c>
      <c r="J231" s="6">
        <v>10</v>
      </c>
      <c r="K231" s="6">
        <v>0</v>
      </c>
      <c r="L231" s="6">
        <v>0</v>
      </c>
      <c r="M231" s="6" t="s">
        <v>357</v>
      </c>
      <c r="N231" s="6">
        <v>100</v>
      </c>
      <c r="O231" s="6" t="s">
        <v>353</v>
      </c>
      <c r="P231" s="6" t="s">
        <v>353</v>
      </c>
      <c r="Q231" s="6" t="s">
        <v>353</v>
      </c>
      <c r="R231" s="6" t="s">
        <v>353</v>
      </c>
      <c r="S231" s="6" t="s">
        <v>353</v>
      </c>
      <c r="T231" s="6" t="s">
        <v>353</v>
      </c>
      <c r="U231" s="6" t="s">
        <v>353</v>
      </c>
      <c r="V231" s="6" t="s">
        <v>353</v>
      </c>
      <c r="W231" s="6" t="s">
        <v>353</v>
      </c>
      <c r="X231" s="6" t="s">
        <v>353</v>
      </c>
      <c r="Y231" s="6" t="s">
        <v>353</v>
      </c>
      <c r="Z231" s="6" t="s">
        <v>433</v>
      </c>
    </row>
    <row r="232" spans="1:26" hidden="1" outlineLevel="1" collapsed="1">
      <c r="A232" s="4" t="s">
        <v>353</v>
      </c>
      <c r="B232" s="6" t="b">
        <v>0</v>
      </c>
      <c r="C232" s="6" t="s">
        <v>353</v>
      </c>
      <c r="D232" s="6">
        <v>506.99572000000001</v>
      </c>
      <c r="E232" s="6">
        <v>10.651</v>
      </c>
      <c r="F232" s="6">
        <v>0.151</v>
      </c>
      <c r="G232" s="6">
        <v>4</v>
      </c>
      <c r="H232" s="6">
        <v>1</v>
      </c>
      <c r="I232" s="6">
        <v>139674538.11896199</v>
      </c>
      <c r="J232" s="6">
        <v>10</v>
      </c>
      <c r="K232" s="6">
        <v>0.2</v>
      </c>
      <c r="L232" s="6">
        <v>1.7848124564368</v>
      </c>
      <c r="M232" s="6" t="s">
        <v>357</v>
      </c>
      <c r="N232" s="6">
        <v>96.401142060932798</v>
      </c>
      <c r="O232" s="6" t="s">
        <v>353</v>
      </c>
      <c r="P232" s="6" t="s">
        <v>353</v>
      </c>
      <c r="Q232" s="6" t="s">
        <v>353</v>
      </c>
      <c r="R232" s="6" t="s">
        <v>353</v>
      </c>
      <c r="S232" s="6" t="s">
        <v>353</v>
      </c>
      <c r="T232" s="6" t="s">
        <v>353</v>
      </c>
      <c r="U232" s="6" t="s">
        <v>353</v>
      </c>
      <c r="V232" s="6" t="s">
        <v>353</v>
      </c>
      <c r="W232" s="6" t="s">
        <v>353</v>
      </c>
      <c r="X232" s="6" t="s">
        <v>353</v>
      </c>
      <c r="Y232" s="6" t="s">
        <v>353</v>
      </c>
      <c r="Z232" s="6" t="s">
        <v>407</v>
      </c>
    </row>
    <row r="233" spans="1:26" hidden="1" outlineLevel="1" collapsed="1">
      <c r="A233" s="4" t="s">
        <v>353</v>
      </c>
      <c r="B233" s="6" t="b">
        <v>0</v>
      </c>
      <c r="C233" s="6" t="s">
        <v>353</v>
      </c>
      <c r="D233" s="6">
        <v>506.99572000000001</v>
      </c>
      <c r="E233" s="6">
        <v>10.647</v>
      </c>
      <c r="F233" s="6">
        <v>0.14399999999999999</v>
      </c>
      <c r="G233" s="6">
        <v>6</v>
      </c>
      <c r="H233" s="6">
        <v>1</v>
      </c>
      <c r="I233" s="6">
        <v>131858436.39700501</v>
      </c>
      <c r="J233" s="6">
        <v>10</v>
      </c>
      <c r="K233" s="6">
        <v>0.3</v>
      </c>
      <c r="L233" s="6">
        <v>3.3049342397127601</v>
      </c>
      <c r="M233" s="6" t="s">
        <v>448</v>
      </c>
      <c r="N233" s="6">
        <v>93.325129393397901</v>
      </c>
      <c r="O233" s="6" t="s">
        <v>353</v>
      </c>
      <c r="P233" s="6" t="s">
        <v>353</v>
      </c>
      <c r="Q233" s="6" t="s">
        <v>353</v>
      </c>
      <c r="R233" s="6" t="s">
        <v>353</v>
      </c>
      <c r="S233" s="6" t="s">
        <v>353</v>
      </c>
      <c r="T233" s="6" t="s">
        <v>353</v>
      </c>
      <c r="U233" s="6" t="s">
        <v>353</v>
      </c>
      <c r="V233" s="6" t="s">
        <v>353</v>
      </c>
      <c r="W233" s="6" t="s">
        <v>353</v>
      </c>
      <c r="X233" s="6" t="s">
        <v>353</v>
      </c>
      <c r="Y233" s="6" t="s">
        <v>353</v>
      </c>
      <c r="Z233" s="6" t="s">
        <v>435</v>
      </c>
    </row>
    <row r="234" spans="1:26" hidden="1" outlineLevel="1" collapsed="1">
      <c r="A234" s="4" t="s">
        <v>353</v>
      </c>
      <c r="B234" s="6" t="b">
        <v>0</v>
      </c>
      <c r="C234" s="6" t="s">
        <v>353</v>
      </c>
      <c r="D234" s="6">
        <v>506.99572000000001</v>
      </c>
      <c r="E234" s="6">
        <v>10.637</v>
      </c>
      <c r="F234" s="6">
        <v>0.14899999999999999</v>
      </c>
      <c r="G234" s="6">
        <v>4</v>
      </c>
      <c r="H234" s="6">
        <v>1</v>
      </c>
      <c r="I234" s="6">
        <v>128505781.930877</v>
      </c>
      <c r="J234" s="6">
        <v>10</v>
      </c>
      <c r="K234" s="6">
        <v>0.2</v>
      </c>
      <c r="L234" s="6">
        <v>1.87663498738963</v>
      </c>
      <c r="M234" s="6" t="s">
        <v>357</v>
      </c>
      <c r="N234" s="6">
        <v>96.2467300252207</v>
      </c>
      <c r="O234" s="6" t="s">
        <v>353</v>
      </c>
      <c r="P234" s="6" t="s">
        <v>353</v>
      </c>
      <c r="Q234" s="6" t="s">
        <v>353</v>
      </c>
      <c r="R234" s="6" t="s">
        <v>353</v>
      </c>
      <c r="S234" s="6" t="s">
        <v>353</v>
      </c>
      <c r="T234" s="6" t="s">
        <v>353</v>
      </c>
      <c r="U234" s="6" t="s">
        <v>353</v>
      </c>
      <c r="V234" s="6" t="s">
        <v>353</v>
      </c>
      <c r="W234" s="6" t="s">
        <v>353</v>
      </c>
      <c r="X234" s="6" t="s">
        <v>353</v>
      </c>
      <c r="Y234" s="6" t="s">
        <v>353</v>
      </c>
      <c r="Z234" s="6" t="s">
        <v>406</v>
      </c>
    </row>
    <row r="235" spans="1:26" hidden="1" outlineLevel="1" collapsed="1">
      <c r="A235" s="4" t="s">
        <v>353</v>
      </c>
      <c r="B235" s="6" t="b">
        <v>0</v>
      </c>
      <c r="C235" s="6" t="s">
        <v>353</v>
      </c>
      <c r="D235" s="6">
        <v>506.99572000000001</v>
      </c>
      <c r="E235" s="6">
        <v>10.637</v>
      </c>
      <c r="F235" s="6">
        <v>0.14499999999999999</v>
      </c>
      <c r="G235" s="6">
        <v>2</v>
      </c>
      <c r="H235" s="6">
        <v>1</v>
      </c>
      <c r="I235" s="6">
        <v>125665239.64459801</v>
      </c>
      <c r="J235" s="6">
        <v>10</v>
      </c>
      <c r="K235" s="6">
        <v>0</v>
      </c>
      <c r="L235" s="6">
        <v>0</v>
      </c>
      <c r="M235" s="6" t="s">
        <v>357</v>
      </c>
      <c r="N235" s="6">
        <v>100</v>
      </c>
      <c r="O235" s="6" t="s">
        <v>353</v>
      </c>
      <c r="P235" s="6" t="s">
        <v>353</v>
      </c>
      <c r="Q235" s="6" t="s">
        <v>353</v>
      </c>
      <c r="R235" s="6" t="s">
        <v>353</v>
      </c>
      <c r="S235" s="6" t="s">
        <v>353</v>
      </c>
      <c r="T235" s="6" t="s">
        <v>353</v>
      </c>
      <c r="U235" s="6" t="s">
        <v>353</v>
      </c>
      <c r="V235" s="6" t="s">
        <v>353</v>
      </c>
      <c r="W235" s="6" t="s">
        <v>353</v>
      </c>
      <c r="X235" s="6" t="s">
        <v>353</v>
      </c>
      <c r="Y235" s="6" t="s">
        <v>353</v>
      </c>
      <c r="Z235" s="6" t="s">
        <v>410</v>
      </c>
    </row>
    <row r="236" spans="1:26" hidden="1" outlineLevel="1" collapsed="1">
      <c r="A236" s="4" t="s">
        <v>353</v>
      </c>
      <c r="B236" s="6" t="b">
        <v>0</v>
      </c>
      <c r="C236" s="6" t="s">
        <v>353</v>
      </c>
      <c r="D236" s="6">
        <v>506.99572000000001</v>
      </c>
      <c r="E236" s="6">
        <v>10.646000000000001</v>
      </c>
      <c r="F236" s="6">
        <v>0.14299999999999999</v>
      </c>
      <c r="G236" s="6">
        <v>6</v>
      </c>
      <c r="H236" s="6">
        <v>1</v>
      </c>
      <c r="I236" s="6">
        <v>113183554.79536299</v>
      </c>
      <c r="J236" s="6">
        <v>10</v>
      </c>
      <c r="K236" s="6">
        <v>0.3</v>
      </c>
      <c r="L236" s="6">
        <v>2.9851025930333202</v>
      </c>
      <c r="M236" s="6" t="s">
        <v>448</v>
      </c>
      <c r="N236" s="6">
        <v>93.763068906010801</v>
      </c>
      <c r="O236" s="6" t="s">
        <v>353</v>
      </c>
      <c r="P236" s="6" t="s">
        <v>353</v>
      </c>
      <c r="Q236" s="6" t="s">
        <v>353</v>
      </c>
      <c r="R236" s="6" t="s">
        <v>353</v>
      </c>
      <c r="S236" s="6" t="s">
        <v>353</v>
      </c>
      <c r="T236" s="6" t="s">
        <v>353</v>
      </c>
      <c r="U236" s="6" t="s">
        <v>353</v>
      </c>
      <c r="V236" s="6" t="s">
        <v>353</v>
      </c>
      <c r="W236" s="6" t="s">
        <v>353</v>
      </c>
      <c r="X236" s="6" t="s">
        <v>353</v>
      </c>
      <c r="Y236" s="6" t="s">
        <v>353</v>
      </c>
      <c r="Z236" s="6" t="s">
        <v>426</v>
      </c>
    </row>
    <row r="237" spans="1:26" hidden="1" outlineLevel="1" collapsed="1">
      <c r="A237" s="4" t="s">
        <v>353</v>
      </c>
      <c r="B237" s="6" t="b">
        <v>0</v>
      </c>
      <c r="C237" s="6" t="s">
        <v>353</v>
      </c>
      <c r="D237" s="6">
        <v>506.99572000000001</v>
      </c>
      <c r="E237" s="6">
        <v>10.632999999999999</v>
      </c>
      <c r="F237" s="6">
        <v>0.13800000000000001</v>
      </c>
      <c r="G237" s="6">
        <v>2</v>
      </c>
      <c r="H237" s="6">
        <v>1</v>
      </c>
      <c r="I237" s="6">
        <v>101989104.944509</v>
      </c>
      <c r="J237" s="6">
        <v>10</v>
      </c>
      <c r="K237" s="6">
        <v>0</v>
      </c>
      <c r="L237" s="6">
        <v>0</v>
      </c>
      <c r="M237" s="6" t="s">
        <v>357</v>
      </c>
      <c r="N237" s="6">
        <v>100</v>
      </c>
      <c r="O237" s="6" t="s">
        <v>353</v>
      </c>
      <c r="P237" s="6" t="s">
        <v>353</v>
      </c>
      <c r="Q237" s="6" t="s">
        <v>353</v>
      </c>
      <c r="R237" s="6" t="s">
        <v>353</v>
      </c>
      <c r="S237" s="6" t="s">
        <v>353</v>
      </c>
      <c r="T237" s="6" t="s">
        <v>353</v>
      </c>
      <c r="U237" s="6" t="s">
        <v>353</v>
      </c>
      <c r="V237" s="6" t="s">
        <v>353</v>
      </c>
      <c r="W237" s="6" t="s">
        <v>353</v>
      </c>
      <c r="X237" s="6" t="s">
        <v>353</v>
      </c>
      <c r="Y237" s="6" t="s">
        <v>353</v>
      </c>
      <c r="Z237" s="6" t="s">
        <v>424</v>
      </c>
    </row>
    <row r="238" spans="1:26" hidden="1" outlineLevel="1" collapsed="1">
      <c r="A238" s="4" t="s">
        <v>353</v>
      </c>
      <c r="B238" s="6" t="b">
        <v>0</v>
      </c>
      <c r="C238" s="6" t="s">
        <v>353</v>
      </c>
      <c r="D238" s="6">
        <v>506.99572000000001</v>
      </c>
      <c r="E238" s="6">
        <v>10.66</v>
      </c>
      <c r="F238" s="6">
        <v>0.14599999999999999</v>
      </c>
      <c r="G238" s="6">
        <v>5</v>
      </c>
      <c r="H238" s="6">
        <v>1</v>
      </c>
      <c r="I238" s="6">
        <v>96748138.010567695</v>
      </c>
      <c r="J238" s="6">
        <v>10</v>
      </c>
      <c r="K238" s="6">
        <v>0.2</v>
      </c>
      <c r="L238" s="6">
        <v>2.30369592524029</v>
      </c>
      <c r="M238" s="6" t="s">
        <v>357</v>
      </c>
      <c r="N238" s="6">
        <v>95.392608149519404</v>
      </c>
      <c r="O238" s="6" t="s">
        <v>353</v>
      </c>
      <c r="P238" s="6" t="s">
        <v>353</v>
      </c>
      <c r="Q238" s="6" t="s">
        <v>353</v>
      </c>
      <c r="R238" s="6" t="s">
        <v>353</v>
      </c>
      <c r="S238" s="6" t="s">
        <v>353</v>
      </c>
      <c r="T238" s="6" t="s">
        <v>353</v>
      </c>
      <c r="U238" s="6" t="s">
        <v>353</v>
      </c>
      <c r="V238" s="6" t="s">
        <v>353</v>
      </c>
      <c r="W238" s="6" t="s">
        <v>353</v>
      </c>
      <c r="X238" s="6" t="s">
        <v>353</v>
      </c>
      <c r="Y238" s="6" t="s">
        <v>353</v>
      </c>
      <c r="Z238" s="6" t="s">
        <v>412</v>
      </c>
    </row>
    <row r="239" spans="1:26" hidden="1" outlineLevel="1" collapsed="1">
      <c r="A239" s="4" t="s">
        <v>353</v>
      </c>
      <c r="B239" s="6" t="b">
        <v>0</v>
      </c>
      <c r="C239" s="6" t="s">
        <v>353</v>
      </c>
      <c r="D239" s="6">
        <v>506.99572000000001</v>
      </c>
      <c r="E239" s="6">
        <v>10.661</v>
      </c>
      <c r="F239" s="6">
        <v>0.15</v>
      </c>
      <c r="G239" s="6">
        <v>2</v>
      </c>
      <c r="H239" s="6">
        <v>1</v>
      </c>
      <c r="I239" s="6">
        <v>95540739.865066797</v>
      </c>
      <c r="J239" s="6">
        <v>10</v>
      </c>
      <c r="K239" s="6">
        <v>0</v>
      </c>
      <c r="L239" s="6">
        <v>0</v>
      </c>
      <c r="M239" s="6" t="s">
        <v>357</v>
      </c>
      <c r="N239" s="6">
        <v>100</v>
      </c>
      <c r="O239" s="6" t="s">
        <v>353</v>
      </c>
      <c r="P239" s="6" t="s">
        <v>353</v>
      </c>
      <c r="Q239" s="6" t="s">
        <v>353</v>
      </c>
      <c r="R239" s="6" t="s">
        <v>353</v>
      </c>
      <c r="S239" s="6" t="s">
        <v>353</v>
      </c>
      <c r="T239" s="6" t="s">
        <v>353</v>
      </c>
      <c r="U239" s="6" t="s">
        <v>353</v>
      </c>
      <c r="V239" s="6" t="s">
        <v>353</v>
      </c>
      <c r="W239" s="6" t="s">
        <v>353</v>
      </c>
      <c r="X239" s="6" t="s">
        <v>353</v>
      </c>
      <c r="Y239" s="6" t="s">
        <v>353</v>
      </c>
      <c r="Z239" s="6" t="s">
        <v>428</v>
      </c>
    </row>
    <row r="240" spans="1:26" hidden="1" outlineLevel="1" collapsed="1">
      <c r="A240" s="4" t="s">
        <v>353</v>
      </c>
      <c r="B240" s="6" t="b">
        <v>0</v>
      </c>
      <c r="C240" s="6" t="s">
        <v>353</v>
      </c>
      <c r="D240" s="6">
        <v>506.99572000000001</v>
      </c>
      <c r="E240" s="6">
        <v>10.683999999999999</v>
      </c>
      <c r="F240" s="6">
        <v>0.14699999999999999</v>
      </c>
      <c r="G240" s="6">
        <v>5</v>
      </c>
      <c r="H240" s="6">
        <v>1</v>
      </c>
      <c r="I240" s="6">
        <v>92654987.065486804</v>
      </c>
      <c r="J240" s="6">
        <v>10</v>
      </c>
      <c r="K240" s="6">
        <v>0.3</v>
      </c>
      <c r="L240" s="6">
        <v>3.36672134579138</v>
      </c>
      <c r="M240" s="6" t="s">
        <v>448</v>
      </c>
      <c r="N240" s="6">
        <v>93.264508283937005</v>
      </c>
      <c r="O240" s="6" t="s">
        <v>353</v>
      </c>
      <c r="P240" s="6" t="s">
        <v>353</v>
      </c>
      <c r="Q240" s="6" t="s">
        <v>353</v>
      </c>
      <c r="R240" s="6" t="s">
        <v>353</v>
      </c>
      <c r="S240" s="6" t="s">
        <v>353</v>
      </c>
      <c r="T240" s="6" t="s">
        <v>353</v>
      </c>
      <c r="U240" s="6" t="s">
        <v>353</v>
      </c>
      <c r="V240" s="6" t="s">
        <v>353</v>
      </c>
      <c r="W240" s="6" t="s">
        <v>353</v>
      </c>
      <c r="X240" s="6" t="s">
        <v>353</v>
      </c>
      <c r="Y240" s="6" t="s">
        <v>353</v>
      </c>
      <c r="Z240" s="6" t="s">
        <v>436</v>
      </c>
    </row>
    <row r="241" spans="1:26" hidden="1" outlineLevel="1" collapsed="1">
      <c r="A241" s="4" t="s">
        <v>353</v>
      </c>
      <c r="B241" s="6" t="b">
        <v>0</v>
      </c>
      <c r="C241" s="6" t="s">
        <v>353</v>
      </c>
      <c r="D241" s="6">
        <v>506.99572000000001</v>
      </c>
      <c r="E241" s="6">
        <v>10.65</v>
      </c>
      <c r="F241" s="6">
        <v>0.14599999999999999</v>
      </c>
      <c r="G241" s="6">
        <v>4</v>
      </c>
      <c r="H241" s="6">
        <v>1</v>
      </c>
      <c r="I241" s="6">
        <v>91213799.8810433</v>
      </c>
      <c r="J241" s="6">
        <v>10</v>
      </c>
      <c r="K241" s="6">
        <v>0.3</v>
      </c>
      <c r="L241" s="6">
        <v>2.5478744979044601</v>
      </c>
      <c r="M241" s="6" t="s">
        <v>448</v>
      </c>
      <c r="N241" s="6">
        <v>94.904251004191096</v>
      </c>
      <c r="O241" s="6" t="s">
        <v>353</v>
      </c>
      <c r="P241" s="6" t="s">
        <v>353</v>
      </c>
      <c r="Q241" s="6" t="s">
        <v>353</v>
      </c>
      <c r="R241" s="6" t="s">
        <v>353</v>
      </c>
      <c r="S241" s="6" t="s">
        <v>353</v>
      </c>
      <c r="T241" s="6" t="s">
        <v>353</v>
      </c>
      <c r="U241" s="6" t="s">
        <v>353</v>
      </c>
      <c r="V241" s="6" t="s">
        <v>353</v>
      </c>
      <c r="W241" s="6" t="s">
        <v>353</v>
      </c>
      <c r="X241" s="6" t="s">
        <v>353</v>
      </c>
      <c r="Y241" s="6" t="s">
        <v>353</v>
      </c>
      <c r="Z241" s="6" t="s">
        <v>416</v>
      </c>
    </row>
    <row r="242" spans="1:26" hidden="1" outlineLevel="1" collapsed="1">
      <c r="A242" s="4" t="s">
        <v>353</v>
      </c>
      <c r="B242" s="6" t="b">
        <v>0</v>
      </c>
      <c r="C242" s="6" t="s">
        <v>353</v>
      </c>
      <c r="D242" s="6">
        <v>506.99572000000001</v>
      </c>
      <c r="E242" s="6">
        <v>10.66</v>
      </c>
      <c r="F242" s="6">
        <v>0.14699999999999999</v>
      </c>
      <c r="G242" s="6">
        <v>6</v>
      </c>
      <c r="H242" s="6">
        <v>1</v>
      </c>
      <c r="I242" s="6">
        <v>87319501.375471205</v>
      </c>
      <c r="J242" s="6">
        <v>10</v>
      </c>
      <c r="K242" s="6">
        <v>0.3</v>
      </c>
      <c r="L242" s="6">
        <v>3.0653559721736898</v>
      </c>
      <c r="M242" s="6" t="s">
        <v>448</v>
      </c>
      <c r="N242" s="6">
        <v>93.702535145067799</v>
      </c>
      <c r="O242" s="6" t="s">
        <v>353</v>
      </c>
      <c r="P242" s="6" t="s">
        <v>353</v>
      </c>
      <c r="Q242" s="6" t="s">
        <v>353</v>
      </c>
      <c r="R242" s="6" t="s">
        <v>353</v>
      </c>
      <c r="S242" s="6" t="s">
        <v>353</v>
      </c>
      <c r="T242" s="6" t="s">
        <v>353</v>
      </c>
      <c r="U242" s="6" t="s">
        <v>353</v>
      </c>
      <c r="V242" s="6" t="s">
        <v>353</v>
      </c>
      <c r="W242" s="6" t="s">
        <v>353</v>
      </c>
      <c r="X242" s="6" t="s">
        <v>353</v>
      </c>
      <c r="Y242" s="6" t="s">
        <v>353</v>
      </c>
      <c r="Z242" s="6" t="s">
        <v>432</v>
      </c>
    </row>
    <row r="243" spans="1:26" hidden="1" outlineLevel="1" collapsed="1">
      <c r="A243" s="4" t="s">
        <v>353</v>
      </c>
      <c r="B243" s="6" t="b">
        <v>0</v>
      </c>
      <c r="C243" s="6" t="s">
        <v>353</v>
      </c>
      <c r="D243" s="6">
        <v>506.99572000000001</v>
      </c>
      <c r="E243" s="6">
        <v>10.646000000000001</v>
      </c>
      <c r="F243" s="6">
        <v>0.14099999999999999</v>
      </c>
      <c r="G243" s="6">
        <v>4</v>
      </c>
      <c r="H243" s="6">
        <v>1</v>
      </c>
      <c r="I243" s="6">
        <v>84903454.480803505</v>
      </c>
      <c r="J243" s="6">
        <v>10</v>
      </c>
      <c r="K243" s="6">
        <v>0.3</v>
      </c>
      <c r="L243" s="6">
        <v>2.7682303767646999</v>
      </c>
      <c r="M243" s="6" t="s">
        <v>448</v>
      </c>
      <c r="N243" s="6">
        <v>94.463539246470603</v>
      </c>
      <c r="O243" s="6" t="s">
        <v>353</v>
      </c>
      <c r="P243" s="6" t="s">
        <v>353</v>
      </c>
      <c r="Q243" s="6" t="s">
        <v>353</v>
      </c>
      <c r="R243" s="6" t="s">
        <v>353</v>
      </c>
      <c r="S243" s="6" t="s">
        <v>353</v>
      </c>
      <c r="T243" s="6" t="s">
        <v>353</v>
      </c>
      <c r="U243" s="6" t="s">
        <v>353</v>
      </c>
      <c r="V243" s="6" t="s">
        <v>353</v>
      </c>
      <c r="W243" s="6" t="s">
        <v>353</v>
      </c>
      <c r="X243" s="6" t="s">
        <v>353</v>
      </c>
      <c r="Y243" s="6" t="s">
        <v>353</v>
      </c>
      <c r="Z243" s="6" t="s">
        <v>413</v>
      </c>
    </row>
    <row r="244" spans="1:26" hidden="1" outlineLevel="1" collapsed="1">
      <c r="A244" s="4" t="s">
        <v>353</v>
      </c>
      <c r="B244" s="6" t="b">
        <v>0</v>
      </c>
      <c r="C244" s="6" t="s">
        <v>353</v>
      </c>
      <c r="D244" s="6">
        <v>506.99572000000001</v>
      </c>
      <c r="E244" s="6">
        <v>10.673999999999999</v>
      </c>
      <c r="F244" s="6">
        <v>0.151</v>
      </c>
      <c r="G244" s="6">
        <v>5</v>
      </c>
      <c r="H244" s="6">
        <v>1</v>
      </c>
      <c r="I244" s="6">
        <v>73036731.725673407</v>
      </c>
      <c r="J244" s="6">
        <v>10</v>
      </c>
      <c r="K244" s="6">
        <v>0.3</v>
      </c>
      <c r="L244" s="6">
        <v>3.2138356000677999</v>
      </c>
      <c r="M244" s="6" t="s">
        <v>448</v>
      </c>
      <c r="N244" s="6">
        <v>93.445105639562797</v>
      </c>
      <c r="O244" s="6" t="s">
        <v>353</v>
      </c>
      <c r="P244" s="6" t="s">
        <v>353</v>
      </c>
      <c r="Q244" s="6" t="s">
        <v>353</v>
      </c>
      <c r="R244" s="6" t="s">
        <v>353</v>
      </c>
      <c r="S244" s="6" t="s">
        <v>353</v>
      </c>
      <c r="T244" s="6" t="s">
        <v>353</v>
      </c>
      <c r="U244" s="6" t="s">
        <v>353</v>
      </c>
      <c r="V244" s="6" t="s">
        <v>353</v>
      </c>
      <c r="W244" s="6" t="s">
        <v>353</v>
      </c>
      <c r="X244" s="6" t="s">
        <v>353</v>
      </c>
      <c r="Y244" s="6" t="s">
        <v>353</v>
      </c>
      <c r="Z244" s="6" t="s">
        <v>434</v>
      </c>
    </row>
    <row r="245" spans="1:26" hidden="1" outlineLevel="1" collapsed="1">
      <c r="A245" s="4" t="s">
        <v>353</v>
      </c>
      <c r="B245" s="6" t="b">
        <v>0</v>
      </c>
      <c r="C245" s="6" t="s">
        <v>353</v>
      </c>
      <c r="D245" s="6">
        <v>506.99572000000001</v>
      </c>
      <c r="E245" s="6">
        <v>10.651</v>
      </c>
      <c r="F245" s="6">
        <v>0.152</v>
      </c>
      <c r="G245" s="6">
        <v>2</v>
      </c>
      <c r="H245" s="6">
        <v>1</v>
      </c>
      <c r="I245" s="6">
        <v>68508458.695344806</v>
      </c>
      <c r="J245" s="6">
        <v>10</v>
      </c>
      <c r="K245" s="6">
        <v>0</v>
      </c>
      <c r="L245" s="6">
        <v>0</v>
      </c>
      <c r="M245" s="6" t="s">
        <v>357</v>
      </c>
      <c r="N245" s="6">
        <v>100</v>
      </c>
      <c r="O245" s="6" t="s">
        <v>353</v>
      </c>
      <c r="P245" s="6" t="s">
        <v>353</v>
      </c>
      <c r="Q245" s="6" t="s">
        <v>353</v>
      </c>
      <c r="R245" s="6" t="s">
        <v>353</v>
      </c>
      <c r="S245" s="6" t="s">
        <v>353</v>
      </c>
      <c r="T245" s="6" t="s">
        <v>353</v>
      </c>
      <c r="U245" s="6" t="s">
        <v>353</v>
      </c>
      <c r="V245" s="6" t="s">
        <v>353</v>
      </c>
      <c r="W245" s="6" t="s">
        <v>353</v>
      </c>
      <c r="X245" s="6" t="s">
        <v>353</v>
      </c>
      <c r="Y245" s="6" t="s">
        <v>353</v>
      </c>
      <c r="Z245" s="6" t="s">
        <v>421</v>
      </c>
    </row>
    <row r="246" spans="1:26" hidden="1" outlineLevel="1" collapsed="1">
      <c r="A246" s="4" t="s">
        <v>353</v>
      </c>
      <c r="B246" s="5" t="s">
        <v>0</v>
      </c>
      <c r="C246" s="5" t="s">
        <v>362</v>
      </c>
      <c r="D246" s="5" t="s">
        <v>363</v>
      </c>
      <c r="E246" s="5" t="s">
        <v>13</v>
      </c>
      <c r="F246" s="5" t="s">
        <v>364</v>
      </c>
      <c r="G246" s="5" t="s">
        <v>365</v>
      </c>
      <c r="H246" s="5" t="s">
        <v>146</v>
      </c>
      <c r="I246" s="5" t="s">
        <v>366</v>
      </c>
      <c r="J246" s="5" t="s">
        <v>367</v>
      </c>
      <c r="K246" s="5" t="s">
        <v>368</v>
      </c>
      <c r="L246" s="5" t="s">
        <v>369</v>
      </c>
      <c r="M246" s="5" t="s">
        <v>370</v>
      </c>
      <c r="N246" s="5" t="s">
        <v>371</v>
      </c>
      <c r="O246" s="5" t="s">
        <v>391</v>
      </c>
      <c r="P246" s="5" t="s">
        <v>392</v>
      </c>
      <c r="Q246" s="5" t="s">
        <v>393</v>
      </c>
      <c r="R246" s="5" t="s">
        <v>394</v>
      </c>
      <c r="S246" s="5" t="s">
        <v>395</v>
      </c>
      <c r="T246" s="5" t="s">
        <v>396</v>
      </c>
      <c r="U246" s="5" t="s">
        <v>397</v>
      </c>
      <c r="V246" s="5" t="s">
        <v>398</v>
      </c>
      <c r="W246" s="5" t="s">
        <v>399</v>
      </c>
      <c r="X246" s="5" t="s">
        <v>400</v>
      </c>
      <c r="Y246" s="5" t="s">
        <v>401</v>
      </c>
      <c r="Z246" s="5" t="s">
        <v>402</v>
      </c>
    </row>
    <row r="247" spans="1:26" hidden="1" outlineLevel="1" collapsed="1">
      <c r="A247" s="4" t="s">
        <v>353</v>
      </c>
      <c r="B247" s="6" t="b">
        <v>0</v>
      </c>
      <c r="C247" s="6" t="s">
        <v>353</v>
      </c>
      <c r="D247" s="6">
        <v>115.06332999999999</v>
      </c>
      <c r="E247" s="6">
        <v>7.4589999999999996</v>
      </c>
      <c r="F247" s="6">
        <v>0.129</v>
      </c>
      <c r="G247" s="6">
        <v>5</v>
      </c>
      <c r="H247" s="6">
        <v>1</v>
      </c>
      <c r="I247" s="6">
        <v>4938532856.8255901</v>
      </c>
      <c r="J247" s="6">
        <v>5</v>
      </c>
      <c r="K247" s="6">
        <v>0</v>
      </c>
      <c r="L247" s="6">
        <v>0.10088267224991999</v>
      </c>
      <c r="M247" s="6" t="s">
        <v>357</v>
      </c>
      <c r="N247" s="6">
        <v>99.495586638750396</v>
      </c>
      <c r="O247" s="6" t="s">
        <v>353</v>
      </c>
      <c r="P247" s="6" t="s">
        <v>353</v>
      </c>
      <c r="Q247" s="6" t="s">
        <v>353</v>
      </c>
      <c r="R247" s="6" t="s">
        <v>353</v>
      </c>
      <c r="S247" s="6" t="s">
        <v>353</v>
      </c>
      <c r="T247" s="6" t="s">
        <v>353</v>
      </c>
      <c r="U247" s="6" t="s">
        <v>353</v>
      </c>
      <c r="V247" s="6" t="s">
        <v>353</v>
      </c>
      <c r="W247" s="6" t="s">
        <v>353</v>
      </c>
      <c r="X247" s="6" t="s">
        <v>353</v>
      </c>
      <c r="Y247" s="6" t="s">
        <v>353</v>
      </c>
      <c r="Z247" s="6" t="s">
        <v>409</v>
      </c>
    </row>
    <row r="248" spans="1:26" hidden="1" outlineLevel="1" collapsed="1">
      <c r="A248" s="4" t="s">
        <v>353</v>
      </c>
      <c r="B248" s="6" t="b">
        <v>0</v>
      </c>
      <c r="C248" s="6" t="s">
        <v>353</v>
      </c>
      <c r="D248" s="6">
        <v>115.06332999999999</v>
      </c>
      <c r="E248" s="6">
        <v>7.4850000000000003</v>
      </c>
      <c r="F248" s="6">
        <v>0.13200000000000001</v>
      </c>
      <c r="G248" s="6">
        <v>4</v>
      </c>
      <c r="H248" s="6">
        <v>1</v>
      </c>
      <c r="I248" s="6">
        <v>4347422531.6904497</v>
      </c>
      <c r="J248" s="6">
        <v>5</v>
      </c>
      <c r="K248" s="6">
        <v>0</v>
      </c>
      <c r="L248" s="6">
        <v>9.2455813470444195E-2</v>
      </c>
      <c r="M248" s="6" t="s">
        <v>357</v>
      </c>
      <c r="N248" s="6">
        <v>99.537720932647801</v>
      </c>
      <c r="O248" s="6" t="s">
        <v>353</v>
      </c>
      <c r="P248" s="6" t="s">
        <v>353</v>
      </c>
      <c r="Q248" s="6" t="s">
        <v>353</v>
      </c>
      <c r="R248" s="6" t="s">
        <v>353</v>
      </c>
      <c r="S248" s="6" t="s">
        <v>353</v>
      </c>
      <c r="T248" s="6" t="s">
        <v>353</v>
      </c>
      <c r="U248" s="6" t="s">
        <v>353</v>
      </c>
      <c r="V248" s="6" t="s">
        <v>353</v>
      </c>
      <c r="W248" s="6" t="s">
        <v>353</v>
      </c>
      <c r="X248" s="6" t="s">
        <v>353</v>
      </c>
      <c r="Y248" s="6" t="s">
        <v>353</v>
      </c>
      <c r="Z248" s="6" t="s">
        <v>404</v>
      </c>
    </row>
    <row r="249" spans="1:26" hidden="1" outlineLevel="1" collapsed="1">
      <c r="A249" s="4" t="s">
        <v>353</v>
      </c>
      <c r="B249" s="6" t="b">
        <v>0</v>
      </c>
      <c r="C249" s="6" t="s">
        <v>353</v>
      </c>
      <c r="D249" s="6">
        <v>115.06332999999999</v>
      </c>
      <c r="E249" s="6">
        <v>7.4429999999999996</v>
      </c>
      <c r="F249" s="6">
        <v>0.154</v>
      </c>
      <c r="G249" s="6">
        <v>8</v>
      </c>
      <c r="H249" s="6">
        <v>1</v>
      </c>
      <c r="I249" s="6">
        <v>4103358294.1670198</v>
      </c>
      <c r="J249" s="6">
        <v>5</v>
      </c>
      <c r="K249" s="6">
        <v>0.2</v>
      </c>
      <c r="L249" s="6">
        <v>3.2280167949693199</v>
      </c>
      <c r="M249" s="6" t="s">
        <v>448</v>
      </c>
      <c r="N249" s="6">
        <v>92.741814753904194</v>
      </c>
      <c r="O249" s="6" t="s">
        <v>353</v>
      </c>
      <c r="P249" s="6" t="s">
        <v>353</v>
      </c>
      <c r="Q249" s="6" t="s">
        <v>353</v>
      </c>
      <c r="R249" s="6" t="s">
        <v>353</v>
      </c>
      <c r="S249" s="6" t="s">
        <v>353</v>
      </c>
      <c r="T249" s="6" t="s">
        <v>353</v>
      </c>
      <c r="U249" s="6" t="s">
        <v>353</v>
      </c>
      <c r="V249" s="6" t="s">
        <v>353</v>
      </c>
      <c r="W249" s="6" t="s">
        <v>353</v>
      </c>
      <c r="X249" s="6" t="s">
        <v>353</v>
      </c>
      <c r="Y249" s="6" t="s">
        <v>353</v>
      </c>
      <c r="Z249" s="6" t="s">
        <v>403</v>
      </c>
    </row>
    <row r="250" spans="1:26" hidden="1" outlineLevel="1" collapsed="1">
      <c r="A250" s="4" t="s">
        <v>353</v>
      </c>
      <c r="B250" s="6" t="b">
        <v>0</v>
      </c>
      <c r="C250" s="6" t="s">
        <v>353</v>
      </c>
      <c r="D250" s="6">
        <v>115.06332999999999</v>
      </c>
      <c r="E250" s="6">
        <v>7.468</v>
      </c>
      <c r="F250" s="6">
        <v>0.13200000000000001</v>
      </c>
      <c r="G250" s="6">
        <v>4</v>
      </c>
      <c r="H250" s="6">
        <v>1</v>
      </c>
      <c r="I250" s="6">
        <v>4058125823.5232902</v>
      </c>
      <c r="J250" s="6">
        <v>5</v>
      </c>
      <c r="K250" s="6">
        <v>0</v>
      </c>
      <c r="L250" s="6">
        <v>7.6667787476063898E-2</v>
      </c>
      <c r="M250" s="6" t="s">
        <v>357</v>
      </c>
      <c r="N250" s="6">
        <v>99.616661062619698</v>
      </c>
      <c r="O250" s="6" t="s">
        <v>353</v>
      </c>
      <c r="P250" s="6" t="s">
        <v>353</v>
      </c>
      <c r="Q250" s="6" t="s">
        <v>353</v>
      </c>
      <c r="R250" s="6" t="s">
        <v>353</v>
      </c>
      <c r="S250" s="6" t="s">
        <v>353</v>
      </c>
      <c r="T250" s="6" t="s">
        <v>353</v>
      </c>
      <c r="U250" s="6" t="s">
        <v>353</v>
      </c>
      <c r="V250" s="6" t="s">
        <v>353</v>
      </c>
      <c r="W250" s="6" t="s">
        <v>353</v>
      </c>
      <c r="X250" s="6" t="s">
        <v>353</v>
      </c>
      <c r="Y250" s="6" t="s">
        <v>353</v>
      </c>
      <c r="Z250" s="6" t="s">
        <v>417</v>
      </c>
    </row>
    <row r="251" spans="1:26" hidden="1" outlineLevel="1" collapsed="1">
      <c r="A251" s="4" t="s">
        <v>353</v>
      </c>
      <c r="B251" s="6" t="b">
        <v>0</v>
      </c>
      <c r="C251" s="6" t="s">
        <v>353</v>
      </c>
      <c r="D251" s="6">
        <v>115.06332999999999</v>
      </c>
      <c r="E251" s="6">
        <v>7.4470000000000001</v>
      </c>
      <c r="F251" s="6">
        <v>0.14799999999999999</v>
      </c>
      <c r="G251" s="6">
        <v>8</v>
      </c>
      <c r="H251" s="6">
        <v>1</v>
      </c>
      <c r="I251" s="6">
        <v>3490682455.7751899</v>
      </c>
      <c r="J251" s="6">
        <v>5</v>
      </c>
      <c r="K251" s="6">
        <v>0.2</v>
      </c>
      <c r="L251" s="6">
        <v>3.0188455002571102</v>
      </c>
      <c r="M251" s="6" t="s">
        <v>448</v>
      </c>
      <c r="N251" s="6">
        <v>93.236948995627998</v>
      </c>
      <c r="O251" s="6" t="s">
        <v>353</v>
      </c>
      <c r="P251" s="6" t="s">
        <v>353</v>
      </c>
      <c r="Q251" s="6" t="s">
        <v>353</v>
      </c>
      <c r="R251" s="6" t="s">
        <v>353</v>
      </c>
      <c r="S251" s="6" t="s">
        <v>353</v>
      </c>
      <c r="T251" s="6" t="s">
        <v>353</v>
      </c>
      <c r="U251" s="6" t="s">
        <v>353</v>
      </c>
      <c r="V251" s="6" t="s">
        <v>353</v>
      </c>
      <c r="W251" s="6" t="s">
        <v>353</v>
      </c>
      <c r="X251" s="6" t="s">
        <v>353</v>
      </c>
      <c r="Y251" s="6" t="s">
        <v>353</v>
      </c>
      <c r="Z251" s="6" t="s">
        <v>406</v>
      </c>
    </row>
    <row r="252" spans="1:26" hidden="1" outlineLevel="1" collapsed="1">
      <c r="A252" s="4" t="s">
        <v>353</v>
      </c>
      <c r="B252" s="6" t="b">
        <v>0</v>
      </c>
      <c r="C252" s="6" t="s">
        <v>353</v>
      </c>
      <c r="D252" s="6">
        <v>115.06332999999999</v>
      </c>
      <c r="E252" s="6">
        <v>7.4509999999999996</v>
      </c>
      <c r="F252" s="6">
        <v>0.151</v>
      </c>
      <c r="G252" s="6">
        <v>7</v>
      </c>
      <c r="H252" s="6">
        <v>1</v>
      </c>
      <c r="I252" s="6">
        <v>3316887940.5127401</v>
      </c>
      <c r="J252" s="6">
        <v>5</v>
      </c>
      <c r="K252" s="6">
        <v>0.2</v>
      </c>
      <c r="L252" s="6">
        <v>3.1712984314804298</v>
      </c>
      <c r="M252" s="6" t="s">
        <v>448</v>
      </c>
      <c r="N252" s="6">
        <v>92.897200790783998</v>
      </c>
      <c r="O252" s="6" t="s">
        <v>353</v>
      </c>
      <c r="P252" s="6" t="s">
        <v>353</v>
      </c>
      <c r="Q252" s="6" t="s">
        <v>353</v>
      </c>
      <c r="R252" s="6" t="s">
        <v>353</v>
      </c>
      <c r="S252" s="6" t="s">
        <v>353</v>
      </c>
      <c r="T252" s="6" t="s">
        <v>353</v>
      </c>
      <c r="U252" s="6" t="s">
        <v>353</v>
      </c>
      <c r="V252" s="6" t="s">
        <v>353</v>
      </c>
      <c r="W252" s="6" t="s">
        <v>353</v>
      </c>
      <c r="X252" s="6" t="s">
        <v>353</v>
      </c>
      <c r="Y252" s="6" t="s">
        <v>353</v>
      </c>
      <c r="Z252" s="6" t="s">
        <v>405</v>
      </c>
    </row>
    <row r="253" spans="1:26" hidden="1" outlineLevel="1" collapsed="1">
      <c r="A253" s="4" t="s">
        <v>353</v>
      </c>
      <c r="B253" s="6" t="b">
        <v>0</v>
      </c>
      <c r="C253" s="6" t="s">
        <v>353</v>
      </c>
      <c r="D253" s="6">
        <v>115.06332999999999</v>
      </c>
      <c r="E253" s="6">
        <v>7.4489999999999998</v>
      </c>
      <c r="F253" s="6">
        <v>0.152</v>
      </c>
      <c r="G253" s="6">
        <v>8</v>
      </c>
      <c r="H253" s="6">
        <v>1</v>
      </c>
      <c r="I253" s="6">
        <v>3273151407.5300102</v>
      </c>
      <c r="J253" s="6">
        <v>5</v>
      </c>
      <c r="K253" s="6">
        <v>0.1</v>
      </c>
      <c r="L253" s="6">
        <v>2.9564881306952802</v>
      </c>
      <c r="M253" s="6" t="s">
        <v>448</v>
      </c>
      <c r="N253" s="6">
        <v>93.395974290216898</v>
      </c>
      <c r="O253" s="6" t="s">
        <v>353</v>
      </c>
      <c r="P253" s="6" t="s">
        <v>353</v>
      </c>
      <c r="Q253" s="6" t="s">
        <v>353</v>
      </c>
      <c r="R253" s="6" t="s">
        <v>353</v>
      </c>
      <c r="S253" s="6" t="s">
        <v>353</v>
      </c>
      <c r="T253" s="6" t="s">
        <v>353</v>
      </c>
      <c r="U253" s="6" t="s">
        <v>353</v>
      </c>
      <c r="V253" s="6" t="s">
        <v>353</v>
      </c>
      <c r="W253" s="6" t="s">
        <v>353</v>
      </c>
      <c r="X253" s="6" t="s">
        <v>353</v>
      </c>
      <c r="Y253" s="6" t="s">
        <v>353</v>
      </c>
      <c r="Z253" s="6" t="s">
        <v>407</v>
      </c>
    </row>
    <row r="254" spans="1:26" hidden="1" outlineLevel="1" collapsed="1">
      <c r="A254" s="4" t="s">
        <v>353</v>
      </c>
      <c r="B254" s="6" t="b">
        <v>0</v>
      </c>
      <c r="C254" s="6" t="s">
        <v>353</v>
      </c>
      <c r="D254" s="6">
        <v>115.06332999999999</v>
      </c>
      <c r="E254" s="6">
        <v>7.444</v>
      </c>
      <c r="F254" s="6">
        <v>0.14899999999999999</v>
      </c>
      <c r="G254" s="6">
        <v>8</v>
      </c>
      <c r="H254" s="6">
        <v>1</v>
      </c>
      <c r="I254" s="6">
        <v>3212802470.90873</v>
      </c>
      <c r="J254" s="6">
        <v>5</v>
      </c>
      <c r="K254" s="6">
        <v>0.2</v>
      </c>
      <c r="L254" s="6">
        <v>3.4009901423719602</v>
      </c>
      <c r="M254" s="6" t="s">
        <v>448</v>
      </c>
      <c r="N254" s="6">
        <v>92.161041775044097</v>
      </c>
      <c r="O254" s="6" t="s">
        <v>353</v>
      </c>
      <c r="P254" s="6" t="s">
        <v>353</v>
      </c>
      <c r="Q254" s="6" t="s">
        <v>353</v>
      </c>
      <c r="R254" s="6" t="s">
        <v>353</v>
      </c>
      <c r="S254" s="6" t="s">
        <v>353</v>
      </c>
      <c r="T254" s="6" t="s">
        <v>353</v>
      </c>
      <c r="U254" s="6" t="s">
        <v>353</v>
      </c>
      <c r="V254" s="6" t="s">
        <v>353</v>
      </c>
      <c r="W254" s="6" t="s">
        <v>353</v>
      </c>
      <c r="X254" s="6" t="s">
        <v>353</v>
      </c>
      <c r="Y254" s="6" t="s">
        <v>353</v>
      </c>
      <c r="Z254" s="6" t="s">
        <v>408</v>
      </c>
    </row>
    <row r="255" spans="1:26" hidden="1" outlineLevel="1" collapsed="1">
      <c r="A255" s="4" t="s">
        <v>353</v>
      </c>
      <c r="B255" s="6" t="b">
        <v>0</v>
      </c>
      <c r="C255" s="6" t="s">
        <v>353</v>
      </c>
      <c r="D255" s="6">
        <v>115.06332999999999</v>
      </c>
      <c r="E255" s="6">
        <v>7.4610000000000003</v>
      </c>
      <c r="F255" s="6">
        <v>0.17899999999999999</v>
      </c>
      <c r="G255" s="6">
        <v>4</v>
      </c>
      <c r="H255" s="6">
        <v>1</v>
      </c>
      <c r="I255" s="6">
        <v>3137006047.8189402</v>
      </c>
      <c r="J255" s="6">
        <v>5</v>
      </c>
      <c r="K255" s="6">
        <v>0</v>
      </c>
      <c r="L255" s="6">
        <v>0.139294660609809</v>
      </c>
      <c r="M255" s="6" t="s">
        <v>357</v>
      </c>
      <c r="N255" s="6">
        <v>99.303526696950996</v>
      </c>
      <c r="O255" s="6" t="s">
        <v>353</v>
      </c>
      <c r="P255" s="6" t="s">
        <v>353</v>
      </c>
      <c r="Q255" s="6" t="s">
        <v>353</v>
      </c>
      <c r="R255" s="6" t="s">
        <v>353</v>
      </c>
      <c r="S255" s="6" t="s">
        <v>353</v>
      </c>
      <c r="T255" s="6" t="s">
        <v>353</v>
      </c>
      <c r="U255" s="6" t="s">
        <v>353</v>
      </c>
      <c r="V255" s="6" t="s">
        <v>353</v>
      </c>
      <c r="W255" s="6" t="s">
        <v>353</v>
      </c>
      <c r="X255" s="6" t="s">
        <v>353</v>
      </c>
      <c r="Y255" s="6" t="s">
        <v>353</v>
      </c>
      <c r="Z255" s="6" t="s">
        <v>414</v>
      </c>
    </row>
    <row r="256" spans="1:26" hidden="1" outlineLevel="1" collapsed="1">
      <c r="A256" s="4" t="s">
        <v>353</v>
      </c>
      <c r="B256" s="6" t="b">
        <v>0</v>
      </c>
      <c r="C256" s="6" t="s">
        <v>353</v>
      </c>
      <c r="D256" s="6">
        <v>115.06332999999999</v>
      </c>
      <c r="E256" s="6">
        <v>7.4279999999999999</v>
      </c>
      <c r="F256" s="6">
        <v>0.14799999999999999</v>
      </c>
      <c r="G256" s="6">
        <v>3</v>
      </c>
      <c r="H256" s="6">
        <v>1</v>
      </c>
      <c r="I256" s="6">
        <v>2658914500.34482</v>
      </c>
      <c r="J256" s="6">
        <v>5</v>
      </c>
      <c r="K256" s="6">
        <v>0</v>
      </c>
      <c r="L256" s="6">
        <v>3.3467762458617101E-2</v>
      </c>
      <c r="M256" s="6" t="s">
        <v>357</v>
      </c>
      <c r="N256" s="6">
        <v>99.832661187706904</v>
      </c>
      <c r="O256" s="6" t="s">
        <v>353</v>
      </c>
      <c r="P256" s="6" t="s">
        <v>353</v>
      </c>
      <c r="Q256" s="6" t="s">
        <v>353</v>
      </c>
      <c r="R256" s="6" t="s">
        <v>353</v>
      </c>
      <c r="S256" s="6" t="s">
        <v>353</v>
      </c>
      <c r="T256" s="6" t="s">
        <v>353</v>
      </c>
      <c r="U256" s="6" t="s">
        <v>353</v>
      </c>
      <c r="V256" s="6" t="s">
        <v>353</v>
      </c>
      <c r="W256" s="6" t="s">
        <v>353</v>
      </c>
      <c r="X256" s="6" t="s">
        <v>353</v>
      </c>
      <c r="Y256" s="6" t="s">
        <v>353</v>
      </c>
      <c r="Z256" s="6" t="s">
        <v>419</v>
      </c>
    </row>
    <row r="257" spans="1:26" hidden="1" outlineLevel="1" collapsed="1">
      <c r="A257" s="4" t="s">
        <v>353</v>
      </c>
      <c r="B257" s="6" t="b">
        <v>0</v>
      </c>
      <c r="C257" s="6" t="s">
        <v>353</v>
      </c>
      <c r="D257" s="6">
        <v>115.06332999999999</v>
      </c>
      <c r="E257" s="6">
        <v>7.431</v>
      </c>
      <c r="F257" s="6">
        <v>0.152</v>
      </c>
      <c r="G257" s="6">
        <v>7</v>
      </c>
      <c r="H257" s="6">
        <v>1</v>
      </c>
      <c r="I257" s="6">
        <v>2615785502.58039</v>
      </c>
      <c r="J257" s="6">
        <v>5</v>
      </c>
      <c r="K257" s="6">
        <v>0.2</v>
      </c>
      <c r="L257" s="6">
        <v>3.6686647470124698</v>
      </c>
      <c r="M257" s="6" t="s">
        <v>448</v>
      </c>
      <c r="N257" s="6">
        <v>91.697718757070405</v>
      </c>
      <c r="O257" s="6" t="s">
        <v>353</v>
      </c>
      <c r="P257" s="6" t="s">
        <v>353</v>
      </c>
      <c r="Q257" s="6" t="s">
        <v>353</v>
      </c>
      <c r="R257" s="6" t="s">
        <v>353</v>
      </c>
      <c r="S257" s="6" t="s">
        <v>353</v>
      </c>
      <c r="T257" s="6" t="s">
        <v>353</v>
      </c>
      <c r="U257" s="6" t="s">
        <v>353</v>
      </c>
      <c r="V257" s="6" t="s">
        <v>353</v>
      </c>
      <c r="W257" s="6" t="s">
        <v>353</v>
      </c>
      <c r="X257" s="6" t="s">
        <v>353</v>
      </c>
      <c r="Y257" s="6" t="s">
        <v>353</v>
      </c>
      <c r="Z257" s="6" t="s">
        <v>412</v>
      </c>
    </row>
    <row r="258" spans="1:26" hidden="1" outlineLevel="1" collapsed="1">
      <c r="A258" s="4" t="s">
        <v>353</v>
      </c>
      <c r="B258" s="6" t="b">
        <v>0</v>
      </c>
      <c r="C258" s="6" t="s">
        <v>353</v>
      </c>
      <c r="D258" s="6">
        <v>115.06332999999999</v>
      </c>
      <c r="E258" s="6">
        <v>7.44</v>
      </c>
      <c r="F258" s="6">
        <v>0.15</v>
      </c>
      <c r="G258" s="6">
        <v>7</v>
      </c>
      <c r="H258" s="6">
        <v>1</v>
      </c>
      <c r="I258" s="6">
        <v>2613841241.6429701</v>
      </c>
      <c r="J258" s="6">
        <v>5</v>
      </c>
      <c r="K258" s="6">
        <v>0.2</v>
      </c>
      <c r="L258" s="6">
        <v>3.6567113051425801</v>
      </c>
      <c r="M258" s="6" t="s">
        <v>448</v>
      </c>
      <c r="N258" s="6">
        <v>91.730197495380395</v>
      </c>
      <c r="O258" s="6" t="s">
        <v>353</v>
      </c>
      <c r="P258" s="6" t="s">
        <v>353</v>
      </c>
      <c r="Q258" s="6" t="s">
        <v>353</v>
      </c>
      <c r="R258" s="6" t="s">
        <v>353</v>
      </c>
      <c r="S258" s="6" t="s">
        <v>353</v>
      </c>
      <c r="T258" s="6" t="s">
        <v>353</v>
      </c>
      <c r="U258" s="6" t="s">
        <v>353</v>
      </c>
      <c r="V258" s="6" t="s">
        <v>353</v>
      </c>
      <c r="W258" s="6" t="s">
        <v>353</v>
      </c>
      <c r="X258" s="6" t="s">
        <v>353</v>
      </c>
      <c r="Y258" s="6" t="s">
        <v>353</v>
      </c>
      <c r="Z258" s="6" t="s">
        <v>413</v>
      </c>
    </row>
    <row r="259" spans="1:26" hidden="1" outlineLevel="1" collapsed="1">
      <c r="A259" s="4" t="s">
        <v>353</v>
      </c>
      <c r="B259" s="6" t="b">
        <v>0</v>
      </c>
      <c r="C259" s="6" t="s">
        <v>353</v>
      </c>
      <c r="D259" s="6">
        <v>115.06332999999999</v>
      </c>
      <c r="E259" s="6">
        <v>7.4470000000000001</v>
      </c>
      <c r="F259" s="6">
        <v>0.152</v>
      </c>
      <c r="G259" s="6">
        <v>8</v>
      </c>
      <c r="H259" s="6">
        <v>1</v>
      </c>
      <c r="I259" s="6">
        <v>2581952223.8169198</v>
      </c>
      <c r="J259" s="6">
        <v>5</v>
      </c>
      <c r="K259" s="6">
        <v>0.2</v>
      </c>
      <c r="L259" s="6">
        <v>3.3248858856538202</v>
      </c>
      <c r="M259" s="6" t="s">
        <v>448</v>
      </c>
      <c r="N259" s="6">
        <v>92.361282161194197</v>
      </c>
      <c r="O259" s="6" t="s">
        <v>353</v>
      </c>
      <c r="P259" s="6" t="s">
        <v>353</v>
      </c>
      <c r="Q259" s="6" t="s">
        <v>353</v>
      </c>
      <c r="R259" s="6" t="s">
        <v>353</v>
      </c>
      <c r="S259" s="6" t="s">
        <v>353</v>
      </c>
      <c r="T259" s="6" t="s">
        <v>353</v>
      </c>
      <c r="U259" s="6" t="s">
        <v>353</v>
      </c>
      <c r="V259" s="6" t="s">
        <v>353</v>
      </c>
      <c r="W259" s="6" t="s">
        <v>353</v>
      </c>
      <c r="X259" s="6" t="s">
        <v>353</v>
      </c>
      <c r="Y259" s="6" t="s">
        <v>353</v>
      </c>
      <c r="Z259" s="6" t="s">
        <v>423</v>
      </c>
    </row>
    <row r="260" spans="1:26" hidden="1" outlineLevel="1" collapsed="1">
      <c r="A260" s="4" t="s">
        <v>353</v>
      </c>
      <c r="B260" s="6" t="b">
        <v>0</v>
      </c>
      <c r="C260" s="6" t="s">
        <v>353</v>
      </c>
      <c r="D260" s="6">
        <v>115.06332999999999</v>
      </c>
      <c r="E260" s="6">
        <v>7.444</v>
      </c>
      <c r="F260" s="6">
        <v>0.15</v>
      </c>
      <c r="G260" s="6">
        <v>4</v>
      </c>
      <c r="H260" s="6">
        <v>1</v>
      </c>
      <c r="I260" s="6">
        <v>2530226205.7012901</v>
      </c>
      <c r="J260" s="6">
        <v>5</v>
      </c>
      <c r="K260" s="6">
        <v>0</v>
      </c>
      <c r="L260" s="6">
        <v>7.4057713029762204E-2</v>
      </c>
      <c r="M260" s="6" t="s">
        <v>357</v>
      </c>
      <c r="N260" s="6">
        <v>99.629711434851203</v>
      </c>
      <c r="O260" s="6" t="s">
        <v>353</v>
      </c>
      <c r="P260" s="6" t="s">
        <v>353</v>
      </c>
      <c r="Q260" s="6" t="s">
        <v>353</v>
      </c>
      <c r="R260" s="6" t="s">
        <v>353</v>
      </c>
      <c r="S260" s="6" t="s">
        <v>353</v>
      </c>
      <c r="T260" s="6" t="s">
        <v>353</v>
      </c>
      <c r="U260" s="6" t="s">
        <v>353</v>
      </c>
      <c r="V260" s="6" t="s">
        <v>353</v>
      </c>
      <c r="W260" s="6" t="s">
        <v>353</v>
      </c>
      <c r="X260" s="6" t="s">
        <v>353</v>
      </c>
      <c r="Y260" s="6" t="s">
        <v>353</v>
      </c>
      <c r="Z260" s="6" t="s">
        <v>424</v>
      </c>
    </row>
    <row r="261" spans="1:26" hidden="1" outlineLevel="1" collapsed="1">
      <c r="A261" s="4" t="s">
        <v>353</v>
      </c>
      <c r="B261" s="6" t="b">
        <v>0</v>
      </c>
      <c r="C261" s="6" t="s">
        <v>353</v>
      </c>
      <c r="D261" s="6">
        <v>115.06332999999999</v>
      </c>
      <c r="E261" s="6">
        <v>7.4459999999999997</v>
      </c>
      <c r="F261" s="6">
        <v>0.14599999999999999</v>
      </c>
      <c r="G261" s="6">
        <v>8</v>
      </c>
      <c r="H261" s="6">
        <v>1</v>
      </c>
      <c r="I261" s="6">
        <v>2527863826.3290701</v>
      </c>
      <c r="J261" s="6">
        <v>5</v>
      </c>
      <c r="K261" s="6">
        <v>0.2</v>
      </c>
      <c r="L261" s="6">
        <v>3.6243768522772499</v>
      </c>
      <c r="M261" s="6" t="s">
        <v>448</v>
      </c>
      <c r="N261" s="6">
        <v>91.866931156753097</v>
      </c>
      <c r="O261" s="6" t="s">
        <v>353</v>
      </c>
      <c r="P261" s="6" t="s">
        <v>353</v>
      </c>
      <c r="Q261" s="6" t="s">
        <v>353</v>
      </c>
      <c r="R261" s="6" t="s">
        <v>353</v>
      </c>
      <c r="S261" s="6" t="s">
        <v>353</v>
      </c>
      <c r="T261" s="6" t="s">
        <v>353</v>
      </c>
      <c r="U261" s="6" t="s">
        <v>353</v>
      </c>
      <c r="V261" s="6" t="s">
        <v>353</v>
      </c>
      <c r="W261" s="6" t="s">
        <v>353</v>
      </c>
      <c r="X261" s="6" t="s">
        <v>353</v>
      </c>
      <c r="Y261" s="6" t="s">
        <v>353</v>
      </c>
      <c r="Z261" s="6" t="s">
        <v>416</v>
      </c>
    </row>
    <row r="262" spans="1:26" hidden="1" outlineLevel="1" collapsed="1">
      <c r="A262" s="4" t="s">
        <v>353</v>
      </c>
      <c r="B262" s="6" t="b">
        <v>0</v>
      </c>
      <c r="C262" s="6" t="s">
        <v>353</v>
      </c>
      <c r="D262" s="6">
        <v>115.06332999999999</v>
      </c>
      <c r="E262" s="6">
        <v>7.4630000000000001</v>
      </c>
      <c r="F262" s="6">
        <v>0.16</v>
      </c>
      <c r="G262" s="6">
        <v>4</v>
      </c>
      <c r="H262" s="6">
        <v>1</v>
      </c>
      <c r="I262" s="6">
        <v>2520494747.3392601</v>
      </c>
      <c r="J262" s="6">
        <v>5</v>
      </c>
      <c r="K262" s="6">
        <v>0</v>
      </c>
      <c r="L262" s="6">
        <v>3.6946931482846397E-2</v>
      </c>
      <c r="M262" s="6" t="s">
        <v>357</v>
      </c>
      <c r="N262" s="6">
        <v>99.815265342585803</v>
      </c>
      <c r="O262" s="6" t="s">
        <v>353</v>
      </c>
      <c r="P262" s="6" t="s">
        <v>353</v>
      </c>
      <c r="Q262" s="6" t="s">
        <v>353</v>
      </c>
      <c r="R262" s="6" t="s">
        <v>353</v>
      </c>
      <c r="S262" s="6" t="s">
        <v>353</v>
      </c>
      <c r="T262" s="6" t="s">
        <v>353</v>
      </c>
      <c r="U262" s="6" t="s">
        <v>353</v>
      </c>
      <c r="V262" s="6" t="s">
        <v>353</v>
      </c>
      <c r="W262" s="6" t="s">
        <v>353</v>
      </c>
      <c r="X262" s="6" t="s">
        <v>353</v>
      </c>
      <c r="Y262" s="6" t="s">
        <v>353</v>
      </c>
      <c r="Z262" s="6" t="s">
        <v>425</v>
      </c>
    </row>
    <row r="263" spans="1:26" hidden="1" outlineLevel="1" collapsed="1">
      <c r="A263" s="4" t="s">
        <v>353</v>
      </c>
      <c r="B263" s="6" t="b">
        <v>0</v>
      </c>
      <c r="C263" s="6" t="s">
        <v>353</v>
      </c>
      <c r="D263" s="6">
        <v>115.06332999999999</v>
      </c>
      <c r="E263" s="6">
        <v>7.4420000000000002</v>
      </c>
      <c r="F263" s="6">
        <v>0.14699999999999999</v>
      </c>
      <c r="G263" s="6">
        <v>3</v>
      </c>
      <c r="H263" s="6">
        <v>1</v>
      </c>
      <c r="I263" s="6">
        <v>2510156101.0370598</v>
      </c>
      <c r="J263" s="6">
        <v>5</v>
      </c>
      <c r="K263" s="6">
        <v>0</v>
      </c>
      <c r="L263" s="6">
        <v>0</v>
      </c>
      <c r="M263" s="6" t="s">
        <v>357</v>
      </c>
      <c r="N263" s="6">
        <v>100</v>
      </c>
      <c r="O263" s="6" t="s">
        <v>353</v>
      </c>
      <c r="P263" s="6" t="s">
        <v>353</v>
      </c>
      <c r="Q263" s="6" t="s">
        <v>353</v>
      </c>
      <c r="R263" s="6" t="s">
        <v>353</v>
      </c>
      <c r="S263" s="6" t="s">
        <v>353</v>
      </c>
      <c r="T263" s="6" t="s">
        <v>353</v>
      </c>
      <c r="U263" s="6" t="s">
        <v>353</v>
      </c>
      <c r="V263" s="6" t="s">
        <v>353</v>
      </c>
      <c r="W263" s="6" t="s">
        <v>353</v>
      </c>
      <c r="X263" s="6" t="s">
        <v>353</v>
      </c>
      <c r="Y263" s="6" t="s">
        <v>353</v>
      </c>
      <c r="Z263" s="6" t="s">
        <v>415</v>
      </c>
    </row>
    <row r="264" spans="1:26" hidden="1" outlineLevel="1" collapsed="1">
      <c r="A264" s="4" t="s">
        <v>353</v>
      </c>
      <c r="B264" s="6" t="b">
        <v>0</v>
      </c>
      <c r="C264" s="6" t="s">
        <v>353</v>
      </c>
      <c r="D264" s="6">
        <v>115.06332999999999</v>
      </c>
      <c r="E264" s="6">
        <v>7.4470000000000001</v>
      </c>
      <c r="F264" s="6">
        <v>0.14899999999999999</v>
      </c>
      <c r="G264" s="6">
        <v>4</v>
      </c>
      <c r="H264" s="6">
        <v>1</v>
      </c>
      <c r="I264" s="6">
        <v>2499182996.4133902</v>
      </c>
      <c r="J264" s="6">
        <v>5</v>
      </c>
      <c r="K264" s="6">
        <v>0</v>
      </c>
      <c r="L264" s="6">
        <v>5.8373734259910296E-3</v>
      </c>
      <c r="M264" s="6" t="s">
        <v>357</v>
      </c>
      <c r="N264" s="6">
        <v>99.970896287963797</v>
      </c>
      <c r="O264" s="6" t="s">
        <v>353</v>
      </c>
      <c r="P264" s="6" t="s">
        <v>353</v>
      </c>
      <c r="Q264" s="6" t="s">
        <v>353</v>
      </c>
      <c r="R264" s="6" t="s">
        <v>353</v>
      </c>
      <c r="S264" s="6" t="s">
        <v>353</v>
      </c>
      <c r="T264" s="6" t="s">
        <v>353</v>
      </c>
      <c r="U264" s="6" t="s">
        <v>353</v>
      </c>
      <c r="V264" s="6" t="s">
        <v>353</v>
      </c>
      <c r="W264" s="6" t="s">
        <v>353</v>
      </c>
      <c r="X264" s="6" t="s">
        <v>353</v>
      </c>
      <c r="Y264" s="6" t="s">
        <v>353</v>
      </c>
      <c r="Z264" s="6" t="s">
        <v>418</v>
      </c>
    </row>
    <row r="265" spans="1:26" hidden="1" outlineLevel="1" collapsed="1">
      <c r="A265" s="4" t="s">
        <v>353</v>
      </c>
      <c r="B265" s="6" t="b">
        <v>0</v>
      </c>
      <c r="C265" s="6" t="s">
        <v>353</v>
      </c>
      <c r="D265" s="6">
        <v>115.06332999999999</v>
      </c>
      <c r="E265" s="6">
        <v>7.4539999999999997</v>
      </c>
      <c r="F265" s="6">
        <v>0.14599999999999999</v>
      </c>
      <c r="G265" s="6">
        <v>4</v>
      </c>
      <c r="H265" s="6">
        <v>1</v>
      </c>
      <c r="I265" s="6">
        <v>2498736747.8696699</v>
      </c>
      <c r="J265" s="6">
        <v>5</v>
      </c>
      <c r="K265" s="6">
        <v>0</v>
      </c>
      <c r="L265" s="6">
        <v>3.3595049577296698E-2</v>
      </c>
      <c r="M265" s="6" t="s">
        <v>357</v>
      </c>
      <c r="N265" s="6">
        <v>99.832024752113497</v>
      </c>
      <c r="O265" s="6" t="s">
        <v>353</v>
      </c>
      <c r="P265" s="6" t="s">
        <v>353</v>
      </c>
      <c r="Q265" s="6" t="s">
        <v>353</v>
      </c>
      <c r="R265" s="6" t="s">
        <v>353</v>
      </c>
      <c r="S265" s="6" t="s">
        <v>353</v>
      </c>
      <c r="T265" s="6" t="s">
        <v>353</v>
      </c>
      <c r="U265" s="6" t="s">
        <v>353</v>
      </c>
      <c r="V265" s="6" t="s">
        <v>353</v>
      </c>
      <c r="W265" s="6" t="s">
        <v>353</v>
      </c>
      <c r="X265" s="6" t="s">
        <v>353</v>
      </c>
      <c r="Y265" s="6" t="s">
        <v>353</v>
      </c>
      <c r="Z265" s="6" t="s">
        <v>411</v>
      </c>
    </row>
    <row r="266" spans="1:26" hidden="1" outlineLevel="1" collapsed="1">
      <c r="A266" s="4" t="s">
        <v>353</v>
      </c>
      <c r="B266" s="6" t="b">
        <v>0</v>
      </c>
      <c r="C266" s="6" t="s">
        <v>353</v>
      </c>
      <c r="D266" s="6">
        <v>115.06332999999999</v>
      </c>
      <c r="E266" s="6">
        <v>7.4450000000000003</v>
      </c>
      <c r="F266" s="6">
        <v>0.14199999999999999</v>
      </c>
      <c r="G266" s="6">
        <v>4</v>
      </c>
      <c r="H266" s="6">
        <v>1</v>
      </c>
      <c r="I266" s="6">
        <v>2453783792.1532898</v>
      </c>
      <c r="J266" s="6">
        <v>5</v>
      </c>
      <c r="K266" s="6">
        <v>0</v>
      </c>
      <c r="L266" s="6">
        <v>5.5191804192964697E-2</v>
      </c>
      <c r="M266" s="6" t="s">
        <v>357</v>
      </c>
      <c r="N266" s="6">
        <v>99.724040979035195</v>
      </c>
      <c r="O266" s="6" t="s">
        <v>353</v>
      </c>
      <c r="P266" s="6" t="s">
        <v>353</v>
      </c>
      <c r="Q266" s="6" t="s">
        <v>353</v>
      </c>
      <c r="R266" s="6" t="s">
        <v>353</v>
      </c>
      <c r="S266" s="6" t="s">
        <v>353</v>
      </c>
      <c r="T266" s="6" t="s">
        <v>353</v>
      </c>
      <c r="U266" s="6" t="s">
        <v>353</v>
      </c>
      <c r="V266" s="6" t="s">
        <v>353</v>
      </c>
      <c r="W266" s="6" t="s">
        <v>353</v>
      </c>
      <c r="X266" s="6" t="s">
        <v>353</v>
      </c>
      <c r="Y266" s="6" t="s">
        <v>353</v>
      </c>
      <c r="Z266" s="6" t="s">
        <v>410</v>
      </c>
    </row>
    <row r="267" spans="1:26" hidden="1" outlineLevel="1" collapsed="1">
      <c r="A267" s="4" t="s">
        <v>353</v>
      </c>
      <c r="B267" s="6" t="b">
        <v>0</v>
      </c>
      <c r="C267" s="6" t="s">
        <v>353</v>
      </c>
      <c r="D267" s="6">
        <v>115.06332999999999</v>
      </c>
      <c r="E267" s="6">
        <v>7.484</v>
      </c>
      <c r="F267" s="6">
        <v>0.13200000000000001</v>
      </c>
      <c r="G267" s="6">
        <v>8</v>
      </c>
      <c r="H267" s="6">
        <v>1</v>
      </c>
      <c r="I267" s="6">
        <v>2421458566.2684202</v>
      </c>
      <c r="J267" s="6">
        <v>5</v>
      </c>
      <c r="K267" s="6">
        <v>0.1</v>
      </c>
      <c r="L267" s="6">
        <v>2.27121749400643</v>
      </c>
      <c r="M267" s="6" t="s">
        <v>357</v>
      </c>
      <c r="N267" s="6">
        <v>94.672295419470203</v>
      </c>
      <c r="O267" s="6" t="s">
        <v>353</v>
      </c>
      <c r="P267" s="6" t="s">
        <v>353</v>
      </c>
      <c r="Q267" s="6" t="s">
        <v>353</v>
      </c>
      <c r="R267" s="6" t="s">
        <v>353</v>
      </c>
      <c r="S267" s="6" t="s">
        <v>353</v>
      </c>
      <c r="T267" s="6" t="s">
        <v>353</v>
      </c>
      <c r="U267" s="6" t="s">
        <v>353</v>
      </c>
      <c r="V267" s="6" t="s">
        <v>353</v>
      </c>
      <c r="W267" s="6" t="s">
        <v>353</v>
      </c>
      <c r="X267" s="6" t="s">
        <v>353</v>
      </c>
      <c r="Y267" s="6" t="s">
        <v>353</v>
      </c>
      <c r="Z267" s="6" t="s">
        <v>434</v>
      </c>
    </row>
    <row r="268" spans="1:26" hidden="1" outlineLevel="1" collapsed="1">
      <c r="A268" s="4" t="s">
        <v>353</v>
      </c>
      <c r="B268" s="6" t="b">
        <v>0</v>
      </c>
      <c r="C268" s="6" t="s">
        <v>353</v>
      </c>
      <c r="D268" s="6">
        <v>115.06332999999999</v>
      </c>
      <c r="E268" s="6">
        <v>7.452</v>
      </c>
      <c r="F268" s="6">
        <v>0.14599999999999999</v>
      </c>
      <c r="G268" s="6">
        <v>3</v>
      </c>
      <c r="H268" s="6">
        <v>1</v>
      </c>
      <c r="I268" s="6">
        <v>2399287475.7217698</v>
      </c>
      <c r="J268" s="6">
        <v>5</v>
      </c>
      <c r="K268" s="6">
        <v>0</v>
      </c>
      <c r="L268" s="6">
        <v>5.6269911347222E-2</v>
      </c>
      <c r="M268" s="6" t="s">
        <v>357</v>
      </c>
      <c r="N268" s="6">
        <v>99.718650443263897</v>
      </c>
      <c r="O268" s="6" t="s">
        <v>353</v>
      </c>
      <c r="P268" s="6" t="s">
        <v>353</v>
      </c>
      <c r="Q268" s="6" t="s">
        <v>353</v>
      </c>
      <c r="R268" s="6" t="s">
        <v>353</v>
      </c>
      <c r="S268" s="6" t="s">
        <v>353</v>
      </c>
      <c r="T268" s="6" t="s">
        <v>353</v>
      </c>
      <c r="U268" s="6" t="s">
        <v>353</v>
      </c>
      <c r="V268" s="6" t="s">
        <v>353</v>
      </c>
      <c r="W268" s="6" t="s">
        <v>353</v>
      </c>
      <c r="X268" s="6" t="s">
        <v>353</v>
      </c>
      <c r="Y268" s="6" t="s">
        <v>353</v>
      </c>
      <c r="Z268" s="6" t="s">
        <v>422</v>
      </c>
    </row>
    <row r="269" spans="1:26" hidden="1" outlineLevel="1" collapsed="1">
      <c r="A269" s="4" t="s">
        <v>353</v>
      </c>
      <c r="B269" s="6" t="b">
        <v>0</v>
      </c>
      <c r="C269" s="6" t="s">
        <v>353</v>
      </c>
      <c r="D269" s="6">
        <v>115.06332999999999</v>
      </c>
      <c r="E269" s="6">
        <v>7.45</v>
      </c>
      <c r="F269" s="6">
        <v>0.14399999999999999</v>
      </c>
      <c r="G269" s="6">
        <v>3</v>
      </c>
      <c r="H269" s="6">
        <v>1</v>
      </c>
      <c r="I269" s="6">
        <v>2392647040.0970898</v>
      </c>
      <c r="J269" s="6">
        <v>5</v>
      </c>
      <c r="K269" s="6">
        <v>0</v>
      </c>
      <c r="L269" s="6">
        <v>2.57100069504172E-2</v>
      </c>
      <c r="M269" s="6" t="s">
        <v>357</v>
      </c>
      <c r="N269" s="6">
        <v>99.871449965247905</v>
      </c>
      <c r="O269" s="6" t="s">
        <v>353</v>
      </c>
      <c r="P269" s="6" t="s">
        <v>353</v>
      </c>
      <c r="Q269" s="6" t="s">
        <v>353</v>
      </c>
      <c r="R269" s="6" t="s">
        <v>353</v>
      </c>
      <c r="S269" s="6" t="s">
        <v>353</v>
      </c>
      <c r="T269" s="6" t="s">
        <v>353</v>
      </c>
      <c r="U269" s="6" t="s">
        <v>353</v>
      </c>
      <c r="V269" s="6" t="s">
        <v>353</v>
      </c>
      <c r="W269" s="6" t="s">
        <v>353</v>
      </c>
      <c r="X269" s="6" t="s">
        <v>353</v>
      </c>
      <c r="Y269" s="6" t="s">
        <v>353</v>
      </c>
      <c r="Z269" s="6" t="s">
        <v>420</v>
      </c>
    </row>
    <row r="270" spans="1:26" hidden="1" outlineLevel="1" collapsed="1">
      <c r="A270" s="4" t="s">
        <v>353</v>
      </c>
      <c r="B270" s="6" t="b">
        <v>0</v>
      </c>
      <c r="C270" s="6" t="s">
        <v>353</v>
      </c>
      <c r="D270" s="6">
        <v>115.06332999999999</v>
      </c>
      <c r="E270" s="6">
        <v>7.4580000000000002</v>
      </c>
      <c r="F270" s="6">
        <v>0.14399999999999999</v>
      </c>
      <c r="G270" s="6">
        <v>5</v>
      </c>
      <c r="H270" s="6">
        <v>1</v>
      </c>
      <c r="I270" s="6">
        <v>2274581033.92171</v>
      </c>
      <c r="J270" s="6">
        <v>5</v>
      </c>
      <c r="K270" s="6">
        <v>0</v>
      </c>
      <c r="L270" s="6">
        <v>3.5755207576174397E-2</v>
      </c>
      <c r="M270" s="6" t="s">
        <v>357</v>
      </c>
      <c r="N270" s="6">
        <v>99.821223962119106</v>
      </c>
      <c r="O270" s="6" t="s">
        <v>353</v>
      </c>
      <c r="P270" s="6" t="s">
        <v>353</v>
      </c>
      <c r="Q270" s="6" t="s">
        <v>353</v>
      </c>
      <c r="R270" s="6" t="s">
        <v>353</v>
      </c>
      <c r="S270" s="6" t="s">
        <v>353</v>
      </c>
      <c r="T270" s="6" t="s">
        <v>353</v>
      </c>
      <c r="U270" s="6" t="s">
        <v>353</v>
      </c>
      <c r="V270" s="6" t="s">
        <v>353</v>
      </c>
      <c r="W270" s="6" t="s">
        <v>353</v>
      </c>
      <c r="X270" s="6" t="s">
        <v>353</v>
      </c>
      <c r="Y270" s="6" t="s">
        <v>353</v>
      </c>
      <c r="Z270" s="6" t="s">
        <v>421</v>
      </c>
    </row>
    <row r="271" spans="1:26" hidden="1" outlineLevel="1" collapsed="1">
      <c r="A271" s="4" t="s">
        <v>353</v>
      </c>
      <c r="B271" s="6" t="b">
        <v>0</v>
      </c>
      <c r="C271" s="6" t="s">
        <v>353</v>
      </c>
      <c r="D271" s="6">
        <v>115.06332999999999</v>
      </c>
      <c r="E271" s="6">
        <v>7.46</v>
      </c>
      <c r="F271" s="6">
        <v>0.14000000000000001</v>
      </c>
      <c r="G271" s="6">
        <v>4</v>
      </c>
      <c r="H271" s="6">
        <v>1</v>
      </c>
      <c r="I271" s="6">
        <v>2136166075.3340399</v>
      </c>
      <c r="J271" s="6">
        <v>5</v>
      </c>
      <c r="K271" s="6">
        <v>0</v>
      </c>
      <c r="L271" s="6">
        <v>5.3335244764940601E-2</v>
      </c>
      <c r="M271" s="6" t="s">
        <v>357</v>
      </c>
      <c r="N271" s="6">
        <v>99.733440844571803</v>
      </c>
      <c r="O271" s="6" t="s">
        <v>353</v>
      </c>
      <c r="P271" s="6" t="s">
        <v>353</v>
      </c>
      <c r="Q271" s="6" t="s">
        <v>353</v>
      </c>
      <c r="R271" s="6" t="s">
        <v>353</v>
      </c>
      <c r="S271" s="6" t="s">
        <v>353</v>
      </c>
      <c r="T271" s="6" t="s">
        <v>353</v>
      </c>
      <c r="U271" s="6" t="s">
        <v>353</v>
      </c>
      <c r="V271" s="6" t="s">
        <v>353</v>
      </c>
      <c r="W271" s="6" t="s">
        <v>353</v>
      </c>
      <c r="X271" s="6" t="s">
        <v>353</v>
      </c>
      <c r="Y271" s="6" t="s">
        <v>353</v>
      </c>
      <c r="Z271" s="6" t="s">
        <v>427</v>
      </c>
    </row>
    <row r="272" spans="1:26" hidden="1" outlineLevel="1" collapsed="1">
      <c r="A272" s="4" t="s">
        <v>353</v>
      </c>
      <c r="B272" s="6" t="b">
        <v>0</v>
      </c>
      <c r="C272" s="6" t="s">
        <v>353</v>
      </c>
      <c r="D272" s="6">
        <v>115.06332999999999</v>
      </c>
      <c r="E272" s="6">
        <v>7.45</v>
      </c>
      <c r="F272" s="6">
        <v>0.159</v>
      </c>
      <c r="G272" s="6">
        <v>4</v>
      </c>
      <c r="H272" s="6">
        <v>1</v>
      </c>
      <c r="I272" s="6">
        <v>2128081299.24207</v>
      </c>
      <c r="J272" s="6">
        <v>5</v>
      </c>
      <c r="K272" s="6">
        <v>0</v>
      </c>
      <c r="L272" s="6">
        <v>6.3910680992686694E-2</v>
      </c>
      <c r="M272" s="6" t="s">
        <v>357</v>
      </c>
      <c r="N272" s="6">
        <v>99.680446595036599</v>
      </c>
      <c r="O272" s="6" t="s">
        <v>353</v>
      </c>
      <c r="P272" s="6" t="s">
        <v>353</v>
      </c>
      <c r="Q272" s="6" t="s">
        <v>353</v>
      </c>
      <c r="R272" s="6" t="s">
        <v>353</v>
      </c>
      <c r="S272" s="6" t="s">
        <v>353</v>
      </c>
      <c r="T272" s="6" t="s">
        <v>353</v>
      </c>
      <c r="U272" s="6" t="s">
        <v>353</v>
      </c>
      <c r="V272" s="6" t="s">
        <v>353</v>
      </c>
      <c r="W272" s="6" t="s">
        <v>353</v>
      </c>
      <c r="X272" s="6" t="s">
        <v>353</v>
      </c>
      <c r="Y272" s="6" t="s">
        <v>353</v>
      </c>
      <c r="Z272" s="6" t="s">
        <v>429</v>
      </c>
    </row>
    <row r="273" spans="1:26" hidden="1" outlineLevel="1" collapsed="1">
      <c r="A273" s="4" t="s">
        <v>353</v>
      </c>
      <c r="B273" s="6" t="b">
        <v>0</v>
      </c>
      <c r="C273" s="6" t="s">
        <v>353</v>
      </c>
      <c r="D273" s="6">
        <v>115.06332999999999</v>
      </c>
      <c r="E273" s="6">
        <v>7.4610000000000003</v>
      </c>
      <c r="F273" s="6">
        <v>0.14099999999999999</v>
      </c>
      <c r="G273" s="6">
        <v>4</v>
      </c>
      <c r="H273" s="6">
        <v>1</v>
      </c>
      <c r="I273" s="6">
        <v>2064377413.11728</v>
      </c>
      <c r="J273" s="6">
        <v>5</v>
      </c>
      <c r="K273" s="6">
        <v>0</v>
      </c>
      <c r="L273" s="6">
        <v>6.0021255098719799E-2</v>
      </c>
      <c r="M273" s="6" t="s">
        <v>357</v>
      </c>
      <c r="N273" s="6">
        <v>99.699893724506396</v>
      </c>
      <c r="O273" s="6" t="s">
        <v>353</v>
      </c>
      <c r="P273" s="6" t="s">
        <v>353</v>
      </c>
      <c r="Q273" s="6" t="s">
        <v>353</v>
      </c>
      <c r="R273" s="6" t="s">
        <v>353</v>
      </c>
      <c r="S273" s="6" t="s">
        <v>353</v>
      </c>
      <c r="T273" s="6" t="s">
        <v>353</v>
      </c>
      <c r="U273" s="6" t="s">
        <v>353</v>
      </c>
      <c r="V273" s="6" t="s">
        <v>353</v>
      </c>
      <c r="W273" s="6" t="s">
        <v>353</v>
      </c>
      <c r="X273" s="6" t="s">
        <v>353</v>
      </c>
      <c r="Y273" s="6" t="s">
        <v>353</v>
      </c>
      <c r="Z273" s="6" t="s">
        <v>428</v>
      </c>
    </row>
    <row r="274" spans="1:26" hidden="1" outlineLevel="1" collapsed="1">
      <c r="A274" s="4" t="s">
        <v>353</v>
      </c>
      <c r="B274" s="6" t="b">
        <v>0</v>
      </c>
      <c r="C274" s="6" t="s">
        <v>353</v>
      </c>
      <c r="D274" s="6">
        <v>115.06332999999999</v>
      </c>
      <c r="E274" s="6">
        <v>7.44</v>
      </c>
      <c r="F274" s="6">
        <v>0.14199999999999999</v>
      </c>
      <c r="G274" s="6">
        <v>8</v>
      </c>
      <c r="H274" s="6">
        <v>1</v>
      </c>
      <c r="I274" s="6">
        <v>2053566625.1419899</v>
      </c>
      <c r="J274" s="6">
        <v>5</v>
      </c>
      <c r="K274" s="6">
        <v>0.1</v>
      </c>
      <c r="L274" s="6">
        <v>2.2587950318207399</v>
      </c>
      <c r="M274" s="6" t="s">
        <v>357</v>
      </c>
      <c r="N274" s="6">
        <v>94.827103945856095</v>
      </c>
      <c r="O274" s="6" t="s">
        <v>353</v>
      </c>
      <c r="P274" s="6" t="s">
        <v>353</v>
      </c>
      <c r="Q274" s="6" t="s">
        <v>353</v>
      </c>
      <c r="R274" s="6" t="s">
        <v>353</v>
      </c>
      <c r="S274" s="6" t="s">
        <v>353</v>
      </c>
      <c r="T274" s="6" t="s">
        <v>353</v>
      </c>
      <c r="U274" s="6" t="s">
        <v>353</v>
      </c>
      <c r="V274" s="6" t="s">
        <v>353</v>
      </c>
      <c r="W274" s="6" t="s">
        <v>353</v>
      </c>
      <c r="X274" s="6" t="s">
        <v>353</v>
      </c>
      <c r="Y274" s="6" t="s">
        <v>353</v>
      </c>
      <c r="Z274" s="6" t="s">
        <v>426</v>
      </c>
    </row>
    <row r="275" spans="1:26" hidden="1" outlineLevel="1" collapsed="1">
      <c r="A275" s="4" t="s">
        <v>353</v>
      </c>
      <c r="B275" s="6" t="b">
        <v>0</v>
      </c>
      <c r="C275" s="6" t="s">
        <v>353</v>
      </c>
      <c r="D275" s="6">
        <v>115.06332999999999</v>
      </c>
      <c r="E275" s="6">
        <v>7.46</v>
      </c>
      <c r="F275" s="6">
        <v>0.151</v>
      </c>
      <c r="G275" s="6">
        <v>8</v>
      </c>
      <c r="H275" s="6">
        <v>1</v>
      </c>
      <c r="I275" s="6">
        <v>1995009310.82934</v>
      </c>
      <c r="J275" s="6">
        <v>5</v>
      </c>
      <c r="K275" s="6">
        <v>0.1</v>
      </c>
      <c r="L275" s="6">
        <v>2.1356137627479099</v>
      </c>
      <c r="M275" s="6" t="s">
        <v>357</v>
      </c>
      <c r="N275" s="6">
        <v>95.080397821254394</v>
      </c>
      <c r="O275" s="6" t="s">
        <v>353</v>
      </c>
      <c r="P275" s="6" t="s">
        <v>353</v>
      </c>
      <c r="Q275" s="6" t="s">
        <v>353</v>
      </c>
      <c r="R275" s="6" t="s">
        <v>353</v>
      </c>
      <c r="S275" s="6" t="s">
        <v>353</v>
      </c>
      <c r="T275" s="6" t="s">
        <v>353</v>
      </c>
      <c r="U275" s="6" t="s">
        <v>353</v>
      </c>
      <c r="V275" s="6" t="s">
        <v>353</v>
      </c>
      <c r="W275" s="6" t="s">
        <v>353</v>
      </c>
      <c r="X275" s="6" t="s">
        <v>353</v>
      </c>
      <c r="Y275" s="6" t="s">
        <v>353</v>
      </c>
      <c r="Z275" s="6" t="s">
        <v>432</v>
      </c>
    </row>
    <row r="276" spans="1:26" hidden="1" outlineLevel="1" collapsed="1">
      <c r="A276" s="4" t="s">
        <v>353</v>
      </c>
      <c r="B276" s="6" t="b">
        <v>0</v>
      </c>
      <c r="C276" s="6" t="s">
        <v>353</v>
      </c>
      <c r="D276" s="6">
        <v>115.06332999999999</v>
      </c>
      <c r="E276" s="6">
        <v>7.45</v>
      </c>
      <c r="F276" s="6">
        <v>0.16300000000000001</v>
      </c>
      <c r="G276" s="6">
        <v>8</v>
      </c>
      <c r="H276" s="6">
        <v>1</v>
      </c>
      <c r="I276" s="6">
        <v>1982906228.98772</v>
      </c>
      <c r="J276" s="6">
        <v>5</v>
      </c>
      <c r="K276" s="6">
        <v>0.2</v>
      </c>
      <c r="L276" s="6">
        <v>3.2466103026076198</v>
      </c>
      <c r="M276" s="6" t="s">
        <v>448</v>
      </c>
      <c r="N276" s="6">
        <v>92.848807146475195</v>
      </c>
      <c r="O276" s="6" t="s">
        <v>353</v>
      </c>
      <c r="P276" s="6" t="s">
        <v>353</v>
      </c>
      <c r="Q276" s="6" t="s">
        <v>353</v>
      </c>
      <c r="R276" s="6" t="s">
        <v>353</v>
      </c>
      <c r="S276" s="6" t="s">
        <v>353</v>
      </c>
      <c r="T276" s="6" t="s">
        <v>353</v>
      </c>
      <c r="U276" s="6" t="s">
        <v>353</v>
      </c>
      <c r="V276" s="6" t="s">
        <v>353</v>
      </c>
      <c r="W276" s="6" t="s">
        <v>353</v>
      </c>
      <c r="X276" s="6" t="s">
        <v>353</v>
      </c>
      <c r="Y276" s="6" t="s">
        <v>353</v>
      </c>
      <c r="Z276" s="6" t="s">
        <v>436</v>
      </c>
    </row>
    <row r="277" spans="1:26" hidden="1" outlineLevel="1" collapsed="1">
      <c r="A277" s="4" t="s">
        <v>353</v>
      </c>
      <c r="B277" s="6" t="b">
        <v>0</v>
      </c>
      <c r="C277" s="6" t="s">
        <v>353</v>
      </c>
      <c r="D277" s="6">
        <v>115.06332999999999</v>
      </c>
      <c r="E277" s="6">
        <v>7.4420000000000002</v>
      </c>
      <c r="F277" s="6">
        <v>0.151</v>
      </c>
      <c r="G277" s="6">
        <v>3</v>
      </c>
      <c r="H277" s="6">
        <v>1</v>
      </c>
      <c r="I277" s="6">
        <v>1925256187.6659</v>
      </c>
      <c r="J277" s="6">
        <v>5</v>
      </c>
      <c r="K277" s="6">
        <v>0</v>
      </c>
      <c r="L277" s="6">
        <v>5.0710171180863399E-2</v>
      </c>
      <c r="M277" s="6" t="s">
        <v>357</v>
      </c>
      <c r="N277" s="6">
        <v>99.746449144095706</v>
      </c>
      <c r="O277" s="6" t="s">
        <v>353</v>
      </c>
      <c r="P277" s="6" t="s">
        <v>353</v>
      </c>
      <c r="Q277" s="6" t="s">
        <v>353</v>
      </c>
      <c r="R277" s="6" t="s">
        <v>353</v>
      </c>
      <c r="S277" s="6" t="s">
        <v>353</v>
      </c>
      <c r="T277" s="6" t="s">
        <v>353</v>
      </c>
      <c r="U277" s="6" t="s">
        <v>353</v>
      </c>
      <c r="V277" s="6" t="s">
        <v>353</v>
      </c>
      <c r="W277" s="6" t="s">
        <v>353</v>
      </c>
      <c r="X277" s="6" t="s">
        <v>353</v>
      </c>
      <c r="Y277" s="6" t="s">
        <v>353</v>
      </c>
      <c r="Z277" s="6" t="s">
        <v>430</v>
      </c>
    </row>
    <row r="278" spans="1:26" hidden="1" outlineLevel="1" collapsed="1">
      <c r="A278" s="4" t="s">
        <v>353</v>
      </c>
      <c r="B278" s="6" t="b">
        <v>0</v>
      </c>
      <c r="C278" s="6" t="s">
        <v>353</v>
      </c>
      <c r="D278" s="6">
        <v>115.06332999999999</v>
      </c>
      <c r="E278" s="6">
        <v>7.444</v>
      </c>
      <c r="F278" s="6">
        <v>0.14399999999999999</v>
      </c>
      <c r="G278" s="6">
        <v>3</v>
      </c>
      <c r="H278" s="6">
        <v>1</v>
      </c>
      <c r="I278" s="6">
        <v>1908223359.2915299</v>
      </c>
      <c r="J278" s="6">
        <v>5</v>
      </c>
      <c r="K278" s="6">
        <v>0</v>
      </c>
      <c r="L278" s="6">
        <v>2.9262386995024401E-2</v>
      </c>
      <c r="M278" s="6" t="s">
        <v>357</v>
      </c>
      <c r="N278" s="6">
        <v>99.853688065024897</v>
      </c>
      <c r="O278" s="6" t="s">
        <v>353</v>
      </c>
      <c r="P278" s="6" t="s">
        <v>353</v>
      </c>
      <c r="Q278" s="6" t="s">
        <v>353</v>
      </c>
      <c r="R278" s="6" t="s">
        <v>353</v>
      </c>
      <c r="S278" s="6" t="s">
        <v>353</v>
      </c>
      <c r="T278" s="6" t="s">
        <v>353</v>
      </c>
      <c r="U278" s="6" t="s">
        <v>353</v>
      </c>
      <c r="V278" s="6" t="s">
        <v>353</v>
      </c>
      <c r="W278" s="6" t="s">
        <v>353</v>
      </c>
      <c r="X278" s="6" t="s">
        <v>353</v>
      </c>
      <c r="Y278" s="6" t="s">
        <v>353</v>
      </c>
      <c r="Z278" s="6" t="s">
        <v>433</v>
      </c>
    </row>
    <row r="279" spans="1:26" hidden="1" outlineLevel="1" collapsed="1">
      <c r="A279" s="4" t="s">
        <v>353</v>
      </c>
      <c r="B279" s="6" t="b">
        <v>0</v>
      </c>
      <c r="C279" s="6" t="s">
        <v>353</v>
      </c>
      <c r="D279" s="6">
        <v>115.06332999999999</v>
      </c>
      <c r="E279" s="6">
        <v>7.4390000000000001</v>
      </c>
      <c r="F279" s="6">
        <v>0.15</v>
      </c>
      <c r="G279" s="6">
        <v>8</v>
      </c>
      <c r="H279" s="6">
        <v>1</v>
      </c>
      <c r="I279" s="6">
        <v>1897901433.57338</v>
      </c>
      <c r="J279" s="6">
        <v>5</v>
      </c>
      <c r="K279" s="6">
        <v>0.2</v>
      </c>
      <c r="L279" s="6">
        <v>3.2715436032881602</v>
      </c>
      <c r="M279" s="6" t="s">
        <v>448</v>
      </c>
      <c r="N279" s="6">
        <v>92.541954095136205</v>
      </c>
      <c r="O279" s="6" t="s">
        <v>353</v>
      </c>
      <c r="P279" s="6" t="s">
        <v>353</v>
      </c>
      <c r="Q279" s="6" t="s">
        <v>353</v>
      </c>
      <c r="R279" s="6" t="s">
        <v>353</v>
      </c>
      <c r="S279" s="6" t="s">
        <v>353</v>
      </c>
      <c r="T279" s="6" t="s">
        <v>353</v>
      </c>
      <c r="U279" s="6" t="s">
        <v>353</v>
      </c>
      <c r="V279" s="6" t="s">
        <v>353</v>
      </c>
      <c r="W279" s="6" t="s">
        <v>353</v>
      </c>
      <c r="X279" s="6" t="s">
        <v>353</v>
      </c>
      <c r="Y279" s="6" t="s">
        <v>353</v>
      </c>
      <c r="Z279" s="6" t="s">
        <v>431</v>
      </c>
    </row>
    <row r="280" spans="1:26" hidden="1" outlineLevel="1" collapsed="1">
      <c r="A280" s="4" t="s">
        <v>353</v>
      </c>
      <c r="B280" s="6" t="b">
        <v>0</v>
      </c>
      <c r="C280" s="6" t="s">
        <v>353</v>
      </c>
      <c r="D280" s="6">
        <v>115.06332999999999</v>
      </c>
      <c r="E280" s="6">
        <v>7.4420000000000002</v>
      </c>
      <c r="F280" s="6">
        <v>0.151</v>
      </c>
      <c r="G280" s="6">
        <v>7</v>
      </c>
      <c r="H280" s="6">
        <v>1</v>
      </c>
      <c r="I280" s="6">
        <v>1651748944.50631</v>
      </c>
      <c r="J280" s="6">
        <v>5</v>
      </c>
      <c r="K280" s="6">
        <v>0.2</v>
      </c>
      <c r="L280" s="6">
        <v>3.2839119701501698</v>
      </c>
      <c r="M280" s="6" t="s">
        <v>448</v>
      </c>
      <c r="N280" s="6">
        <v>92.679362264641995</v>
      </c>
      <c r="O280" s="6" t="s">
        <v>353</v>
      </c>
      <c r="P280" s="6" t="s">
        <v>353</v>
      </c>
      <c r="Q280" s="6" t="s">
        <v>353</v>
      </c>
      <c r="R280" s="6" t="s">
        <v>353</v>
      </c>
      <c r="S280" s="6" t="s">
        <v>353</v>
      </c>
      <c r="T280" s="6" t="s">
        <v>353</v>
      </c>
      <c r="U280" s="6" t="s">
        <v>353</v>
      </c>
      <c r="V280" s="6" t="s">
        <v>353</v>
      </c>
      <c r="W280" s="6" t="s">
        <v>353</v>
      </c>
      <c r="X280" s="6" t="s">
        <v>353</v>
      </c>
      <c r="Y280" s="6" t="s">
        <v>353</v>
      </c>
      <c r="Z280" s="6" t="s">
        <v>435</v>
      </c>
    </row>
    <row r="281" spans="1:26" hidden="1" outlineLevel="1" collapsed="1">
      <c r="A281" s="4" t="s">
        <v>353</v>
      </c>
      <c r="B281" s="6" t="b">
        <v>0</v>
      </c>
      <c r="C281" s="6" t="s">
        <v>353</v>
      </c>
      <c r="D281" s="6">
        <v>115.06332999999999</v>
      </c>
      <c r="E281" s="6">
        <v>7.4370000000000003</v>
      </c>
      <c r="F281" s="6">
        <v>0.13700000000000001</v>
      </c>
      <c r="G281" s="6">
        <v>2</v>
      </c>
      <c r="H281" s="6">
        <v>1</v>
      </c>
      <c r="I281" s="6">
        <v>36218483.390272997</v>
      </c>
      <c r="J281" s="6">
        <v>5</v>
      </c>
      <c r="K281" s="6">
        <v>0</v>
      </c>
      <c r="L281" s="6">
        <v>0.142517646526055</v>
      </c>
      <c r="M281" s="6" t="s">
        <v>357</v>
      </c>
      <c r="N281" s="6">
        <v>99.643705883684902</v>
      </c>
      <c r="O281" s="6" t="s">
        <v>353</v>
      </c>
      <c r="P281" s="6" t="s">
        <v>353</v>
      </c>
      <c r="Q281" s="6" t="s">
        <v>353</v>
      </c>
      <c r="R281" s="6" t="s">
        <v>353</v>
      </c>
      <c r="S281" s="6" t="s">
        <v>353</v>
      </c>
      <c r="T281" s="6" t="s">
        <v>353</v>
      </c>
      <c r="U281" s="6" t="s">
        <v>353</v>
      </c>
      <c r="V281" s="6" t="s">
        <v>353</v>
      </c>
      <c r="W281" s="6" t="s">
        <v>353</v>
      </c>
      <c r="X281" s="6" t="s">
        <v>353</v>
      </c>
      <c r="Y281" s="6" t="s">
        <v>353</v>
      </c>
      <c r="Z281" s="6" t="s">
        <v>440</v>
      </c>
    </row>
    <row r="282" spans="1:26" hidden="1" outlineLevel="1" collapsed="1">
      <c r="A282" s="4" t="s">
        <v>353</v>
      </c>
      <c r="B282" s="6" t="b">
        <v>0</v>
      </c>
      <c r="C282" s="6" t="s">
        <v>353</v>
      </c>
      <c r="D282" s="6">
        <v>115.06332999999999</v>
      </c>
      <c r="E282" s="6">
        <v>7.4290000000000003</v>
      </c>
      <c r="F282" s="6">
        <v>0.14199999999999999</v>
      </c>
      <c r="G282" s="6">
        <v>1</v>
      </c>
      <c r="H282" s="6">
        <v>1</v>
      </c>
      <c r="I282" s="6">
        <v>17451717.744988099</v>
      </c>
      <c r="J282" s="6">
        <v>5</v>
      </c>
      <c r="K282" s="6">
        <v>0.8</v>
      </c>
      <c r="L282" s="6">
        <v>16.545390196700598</v>
      </c>
      <c r="M282" s="6" t="s">
        <v>437</v>
      </c>
      <c r="N282" s="6">
        <v>58.636524508248598</v>
      </c>
      <c r="O282" s="6" t="s">
        <v>353</v>
      </c>
      <c r="P282" s="6" t="s">
        <v>353</v>
      </c>
      <c r="Q282" s="6" t="s">
        <v>353</v>
      </c>
      <c r="R282" s="6" t="s">
        <v>353</v>
      </c>
      <c r="S282" s="6" t="s">
        <v>353</v>
      </c>
      <c r="T282" s="6" t="s">
        <v>353</v>
      </c>
      <c r="U282" s="6" t="s">
        <v>353</v>
      </c>
      <c r="V282" s="6" t="s">
        <v>353</v>
      </c>
      <c r="W282" s="6" t="s">
        <v>353</v>
      </c>
      <c r="X282" s="6" t="s">
        <v>353</v>
      </c>
      <c r="Y282" s="6" t="s">
        <v>353</v>
      </c>
      <c r="Z282" s="6" t="s">
        <v>446</v>
      </c>
    </row>
    <row r="283" spans="1:26" hidden="1" outlineLevel="1" collapsed="1">
      <c r="A283" s="4" t="s">
        <v>353</v>
      </c>
      <c r="B283" s="6" t="b">
        <v>0</v>
      </c>
      <c r="C283" s="6" t="s">
        <v>353</v>
      </c>
      <c r="D283" s="6">
        <v>115.06332999999999</v>
      </c>
      <c r="E283" s="6">
        <v>7.4260000000000002</v>
      </c>
      <c r="F283" s="6">
        <v>0.13900000000000001</v>
      </c>
      <c r="G283" s="6">
        <v>1</v>
      </c>
      <c r="H283" s="6">
        <v>1</v>
      </c>
      <c r="I283" s="6">
        <v>11548363.768188801</v>
      </c>
      <c r="J283" s="6">
        <v>5</v>
      </c>
      <c r="K283" s="6">
        <v>0</v>
      </c>
      <c r="L283" s="6">
        <v>0</v>
      </c>
      <c r="M283" s="6" t="s">
        <v>357</v>
      </c>
      <c r="N283" s="6">
        <v>100</v>
      </c>
      <c r="O283" s="6" t="s">
        <v>353</v>
      </c>
      <c r="P283" s="6" t="s">
        <v>353</v>
      </c>
      <c r="Q283" s="6" t="s">
        <v>353</v>
      </c>
      <c r="R283" s="6" t="s">
        <v>353</v>
      </c>
      <c r="S283" s="6" t="s">
        <v>353</v>
      </c>
      <c r="T283" s="6" t="s">
        <v>353</v>
      </c>
      <c r="U283" s="6" t="s">
        <v>353</v>
      </c>
      <c r="V283" s="6" t="s">
        <v>353</v>
      </c>
      <c r="W283" s="6" t="s">
        <v>353</v>
      </c>
      <c r="X283" s="6" t="s">
        <v>353</v>
      </c>
      <c r="Y283" s="6" t="s">
        <v>353</v>
      </c>
      <c r="Z283" s="6" t="s">
        <v>445</v>
      </c>
    </row>
    <row r="284" spans="1:26" hidden="1" outlineLevel="1" collapsed="1">
      <c r="A284" s="4" t="s">
        <v>353</v>
      </c>
      <c r="B284" s="6" t="b">
        <v>0</v>
      </c>
      <c r="C284" s="6" t="s">
        <v>353</v>
      </c>
      <c r="D284" s="6">
        <v>115.06332999999999</v>
      </c>
      <c r="E284" s="6">
        <v>7.4640000000000004</v>
      </c>
      <c r="F284" s="6">
        <v>0.14399999999999999</v>
      </c>
      <c r="G284" s="6">
        <v>1</v>
      </c>
      <c r="H284" s="6">
        <v>1</v>
      </c>
      <c r="I284" s="6">
        <v>9976044.0609117504</v>
      </c>
      <c r="J284" s="6">
        <v>5</v>
      </c>
      <c r="K284" s="6">
        <v>0</v>
      </c>
      <c r="L284" s="6">
        <v>0</v>
      </c>
      <c r="M284" s="6" t="s">
        <v>357</v>
      </c>
      <c r="N284" s="6">
        <v>100</v>
      </c>
      <c r="O284" s="6" t="s">
        <v>353</v>
      </c>
      <c r="P284" s="6" t="s">
        <v>353</v>
      </c>
      <c r="Q284" s="6" t="s">
        <v>353</v>
      </c>
      <c r="R284" s="6" t="s">
        <v>353</v>
      </c>
      <c r="S284" s="6" t="s">
        <v>353</v>
      </c>
      <c r="T284" s="6" t="s">
        <v>353</v>
      </c>
      <c r="U284" s="6" t="s">
        <v>353</v>
      </c>
      <c r="V284" s="6" t="s">
        <v>353</v>
      </c>
      <c r="W284" s="6" t="s">
        <v>353</v>
      </c>
      <c r="X284" s="6" t="s">
        <v>353</v>
      </c>
      <c r="Y284" s="6" t="s">
        <v>353</v>
      </c>
      <c r="Z284" s="6" t="s">
        <v>438</v>
      </c>
    </row>
    <row r="285" spans="1:26" hidden="1" outlineLevel="1" collapsed="1">
      <c r="A285" s="4" t="s">
        <v>353</v>
      </c>
      <c r="B285" s="6" t="b">
        <v>0</v>
      </c>
      <c r="C285" s="6" t="s">
        <v>353</v>
      </c>
      <c r="D285" s="6">
        <v>115.06332999999999</v>
      </c>
      <c r="E285" s="6">
        <v>7.4009999999999998</v>
      </c>
      <c r="F285" s="6">
        <v>0.153</v>
      </c>
      <c r="G285" s="6">
        <v>1</v>
      </c>
      <c r="H285" s="6">
        <v>1</v>
      </c>
      <c r="I285" s="6">
        <v>9670197.1136098895</v>
      </c>
      <c r="J285" s="6">
        <v>5</v>
      </c>
      <c r="K285" s="6">
        <v>0</v>
      </c>
      <c r="L285" s="6">
        <v>0</v>
      </c>
      <c r="M285" s="6" t="s">
        <v>439</v>
      </c>
      <c r="N285" s="6">
        <v>100</v>
      </c>
      <c r="O285" s="6" t="s">
        <v>353</v>
      </c>
      <c r="P285" s="6" t="s">
        <v>353</v>
      </c>
      <c r="Q285" s="6" t="s">
        <v>353</v>
      </c>
      <c r="R285" s="6" t="s">
        <v>353</v>
      </c>
      <c r="S285" s="6" t="s">
        <v>353</v>
      </c>
      <c r="T285" s="6" t="s">
        <v>353</v>
      </c>
      <c r="U285" s="6" t="s">
        <v>353</v>
      </c>
      <c r="V285" s="6" t="s">
        <v>353</v>
      </c>
      <c r="W285" s="6" t="s">
        <v>353</v>
      </c>
      <c r="X285" s="6" t="s">
        <v>353</v>
      </c>
      <c r="Y285" s="6" t="s">
        <v>353</v>
      </c>
      <c r="Z285" s="6" t="s">
        <v>444</v>
      </c>
    </row>
    <row r="286" spans="1:26" hidden="1" outlineLevel="1" collapsed="1">
      <c r="A286" s="4" t="s">
        <v>353</v>
      </c>
      <c r="B286" s="6" t="b">
        <v>0</v>
      </c>
      <c r="C286" s="6" t="s">
        <v>353</v>
      </c>
      <c r="D286" s="6">
        <v>115.06332999999999</v>
      </c>
      <c r="E286" s="6">
        <v>7.4219999999999997</v>
      </c>
      <c r="F286" s="6">
        <v>0.13300000000000001</v>
      </c>
      <c r="G286" s="6">
        <v>1</v>
      </c>
      <c r="H286" s="6">
        <v>1</v>
      </c>
      <c r="I286" s="6">
        <v>8682663.9517907295</v>
      </c>
      <c r="J286" s="6">
        <v>5</v>
      </c>
      <c r="K286" s="6">
        <v>0.8</v>
      </c>
      <c r="L286" s="6">
        <v>16.6611755164394</v>
      </c>
      <c r="M286" s="6" t="s">
        <v>437</v>
      </c>
      <c r="N286" s="6">
        <v>58.347061208901401</v>
      </c>
      <c r="O286" s="6" t="s">
        <v>353</v>
      </c>
      <c r="P286" s="6" t="s">
        <v>353</v>
      </c>
      <c r="Q286" s="6" t="s">
        <v>353</v>
      </c>
      <c r="R286" s="6" t="s">
        <v>353</v>
      </c>
      <c r="S286" s="6" t="s">
        <v>353</v>
      </c>
      <c r="T286" s="6" t="s">
        <v>353</v>
      </c>
      <c r="U286" s="6" t="s">
        <v>353</v>
      </c>
      <c r="V286" s="6" t="s">
        <v>353</v>
      </c>
      <c r="W286" s="6" t="s">
        <v>353</v>
      </c>
      <c r="X286" s="6" t="s">
        <v>353</v>
      </c>
      <c r="Y286" s="6" t="s">
        <v>353</v>
      </c>
      <c r="Z286" s="6" t="s">
        <v>442</v>
      </c>
    </row>
    <row r="287" spans="1:26" hidden="1" outlineLevel="1" collapsed="1">
      <c r="A287" s="4" t="s">
        <v>353</v>
      </c>
      <c r="B287" s="6" t="b">
        <v>0</v>
      </c>
      <c r="C287" s="6" t="s">
        <v>353</v>
      </c>
      <c r="D287" s="6">
        <v>115.06332999999999</v>
      </c>
      <c r="E287" s="6">
        <v>7.4089999999999998</v>
      </c>
      <c r="F287" s="6">
        <v>0.13800000000000001</v>
      </c>
      <c r="G287" s="6">
        <v>1</v>
      </c>
      <c r="H287" s="6">
        <v>1</v>
      </c>
      <c r="I287" s="6">
        <v>6715879.0763575099</v>
      </c>
      <c r="J287" s="6">
        <v>5</v>
      </c>
      <c r="K287" s="6">
        <v>0</v>
      </c>
      <c r="L287" s="6">
        <v>0</v>
      </c>
      <c r="M287" s="6" t="s">
        <v>357</v>
      </c>
      <c r="N287" s="6">
        <v>100</v>
      </c>
      <c r="O287" s="6" t="s">
        <v>353</v>
      </c>
      <c r="P287" s="6" t="s">
        <v>353</v>
      </c>
      <c r="Q287" s="6" t="s">
        <v>353</v>
      </c>
      <c r="R287" s="6" t="s">
        <v>353</v>
      </c>
      <c r="S287" s="6" t="s">
        <v>353</v>
      </c>
      <c r="T287" s="6" t="s">
        <v>353</v>
      </c>
      <c r="U287" s="6" t="s">
        <v>353</v>
      </c>
      <c r="V287" s="6" t="s">
        <v>353</v>
      </c>
      <c r="W287" s="6" t="s">
        <v>353</v>
      </c>
      <c r="X287" s="6" t="s">
        <v>353</v>
      </c>
      <c r="Y287" s="6" t="s">
        <v>353</v>
      </c>
      <c r="Z287" s="6" t="s">
        <v>441</v>
      </c>
    </row>
    <row r="288" spans="1:26" hidden="1" outlineLevel="1" collapsed="1">
      <c r="A288" s="4" t="s">
        <v>353</v>
      </c>
      <c r="B288" s="6" t="b">
        <v>0</v>
      </c>
      <c r="C288" s="6" t="s">
        <v>353</v>
      </c>
      <c r="D288" s="6">
        <v>115.06332999999999</v>
      </c>
      <c r="E288" s="6">
        <v>7.4480000000000004</v>
      </c>
      <c r="F288" s="6">
        <v>0.152</v>
      </c>
      <c r="G288" s="6">
        <v>1</v>
      </c>
      <c r="H288" s="6">
        <v>1</v>
      </c>
      <c r="I288" s="6">
        <v>2424877.0511974101</v>
      </c>
      <c r="J288" s="6">
        <v>5</v>
      </c>
      <c r="K288" s="6">
        <v>0</v>
      </c>
      <c r="L288" s="6">
        <v>0.99671133085562003</v>
      </c>
      <c r="M288" s="6" t="s">
        <v>357</v>
      </c>
      <c r="N288" s="6">
        <v>95.016443345721896</v>
      </c>
      <c r="O288" s="6" t="s">
        <v>353</v>
      </c>
      <c r="P288" s="6" t="s">
        <v>353</v>
      </c>
      <c r="Q288" s="6" t="s">
        <v>353</v>
      </c>
      <c r="R288" s="6" t="s">
        <v>353</v>
      </c>
      <c r="S288" s="6" t="s">
        <v>353</v>
      </c>
      <c r="T288" s="6" t="s">
        <v>353</v>
      </c>
      <c r="U288" s="6" t="s">
        <v>353</v>
      </c>
      <c r="V288" s="6" t="s">
        <v>353</v>
      </c>
      <c r="W288" s="6" t="s">
        <v>353</v>
      </c>
      <c r="X288" s="6" t="s">
        <v>353</v>
      </c>
      <c r="Y288" s="6" t="s">
        <v>353</v>
      </c>
      <c r="Z288" s="6" t="s">
        <v>443</v>
      </c>
    </row>
    <row r="289" spans="1:331" collapsed="1">
      <c r="A289" s="3" t="b">
        <v>0</v>
      </c>
      <c r="B289" s="3" t="s">
        <v>461</v>
      </c>
      <c r="C289" s="3" t="s">
        <v>462</v>
      </c>
      <c r="D289" s="3" t="s">
        <v>350</v>
      </c>
      <c r="E289" s="3" t="s">
        <v>351</v>
      </c>
      <c r="F289" s="3" t="s">
        <v>447</v>
      </c>
      <c r="G289" s="3" t="s">
        <v>447</v>
      </c>
      <c r="H289" s="3" t="s">
        <v>350</v>
      </c>
      <c r="I289" s="3">
        <v>1E-4</v>
      </c>
      <c r="J289" s="3">
        <v>0.45</v>
      </c>
      <c r="K289" s="3">
        <v>230.01915</v>
      </c>
      <c r="L289" s="3">
        <v>230.01926</v>
      </c>
      <c r="M289" s="3">
        <v>231.02653000000001</v>
      </c>
      <c r="N289" s="3">
        <v>9.9060000000000006</v>
      </c>
      <c r="O289" s="3">
        <v>9266525.3501783703</v>
      </c>
      <c r="P289" s="3">
        <v>20</v>
      </c>
      <c r="Q289" s="3">
        <v>0</v>
      </c>
      <c r="R289" s="3" t="s">
        <v>353</v>
      </c>
      <c r="S289" s="3">
        <v>16</v>
      </c>
      <c r="T289" s="3" t="s">
        <v>353</v>
      </c>
      <c r="U289" s="3" t="s">
        <v>353</v>
      </c>
      <c r="V289" s="3" t="s">
        <v>354</v>
      </c>
      <c r="W289" s="3" t="s">
        <v>354</v>
      </c>
      <c r="X289" s="3" t="s">
        <v>463</v>
      </c>
      <c r="Y289" s="3" t="s">
        <v>355</v>
      </c>
      <c r="Z289" s="3" t="s">
        <v>357</v>
      </c>
      <c r="AA289" s="3" t="s">
        <v>357</v>
      </c>
      <c r="AB289" s="3" t="s">
        <v>357</v>
      </c>
      <c r="AC289" s="3" t="s">
        <v>357</v>
      </c>
      <c r="AD289" s="3" t="s">
        <v>357</v>
      </c>
      <c r="AE289" s="3" t="s">
        <v>357</v>
      </c>
      <c r="AF289" s="3" t="s">
        <v>357</v>
      </c>
      <c r="AG289" s="3" t="s">
        <v>357</v>
      </c>
      <c r="AH289" s="3" t="s">
        <v>357</v>
      </c>
      <c r="AI289" s="3" t="s">
        <v>357</v>
      </c>
      <c r="AJ289" s="3" t="s">
        <v>357</v>
      </c>
      <c r="AK289" s="3" t="s">
        <v>357</v>
      </c>
      <c r="AL289" s="3" t="s">
        <v>357</v>
      </c>
      <c r="AM289" s="3" t="s">
        <v>357</v>
      </c>
      <c r="AN289" s="3" t="s">
        <v>357</v>
      </c>
      <c r="AO289" s="3" t="s">
        <v>357</v>
      </c>
      <c r="AP289" s="3" t="s">
        <v>357</v>
      </c>
      <c r="AQ289" s="3" t="s">
        <v>357</v>
      </c>
      <c r="AR289" s="3" t="s">
        <v>357</v>
      </c>
      <c r="AS289" s="3" t="s">
        <v>357</v>
      </c>
      <c r="AT289" s="3" t="s">
        <v>357</v>
      </c>
      <c r="AU289" s="3" t="s">
        <v>357</v>
      </c>
      <c r="AV289" s="3" t="s">
        <v>357</v>
      </c>
      <c r="AW289" s="3" t="s">
        <v>357</v>
      </c>
      <c r="AX289" s="3" t="s">
        <v>357</v>
      </c>
      <c r="AY289" s="3" t="s">
        <v>357</v>
      </c>
      <c r="AZ289" s="3" t="s">
        <v>357</v>
      </c>
      <c r="BA289" s="3" t="s">
        <v>357</v>
      </c>
      <c r="BB289" s="3" t="s">
        <v>357</v>
      </c>
      <c r="BC289" s="3" t="s">
        <v>357</v>
      </c>
      <c r="BD289" s="3" t="s">
        <v>357</v>
      </c>
      <c r="BE289" s="3" t="s">
        <v>357</v>
      </c>
      <c r="BF289" s="3" t="s">
        <v>448</v>
      </c>
      <c r="BG289" s="3" t="s">
        <v>357</v>
      </c>
      <c r="BH289" s="3">
        <v>0</v>
      </c>
      <c r="BI289" s="3">
        <v>0</v>
      </c>
      <c r="BJ289" s="3">
        <v>0</v>
      </c>
      <c r="BK289" s="3">
        <v>0</v>
      </c>
      <c r="BL289" s="3">
        <v>0</v>
      </c>
      <c r="BM289" s="3">
        <v>0</v>
      </c>
      <c r="BN289" s="3">
        <v>0</v>
      </c>
      <c r="BO289" s="3">
        <v>0</v>
      </c>
      <c r="BP289" s="3">
        <v>0</v>
      </c>
      <c r="BQ289" s="3">
        <v>0</v>
      </c>
      <c r="BR289" s="3">
        <v>0</v>
      </c>
      <c r="BS289" s="3">
        <v>0</v>
      </c>
      <c r="BT289" s="3">
        <v>0</v>
      </c>
      <c r="BU289" s="3">
        <v>0</v>
      </c>
      <c r="BV289" s="3">
        <v>0</v>
      </c>
      <c r="BW289" s="3">
        <v>0</v>
      </c>
      <c r="BX289" s="3">
        <v>0</v>
      </c>
      <c r="BY289" s="3">
        <v>0</v>
      </c>
      <c r="BZ289" s="3">
        <v>0</v>
      </c>
      <c r="CA289" s="3">
        <v>5</v>
      </c>
      <c r="CB289" s="3">
        <v>5</v>
      </c>
      <c r="CC289" s="3">
        <v>5</v>
      </c>
      <c r="CD289" s="3">
        <v>4.9000000000000004</v>
      </c>
      <c r="CE289" s="3">
        <v>5</v>
      </c>
      <c r="CF289" s="3">
        <v>5</v>
      </c>
      <c r="CG289" s="3">
        <v>5</v>
      </c>
      <c r="CH289" s="3">
        <v>5</v>
      </c>
      <c r="CI289" s="3">
        <v>5</v>
      </c>
      <c r="CJ289" s="3">
        <v>5</v>
      </c>
      <c r="CK289" s="3">
        <v>5</v>
      </c>
      <c r="CL289" s="3">
        <v>5</v>
      </c>
      <c r="CM289" s="3">
        <v>4.9000000000000004</v>
      </c>
      <c r="CN289" s="3">
        <v>4.9000000000000004</v>
      </c>
      <c r="CO289" s="3">
        <v>4.9000000000000004</v>
      </c>
      <c r="CP289" s="3">
        <v>0</v>
      </c>
      <c r="CQ289" s="3">
        <v>0</v>
      </c>
      <c r="CR289" s="3">
        <v>0</v>
      </c>
      <c r="CS289" s="3">
        <v>0</v>
      </c>
      <c r="CT289" s="3">
        <v>0</v>
      </c>
      <c r="CU289" s="3">
        <v>0</v>
      </c>
      <c r="CV289" s="3">
        <v>0</v>
      </c>
      <c r="CW289" s="3">
        <v>0</v>
      </c>
      <c r="CX289" s="3">
        <v>0</v>
      </c>
      <c r="CY289" s="3">
        <v>0</v>
      </c>
      <c r="CZ289" s="3">
        <v>0</v>
      </c>
      <c r="DA289" s="3">
        <v>0</v>
      </c>
      <c r="DB289" s="3">
        <v>0</v>
      </c>
      <c r="DC289" s="3">
        <v>0</v>
      </c>
      <c r="DD289" s="3">
        <v>0</v>
      </c>
      <c r="DE289" s="3">
        <v>0</v>
      </c>
      <c r="DF289" s="3">
        <v>0</v>
      </c>
      <c r="DG289" s="3">
        <v>0</v>
      </c>
      <c r="DH289" s="3">
        <v>0</v>
      </c>
      <c r="DI289" s="3">
        <v>100</v>
      </c>
      <c r="DJ289" s="3">
        <v>100</v>
      </c>
      <c r="DK289" s="3">
        <v>100</v>
      </c>
      <c r="DL289" s="3">
        <v>98.558594396587395</v>
      </c>
      <c r="DM289" s="3">
        <v>100</v>
      </c>
      <c r="DN289" s="3">
        <v>100</v>
      </c>
      <c r="DO289" s="3">
        <v>100</v>
      </c>
      <c r="DP289" s="3">
        <v>100</v>
      </c>
      <c r="DQ289" s="3">
        <v>100</v>
      </c>
      <c r="DR289" s="3">
        <v>100</v>
      </c>
      <c r="DS289" s="3">
        <v>100</v>
      </c>
      <c r="DT289" s="3">
        <v>100</v>
      </c>
      <c r="DU289" s="3">
        <v>98.745831155431802</v>
      </c>
      <c r="DV289" s="3">
        <v>97.098189219318499</v>
      </c>
      <c r="DW289" s="3">
        <v>97.787996257005503</v>
      </c>
      <c r="DX289" s="3">
        <v>1</v>
      </c>
      <c r="DY289" s="3" t="s">
        <v>358</v>
      </c>
      <c r="DZ289" s="3" t="b">
        <v>0</v>
      </c>
      <c r="EA289" s="3" t="s">
        <v>359</v>
      </c>
      <c r="EB289" s="3">
        <v>5227702.7972638197</v>
      </c>
      <c r="EC289" s="3">
        <v>5038762.69644232</v>
      </c>
      <c r="ED289" s="3">
        <v>5343733.6389520401</v>
      </c>
      <c r="EE289" s="3">
        <v>5173045.8942174604</v>
      </c>
      <c r="EF289" s="3">
        <v>2565139.40824355</v>
      </c>
      <c r="EG289" s="3">
        <v>3030015.2568703699</v>
      </c>
      <c r="EH289" s="3">
        <v>3086588.63369535</v>
      </c>
      <c r="EI289" s="3">
        <v>5159595.4632656798</v>
      </c>
      <c r="EJ289" s="3">
        <v>5163743.5196502898</v>
      </c>
      <c r="EK289" s="3">
        <v>5950377.4268041002</v>
      </c>
      <c r="EL289" s="3">
        <v>5280861.6048513502</v>
      </c>
      <c r="EM289" s="3">
        <v>6976527.4132249895</v>
      </c>
      <c r="EN289" s="3">
        <v>6062312.0903768102</v>
      </c>
      <c r="EO289" s="3">
        <v>6880348.9770272505</v>
      </c>
      <c r="EP289" s="3">
        <v>6603202.5545785902</v>
      </c>
      <c r="EQ289" s="3">
        <v>8028412.4773952402</v>
      </c>
      <c r="ER289" s="3">
        <v>4658111.2414197903</v>
      </c>
      <c r="ES289" s="3">
        <v>4976600.6842177901</v>
      </c>
      <c r="ET289" s="3">
        <v>4773443.3928521099</v>
      </c>
      <c r="EU289" s="3">
        <v>3981029.3789006998</v>
      </c>
      <c r="EV289" s="3">
        <v>4379962.9408163698</v>
      </c>
      <c r="EW289" s="3">
        <v>4366171.8768221196</v>
      </c>
      <c r="EX289" s="3">
        <v>3090306.52106424</v>
      </c>
      <c r="EY289" s="3">
        <v>3490120.33387205</v>
      </c>
      <c r="EZ289" s="3">
        <v>3015202.2713277498</v>
      </c>
      <c r="FA289" s="3">
        <v>3235718.9926385698</v>
      </c>
      <c r="FB289" s="3">
        <v>3159346.2931323</v>
      </c>
      <c r="FC289" s="3">
        <v>2965694.3587388298</v>
      </c>
      <c r="FD289" s="3">
        <v>9260921.7970527709</v>
      </c>
      <c r="FE289" s="3">
        <v>7132307.7044594297</v>
      </c>
      <c r="FF289" s="3">
        <v>5199772.3591786297</v>
      </c>
      <c r="FG289" s="3">
        <v>9266525.3501783703</v>
      </c>
      <c r="FH289" s="3">
        <v>8028263.7593283197</v>
      </c>
      <c r="FI289" s="3">
        <v>7903509.2829983402</v>
      </c>
      <c r="FJ289" s="3" t="s">
        <v>353</v>
      </c>
      <c r="FK289" s="3" t="s">
        <v>353</v>
      </c>
      <c r="FL289" s="3" t="s">
        <v>353</v>
      </c>
      <c r="FM289" s="3" t="s">
        <v>353</v>
      </c>
      <c r="FN289" s="3" t="s">
        <v>353</v>
      </c>
      <c r="FO289" s="3" t="s">
        <v>353</v>
      </c>
      <c r="FP289" s="3" t="s">
        <v>353</v>
      </c>
      <c r="FQ289" s="3" t="s">
        <v>353</v>
      </c>
      <c r="FR289" s="3">
        <v>5200374.3457406396</v>
      </c>
      <c r="FS289" s="3">
        <v>3030015.2568703699</v>
      </c>
      <c r="FT289" s="3">
        <v>5163743.5196502898</v>
      </c>
      <c r="FU289" s="3">
        <v>6062312.0903768102</v>
      </c>
      <c r="FV289" s="3">
        <v>6880348.9770272505</v>
      </c>
      <c r="FW289" s="3">
        <v>4773443.3928521099</v>
      </c>
      <c r="FX289" s="3">
        <v>4366171.8768221196</v>
      </c>
      <c r="FY289" s="3">
        <v>3090306.52106424</v>
      </c>
      <c r="FZ289" s="3">
        <v>3159346.2931323</v>
      </c>
      <c r="GA289" s="3">
        <v>7132307.7044594297</v>
      </c>
      <c r="GB289" s="3">
        <v>8028263.7593283197</v>
      </c>
      <c r="GC289" s="3">
        <v>2.4365257561481899</v>
      </c>
      <c r="GD289" s="3">
        <v>9.8872711062166392</v>
      </c>
      <c r="GE289" s="3">
        <v>8.3944954657321702</v>
      </c>
      <c r="GF289" s="3">
        <v>13.898131467769</v>
      </c>
      <c r="GG289" s="3">
        <v>10.5381535819868</v>
      </c>
      <c r="GH289" s="3">
        <v>3.3574793377634</v>
      </c>
      <c r="GI289" s="3">
        <v>5.3377548259244101</v>
      </c>
      <c r="GJ289" s="3">
        <v>7.9814565994548801</v>
      </c>
      <c r="GK289" s="3">
        <v>4.46093318427278</v>
      </c>
      <c r="GL289" s="3">
        <v>28.222525450176501</v>
      </c>
      <c r="GM289" s="3">
        <v>8.9709685944461803</v>
      </c>
      <c r="GN289" s="3">
        <v>1.4410000000000001</v>
      </c>
      <c r="GO289" s="3">
        <v>0.58699999999999997</v>
      </c>
      <c r="GP289" s="3">
        <v>1.1739999999999999</v>
      </c>
      <c r="GQ289" s="3">
        <v>1.3320000000000001</v>
      </c>
      <c r="GR289" s="3">
        <v>0.92400000000000004</v>
      </c>
      <c r="GS289" s="3">
        <v>0.61199999999999999</v>
      </c>
      <c r="GT289" s="3">
        <v>1.1759999999999999</v>
      </c>
      <c r="GU289" s="3">
        <v>1.167</v>
      </c>
      <c r="GV289" s="3">
        <v>0.64700000000000002</v>
      </c>
      <c r="GW289" s="3">
        <v>1.3819999999999999</v>
      </c>
      <c r="GX289" s="3">
        <v>0.97799999999999998</v>
      </c>
      <c r="GY289" s="3">
        <v>2.258</v>
      </c>
      <c r="GZ289" s="3">
        <v>2.5409999999999999</v>
      </c>
      <c r="HA289" s="3">
        <v>0.53</v>
      </c>
      <c r="HB289" s="3">
        <v>-0.77</v>
      </c>
      <c r="HC289" s="3">
        <v>0.23</v>
      </c>
      <c r="HD289" s="3">
        <v>0.41</v>
      </c>
      <c r="HE289" s="3">
        <v>-0.11</v>
      </c>
      <c r="HF289" s="3">
        <v>-0.71</v>
      </c>
      <c r="HG289" s="3">
        <v>0.23</v>
      </c>
      <c r="HH289" s="3">
        <v>0.22</v>
      </c>
      <c r="HI289" s="3">
        <v>-0.63</v>
      </c>
      <c r="HJ289" s="3">
        <v>0.47</v>
      </c>
      <c r="HK289" s="3">
        <v>-0.03</v>
      </c>
      <c r="HL289" s="3">
        <v>1.17</v>
      </c>
      <c r="HM289" s="3">
        <v>1.35</v>
      </c>
      <c r="HN289" s="3">
        <v>1.4863277744846699E-2</v>
      </c>
      <c r="HO289" s="3">
        <v>3.3771251695346998E-5</v>
      </c>
      <c r="HP289" s="3">
        <v>0.97338680791666399</v>
      </c>
      <c r="HQ289" s="3">
        <v>0.163453724435381</v>
      </c>
      <c r="HR289" s="3">
        <v>0.96355762223425401</v>
      </c>
      <c r="HS289" s="3">
        <v>2.3059894476829001E-4</v>
      </c>
      <c r="HT289" s="3">
        <v>0.89436784255068902</v>
      </c>
      <c r="HU289" s="3">
        <v>0.82174376178409603</v>
      </c>
      <c r="HV289" s="3">
        <v>8.4068508062465908E-3</v>
      </c>
      <c r="HW289" s="3">
        <v>8.9860557369800101E-2</v>
      </c>
      <c r="HX289" s="3">
        <v>0.99999997985347799</v>
      </c>
      <c r="HY289" s="3">
        <v>5.3871996608112504E-7</v>
      </c>
      <c r="HZ289" s="3">
        <v>1.35731730299682E-8</v>
      </c>
      <c r="IA289" s="3">
        <v>1</v>
      </c>
      <c r="IB289" s="3">
        <v>2.46319067052937E-3</v>
      </c>
      <c r="IC289" s="3">
        <v>1</v>
      </c>
      <c r="ID289" s="3">
        <v>1</v>
      </c>
      <c r="IE289" s="3">
        <v>1</v>
      </c>
      <c r="IF289" s="3">
        <v>6.3414709811279696E-2</v>
      </c>
      <c r="IG289" s="3">
        <v>1</v>
      </c>
      <c r="IH289" s="3">
        <v>1</v>
      </c>
      <c r="II289" s="3">
        <v>0.31756200948757302</v>
      </c>
      <c r="IJ289" s="3">
        <v>1</v>
      </c>
      <c r="IK289" s="3">
        <v>1</v>
      </c>
      <c r="IL289" s="3">
        <v>3.3540056599517303E-5</v>
      </c>
      <c r="IM289" s="3">
        <v>1.17877787314108E-6</v>
      </c>
      <c r="IN289" s="3" t="s">
        <v>361</v>
      </c>
      <c r="IO289" s="3" t="s">
        <v>360</v>
      </c>
      <c r="IP289" s="3" t="s">
        <v>361</v>
      </c>
      <c r="IQ289" s="3" t="s">
        <v>361</v>
      </c>
      <c r="IR289" s="3" t="s">
        <v>361</v>
      </c>
      <c r="IS289" s="3" t="s">
        <v>361</v>
      </c>
      <c r="IT289" s="3" t="s">
        <v>361</v>
      </c>
      <c r="IU289" s="3" t="s">
        <v>361</v>
      </c>
      <c r="IV289" s="3" t="s">
        <v>361</v>
      </c>
      <c r="IW289" s="3" t="s">
        <v>361</v>
      </c>
      <c r="IX289" s="3" t="s">
        <v>361</v>
      </c>
      <c r="IY289" s="3" t="s">
        <v>361</v>
      </c>
      <c r="IZ289" s="3" t="s">
        <v>361</v>
      </c>
      <c r="JA289" s="3" t="s">
        <v>361</v>
      </c>
      <c r="JB289" s="3" t="s">
        <v>360</v>
      </c>
      <c r="JC289" s="3" t="s">
        <v>360</v>
      </c>
      <c r="JD289" s="3" t="s">
        <v>361</v>
      </c>
      <c r="JE289" s="3" t="s">
        <v>360</v>
      </c>
      <c r="JF289" s="3" t="s">
        <v>361</v>
      </c>
      <c r="JG289" s="3" t="s">
        <v>361</v>
      </c>
      <c r="JH289" s="3" t="s">
        <v>361</v>
      </c>
      <c r="JI289" s="3" t="s">
        <v>361</v>
      </c>
      <c r="JJ289" s="3" t="s">
        <v>361</v>
      </c>
      <c r="JK289" s="3" t="s">
        <v>361</v>
      </c>
      <c r="JL289" s="3" t="s">
        <v>361</v>
      </c>
      <c r="JM289" s="3" t="s">
        <v>361</v>
      </c>
      <c r="JN289" s="3" t="s">
        <v>361</v>
      </c>
      <c r="JO289" s="3" t="s">
        <v>361</v>
      </c>
      <c r="JP289" s="3" t="s">
        <v>361</v>
      </c>
      <c r="JQ289" s="3" t="s">
        <v>361</v>
      </c>
      <c r="JR289" s="3" t="s">
        <v>361</v>
      </c>
      <c r="JS289" s="3" t="s">
        <v>361</v>
      </c>
      <c r="JT289" s="3" t="s">
        <v>361</v>
      </c>
      <c r="JU289" s="3" t="s">
        <v>361</v>
      </c>
      <c r="JV289" s="3" t="s">
        <v>361</v>
      </c>
      <c r="JW289" s="3" t="s">
        <v>361</v>
      </c>
      <c r="JX289" s="3" t="s">
        <v>361</v>
      </c>
      <c r="JY289" s="3" t="s">
        <v>361</v>
      </c>
      <c r="JZ289" s="3" t="s">
        <v>361</v>
      </c>
      <c r="KA289" s="3" t="s">
        <v>361</v>
      </c>
      <c r="KB289" s="3" t="s">
        <v>361</v>
      </c>
      <c r="KC289" s="3" t="s">
        <v>361</v>
      </c>
      <c r="KD289" s="3">
        <v>3.3</v>
      </c>
      <c r="KE289" s="3">
        <v>8.1999999999999993</v>
      </c>
      <c r="KF289" s="3">
        <v>3.3</v>
      </c>
      <c r="KG289" s="3">
        <v>3.3</v>
      </c>
      <c r="KH289" s="3">
        <v>2.8</v>
      </c>
      <c r="KI289" s="3">
        <v>2.8</v>
      </c>
      <c r="KJ289" s="3">
        <v>2.8</v>
      </c>
      <c r="KK289" s="3">
        <v>2.8</v>
      </c>
      <c r="KL289" s="3">
        <v>2.8</v>
      </c>
      <c r="KM289" s="3">
        <v>2.8</v>
      </c>
      <c r="KN289" s="3">
        <v>2.2000000000000002</v>
      </c>
      <c r="KO289" s="3">
        <v>2.2000000000000002</v>
      </c>
      <c r="KP289" s="3">
        <v>2.2000000000000002</v>
      </c>
      <c r="KQ289" s="3">
        <v>2.2000000000000002</v>
      </c>
      <c r="KR289" s="3">
        <v>6.8</v>
      </c>
      <c r="KS289" s="3">
        <v>8.1999999999999993</v>
      </c>
      <c r="KT289" s="3">
        <v>3.3</v>
      </c>
      <c r="KU289" s="3">
        <v>8.6</v>
      </c>
      <c r="KV289" s="3">
        <v>3.3</v>
      </c>
      <c r="KW289" s="3">
        <v>2.8</v>
      </c>
      <c r="KX289" s="3">
        <v>2.8</v>
      </c>
      <c r="KY289" s="3">
        <v>2.8</v>
      </c>
      <c r="KZ289" s="3">
        <v>2.8</v>
      </c>
      <c r="LA289" s="3">
        <v>2.8</v>
      </c>
      <c r="LB289" s="3">
        <v>2.8</v>
      </c>
      <c r="LC289" s="3">
        <v>3.3</v>
      </c>
      <c r="LD289" s="3">
        <v>3.3</v>
      </c>
      <c r="LE289" s="3">
        <v>3.3</v>
      </c>
      <c r="LF289" s="3">
        <v>1.5</v>
      </c>
      <c r="LG289" s="3">
        <v>1.2</v>
      </c>
      <c r="LH289" s="3">
        <v>1.2</v>
      </c>
      <c r="LI289" s="3">
        <v>3</v>
      </c>
      <c r="LJ289" s="3">
        <v>3</v>
      </c>
      <c r="LK289" s="3">
        <v>3</v>
      </c>
      <c r="LL289" s="3" t="s">
        <v>353</v>
      </c>
      <c r="LM289" s="3" t="s">
        <v>353</v>
      </c>
      <c r="LN289" s="3" t="s">
        <v>353</v>
      </c>
      <c r="LO289" s="3" t="s">
        <v>353</v>
      </c>
      <c r="LP289" s="3" t="s">
        <v>353</v>
      </c>
      <c r="LQ289" s="3" t="s">
        <v>353</v>
      </c>
      <c r="LR289" s="3" t="s">
        <v>353</v>
      </c>
      <c r="LS289" s="3" t="s">
        <v>353</v>
      </c>
    </row>
    <row r="290" spans="1:331" hidden="1" outlineLevel="1" collapsed="1">
      <c r="A290" s="4" t="s">
        <v>353</v>
      </c>
      <c r="B290" s="5" t="s">
        <v>0</v>
      </c>
      <c r="C290" s="5" t="s">
        <v>362</v>
      </c>
      <c r="D290" s="5" t="s">
        <v>363</v>
      </c>
      <c r="E290" s="5" t="s">
        <v>13</v>
      </c>
      <c r="F290" s="5" t="s">
        <v>364</v>
      </c>
      <c r="G290" s="5" t="s">
        <v>365</v>
      </c>
      <c r="H290" s="5" t="s">
        <v>146</v>
      </c>
      <c r="I290" s="5" t="s">
        <v>366</v>
      </c>
      <c r="J290" s="5" t="s">
        <v>367</v>
      </c>
      <c r="K290" s="5" t="s">
        <v>368</v>
      </c>
      <c r="L290" s="5" t="s">
        <v>369</v>
      </c>
      <c r="M290" s="5" t="s">
        <v>370</v>
      </c>
      <c r="N290" s="5" t="s">
        <v>371</v>
      </c>
      <c r="O290" s="5" t="s">
        <v>391</v>
      </c>
      <c r="P290" s="5" t="s">
        <v>392</v>
      </c>
      <c r="Q290" s="5" t="s">
        <v>393</v>
      </c>
      <c r="R290" s="5" t="s">
        <v>394</v>
      </c>
      <c r="S290" s="5" t="s">
        <v>395</v>
      </c>
      <c r="T290" s="5" t="s">
        <v>396</v>
      </c>
      <c r="U290" s="5" t="s">
        <v>397</v>
      </c>
      <c r="V290" s="5" t="s">
        <v>398</v>
      </c>
      <c r="W290" s="5" t="s">
        <v>399</v>
      </c>
      <c r="X290" s="5" t="s">
        <v>400</v>
      </c>
      <c r="Y290" s="5" t="s">
        <v>401</v>
      </c>
      <c r="Z290" s="5" t="s">
        <v>402</v>
      </c>
    </row>
    <row r="291" spans="1:331" hidden="1" outlineLevel="1" collapsed="1">
      <c r="A291" s="4" t="s">
        <v>353</v>
      </c>
      <c r="B291" s="6" t="b">
        <v>0</v>
      </c>
      <c r="C291" s="6" t="s">
        <v>353</v>
      </c>
      <c r="D291" s="6">
        <v>230.01926</v>
      </c>
      <c r="E291" s="6">
        <v>9.8970000000000002</v>
      </c>
      <c r="F291" s="6">
        <v>0.121</v>
      </c>
      <c r="G291" s="6">
        <v>2</v>
      </c>
      <c r="H291" s="6">
        <v>1</v>
      </c>
      <c r="I291" s="6">
        <v>9266525.3501783703</v>
      </c>
      <c r="J291" s="6">
        <v>5</v>
      </c>
      <c r="K291" s="6">
        <v>4.9000000000000004</v>
      </c>
      <c r="L291" s="6">
        <v>98.745831155431802</v>
      </c>
      <c r="M291" s="6" t="s">
        <v>357</v>
      </c>
      <c r="N291" s="6">
        <v>0</v>
      </c>
      <c r="O291" s="6" t="s">
        <v>353</v>
      </c>
      <c r="P291" s="6" t="s">
        <v>353</v>
      </c>
      <c r="Q291" s="6" t="s">
        <v>353</v>
      </c>
      <c r="R291" s="6" t="s">
        <v>353</v>
      </c>
      <c r="S291" s="6" t="s">
        <v>353</v>
      </c>
      <c r="T291" s="6" t="s">
        <v>353</v>
      </c>
      <c r="U291" s="6" t="s">
        <v>353</v>
      </c>
      <c r="V291" s="6" t="s">
        <v>353</v>
      </c>
      <c r="W291" s="6" t="s">
        <v>353</v>
      </c>
      <c r="X291" s="6" t="s">
        <v>353</v>
      </c>
      <c r="Y291" s="6" t="s">
        <v>353</v>
      </c>
      <c r="Z291" s="6" t="s">
        <v>405</v>
      </c>
    </row>
    <row r="292" spans="1:331" hidden="1" outlineLevel="1" collapsed="1">
      <c r="A292" s="4" t="s">
        <v>353</v>
      </c>
      <c r="B292" s="6" t="b">
        <v>0</v>
      </c>
      <c r="C292" s="6" t="s">
        <v>353</v>
      </c>
      <c r="D292" s="6">
        <v>230.01926</v>
      </c>
      <c r="E292" s="6">
        <v>9.9139999999999997</v>
      </c>
      <c r="F292" s="6">
        <v>0.122</v>
      </c>
      <c r="G292" s="6">
        <v>1</v>
      </c>
      <c r="H292" s="6">
        <v>1</v>
      </c>
      <c r="I292" s="6">
        <v>9260921.7970527709</v>
      </c>
      <c r="J292" s="6">
        <v>5</v>
      </c>
      <c r="K292" s="6">
        <v>5</v>
      </c>
      <c r="L292" s="6">
        <v>100</v>
      </c>
      <c r="M292" s="6" t="s">
        <v>357</v>
      </c>
      <c r="N292" s="6">
        <v>0</v>
      </c>
      <c r="O292" s="6" t="s">
        <v>353</v>
      </c>
      <c r="P292" s="6" t="s">
        <v>353</v>
      </c>
      <c r="Q292" s="6" t="s">
        <v>353</v>
      </c>
      <c r="R292" s="6" t="s">
        <v>353</v>
      </c>
      <c r="S292" s="6" t="s">
        <v>353</v>
      </c>
      <c r="T292" s="6" t="s">
        <v>353</v>
      </c>
      <c r="U292" s="6" t="s">
        <v>353</v>
      </c>
      <c r="V292" s="6" t="s">
        <v>353</v>
      </c>
      <c r="W292" s="6" t="s">
        <v>353</v>
      </c>
      <c r="X292" s="6" t="s">
        <v>353</v>
      </c>
      <c r="Y292" s="6" t="s">
        <v>353</v>
      </c>
      <c r="Z292" s="6" t="s">
        <v>403</v>
      </c>
    </row>
    <row r="293" spans="1:331" hidden="1" outlineLevel="1" collapsed="1">
      <c r="A293" s="4" t="s">
        <v>353</v>
      </c>
      <c r="B293" s="6" t="b">
        <v>0</v>
      </c>
      <c r="C293" s="6" t="s">
        <v>353</v>
      </c>
      <c r="D293" s="6">
        <v>230.01926</v>
      </c>
      <c r="E293" s="6">
        <v>9.9030000000000005</v>
      </c>
      <c r="F293" s="6">
        <v>0.11600000000000001</v>
      </c>
      <c r="G293" s="6">
        <v>1</v>
      </c>
      <c r="H293" s="6">
        <v>1</v>
      </c>
      <c r="I293" s="6">
        <v>8028412.4773952402</v>
      </c>
      <c r="J293" s="6">
        <v>5</v>
      </c>
      <c r="K293" s="6">
        <v>0</v>
      </c>
      <c r="L293" s="6">
        <v>0</v>
      </c>
      <c r="M293" s="6" t="s">
        <v>357</v>
      </c>
      <c r="N293" s="6">
        <v>100</v>
      </c>
      <c r="O293" s="6" t="s">
        <v>353</v>
      </c>
      <c r="P293" s="6" t="s">
        <v>353</v>
      </c>
      <c r="Q293" s="6" t="s">
        <v>353</v>
      </c>
      <c r="R293" s="6" t="s">
        <v>353</v>
      </c>
      <c r="S293" s="6" t="s">
        <v>353</v>
      </c>
      <c r="T293" s="6" t="s">
        <v>353</v>
      </c>
      <c r="U293" s="6" t="s">
        <v>353</v>
      </c>
      <c r="V293" s="6" t="s">
        <v>353</v>
      </c>
      <c r="W293" s="6" t="s">
        <v>353</v>
      </c>
      <c r="X293" s="6" t="s">
        <v>353</v>
      </c>
      <c r="Y293" s="6" t="s">
        <v>353</v>
      </c>
      <c r="Z293" s="6" t="s">
        <v>410</v>
      </c>
    </row>
    <row r="294" spans="1:331" hidden="1" outlineLevel="1" collapsed="1">
      <c r="A294" s="4" t="s">
        <v>353</v>
      </c>
      <c r="B294" s="6" t="b">
        <v>0</v>
      </c>
      <c r="C294" s="6" t="s">
        <v>353</v>
      </c>
      <c r="D294" s="6">
        <v>230.01926</v>
      </c>
      <c r="E294" s="6">
        <v>9.9009999999999998</v>
      </c>
      <c r="F294" s="6">
        <v>0.125</v>
      </c>
      <c r="G294" s="6">
        <v>2</v>
      </c>
      <c r="H294" s="6">
        <v>1</v>
      </c>
      <c r="I294" s="6">
        <v>8028263.7593283197</v>
      </c>
      <c r="J294" s="6">
        <v>5</v>
      </c>
      <c r="K294" s="6">
        <v>4.9000000000000004</v>
      </c>
      <c r="L294" s="6">
        <v>97.098189219318499</v>
      </c>
      <c r="M294" s="6" t="s">
        <v>448</v>
      </c>
      <c r="N294" s="6">
        <v>0</v>
      </c>
      <c r="O294" s="6" t="s">
        <v>353</v>
      </c>
      <c r="P294" s="6" t="s">
        <v>353</v>
      </c>
      <c r="Q294" s="6" t="s">
        <v>353</v>
      </c>
      <c r="R294" s="6" t="s">
        <v>353</v>
      </c>
      <c r="S294" s="6" t="s">
        <v>353</v>
      </c>
      <c r="T294" s="6" t="s">
        <v>353</v>
      </c>
      <c r="U294" s="6" t="s">
        <v>353</v>
      </c>
      <c r="V294" s="6" t="s">
        <v>353</v>
      </c>
      <c r="W294" s="6" t="s">
        <v>353</v>
      </c>
      <c r="X294" s="6" t="s">
        <v>353</v>
      </c>
      <c r="Y294" s="6" t="s">
        <v>353</v>
      </c>
      <c r="Z294" s="6" t="s">
        <v>407</v>
      </c>
    </row>
    <row r="295" spans="1:331" hidden="1" outlineLevel="1" collapsed="1">
      <c r="A295" s="4" t="s">
        <v>353</v>
      </c>
      <c r="B295" s="6" t="b">
        <v>0</v>
      </c>
      <c r="C295" s="6" t="s">
        <v>353</v>
      </c>
      <c r="D295" s="6">
        <v>230.01926</v>
      </c>
      <c r="E295" s="6">
        <v>9.9139999999999997</v>
      </c>
      <c r="F295" s="6">
        <v>0.11799999999999999</v>
      </c>
      <c r="G295" s="6">
        <v>2</v>
      </c>
      <c r="H295" s="6">
        <v>1</v>
      </c>
      <c r="I295" s="6">
        <v>7903509.2829983402</v>
      </c>
      <c r="J295" s="6">
        <v>5</v>
      </c>
      <c r="K295" s="6">
        <v>4.9000000000000004</v>
      </c>
      <c r="L295" s="6">
        <v>97.787996257005503</v>
      </c>
      <c r="M295" s="6" t="s">
        <v>357</v>
      </c>
      <c r="N295" s="6">
        <v>0</v>
      </c>
      <c r="O295" s="6" t="s">
        <v>353</v>
      </c>
      <c r="P295" s="6" t="s">
        <v>353</v>
      </c>
      <c r="Q295" s="6" t="s">
        <v>353</v>
      </c>
      <c r="R295" s="6" t="s">
        <v>353</v>
      </c>
      <c r="S295" s="6" t="s">
        <v>353</v>
      </c>
      <c r="T295" s="6" t="s">
        <v>353</v>
      </c>
      <c r="U295" s="6" t="s">
        <v>353</v>
      </c>
      <c r="V295" s="6" t="s">
        <v>353</v>
      </c>
      <c r="W295" s="6" t="s">
        <v>353</v>
      </c>
      <c r="X295" s="6" t="s">
        <v>353</v>
      </c>
      <c r="Y295" s="6" t="s">
        <v>353</v>
      </c>
      <c r="Z295" s="6" t="s">
        <v>406</v>
      </c>
    </row>
    <row r="296" spans="1:331" hidden="1" outlineLevel="1" collapsed="1">
      <c r="A296" s="4" t="s">
        <v>353</v>
      </c>
      <c r="B296" s="6" t="b">
        <v>0</v>
      </c>
      <c r="C296" s="6" t="s">
        <v>353</v>
      </c>
      <c r="D296" s="6">
        <v>230.01926</v>
      </c>
      <c r="E296" s="6">
        <v>9.9030000000000005</v>
      </c>
      <c r="F296" s="6">
        <v>0.13800000000000001</v>
      </c>
      <c r="G296" s="6">
        <v>1</v>
      </c>
      <c r="H296" s="6">
        <v>1</v>
      </c>
      <c r="I296" s="6">
        <v>7132307.7044594297</v>
      </c>
      <c r="J296" s="6">
        <v>5</v>
      </c>
      <c r="K296" s="6">
        <v>5</v>
      </c>
      <c r="L296" s="6">
        <v>100</v>
      </c>
      <c r="M296" s="6" t="s">
        <v>357</v>
      </c>
      <c r="N296" s="6">
        <v>0</v>
      </c>
      <c r="O296" s="6" t="s">
        <v>353</v>
      </c>
      <c r="P296" s="6" t="s">
        <v>353</v>
      </c>
      <c r="Q296" s="6" t="s">
        <v>353</v>
      </c>
      <c r="R296" s="6" t="s">
        <v>353</v>
      </c>
      <c r="S296" s="6" t="s">
        <v>353</v>
      </c>
      <c r="T296" s="6" t="s">
        <v>353</v>
      </c>
      <c r="U296" s="6" t="s">
        <v>353</v>
      </c>
      <c r="V296" s="6" t="s">
        <v>353</v>
      </c>
      <c r="W296" s="6" t="s">
        <v>353</v>
      </c>
      <c r="X296" s="6" t="s">
        <v>353</v>
      </c>
      <c r="Y296" s="6" t="s">
        <v>353</v>
      </c>
      <c r="Z296" s="6" t="s">
        <v>408</v>
      </c>
    </row>
    <row r="297" spans="1:331" hidden="1" outlineLevel="1" collapsed="1">
      <c r="A297" s="4" t="s">
        <v>353</v>
      </c>
      <c r="B297" s="6" t="b">
        <v>0</v>
      </c>
      <c r="C297" s="6" t="s">
        <v>353</v>
      </c>
      <c r="D297" s="6">
        <v>230.01926</v>
      </c>
      <c r="E297" s="6">
        <v>9.891</v>
      </c>
      <c r="F297" s="6">
        <v>0.11899999999999999</v>
      </c>
      <c r="G297" s="6">
        <v>1</v>
      </c>
      <c r="H297" s="6">
        <v>1</v>
      </c>
      <c r="I297" s="6">
        <v>6976527.4132249895</v>
      </c>
      <c r="J297" s="6">
        <v>5</v>
      </c>
      <c r="K297" s="6">
        <v>0</v>
      </c>
      <c r="L297" s="6">
        <v>0</v>
      </c>
      <c r="M297" s="6" t="s">
        <v>357</v>
      </c>
      <c r="N297" s="6">
        <v>100</v>
      </c>
      <c r="O297" s="6" t="s">
        <v>353</v>
      </c>
      <c r="P297" s="6" t="s">
        <v>353</v>
      </c>
      <c r="Q297" s="6" t="s">
        <v>353</v>
      </c>
      <c r="R297" s="6" t="s">
        <v>353</v>
      </c>
      <c r="S297" s="6" t="s">
        <v>353</v>
      </c>
      <c r="T297" s="6" t="s">
        <v>353</v>
      </c>
      <c r="U297" s="6" t="s">
        <v>353</v>
      </c>
      <c r="V297" s="6" t="s">
        <v>353</v>
      </c>
      <c r="W297" s="6" t="s">
        <v>353</v>
      </c>
      <c r="X297" s="6" t="s">
        <v>353</v>
      </c>
      <c r="Y297" s="6" t="s">
        <v>353</v>
      </c>
      <c r="Z297" s="6" t="s">
        <v>404</v>
      </c>
    </row>
    <row r="298" spans="1:331" hidden="1" outlineLevel="1" collapsed="1">
      <c r="A298" s="4" t="s">
        <v>353</v>
      </c>
      <c r="B298" s="6" t="b">
        <v>0</v>
      </c>
      <c r="C298" s="6" t="s">
        <v>353</v>
      </c>
      <c r="D298" s="6">
        <v>230.01926</v>
      </c>
      <c r="E298" s="6">
        <v>9.9149999999999991</v>
      </c>
      <c r="F298" s="6">
        <v>0.109</v>
      </c>
      <c r="G298" s="6">
        <v>1</v>
      </c>
      <c r="H298" s="6">
        <v>1</v>
      </c>
      <c r="I298" s="6">
        <v>6880348.9770272505</v>
      </c>
      <c r="J298" s="6">
        <v>5</v>
      </c>
      <c r="K298" s="6">
        <v>0</v>
      </c>
      <c r="L298" s="6">
        <v>0</v>
      </c>
      <c r="M298" s="6" t="s">
        <v>357</v>
      </c>
      <c r="N298" s="6">
        <v>100</v>
      </c>
      <c r="O298" s="6" t="s">
        <v>353</v>
      </c>
      <c r="P298" s="6" t="s">
        <v>353</v>
      </c>
      <c r="Q298" s="6" t="s">
        <v>353</v>
      </c>
      <c r="R298" s="6" t="s">
        <v>353</v>
      </c>
      <c r="S298" s="6" t="s">
        <v>353</v>
      </c>
      <c r="T298" s="6" t="s">
        <v>353</v>
      </c>
      <c r="U298" s="6" t="s">
        <v>353</v>
      </c>
      <c r="V298" s="6" t="s">
        <v>353</v>
      </c>
      <c r="W298" s="6" t="s">
        <v>353</v>
      </c>
      <c r="X298" s="6" t="s">
        <v>353</v>
      </c>
      <c r="Y298" s="6" t="s">
        <v>353</v>
      </c>
      <c r="Z298" s="6" t="s">
        <v>411</v>
      </c>
    </row>
    <row r="299" spans="1:331" hidden="1" outlineLevel="1" collapsed="1">
      <c r="A299" s="4" t="s">
        <v>353</v>
      </c>
      <c r="B299" s="6" t="b">
        <v>0</v>
      </c>
      <c r="C299" s="6" t="s">
        <v>353</v>
      </c>
      <c r="D299" s="6">
        <v>230.01926</v>
      </c>
      <c r="E299" s="6">
        <v>9.9049999999999994</v>
      </c>
      <c r="F299" s="6">
        <v>0.124</v>
      </c>
      <c r="G299" s="6">
        <v>1</v>
      </c>
      <c r="H299" s="6">
        <v>1</v>
      </c>
      <c r="I299" s="6">
        <v>6603202.5545785902</v>
      </c>
      <c r="J299" s="6">
        <v>5</v>
      </c>
      <c r="K299" s="6">
        <v>0</v>
      </c>
      <c r="L299" s="6">
        <v>0</v>
      </c>
      <c r="M299" s="6" t="s">
        <v>357</v>
      </c>
      <c r="N299" s="6">
        <v>100</v>
      </c>
      <c r="O299" s="6" t="s">
        <v>353</v>
      </c>
      <c r="P299" s="6" t="s">
        <v>353</v>
      </c>
      <c r="Q299" s="6" t="s">
        <v>353</v>
      </c>
      <c r="R299" s="6" t="s">
        <v>353</v>
      </c>
      <c r="S299" s="6" t="s">
        <v>353</v>
      </c>
      <c r="T299" s="6" t="s">
        <v>353</v>
      </c>
      <c r="U299" s="6" t="s">
        <v>353</v>
      </c>
      <c r="V299" s="6" t="s">
        <v>353</v>
      </c>
      <c r="W299" s="6" t="s">
        <v>353</v>
      </c>
      <c r="X299" s="6" t="s">
        <v>353</v>
      </c>
      <c r="Y299" s="6" t="s">
        <v>353</v>
      </c>
      <c r="Z299" s="6" t="s">
        <v>421</v>
      </c>
    </row>
    <row r="300" spans="1:331" hidden="1" outlineLevel="1" collapsed="1">
      <c r="A300" s="4" t="s">
        <v>353</v>
      </c>
      <c r="B300" s="6" t="b">
        <v>0</v>
      </c>
      <c r="C300" s="6" t="s">
        <v>353</v>
      </c>
      <c r="D300" s="6">
        <v>230.01926</v>
      </c>
      <c r="E300" s="6">
        <v>9.91</v>
      </c>
      <c r="F300" s="6">
        <v>0.13200000000000001</v>
      </c>
      <c r="G300" s="6">
        <v>1</v>
      </c>
      <c r="H300" s="6">
        <v>1</v>
      </c>
      <c r="I300" s="6">
        <v>6062312.0903768102</v>
      </c>
      <c r="J300" s="6">
        <v>5</v>
      </c>
      <c r="K300" s="6">
        <v>0</v>
      </c>
      <c r="L300" s="6">
        <v>0</v>
      </c>
      <c r="M300" s="6" t="s">
        <v>357</v>
      </c>
      <c r="N300" s="6">
        <v>100</v>
      </c>
      <c r="O300" s="6" t="s">
        <v>353</v>
      </c>
      <c r="P300" s="6" t="s">
        <v>353</v>
      </c>
      <c r="Q300" s="6" t="s">
        <v>353</v>
      </c>
      <c r="R300" s="6" t="s">
        <v>353</v>
      </c>
      <c r="S300" s="6" t="s">
        <v>353</v>
      </c>
      <c r="T300" s="6" t="s">
        <v>353</v>
      </c>
      <c r="U300" s="6" t="s">
        <v>353</v>
      </c>
      <c r="V300" s="6" t="s">
        <v>353</v>
      </c>
      <c r="W300" s="6" t="s">
        <v>353</v>
      </c>
      <c r="X300" s="6" t="s">
        <v>353</v>
      </c>
      <c r="Y300" s="6" t="s">
        <v>353</v>
      </c>
      <c r="Z300" s="6" t="s">
        <v>414</v>
      </c>
    </row>
    <row r="301" spans="1:331" hidden="1" outlineLevel="1" collapsed="1">
      <c r="A301" s="4" t="s">
        <v>353</v>
      </c>
      <c r="B301" s="6" t="b">
        <v>0</v>
      </c>
      <c r="C301" s="6" t="s">
        <v>353</v>
      </c>
      <c r="D301" s="6">
        <v>230.01926</v>
      </c>
      <c r="E301" s="6">
        <v>9.9160000000000004</v>
      </c>
      <c r="F301" s="6">
        <v>0.12</v>
      </c>
      <c r="G301" s="6">
        <v>1</v>
      </c>
      <c r="H301" s="6">
        <v>1</v>
      </c>
      <c r="I301" s="6">
        <v>5950377.4268041002</v>
      </c>
      <c r="J301" s="6">
        <v>5</v>
      </c>
      <c r="K301" s="6">
        <v>0</v>
      </c>
      <c r="L301" s="6">
        <v>0</v>
      </c>
      <c r="M301" s="6" t="s">
        <v>357</v>
      </c>
      <c r="N301" s="6">
        <v>100</v>
      </c>
      <c r="O301" s="6" t="s">
        <v>353</v>
      </c>
      <c r="P301" s="6" t="s">
        <v>353</v>
      </c>
      <c r="Q301" s="6" t="s">
        <v>353</v>
      </c>
      <c r="R301" s="6" t="s">
        <v>353</v>
      </c>
      <c r="S301" s="6" t="s">
        <v>353</v>
      </c>
      <c r="T301" s="6" t="s">
        <v>353</v>
      </c>
      <c r="U301" s="6" t="s">
        <v>353</v>
      </c>
      <c r="V301" s="6" t="s">
        <v>353</v>
      </c>
      <c r="W301" s="6" t="s">
        <v>353</v>
      </c>
      <c r="X301" s="6" t="s">
        <v>353</v>
      </c>
      <c r="Y301" s="6" t="s">
        <v>353</v>
      </c>
      <c r="Z301" s="6" t="s">
        <v>419</v>
      </c>
    </row>
    <row r="302" spans="1:331" hidden="1" outlineLevel="1" collapsed="1">
      <c r="A302" s="4" t="s">
        <v>353</v>
      </c>
      <c r="B302" s="6" t="b">
        <v>0</v>
      </c>
      <c r="C302" s="6" t="s">
        <v>353</v>
      </c>
      <c r="D302" s="6">
        <v>230.01926</v>
      </c>
      <c r="E302" s="6">
        <v>9.9019999999999992</v>
      </c>
      <c r="F302" s="6">
        <v>0.11</v>
      </c>
      <c r="G302" s="6">
        <v>1</v>
      </c>
      <c r="H302" s="6">
        <v>1</v>
      </c>
      <c r="I302" s="6">
        <v>5343733.6389520401</v>
      </c>
      <c r="J302" s="6">
        <v>5</v>
      </c>
      <c r="K302" s="6">
        <v>0</v>
      </c>
      <c r="L302" s="6">
        <v>0</v>
      </c>
      <c r="M302" s="6" t="s">
        <v>357</v>
      </c>
      <c r="N302" s="6">
        <v>100</v>
      </c>
      <c r="O302" s="6" t="s">
        <v>353</v>
      </c>
      <c r="P302" s="6" t="s">
        <v>353</v>
      </c>
      <c r="Q302" s="6" t="s">
        <v>353</v>
      </c>
      <c r="R302" s="6" t="s">
        <v>353</v>
      </c>
      <c r="S302" s="6" t="s">
        <v>353</v>
      </c>
      <c r="T302" s="6" t="s">
        <v>353</v>
      </c>
      <c r="U302" s="6" t="s">
        <v>353</v>
      </c>
      <c r="V302" s="6" t="s">
        <v>353</v>
      </c>
      <c r="W302" s="6" t="s">
        <v>353</v>
      </c>
      <c r="X302" s="6" t="s">
        <v>353</v>
      </c>
      <c r="Y302" s="6" t="s">
        <v>353</v>
      </c>
      <c r="Z302" s="6" t="s">
        <v>422</v>
      </c>
    </row>
    <row r="303" spans="1:331" hidden="1" outlineLevel="1" collapsed="1">
      <c r="A303" s="4" t="s">
        <v>353</v>
      </c>
      <c r="B303" s="6" t="b">
        <v>0</v>
      </c>
      <c r="C303" s="6" t="s">
        <v>353</v>
      </c>
      <c r="D303" s="6">
        <v>230.01926</v>
      </c>
      <c r="E303" s="6">
        <v>9.9130000000000003</v>
      </c>
      <c r="F303" s="6">
        <v>0.109</v>
      </c>
      <c r="G303" s="6">
        <v>1</v>
      </c>
      <c r="H303" s="6">
        <v>1</v>
      </c>
      <c r="I303" s="6">
        <v>5280861.6048513502</v>
      </c>
      <c r="J303" s="6">
        <v>5</v>
      </c>
      <c r="K303" s="6">
        <v>0</v>
      </c>
      <c r="L303" s="6">
        <v>0</v>
      </c>
      <c r="M303" s="6" t="s">
        <v>357</v>
      </c>
      <c r="N303" s="6">
        <v>100</v>
      </c>
      <c r="O303" s="6" t="s">
        <v>353</v>
      </c>
      <c r="P303" s="6" t="s">
        <v>353</v>
      </c>
      <c r="Q303" s="6" t="s">
        <v>353</v>
      </c>
      <c r="R303" s="6" t="s">
        <v>353</v>
      </c>
      <c r="S303" s="6" t="s">
        <v>353</v>
      </c>
      <c r="T303" s="6" t="s">
        <v>353</v>
      </c>
      <c r="U303" s="6" t="s">
        <v>353</v>
      </c>
      <c r="V303" s="6" t="s">
        <v>353</v>
      </c>
      <c r="W303" s="6" t="s">
        <v>353</v>
      </c>
      <c r="X303" s="6" t="s">
        <v>353</v>
      </c>
      <c r="Y303" s="6" t="s">
        <v>353</v>
      </c>
      <c r="Z303" s="6" t="s">
        <v>409</v>
      </c>
    </row>
    <row r="304" spans="1:331" hidden="1" outlineLevel="1" collapsed="1">
      <c r="A304" s="4" t="s">
        <v>353</v>
      </c>
      <c r="B304" s="6" t="b">
        <v>0</v>
      </c>
      <c r="C304" s="6" t="s">
        <v>353</v>
      </c>
      <c r="D304" s="6">
        <v>230.01926</v>
      </c>
      <c r="E304" s="6">
        <v>9.92</v>
      </c>
      <c r="F304" s="6">
        <v>0.13100000000000001</v>
      </c>
      <c r="G304" s="6">
        <v>1</v>
      </c>
      <c r="H304" s="6">
        <v>1</v>
      </c>
      <c r="I304" s="6">
        <v>5227702.7972638197</v>
      </c>
      <c r="J304" s="6">
        <v>5</v>
      </c>
      <c r="K304" s="6">
        <v>0</v>
      </c>
      <c r="L304" s="6">
        <v>0</v>
      </c>
      <c r="M304" s="6" t="s">
        <v>357</v>
      </c>
      <c r="N304" s="6">
        <v>100</v>
      </c>
      <c r="O304" s="6" t="s">
        <v>353</v>
      </c>
      <c r="P304" s="6" t="s">
        <v>353</v>
      </c>
      <c r="Q304" s="6" t="s">
        <v>353</v>
      </c>
      <c r="R304" s="6" t="s">
        <v>353</v>
      </c>
      <c r="S304" s="6" t="s">
        <v>353</v>
      </c>
      <c r="T304" s="6" t="s">
        <v>353</v>
      </c>
      <c r="U304" s="6" t="s">
        <v>353</v>
      </c>
      <c r="V304" s="6" t="s">
        <v>353</v>
      </c>
      <c r="W304" s="6" t="s">
        <v>353</v>
      </c>
      <c r="X304" s="6" t="s">
        <v>353</v>
      </c>
      <c r="Y304" s="6" t="s">
        <v>353</v>
      </c>
      <c r="Z304" s="6" t="s">
        <v>420</v>
      </c>
    </row>
    <row r="305" spans="1:26" hidden="1" outlineLevel="1" collapsed="1">
      <c r="A305" s="4" t="s">
        <v>353</v>
      </c>
      <c r="B305" s="6" t="b">
        <v>0</v>
      </c>
      <c r="C305" s="6" t="s">
        <v>353</v>
      </c>
      <c r="D305" s="6">
        <v>230.01926</v>
      </c>
      <c r="E305" s="6">
        <v>9.9030000000000005</v>
      </c>
      <c r="F305" s="6">
        <v>0.115</v>
      </c>
      <c r="G305" s="6">
        <v>1</v>
      </c>
      <c r="H305" s="6">
        <v>1</v>
      </c>
      <c r="I305" s="6">
        <v>5199772.3591786297</v>
      </c>
      <c r="J305" s="6">
        <v>5</v>
      </c>
      <c r="K305" s="6">
        <v>5</v>
      </c>
      <c r="L305" s="6">
        <v>100</v>
      </c>
      <c r="M305" s="6" t="s">
        <v>357</v>
      </c>
      <c r="N305" s="6">
        <v>0</v>
      </c>
      <c r="O305" s="6" t="s">
        <v>353</v>
      </c>
      <c r="P305" s="6" t="s">
        <v>353</v>
      </c>
      <c r="Q305" s="6" t="s">
        <v>353</v>
      </c>
      <c r="R305" s="6" t="s">
        <v>353</v>
      </c>
      <c r="S305" s="6" t="s">
        <v>353</v>
      </c>
      <c r="T305" s="6" t="s">
        <v>353</v>
      </c>
      <c r="U305" s="6" t="s">
        <v>353</v>
      </c>
      <c r="V305" s="6" t="s">
        <v>353</v>
      </c>
      <c r="W305" s="6" t="s">
        <v>353</v>
      </c>
      <c r="X305" s="6" t="s">
        <v>353</v>
      </c>
      <c r="Y305" s="6" t="s">
        <v>353</v>
      </c>
      <c r="Z305" s="6" t="s">
        <v>423</v>
      </c>
    </row>
    <row r="306" spans="1:26" hidden="1" outlineLevel="1" collapsed="1">
      <c r="A306" s="4" t="s">
        <v>353</v>
      </c>
      <c r="B306" s="6" t="b">
        <v>0</v>
      </c>
      <c r="C306" s="6" t="s">
        <v>353</v>
      </c>
      <c r="D306" s="6">
        <v>230.01926</v>
      </c>
      <c r="E306" s="6">
        <v>9.9109999999999996</v>
      </c>
      <c r="F306" s="6">
        <v>0.129</v>
      </c>
      <c r="G306" s="6">
        <v>1</v>
      </c>
      <c r="H306" s="6">
        <v>1</v>
      </c>
      <c r="I306" s="6">
        <v>5173045.8942174604</v>
      </c>
      <c r="J306" s="6">
        <v>5</v>
      </c>
      <c r="K306" s="6">
        <v>0</v>
      </c>
      <c r="L306" s="6">
        <v>0</v>
      </c>
      <c r="M306" s="6" t="s">
        <v>357</v>
      </c>
      <c r="N306" s="6">
        <v>100</v>
      </c>
      <c r="O306" s="6" t="s">
        <v>353</v>
      </c>
      <c r="P306" s="6" t="s">
        <v>353</v>
      </c>
      <c r="Q306" s="6" t="s">
        <v>353</v>
      </c>
      <c r="R306" s="6" t="s">
        <v>353</v>
      </c>
      <c r="S306" s="6" t="s">
        <v>353</v>
      </c>
      <c r="T306" s="6" t="s">
        <v>353</v>
      </c>
      <c r="U306" s="6" t="s">
        <v>353</v>
      </c>
      <c r="V306" s="6" t="s">
        <v>353</v>
      </c>
      <c r="W306" s="6" t="s">
        <v>353</v>
      </c>
      <c r="X306" s="6" t="s">
        <v>353</v>
      </c>
      <c r="Y306" s="6" t="s">
        <v>353</v>
      </c>
      <c r="Z306" s="6" t="s">
        <v>415</v>
      </c>
    </row>
    <row r="307" spans="1:26" hidden="1" outlineLevel="1" collapsed="1">
      <c r="A307" s="4" t="s">
        <v>353</v>
      </c>
      <c r="B307" s="6" t="b">
        <v>0</v>
      </c>
      <c r="C307" s="6" t="s">
        <v>353</v>
      </c>
      <c r="D307" s="6">
        <v>230.01926</v>
      </c>
      <c r="E307" s="6">
        <v>9.8930000000000007</v>
      </c>
      <c r="F307" s="6">
        <v>0.11600000000000001</v>
      </c>
      <c r="G307" s="6">
        <v>1</v>
      </c>
      <c r="H307" s="6">
        <v>1</v>
      </c>
      <c r="I307" s="6">
        <v>5163743.5196502898</v>
      </c>
      <c r="J307" s="6">
        <v>5</v>
      </c>
      <c r="K307" s="6">
        <v>0</v>
      </c>
      <c r="L307" s="6">
        <v>0</v>
      </c>
      <c r="M307" s="6" t="s">
        <v>357</v>
      </c>
      <c r="N307" s="6">
        <v>100</v>
      </c>
      <c r="O307" s="6" t="s">
        <v>353</v>
      </c>
      <c r="P307" s="6" t="s">
        <v>353</v>
      </c>
      <c r="Q307" s="6" t="s">
        <v>353</v>
      </c>
      <c r="R307" s="6" t="s">
        <v>353</v>
      </c>
      <c r="S307" s="6" t="s">
        <v>353</v>
      </c>
      <c r="T307" s="6" t="s">
        <v>353</v>
      </c>
      <c r="U307" s="6" t="s">
        <v>353</v>
      </c>
      <c r="V307" s="6" t="s">
        <v>353</v>
      </c>
      <c r="W307" s="6" t="s">
        <v>353</v>
      </c>
      <c r="X307" s="6" t="s">
        <v>353</v>
      </c>
      <c r="Y307" s="6" t="s">
        <v>353</v>
      </c>
      <c r="Z307" s="6" t="s">
        <v>430</v>
      </c>
    </row>
    <row r="308" spans="1:26" hidden="1" outlineLevel="1" collapsed="1">
      <c r="A308" s="4" t="s">
        <v>353</v>
      </c>
      <c r="B308" s="6" t="b">
        <v>0</v>
      </c>
      <c r="C308" s="6" t="s">
        <v>353</v>
      </c>
      <c r="D308" s="6">
        <v>230.01926</v>
      </c>
      <c r="E308" s="6">
        <v>9.9049999999999994</v>
      </c>
      <c r="F308" s="6">
        <v>0.121</v>
      </c>
      <c r="G308" s="6">
        <v>1</v>
      </c>
      <c r="H308" s="6">
        <v>1</v>
      </c>
      <c r="I308" s="6">
        <v>5159595.4632656798</v>
      </c>
      <c r="J308" s="6">
        <v>5</v>
      </c>
      <c r="K308" s="6">
        <v>0</v>
      </c>
      <c r="L308" s="6">
        <v>0</v>
      </c>
      <c r="M308" s="6" t="s">
        <v>357</v>
      </c>
      <c r="N308" s="6">
        <v>100</v>
      </c>
      <c r="O308" s="6" t="s">
        <v>353</v>
      </c>
      <c r="P308" s="6" t="s">
        <v>353</v>
      </c>
      <c r="Q308" s="6" t="s">
        <v>353</v>
      </c>
      <c r="R308" s="6" t="s">
        <v>353</v>
      </c>
      <c r="S308" s="6" t="s">
        <v>353</v>
      </c>
      <c r="T308" s="6" t="s">
        <v>353</v>
      </c>
      <c r="U308" s="6" t="s">
        <v>353</v>
      </c>
      <c r="V308" s="6" t="s">
        <v>353</v>
      </c>
      <c r="W308" s="6" t="s">
        <v>353</v>
      </c>
      <c r="X308" s="6" t="s">
        <v>353</v>
      </c>
      <c r="Y308" s="6" t="s">
        <v>353</v>
      </c>
      <c r="Z308" s="6" t="s">
        <v>433</v>
      </c>
    </row>
    <row r="309" spans="1:26" hidden="1" outlineLevel="1" collapsed="1">
      <c r="A309" s="4" t="s">
        <v>353</v>
      </c>
      <c r="B309" s="6" t="b">
        <v>0</v>
      </c>
      <c r="C309" s="6" t="s">
        <v>353</v>
      </c>
      <c r="D309" s="6">
        <v>230.01926</v>
      </c>
      <c r="E309" s="6">
        <v>9.9169999999999998</v>
      </c>
      <c r="F309" s="6">
        <v>0.11899999999999999</v>
      </c>
      <c r="G309" s="6">
        <v>2</v>
      </c>
      <c r="H309" s="6">
        <v>1</v>
      </c>
      <c r="I309" s="6">
        <v>5038762.69644232</v>
      </c>
      <c r="J309" s="6">
        <v>5</v>
      </c>
      <c r="K309" s="6">
        <v>0</v>
      </c>
      <c r="L309" s="6">
        <v>0</v>
      </c>
      <c r="M309" s="6" t="s">
        <v>357</v>
      </c>
      <c r="N309" s="6">
        <v>100</v>
      </c>
      <c r="O309" s="6" t="s">
        <v>353</v>
      </c>
      <c r="P309" s="6" t="s">
        <v>353</v>
      </c>
      <c r="Q309" s="6" t="s">
        <v>353</v>
      </c>
      <c r="R309" s="6" t="s">
        <v>353</v>
      </c>
      <c r="S309" s="6" t="s">
        <v>353</v>
      </c>
      <c r="T309" s="6" t="s">
        <v>353</v>
      </c>
      <c r="U309" s="6" t="s">
        <v>353</v>
      </c>
      <c r="V309" s="6" t="s">
        <v>353</v>
      </c>
      <c r="W309" s="6" t="s">
        <v>353</v>
      </c>
      <c r="X309" s="6" t="s">
        <v>353</v>
      </c>
      <c r="Y309" s="6" t="s">
        <v>353</v>
      </c>
      <c r="Z309" s="6" t="s">
        <v>418</v>
      </c>
    </row>
    <row r="310" spans="1:26" hidden="1" outlineLevel="1" collapsed="1">
      <c r="A310" s="4" t="s">
        <v>353</v>
      </c>
      <c r="B310" s="6" t="b">
        <v>0</v>
      </c>
      <c r="C310" s="6" t="s">
        <v>353</v>
      </c>
      <c r="D310" s="6">
        <v>230.01926</v>
      </c>
      <c r="E310" s="6">
        <v>9.8989999999999991</v>
      </c>
      <c r="F310" s="6">
        <v>0.11700000000000001</v>
      </c>
      <c r="G310" s="6">
        <v>1</v>
      </c>
      <c r="H310" s="6">
        <v>1</v>
      </c>
      <c r="I310" s="6">
        <v>4976600.6842177901</v>
      </c>
      <c r="J310" s="6">
        <v>5</v>
      </c>
      <c r="K310" s="6">
        <v>0</v>
      </c>
      <c r="L310" s="6">
        <v>0</v>
      </c>
      <c r="M310" s="6" t="s">
        <v>357</v>
      </c>
      <c r="N310" s="6">
        <v>100</v>
      </c>
      <c r="O310" s="6" t="s">
        <v>353</v>
      </c>
      <c r="P310" s="6" t="s">
        <v>353</v>
      </c>
      <c r="Q310" s="6" t="s">
        <v>353</v>
      </c>
      <c r="R310" s="6" t="s">
        <v>353</v>
      </c>
      <c r="S310" s="6" t="s">
        <v>353</v>
      </c>
      <c r="T310" s="6" t="s">
        <v>353</v>
      </c>
      <c r="U310" s="6" t="s">
        <v>353</v>
      </c>
      <c r="V310" s="6" t="s">
        <v>353</v>
      </c>
      <c r="W310" s="6" t="s">
        <v>353</v>
      </c>
      <c r="X310" s="6" t="s">
        <v>353</v>
      </c>
      <c r="Y310" s="6" t="s">
        <v>353</v>
      </c>
      <c r="Z310" s="6" t="s">
        <v>425</v>
      </c>
    </row>
    <row r="311" spans="1:26" hidden="1" outlineLevel="1" collapsed="1">
      <c r="A311" s="4" t="s">
        <v>353</v>
      </c>
      <c r="B311" s="6" t="b">
        <v>0</v>
      </c>
      <c r="C311" s="6" t="s">
        <v>353</v>
      </c>
      <c r="D311" s="6">
        <v>230.01926</v>
      </c>
      <c r="E311" s="6">
        <v>9.8970000000000002</v>
      </c>
      <c r="F311" s="6">
        <v>0.11899999999999999</v>
      </c>
      <c r="G311" s="6">
        <v>1</v>
      </c>
      <c r="H311" s="6">
        <v>1</v>
      </c>
      <c r="I311" s="6">
        <v>4773443.3928521099</v>
      </c>
      <c r="J311" s="6">
        <v>5</v>
      </c>
      <c r="K311" s="6">
        <v>0</v>
      </c>
      <c r="L311" s="6">
        <v>0</v>
      </c>
      <c r="M311" s="6" t="s">
        <v>357</v>
      </c>
      <c r="N311" s="6">
        <v>100</v>
      </c>
      <c r="O311" s="6" t="s">
        <v>353</v>
      </c>
      <c r="P311" s="6" t="s">
        <v>353</v>
      </c>
      <c r="Q311" s="6" t="s">
        <v>353</v>
      </c>
      <c r="R311" s="6" t="s">
        <v>353</v>
      </c>
      <c r="S311" s="6" t="s">
        <v>353</v>
      </c>
      <c r="T311" s="6" t="s">
        <v>353</v>
      </c>
      <c r="U311" s="6" t="s">
        <v>353</v>
      </c>
      <c r="V311" s="6" t="s">
        <v>353</v>
      </c>
      <c r="W311" s="6" t="s">
        <v>353</v>
      </c>
      <c r="X311" s="6" t="s">
        <v>353</v>
      </c>
      <c r="Y311" s="6" t="s">
        <v>353</v>
      </c>
      <c r="Z311" s="6" t="s">
        <v>417</v>
      </c>
    </row>
    <row r="312" spans="1:26" hidden="1" outlineLevel="1" collapsed="1">
      <c r="A312" s="4" t="s">
        <v>353</v>
      </c>
      <c r="B312" s="6" t="b">
        <v>0</v>
      </c>
      <c r="C312" s="6" t="s">
        <v>353</v>
      </c>
      <c r="D312" s="6">
        <v>230.01926</v>
      </c>
      <c r="E312" s="6">
        <v>9.8979999999999997</v>
      </c>
      <c r="F312" s="6">
        <v>0.124</v>
      </c>
      <c r="G312" s="6">
        <v>1</v>
      </c>
      <c r="H312" s="6">
        <v>1</v>
      </c>
      <c r="I312" s="6">
        <v>4658111.2414197903</v>
      </c>
      <c r="J312" s="6">
        <v>5</v>
      </c>
      <c r="K312" s="6">
        <v>0</v>
      </c>
      <c r="L312" s="6">
        <v>0</v>
      </c>
      <c r="M312" s="6" t="s">
        <v>357</v>
      </c>
      <c r="N312" s="6">
        <v>100</v>
      </c>
      <c r="O312" s="6" t="s">
        <v>353</v>
      </c>
      <c r="P312" s="6" t="s">
        <v>353</v>
      </c>
      <c r="Q312" s="6" t="s">
        <v>353</v>
      </c>
      <c r="R312" s="6" t="s">
        <v>353</v>
      </c>
      <c r="S312" s="6" t="s">
        <v>353</v>
      </c>
      <c r="T312" s="6" t="s">
        <v>353</v>
      </c>
      <c r="U312" s="6" t="s">
        <v>353</v>
      </c>
      <c r="V312" s="6" t="s">
        <v>353</v>
      </c>
      <c r="W312" s="6" t="s">
        <v>353</v>
      </c>
      <c r="X312" s="6" t="s">
        <v>353</v>
      </c>
      <c r="Y312" s="6" t="s">
        <v>353</v>
      </c>
      <c r="Z312" s="6" t="s">
        <v>429</v>
      </c>
    </row>
    <row r="313" spans="1:26" hidden="1" outlineLevel="1" collapsed="1">
      <c r="A313" s="4" t="s">
        <v>353</v>
      </c>
      <c r="B313" s="6" t="b">
        <v>0</v>
      </c>
      <c r="C313" s="6" t="s">
        <v>353</v>
      </c>
      <c r="D313" s="6">
        <v>230.01926</v>
      </c>
      <c r="E313" s="6">
        <v>9.92</v>
      </c>
      <c r="F313" s="6">
        <v>0.127</v>
      </c>
      <c r="G313" s="6">
        <v>1</v>
      </c>
      <c r="H313" s="6">
        <v>1</v>
      </c>
      <c r="I313" s="6">
        <v>4379962.9408163698</v>
      </c>
      <c r="J313" s="6">
        <v>5</v>
      </c>
      <c r="K313" s="6">
        <v>5</v>
      </c>
      <c r="L313" s="6">
        <v>100</v>
      </c>
      <c r="M313" s="6" t="s">
        <v>357</v>
      </c>
      <c r="N313" s="6">
        <v>0</v>
      </c>
      <c r="O313" s="6" t="s">
        <v>353</v>
      </c>
      <c r="P313" s="6" t="s">
        <v>353</v>
      </c>
      <c r="Q313" s="6" t="s">
        <v>353</v>
      </c>
      <c r="R313" s="6" t="s">
        <v>353</v>
      </c>
      <c r="S313" s="6" t="s">
        <v>353</v>
      </c>
      <c r="T313" s="6" t="s">
        <v>353</v>
      </c>
      <c r="U313" s="6" t="s">
        <v>353</v>
      </c>
      <c r="V313" s="6" t="s">
        <v>353</v>
      </c>
      <c r="W313" s="6" t="s">
        <v>353</v>
      </c>
      <c r="X313" s="6" t="s">
        <v>353</v>
      </c>
      <c r="Y313" s="6" t="s">
        <v>353</v>
      </c>
      <c r="Z313" s="6" t="s">
        <v>412</v>
      </c>
    </row>
    <row r="314" spans="1:26" hidden="1" outlineLevel="1" collapsed="1">
      <c r="A314" s="4" t="s">
        <v>353</v>
      </c>
      <c r="B314" s="6" t="b">
        <v>0</v>
      </c>
      <c r="C314" s="6" t="s">
        <v>353</v>
      </c>
      <c r="D314" s="6">
        <v>230.01926</v>
      </c>
      <c r="E314" s="6">
        <v>9.9160000000000004</v>
      </c>
      <c r="F314" s="6">
        <v>0.13300000000000001</v>
      </c>
      <c r="G314" s="6">
        <v>2</v>
      </c>
      <c r="H314" s="6">
        <v>1</v>
      </c>
      <c r="I314" s="6">
        <v>4366171.8768221196</v>
      </c>
      <c r="J314" s="6">
        <v>5</v>
      </c>
      <c r="K314" s="6">
        <v>5</v>
      </c>
      <c r="L314" s="6">
        <v>100</v>
      </c>
      <c r="M314" s="6" t="s">
        <v>357</v>
      </c>
      <c r="N314" s="6">
        <v>0</v>
      </c>
      <c r="O314" s="6" t="s">
        <v>353</v>
      </c>
      <c r="P314" s="6" t="s">
        <v>353</v>
      </c>
      <c r="Q314" s="6" t="s">
        <v>353</v>
      </c>
      <c r="R314" s="6" t="s">
        <v>353</v>
      </c>
      <c r="S314" s="6" t="s">
        <v>353</v>
      </c>
      <c r="T314" s="6" t="s">
        <v>353</v>
      </c>
      <c r="U314" s="6" t="s">
        <v>353</v>
      </c>
      <c r="V314" s="6" t="s">
        <v>353</v>
      </c>
      <c r="W314" s="6" t="s">
        <v>353</v>
      </c>
      <c r="X314" s="6" t="s">
        <v>353</v>
      </c>
      <c r="Y314" s="6" t="s">
        <v>353</v>
      </c>
      <c r="Z314" s="6" t="s">
        <v>413</v>
      </c>
    </row>
    <row r="315" spans="1:26" hidden="1" outlineLevel="1" collapsed="1">
      <c r="A315" s="4" t="s">
        <v>353</v>
      </c>
      <c r="B315" s="6" t="b">
        <v>0</v>
      </c>
      <c r="C315" s="6" t="s">
        <v>353</v>
      </c>
      <c r="D315" s="6">
        <v>230.01926</v>
      </c>
      <c r="E315" s="6">
        <v>9.9130000000000003</v>
      </c>
      <c r="F315" s="6">
        <v>0.13400000000000001</v>
      </c>
      <c r="G315" s="6">
        <v>1</v>
      </c>
      <c r="H315" s="6">
        <v>1</v>
      </c>
      <c r="I315" s="6">
        <v>3981029.3789006998</v>
      </c>
      <c r="J315" s="6">
        <v>5</v>
      </c>
      <c r="K315" s="6">
        <v>5</v>
      </c>
      <c r="L315" s="6">
        <v>100</v>
      </c>
      <c r="M315" s="6" t="s">
        <v>357</v>
      </c>
      <c r="N315" s="6">
        <v>0</v>
      </c>
      <c r="O315" s="6" t="s">
        <v>353</v>
      </c>
      <c r="P315" s="6" t="s">
        <v>353</v>
      </c>
      <c r="Q315" s="6" t="s">
        <v>353</v>
      </c>
      <c r="R315" s="6" t="s">
        <v>353</v>
      </c>
      <c r="S315" s="6" t="s">
        <v>353</v>
      </c>
      <c r="T315" s="6" t="s">
        <v>353</v>
      </c>
      <c r="U315" s="6" t="s">
        <v>353</v>
      </c>
      <c r="V315" s="6" t="s">
        <v>353</v>
      </c>
      <c r="W315" s="6" t="s">
        <v>353</v>
      </c>
      <c r="X315" s="6" t="s">
        <v>353</v>
      </c>
      <c r="Y315" s="6" t="s">
        <v>353</v>
      </c>
      <c r="Z315" s="6" t="s">
        <v>416</v>
      </c>
    </row>
    <row r="316" spans="1:26" hidden="1" outlineLevel="1" collapsed="1">
      <c r="A316" s="4" t="s">
        <v>353</v>
      </c>
      <c r="B316" s="6" t="b">
        <v>0</v>
      </c>
      <c r="C316" s="6" t="s">
        <v>353</v>
      </c>
      <c r="D316" s="6">
        <v>230.01926</v>
      </c>
      <c r="E316" s="6">
        <v>9.9019999999999992</v>
      </c>
      <c r="F316" s="6">
        <v>0.122</v>
      </c>
      <c r="G316" s="6">
        <v>1</v>
      </c>
      <c r="H316" s="6">
        <v>1</v>
      </c>
      <c r="I316" s="6">
        <v>3490120.33387205</v>
      </c>
      <c r="J316" s="6">
        <v>5</v>
      </c>
      <c r="K316" s="6">
        <v>5</v>
      </c>
      <c r="L316" s="6">
        <v>100</v>
      </c>
      <c r="M316" s="6" t="s">
        <v>357</v>
      </c>
      <c r="N316" s="6">
        <v>0</v>
      </c>
      <c r="O316" s="6" t="s">
        <v>353</v>
      </c>
      <c r="P316" s="6" t="s">
        <v>353</v>
      </c>
      <c r="Q316" s="6" t="s">
        <v>353</v>
      </c>
      <c r="R316" s="6" t="s">
        <v>353</v>
      </c>
      <c r="S316" s="6" t="s">
        <v>353</v>
      </c>
      <c r="T316" s="6" t="s">
        <v>353</v>
      </c>
      <c r="U316" s="6" t="s">
        <v>353</v>
      </c>
      <c r="V316" s="6" t="s">
        <v>353</v>
      </c>
      <c r="W316" s="6" t="s">
        <v>353</v>
      </c>
      <c r="X316" s="6" t="s">
        <v>353</v>
      </c>
      <c r="Y316" s="6" t="s">
        <v>353</v>
      </c>
      <c r="Z316" s="6" t="s">
        <v>426</v>
      </c>
    </row>
    <row r="317" spans="1:26" hidden="1" outlineLevel="1" collapsed="1">
      <c r="A317" s="4" t="s">
        <v>353</v>
      </c>
      <c r="B317" s="6" t="b">
        <v>0</v>
      </c>
      <c r="C317" s="6" t="s">
        <v>353</v>
      </c>
      <c r="D317" s="6">
        <v>230.01926</v>
      </c>
      <c r="E317" s="6">
        <v>9.9160000000000004</v>
      </c>
      <c r="F317" s="6">
        <v>0.11700000000000001</v>
      </c>
      <c r="G317" s="6">
        <v>1</v>
      </c>
      <c r="H317" s="6">
        <v>1</v>
      </c>
      <c r="I317" s="6">
        <v>3235718.9926385698</v>
      </c>
      <c r="J317" s="6">
        <v>5</v>
      </c>
      <c r="K317" s="6">
        <v>5</v>
      </c>
      <c r="L317" s="6">
        <v>100</v>
      </c>
      <c r="M317" s="6" t="s">
        <v>357</v>
      </c>
      <c r="N317" s="6">
        <v>0</v>
      </c>
      <c r="O317" s="6" t="s">
        <v>353</v>
      </c>
      <c r="P317" s="6" t="s">
        <v>353</v>
      </c>
      <c r="Q317" s="6" t="s">
        <v>353</v>
      </c>
      <c r="R317" s="6" t="s">
        <v>353</v>
      </c>
      <c r="S317" s="6" t="s">
        <v>353</v>
      </c>
      <c r="T317" s="6" t="s">
        <v>353</v>
      </c>
      <c r="U317" s="6" t="s">
        <v>353</v>
      </c>
      <c r="V317" s="6" t="s">
        <v>353</v>
      </c>
      <c r="W317" s="6" t="s">
        <v>353</v>
      </c>
      <c r="X317" s="6" t="s">
        <v>353</v>
      </c>
      <c r="Y317" s="6" t="s">
        <v>353</v>
      </c>
      <c r="Z317" s="6" t="s">
        <v>431</v>
      </c>
    </row>
    <row r="318" spans="1:26" hidden="1" outlineLevel="1" collapsed="1">
      <c r="A318" s="4" t="s">
        <v>353</v>
      </c>
      <c r="B318" s="6" t="b">
        <v>0</v>
      </c>
      <c r="C318" s="6" t="s">
        <v>353</v>
      </c>
      <c r="D318" s="6">
        <v>230.01926</v>
      </c>
      <c r="E318" s="6">
        <v>9.9190000000000005</v>
      </c>
      <c r="F318" s="6">
        <v>0.105</v>
      </c>
      <c r="G318" s="6">
        <v>1</v>
      </c>
      <c r="H318" s="6">
        <v>1</v>
      </c>
      <c r="I318" s="6">
        <v>3159346.2931323</v>
      </c>
      <c r="J318" s="6">
        <v>5</v>
      </c>
      <c r="K318" s="6">
        <v>5</v>
      </c>
      <c r="L318" s="6">
        <v>100</v>
      </c>
      <c r="M318" s="6" t="s">
        <v>357</v>
      </c>
      <c r="N318" s="6">
        <v>0</v>
      </c>
      <c r="O318" s="6" t="s">
        <v>353</v>
      </c>
      <c r="P318" s="6" t="s">
        <v>353</v>
      </c>
      <c r="Q318" s="6" t="s">
        <v>353</v>
      </c>
      <c r="R318" s="6" t="s">
        <v>353</v>
      </c>
      <c r="S318" s="6" t="s">
        <v>353</v>
      </c>
      <c r="T318" s="6" t="s">
        <v>353</v>
      </c>
      <c r="U318" s="6" t="s">
        <v>353</v>
      </c>
      <c r="V318" s="6" t="s">
        <v>353</v>
      </c>
      <c r="W318" s="6" t="s">
        <v>353</v>
      </c>
      <c r="X318" s="6" t="s">
        <v>353</v>
      </c>
      <c r="Y318" s="6" t="s">
        <v>353</v>
      </c>
      <c r="Z318" s="6" t="s">
        <v>435</v>
      </c>
    </row>
    <row r="319" spans="1:26" hidden="1" outlineLevel="1" collapsed="1">
      <c r="A319" s="4" t="s">
        <v>353</v>
      </c>
      <c r="B319" s="6" t="b">
        <v>0</v>
      </c>
      <c r="C319" s="6" t="s">
        <v>353</v>
      </c>
      <c r="D319" s="6">
        <v>230.01926</v>
      </c>
      <c r="E319" s="6">
        <v>9.9130000000000003</v>
      </c>
      <c r="F319" s="6">
        <v>0.11799999999999999</v>
      </c>
      <c r="G319" s="6">
        <v>2</v>
      </c>
      <c r="H319" s="6">
        <v>1</v>
      </c>
      <c r="I319" s="6">
        <v>3090306.52106424</v>
      </c>
      <c r="J319" s="6">
        <v>5</v>
      </c>
      <c r="K319" s="6">
        <v>4.9000000000000004</v>
      </c>
      <c r="L319" s="6">
        <v>98.558594396587395</v>
      </c>
      <c r="M319" s="6" t="s">
        <v>357</v>
      </c>
      <c r="N319" s="6">
        <v>0</v>
      </c>
      <c r="O319" s="6" t="s">
        <v>353</v>
      </c>
      <c r="P319" s="6" t="s">
        <v>353</v>
      </c>
      <c r="Q319" s="6" t="s">
        <v>353</v>
      </c>
      <c r="R319" s="6" t="s">
        <v>353</v>
      </c>
      <c r="S319" s="6" t="s">
        <v>353</v>
      </c>
      <c r="T319" s="6" t="s">
        <v>353</v>
      </c>
      <c r="U319" s="6" t="s">
        <v>353</v>
      </c>
      <c r="V319" s="6" t="s">
        <v>353</v>
      </c>
      <c r="W319" s="6" t="s">
        <v>353</v>
      </c>
      <c r="X319" s="6" t="s">
        <v>353</v>
      </c>
      <c r="Y319" s="6" t="s">
        <v>353</v>
      </c>
      <c r="Z319" s="6" t="s">
        <v>434</v>
      </c>
    </row>
    <row r="320" spans="1:26" hidden="1" outlineLevel="1" collapsed="1">
      <c r="A320" s="4" t="s">
        <v>353</v>
      </c>
      <c r="B320" s="6" t="b">
        <v>0</v>
      </c>
      <c r="C320" s="6" t="s">
        <v>353</v>
      </c>
      <c r="D320" s="6">
        <v>230.01926</v>
      </c>
      <c r="E320" s="6">
        <v>9.9030000000000005</v>
      </c>
      <c r="F320" s="6">
        <v>0.13100000000000001</v>
      </c>
      <c r="G320" s="6">
        <v>1</v>
      </c>
      <c r="H320" s="6">
        <v>1</v>
      </c>
      <c r="I320" s="6">
        <v>3086588.63369535</v>
      </c>
      <c r="J320" s="6">
        <v>5</v>
      </c>
      <c r="K320" s="6">
        <v>0</v>
      </c>
      <c r="L320" s="6">
        <v>0</v>
      </c>
      <c r="M320" s="6" t="s">
        <v>357</v>
      </c>
      <c r="N320" s="6">
        <v>100</v>
      </c>
      <c r="O320" s="6" t="s">
        <v>353</v>
      </c>
      <c r="P320" s="6" t="s">
        <v>353</v>
      </c>
      <c r="Q320" s="6" t="s">
        <v>353</v>
      </c>
      <c r="R320" s="6" t="s">
        <v>353</v>
      </c>
      <c r="S320" s="6" t="s">
        <v>353</v>
      </c>
      <c r="T320" s="6" t="s">
        <v>353</v>
      </c>
      <c r="U320" s="6" t="s">
        <v>353</v>
      </c>
      <c r="V320" s="6" t="s">
        <v>353</v>
      </c>
      <c r="W320" s="6" t="s">
        <v>353</v>
      </c>
      <c r="X320" s="6" t="s">
        <v>353</v>
      </c>
      <c r="Y320" s="6" t="s">
        <v>353</v>
      </c>
      <c r="Z320" s="6" t="s">
        <v>424</v>
      </c>
    </row>
    <row r="321" spans="1:26" hidden="1" outlineLevel="1" collapsed="1">
      <c r="A321" s="4" t="s">
        <v>353</v>
      </c>
      <c r="B321" s="6" t="b">
        <v>0</v>
      </c>
      <c r="C321" s="6" t="s">
        <v>353</v>
      </c>
      <c r="D321" s="6">
        <v>230.01926</v>
      </c>
      <c r="E321" s="6">
        <v>9.9160000000000004</v>
      </c>
      <c r="F321" s="6">
        <v>0.112</v>
      </c>
      <c r="G321" s="6">
        <v>1</v>
      </c>
      <c r="H321" s="6">
        <v>1</v>
      </c>
      <c r="I321" s="6">
        <v>3030015.2568703699</v>
      </c>
      <c r="J321" s="6">
        <v>5</v>
      </c>
      <c r="K321" s="6">
        <v>0</v>
      </c>
      <c r="L321" s="6">
        <v>0</v>
      </c>
      <c r="M321" s="6" t="s">
        <v>357</v>
      </c>
      <c r="N321" s="6">
        <v>100</v>
      </c>
      <c r="O321" s="6" t="s">
        <v>353</v>
      </c>
      <c r="P321" s="6" t="s">
        <v>353</v>
      </c>
      <c r="Q321" s="6" t="s">
        <v>353</v>
      </c>
      <c r="R321" s="6" t="s">
        <v>353</v>
      </c>
      <c r="S321" s="6" t="s">
        <v>353</v>
      </c>
      <c r="T321" s="6" t="s">
        <v>353</v>
      </c>
      <c r="U321" s="6" t="s">
        <v>353</v>
      </c>
      <c r="V321" s="6" t="s">
        <v>353</v>
      </c>
      <c r="W321" s="6" t="s">
        <v>353</v>
      </c>
      <c r="X321" s="6" t="s">
        <v>353</v>
      </c>
      <c r="Y321" s="6" t="s">
        <v>353</v>
      </c>
      <c r="Z321" s="6" t="s">
        <v>428</v>
      </c>
    </row>
    <row r="322" spans="1:26" hidden="1" outlineLevel="1" collapsed="1">
      <c r="A322" s="4" t="s">
        <v>353</v>
      </c>
      <c r="B322" s="6" t="b">
        <v>0</v>
      </c>
      <c r="C322" s="6" t="s">
        <v>353</v>
      </c>
      <c r="D322" s="6">
        <v>230.01926</v>
      </c>
      <c r="E322" s="6">
        <v>9.9139999999999997</v>
      </c>
      <c r="F322" s="6">
        <v>0.12</v>
      </c>
      <c r="G322" s="6">
        <v>1</v>
      </c>
      <c r="H322" s="6">
        <v>1</v>
      </c>
      <c r="I322" s="6">
        <v>3015202.2713277498</v>
      </c>
      <c r="J322" s="6">
        <v>5</v>
      </c>
      <c r="K322" s="6">
        <v>5</v>
      </c>
      <c r="L322" s="6">
        <v>100</v>
      </c>
      <c r="M322" s="6" t="s">
        <v>357</v>
      </c>
      <c r="N322" s="6">
        <v>0</v>
      </c>
      <c r="O322" s="6" t="s">
        <v>353</v>
      </c>
      <c r="P322" s="6" t="s">
        <v>353</v>
      </c>
      <c r="Q322" s="6" t="s">
        <v>353</v>
      </c>
      <c r="R322" s="6" t="s">
        <v>353</v>
      </c>
      <c r="S322" s="6" t="s">
        <v>353</v>
      </c>
      <c r="T322" s="6" t="s">
        <v>353</v>
      </c>
      <c r="U322" s="6" t="s">
        <v>353</v>
      </c>
      <c r="V322" s="6" t="s">
        <v>353</v>
      </c>
      <c r="W322" s="6" t="s">
        <v>353</v>
      </c>
      <c r="X322" s="6" t="s">
        <v>353</v>
      </c>
      <c r="Y322" s="6" t="s">
        <v>353</v>
      </c>
      <c r="Z322" s="6" t="s">
        <v>432</v>
      </c>
    </row>
    <row r="323" spans="1:26" hidden="1" outlineLevel="1" collapsed="1">
      <c r="A323" s="4" t="s">
        <v>353</v>
      </c>
      <c r="B323" s="6" t="b">
        <v>0</v>
      </c>
      <c r="C323" s="6" t="s">
        <v>353</v>
      </c>
      <c r="D323" s="6">
        <v>230.01926</v>
      </c>
      <c r="E323" s="6">
        <v>9.9169999999999998</v>
      </c>
      <c r="F323" s="6">
        <v>0.114</v>
      </c>
      <c r="G323" s="6">
        <v>1</v>
      </c>
      <c r="H323" s="6">
        <v>1</v>
      </c>
      <c r="I323" s="6">
        <v>2965694.3587388298</v>
      </c>
      <c r="J323" s="6">
        <v>5</v>
      </c>
      <c r="K323" s="6">
        <v>5</v>
      </c>
      <c r="L323" s="6">
        <v>100</v>
      </c>
      <c r="M323" s="6" t="s">
        <v>357</v>
      </c>
      <c r="N323" s="6">
        <v>0</v>
      </c>
      <c r="O323" s="6" t="s">
        <v>353</v>
      </c>
      <c r="P323" s="6" t="s">
        <v>353</v>
      </c>
      <c r="Q323" s="6" t="s">
        <v>353</v>
      </c>
      <c r="R323" s="6" t="s">
        <v>353</v>
      </c>
      <c r="S323" s="6" t="s">
        <v>353</v>
      </c>
      <c r="T323" s="6" t="s">
        <v>353</v>
      </c>
      <c r="U323" s="6" t="s">
        <v>353</v>
      </c>
      <c r="V323" s="6" t="s">
        <v>353</v>
      </c>
      <c r="W323" s="6" t="s">
        <v>353</v>
      </c>
      <c r="X323" s="6" t="s">
        <v>353</v>
      </c>
      <c r="Y323" s="6" t="s">
        <v>353</v>
      </c>
      <c r="Z323" s="6" t="s">
        <v>436</v>
      </c>
    </row>
    <row r="324" spans="1:26" hidden="1" outlineLevel="1" collapsed="1">
      <c r="A324" s="4" t="s">
        <v>353</v>
      </c>
      <c r="B324" s="6" t="b">
        <v>0</v>
      </c>
      <c r="C324" s="6" t="s">
        <v>353</v>
      </c>
      <c r="D324" s="6">
        <v>230.01926</v>
      </c>
      <c r="E324" s="6">
        <v>9.9049999999999994</v>
      </c>
      <c r="F324" s="6">
        <v>0.113</v>
      </c>
      <c r="G324" s="6">
        <v>1</v>
      </c>
      <c r="H324" s="6">
        <v>1</v>
      </c>
      <c r="I324" s="6">
        <v>2565139.40824355</v>
      </c>
      <c r="J324" s="6">
        <v>5</v>
      </c>
      <c r="K324" s="6">
        <v>0</v>
      </c>
      <c r="L324" s="6">
        <v>0</v>
      </c>
      <c r="M324" s="6" t="s">
        <v>357</v>
      </c>
      <c r="N324" s="6">
        <v>100</v>
      </c>
      <c r="O324" s="6" t="s">
        <v>353</v>
      </c>
      <c r="P324" s="6" t="s">
        <v>353</v>
      </c>
      <c r="Q324" s="6" t="s">
        <v>353</v>
      </c>
      <c r="R324" s="6" t="s">
        <v>353</v>
      </c>
      <c r="S324" s="6" t="s">
        <v>353</v>
      </c>
      <c r="T324" s="6" t="s">
        <v>353</v>
      </c>
      <c r="U324" s="6" t="s">
        <v>353</v>
      </c>
      <c r="V324" s="6" t="s">
        <v>353</v>
      </c>
      <c r="W324" s="6" t="s">
        <v>353</v>
      </c>
      <c r="X324" s="6" t="s">
        <v>353</v>
      </c>
      <c r="Y324" s="6" t="s">
        <v>353</v>
      </c>
      <c r="Z324" s="6" t="s">
        <v>427</v>
      </c>
    </row>
    <row r="325" spans="1:26" hidden="1" outlineLevel="1" collapsed="1">
      <c r="A325" s="4" t="s">
        <v>353</v>
      </c>
      <c r="B325" s="5" t="s">
        <v>0</v>
      </c>
      <c r="C325" s="5" t="s">
        <v>362</v>
      </c>
      <c r="D325" s="5" t="s">
        <v>363</v>
      </c>
      <c r="E325" s="5" t="s">
        <v>13</v>
      </c>
      <c r="F325" s="5" t="s">
        <v>364</v>
      </c>
      <c r="G325" s="5" t="s">
        <v>365</v>
      </c>
      <c r="H325" s="5" t="s">
        <v>146</v>
      </c>
      <c r="I325" s="5" t="s">
        <v>366</v>
      </c>
      <c r="J325" s="5" t="s">
        <v>367</v>
      </c>
      <c r="K325" s="5" t="s">
        <v>368</v>
      </c>
      <c r="L325" s="5" t="s">
        <v>369</v>
      </c>
      <c r="M325" s="5" t="s">
        <v>370</v>
      </c>
      <c r="N325" s="5" t="s">
        <v>371</v>
      </c>
      <c r="O325" s="5" t="s">
        <v>391</v>
      </c>
      <c r="P325" s="5" t="s">
        <v>392</v>
      </c>
      <c r="Q325" s="5" t="s">
        <v>393</v>
      </c>
      <c r="R325" s="5" t="s">
        <v>394</v>
      </c>
      <c r="S325" s="5" t="s">
        <v>395</v>
      </c>
      <c r="T325" s="5" t="s">
        <v>396</v>
      </c>
      <c r="U325" s="5" t="s">
        <v>397</v>
      </c>
      <c r="V325" s="5" t="s">
        <v>398</v>
      </c>
      <c r="W325" s="5" t="s">
        <v>399</v>
      </c>
      <c r="X325" s="5" t="s">
        <v>400</v>
      </c>
      <c r="Y325" s="5" t="s">
        <v>401</v>
      </c>
      <c r="Z325" s="5" t="s">
        <v>402</v>
      </c>
    </row>
    <row r="326" spans="1:26" hidden="1" outlineLevel="1" collapsed="1">
      <c r="A326" s="4" t="s">
        <v>353</v>
      </c>
      <c r="B326" s="6" t="b">
        <v>0</v>
      </c>
      <c r="C326" s="6" t="s">
        <v>353</v>
      </c>
      <c r="D326" s="6">
        <v>185.10525999999999</v>
      </c>
      <c r="E326" s="6">
        <v>1.8049999999999999</v>
      </c>
      <c r="F326" s="6">
        <v>3.4000000000000002E-2</v>
      </c>
      <c r="G326" s="6">
        <v>3</v>
      </c>
      <c r="H326" s="6">
        <v>1</v>
      </c>
      <c r="I326" s="6">
        <v>297476160.09051299</v>
      </c>
      <c r="J326" s="6">
        <v>9</v>
      </c>
      <c r="K326" s="6">
        <v>0</v>
      </c>
      <c r="L326" s="6">
        <v>0.38374183197258599</v>
      </c>
      <c r="M326" s="6" t="s">
        <v>357</v>
      </c>
      <c r="N326" s="6">
        <v>98.850685287950299</v>
      </c>
      <c r="O326" s="6" t="s">
        <v>353</v>
      </c>
      <c r="P326" s="6" t="s">
        <v>353</v>
      </c>
      <c r="Q326" s="6" t="s">
        <v>353</v>
      </c>
      <c r="R326" s="6" t="s">
        <v>353</v>
      </c>
      <c r="S326" s="6" t="s">
        <v>353</v>
      </c>
      <c r="T326" s="6" t="s">
        <v>353</v>
      </c>
      <c r="U326" s="6" t="s">
        <v>353</v>
      </c>
      <c r="V326" s="6" t="s">
        <v>353</v>
      </c>
      <c r="W326" s="6" t="s">
        <v>353</v>
      </c>
      <c r="X326" s="6" t="s">
        <v>353</v>
      </c>
      <c r="Y326" s="6" t="s">
        <v>353</v>
      </c>
      <c r="Z326" s="6" t="s">
        <v>444</v>
      </c>
    </row>
    <row r="327" spans="1:26" hidden="1" outlineLevel="1" collapsed="1">
      <c r="A327" s="4" t="s">
        <v>353</v>
      </c>
      <c r="B327" s="6" t="b">
        <v>0</v>
      </c>
      <c r="C327" s="6" t="s">
        <v>353</v>
      </c>
      <c r="D327" s="6">
        <v>185.10525999999999</v>
      </c>
      <c r="E327" s="6">
        <v>1.8</v>
      </c>
      <c r="F327" s="6">
        <v>3.1E-2</v>
      </c>
      <c r="G327" s="6">
        <v>3</v>
      </c>
      <c r="H327" s="6">
        <v>1</v>
      </c>
      <c r="I327" s="6">
        <v>281151225.41717702</v>
      </c>
      <c r="J327" s="6">
        <v>9</v>
      </c>
      <c r="K327" s="6">
        <v>0</v>
      </c>
      <c r="L327" s="6">
        <v>0.18083331824930801</v>
      </c>
      <c r="M327" s="6" t="s">
        <v>357</v>
      </c>
      <c r="N327" s="6">
        <v>99.081078574499898</v>
      </c>
      <c r="O327" s="6" t="s">
        <v>353</v>
      </c>
      <c r="P327" s="6" t="s">
        <v>353</v>
      </c>
      <c r="Q327" s="6" t="s">
        <v>353</v>
      </c>
      <c r="R327" s="6" t="s">
        <v>353</v>
      </c>
      <c r="S327" s="6" t="s">
        <v>353</v>
      </c>
      <c r="T327" s="6" t="s">
        <v>353</v>
      </c>
      <c r="U327" s="6" t="s">
        <v>353</v>
      </c>
      <c r="V327" s="6" t="s">
        <v>353</v>
      </c>
      <c r="W327" s="6" t="s">
        <v>353</v>
      </c>
      <c r="X327" s="6" t="s">
        <v>353</v>
      </c>
      <c r="Y327" s="6" t="s">
        <v>353</v>
      </c>
      <c r="Z327" s="6" t="s">
        <v>443</v>
      </c>
    </row>
    <row r="328" spans="1:26" hidden="1" outlineLevel="1" collapsed="1">
      <c r="A328" s="4" t="s">
        <v>353</v>
      </c>
      <c r="B328" s="6" t="b">
        <v>0</v>
      </c>
      <c r="C328" s="6" t="s">
        <v>353</v>
      </c>
      <c r="D328" s="6">
        <v>185.10525999999999</v>
      </c>
      <c r="E328" s="6">
        <v>1.7969999999999999</v>
      </c>
      <c r="F328" s="6">
        <v>2.9000000000000001E-2</v>
      </c>
      <c r="G328" s="6">
        <v>2</v>
      </c>
      <c r="H328" s="6">
        <v>1</v>
      </c>
      <c r="I328" s="6">
        <v>235793870.92186999</v>
      </c>
      <c r="J328" s="6">
        <v>9</v>
      </c>
      <c r="K328" s="6">
        <v>0</v>
      </c>
      <c r="L328" s="6">
        <v>3.9679589953027601E-3</v>
      </c>
      <c r="M328" s="6" t="s">
        <v>357</v>
      </c>
      <c r="N328" s="6">
        <v>99.992857673808501</v>
      </c>
      <c r="O328" s="6" t="s">
        <v>353</v>
      </c>
      <c r="P328" s="6" t="s">
        <v>353</v>
      </c>
      <c r="Q328" s="6" t="s">
        <v>353</v>
      </c>
      <c r="R328" s="6" t="s">
        <v>353</v>
      </c>
      <c r="S328" s="6" t="s">
        <v>353</v>
      </c>
      <c r="T328" s="6" t="s">
        <v>353</v>
      </c>
      <c r="U328" s="6" t="s">
        <v>353</v>
      </c>
      <c r="V328" s="6" t="s">
        <v>353</v>
      </c>
      <c r="W328" s="6" t="s">
        <v>353</v>
      </c>
      <c r="X328" s="6" t="s">
        <v>353</v>
      </c>
      <c r="Y328" s="6" t="s">
        <v>353</v>
      </c>
      <c r="Z328" s="6" t="s">
        <v>441</v>
      </c>
    </row>
    <row r="329" spans="1:26" hidden="1" outlineLevel="1" collapsed="1">
      <c r="A329" s="4" t="s">
        <v>353</v>
      </c>
      <c r="B329" s="6" t="b">
        <v>0</v>
      </c>
      <c r="C329" s="6" t="s">
        <v>353</v>
      </c>
      <c r="D329" s="6">
        <v>185.10525999999999</v>
      </c>
      <c r="E329" s="6">
        <v>1.8</v>
      </c>
      <c r="F329" s="6">
        <v>3.1E-2</v>
      </c>
      <c r="G329" s="6">
        <v>2</v>
      </c>
      <c r="H329" s="6">
        <v>1</v>
      </c>
      <c r="I329" s="6">
        <v>221841237.2735</v>
      </c>
      <c r="J329" s="6">
        <v>9</v>
      </c>
      <c r="K329" s="6">
        <v>0</v>
      </c>
      <c r="L329" s="6">
        <v>0.22710559918161599</v>
      </c>
      <c r="M329" s="6" t="s">
        <v>357</v>
      </c>
      <c r="N329" s="6">
        <v>98.011717798623494</v>
      </c>
      <c r="O329" s="6" t="s">
        <v>353</v>
      </c>
      <c r="P329" s="6" t="s">
        <v>353</v>
      </c>
      <c r="Q329" s="6" t="s">
        <v>353</v>
      </c>
      <c r="R329" s="6" t="s">
        <v>353</v>
      </c>
      <c r="S329" s="6" t="s">
        <v>353</v>
      </c>
      <c r="T329" s="6" t="s">
        <v>353</v>
      </c>
      <c r="U329" s="6" t="s">
        <v>353</v>
      </c>
      <c r="V329" s="6" t="s">
        <v>353</v>
      </c>
      <c r="W329" s="6" t="s">
        <v>353</v>
      </c>
      <c r="X329" s="6" t="s">
        <v>353</v>
      </c>
      <c r="Y329" s="6" t="s">
        <v>353</v>
      </c>
      <c r="Z329" s="6" t="s">
        <v>446</v>
      </c>
    </row>
    <row r="330" spans="1:26" hidden="1" outlineLevel="1" collapsed="1">
      <c r="A330" s="4" t="s">
        <v>353</v>
      </c>
      <c r="B330" s="6" t="b">
        <v>0</v>
      </c>
      <c r="C330" s="6" t="s">
        <v>353</v>
      </c>
      <c r="D330" s="6">
        <v>185.10525999999999</v>
      </c>
      <c r="E330" s="6">
        <v>1.8069999999999999</v>
      </c>
      <c r="F330" s="6">
        <v>3.7999999999999999E-2</v>
      </c>
      <c r="G330" s="6">
        <v>2</v>
      </c>
      <c r="H330" s="6">
        <v>1</v>
      </c>
      <c r="I330" s="6">
        <v>192110700.13953701</v>
      </c>
      <c r="J330" s="6">
        <v>9</v>
      </c>
      <c r="K330" s="6">
        <v>0</v>
      </c>
      <c r="L330" s="6">
        <v>0.15114581161646401</v>
      </c>
      <c r="M330" s="6" t="s">
        <v>357</v>
      </c>
      <c r="N330" s="6">
        <v>99.546562565150595</v>
      </c>
      <c r="O330" s="6" t="s">
        <v>353</v>
      </c>
      <c r="P330" s="6" t="s">
        <v>353</v>
      </c>
      <c r="Q330" s="6" t="s">
        <v>353</v>
      </c>
      <c r="R330" s="6" t="s">
        <v>353</v>
      </c>
      <c r="S330" s="6" t="s">
        <v>353</v>
      </c>
      <c r="T330" s="6" t="s">
        <v>353</v>
      </c>
      <c r="U330" s="6" t="s">
        <v>353</v>
      </c>
      <c r="V330" s="6" t="s">
        <v>353</v>
      </c>
      <c r="W330" s="6" t="s">
        <v>353</v>
      </c>
      <c r="X330" s="6" t="s">
        <v>353</v>
      </c>
      <c r="Y330" s="6" t="s">
        <v>353</v>
      </c>
      <c r="Z330" s="6" t="s">
        <v>426</v>
      </c>
    </row>
    <row r="331" spans="1:26" hidden="1" outlineLevel="1" collapsed="1">
      <c r="A331" s="4" t="s">
        <v>353</v>
      </c>
      <c r="B331" s="6" t="b">
        <v>0</v>
      </c>
      <c r="C331" s="6" t="s">
        <v>353</v>
      </c>
      <c r="D331" s="6">
        <v>185.10525999999999</v>
      </c>
      <c r="E331" s="6">
        <v>1.8049999999999999</v>
      </c>
      <c r="F331" s="6">
        <v>3.5000000000000003E-2</v>
      </c>
      <c r="G331" s="6">
        <v>3</v>
      </c>
      <c r="H331" s="6">
        <v>1</v>
      </c>
      <c r="I331" s="6">
        <v>150938236.091667</v>
      </c>
      <c r="J331" s="6">
        <v>9</v>
      </c>
      <c r="K331" s="6">
        <v>0.1</v>
      </c>
      <c r="L331" s="6">
        <v>0.73217882754173003</v>
      </c>
      <c r="M331" s="6" t="s">
        <v>357</v>
      </c>
      <c r="N331" s="6">
        <v>97.803463517374794</v>
      </c>
      <c r="O331" s="6" t="s">
        <v>353</v>
      </c>
      <c r="P331" s="6" t="s">
        <v>353</v>
      </c>
      <c r="Q331" s="6" t="s">
        <v>353</v>
      </c>
      <c r="R331" s="6" t="s">
        <v>353</v>
      </c>
      <c r="S331" s="6" t="s">
        <v>353</v>
      </c>
      <c r="T331" s="6" t="s">
        <v>353</v>
      </c>
      <c r="U331" s="6" t="s">
        <v>353</v>
      </c>
      <c r="V331" s="6" t="s">
        <v>353</v>
      </c>
      <c r="W331" s="6" t="s">
        <v>353</v>
      </c>
      <c r="X331" s="6" t="s">
        <v>353</v>
      </c>
      <c r="Y331" s="6" t="s">
        <v>353</v>
      </c>
      <c r="Z331" s="6" t="s">
        <v>430</v>
      </c>
    </row>
    <row r="332" spans="1:26" hidden="1" outlineLevel="1" collapsed="1">
      <c r="A332" s="4" t="s">
        <v>353</v>
      </c>
      <c r="B332" s="6" t="b">
        <v>0</v>
      </c>
      <c r="C332" s="6" t="s">
        <v>353</v>
      </c>
      <c r="D332" s="6">
        <v>185.10525999999999</v>
      </c>
      <c r="E332" s="6">
        <v>1.802</v>
      </c>
      <c r="F332" s="6">
        <v>3.3000000000000002E-2</v>
      </c>
      <c r="G332" s="6">
        <v>2</v>
      </c>
      <c r="H332" s="6">
        <v>1</v>
      </c>
      <c r="I332" s="6">
        <v>148660908.69868499</v>
      </c>
      <c r="J332" s="6">
        <v>9</v>
      </c>
      <c r="K332" s="6">
        <v>0</v>
      </c>
      <c r="L332" s="6">
        <v>0</v>
      </c>
      <c r="M332" s="6" t="s">
        <v>357</v>
      </c>
      <c r="N332" s="6">
        <v>100</v>
      </c>
      <c r="O332" s="6" t="s">
        <v>353</v>
      </c>
      <c r="P332" s="6" t="s">
        <v>353</v>
      </c>
      <c r="Q332" s="6" t="s">
        <v>353</v>
      </c>
      <c r="R332" s="6" t="s">
        <v>353</v>
      </c>
      <c r="S332" s="6" t="s">
        <v>353</v>
      </c>
      <c r="T332" s="6" t="s">
        <v>353</v>
      </c>
      <c r="U332" s="6" t="s">
        <v>353</v>
      </c>
      <c r="V332" s="6" t="s">
        <v>353</v>
      </c>
      <c r="W332" s="6" t="s">
        <v>353</v>
      </c>
      <c r="X332" s="6" t="s">
        <v>353</v>
      </c>
      <c r="Y332" s="6" t="s">
        <v>353</v>
      </c>
      <c r="Z332" s="6" t="s">
        <v>432</v>
      </c>
    </row>
    <row r="333" spans="1:26" hidden="1" outlineLevel="1" collapsed="1">
      <c r="A333" s="4" t="s">
        <v>353</v>
      </c>
      <c r="B333" s="6" t="b">
        <v>0</v>
      </c>
      <c r="C333" s="6" t="s">
        <v>353</v>
      </c>
      <c r="D333" s="6">
        <v>185.10525999999999</v>
      </c>
      <c r="E333" s="6">
        <v>1.8169999999999999</v>
      </c>
      <c r="F333" s="6">
        <v>3.5000000000000003E-2</v>
      </c>
      <c r="G333" s="6">
        <v>3</v>
      </c>
      <c r="H333" s="6">
        <v>1</v>
      </c>
      <c r="I333" s="6">
        <v>141852981.28336599</v>
      </c>
      <c r="J333" s="6">
        <v>9</v>
      </c>
      <c r="K333" s="6">
        <v>0</v>
      </c>
      <c r="L333" s="6">
        <v>0.24974482284303701</v>
      </c>
      <c r="M333" s="6" t="s">
        <v>357</v>
      </c>
      <c r="N333" s="6">
        <v>99.250765531470904</v>
      </c>
      <c r="O333" s="6" t="s">
        <v>353</v>
      </c>
      <c r="P333" s="6" t="s">
        <v>353</v>
      </c>
      <c r="Q333" s="6" t="s">
        <v>353</v>
      </c>
      <c r="R333" s="6" t="s">
        <v>353</v>
      </c>
      <c r="S333" s="6" t="s">
        <v>353</v>
      </c>
      <c r="T333" s="6" t="s">
        <v>353</v>
      </c>
      <c r="U333" s="6" t="s">
        <v>353</v>
      </c>
      <c r="V333" s="6" t="s">
        <v>353</v>
      </c>
      <c r="W333" s="6" t="s">
        <v>353</v>
      </c>
      <c r="X333" s="6" t="s">
        <v>353</v>
      </c>
      <c r="Y333" s="6" t="s">
        <v>353</v>
      </c>
      <c r="Z333" s="6" t="s">
        <v>403</v>
      </c>
    </row>
    <row r="334" spans="1:26" hidden="1" outlineLevel="1" collapsed="1">
      <c r="A334" s="4" t="s">
        <v>353</v>
      </c>
      <c r="B334" s="6" t="b">
        <v>0</v>
      </c>
      <c r="C334" s="6" t="s">
        <v>353</v>
      </c>
      <c r="D334" s="6">
        <v>185.10525999999999</v>
      </c>
      <c r="E334" s="6">
        <v>1.8109999999999999</v>
      </c>
      <c r="F334" s="6">
        <v>3.9E-2</v>
      </c>
      <c r="G334" s="6">
        <v>2</v>
      </c>
      <c r="H334" s="6">
        <v>1</v>
      </c>
      <c r="I334" s="6">
        <v>133271683.999718</v>
      </c>
      <c r="J334" s="6">
        <v>9</v>
      </c>
      <c r="K334" s="6">
        <v>0</v>
      </c>
      <c r="L334" s="6">
        <v>0</v>
      </c>
      <c r="M334" s="6" t="s">
        <v>357</v>
      </c>
      <c r="N334" s="6">
        <v>100</v>
      </c>
      <c r="O334" s="6" t="s">
        <v>353</v>
      </c>
      <c r="P334" s="6" t="s">
        <v>353</v>
      </c>
      <c r="Q334" s="6" t="s">
        <v>353</v>
      </c>
      <c r="R334" s="6" t="s">
        <v>353</v>
      </c>
      <c r="S334" s="6" t="s">
        <v>353</v>
      </c>
      <c r="T334" s="6" t="s">
        <v>353</v>
      </c>
      <c r="U334" s="6" t="s">
        <v>353</v>
      </c>
      <c r="V334" s="6" t="s">
        <v>353</v>
      </c>
      <c r="W334" s="6" t="s">
        <v>353</v>
      </c>
      <c r="X334" s="6" t="s">
        <v>353</v>
      </c>
      <c r="Y334" s="6" t="s">
        <v>353</v>
      </c>
      <c r="Z334" s="6" t="s">
        <v>423</v>
      </c>
    </row>
    <row r="335" spans="1:26" hidden="1" outlineLevel="1" collapsed="1">
      <c r="A335" s="4" t="s">
        <v>353</v>
      </c>
      <c r="B335" s="6" t="b">
        <v>0</v>
      </c>
      <c r="C335" s="6" t="s">
        <v>353</v>
      </c>
      <c r="D335" s="6">
        <v>185.10525999999999</v>
      </c>
      <c r="E335" s="6">
        <v>1.821</v>
      </c>
      <c r="F335" s="6">
        <v>3.3000000000000002E-2</v>
      </c>
      <c r="G335" s="6">
        <v>2</v>
      </c>
      <c r="H335" s="6">
        <v>1</v>
      </c>
      <c r="I335" s="6">
        <v>132360219.15478399</v>
      </c>
      <c r="J335" s="6">
        <v>9</v>
      </c>
      <c r="K335" s="6">
        <v>0.1</v>
      </c>
      <c r="L335" s="6">
        <v>0.76289557454179502</v>
      </c>
      <c r="M335" s="6" t="s">
        <v>357</v>
      </c>
      <c r="N335" s="6">
        <v>97.711313276374597</v>
      </c>
      <c r="O335" s="6" t="s">
        <v>353</v>
      </c>
      <c r="P335" s="6" t="s">
        <v>353</v>
      </c>
      <c r="Q335" s="6" t="s">
        <v>353</v>
      </c>
      <c r="R335" s="6" t="s">
        <v>353</v>
      </c>
      <c r="S335" s="6" t="s">
        <v>353</v>
      </c>
      <c r="T335" s="6" t="s">
        <v>353</v>
      </c>
      <c r="U335" s="6" t="s">
        <v>353</v>
      </c>
      <c r="V335" s="6" t="s">
        <v>353</v>
      </c>
      <c r="W335" s="6" t="s">
        <v>353</v>
      </c>
      <c r="X335" s="6" t="s">
        <v>353</v>
      </c>
      <c r="Y335" s="6" t="s">
        <v>353</v>
      </c>
      <c r="Z335" s="6" t="s">
        <v>419</v>
      </c>
    </row>
    <row r="336" spans="1:26" hidden="1" outlineLevel="1" collapsed="1">
      <c r="A336" s="4" t="s">
        <v>353</v>
      </c>
      <c r="B336" s="6" t="b">
        <v>0</v>
      </c>
      <c r="C336" s="6" t="s">
        <v>353</v>
      </c>
      <c r="D336" s="6">
        <v>185.10525999999999</v>
      </c>
      <c r="E336" s="6">
        <v>1.8</v>
      </c>
      <c r="F336" s="6">
        <v>2.8000000000000001E-2</v>
      </c>
      <c r="G336" s="6">
        <v>3</v>
      </c>
      <c r="H336" s="6">
        <v>1</v>
      </c>
      <c r="I336" s="6">
        <v>121625800.65590601</v>
      </c>
      <c r="J336" s="6">
        <v>9</v>
      </c>
      <c r="K336" s="6">
        <v>0</v>
      </c>
      <c r="L336" s="6">
        <v>0.45927512025143202</v>
      </c>
      <c r="M336" s="6" t="s">
        <v>357</v>
      </c>
      <c r="N336" s="6">
        <v>98.623693455199202</v>
      </c>
      <c r="O336" s="6" t="s">
        <v>353</v>
      </c>
      <c r="P336" s="6" t="s">
        <v>353</v>
      </c>
      <c r="Q336" s="6" t="s">
        <v>353</v>
      </c>
      <c r="R336" s="6" t="s">
        <v>353</v>
      </c>
      <c r="S336" s="6" t="s">
        <v>353</v>
      </c>
      <c r="T336" s="6" t="s">
        <v>353</v>
      </c>
      <c r="U336" s="6" t="s">
        <v>353</v>
      </c>
      <c r="V336" s="6" t="s">
        <v>353</v>
      </c>
      <c r="W336" s="6" t="s">
        <v>353</v>
      </c>
      <c r="X336" s="6" t="s">
        <v>353</v>
      </c>
      <c r="Y336" s="6" t="s">
        <v>353</v>
      </c>
      <c r="Z336" s="6" t="s">
        <v>445</v>
      </c>
    </row>
    <row r="337" spans="1:26" hidden="1" outlineLevel="1" collapsed="1">
      <c r="A337" s="4" t="s">
        <v>353</v>
      </c>
      <c r="B337" s="6" t="b">
        <v>0</v>
      </c>
      <c r="C337" s="6" t="s">
        <v>353</v>
      </c>
      <c r="D337" s="6">
        <v>185.10525999999999</v>
      </c>
      <c r="E337" s="6">
        <v>1.798</v>
      </c>
      <c r="F337" s="6">
        <v>2.8000000000000001E-2</v>
      </c>
      <c r="G337" s="6">
        <v>1</v>
      </c>
      <c r="H337" s="6">
        <v>1</v>
      </c>
      <c r="I337" s="6">
        <v>118485055.28301799</v>
      </c>
      <c r="J337" s="6">
        <v>9</v>
      </c>
      <c r="K337" s="6">
        <v>0</v>
      </c>
      <c r="L337" s="6">
        <v>8.8066647264034292E-3</v>
      </c>
      <c r="M337" s="6" t="s">
        <v>357</v>
      </c>
      <c r="N337" s="6">
        <v>99.984148003492507</v>
      </c>
      <c r="O337" s="6" t="s">
        <v>353</v>
      </c>
      <c r="P337" s="6" t="s">
        <v>353</v>
      </c>
      <c r="Q337" s="6" t="s">
        <v>353</v>
      </c>
      <c r="R337" s="6" t="s">
        <v>353</v>
      </c>
      <c r="S337" s="6" t="s">
        <v>353</v>
      </c>
      <c r="T337" s="6" t="s">
        <v>353</v>
      </c>
      <c r="U337" s="6" t="s">
        <v>353</v>
      </c>
      <c r="V337" s="6" t="s">
        <v>353</v>
      </c>
      <c r="W337" s="6" t="s">
        <v>353</v>
      </c>
      <c r="X337" s="6" t="s">
        <v>353</v>
      </c>
      <c r="Y337" s="6" t="s">
        <v>353</v>
      </c>
      <c r="Z337" s="6" t="s">
        <v>438</v>
      </c>
    </row>
    <row r="338" spans="1:26" hidden="1" outlineLevel="1" collapsed="1">
      <c r="A338" s="4" t="s">
        <v>353</v>
      </c>
      <c r="B338" s="6" t="b">
        <v>0</v>
      </c>
      <c r="C338" s="6" t="s">
        <v>353</v>
      </c>
      <c r="D338" s="6">
        <v>185.10525999999999</v>
      </c>
      <c r="E338" s="6">
        <v>1.806</v>
      </c>
      <c r="F338" s="6">
        <v>3.1E-2</v>
      </c>
      <c r="G338" s="6">
        <v>1</v>
      </c>
      <c r="H338" s="6">
        <v>1</v>
      </c>
      <c r="I338" s="6">
        <v>114842718.673044</v>
      </c>
      <c r="J338" s="6">
        <v>9</v>
      </c>
      <c r="K338" s="6">
        <v>0</v>
      </c>
      <c r="L338" s="6">
        <v>0</v>
      </c>
      <c r="M338" s="6" t="s">
        <v>357</v>
      </c>
      <c r="N338" s="6">
        <v>100</v>
      </c>
      <c r="O338" s="6" t="s">
        <v>353</v>
      </c>
      <c r="P338" s="6" t="s">
        <v>353</v>
      </c>
      <c r="Q338" s="6" t="s">
        <v>353</v>
      </c>
      <c r="R338" s="6" t="s">
        <v>353</v>
      </c>
      <c r="S338" s="6" t="s">
        <v>353</v>
      </c>
      <c r="T338" s="6" t="s">
        <v>353</v>
      </c>
      <c r="U338" s="6" t="s">
        <v>353</v>
      </c>
      <c r="V338" s="6" t="s">
        <v>353</v>
      </c>
      <c r="W338" s="6" t="s">
        <v>353</v>
      </c>
      <c r="X338" s="6" t="s">
        <v>353</v>
      </c>
      <c r="Y338" s="6" t="s">
        <v>353</v>
      </c>
      <c r="Z338" s="6" t="s">
        <v>429</v>
      </c>
    </row>
    <row r="339" spans="1:26" hidden="1" outlineLevel="1" collapsed="1">
      <c r="A339" s="4" t="s">
        <v>353</v>
      </c>
      <c r="B339" s="6" t="b">
        <v>0</v>
      </c>
      <c r="C339" s="6" t="s">
        <v>353</v>
      </c>
      <c r="D339" s="6">
        <v>185.10525999999999</v>
      </c>
      <c r="E339" s="6">
        <v>1.806</v>
      </c>
      <c r="F339" s="6">
        <v>3.3000000000000002E-2</v>
      </c>
      <c r="G339" s="6">
        <v>2</v>
      </c>
      <c r="H339" s="6">
        <v>1</v>
      </c>
      <c r="I339" s="6">
        <v>109654769.95326</v>
      </c>
      <c r="J339" s="6">
        <v>9</v>
      </c>
      <c r="K339" s="6">
        <v>0.1</v>
      </c>
      <c r="L339" s="6">
        <v>1.1383549255385801</v>
      </c>
      <c r="M339" s="6" t="s">
        <v>437</v>
      </c>
      <c r="N339" s="6">
        <v>96.584935223384207</v>
      </c>
      <c r="O339" s="6" t="s">
        <v>353</v>
      </c>
      <c r="P339" s="6" t="s">
        <v>353</v>
      </c>
      <c r="Q339" s="6" t="s">
        <v>353</v>
      </c>
      <c r="R339" s="6" t="s">
        <v>353</v>
      </c>
      <c r="S339" s="6" t="s">
        <v>353</v>
      </c>
      <c r="T339" s="6" t="s">
        <v>353</v>
      </c>
      <c r="U339" s="6" t="s">
        <v>353</v>
      </c>
      <c r="V339" s="6" t="s">
        <v>353</v>
      </c>
      <c r="W339" s="6" t="s">
        <v>353</v>
      </c>
      <c r="X339" s="6" t="s">
        <v>353</v>
      </c>
      <c r="Y339" s="6" t="s">
        <v>353</v>
      </c>
      <c r="Z339" s="6" t="s">
        <v>440</v>
      </c>
    </row>
    <row r="340" spans="1:26" hidden="1" outlineLevel="1" collapsed="1">
      <c r="A340" s="4" t="s">
        <v>353</v>
      </c>
      <c r="B340" s="6" t="b">
        <v>0</v>
      </c>
      <c r="C340" s="6" t="s">
        <v>353</v>
      </c>
      <c r="D340" s="6">
        <v>185.10525999999999</v>
      </c>
      <c r="E340" s="6">
        <v>1.8109999999999999</v>
      </c>
      <c r="F340" s="6">
        <v>3.7999999999999999E-2</v>
      </c>
      <c r="G340" s="6">
        <v>3</v>
      </c>
      <c r="H340" s="6">
        <v>1</v>
      </c>
      <c r="I340" s="6">
        <v>103479918.14160199</v>
      </c>
      <c r="J340" s="6">
        <v>9</v>
      </c>
      <c r="K340" s="6">
        <v>0.1</v>
      </c>
      <c r="L340" s="6">
        <v>1.31733398918389</v>
      </c>
      <c r="M340" s="6" t="s">
        <v>357</v>
      </c>
      <c r="N340" s="6">
        <v>96.047998032448305</v>
      </c>
      <c r="O340" s="6" t="s">
        <v>353</v>
      </c>
      <c r="P340" s="6" t="s">
        <v>353</v>
      </c>
      <c r="Q340" s="6" t="s">
        <v>353</v>
      </c>
      <c r="R340" s="6" t="s">
        <v>353</v>
      </c>
      <c r="S340" s="6" t="s">
        <v>353</v>
      </c>
      <c r="T340" s="6" t="s">
        <v>353</v>
      </c>
      <c r="U340" s="6" t="s">
        <v>353</v>
      </c>
      <c r="V340" s="6" t="s">
        <v>353</v>
      </c>
      <c r="W340" s="6" t="s">
        <v>353</v>
      </c>
      <c r="X340" s="6" t="s">
        <v>353</v>
      </c>
      <c r="Y340" s="6" t="s">
        <v>353</v>
      </c>
      <c r="Z340" s="6" t="s">
        <v>412</v>
      </c>
    </row>
    <row r="341" spans="1:26" hidden="1" outlineLevel="1" collapsed="1">
      <c r="A341" s="4" t="s">
        <v>353</v>
      </c>
      <c r="B341" s="6" t="b">
        <v>0</v>
      </c>
      <c r="C341" s="6" t="s">
        <v>353</v>
      </c>
      <c r="D341" s="6">
        <v>185.10525999999999</v>
      </c>
      <c r="E341" s="6">
        <v>1.802</v>
      </c>
      <c r="F341" s="6">
        <v>3.3000000000000002E-2</v>
      </c>
      <c r="G341" s="6">
        <v>3</v>
      </c>
      <c r="H341" s="6">
        <v>1</v>
      </c>
      <c r="I341" s="6">
        <v>103301905.65518101</v>
      </c>
      <c r="J341" s="6">
        <v>9</v>
      </c>
      <c r="K341" s="6">
        <v>0.2</v>
      </c>
      <c r="L341" s="6">
        <v>1.9293808235158401</v>
      </c>
      <c r="M341" s="6" t="s">
        <v>448</v>
      </c>
      <c r="N341" s="6">
        <v>94.211857529452502</v>
      </c>
      <c r="O341" s="6" t="s">
        <v>353</v>
      </c>
      <c r="P341" s="6" t="s">
        <v>353</v>
      </c>
      <c r="Q341" s="6" t="s">
        <v>353</v>
      </c>
      <c r="R341" s="6" t="s">
        <v>353</v>
      </c>
      <c r="S341" s="6" t="s">
        <v>353</v>
      </c>
      <c r="T341" s="6" t="s">
        <v>353</v>
      </c>
      <c r="U341" s="6" t="s">
        <v>353</v>
      </c>
      <c r="V341" s="6" t="s">
        <v>353</v>
      </c>
      <c r="W341" s="6" t="s">
        <v>353</v>
      </c>
      <c r="X341" s="6" t="s">
        <v>353</v>
      </c>
      <c r="Y341" s="6" t="s">
        <v>353</v>
      </c>
      <c r="Z341" s="6" t="s">
        <v>435</v>
      </c>
    </row>
    <row r="342" spans="1:26" hidden="1" outlineLevel="1" collapsed="1">
      <c r="A342" s="4" t="s">
        <v>353</v>
      </c>
      <c r="B342" s="6" t="b">
        <v>0</v>
      </c>
      <c r="C342" s="6" t="s">
        <v>353</v>
      </c>
      <c r="D342" s="6">
        <v>185.10525999999999</v>
      </c>
      <c r="E342" s="6">
        <v>1.8109999999999999</v>
      </c>
      <c r="F342" s="6">
        <v>3.9E-2</v>
      </c>
      <c r="G342" s="6">
        <v>2</v>
      </c>
      <c r="H342" s="6">
        <v>1</v>
      </c>
      <c r="I342" s="6">
        <v>99963047.006527305</v>
      </c>
      <c r="J342" s="6">
        <v>9</v>
      </c>
      <c r="K342" s="6">
        <v>0</v>
      </c>
      <c r="L342" s="6">
        <v>0.307429040493294</v>
      </c>
      <c r="M342" s="6" t="s">
        <v>357</v>
      </c>
      <c r="N342" s="6">
        <v>99.077712878520103</v>
      </c>
      <c r="O342" s="6" t="s">
        <v>353</v>
      </c>
      <c r="P342" s="6" t="s">
        <v>353</v>
      </c>
      <c r="Q342" s="6" t="s">
        <v>353</v>
      </c>
      <c r="R342" s="6" t="s">
        <v>353</v>
      </c>
      <c r="S342" s="6" t="s">
        <v>353</v>
      </c>
      <c r="T342" s="6" t="s">
        <v>353</v>
      </c>
      <c r="U342" s="6" t="s">
        <v>353</v>
      </c>
      <c r="V342" s="6" t="s">
        <v>353</v>
      </c>
      <c r="W342" s="6" t="s">
        <v>353</v>
      </c>
      <c r="X342" s="6" t="s">
        <v>353</v>
      </c>
      <c r="Y342" s="6" t="s">
        <v>353</v>
      </c>
      <c r="Z342" s="6" t="s">
        <v>431</v>
      </c>
    </row>
    <row r="343" spans="1:26" hidden="1" outlineLevel="1" collapsed="1">
      <c r="A343" s="4" t="s">
        <v>353</v>
      </c>
      <c r="B343" s="6" t="b">
        <v>0</v>
      </c>
      <c r="C343" s="6" t="s">
        <v>353</v>
      </c>
      <c r="D343" s="6">
        <v>185.10525999999999</v>
      </c>
      <c r="E343" s="6">
        <v>1.8180000000000001</v>
      </c>
      <c r="F343" s="6">
        <v>3.5999999999999997E-2</v>
      </c>
      <c r="G343" s="6">
        <v>1</v>
      </c>
      <c r="H343" s="6">
        <v>1</v>
      </c>
      <c r="I343" s="6">
        <v>94086680.734303802</v>
      </c>
      <c r="J343" s="6">
        <v>9</v>
      </c>
      <c r="K343" s="6">
        <v>0</v>
      </c>
      <c r="L343" s="6">
        <v>0</v>
      </c>
      <c r="M343" s="6" t="s">
        <v>357</v>
      </c>
      <c r="N343" s="6">
        <v>100</v>
      </c>
      <c r="O343" s="6" t="s">
        <v>353</v>
      </c>
      <c r="P343" s="6" t="s">
        <v>353</v>
      </c>
      <c r="Q343" s="6" t="s">
        <v>353</v>
      </c>
      <c r="R343" s="6" t="s">
        <v>353</v>
      </c>
      <c r="S343" s="6" t="s">
        <v>353</v>
      </c>
      <c r="T343" s="6" t="s">
        <v>353</v>
      </c>
      <c r="U343" s="6" t="s">
        <v>353</v>
      </c>
      <c r="V343" s="6" t="s">
        <v>353</v>
      </c>
      <c r="W343" s="6" t="s">
        <v>353</v>
      </c>
      <c r="X343" s="6" t="s">
        <v>353</v>
      </c>
      <c r="Y343" s="6" t="s">
        <v>353</v>
      </c>
      <c r="Z343" s="6" t="s">
        <v>408</v>
      </c>
    </row>
    <row r="344" spans="1:26" hidden="1" outlineLevel="1" collapsed="1">
      <c r="A344" s="4" t="s">
        <v>353</v>
      </c>
      <c r="B344" s="6" t="b">
        <v>0</v>
      </c>
      <c r="C344" s="6" t="s">
        <v>353</v>
      </c>
      <c r="D344" s="6">
        <v>185.10525999999999</v>
      </c>
      <c r="E344" s="6">
        <v>1.8029999999999999</v>
      </c>
      <c r="F344" s="6">
        <v>3.2000000000000001E-2</v>
      </c>
      <c r="G344" s="6">
        <v>2</v>
      </c>
      <c r="H344" s="6">
        <v>1</v>
      </c>
      <c r="I344" s="6">
        <v>92559513.747096494</v>
      </c>
      <c r="J344" s="6">
        <v>9</v>
      </c>
      <c r="K344" s="6">
        <v>0.2</v>
      </c>
      <c r="L344" s="6">
        <v>1.77884881457102</v>
      </c>
      <c r="M344" s="6" t="s">
        <v>437</v>
      </c>
      <c r="N344" s="6">
        <v>94.663453556286996</v>
      </c>
      <c r="O344" s="6" t="s">
        <v>353</v>
      </c>
      <c r="P344" s="6" t="s">
        <v>353</v>
      </c>
      <c r="Q344" s="6" t="s">
        <v>353</v>
      </c>
      <c r="R344" s="6" t="s">
        <v>353</v>
      </c>
      <c r="S344" s="6" t="s">
        <v>353</v>
      </c>
      <c r="T344" s="6" t="s">
        <v>353</v>
      </c>
      <c r="U344" s="6" t="s">
        <v>353</v>
      </c>
      <c r="V344" s="6" t="s">
        <v>353</v>
      </c>
      <c r="W344" s="6" t="s">
        <v>353</v>
      </c>
      <c r="X344" s="6" t="s">
        <v>353</v>
      </c>
      <c r="Y344" s="6" t="s">
        <v>353</v>
      </c>
      <c r="Z344" s="6" t="s">
        <v>418</v>
      </c>
    </row>
    <row r="345" spans="1:26" hidden="1" outlineLevel="1" collapsed="1">
      <c r="A345" s="4" t="s">
        <v>353</v>
      </c>
      <c r="B345" s="6" t="b">
        <v>0</v>
      </c>
      <c r="C345" s="6" t="s">
        <v>353</v>
      </c>
      <c r="D345" s="6">
        <v>185.10525999999999</v>
      </c>
      <c r="E345" s="6">
        <v>1.8089999999999999</v>
      </c>
      <c r="F345" s="6">
        <v>3.6999999999999998E-2</v>
      </c>
      <c r="G345" s="6">
        <v>1</v>
      </c>
      <c r="H345" s="6">
        <v>1</v>
      </c>
      <c r="I345" s="6">
        <v>82803379.383669704</v>
      </c>
      <c r="J345" s="6">
        <v>9</v>
      </c>
      <c r="K345" s="6">
        <v>0</v>
      </c>
      <c r="L345" s="6">
        <v>1.0488035382869E-2</v>
      </c>
      <c r="M345" s="6" t="s">
        <v>357</v>
      </c>
      <c r="N345" s="6">
        <v>99.981121536310795</v>
      </c>
      <c r="O345" s="6" t="s">
        <v>353</v>
      </c>
      <c r="P345" s="6" t="s">
        <v>353</v>
      </c>
      <c r="Q345" s="6" t="s">
        <v>353</v>
      </c>
      <c r="R345" s="6" t="s">
        <v>353</v>
      </c>
      <c r="S345" s="6" t="s">
        <v>353</v>
      </c>
      <c r="T345" s="6" t="s">
        <v>353</v>
      </c>
      <c r="U345" s="6" t="s">
        <v>353</v>
      </c>
      <c r="V345" s="6" t="s">
        <v>353</v>
      </c>
      <c r="W345" s="6" t="s">
        <v>353</v>
      </c>
      <c r="X345" s="6" t="s">
        <v>353</v>
      </c>
      <c r="Y345" s="6" t="s">
        <v>353</v>
      </c>
      <c r="Z345" s="6" t="s">
        <v>413</v>
      </c>
    </row>
    <row r="346" spans="1:26" hidden="1" outlineLevel="1" collapsed="1">
      <c r="A346" s="4" t="s">
        <v>353</v>
      </c>
      <c r="B346" s="6" t="b">
        <v>0</v>
      </c>
      <c r="C346" s="6" t="s">
        <v>353</v>
      </c>
      <c r="D346" s="6">
        <v>185.10525999999999</v>
      </c>
      <c r="E346" s="6">
        <v>1.8029999999999999</v>
      </c>
      <c r="F346" s="6">
        <v>3.4000000000000002E-2</v>
      </c>
      <c r="G346" s="6">
        <v>3</v>
      </c>
      <c r="H346" s="6">
        <v>1</v>
      </c>
      <c r="I346" s="6">
        <v>82598929.210913897</v>
      </c>
      <c r="J346" s="6">
        <v>9</v>
      </c>
      <c r="K346" s="6">
        <v>0</v>
      </c>
      <c r="L346" s="6">
        <v>0.45376926003517898</v>
      </c>
      <c r="M346" s="6" t="s">
        <v>357</v>
      </c>
      <c r="N346" s="6">
        <v>98.638692219894494</v>
      </c>
      <c r="O346" s="6" t="s">
        <v>353</v>
      </c>
      <c r="P346" s="6" t="s">
        <v>353</v>
      </c>
      <c r="Q346" s="6" t="s">
        <v>353</v>
      </c>
      <c r="R346" s="6" t="s">
        <v>353</v>
      </c>
      <c r="S346" s="6" t="s">
        <v>353</v>
      </c>
      <c r="T346" s="6" t="s">
        <v>353</v>
      </c>
      <c r="U346" s="6" t="s">
        <v>353</v>
      </c>
      <c r="V346" s="6" t="s">
        <v>353</v>
      </c>
      <c r="W346" s="6" t="s">
        <v>353</v>
      </c>
      <c r="X346" s="6" t="s">
        <v>353</v>
      </c>
      <c r="Y346" s="6" t="s">
        <v>353</v>
      </c>
      <c r="Z346" s="6" t="s">
        <v>404</v>
      </c>
    </row>
    <row r="347" spans="1:26" hidden="1" outlineLevel="1" collapsed="1">
      <c r="A347" s="4" t="s">
        <v>353</v>
      </c>
      <c r="B347" s="6" t="b">
        <v>0</v>
      </c>
      <c r="C347" s="6" t="s">
        <v>353</v>
      </c>
      <c r="D347" s="6">
        <v>185.10525999999999</v>
      </c>
      <c r="E347" s="6">
        <v>1.806</v>
      </c>
      <c r="F347" s="6">
        <v>2.9000000000000001E-2</v>
      </c>
      <c r="G347" s="6">
        <v>2</v>
      </c>
      <c r="H347" s="6">
        <v>1</v>
      </c>
      <c r="I347" s="6">
        <v>80313145.618478596</v>
      </c>
      <c r="J347" s="6">
        <v>9</v>
      </c>
      <c r="K347" s="6">
        <v>0</v>
      </c>
      <c r="L347" s="6">
        <v>0.326945508497201</v>
      </c>
      <c r="M347" s="6" t="s">
        <v>357</v>
      </c>
      <c r="N347" s="6">
        <v>97.191883198654907</v>
      </c>
      <c r="O347" s="6" t="s">
        <v>353</v>
      </c>
      <c r="P347" s="6" t="s">
        <v>353</v>
      </c>
      <c r="Q347" s="6" t="s">
        <v>353</v>
      </c>
      <c r="R347" s="6" t="s">
        <v>353</v>
      </c>
      <c r="S347" s="6" t="s">
        <v>353</v>
      </c>
      <c r="T347" s="6" t="s">
        <v>353</v>
      </c>
      <c r="U347" s="6" t="s">
        <v>353</v>
      </c>
      <c r="V347" s="6" t="s">
        <v>353</v>
      </c>
      <c r="W347" s="6" t="s">
        <v>353</v>
      </c>
      <c r="X347" s="6" t="s">
        <v>353</v>
      </c>
      <c r="Y347" s="6" t="s">
        <v>353</v>
      </c>
      <c r="Z347" s="6" t="s">
        <v>424</v>
      </c>
    </row>
    <row r="348" spans="1:26" hidden="1" outlineLevel="1" collapsed="1">
      <c r="A348" s="4" t="s">
        <v>353</v>
      </c>
      <c r="B348" s="6" t="b">
        <v>0</v>
      </c>
      <c r="C348" s="6" t="s">
        <v>353</v>
      </c>
      <c r="D348" s="6">
        <v>185.10525999999999</v>
      </c>
      <c r="E348" s="6">
        <v>1.802</v>
      </c>
      <c r="F348" s="6">
        <v>0.03</v>
      </c>
      <c r="G348" s="6">
        <v>2</v>
      </c>
      <c r="H348" s="6">
        <v>1</v>
      </c>
      <c r="I348" s="6">
        <v>80263155.871995702</v>
      </c>
      <c r="J348" s="6">
        <v>9</v>
      </c>
      <c r="K348" s="6">
        <v>0.2</v>
      </c>
      <c r="L348" s="6">
        <v>2.1664535597086099</v>
      </c>
      <c r="M348" s="6" t="s">
        <v>437</v>
      </c>
      <c r="N348" s="6">
        <v>93.5006393208742</v>
      </c>
      <c r="O348" s="6" t="s">
        <v>353</v>
      </c>
      <c r="P348" s="6" t="s">
        <v>353</v>
      </c>
      <c r="Q348" s="6" t="s">
        <v>353</v>
      </c>
      <c r="R348" s="6" t="s">
        <v>353</v>
      </c>
      <c r="S348" s="6" t="s">
        <v>353</v>
      </c>
      <c r="T348" s="6" t="s">
        <v>353</v>
      </c>
      <c r="U348" s="6" t="s">
        <v>353</v>
      </c>
      <c r="V348" s="6" t="s">
        <v>353</v>
      </c>
      <c r="W348" s="6" t="s">
        <v>353</v>
      </c>
      <c r="X348" s="6" t="s">
        <v>353</v>
      </c>
      <c r="Y348" s="6" t="s">
        <v>353</v>
      </c>
      <c r="Z348" s="6" t="s">
        <v>414</v>
      </c>
    </row>
    <row r="349" spans="1:26" hidden="1" outlineLevel="1" collapsed="1">
      <c r="A349" s="4" t="s">
        <v>353</v>
      </c>
      <c r="B349" s="6" t="b">
        <v>0</v>
      </c>
      <c r="C349" s="6" t="s">
        <v>353</v>
      </c>
      <c r="D349" s="6">
        <v>185.10525999999999</v>
      </c>
      <c r="E349" s="6">
        <v>1.8109999999999999</v>
      </c>
      <c r="F349" s="6">
        <v>3.1E-2</v>
      </c>
      <c r="G349" s="6">
        <v>1</v>
      </c>
      <c r="H349" s="6">
        <v>1</v>
      </c>
      <c r="I349" s="6">
        <v>77832424.631764501</v>
      </c>
      <c r="J349" s="6">
        <v>9</v>
      </c>
      <c r="K349" s="6">
        <v>0</v>
      </c>
      <c r="L349" s="6">
        <v>1.30405140260098E-2</v>
      </c>
      <c r="M349" s="6" t="s">
        <v>357</v>
      </c>
      <c r="N349" s="6">
        <v>99.976527074753207</v>
      </c>
      <c r="O349" s="6" t="s">
        <v>353</v>
      </c>
      <c r="P349" s="6" t="s">
        <v>353</v>
      </c>
      <c r="Q349" s="6" t="s">
        <v>353</v>
      </c>
      <c r="R349" s="6" t="s">
        <v>353</v>
      </c>
      <c r="S349" s="6" t="s">
        <v>353</v>
      </c>
      <c r="T349" s="6" t="s">
        <v>353</v>
      </c>
      <c r="U349" s="6" t="s">
        <v>353</v>
      </c>
      <c r="V349" s="6" t="s">
        <v>353</v>
      </c>
      <c r="W349" s="6" t="s">
        <v>353</v>
      </c>
      <c r="X349" s="6" t="s">
        <v>353</v>
      </c>
      <c r="Y349" s="6" t="s">
        <v>353</v>
      </c>
      <c r="Z349" s="6" t="s">
        <v>407</v>
      </c>
    </row>
    <row r="350" spans="1:26" hidden="1" outlineLevel="1" collapsed="1">
      <c r="A350" s="4" t="s">
        <v>353</v>
      </c>
      <c r="B350" s="6" t="b">
        <v>0</v>
      </c>
      <c r="C350" s="6" t="s">
        <v>353</v>
      </c>
      <c r="D350" s="6">
        <v>185.10525999999999</v>
      </c>
      <c r="E350" s="6">
        <v>1.8049999999999999</v>
      </c>
      <c r="F350" s="6">
        <v>0.03</v>
      </c>
      <c r="G350" s="6">
        <v>1</v>
      </c>
      <c r="H350" s="6">
        <v>1</v>
      </c>
      <c r="I350" s="6">
        <v>75576385.211273104</v>
      </c>
      <c r="J350" s="6">
        <v>9</v>
      </c>
      <c r="K350" s="6">
        <v>0</v>
      </c>
      <c r="L350" s="6">
        <v>1.00945048334572E-2</v>
      </c>
      <c r="M350" s="6" t="s">
        <v>357</v>
      </c>
      <c r="N350" s="6">
        <v>99.981829891299796</v>
      </c>
      <c r="O350" s="6" t="s">
        <v>353</v>
      </c>
      <c r="P350" s="6" t="s">
        <v>353</v>
      </c>
      <c r="Q350" s="6" t="s">
        <v>353</v>
      </c>
      <c r="R350" s="6" t="s">
        <v>353</v>
      </c>
      <c r="S350" s="6" t="s">
        <v>353</v>
      </c>
      <c r="T350" s="6" t="s">
        <v>353</v>
      </c>
      <c r="U350" s="6" t="s">
        <v>353</v>
      </c>
      <c r="V350" s="6" t="s">
        <v>353</v>
      </c>
      <c r="W350" s="6" t="s">
        <v>353</v>
      </c>
      <c r="X350" s="6" t="s">
        <v>353</v>
      </c>
      <c r="Y350" s="6" t="s">
        <v>353</v>
      </c>
      <c r="Z350" s="6" t="s">
        <v>427</v>
      </c>
    </row>
    <row r="351" spans="1:26" hidden="1" outlineLevel="1" collapsed="1">
      <c r="A351" s="4" t="s">
        <v>353</v>
      </c>
      <c r="B351" s="6" t="b">
        <v>0</v>
      </c>
      <c r="C351" s="6" t="s">
        <v>353</v>
      </c>
      <c r="D351" s="6">
        <v>185.10525999999999</v>
      </c>
      <c r="E351" s="6">
        <v>1.7989999999999999</v>
      </c>
      <c r="F351" s="6">
        <v>0.03</v>
      </c>
      <c r="G351" s="6">
        <v>2</v>
      </c>
      <c r="H351" s="6">
        <v>1</v>
      </c>
      <c r="I351" s="6">
        <v>72759028.347625494</v>
      </c>
      <c r="J351" s="6">
        <v>9</v>
      </c>
      <c r="K351" s="6">
        <v>0</v>
      </c>
      <c r="L351" s="6">
        <v>0</v>
      </c>
      <c r="M351" s="6" t="s">
        <v>357</v>
      </c>
      <c r="N351" s="6">
        <v>100</v>
      </c>
      <c r="O351" s="6" t="s">
        <v>353</v>
      </c>
      <c r="P351" s="6" t="s">
        <v>353</v>
      </c>
      <c r="Q351" s="6" t="s">
        <v>353</v>
      </c>
      <c r="R351" s="6" t="s">
        <v>353</v>
      </c>
      <c r="S351" s="6" t="s">
        <v>353</v>
      </c>
      <c r="T351" s="6" t="s">
        <v>353</v>
      </c>
      <c r="U351" s="6" t="s">
        <v>353</v>
      </c>
      <c r="V351" s="6" t="s">
        <v>353</v>
      </c>
      <c r="W351" s="6" t="s">
        <v>353</v>
      </c>
      <c r="X351" s="6" t="s">
        <v>353</v>
      </c>
      <c r="Y351" s="6" t="s">
        <v>353</v>
      </c>
      <c r="Z351" s="6" t="s">
        <v>421</v>
      </c>
    </row>
    <row r="352" spans="1:26" hidden="1" outlineLevel="1" collapsed="1">
      <c r="A352" s="4" t="s">
        <v>353</v>
      </c>
      <c r="B352" s="6" t="b">
        <v>0</v>
      </c>
      <c r="C352" s="6" t="s">
        <v>353</v>
      </c>
      <c r="D352" s="6">
        <v>185.10525999999999</v>
      </c>
      <c r="E352" s="6">
        <v>1.804</v>
      </c>
      <c r="F352" s="6">
        <v>2.9000000000000001E-2</v>
      </c>
      <c r="G352" s="6">
        <v>3</v>
      </c>
      <c r="H352" s="6">
        <v>1</v>
      </c>
      <c r="I352" s="6">
        <v>72192126.739341393</v>
      </c>
      <c r="J352" s="6">
        <v>9</v>
      </c>
      <c r="K352" s="6">
        <v>0.1</v>
      </c>
      <c r="L352" s="6">
        <v>1.2540676732059599</v>
      </c>
      <c r="M352" s="6" t="s">
        <v>357</v>
      </c>
      <c r="N352" s="6">
        <v>96.2377969803821</v>
      </c>
      <c r="O352" s="6" t="s">
        <v>353</v>
      </c>
      <c r="P352" s="6" t="s">
        <v>353</v>
      </c>
      <c r="Q352" s="6" t="s">
        <v>353</v>
      </c>
      <c r="R352" s="6" t="s">
        <v>353</v>
      </c>
      <c r="S352" s="6" t="s">
        <v>353</v>
      </c>
      <c r="T352" s="6" t="s">
        <v>353</v>
      </c>
      <c r="U352" s="6" t="s">
        <v>353</v>
      </c>
      <c r="V352" s="6" t="s">
        <v>353</v>
      </c>
      <c r="W352" s="6" t="s">
        <v>353</v>
      </c>
      <c r="X352" s="6" t="s">
        <v>353</v>
      </c>
      <c r="Y352" s="6" t="s">
        <v>353</v>
      </c>
      <c r="Z352" s="6" t="s">
        <v>405</v>
      </c>
    </row>
    <row r="353" spans="1:331" hidden="1" outlineLevel="1" collapsed="1">
      <c r="A353" s="4" t="s">
        <v>353</v>
      </c>
      <c r="B353" s="6" t="b">
        <v>0</v>
      </c>
      <c r="C353" s="6" t="s">
        <v>353</v>
      </c>
      <c r="D353" s="6">
        <v>185.10525999999999</v>
      </c>
      <c r="E353" s="6">
        <v>1.798</v>
      </c>
      <c r="F353" s="6">
        <v>2.8000000000000001E-2</v>
      </c>
      <c r="G353" s="6">
        <v>1</v>
      </c>
      <c r="H353" s="6">
        <v>1</v>
      </c>
      <c r="I353" s="6">
        <v>71680733.168753803</v>
      </c>
      <c r="J353" s="6">
        <v>9</v>
      </c>
      <c r="K353" s="6">
        <v>0</v>
      </c>
      <c r="L353" s="6">
        <v>0</v>
      </c>
      <c r="M353" s="6" t="s">
        <v>357</v>
      </c>
      <c r="N353" s="6">
        <v>100</v>
      </c>
      <c r="O353" s="6" t="s">
        <v>353</v>
      </c>
      <c r="P353" s="6" t="s">
        <v>353</v>
      </c>
      <c r="Q353" s="6" t="s">
        <v>353</v>
      </c>
      <c r="R353" s="6" t="s">
        <v>353</v>
      </c>
      <c r="S353" s="6" t="s">
        <v>353</v>
      </c>
      <c r="T353" s="6" t="s">
        <v>353</v>
      </c>
      <c r="U353" s="6" t="s">
        <v>353</v>
      </c>
      <c r="V353" s="6" t="s">
        <v>353</v>
      </c>
      <c r="W353" s="6" t="s">
        <v>353</v>
      </c>
      <c r="X353" s="6" t="s">
        <v>353</v>
      </c>
      <c r="Y353" s="6" t="s">
        <v>353</v>
      </c>
      <c r="Z353" s="6" t="s">
        <v>409</v>
      </c>
    </row>
    <row r="354" spans="1:331" hidden="1" outlineLevel="1" collapsed="1">
      <c r="A354" s="4" t="s">
        <v>353</v>
      </c>
      <c r="B354" s="6" t="b">
        <v>0</v>
      </c>
      <c r="C354" s="6" t="s">
        <v>353</v>
      </c>
      <c r="D354" s="6">
        <v>185.10525999999999</v>
      </c>
      <c r="E354" s="6">
        <v>1.806</v>
      </c>
      <c r="F354" s="6">
        <v>2.7E-2</v>
      </c>
      <c r="G354" s="6">
        <v>3</v>
      </c>
      <c r="H354" s="6">
        <v>1</v>
      </c>
      <c r="I354" s="6">
        <v>71680256.145798594</v>
      </c>
      <c r="J354" s="6">
        <v>9</v>
      </c>
      <c r="K354" s="6">
        <v>0.1</v>
      </c>
      <c r="L354" s="6">
        <v>1.08065681196856</v>
      </c>
      <c r="M354" s="6" t="s">
        <v>357</v>
      </c>
      <c r="N354" s="6">
        <v>95.577586523704497</v>
      </c>
      <c r="O354" s="6" t="s">
        <v>353</v>
      </c>
      <c r="P354" s="6" t="s">
        <v>353</v>
      </c>
      <c r="Q354" s="6" t="s">
        <v>353</v>
      </c>
      <c r="R354" s="6" t="s">
        <v>353</v>
      </c>
      <c r="S354" s="6" t="s">
        <v>353</v>
      </c>
      <c r="T354" s="6" t="s">
        <v>353</v>
      </c>
      <c r="U354" s="6" t="s">
        <v>353</v>
      </c>
      <c r="V354" s="6" t="s">
        <v>353</v>
      </c>
      <c r="W354" s="6" t="s">
        <v>353</v>
      </c>
      <c r="X354" s="6" t="s">
        <v>353</v>
      </c>
      <c r="Y354" s="6" t="s">
        <v>353</v>
      </c>
      <c r="Z354" s="6" t="s">
        <v>420</v>
      </c>
    </row>
    <row r="355" spans="1:331" hidden="1" outlineLevel="1" collapsed="1">
      <c r="A355" s="4" t="s">
        <v>353</v>
      </c>
      <c r="B355" s="6" t="b">
        <v>0</v>
      </c>
      <c r="C355" s="6" t="s">
        <v>353</v>
      </c>
      <c r="D355" s="6">
        <v>185.10525999999999</v>
      </c>
      <c r="E355" s="6">
        <v>1.81</v>
      </c>
      <c r="F355" s="6">
        <v>3.3000000000000002E-2</v>
      </c>
      <c r="G355" s="6">
        <v>2</v>
      </c>
      <c r="H355" s="6">
        <v>1</v>
      </c>
      <c r="I355" s="6">
        <v>69560688.336153194</v>
      </c>
      <c r="J355" s="6">
        <v>9</v>
      </c>
      <c r="K355" s="6">
        <v>0</v>
      </c>
      <c r="L355" s="6">
        <v>0</v>
      </c>
      <c r="M355" s="6" t="s">
        <v>357</v>
      </c>
      <c r="N355" s="6">
        <v>100</v>
      </c>
      <c r="O355" s="6" t="s">
        <v>353</v>
      </c>
      <c r="P355" s="6" t="s">
        <v>353</v>
      </c>
      <c r="Q355" s="6" t="s">
        <v>353</v>
      </c>
      <c r="R355" s="6" t="s">
        <v>353</v>
      </c>
      <c r="S355" s="6" t="s">
        <v>353</v>
      </c>
      <c r="T355" s="6" t="s">
        <v>353</v>
      </c>
      <c r="U355" s="6" t="s">
        <v>353</v>
      </c>
      <c r="V355" s="6" t="s">
        <v>353</v>
      </c>
      <c r="W355" s="6" t="s">
        <v>353</v>
      </c>
      <c r="X355" s="6" t="s">
        <v>353</v>
      </c>
      <c r="Y355" s="6" t="s">
        <v>353</v>
      </c>
      <c r="Z355" s="6" t="s">
        <v>406</v>
      </c>
    </row>
    <row r="356" spans="1:331" hidden="1" outlineLevel="1" collapsed="1">
      <c r="A356" s="4" t="s">
        <v>353</v>
      </c>
      <c r="B356" s="6" t="b">
        <v>0</v>
      </c>
      <c r="C356" s="6" t="s">
        <v>353</v>
      </c>
      <c r="D356" s="6">
        <v>185.10525999999999</v>
      </c>
      <c r="E356" s="6">
        <v>1.802</v>
      </c>
      <c r="F356" s="6">
        <v>3.3000000000000002E-2</v>
      </c>
      <c r="G356" s="6">
        <v>2</v>
      </c>
      <c r="H356" s="6">
        <v>1</v>
      </c>
      <c r="I356" s="6">
        <v>65929085.7550475</v>
      </c>
      <c r="J356" s="6">
        <v>9</v>
      </c>
      <c r="K356" s="6">
        <v>0</v>
      </c>
      <c r="L356" s="6">
        <v>0</v>
      </c>
      <c r="M356" s="6" t="s">
        <v>357</v>
      </c>
      <c r="N356" s="6">
        <v>100</v>
      </c>
      <c r="O356" s="6" t="s">
        <v>353</v>
      </c>
      <c r="P356" s="6" t="s">
        <v>353</v>
      </c>
      <c r="Q356" s="6" t="s">
        <v>353</v>
      </c>
      <c r="R356" s="6" t="s">
        <v>353</v>
      </c>
      <c r="S356" s="6" t="s">
        <v>353</v>
      </c>
      <c r="T356" s="6" t="s">
        <v>353</v>
      </c>
      <c r="U356" s="6" t="s">
        <v>353</v>
      </c>
      <c r="V356" s="6" t="s">
        <v>353</v>
      </c>
      <c r="W356" s="6" t="s">
        <v>353</v>
      </c>
      <c r="X356" s="6" t="s">
        <v>353</v>
      </c>
      <c r="Y356" s="6" t="s">
        <v>353</v>
      </c>
      <c r="Z356" s="6" t="s">
        <v>422</v>
      </c>
    </row>
    <row r="357" spans="1:331" hidden="1" outlineLevel="1" collapsed="1">
      <c r="A357" s="4" t="s">
        <v>353</v>
      </c>
      <c r="B357" s="6" t="b">
        <v>0</v>
      </c>
      <c r="C357" s="6" t="s">
        <v>353</v>
      </c>
      <c r="D357" s="6">
        <v>185.10525999999999</v>
      </c>
      <c r="E357" s="6">
        <v>1.8</v>
      </c>
      <c r="F357" s="6">
        <v>3.1E-2</v>
      </c>
      <c r="G357" s="6">
        <v>2</v>
      </c>
      <c r="H357" s="6">
        <v>1</v>
      </c>
      <c r="I357" s="6">
        <v>62911658.7131797</v>
      </c>
      <c r="J357" s="6">
        <v>9</v>
      </c>
      <c r="K357" s="6">
        <v>0</v>
      </c>
      <c r="L357" s="6">
        <v>0</v>
      </c>
      <c r="M357" s="6" t="s">
        <v>357</v>
      </c>
      <c r="N357" s="6">
        <v>100</v>
      </c>
      <c r="O357" s="6" t="s">
        <v>353</v>
      </c>
      <c r="P357" s="6" t="s">
        <v>353</v>
      </c>
      <c r="Q357" s="6" t="s">
        <v>353</v>
      </c>
      <c r="R357" s="6" t="s">
        <v>353</v>
      </c>
      <c r="S357" s="6" t="s">
        <v>353</v>
      </c>
      <c r="T357" s="6" t="s">
        <v>353</v>
      </c>
      <c r="U357" s="6" t="s">
        <v>353</v>
      </c>
      <c r="V357" s="6" t="s">
        <v>353</v>
      </c>
      <c r="W357" s="6" t="s">
        <v>353</v>
      </c>
      <c r="X357" s="6" t="s">
        <v>353</v>
      </c>
      <c r="Y357" s="6" t="s">
        <v>353</v>
      </c>
      <c r="Z357" s="6" t="s">
        <v>417</v>
      </c>
    </row>
    <row r="358" spans="1:331" hidden="1" outlineLevel="1" collapsed="1">
      <c r="A358" s="4" t="s">
        <v>353</v>
      </c>
      <c r="B358" s="6" t="b">
        <v>0</v>
      </c>
      <c r="C358" s="6" t="s">
        <v>353</v>
      </c>
      <c r="D358" s="6">
        <v>185.10525999999999</v>
      </c>
      <c r="E358" s="6">
        <v>1.8029999999999999</v>
      </c>
      <c r="F358" s="6">
        <v>3.9E-2</v>
      </c>
      <c r="G358" s="6">
        <v>2</v>
      </c>
      <c r="H358" s="6">
        <v>1</v>
      </c>
      <c r="I358" s="6">
        <v>58290982.151712</v>
      </c>
      <c r="J358" s="6">
        <v>9</v>
      </c>
      <c r="K358" s="6">
        <v>0</v>
      </c>
      <c r="L358" s="6">
        <v>5.8690846207659998E-2</v>
      </c>
      <c r="M358" s="6" t="s">
        <v>357</v>
      </c>
      <c r="N358" s="6">
        <v>99.510438603789794</v>
      </c>
      <c r="O358" s="6" t="s">
        <v>353</v>
      </c>
      <c r="P358" s="6" t="s">
        <v>353</v>
      </c>
      <c r="Q358" s="6" t="s">
        <v>353</v>
      </c>
      <c r="R358" s="6" t="s">
        <v>353</v>
      </c>
      <c r="S358" s="6" t="s">
        <v>353</v>
      </c>
      <c r="T358" s="6" t="s">
        <v>353</v>
      </c>
      <c r="U358" s="6" t="s">
        <v>353</v>
      </c>
      <c r="V358" s="6" t="s">
        <v>353</v>
      </c>
      <c r="W358" s="6" t="s">
        <v>353</v>
      </c>
      <c r="X358" s="6" t="s">
        <v>353</v>
      </c>
      <c r="Y358" s="6" t="s">
        <v>353</v>
      </c>
      <c r="Z358" s="6" t="s">
        <v>415</v>
      </c>
    </row>
    <row r="359" spans="1:331" hidden="1" outlineLevel="1" collapsed="1">
      <c r="A359" s="4" t="s">
        <v>353</v>
      </c>
      <c r="B359" s="6" t="b">
        <v>0</v>
      </c>
      <c r="C359" s="6" t="s">
        <v>353</v>
      </c>
      <c r="D359" s="6">
        <v>185.10525999999999</v>
      </c>
      <c r="E359" s="6">
        <v>1.7989999999999999</v>
      </c>
      <c r="F359" s="6">
        <v>2.9000000000000001E-2</v>
      </c>
      <c r="G359" s="6">
        <v>3</v>
      </c>
      <c r="H359" s="6">
        <v>1</v>
      </c>
      <c r="I359" s="6">
        <v>58069307.256660998</v>
      </c>
      <c r="J359" s="6">
        <v>9</v>
      </c>
      <c r="K359" s="6">
        <v>0.1</v>
      </c>
      <c r="L359" s="6">
        <v>1.3760881831301399</v>
      </c>
      <c r="M359" s="6" t="s">
        <v>357</v>
      </c>
      <c r="N359" s="6">
        <v>95.757571411443294</v>
      </c>
      <c r="O359" s="6" t="s">
        <v>353</v>
      </c>
      <c r="P359" s="6" t="s">
        <v>353</v>
      </c>
      <c r="Q359" s="6" t="s">
        <v>353</v>
      </c>
      <c r="R359" s="6" t="s">
        <v>353</v>
      </c>
      <c r="S359" s="6" t="s">
        <v>353</v>
      </c>
      <c r="T359" s="6" t="s">
        <v>353</v>
      </c>
      <c r="U359" s="6" t="s">
        <v>353</v>
      </c>
      <c r="V359" s="6" t="s">
        <v>353</v>
      </c>
      <c r="W359" s="6" t="s">
        <v>353</v>
      </c>
      <c r="X359" s="6" t="s">
        <v>353</v>
      </c>
      <c r="Y359" s="6" t="s">
        <v>353</v>
      </c>
      <c r="Z359" s="6" t="s">
        <v>416</v>
      </c>
    </row>
    <row r="360" spans="1:331" hidden="1" outlineLevel="1" collapsed="1">
      <c r="A360" s="4" t="s">
        <v>353</v>
      </c>
      <c r="B360" s="6" t="b">
        <v>0</v>
      </c>
      <c r="C360" s="6" t="s">
        <v>353</v>
      </c>
      <c r="D360" s="6">
        <v>185.10525999999999</v>
      </c>
      <c r="E360" s="6">
        <v>1.8049999999999999</v>
      </c>
      <c r="F360" s="6">
        <v>2.8000000000000001E-2</v>
      </c>
      <c r="G360" s="6">
        <v>2</v>
      </c>
      <c r="H360" s="6">
        <v>1</v>
      </c>
      <c r="I360" s="6">
        <v>55476259.754230998</v>
      </c>
      <c r="J360" s="6">
        <v>9</v>
      </c>
      <c r="K360" s="6">
        <v>0</v>
      </c>
      <c r="L360" s="6">
        <v>6.1868341193184002E-3</v>
      </c>
      <c r="M360" s="6" t="s">
        <v>357</v>
      </c>
      <c r="N360" s="6">
        <v>99.988863698585206</v>
      </c>
      <c r="O360" s="6" t="s">
        <v>353</v>
      </c>
      <c r="P360" s="6" t="s">
        <v>353</v>
      </c>
      <c r="Q360" s="6" t="s">
        <v>353</v>
      </c>
      <c r="R360" s="6" t="s">
        <v>353</v>
      </c>
      <c r="S360" s="6" t="s">
        <v>353</v>
      </c>
      <c r="T360" s="6" t="s">
        <v>353</v>
      </c>
      <c r="U360" s="6" t="s">
        <v>353</v>
      </c>
      <c r="V360" s="6" t="s">
        <v>353</v>
      </c>
      <c r="W360" s="6" t="s">
        <v>353</v>
      </c>
      <c r="X360" s="6" t="s">
        <v>353</v>
      </c>
      <c r="Y360" s="6" t="s">
        <v>353</v>
      </c>
      <c r="Z360" s="6" t="s">
        <v>410</v>
      </c>
    </row>
    <row r="361" spans="1:331" hidden="1" outlineLevel="1" collapsed="1">
      <c r="A361" s="4" t="s">
        <v>353</v>
      </c>
      <c r="B361" s="6" t="b">
        <v>0</v>
      </c>
      <c r="C361" s="6" t="s">
        <v>353</v>
      </c>
      <c r="D361" s="6">
        <v>185.10525999999999</v>
      </c>
      <c r="E361" s="6">
        <v>1.8</v>
      </c>
      <c r="F361" s="6">
        <v>3.1E-2</v>
      </c>
      <c r="G361" s="6">
        <v>2</v>
      </c>
      <c r="H361" s="6">
        <v>1</v>
      </c>
      <c r="I361" s="6">
        <v>53227987.790442601</v>
      </c>
      <c r="J361" s="6">
        <v>9</v>
      </c>
      <c r="K361" s="6">
        <v>0.1</v>
      </c>
      <c r="L361" s="6">
        <v>1.5599371031831499</v>
      </c>
      <c r="M361" s="6" t="s">
        <v>357</v>
      </c>
      <c r="N361" s="6">
        <v>95.320188690450493</v>
      </c>
      <c r="O361" s="6" t="s">
        <v>353</v>
      </c>
      <c r="P361" s="6" t="s">
        <v>353</v>
      </c>
      <c r="Q361" s="6" t="s">
        <v>353</v>
      </c>
      <c r="R361" s="6" t="s">
        <v>353</v>
      </c>
      <c r="S361" s="6" t="s">
        <v>353</v>
      </c>
      <c r="T361" s="6" t="s">
        <v>353</v>
      </c>
      <c r="U361" s="6" t="s">
        <v>353</v>
      </c>
      <c r="V361" s="6" t="s">
        <v>353</v>
      </c>
      <c r="W361" s="6" t="s">
        <v>353</v>
      </c>
      <c r="X361" s="6" t="s">
        <v>353</v>
      </c>
      <c r="Y361" s="6" t="s">
        <v>353</v>
      </c>
      <c r="Z361" s="6" t="s">
        <v>436</v>
      </c>
    </row>
    <row r="362" spans="1:331" hidden="1" outlineLevel="1" collapsed="1">
      <c r="A362" s="4" t="s">
        <v>353</v>
      </c>
      <c r="B362" s="6" t="b">
        <v>0</v>
      </c>
      <c r="C362" s="6" t="s">
        <v>353</v>
      </c>
      <c r="D362" s="6">
        <v>185.10525999999999</v>
      </c>
      <c r="E362" s="6">
        <v>1.7949999999999999</v>
      </c>
      <c r="F362" s="6">
        <v>0.03</v>
      </c>
      <c r="G362" s="6">
        <v>3</v>
      </c>
      <c r="H362" s="6">
        <v>1</v>
      </c>
      <c r="I362" s="6">
        <v>51574603.9923383</v>
      </c>
      <c r="J362" s="6">
        <v>9</v>
      </c>
      <c r="K362" s="6">
        <v>0.2</v>
      </c>
      <c r="L362" s="6">
        <v>2.73710823960042</v>
      </c>
      <c r="M362" s="6" t="s">
        <v>437</v>
      </c>
      <c r="N362" s="6">
        <v>91.788675281198707</v>
      </c>
      <c r="O362" s="6" t="s">
        <v>353</v>
      </c>
      <c r="P362" s="6" t="s">
        <v>353</v>
      </c>
      <c r="Q362" s="6" t="s">
        <v>353</v>
      </c>
      <c r="R362" s="6" t="s">
        <v>353</v>
      </c>
      <c r="S362" s="6" t="s">
        <v>353</v>
      </c>
      <c r="T362" s="6" t="s">
        <v>353</v>
      </c>
      <c r="U362" s="6" t="s">
        <v>353</v>
      </c>
      <c r="V362" s="6" t="s">
        <v>353</v>
      </c>
      <c r="W362" s="6" t="s">
        <v>353</v>
      </c>
      <c r="X362" s="6" t="s">
        <v>353</v>
      </c>
      <c r="Y362" s="6" t="s">
        <v>353</v>
      </c>
      <c r="Z362" s="6" t="s">
        <v>433</v>
      </c>
    </row>
    <row r="363" spans="1:331" hidden="1" outlineLevel="1" collapsed="1">
      <c r="A363" s="4" t="s">
        <v>353</v>
      </c>
      <c r="B363" s="6" t="b">
        <v>0</v>
      </c>
      <c r="C363" s="6" t="s">
        <v>353</v>
      </c>
      <c r="D363" s="6">
        <v>185.10525999999999</v>
      </c>
      <c r="E363" s="6">
        <v>1.7989999999999999</v>
      </c>
      <c r="F363" s="6">
        <v>2.8000000000000001E-2</v>
      </c>
      <c r="G363" s="6">
        <v>3</v>
      </c>
      <c r="H363" s="6">
        <v>1</v>
      </c>
      <c r="I363" s="6">
        <v>46428036.474558301</v>
      </c>
      <c r="J363" s="6">
        <v>9</v>
      </c>
      <c r="K363" s="6">
        <v>0.5</v>
      </c>
      <c r="L363" s="6">
        <v>5.3921180181534796</v>
      </c>
      <c r="M363" s="6" t="s">
        <v>448</v>
      </c>
      <c r="N363" s="6">
        <v>83.823645945539596</v>
      </c>
      <c r="O363" s="6" t="s">
        <v>353</v>
      </c>
      <c r="P363" s="6" t="s">
        <v>353</v>
      </c>
      <c r="Q363" s="6" t="s">
        <v>353</v>
      </c>
      <c r="R363" s="6" t="s">
        <v>353</v>
      </c>
      <c r="S363" s="6" t="s">
        <v>353</v>
      </c>
      <c r="T363" s="6" t="s">
        <v>353</v>
      </c>
      <c r="U363" s="6" t="s">
        <v>353</v>
      </c>
      <c r="V363" s="6" t="s">
        <v>353</v>
      </c>
      <c r="W363" s="6" t="s">
        <v>353</v>
      </c>
      <c r="X363" s="6" t="s">
        <v>353</v>
      </c>
      <c r="Y363" s="6" t="s">
        <v>353</v>
      </c>
      <c r="Z363" s="6" t="s">
        <v>434</v>
      </c>
    </row>
    <row r="364" spans="1:331" hidden="1" outlineLevel="1" collapsed="1">
      <c r="A364" s="4" t="s">
        <v>353</v>
      </c>
      <c r="B364" s="6" t="b">
        <v>0</v>
      </c>
      <c r="C364" s="6" t="s">
        <v>353</v>
      </c>
      <c r="D364" s="6">
        <v>185.10525999999999</v>
      </c>
      <c r="E364" s="6">
        <v>1.8080000000000001</v>
      </c>
      <c r="F364" s="6">
        <v>3.5000000000000003E-2</v>
      </c>
      <c r="G364" s="6">
        <v>3</v>
      </c>
      <c r="H364" s="6">
        <v>1</v>
      </c>
      <c r="I364" s="6">
        <v>31437878.854835</v>
      </c>
      <c r="J364" s="6">
        <v>9</v>
      </c>
      <c r="K364" s="6">
        <v>0.4</v>
      </c>
      <c r="L364" s="6">
        <v>4.1564639041434397</v>
      </c>
      <c r="M364" s="6" t="s">
        <v>437</v>
      </c>
      <c r="N364" s="6">
        <v>87.530608287569706</v>
      </c>
      <c r="O364" s="6" t="s">
        <v>353</v>
      </c>
      <c r="P364" s="6" t="s">
        <v>353</v>
      </c>
      <c r="Q364" s="6" t="s">
        <v>353</v>
      </c>
      <c r="R364" s="6" t="s">
        <v>353</v>
      </c>
      <c r="S364" s="6" t="s">
        <v>353</v>
      </c>
      <c r="T364" s="6" t="s">
        <v>353</v>
      </c>
      <c r="U364" s="6" t="s">
        <v>353</v>
      </c>
      <c r="V364" s="6" t="s">
        <v>353</v>
      </c>
      <c r="W364" s="6" t="s">
        <v>353</v>
      </c>
      <c r="X364" s="6" t="s">
        <v>353</v>
      </c>
      <c r="Y364" s="6" t="s">
        <v>353</v>
      </c>
      <c r="Z364" s="6" t="s">
        <v>442</v>
      </c>
    </row>
    <row r="365" spans="1:331" hidden="1" outlineLevel="1" collapsed="1">
      <c r="A365" s="4" t="s">
        <v>353</v>
      </c>
      <c r="B365" s="6" t="b">
        <v>0</v>
      </c>
      <c r="C365" s="6" t="s">
        <v>353</v>
      </c>
      <c r="D365" s="6">
        <v>185.10525999999999</v>
      </c>
      <c r="E365" s="6">
        <v>1.8069999999999999</v>
      </c>
      <c r="F365" s="6">
        <v>2.7E-2</v>
      </c>
      <c r="G365" s="6">
        <v>1</v>
      </c>
      <c r="H365" s="6">
        <v>1</v>
      </c>
      <c r="I365" s="6">
        <v>21163418.802194498</v>
      </c>
      <c r="J365" s="6">
        <v>9</v>
      </c>
      <c r="K365" s="6">
        <v>0</v>
      </c>
      <c r="L365" s="6">
        <v>2.4464721162135699E-3</v>
      </c>
      <c r="M365" s="6" t="s">
        <v>357</v>
      </c>
      <c r="N365" s="6">
        <v>99.9926605836514</v>
      </c>
      <c r="O365" s="6" t="s">
        <v>353</v>
      </c>
      <c r="P365" s="6" t="s">
        <v>353</v>
      </c>
      <c r="Q365" s="6" t="s">
        <v>353</v>
      </c>
      <c r="R365" s="6" t="s">
        <v>353</v>
      </c>
      <c r="S365" s="6" t="s">
        <v>353</v>
      </c>
      <c r="T365" s="6" t="s">
        <v>353</v>
      </c>
      <c r="U365" s="6" t="s">
        <v>353</v>
      </c>
      <c r="V365" s="6" t="s">
        <v>353</v>
      </c>
      <c r="W365" s="6" t="s">
        <v>353</v>
      </c>
      <c r="X365" s="6" t="s">
        <v>353</v>
      </c>
      <c r="Y365" s="6" t="s">
        <v>353</v>
      </c>
      <c r="Z365" s="6" t="s">
        <v>425</v>
      </c>
    </row>
    <row r="366" spans="1:331" hidden="1" outlineLevel="1" collapsed="1">
      <c r="A366" s="4" t="s">
        <v>353</v>
      </c>
      <c r="B366" s="6" t="b">
        <v>0</v>
      </c>
      <c r="C366" s="6" t="s">
        <v>353</v>
      </c>
      <c r="D366" s="6">
        <v>185.10525999999999</v>
      </c>
      <c r="E366" s="6">
        <v>1.8029999999999999</v>
      </c>
      <c r="F366" s="6">
        <v>2.9000000000000001E-2</v>
      </c>
      <c r="G366" s="6">
        <v>1</v>
      </c>
      <c r="H366" s="6">
        <v>1</v>
      </c>
      <c r="I366" s="6">
        <v>19706284.292537399</v>
      </c>
      <c r="J366" s="6">
        <v>9</v>
      </c>
      <c r="K366" s="6">
        <v>0</v>
      </c>
      <c r="L366" s="6">
        <v>0</v>
      </c>
      <c r="M366" s="6" t="s">
        <v>357</v>
      </c>
      <c r="N366" s="6">
        <v>100</v>
      </c>
      <c r="O366" s="6" t="s">
        <v>353</v>
      </c>
      <c r="P366" s="6" t="s">
        <v>353</v>
      </c>
      <c r="Q366" s="6" t="s">
        <v>353</v>
      </c>
      <c r="R366" s="6" t="s">
        <v>353</v>
      </c>
      <c r="S366" s="6" t="s">
        <v>353</v>
      </c>
      <c r="T366" s="6" t="s">
        <v>353</v>
      </c>
      <c r="U366" s="6" t="s">
        <v>353</v>
      </c>
      <c r="V366" s="6" t="s">
        <v>353</v>
      </c>
      <c r="W366" s="6" t="s">
        <v>353</v>
      </c>
      <c r="X366" s="6" t="s">
        <v>353</v>
      </c>
      <c r="Y366" s="6" t="s">
        <v>353</v>
      </c>
      <c r="Z366" s="6" t="s">
        <v>411</v>
      </c>
    </row>
    <row r="367" spans="1:331" hidden="1" outlineLevel="1" collapsed="1">
      <c r="A367" s="4" t="s">
        <v>353</v>
      </c>
      <c r="B367" s="6" t="b">
        <v>0</v>
      </c>
      <c r="C367" s="6" t="s">
        <v>353</v>
      </c>
      <c r="D367" s="6">
        <v>185.10525999999999</v>
      </c>
      <c r="E367" s="6">
        <v>1.806</v>
      </c>
      <c r="F367" s="6">
        <v>0.03</v>
      </c>
      <c r="G367" s="6">
        <v>2</v>
      </c>
      <c r="H367" s="6">
        <v>1</v>
      </c>
      <c r="I367" s="6">
        <v>16195267.4956207</v>
      </c>
      <c r="J367" s="6">
        <v>9</v>
      </c>
      <c r="K367" s="6">
        <v>0.1</v>
      </c>
      <c r="L367" s="6">
        <v>0.57921786448995505</v>
      </c>
      <c r="M367" s="6" t="s">
        <v>357</v>
      </c>
      <c r="N367" s="6">
        <v>95.101734361561</v>
      </c>
      <c r="O367" s="6" t="s">
        <v>353</v>
      </c>
      <c r="P367" s="6" t="s">
        <v>353</v>
      </c>
      <c r="Q367" s="6" t="s">
        <v>353</v>
      </c>
      <c r="R367" s="6" t="s">
        <v>353</v>
      </c>
      <c r="S367" s="6" t="s">
        <v>353</v>
      </c>
      <c r="T367" s="6" t="s">
        <v>353</v>
      </c>
      <c r="U367" s="6" t="s">
        <v>353</v>
      </c>
      <c r="V367" s="6" t="s">
        <v>353</v>
      </c>
      <c r="W367" s="6" t="s">
        <v>353</v>
      </c>
      <c r="X367" s="6" t="s">
        <v>353</v>
      </c>
      <c r="Y367" s="6" t="s">
        <v>353</v>
      </c>
      <c r="Z367" s="6" t="s">
        <v>428</v>
      </c>
    </row>
    <row r="368" spans="1:331" collapsed="1">
      <c r="A368" s="3" t="b">
        <v>0</v>
      </c>
      <c r="B368" s="3" t="s">
        <v>464</v>
      </c>
      <c r="C368" s="3" t="s">
        <v>465</v>
      </c>
      <c r="D368" s="3" t="s">
        <v>350</v>
      </c>
      <c r="E368" s="3" t="s">
        <v>351</v>
      </c>
      <c r="F368" s="3" t="s">
        <v>350</v>
      </c>
      <c r="G368" s="3" t="s">
        <v>350</v>
      </c>
      <c r="H368" s="3" t="s">
        <v>350</v>
      </c>
      <c r="I368" s="3">
        <v>-2.5000000000000001E-4</v>
      </c>
      <c r="J368" s="3">
        <v>-0.75</v>
      </c>
      <c r="K368" s="3">
        <v>339.99605000000003</v>
      </c>
      <c r="L368" s="3">
        <v>339.99579999999997</v>
      </c>
      <c r="M368" s="3">
        <v>341.00306999999998</v>
      </c>
      <c r="N368" s="3">
        <v>11.618</v>
      </c>
      <c r="O368" s="3">
        <v>85015703.237192094</v>
      </c>
      <c r="P368" s="3">
        <v>15</v>
      </c>
      <c r="Q368" s="3">
        <v>0</v>
      </c>
      <c r="R368" s="3" t="s">
        <v>353</v>
      </c>
      <c r="S368" s="3">
        <v>14</v>
      </c>
      <c r="T368" s="3" t="s">
        <v>353</v>
      </c>
      <c r="U368" s="3" t="s">
        <v>353</v>
      </c>
      <c r="V368" s="3" t="s">
        <v>354</v>
      </c>
      <c r="W368" s="3" t="s">
        <v>354</v>
      </c>
      <c r="X368" s="3" t="s">
        <v>466</v>
      </c>
      <c r="Y368" s="3" t="s">
        <v>356</v>
      </c>
      <c r="Z368" s="3" t="s">
        <v>357</v>
      </c>
      <c r="AA368" s="3" t="s">
        <v>357</v>
      </c>
      <c r="AB368" s="3" t="s">
        <v>437</v>
      </c>
      <c r="AC368" s="3" t="s">
        <v>357</v>
      </c>
      <c r="AD368" s="3" t="s">
        <v>437</v>
      </c>
      <c r="AE368" s="3" t="s">
        <v>357</v>
      </c>
      <c r="AF368" s="3" t="s">
        <v>357</v>
      </c>
      <c r="AG368" s="3" t="s">
        <v>357</v>
      </c>
      <c r="AH368" s="3" t="s">
        <v>357</v>
      </c>
      <c r="AI368" s="3" t="s">
        <v>357</v>
      </c>
      <c r="AJ368" s="3" t="s">
        <v>437</v>
      </c>
      <c r="AK368" s="3" t="s">
        <v>437</v>
      </c>
      <c r="AL368" s="3" t="s">
        <v>437</v>
      </c>
      <c r="AM368" s="3" t="s">
        <v>357</v>
      </c>
      <c r="AN368" s="3" t="s">
        <v>357</v>
      </c>
      <c r="AO368" s="3" t="s">
        <v>437</v>
      </c>
      <c r="AP368" s="3" t="s">
        <v>357</v>
      </c>
      <c r="AQ368" s="3" t="s">
        <v>357</v>
      </c>
      <c r="AR368" s="3" t="s">
        <v>357</v>
      </c>
      <c r="AS368" s="3" t="s">
        <v>357</v>
      </c>
      <c r="AT368" s="3" t="s">
        <v>357</v>
      </c>
      <c r="AU368" s="3" t="s">
        <v>448</v>
      </c>
      <c r="AV368" s="3" t="s">
        <v>448</v>
      </c>
      <c r="AW368" s="3" t="s">
        <v>448</v>
      </c>
      <c r="AX368" s="3" t="s">
        <v>448</v>
      </c>
      <c r="AY368" s="3" t="s">
        <v>448</v>
      </c>
      <c r="AZ368" s="3" t="s">
        <v>448</v>
      </c>
      <c r="BA368" s="3" t="s">
        <v>448</v>
      </c>
      <c r="BB368" s="3" t="s">
        <v>448</v>
      </c>
      <c r="BC368" s="3" t="s">
        <v>448</v>
      </c>
      <c r="BD368" s="3" t="s">
        <v>448</v>
      </c>
      <c r="BE368" s="3" t="s">
        <v>448</v>
      </c>
      <c r="BF368" s="3" t="s">
        <v>448</v>
      </c>
      <c r="BG368" s="3" t="s">
        <v>448</v>
      </c>
      <c r="BH368" s="3">
        <v>0</v>
      </c>
      <c r="BI368" s="3">
        <v>0</v>
      </c>
      <c r="BJ368" s="3">
        <v>0.3</v>
      </c>
      <c r="BK368" s="3">
        <v>0</v>
      </c>
      <c r="BL368" s="3">
        <v>0.4</v>
      </c>
      <c r="BM368" s="3">
        <v>0</v>
      </c>
      <c r="BN368" s="3">
        <v>0</v>
      </c>
      <c r="BO368" s="3">
        <v>0.1</v>
      </c>
      <c r="BP368" s="3">
        <v>0</v>
      </c>
      <c r="BQ368" s="3">
        <v>0.1</v>
      </c>
      <c r="BR368" s="3">
        <v>0.3</v>
      </c>
      <c r="BS368" s="3">
        <v>0.2</v>
      </c>
      <c r="BT368" s="3">
        <v>0.2</v>
      </c>
      <c r="BU368" s="3">
        <v>0</v>
      </c>
      <c r="BV368" s="3">
        <v>0</v>
      </c>
      <c r="BW368" s="3">
        <v>0.2</v>
      </c>
      <c r="BX368" s="3">
        <v>0.1</v>
      </c>
      <c r="BY368" s="3">
        <v>0</v>
      </c>
      <c r="BZ368" s="3">
        <v>0</v>
      </c>
      <c r="CA368" s="3">
        <v>5.6</v>
      </c>
      <c r="CB368" s="3">
        <v>5.7</v>
      </c>
      <c r="CC368" s="3">
        <v>5.5</v>
      </c>
      <c r="CD368" s="3">
        <v>5.4</v>
      </c>
      <c r="CE368" s="3">
        <v>5.0999999999999996</v>
      </c>
      <c r="CF368" s="3">
        <v>5.0999999999999996</v>
      </c>
      <c r="CG368" s="3">
        <v>4.9000000000000004</v>
      </c>
      <c r="CH368" s="3">
        <v>5.5</v>
      </c>
      <c r="CI368" s="3">
        <v>5</v>
      </c>
      <c r="CJ368" s="3">
        <v>5.7</v>
      </c>
      <c r="CK368" s="3">
        <v>5.5</v>
      </c>
      <c r="CL368" s="3">
        <v>5.5</v>
      </c>
      <c r="CM368" s="3">
        <v>5.5</v>
      </c>
      <c r="CN368" s="3">
        <v>5.4</v>
      </c>
      <c r="CO368" s="3">
        <v>5.4</v>
      </c>
      <c r="CP368" s="3">
        <v>0</v>
      </c>
      <c r="CQ368" s="3">
        <v>0</v>
      </c>
      <c r="CR368" s="3">
        <v>4.6640867788728402</v>
      </c>
      <c r="CS368" s="3">
        <v>0.60729184568779004</v>
      </c>
      <c r="CT368" s="3">
        <v>6.0188365169214402</v>
      </c>
      <c r="CU368" s="3">
        <v>0</v>
      </c>
      <c r="CV368" s="3">
        <v>0</v>
      </c>
      <c r="CW368" s="3">
        <v>1.0431855620765</v>
      </c>
      <c r="CX368" s="3">
        <v>0.453471106995254</v>
      </c>
      <c r="CY368" s="3">
        <v>1.42767822253163</v>
      </c>
      <c r="CZ368" s="3">
        <v>4.7853136535026701</v>
      </c>
      <c r="DA368" s="3">
        <v>3.0752162757089501</v>
      </c>
      <c r="DB368" s="3">
        <v>2.7746441184762101</v>
      </c>
      <c r="DC368" s="3">
        <v>0</v>
      </c>
      <c r="DD368" s="3">
        <v>0</v>
      </c>
      <c r="DE368" s="3">
        <v>3.9738836902493699</v>
      </c>
      <c r="DF368" s="3">
        <v>1.1543826656304399</v>
      </c>
      <c r="DG368" s="3">
        <v>0</v>
      </c>
      <c r="DH368" s="3">
        <v>0</v>
      </c>
      <c r="DI368" s="3">
        <v>94.007494514223595</v>
      </c>
      <c r="DJ368" s="3">
        <v>94.478706311169503</v>
      </c>
      <c r="DK368" s="3">
        <v>92.084203536064194</v>
      </c>
      <c r="DL368" s="3">
        <v>90.7547716779615</v>
      </c>
      <c r="DM368" s="3">
        <v>84.543190618150803</v>
      </c>
      <c r="DN368" s="3">
        <v>85.253931819989802</v>
      </c>
      <c r="DO368" s="3">
        <v>82.352385148008395</v>
      </c>
      <c r="DP368" s="3">
        <v>91.406871819512205</v>
      </c>
      <c r="DQ368" s="3">
        <v>83.956056271616205</v>
      </c>
      <c r="DR368" s="3">
        <v>94.831529350885305</v>
      </c>
      <c r="DS368" s="3">
        <v>92.469482367487302</v>
      </c>
      <c r="DT368" s="3">
        <v>92.139867680817602</v>
      </c>
      <c r="DU368" s="3">
        <v>91.101979559651298</v>
      </c>
      <c r="DV368" s="3">
        <v>89.251085344298602</v>
      </c>
      <c r="DW368" s="3">
        <v>90.071177463995596</v>
      </c>
      <c r="DX368" s="3">
        <v>1</v>
      </c>
      <c r="DY368" s="3" t="s">
        <v>358</v>
      </c>
      <c r="DZ368" s="3" t="b">
        <v>0</v>
      </c>
      <c r="EA368" s="3" t="s">
        <v>359</v>
      </c>
      <c r="EB368" s="3">
        <v>43246598.128179997</v>
      </c>
      <c r="EC368" s="3">
        <v>40194542.5277794</v>
      </c>
      <c r="ED368" s="3">
        <v>37862209.225379899</v>
      </c>
      <c r="EE368" s="3">
        <v>37608457.888443902</v>
      </c>
      <c r="EF368" s="3">
        <v>28391227.366219401</v>
      </c>
      <c r="EG368" s="3">
        <v>34725627.243940502</v>
      </c>
      <c r="EH368" s="3">
        <v>42604005.7255565</v>
      </c>
      <c r="EI368" s="3">
        <v>42032432.539666101</v>
      </c>
      <c r="EJ368" s="3">
        <v>37896221.861915097</v>
      </c>
      <c r="EK368" s="3">
        <v>41365924.805356503</v>
      </c>
      <c r="EL368" s="3">
        <v>41759155.669915996</v>
      </c>
      <c r="EM368" s="3">
        <v>54842681.145645797</v>
      </c>
      <c r="EN368" s="3">
        <v>44009516.517586499</v>
      </c>
      <c r="EO368" s="3">
        <v>52279617.911031097</v>
      </c>
      <c r="EP368" s="3">
        <v>38763959.026049003</v>
      </c>
      <c r="EQ368" s="3">
        <v>48475162.130829804</v>
      </c>
      <c r="ER368" s="3">
        <v>29247153.173434801</v>
      </c>
      <c r="ES368" s="3">
        <v>35625302.861113504</v>
      </c>
      <c r="ET368" s="3">
        <v>32035940.3100693</v>
      </c>
      <c r="EU368" s="3">
        <v>47318924.107490502</v>
      </c>
      <c r="EV368" s="3">
        <v>53702369.761718199</v>
      </c>
      <c r="EW368" s="3">
        <v>51442131.441149697</v>
      </c>
      <c r="EX368" s="3">
        <v>17923353.725752901</v>
      </c>
      <c r="EY368" s="3">
        <v>22921360.622985601</v>
      </c>
      <c r="EZ368" s="3">
        <v>21102293.996620402</v>
      </c>
      <c r="FA368" s="3">
        <v>29102016.6485443</v>
      </c>
      <c r="FB368" s="3">
        <v>24128938.4576528</v>
      </c>
      <c r="FC368" s="3">
        <v>20386004.745567601</v>
      </c>
      <c r="FD368" s="3">
        <v>85015703.237192094</v>
      </c>
      <c r="FE368" s="3">
        <v>63893064.703924403</v>
      </c>
      <c r="FF368" s="3">
        <v>47433717.009282999</v>
      </c>
      <c r="FG368" s="3">
        <v>63811391.325376399</v>
      </c>
      <c r="FH368" s="3">
        <v>54944795.4912358</v>
      </c>
      <c r="FI368" s="3">
        <v>51807423.026288398</v>
      </c>
      <c r="FJ368" s="3" t="s">
        <v>353</v>
      </c>
      <c r="FK368" s="3" t="s">
        <v>353</v>
      </c>
      <c r="FL368" s="3" t="s">
        <v>353</v>
      </c>
      <c r="FM368" s="3" t="s">
        <v>353</v>
      </c>
      <c r="FN368" s="3" t="s">
        <v>353</v>
      </c>
      <c r="FO368" s="3" t="s">
        <v>353</v>
      </c>
      <c r="FP368" s="3" t="s">
        <v>353</v>
      </c>
      <c r="FQ368" s="3" t="s">
        <v>353</v>
      </c>
      <c r="FR368" s="3">
        <v>39028375.876579598</v>
      </c>
      <c r="FS368" s="3">
        <v>34725627.243940502</v>
      </c>
      <c r="FT368" s="3">
        <v>41365924.805356503</v>
      </c>
      <c r="FU368" s="3">
        <v>44009516.517586499</v>
      </c>
      <c r="FV368" s="3">
        <v>48475162.130829804</v>
      </c>
      <c r="FW368" s="3">
        <v>32035940.3100693</v>
      </c>
      <c r="FX368" s="3">
        <v>51442131.441149697</v>
      </c>
      <c r="FY368" s="3">
        <v>21102293.996620402</v>
      </c>
      <c r="FZ368" s="3">
        <v>24128938.4576528</v>
      </c>
      <c r="GA368" s="3">
        <v>63893064.703924403</v>
      </c>
      <c r="GB368" s="3">
        <v>54944795.4912358</v>
      </c>
      <c r="GC368" s="3">
        <v>6.5914300151784602</v>
      </c>
      <c r="GD368" s="3">
        <v>20.205149790043698</v>
      </c>
      <c r="GE368" s="3">
        <v>5.4927057250778804</v>
      </c>
      <c r="GF368" s="3">
        <v>14.9246250328192</v>
      </c>
      <c r="GG368" s="3">
        <v>14.986436696820199</v>
      </c>
      <c r="GH368" s="3">
        <v>9.8983305285447898</v>
      </c>
      <c r="GI368" s="3">
        <v>6.3688331502817599</v>
      </c>
      <c r="GJ368" s="3">
        <v>12.2507067426181</v>
      </c>
      <c r="GK368" s="3">
        <v>17.818381168924802</v>
      </c>
      <c r="GL368" s="3">
        <v>28.785136934482601</v>
      </c>
      <c r="GM368" s="3">
        <v>10.950198241111501</v>
      </c>
      <c r="GN368" s="3">
        <v>1.4810000000000001</v>
      </c>
      <c r="GO368" s="3">
        <v>0.83899999999999997</v>
      </c>
      <c r="GP368" s="3">
        <v>1.0640000000000001</v>
      </c>
      <c r="GQ368" s="3">
        <v>1.1719999999999999</v>
      </c>
      <c r="GR368" s="3">
        <v>0.77400000000000002</v>
      </c>
      <c r="GS368" s="3">
        <v>0.58299999999999996</v>
      </c>
      <c r="GT368" s="3">
        <v>1.452</v>
      </c>
      <c r="GU368" s="3">
        <v>1.133</v>
      </c>
      <c r="GV368" s="3">
        <v>0.65900000000000003</v>
      </c>
      <c r="GW368" s="3">
        <v>2.1320000000000001</v>
      </c>
      <c r="GX368" s="3">
        <v>0.875</v>
      </c>
      <c r="GY368" s="3">
        <v>2.6480000000000001</v>
      </c>
      <c r="GZ368" s="3">
        <v>2.2770000000000001</v>
      </c>
      <c r="HA368" s="3">
        <v>0.56999999999999995</v>
      </c>
      <c r="HB368" s="3">
        <v>-0.25</v>
      </c>
      <c r="HC368" s="3">
        <v>0.09</v>
      </c>
      <c r="HD368" s="3">
        <v>0.23</v>
      </c>
      <c r="HE368" s="3">
        <v>-0.37</v>
      </c>
      <c r="HF368" s="3">
        <v>-0.78</v>
      </c>
      <c r="HG368" s="3">
        <v>0.54</v>
      </c>
      <c r="HH368" s="3">
        <v>0.18</v>
      </c>
      <c r="HI368" s="3">
        <v>-0.6</v>
      </c>
      <c r="HJ368" s="3">
        <v>1.0900000000000001</v>
      </c>
      <c r="HK368" s="3">
        <v>-0.19</v>
      </c>
      <c r="HL368" s="3">
        <v>1.4</v>
      </c>
      <c r="HM368" s="3">
        <v>1.19</v>
      </c>
      <c r="HN368" s="3">
        <v>0.12173950184702199</v>
      </c>
      <c r="HO368" s="3">
        <v>0.970596247375907</v>
      </c>
      <c r="HP368" s="3">
        <v>0.98008885262916701</v>
      </c>
      <c r="HQ368" s="3">
        <v>0.98717064272673205</v>
      </c>
      <c r="HR368" s="3">
        <v>0.72943672898795997</v>
      </c>
      <c r="HS368" s="3">
        <v>1.21376229720034E-2</v>
      </c>
      <c r="HT368" s="3">
        <v>0.31323102631553601</v>
      </c>
      <c r="HU368" s="3">
        <v>0.826094027088213</v>
      </c>
      <c r="HV368" s="3">
        <v>3.6434204119391099E-2</v>
      </c>
      <c r="HW368" s="3">
        <v>1.46199450221984E-4</v>
      </c>
      <c r="HX368" s="3">
        <v>0.94184378698766702</v>
      </c>
      <c r="HY368" s="3">
        <v>2.26703373629178E-6</v>
      </c>
      <c r="HZ368" s="3">
        <v>1.85009578828055E-5</v>
      </c>
      <c r="IA368" s="3">
        <v>1</v>
      </c>
      <c r="IB368" s="3">
        <v>1</v>
      </c>
      <c r="IC368" s="3">
        <v>1</v>
      </c>
      <c r="ID368" s="3">
        <v>1</v>
      </c>
      <c r="IE368" s="3">
        <v>1</v>
      </c>
      <c r="IF368" s="3">
        <v>1</v>
      </c>
      <c r="IG368" s="3">
        <v>1</v>
      </c>
      <c r="IH368" s="3">
        <v>1</v>
      </c>
      <c r="II368" s="3">
        <v>0.83655790242758898</v>
      </c>
      <c r="IJ368" s="3">
        <v>5.2867607644788497E-3</v>
      </c>
      <c r="IK368" s="3">
        <v>1</v>
      </c>
      <c r="IL368" s="3">
        <v>8.5467171858200102E-5</v>
      </c>
      <c r="IM368" s="3">
        <v>4.2627717244259999E-4</v>
      </c>
      <c r="IN368" s="3" t="s">
        <v>360</v>
      </c>
      <c r="IO368" s="3" t="s">
        <v>361</v>
      </c>
      <c r="IP368" s="3" t="s">
        <v>360</v>
      </c>
      <c r="IQ368" s="3" t="s">
        <v>360</v>
      </c>
      <c r="IR368" s="3" t="s">
        <v>361</v>
      </c>
      <c r="IS368" s="3" t="s">
        <v>360</v>
      </c>
      <c r="IT368" s="3" t="s">
        <v>360</v>
      </c>
      <c r="IU368" s="3" t="s">
        <v>360</v>
      </c>
      <c r="IV368" s="3" t="s">
        <v>360</v>
      </c>
      <c r="IW368" s="3" t="s">
        <v>360</v>
      </c>
      <c r="IX368" s="3" t="s">
        <v>360</v>
      </c>
      <c r="IY368" s="3" t="s">
        <v>361</v>
      </c>
      <c r="IZ368" s="3" t="s">
        <v>360</v>
      </c>
      <c r="JA368" s="3" t="s">
        <v>360</v>
      </c>
      <c r="JB368" s="3" t="s">
        <v>361</v>
      </c>
      <c r="JC368" s="3" t="s">
        <v>360</v>
      </c>
      <c r="JD368" s="3" t="s">
        <v>360</v>
      </c>
      <c r="JE368" s="3" t="s">
        <v>361</v>
      </c>
      <c r="JF368" s="3" t="s">
        <v>360</v>
      </c>
      <c r="JG368" s="3" t="s">
        <v>361</v>
      </c>
      <c r="JH368" s="3" t="s">
        <v>361</v>
      </c>
      <c r="JI368" s="3" t="s">
        <v>361</v>
      </c>
      <c r="JJ368" s="3" t="s">
        <v>361</v>
      </c>
      <c r="JK368" s="3" t="s">
        <v>361</v>
      </c>
      <c r="JL368" s="3" t="s">
        <v>361</v>
      </c>
      <c r="JM368" s="3" t="s">
        <v>361</v>
      </c>
      <c r="JN368" s="3" t="s">
        <v>361</v>
      </c>
      <c r="JO368" s="3" t="s">
        <v>361</v>
      </c>
      <c r="JP368" s="3" t="s">
        <v>361</v>
      </c>
      <c r="JQ368" s="3" t="s">
        <v>361</v>
      </c>
      <c r="JR368" s="3" t="s">
        <v>361</v>
      </c>
      <c r="JS368" s="3" t="s">
        <v>361</v>
      </c>
      <c r="JT368" s="3" t="s">
        <v>361</v>
      </c>
      <c r="JU368" s="3" t="s">
        <v>361</v>
      </c>
      <c r="JV368" s="3" t="s">
        <v>361</v>
      </c>
      <c r="JW368" s="3" t="s">
        <v>361</v>
      </c>
      <c r="JX368" s="3" t="s">
        <v>361</v>
      </c>
      <c r="JY368" s="3" t="s">
        <v>361</v>
      </c>
      <c r="JZ368" s="3" t="s">
        <v>361</v>
      </c>
      <c r="KA368" s="3" t="s">
        <v>361</v>
      </c>
      <c r="KB368" s="3" t="s">
        <v>361</v>
      </c>
      <c r="KC368" s="3" t="s">
        <v>361</v>
      </c>
      <c r="KD368" s="3">
        <v>7</v>
      </c>
      <c r="KE368" s="3">
        <v>3.2</v>
      </c>
      <c r="KF368" s="3">
        <v>8.5</v>
      </c>
      <c r="KG368" s="3">
        <v>6.6</v>
      </c>
      <c r="KH368" s="3">
        <v>1.7</v>
      </c>
      <c r="KI368" s="3">
        <v>7</v>
      </c>
      <c r="KJ368" s="3">
        <v>5.5</v>
      </c>
      <c r="KK368" s="3">
        <v>6.6</v>
      </c>
      <c r="KL368" s="3">
        <v>6.2</v>
      </c>
      <c r="KM368" s="3">
        <v>7</v>
      </c>
      <c r="KN368" s="3">
        <v>8.4</v>
      </c>
      <c r="KO368" s="3">
        <v>2.7</v>
      </c>
      <c r="KP368" s="3">
        <v>6.5</v>
      </c>
      <c r="KQ368" s="3">
        <v>6.5</v>
      </c>
      <c r="KR368" s="3">
        <v>2.7</v>
      </c>
      <c r="KS368" s="3">
        <v>6.9</v>
      </c>
      <c r="KT368" s="3">
        <v>5.5</v>
      </c>
      <c r="KU368" s="3">
        <v>3.2</v>
      </c>
      <c r="KV368" s="3">
        <v>6.6</v>
      </c>
      <c r="KW368" s="3">
        <v>3.2</v>
      </c>
      <c r="KX368" s="3">
        <v>3.2</v>
      </c>
      <c r="KY368" s="3">
        <v>3.2</v>
      </c>
      <c r="KZ368" s="3">
        <v>2.5</v>
      </c>
      <c r="LA368" s="3">
        <v>2.7</v>
      </c>
      <c r="LB368" s="3">
        <v>2.7</v>
      </c>
      <c r="LC368" s="3">
        <v>2.2000000000000002</v>
      </c>
      <c r="LD368" s="3">
        <v>2.2000000000000002</v>
      </c>
      <c r="LE368" s="3">
        <v>2.2000000000000002</v>
      </c>
      <c r="LF368" s="3">
        <v>1.9</v>
      </c>
      <c r="LG368" s="3">
        <v>1.7</v>
      </c>
      <c r="LH368" s="3">
        <v>1.7</v>
      </c>
      <c r="LI368" s="3">
        <v>2.7</v>
      </c>
      <c r="LJ368" s="3">
        <v>2.7</v>
      </c>
      <c r="LK368" s="3">
        <v>2.7</v>
      </c>
      <c r="LL368" s="3" t="s">
        <v>353</v>
      </c>
      <c r="LM368" s="3" t="s">
        <v>353</v>
      </c>
      <c r="LN368" s="3" t="s">
        <v>353</v>
      </c>
      <c r="LO368" s="3" t="s">
        <v>353</v>
      </c>
      <c r="LP368" s="3" t="s">
        <v>353</v>
      </c>
      <c r="LQ368" s="3" t="s">
        <v>353</v>
      </c>
      <c r="LR368" s="3" t="s">
        <v>353</v>
      </c>
      <c r="LS368" s="3" t="s">
        <v>353</v>
      </c>
    </row>
    <row r="369" spans="1:26" hidden="1" outlineLevel="1" collapsed="1">
      <c r="A369" s="4" t="s">
        <v>353</v>
      </c>
      <c r="B369" s="5" t="s">
        <v>0</v>
      </c>
      <c r="C369" s="5" t="s">
        <v>362</v>
      </c>
      <c r="D369" s="5" t="s">
        <v>363</v>
      </c>
      <c r="E369" s="5" t="s">
        <v>13</v>
      </c>
      <c r="F369" s="5" t="s">
        <v>364</v>
      </c>
      <c r="G369" s="5" t="s">
        <v>365</v>
      </c>
      <c r="H369" s="5" t="s">
        <v>146</v>
      </c>
      <c r="I369" s="5" t="s">
        <v>366</v>
      </c>
      <c r="J369" s="5" t="s">
        <v>367</v>
      </c>
      <c r="K369" s="5" t="s">
        <v>368</v>
      </c>
      <c r="L369" s="5" t="s">
        <v>369</v>
      </c>
      <c r="M369" s="5" t="s">
        <v>370</v>
      </c>
      <c r="N369" s="5" t="s">
        <v>371</v>
      </c>
      <c r="O369" s="5" t="s">
        <v>391</v>
      </c>
      <c r="P369" s="5" t="s">
        <v>392</v>
      </c>
      <c r="Q369" s="5" t="s">
        <v>393</v>
      </c>
      <c r="R369" s="5" t="s">
        <v>394</v>
      </c>
      <c r="S369" s="5" t="s">
        <v>395</v>
      </c>
      <c r="T369" s="5" t="s">
        <v>396</v>
      </c>
      <c r="U369" s="5" t="s">
        <v>397</v>
      </c>
      <c r="V369" s="5" t="s">
        <v>398</v>
      </c>
      <c r="W369" s="5" t="s">
        <v>399</v>
      </c>
      <c r="X369" s="5" t="s">
        <v>400</v>
      </c>
      <c r="Y369" s="5" t="s">
        <v>401</v>
      </c>
      <c r="Z369" s="5" t="s">
        <v>402</v>
      </c>
    </row>
    <row r="370" spans="1:26" hidden="1" outlineLevel="1" collapsed="1">
      <c r="A370" s="4" t="s">
        <v>353</v>
      </c>
      <c r="B370" s="6" t="b">
        <v>0</v>
      </c>
      <c r="C370" s="6" t="s">
        <v>353</v>
      </c>
      <c r="D370" s="6">
        <v>339.99579999999997</v>
      </c>
      <c r="E370" s="6">
        <v>11.624000000000001</v>
      </c>
      <c r="F370" s="6">
        <v>0.20300000000000001</v>
      </c>
      <c r="G370" s="6">
        <v>5</v>
      </c>
      <c r="H370" s="6">
        <v>1</v>
      </c>
      <c r="I370" s="6">
        <v>85015703.237192094</v>
      </c>
      <c r="J370" s="6">
        <v>6</v>
      </c>
      <c r="K370" s="6">
        <v>5.7</v>
      </c>
      <c r="L370" s="6">
        <v>94.831529350885305</v>
      </c>
      <c r="M370" s="6" t="s">
        <v>448</v>
      </c>
      <c r="N370" s="6">
        <v>2.8080048617161002</v>
      </c>
      <c r="O370" s="6" t="s">
        <v>353</v>
      </c>
      <c r="P370" s="6" t="s">
        <v>353</v>
      </c>
      <c r="Q370" s="6" t="s">
        <v>353</v>
      </c>
      <c r="R370" s="6" t="s">
        <v>353</v>
      </c>
      <c r="S370" s="6" t="s">
        <v>353</v>
      </c>
      <c r="T370" s="6" t="s">
        <v>353</v>
      </c>
      <c r="U370" s="6" t="s">
        <v>353</v>
      </c>
      <c r="V370" s="6" t="s">
        <v>353</v>
      </c>
      <c r="W370" s="6" t="s">
        <v>353</v>
      </c>
      <c r="X370" s="6" t="s">
        <v>353</v>
      </c>
      <c r="Y370" s="6" t="s">
        <v>353</v>
      </c>
      <c r="Z370" s="6" t="s">
        <v>403</v>
      </c>
    </row>
    <row r="371" spans="1:26" hidden="1" outlineLevel="1" collapsed="1">
      <c r="A371" s="4" t="s">
        <v>353</v>
      </c>
      <c r="B371" s="6" t="b">
        <v>0</v>
      </c>
      <c r="C371" s="6" t="s">
        <v>353</v>
      </c>
      <c r="D371" s="6">
        <v>339.99579999999997</v>
      </c>
      <c r="E371" s="6">
        <v>11.64</v>
      </c>
      <c r="F371" s="6">
        <v>0.252</v>
      </c>
      <c r="G371" s="6">
        <v>4</v>
      </c>
      <c r="H371" s="6">
        <v>1</v>
      </c>
      <c r="I371" s="6">
        <v>63893064.703924403</v>
      </c>
      <c r="J371" s="6">
        <v>6</v>
      </c>
      <c r="K371" s="6">
        <v>5.5</v>
      </c>
      <c r="L371" s="6">
        <v>92.469482367487302</v>
      </c>
      <c r="M371" s="6" t="s">
        <v>448</v>
      </c>
      <c r="N371" s="6">
        <v>4.9361906026484101</v>
      </c>
      <c r="O371" s="6" t="s">
        <v>353</v>
      </c>
      <c r="P371" s="6" t="s">
        <v>353</v>
      </c>
      <c r="Q371" s="6" t="s">
        <v>353</v>
      </c>
      <c r="R371" s="6" t="s">
        <v>353</v>
      </c>
      <c r="S371" s="6" t="s">
        <v>353</v>
      </c>
      <c r="T371" s="6" t="s">
        <v>353</v>
      </c>
      <c r="U371" s="6" t="s">
        <v>353</v>
      </c>
      <c r="V371" s="6" t="s">
        <v>353</v>
      </c>
      <c r="W371" s="6" t="s">
        <v>353</v>
      </c>
      <c r="X371" s="6" t="s">
        <v>353</v>
      </c>
      <c r="Y371" s="6" t="s">
        <v>353</v>
      </c>
      <c r="Z371" s="6" t="s">
        <v>408</v>
      </c>
    </row>
    <row r="372" spans="1:26" hidden="1" outlineLevel="1" collapsed="1">
      <c r="A372" s="4" t="s">
        <v>353</v>
      </c>
      <c r="B372" s="6" t="b">
        <v>0</v>
      </c>
      <c r="C372" s="6" t="s">
        <v>353</v>
      </c>
      <c r="D372" s="6">
        <v>339.99579999999997</v>
      </c>
      <c r="E372" s="6">
        <v>11.635999999999999</v>
      </c>
      <c r="F372" s="6">
        <v>0.24199999999999999</v>
      </c>
      <c r="G372" s="6">
        <v>4</v>
      </c>
      <c r="H372" s="6">
        <v>1</v>
      </c>
      <c r="I372" s="6">
        <v>63811391.325376399</v>
      </c>
      <c r="J372" s="6">
        <v>6</v>
      </c>
      <c r="K372" s="6">
        <v>5.5</v>
      </c>
      <c r="L372" s="6">
        <v>91.101979559651298</v>
      </c>
      <c r="M372" s="6" t="s">
        <v>448</v>
      </c>
      <c r="N372" s="6">
        <v>5.7389012290251804</v>
      </c>
      <c r="O372" s="6" t="s">
        <v>353</v>
      </c>
      <c r="P372" s="6" t="s">
        <v>353</v>
      </c>
      <c r="Q372" s="6" t="s">
        <v>353</v>
      </c>
      <c r="R372" s="6" t="s">
        <v>353</v>
      </c>
      <c r="S372" s="6" t="s">
        <v>353</v>
      </c>
      <c r="T372" s="6" t="s">
        <v>353</v>
      </c>
      <c r="U372" s="6" t="s">
        <v>353</v>
      </c>
      <c r="V372" s="6" t="s">
        <v>353</v>
      </c>
      <c r="W372" s="6" t="s">
        <v>353</v>
      </c>
      <c r="X372" s="6" t="s">
        <v>353</v>
      </c>
      <c r="Y372" s="6" t="s">
        <v>353</v>
      </c>
      <c r="Z372" s="6" t="s">
        <v>405</v>
      </c>
    </row>
    <row r="373" spans="1:26" hidden="1" outlineLevel="1" collapsed="1">
      <c r="A373" s="4" t="s">
        <v>353</v>
      </c>
      <c r="B373" s="6" t="b">
        <v>0</v>
      </c>
      <c r="C373" s="6" t="s">
        <v>353</v>
      </c>
      <c r="D373" s="6">
        <v>339.99579999999997</v>
      </c>
      <c r="E373" s="6">
        <v>11.644</v>
      </c>
      <c r="F373" s="6">
        <v>0.218</v>
      </c>
      <c r="G373" s="6">
        <v>4</v>
      </c>
      <c r="H373" s="6">
        <v>1</v>
      </c>
      <c r="I373" s="6">
        <v>54944795.4912358</v>
      </c>
      <c r="J373" s="6">
        <v>6</v>
      </c>
      <c r="K373" s="6">
        <v>5.4</v>
      </c>
      <c r="L373" s="6">
        <v>89.251085344298602</v>
      </c>
      <c r="M373" s="6" t="s">
        <v>448</v>
      </c>
      <c r="N373" s="6">
        <v>6.9926859751104198</v>
      </c>
      <c r="O373" s="6" t="s">
        <v>353</v>
      </c>
      <c r="P373" s="6" t="s">
        <v>353</v>
      </c>
      <c r="Q373" s="6" t="s">
        <v>353</v>
      </c>
      <c r="R373" s="6" t="s">
        <v>353</v>
      </c>
      <c r="S373" s="6" t="s">
        <v>353</v>
      </c>
      <c r="T373" s="6" t="s">
        <v>353</v>
      </c>
      <c r="U373" s="6" t="s">
        <v>353</v>
      </c>
      <c r="V373" s="6" t="s">
        <v>353</v>
      </c>
      <c r="W373" s="6" t="s">
        <v>353</v>
      </c>
      <c r="X373" s="6" t="s">
        <v>353</v>
      </c>
      <c r="Y373" s="6" t="s">
        <v>353</v>
      </c>
      <c r="Z373" s="6" t="s">
        <v>407</v>
      </c>
    </row>
    <row r="374" spans="1:26" hidden="1" outlineLevel="1" collapsed="1">
      <c r="A374" s="4" t="s">
        <v>353</v>
      </c>
      <c r="B374" s="6" t="b">
        <v>0</v>
      </c>
      <c r="C374" s="6" t="s">
        <v>353</v>
      </c>
      <c r="D374" s="6">
        <v>339.99579999999997</v>
      </c>
      <c r="E374" s="6">
        <v>11.635999999999999</v>
      </c>
      <c r="F374" s="6">
        <v>0.24099999999999999</v>
      </c>
      <c r="G374" s="6">
        <v>3</v>
      </c>
      <c r="H374" s="6">
        <v>1</v>
      </c>
      <c r="I374" s="6">
        <v>54842681.145645797</v>
      </c>
      <c r="J374" s="6">
        <v>6</v>
      </c>
      <c r="K374" s="6">
        <v>0.2</v>
      </c>
      <c r="L374" s="6">
        <v>3.0752162757089501</v>
      </c>
      <c r="M374" s="6" t="s">
        <v>437</v>
      </c>
      <c r="N374" s="6">
        <v>96.924783724291004</v>
      </c>
      <c r="O374" s="6" t="s">
        <v>353</v>
      </c>
      <c r="P374" s="6" t="s">
        <v>353</v>
      </c>
      <c r="Q374" s="6" t="s">
        <v>353</v>
      </c>
      <c r="R374" s="6" t="s">
        <v>353</v>
      </c>
      <c r="S374" s="6" t="s">
        <v>353</v>
      </c>
      <c r="T374" s="6" t="s">
        <v>353</v>
      </c>
      <c r="U374" s="6" t="s">
        <v>353</v>
      </c>
      <c r="V374" s="6" t="s">
        <v>353</v>
      </c>
      <c r="W374" s="6" t="s">
        <v>353</v>
      </c>
      <c r="X374" s="6" t="s">
        <v>353</v>
      </c>
      <c r="Y374" s="6" t="s">
        <v>353</v>
      </c>
      <c r="Z374" s="6" t="s">
        <v>404</v>
      </c>
    </row>
    <row r="375" spans="1:26" hidden="1" outlineLevel="1" collapsed="1">
      <c r="A375" s="4" t="s">
        <v>353</v>
      </c>
      <c r="B375" s="6" t="b">
        <v>0</v>
      </c>
      <c r="C375" s="6" t="s">
        <v>353</v>
      </c>
      <c r="D375" s="6">
        <v>339.99579999999997</v>
      </c>
      <c r="E375" s="6">
        <v>11.664</v>
      </c>
      <c r="F375" s="6">
        <v>0.23599999999999999</v>
      </c>
      <c r="G375" s="6">
        <v>4</v>
      </c>
      <c r="H375" s="6">
        <v>1</v>
      </c>
      <c r="I375" s="6">
        <v>53702369.761718199</v>
      </c>
      <c r="J375" s="6">
        <v>6</v>
      </c>
      <c r="K375" s="6">
        <v>5.7</v>
      </c>
      <c r="L375" s="6">
        <v>94.478706311169503</v>
      </c>
      <c r="M375" s="6" t="s">
        <v>357</v>
      </c>
      <c r="N375" s="6">
        <v>3.5746623262617701</v>
      </c>
      <c r="O375" s="6" t="s">
        <v>353</v>
      </c>
      <c r="P375" s="6" t="s">
        <v>353</v>
      </c>
      <c r="Q375" s="6" t="s">
        <v>353</v>
      </c>
      <c r="R375" s="6" t="s">
        <v>353</v>
      </c>
      <c r="S375" s="6" t="s">
        <v>353</v>
      </c>
      <c r="T375" s="6" t="s">
        <v>353</v>
      </c>
      <c r="U375" s="6" t="s">
        <v>353</v>
      </c>
      <c r="V375" s="6" t="s">
        <v>353</v>
      </c>
      <c r="W375" s="6" t="s">
        <v>353</v>
      </c>
      <c r="X375" s="6" t="s">
        <v>353</v>
      </c>
      <c r="Y375" s="6" t="s">
        <v>353</v>
      </c>
      <c r="Z375" s="6" t="s">
        <v>412</v>
      </c>
    </row>
    <row r="376" spans="1:26" hidden="1" outlineLevel="1" collapsed="1">
      <c r="A376" s="4" t="s">
        <v>353</v>
      </c>
      <c r="B376" s="6" t="b">
        <v>0</v>
      </c>
      <c r="C376" s="6" t="s">
        <v>353</v>
      </c>
      <c r="D376" s="6">
        <v>339.99579999999997</v>
      </c>
      <c r="E376" s="6">
        <v>11.64</v>
      </c>
      <c r="F376" s="6">
        <v>0.193</v>
      </c>
      <c r="G376" s="6">
        <v>1</v>
      </c>
      <c r="H376" s="6">
        <v>1</v>
      </c>
      <c r="I376" s="6">
        <v>52279617.911031097</v>
      </c>
      <c r="J376" s="6">
        <v>6</v>
      </c>
      <c r="K376" s="6">
        <v>0</v>
      </c>
      <c r="L376" s="6">
        <v>0</v>
      </c>
      <c r="M376" s="6" t="s">
        <v>357</v>
      </c>
      <c r="N376" s="6">
        <v>100</v>
      </c>
      <c r="O376" s="6" t="s">
        <v>353</v>
      </c>
      <c r="P376" s="6" t="s">
        <v>353</v>
      </c>
      <c r="Q376" s="6" t="s">
        <v>353</v>
      </c>
      <c r="R376" s="6" t="s">
        <v>353</v>
      </c>
      <c r="S376" s="6" t="s">
        <v>353</v>
      </c>
      <c r="T376" s="6" t="s">
        <v>353</v>
      </c>
      <c r="U376" s="6" t="s">
        <v>353</v>
      </c>
      <c r="V376" s="6" t="s">
        <v>353</v>
      </c>
      <c r="W376" s="6" t="s">
        <v>353</v>
      </c>
      <c r="X376" s="6" t="s">
        <v>353</v>
      </c>
      <c r="Y376" s="6" t="s">
        <v>353</v>
      </c>
      <c r="Z376" s="6" t="s">
        <v>411</v>
      </c>
    </row>
    <row r="377" spans="1:26" hidden="1" outlineLevel="1" collapsed="1">
      <c r="A377" s="4" t="s">
        <v>353</v>
      </c>
      <c r="B377" s="6" t="b">
        <v>0</v>
      </c>
      <c r="C377" s="6" t="s">
        <v>353</v>
      </c>
      <c r="D377" s="6">
        <v>339.99579999999997</v>
      </c>
      <c r="E377" s="6">
        <v>11.653</v>
      </c>
      <c r="F377" s="6">
        <v>0.23300000000000001</v>
      </c>
      <c r="G377" s="6">
        <v>4</v>
      </c>
      <c r="H377" s="6">
        <v>1</v>
      </c>
      <c r="I377" s="6">
        <v>51807423.026288398</v>
      </c>
      <c r="J377" s="6">
        <v>6</v>
      </c>
      <c r="K377" s="6">
        <v>5.4</v>
      </c>
      <c r="L377" s="6">
        <v>90.071177463995596</v>
      </c>
      <c r="M377" s="6" t="s">
        <v>448</v>
      </c>
      <c r="N377" s="6">
        <v>5.2712849719066703</v>
      </c>
      <c r="O377" s="6" t="s">
        <v>353</v>
      </c>
      <c r="P377" s="6" t="s">
        <v>353</v>
      </c>
      <c r="Q377" s="6" t="s">
        <v>353</v>
      </c>
      <c r="R377" s="6" t="s">
        <v>353</v>
      </c>
      <c r="S377" s="6" t="s">
        <v>353</v>
      </c>
      <c r="T377" s="6" t="s">
        <v>353</v>
      </c>
      <c r="U377" s="6" t="s">
        <v>353</v>
      </c>
      <c r="V377" s="6" t="s">
        <v>353</v>
      </c>
      <c r="W377" s="6" t="s">
        <v>353</v>
      </c>
      <c r="X377" s="6" t="s">
        <v>353</v>
      </c>
      <c r="Y377" s="6" t="s">
        <v>353</v>
      </c>
      <c r="Z377" s="6" t="s">
        <v>406</v>
      </c>
    </row>
    <row r="378" spans="1:26" hidden="1" outlineLevel="1" collapsed="1">
      <c r="A378" s="4" t="s">
        <v>353</v>
      </c>
      <c r="B378" s="6" t="b">
        <v>0</v>
      </c>
      <c r="C378" s="6" t="s">
        <v>353</v>
      </c>
      <c r="D378" s="6">
        <v>339.99579999999997</v>
      </c>
      <c r="E378" s="6">
        <v>11.637</v>
      </c>
      <c r="F378" s="6">
        <v>0.24399999999999999</v>
      </c>
      <c r="G378" s="6">
        <v>4</v>
      </c>
      <c r="H378" s="6">
        <v>1</v>
      </c>
      <c r="I378" s="6">
        <v>51442131.441149697</v>
      </c>
      <c r="J378" s="6">
        <v>6</v>
      </c>
      <c r="K378" s="6">
        <v>5.5</v>
      </c>
      <c r="L378" s="6">
        <v>92.084203536064194</v>
      </c>
      <c r="M378" s="6" t="s">
        <v>448</v>
      </c>
      <c r="N378" s="6">
        <v>5.2929901056422004</v>
      </c>
      <c r="O378" s="6" t="s">
        <v>353</v>
      </c>
      <c r="P378" s="6" t="s">
        <v>353</v>
      </c>
      <c r="Q378" s="6" t="s">
        <v>353</v>
      </c>
      <c r="R378" s="6" t="s">
        <v>353</v>
      </c>
      <c r="S378" s="6" t="s">
        <v>353</v>
      </c>
      <c r="T378" s="6" t="s">
        <v>353</v>
      </c>
      <c r="U378" s="6" t="s">
        <v>353</v>
      </c>
      <c r="V378" s="6" t="s">
        <v>353</v>
      </c>
      <c r="W378" s="6" t="s">
        <v>353</v>
      </c>
      <c r="X378" s="6" t="s">
        <v>353</v>
      </c>
      <c r="Y378" s="6" t="s">
        <v>353</v>
      </c>
      <c r="Z378" s="6" t="s">
        <v>413</v>
      </c>
    </row>
    <row r="379" spans="1:26" hidden="1" outlineLevel="1" collapsed="1">
      <c r="A379" s="4" t="s">
        <v>353</v>
      </c>
      <c r="B379" s="6" t="b">
        <v>0</v>
      </c>
      <c r="C379" s="6" t="s">
        <v>353</v>
      </c>
      <c r="D379" s="6">
        <v>339.99579999999997</v>
      </c>
      <c r="E379" s="6">
        <v>11.648</v>
      </c>
      <c r="F379" s="6">
        <v>0.22500000000000001</v>
      </c>
      <c r="G379" s="6">
        <v>3</v>
      </c>
      <c r="H379" s="6">
        <v>1</v>
      </c>
      <c r="I379" s="6">
        <v>48475162.130829804</v>
      </c>
      <c r="J379" s="6">
        <v>6</v>
      </c>
      <c r="K379" s="6">
        <v>0.2</v>
      </c>
      <c r="L379" s="6">
        <v>3.9738836902493699</v>
      </c>
      <c r="M379" s="6" t="s">
        <v>437</v>
      </c>
      <c r="N379" s="6">
        <v>96.026116309750606</v>
      </c>
      <c r="O379" s="6" t="s">
        <v>353</v>
      </c>
      <c r="P379" s="6" t="s">
        <v>353</v>
      </c>
      <c r="Q379" s="6" t="s">
        <v>353</v>
      </c>
      <c r="R379" s="6" t="s">
        <v>353</v>
      </c>
      <c r="S379" s="6" t="s">
        <v>353</v>
      </c>
      <c r="T379" s="6" t="s">
        <v>353</v>
      </c>
      <c r="U379" s="6" t="s">
        <v>353</v>
      </c>
      <c r="V379" s="6" t="s">
        <v>353</v>
      </c>
      <c r="W379" s="6" t="s">
        <v>353</v>
      </c>
      <c r="X379" s="6" t="s">
        <v>353</v>
      </c>
      <c r="Y379" s="6" t="s">
        <v>353</v>
      </c>
      <c r="Z379" s="6" t="s">
        <v>410</v>
      </c>
    </row>
    <row r="380" spans="1:26" hidden="1" outlineLevel="1" collapsed="1">
      <c r="A380" s="4" t="s">
        <v>353</v>
      </c>
      <c r="B380" s="6" t="b">
        <v>0</v>
      </c>
      <c r="C380" s="6" t="s">
        <v>353</v>
      </c>
      <c r="D380" s="6">
        <v>339.99579999999997</v>
      </c>
      <c r="E380" s="6">
        <v>11.622999999999999</v>
      </c>
      <c r="F380" s="6">
        <v>0.20100000000000001</v>
      </c>
      <c r="G380" s="6">
        <v>4</v>
      </c>
      <c r="H380" s="6">
        <v>1</v>
      </c>
      <c r="I380" s="6">
        <v>47433717.009282999</v>
      </c>
      <c r="J380" s="6">
        <v>6</v>
      </c>
      <c r="K380" s="6">
        <v>5.5</v>
      </c>
      <c r="L380" s="6">
        <v>92.139867680817602</v>
      </c>
      <c r="M380" s="6" t="s">
        <v>448</v>
      </c>
      <c r="N380" s="6">
        <v>4.1647015022557001</v>
      </c>
      <c r="O380" s="6" t="s">
        <v>353</v>
      </c>
      <c r="P380" s="6" t="s">
        <v>353</v>
      </c>
      <c r="Q380" s="6" t="s">
        <v>353</v>
      </c>
      <c r="R380" s="6" t="s">
        <v>353</v>
      </c>
      <c r="S380" s="6" t="s">
        <v>353</v>
      </c>
      <c r="T380" s="6" t="s">
        <v>353</v>
      </c>
      <c r="U380" s="6" t="s">
        <v>353</v>
      </c>
      <c r="V380" s="6" t="s">
        <v>353</v>
      </c>
      <c r="W380" s="6" t="s">
        <v>353</v>
      </c>
      <c r="X380" s="6" t="s">
        <v>353</v>
      </c>
      <c r="Y380" s="6" t="s">
        <v>353</v>
      </c>
      <c r="Z380" s="6" t="s">
        <v>423</v>
      </c>
    </row>
    <row r="381" spans="1:26" hidden="1" outlineLevel="1" collapsed="1">
      <c r="A381" s="4" t="s">
        <v>353</v>
      </c>
      <c r="B381" s="6" t="b">
        <v>0</v>
      </c>
      <c r="C381" s="6" t="s">
        <v>353</v>
      </c>
      <c r="D381" s="6">
        <v>339.99579999999997</v>
      </c>
      <c r="E381" s="6">
        <v>11.625999999999999</v>
      </c>
      <c r="F381" s="6">
        <v>0.23100000000000001</v>
      </c>
      <c r="G381" s="6">
        <v>4</v>
      </c>
      <c r="H381" s="6">
        <v>1</v>
      </c>
      <c r="I381" s="6">
        <v>47318924.107490502</v>
      </c>
      <c r="J381" s="6">
        <v>6</v>
      </c>
      <c r="K381" s="6">
        <v>5.6</v>
      </c>
      <c r="L381" s="6">
        <v>94.007494514223595</v>
      </c>
      <c r="M381" s="6" t="s">
        <v>357</v>
      </c>
      <c r="N381" s="6">
        <v>4.4344581307599302</v>
      </c>
      <c r="O381" s="6" t="s">
        <v>353</v>
      </c>
      <c r="P381" s="6" t="s">
        <v>353</v>
      </c>
      <c r="Q381" s="6" t="s">
        <v>353</v>
      </c>
      <c r="R381" s="6" t="s">
        <v>353</v>
      </c>
      <c r="S381" s="6" t="s">
        <v>353</v>
      </c>
      <c r="T381" s="6" t="s">
        <v>353</v>
      </c>
      <c r="U381" s="6" t="s">
        <v>353</v>
      </c>
      <c r="V381" s="6" t="s">
        <v>353</v>
      </c>
      <c r="W381" s="6" t="s">
        <v>353</v>
      </c>
      <c r="X381" s="6" t="s">
        <v>353</v>
      </c>
      <c r="Y381" s="6" t="s">
        <v>353</v>
      </c>
      <c r="Z381" s="6" t="s">
        <v>416</v>
      </c>
    </row>
    <row r="382" spans="1:26" hidden="1" outlineLevel="1" collapsed="1">
      <c r="A382" s="4" t="s">
        <v>353</v>
      </c>
      <c r="B382" s="6" t="b">
        <v>0</v>
      </c>
      <c r="C382" s="6" t="s">
        <v>353</v>
      </c>
      <c r="D382" s="6">
        <v>339.99579999999997</v>
      </c>
      <c r="E382" s="6">
        <v>11.647</v>
      </c>
      <c r="F382" s="6">
        <v>0.224</v>
      </c>
      <c r="G382" s="6">
        <v>3</v>
      </c>
      <c r="H382" s="6">
        <v>1</v>
      </c>
      <c r="I382" s="6">
        <v>44009516.517586499</v>
      </c>
      <c r="J382" s="6">
        <v>6</v>
      </c>
      <c r="K382" s="6">
        <v>0.2</v>
      </c>
      <c r="L382" s="6">
        <v>2.7746441184762101</v>
      </c>
      <c r="M382" s="6" t="s">
        <v>437</v>
      </c>
      <c r="N382" s="6">
        <v>97.225355881523797</v>
      </c>
      <c r="O382" s="6" t="s">
        <v>353</v>
      </c>
      <c r="P382" s="6" t="s">
        <v>353</v>
      </c>
      <c r="Q382" s="6" t="s">
        <v>353</v>
      </c>
      <c r="R382" s="6" t="s">
        <v>353</v>
      </c>
      <c r="S382" s="6" t="s">
        <v>353</v>
      </c>
      <c r="T382" s="6" t="s">
        <v>353</v>
      </c>
      <c r="U382" s="6" t="s">
        <v>353</v>
      </c>
      <c r="V382" s="6" t="s">
        <v>353</v>
      </c>
      <c r="W382" s="6" t="s">
        <v>353</v>
      </c>
      <c r="X382" s="6" t="s">
        <v>353</v>
      </c>
      <c r="Y382" s="6" t="s">
        <v>353</v>
      </c>
      <c r="Z382" s="6" t="s">
        <v>414</v>
      </c>
    </row>
    <row r="383" spans="1:26" hidden="1" outlineLevel="1" collapsed="1">
      <c r="A383" s="4" t="s">
        <v>353</v>
      </c>
      <c r="B383" s="6" t="b">
        <v>0</v>
      </c>
      <c r="C383" s="6" t="s">
        <v>353</v>
      </c>
      <c r="D383" s="6">
        <v>339.99579999999997</v>
      </c>
      <c r="E383" s="6">
        <v>11.654</v>
      </c>
      <c r="F383" s="6">
        <v>0.24</v>
      </c>
      <c r="G383" s="6">
        <v>2</v>
      </c>
      <c r="H383" s="6">
        <v>1</v>
      </c>
      <c r="I383" s="6">
        <v>43246598.128179997</v>
      </c>
      <c r="J383" s="6">
        <v>6</v>
      </c>
      <c r="K383" s="6">
        <v>0</v>
      </c>
      <c r="L383" s="6">
        <v>0</v>
      </c>
      <c r="M383" s="6" t="s">
        <v>357</v>
      </c>
      <c r="N383" s="6">
        <v>100</v>
      </c>
      <c r="O383" s="6" t="s">
        <v>353</v>
      </c>
      <c r="P383" s="6" t="s">
        <v>353</v>
      </c>
      <c r="Q383" s="6" t="s">
        <v>353</v>
      </c>
      <c r="R383" s="6" t="s">
        <v>353</v>
      </c>
      <c r="S383" s="6" t="s">
        <v>353</v>
      </c>
      <c r="T383" s="6" t="s">
        <v>353</v>
      </c>
      <c r="U383" s="6" t="s">
        <v>353</v>
      </c>
      <c r="V383" s="6" t="s">
        <v>353</v>
      </c>
      <c r="W383" s="6" t="s">
        <v>353</v>
      </c>
      <c r="X383" s="6" t="s">
        <v>353</v>
      </c>
      <c r="Y383" s="6" t="s">
        <v>353</v>
      </c>
      <c r="Z383" s="6" t="s">
        <v>420</v>
      </c>
    </row>
    <row r="384" spans="1:26" hidden="1" outlineLevel="1" collapsed="1">
      <c r="A384" s="4" t="s">
        <v>353</v>
      </c>
      <c r="B384" s="6" t="b">
        <v>0</v>
      </c>
      <c r="C384" s="6" t="s">
        <v>353</v>
      </c>
      <c r="D384" s="6">
        <v>339.99579999999997</v>
      </c>
      <c r="E384" s="6">
        <v>11.621</v>
      </c>
      <c r="F384" s="6">
        <v>0.253</v>
      </c>
      <c r="G384" s="6">
        <v>1</v>
      </c>
      <c r="H384" s="6">
        <v>1</v>
      </c>
      <c r="I384" s="6">
        <v>42604005.7255565</v>
      </c>
      <c r="J384" s="6">
        <v>6</v>
      </c>
      <c r="K384" s="6">
        <v>0</v>
      </c>
      <c r="L384" s="6">
        <v>0</v>
      </c>
      <c r="M384" s="6" t="s">
        <v>357</v>
      </c>
      <c r="N384" s="6">
        <v>100</v>
      </c>
      <c r="O384" s="6" t="s">
        <v>353</v>
      </c>
      <c r="P384" s="6" t="s">
        <v>353</v>
      </c>
      <c r="Q384" s="6" t="s">
        <v>353</v>
      </c>
      <c r="R384" s="6" t="s">
        <v>353</v>
      </c>
      <c r="S384" s="6" t="s">
        <v>353</v>
      </c>
      <c r="T384" s="6" t="s">
        <v>353</v>
      </c>
      <c r="U384" s="6" t="s">
        <v>353</v>
      </c>
      <c r="V384" s="6" t="s">
        <v>353</v>
      </c>
      <c r="W384" s="6" t="s">
        <v>353</v>
      </c>
      <c r="X384" s="6" t="s">
        <v>353</v>
      </c>
      <c r="Y384" s="6" t="s">
        <v>353</v>
      </c>
      <c r="Z384" s="6" t="s">
        <v>424</v>
      </c>
    </row>
    <row r="385" spans="1:26" hidden="1" outlineLevel="1" collapsed="1">
      <c r="A385" s="4" t="s">
        <v>353</v>
      </c>
      <c r="B385" s="6" t="b">
        <v>0</v>
      </c>
      <c r="C385" s="6" t="s">
        <v>353</v>
      </c>
      <c r="D385" s="6">
        <v>339.99579999999997</v>
      </c>
      <c r="E385" s="6">
        <v>11.644</v>
      </c>
      <c r="F385" s="6">
        <v>0.22700000000000001</v>
      </c>
      <c r="G385" s="6">
        <v>3</v>
      </c>
      <c r="H385" s="6">
        <v>1</v>
      </c>
      <c r="I385" s="6">
        <v>42032432.539666101</v>
      </c>
      <c r="J385" s="6">
        <v>6</v>
      </c>
      <c r="K385" s="6">
        <v>0.1</v>
      </c>
      <c r="L385" s="6">
        <v>1.0431855620765</v>
      </c>
      <c r="M385" s="6" t="s">
        <v>357</v>
      </c>
      <c r="N385" s="6">
        <v>98.956814437923498</v>
      </c>
      <c r="O385" s="6" t="s">
        <v>353</v>
      </c>
      <c r="P385" s="6" t="s">
        <v>353</v>
      </c>
      <c r="Q385" s="6" t="s">
        <v>353</v>
      </c>
      <c r="R385" s="6" t="s">
        <v>353</v>
      </c>
      <c r="S385" s="6" t="s">
        <v>353</v>
      </c>
      <c r="T385" s="6" t="s">
        <v>353</v>
      </c>
      <c r="U385" s="6" t="s">
        <v>353</v>
      </c>
      <c r="V385" s="6" t="s">
        <v>353</v>
      </c>
      <c r="W385" s="6" t="s">
        <v>353</v>
      </c>
      <c r="X385" s="6" t="s">
        <v>353</v>
      </c>
      <c r="Y385" s="6" t="s">
        <v>353</v>
      </c>
      <c r="Z385" s="6" t="s">
        <v>433</v>
      </c>
    </row>
    <row r="386" spans="1:26" hidden="1" outlineLevel="1" collapsed="1">
      <c r="A386" s="4" t="s">
        <v>353</v>
      </c>
      <c r="B386" s="6" t="b">
        <v>0</v>
      </c>
      <c r="C386" s="6" t="s">
        <v>353</v>
      </c>
      <c r="D386" s="6">
        <v>339.99579999999997</v>
      </c>
      <c r="E386" s="6">
        <v>11.657</v>
      </c>
      <c r="F386" s="6">
        <v>0.20100000000000001</v>
      </c>
      <c r="G386" s="6">
        <v>3</v>
      </c>
      <c r="H386" s="6">
        <v>1</v>
      </c>
      <c r="I386" s="6">
        <v>41759155.669915996</v>
      </c>
      <c r="J386" s="6">
        <v>6</v>
      </c>
      <c r="K386" s="6">
        <v>0.3</v>
      </c>
      <c r="L386" s="6">
        <v>4.7853136535026701</v>
      </c>
      <c r="M386" s="6" t="s">
        <v>437</v>
      </c>
      <c r="N386" s="6">
        <v>95.214686346497302</v>
      </c>
      <c r="O386" s="6" t="s">
        <v>353</v>
      </c>
      <c r="P386" s="6" t="s">
        <v>353</v>
      </c>
      <c r="Q386" s="6" t="s">
        <v>353</v>
      </c>
      <c r="R386" s="6" t="s">
        <v>353</v>
      </c>
      <c r="S386" s="6" t="s">
        <v>353</v>
      </c>
      <c r="T386" s="6" t="s">
        <v>353</v>
      </c>
      <c r="U386" s="6" t="s">
        <v>353</v>
      </c>
      <c r="V386" s="6" t="s">
        <v>353</v>
      </c>
      <c r="W386" s="6" t="s">
        <v>353</v>
      </c>
      <c r="X386" s="6" t="s">
        <v>353</v>
      </c>
      <c r="Y386" s="6" t="s">
        <v>353</v>
      </c>
      <c r="Z386" s="6" t="s">
        <v>409</v>
      </c>
    </row>
    <row r="387" spans="1:26" hidden="1" outlineLevel="1" collapsed="1">
      <c r="A387" s="4" t="s">
        <v>353</v>
      </c>
      <c r="B387" s="6" t="b">
        <v>0</v>
      </c>
      <c r="C387" s="6" t="s">
        <v>353</v>
      </c>
      <c r="D387" s="6">
        <v>339.99579999999997</v>
      </c>
      <c r="E387" s="6">
        <v>11.647</v>
      </c>
      <c r="F387" s="6">
        <v>0.24299999999999999</v>
      </c>
      <c r="G387" s="6">
        <v>2</v>
      </c>
      <c r="H387" s="6">
        <v>1</v>
      </c>
      <c r="I387" s="6">
        <v>41365924.805356503</v>
      </c>
      <c r="J387" s="6">
        <v>6</v>
      </c>
      <c r="K387" s="6">
        <v>0.1</v>
      </c>
      <c r="L387" s="6">
        <v>1.42767822253163</v>
      </c>
      <c r="M387" s="6" t="s">
        <v>357</v>
      </c>
      <c r="N387" s="6">
        <v>98.572321777468403</v>
      </c>
      <c r="O387" s="6" t="s">
        <v>353</v>
      </c>
      <c r="P387" s="6" t="s">
        <v>353</v>
      </c>
      <c r="Q387" s="6" t="s">
        <v>353</v>
      </c>
      <c r="R387" s="6" t="s">
        <v>353</v>
      </c>
      <c r="S387" s="6" t="s">
        <v>353</v>
      </c>
      <c r="T387" s="6" t="s">
        <v>353</v>
      </c>
      <c r="U387" s="6" t="s">
        <v>353</v>
      </c>
      <c r="V387" s="6" t="s">
        <v>353</v>
      </c>
      <c r="W387" s="6" t="s">
        <v>353</v>
      </c>
      <c r="X387" s="6" t="s">
        <v>353</v>
      </c>
      <c r="Y387" s="6" t="s">
        <v>353</v>
      </c>
      <c r="Z387" s="6" t="s">
        <v>419</v>
      </c>
    </row>
    <row r="388" spans="1:26" hidden="1" outlineLevel="1" collapsed="1">
      <c r="A388" s="4" t="s">
        <v>353</v>
      </c>
      <c r="B388" s="6" t="b">
        <v>0</v>
      </c>
      <c r="C388" s="6" t="s">
        <v>353</v>
      </c>
      <c r="D388" s="6">
        <v>339.99579999999997</v>
      </c>
      <c r="E388" s="6">
        <v>11.673</v>
      </c>
      <c r="F388" s="6">
        <v>0.18</v>
      </c>
      <c r="G388" s="6">
        <v>1</v>
      </c>
      <c r="H388" s="6">
        <v>1</v>
      </c>
      <c r="I388" s="6">
        <v>40194542.5277794</v>
      </c>
      <c r="J388" s="6">
        <v>6</v>
      </c>
      <c r="K388" s="6">
        <v>0</v>
      </c>
      <c r="L388" s="6">
        <v>0</v>
      </c>
      <c r="M388" s="6" t="s">
        <v>357</v>
      </c>
      <c r="N388" s="6">
        <v>100</v>
      </c>
      <c r="O388" s="6" t="s">
        <v>353</v>
      </c>
      <c r="P388" s="6" t="s">
        <v>353</v>
      </c>
      <c r="Q388" s="6" t="s">
        <v>353</v>
      </c>
      <c r="R388" s="6" t="s">
        <v>353</v>
      </c>
      <c r="S388" s="6" t="s">
        <v>353</v>
      </c>
      <c r="T388" s="6" t="s">
        <v>353</v>
      </c>
      <c r="U388" s="6" t="s">
        <v>353</v>
      </c>
      <c r="V388" s="6" t="s">
        <v>353</v>
      </c>
      <c r="W388" s="6" t="s">
        <v>353</v>
      </c>
      <c r="X388" s="6" t="s">
        <v>353</v>
      </c>
      <c r="Y388" s="6" t="s">
        <v>353</v>
      </c>
      <c r="Z388" s="6" t="s">
        <v>418</v>
      </c>
    </row>
    <row r="389" spans="1:26" hidden="1" outlineLevel="1" collapsed="1">
      <c r="A389" s="4" t="s">
        <v>353</v>
      </c>
      <c r="B389" s="6" t="b">
        <v>0</v>
      </c>
      <c r="C389" s="6" t="s">
        <v>353</v>
      </c>
      <c r="D389" s="6">
        <v>339.99579999999997</v>
      </c>
      <c r="E389" s="6">
        <v>11.669</v>
      </c>
      <c r="F389" s="6">
        <v>0.18</v>
      </c>
      <c r="G389" s="6">
        <v>2</v>
      </c>
      <c r="H389" s="6">
        <v>1</v>
      </c>
      <c r="I389" s="6">
        <v>38763959.026049003</v>
      </c>
      <c r="J389" s="6">
        <v>6</v>
      </c>
      <c r="K389" s="6">
        <v>0</v>
      </c>
      <c r="L389" s="6">
        <v>0</v>
      </c>
      <c r="M389" s="6" t="s">
        <v>357</v>
      </c>
      <c r="N389" s="6">
        <v>100</v>
      </c>
      <c r="O389" s="6" t="s">
        <v>353</v>
      </c>
      <c r="P389" s="6" t="s">
        <v>353</v>
      </c>
      <c r="Q389" s="6" t="s">
        <v>353</v>
      </c>
      <c r="R389" s="6" t="s">
        <v>353</v>
      </c>
      <c r="S389" s="6" t="s">
        <v>353</v>
      </c>
      <c r="T389" s="6" t="s">
        <v>353</v>
      </c>
      <c r="U389" s="6" t="s">
        <v>353</v>
      </c>
      <c r="V389" s="6" t="s">
        <v>353</v>
      </c>
      <c r="W389" s="6" t="s">
        <v>353</v>
      </c>
      <c r="X389" s="6" t="s">
        <v>353</v>
      </c>
      <c r="Y389" s="6" t="s">
        <v>353</v>
      </c>
      <c r="Z389" s="6" t="s">
        <v>421</v>
      </c>
    </row>
    <row r="390" spans="1:26" hidden="1" outlineLevel="1" collapsed="1">
      <c r="A390" s="4" t="s">
        <v>353</v>
      </c>
      <c r="B390" s="6" t="b">
        <v>0</v>
      </c>
      <c r="C390" s="6" t="s">
        <v>353</v>
      </c>
      <c r="D390" s="6">
        <v>339.99579999999997</v>
      </c>
      <c r="E390" s="6">
        <v>11.666</v>
      </c>
      <c r="F390" s="6">
        <v>0.218</v>
      </c>
      <c r="G390" s="6">
        <v>3</v>
      </c>
      <c r="H390" s="6">
        <v>1</v>
      </c>
      <c r="I390" s="6">
        <v>37896221.861915097</v>
      </c>
      <c r="J390" s="6">
        <v>6</v>
      </c>
      <c r="K390" s="6">
        <v>0</v>
      </c>
      <c r="L390" s="6">
        <v>0.453471106995254</v>
      </c>
      <c r="M390" s="6" t="s">
        <v>357</v>
      </c>
      <c r="N390" s="6">
        <v>99.546528893004705</v>
      </c>
      <c r="O390" s="6" t="s">
        <v>353</v>
      </c>
      <c r="P390" s="6" t="s">
        <v>353</v>
      </c>
      <c r="Q390" s="6" t="s">
        <v>353</v>
      </c>
      <c r="R390" s="6" t="s">
        <v>353</v>
      </c>
      <c r="S390" s="6" t="s">
        <v>353</v>
      </c>
      <c r="T390" s="6" t="s">
        <v>353</v>
      </c>
      <c r="U390" s="6" t="s">
        <v>353</v>
      </c>
      <c r="V390" s="6" t="s">
        <v>353</v>
      </c>
      <c r="W390" s="6" t="s">
        <v>353</v>
      </c>
      <c r="X390" s="6" t="s">
        <v>353</v>
      </c>
      <c r="Y390" s="6" t="s">
        <v>353</v>
      </c>
      <c r="Z390" s="6" t="s">
        <v>430</v>
      </c>
    </row>
    <row r="391" spans="1:26" hidden="1" outlineLevel="1" collapsed="1">
      <c r="A391" s="4" t="s">
        <v>353</v>
      </c>
      <c r="B391" s="6" t="b">
        <v>0</v>
      </c>
      <c r="C391" s="6" t="s">
        <v>353</v>
      </c>
      <c r="D391" s="6">
        <v>339.99579999999997</v>
      </c>
      <c r="E391" s="6">
        <v>11.64</v>
      </c>
      <c r="F391" s="6">
        <v>0.22</v>
      </c>
      <c r="G391" s="6">
        <v>3</v>
      </c>
      <c r="H391" s="6">
        <v>1</v>
      </c>
      <c r="I391" s="6">
        <v>37862209.225379899</v>
      </c>
      <c r="J391" s="6">
        <v>6</v>
      </c>
      <c r="K391" s="6">
        <v>0.3</v>
      </c>
      <c r="L391" s="6">
        <v>4.6640867788728402</v>
      </c>
      <c r="M391" s="6" t="s">
        <v>437</v>
      </c>
      <c r="N391" s="6">
        <v>95.3359132211272</v>
      </c>
      <c r="O391" s="6" t="s">
        <v>353</v>
      </c>
      <c r="P391" s="6" t="s">
        <v>353</v>
      </c>
      <c r="Q391" s="6" t="s">
        <v>353</v>
      </c>
      <c r="R391" s="6" t="s">
        <v>353</v>
      </c>
      <c r="S391" s="6" t="s">
        <v>353</v>
      </c>
      <c r="T391" s="6" t="s">
        <v>353</v>
      </c>
      <c r="U391" s="6" t="s">
        <v>353</v>
      </c>
      <c r="V391" s="6" t="s">
        <v>353</v>
      </c>
      <c r="W391" s="6" t="s">
        <v>353</v>
      </c>
      <c r="X391" s="6" t="s">
        <v>353</v>
      </c>
      <c r="Y391" s="6" t="s">
        <v>353</v>
      </c>
      <c r="Z391" s="6" t="s">
        <v>422</v>
      </c>
    </row>
    <row r="392" spans="1:26" hidden="1" outlineLevel="1" collapsed="1">
      <c r="A392" s="4" t="s">
        <v>353</v>
      </c>
      <c r="B392" s="6" t="b">
        <v>0</v>
      </c>
      <c r="C392" s="6" t="s">
        <v>353</v>
      </c>
      <c r="D392" s="6">
        <v>339.99579999999997</v>
      </c>
      <c r="E392" s="6">
        <v>11.64</v>
      </c>
      <c r="F392" s="6">
        <v>0.23699999999999999</v>
      </c>
      <c r="G392" s="6">
        <v>3</v>
      </c>
      <c r="H392" s="6">
        <v>1</v>
      </c>
      <c r="I392" s="6">
        <v>37608457.888443902</v>
      </c>
      <c r="J392" s="6">
        <v>6</v>
      </c>
      <c r="K392" s="6">
        <v>0</v>
      </c>
      <c r="L392" s="6">
        <v>0.60729184568779004</v>
      </c>
      <c r="M392" s="6" t="s">
        <v>357</v>
      </c>
      <c r="N392" s="6">
        <v>99.392708154312203</v>
      </c>
      <c r="O392" s="6" t="s">
        <v>353</v>
      </c>
      <c r="P392" s="6" t="s">
        <v>353</v>
      </c>
      <c r="Q392" s="6" t="s">
        <v>353</v>
      </c>
      <c r="R392" s="6" t="s">
        <v>353</v>
      </c>
      <c r="S392" s="6" t="s">
        <v>353</v>
      </c>
      <c r="T392" s="6" t="s">
        <v>353</v>
      </c>
      <c r="U392" s="6" t="s">
        <v>353</v>
      </c>
      <c r="V392" s="6" t="s">
        <v>353</v>
      </c>
      <c r="W392" s="6" t="s">
        <v>353</v>
      </c>
      <c r="X392" s="6" t="s">
        <v>353</v>
      </c>
      <c r="Y392" s="6" t="s">
        <v>353</v>
      </c>
      <c r="Z392" s="6" t="s">
        <v>415</v>
      </c>
    </row>
    <row r="393" spans="1:26" hidden="1" outlineLevel="1" collapsed="1">
      <c r="A393" s="4" t="s">
        <v>353</v>
      </c>
      <c r="B393" s="6" t="b">
        <v>0</v>
      </c>
      <c r="C393" s="6" t="s">
        <v>353</v>
      </c>
      <c r="D393" s="6">
        <v>339.99579999999997</v>
      </c>
      <c r="E393" s="6">
        <v>11.625</v>
      </c>
      <c r="F393" s="6">
        <v>0.23300000000000001</v>
      </c>
      <c r="G393" s="6">
        <v>2</v>
      </c>
      <c r="H393" s="6">
        <v>1</v>
      </c>
      <c r="I393" s="6">
        <v>35625302.861113504</v>
      </c>
      <c r="J393" s="6">
        <v>6</v>
      </c>
      <c r="K393" s="6">
        <v>0</v>
      </c>
      <c r="L393" s="6">
        <v>0</v>
      </c>
      <c r="M393" s="6" t="s">
        <v>357</v>
      </c>
      <c r="N393" s="6">
        <v>100</v>
      </c>
      <c r="O393" s="6" t="s">
        <v>353</v>
      </c>
      <c r="P393" s="6" t="s">
        <v>353</v>
      </c>
      <c r="Q393" s="6" t="s">
        <v>353</v>
      </c>
      <c r="R393" s="6" t="s">
        <v>353</v>
      </c>
      <c r="S393" s="6" t="s">
        <v>353</v>
      </c>
      <c r="T393" s="6" t="s">
        <v>353</v>
      </c>
      <c r="U393" s="6" t="s">
        <v>353</v>
      </c>
      <c r="V393" s="6" t="s">
        <v>353</v>
      </c>
      <c r="W393" s="6" t="s">
        <v>353</v>
      </c>
      <c r="X393" s="6" t="s">
        <v>353</v>
      </c>
      <c r="Y393" s="6" t="s">
        <v>353</v>
      </c>
      <c r="Z393" s="6" t="s">
        <v>425</v>
      </c>
    </row>
    <row r="394" spans="1:26" hidden="1" outlineLevel="1" collapsed="1">
      <c r="A394" s="4" t="s">
        <v>353</v>
      </c>
      <c r="B394" s="6" t="b">
        <v>0</v>
      </c>
      <c r="C394" s="6" t="s">
        <v>353</v>
      </c>
      <c r="D394" s="6">
        <v>339.99579999999997</v>
      </c>
      <c r="E394" s="6">
        <v>11.651</v>
      </c>
      <c r="F394" s="6">
        <v>0.17</v>
      </c>
      <c r="G394" s="6">
        <v>2</v>
      </c>
      <c r="H394" s="6">
        <v>1</v>
      </c>
      <c r="I394" s="6">
        <v>34725627.243940502</v>
      </c>
      <c r="J394" s="6">
        <v>6</v>
      </c>
      <c r="K394" s="6">
        <v>0</v>
      </c>
      <c r="L394" s="6">
        <v>0</v>
      </c>
      <c r="M394" s="6" t="s">
        <v>357</v>
      </c>
      <c r="N394" s="6">
        <v>100</v>
      </c>
      <c r="O394" s="6" t="s">
        <v>353</v>
      </c>
      <c r="P394" s="6" t="s">
        <v>353</v>
      </c>
      <c r="Q394" s="6" t="s">
        <v>353</v>
      </c>
      <c r="R394" s="6" t="s">
        <v>353</v>
      </c>
      <c r="S394" s="6" t="s">
        <v>353</v>
      </c>
      <c r="T394" s="6" t="s">
        <v>353</v>
      </c>
      <c r="U394" s="6" t="s">
        <v>353</v>
      </c>
      <c r="V394" s="6" t="s">
        <v>353</v>
      </c>
      <c r="W394" s="6" t="s">
        <v>353</v>
      </c>
      <c r="X394" s="6" t="s">
        <v>353</v>
      </c>
      <c r="Y394" s="6" t="s">
        <v>353</v>
      </c>
      <c r="Z394" s="6" t="s">
        <v>428</v>
      </c>
    </row>
    <row r="395" spans="1:26" hidden="1" outlineLevel="1" collapsed="1">
      <c r="A395" s="4" t="s">
        <v>353</v>
      </c>
      <c r="B395" s="6" t="b">
        <v>0</v>
      </c>
      <c r="C395" s="6" t="s">
        <v>353</v>
      </c>
      <c r="D395" s="6">
        <v>339.99579999999997</v>
      </c>
      <c r="E395" s="6">
        <v>11.651</v>
      </c>
      <c r="F395" s="6">
        <v>0.17399999999999999</v>
      </c>
      <c r="G395" s="6">
        <v>1</v>
      </c>
      <c r="H395" s="6">
        <v>1</v>
      </c>
      <c r="I395" s="6">
        <v>32035940.3100693</v>
      </c>
      <c r="J395" s="6">
        <v>6</v>
      </c>
      <c r="K395" s="6">
        <v>0</v>
      </c>
      <c r="L395" s="6">
        <v>0</v>
      </c>
      <c r="M395" s="6" t="s">
        <v>357</v>
      </c>
      <c r="N395" s="6">
        <v>100</v>
      </c>
      <c r="O395" s="6" t="s">
        <v>353</v>
      </c>
      <c r="P395" s="6" t="s">
        <v>353</v>
      </c>
      <c r="Q395" s="6" t="s">
        <v>353</v>
      </c>
      <c r="R395" s="6" t="s">
        <v>353</v>
      </c>
      <c r="S395" s="6" t="s">
        <v>353</v>
      </c>
      <c r="T395" s="6" t="s">
        <v>353</v>
      </c>
      <c r="U395" s="6" t="s">
        <v>353</v>
      </c>
      <c r="V395" s="6" t="s">
        <v>353</v>
      </c>
      <c r="W395" s="6" t="s">
        <v>353</v>
      </c>
      <c r="X395" s="6" t="s">
        <v>353</v>
      </c>
      <c r="Y395" s="6" t="s">
        <v>353</v>
      </c>
      <c r="Z395" s="6" t="s">
        <v>417</v>
      </c>
    </row>
    <row r="396" spans="1:26" hidden="1" outlineLevel="1" collapsed="1">
      <c r="A396" s="4" t="s">
        <v>353</v>
      </c>
      <c r="B396" s="6" t="b">
        <v>0</v>
      </c>
      <c r="C396" s="6" t="s">
        <v>353</v>
      </c>
      <c r="D396" s="6">
        <v>339.99579999999997</v>
      </c>
      <c r="E396" s="6">
        <v>11.632999999999999</v>
      </c>
      <c r="F396" s="6">
        <v>0.16300000000000001</v>
      </c>
      <c r="G396" s="6">
        <v>2</v>
      </c>
      <c r="H396" s="6">
        <v>1</v>
      </c>
      <c r="I396" s="6">
        <v>29247153.173434801</v>
      </c>
      <c r="J396" s="6">
        <v>6</v>
      </c>
      <c r="K396" s="6">
        <v>0.1</v>
      </c>
      <c r="L396" s="6">
        <v>1.1543826656304399</v>
      </c>
      <c r="M396" s="6" t="s">
        <v>357</v>
      </c>
      <c r="N396" s="6">
        <v>98.845617334369507</v>
      </c>
      <c r="O396" s="6" t="s">
        <v>353</v>
      </c>
      <c r="P396" s="6" t="s">
        <v>353</v>
      </c>
      <c r="Q396" s="6" t="s">
        <v>353</v>
      </c>
      <c r="R396" s="6" t="s">
        <v>353</v>
      </c>
      <c r="S396" s="6" t="s">
        <v>353</v>
      </c>
      <c r="T396" s="6" t="s">
        <v>353</v>
      </c>
      <c r="U396" s="6" t="s">
        <v>353</v>
      </c>
      <c r="V396" s="6" t="s">
        <v>353</v>
      </c>
      <c r="W396" s="6" t="s">
        <v>353</v>
      </c>
      <c r="X396" s="6" t="s">
        <v>353</v>
      </c>
      <c r="Y396" s="6" t="s">
        <v>353</v>
      </c>
      <c r="Z396" s="6" t="s">
        <v>429</v>
      </c>
    </row>
    <row r="397" spans="1:26" hidden="1" outlineLevel="1" collapsed="1">
      <c r="A397" s="4" t="s">
        <v>353</v>
      </c>
      <c r="B397" s="6" t="b">
        <v>0</v>
      </c>
      <c r="C397" s="6" t="s">
        <v>353</v>
      </c>
      <c r="D397" s="6">
        <v>339.99579999999997</v>
      </c>
      <c r="E397" s="6">
        <v>11.645</v>
      </c>
      <c r="F397" s="6">
        <v>0.23699999999999999</v>
      </c>
      <c r="G397" s="6">
        <v>3</v>
      </c>
      <c r="H397" s="6">
        <v>1</v>
      </c>
      <c r="I397" s="6">
        <v>29102016.6485443</v>
      </c>
      <c r="J397" s="6">
        <v>6</v>
      </c>
      <c r="K397" s="6">
        <v>4.9000000000000004</v>
      </c>
      <c r="L397" s="6">
        <v>82.352385148008395</v>
      </c>
      <c r="M397" s="6" t="s">
        <v>448</v>
      </c>
      <c r="N397" s="6">
        <v>12.843655803457899</v>
      </c>
      <c r="O397" s="6" t="s">
        <v>353</v>
      </c>
      <c r="P397" s="6" t="s">
        <v>353</v>
      </c>
      <c r="Q397" s="6" t="s">
        <v>353</v>
      </c>
      <c r="R397" s="6" t="s">
        <v>353</v>
      </c>
      <c r="S397" s="6" t="s">
        <v>353</v>
      </c>
      <c r="T397" s="6" t="s">
        <v>353</v>
      </c>
      <c r="U397" s="6" t="s">
        <v>353</v>
      </c>
      <c r="V397" s="6" t="s">
        <v>353</v>
      </c>
      <c r="W397" s="6" t="s">
        <v>353</v>
      </c>
      <c r="X397" s="6" t="s">
        <v>353</v>
      </c>
      <c r="Y397" s="6" t="s">
        <v>353</v>
      </c>
      <c r="Z397" s="6" t="s">
        <v>431</v>
      </c>
    </row>
    <row r="398" spans="1:26" hidden="1" outlineLevel="1" collapsed="1">
      <c r="A398" s="4" t="s">
        <v>353</v>
      </c>
      <c r="B398" s="6" t="b">
        <v>0</v>
      </c>
      <c r="C398" s="6" t="s">
        <v>353</v>
      </c>
      <c r="D398" s="6">
        <v>339.99579999999997</v>
      </c>
      <c r="E398" s="6">
        <v>11.635</v>
      </c>
      <c r="F398" s="6">
        <v>0.214</v>
      </c>
      <c r="G398" s="6">
        <v>3</v>
      </c>
      <c r="H398" s="6">
        <v>1</v>
      </c>
      <c r="I398" s="6">
        <v>28391227.366219401</v>
      </c>
      <c r="J398" s="6">
        <v>6</v>
      </c>
      <c r="K398" s="6">
        <v>0.4</v>
      </c>
      <c r="L398" s="6">
        <v>6.0188365169214402</v>
      </c>
      <c r="M398" s="6" t="s">
        <v>437</v>
      </c>
      <c r="N398" s="6">
        <v>93.981163483078603</v>
      </c>
      <c r="O398" s="6" t="s">
        <v>353</v>
      </c>
      <c r="P398" s="6" t="s">
        <v>353</v>
      </c>
      <c r="Q398" s="6" t="s">
        <v>353</v>
      </c>
      <c r="R398" s="6" t="s">
        <v>353</v>
      </c>
      <c r="S398" s="6" t="s">
        <v>353</v>
      </c>
      <c r="T398" s="6" t="s">
        <v>353</v>
      </c>
      <c r="U398" s="6" t="s">
        <v>353</v>
      </c>
      <c r="V398" s="6" t="s">
        <v>353</v>
      </c>
      <c r="W398" s="6" t="s">
        <v>353</v>
      </c>
      <c r="X398" s="6" t="s">
        <v>353</v>
      </c>
      <c r="Y398" s="6" t="s">
        <v>353</v>
      </c>
      <c r="Z398" s="6" t="s">
        <v>427</v>
      </c>
    </row>
    <row r="399" spans="1:26" hidden="1" outlineLevel="1" collapsed="1">
      <c r="A399" s="4" t="s">
        <v>353</v>
      </c>
      <c r="B399" s="6" t="b">
        <v>0</v>
      </c>
      <c r="C399" s="6" t="s">
        <v>353</v>
      </c>
      <c r="D399" s="6">
        <v>339.99579999999997</v>
      </c>
      <c r="E399" s="6">
        <v>11.651</v>
      </c>
      <c r="F399" s="6">
        <v>0.254</v>
      </c>
      <c r="G399" s="6">
        <v>4</v>
      </c>
      <c r="H399" s="6">
        <v>1</v>
      </c>
      <c r="I399" s="6">
        <v>24128938.4576528</v>
      </c>
      <c r="J399" s="6">
        <v>6</v>
      </c>
      <c r="K399" s="6">
        <v>5.5</v>
      </c>
      <c r="L399" s="6">
        <v>91.406871819512205</v>
      </c>
      <c r="M399" s="6" t="s">
        <v>448</v>
      </c>
      <c r="N399" s="6">
        <v>3.53455784262822</v>
      </c>
      <c r="O399" s="6" t="s">
        <v>353</v>
      </c>
      <c r="P399" s="6" t="s">
        <v>353</v>
      </c>
      <c r="Q399" s="6" t="s">
        <v>353</v>
      </c>
      <c r="R399" s="6" t="s">
        <v>353</v>
      </c>
      <c r="S399" s="6" t="s">
        <v>353</v>
      </c>
      <c r="T399" s="6" t="s">
        <v>353</v>
      </c>
      <c r="U399" s="6" t="s">
        <v>353</v>
      </c>
      <c r="V399" s="6" t="s">
        <v>353</v>
      </c>
      <c r="W399" s="6" t="s">
        <v>353</v>
      </c>
      <c r="X399" s="6" t="s">
        <v>353</v>
      </c>
      <c r="Y399" s="6" t="s">
        <v>353</v>
      </c>
      <c r="Z399" s="6" t="s">
        <v>435</v>
      </c>
    </row>
    <row r="400" spans="1:26" hidden="1" outlineLevel="1" collapsed="1">
      <c r="A400" s="4" t="s">
        <v>353</v>
      </c>
      <c r="B400" s="6" t="b">
        <v>0</v>
      </c>
      <c r="C400" s="6" t="s">
        <v>353</v>
      </c>
      <c r="D400" s="6">
        <v>339.99579999999997</v>
      </c>
      <c r="E400" s="6">
        <v>11.631</v>
      </c>
      <c r="F400" s="6">
        <v>0.25</v>
      </c>
      <c r="G400" s="6">
        <v>3</v>
      </c>
      <c r="H400" s="6">
        <v>1</v>
      </c>
      <c r="I400" s="6">
        <v>22921360.622985601</v>
      </c>
      <c r="J400" s="6">
        <v>6</v>
      </c>
      <c r="K400" s="6">
        <v>5.0999999999999996</v>
      </c>
      <c r="L400" s="6">
        <v>84.543190618150803</v>
      </c>
      <c r="M400" s="6" t="s">
        <v>448</v>
      </c>
      <c r="N400" s="6">
        <v>11.5561742081664</v>
      </c>
      <c r="O400" s="6" t="s">
        <v>353</v>
      </c>
      <c r="P400" s="6" t="s">
        <v>353</v>
      </c>
      <c r="Q400" s="6" t="s">
        <v>353</v>
      </c>
      <c r="R400" s="6" t="s">
        <v>353</v>
      </c>
      <c r="S400" s="6" t="s">
        <v>353</v>
      </c>
      <c r="T400" s="6" t="s">
        <v>353</v>
      </c>
      <c r="U400" s="6" t="s">
        <v>353</v>
      </c>
      <c r="V400" s="6" t="s">
        <v>353</v>
      </c>
      <c r="W400" s="6" t="s">
        <v>353</v>
      </c>
      <c r="X400" s="6" t="s">
        <v>353</v>
      </c>
      <c r="Y400" s="6" t="s">
        <v>353</v>
      </c>
      <c r="Z400" s="6" t="s">
        <v>426</v>
      </c>
    </row>
    <row r="401" spans="1:26" hidden="1" outlineLevel="1" collapsed="1">
      <c r="A401" s="4" t="s">
        <v>353</v>
      </c>
      <c r="B401" s="6" t="b">
        <v>0</v>
      </c>
      <c r="C401" s="6" t="s">
        <v>353</v>
      </c>
      <c r="D401" s="6">
        <v>339.99579999999997</v>
      </c>
      <c r="E401" s="6">
        <v>11.628</v>
      </c>
      <c r="F401" s="6">
        <v>0.26800000000000002</v>
      </c>
      <c r="G401" s="6">
        <v>3</v>
      </c>
      <c r="H401" s="6">
        <v>1</v>
      </c>
      <c r="I401" s="6">
        <v>21102293.996620402</v>
      </c>
      <c r="J401" s="6">
        <v>6</v>
      </c>
      <c r="K401" s="6">
        <v>5.0999999999999996</v>
      </c>
      <c r="L401" s="6">
        <v>85.253931819989802</v>
      </c>
      <c r="M401" s="6" t="s">
        <v>448</v>
      </c>
      <c r="N401" s="6">
        <v>12.421379838889401</v>
      </c>
      <c r="O401" s="6" t="s">
        <v>353</v>
      </c>
      <c r="P401" s="6" t="s">
        <v>353</v>
      </c>
      <c r="Q401" s="6" t="s">
        <v>353</v>
      </c>
      <c r="R401" s="6" t="s">
        <v>353</v>
      </c>
      <c r="S401" s="6" t="s">
        <v>353</v>
      </c>
      <c r="T401" s="6" t="s">
        <v>353</v>
      </c>
      <c r="U401" s="6" t="s">
        <v>353</v>
      </c>
      <c r="V401" s="6" t="s">
        <v>353</v>
      </c>
      <c r="W401" s="6" t="s">
        <v>353</v>
      </c>
      <c r="X401" s="6" t="s">
        <v>353</v>
      </c>
      <c r="Y401" s="6" t="s">
        <v>353</v>
      </c>
      <c r="Z401" s="6" t="s">
        <v>432</v>
      </c>
    </row>
    <row r="402" spans="1:26" hidden="1" outlineLevel="1" collapsed="1">
      <c r="A402" s="4" t="s">
        <v>353</v>
      </c>
      <c r="B402" s="6" t="b">
        <v>0</v>
      </c>
      <c r="C402" s="6" t="s">
        <v>353</v>
      </c>
      <c r="D402" s="6">
        <v>339.99579999999997</v>
      </c>
      <c r="E402" s="6">
        <v>11.696</v>
      </c>
      <c r="F402" s="6">
        <v>0.22800000000000001</v>
      </c>
      <c r="G402" s="6">
        <v>3</v>
      </c>
      <c r="H402" s="6">
        <v>1</v>
      </c>
      <c r="I402" s="6">
        <v>20386004.745567601</v>
      </c>
      <c r="J402" s="6">
        <v>6</v>
      </c>
      <c r="K402" s="6">
        <v>5</v>
      </c>
      <c r="L402" s="6">
        <v>83.956056271616205</v>
      </c>
      <c r="M402" s="6" t="s">
        <v>448</v>
      </c>
      <c r="N402" s="6">
        <v>10.3862259389886</v>
      </c>
      <c r="O402" s="6" t="s">
        <v>353</v>
      </c>
      <c r="P402" s="6" t="s">
        <v>353</v>
      </c>
      <c r="Q402" s="6" t="s">
        <v>353</v>
      </c>
      <c r="R402" s="6" t="s">
        <v>353</v>
      </c>
      <c r="S402" s="6" t="s">
        <v>353</v>
      </c>
      <c r="T402" s="6" t="s">
        <v>353</v>
      </c>
      <c r="U402" s="6" t="s">
        <v>353</v>
      </c>
      <c r="V402" s="6" t="s">
        <v>353</v>
      </c>
      <c r="W402" s="6" t="s">
        <v>353</v>
      </c>
      <c r="X402" s="6" t="s">
        <v>353</v>
      </c>
      <c r="Y402" s="6" t="s">
        <v>353</v>
      </c>
      <c r="Z402" s="6" t="s">
        <v>436</v>
      </c>
    </row>
    <row r="403" spans="1:26" hidden="1" outlineLevel="1" collapsed="1">
      <c r="A403" s="4" t="s">
        <v>353</v>
      </c>
      <c r="B403" s="6" t="b">
        <v>0</v>
      </c>
      <c r="C403" s="6" t="s">
        <v>353</v>
      </c>
      <c r="D403" s="6">
        <v>339.99579999999997</v>
      </c>
      <c r="E403" s="6">
        <v>11.66</v>
      </c>
      <c r="F403" s="6">
        <v>0.223</v>
      </c>
      <c r="G403" s="6">
        <v>3</v>
      </c>
      <c r="H403" s="6">
        <v>1</v>
      </c>
      <c r="I403" s="6">
        <v>17923353.725752901</v>
      </c>
      <c r="J403" s="6">
        <v>6</v>
      </c>
      <c r="K403" s="6">
        <v>5.4</v>
      </c>
      <c r="L403" s="6">
        <v>90.7547716779615</v>
      </c>
      <c r="M403" s="6" t="s">
        <v>448</v>
      </c>
      <c r="N403" s="6">
        <v>5.4774976550417698</v>
      </c>
      <c r="O403" s="6" t="s">
        <v>353</v>
      </c>
      <c r="P403" s="6" t="s">
        <v>353</v>
      </c>
      <c r="Q403" s="6" t="s">
        <v>353</v>
      </c>
      <c r="R403" s="6" t="s">
        <v>353</v>
      </c>
      <c r="S403" s="6" t="s">
        <v>353</v>
      </c>
      <c r="T403" s="6" t="s">
        <v>353</v>
      </c>
      <c r="U403" s="6" t="s">
        <v>353</v>
      </c>
      <c r="V403" s="6" t="s">
        <v>353</v>
      </c>
      <c r="W403" s="6" t="s">
        <v>353</v>
      </c>
      <c r="X403" s="6" t="s">
        <v>353</v>
      </c>
      <c r="Y403" s="6" t="s">
        <v>353</v>
      </c>
      <c r="Z403" s="6" t="s">
        <v>434</v>
      </c>
    </row>
    <row r="404" spans="1:26" hidden="1" outlineLevel="1" collapsed="1">
      <c r="A404" s="4" t="s">
        <v>353</v>
      </c>
      <c r="B404" s="5" t="s">
        <v>0</v>
      </c>
      <c r="C404" s="5" t="s">
        <v>362</v>
      </c>
      <c r="D404" s="5" t="s">
        <v>363</v>
      </c>
      <c r="E404" s="5" t="s">
        <v>13</v>
      </c>
      <c r="F404" s="5" t="s">
        <v>364</v>
      </c>
      <c r="G404" s="5" t="s">
        <v>365</v>
      </c>
      <c r="H404" s="5" t="s">
        <v>146</v>
      </c>
      <c r="I404" s="5" t="s">
        <v>366</v>
      </c>
      <c r="J404" s="5" t="s">
        <v>367</v>
      </c>
      <c r="K404" s="5" t="s">
        <v>368</v>
      </c>
      <c r="L404" s="5" t="s">
        <v>369</v>
      </c>
      <c r="M404" s="5" t="s">
        <v>370</v>
      </c>
      <c r="N404" s="5" t="s">
        <v>371</v>
      </c>
      <c r="O404" s="5" t="s">
        <v>391</v>
      </c>
      <c r="P404" s="5" t="s">
        <v>392</v>
      </c>
      <c r="Q404" s="5" t="s">
        <v>393</v>
      </c>
      <c r="R404" s="5" t="s">
        <v>394</v>
      </c>
      <c r="S404" s="5" t="s">
        <v>395</v>
      </c>
      <c r="T404" s="5" t="s">
        <v>396</v>
      </c>
      <c r="U404" s="5" t="s">
        <v>397</v>
      </c>
      <c r="V404" s="5" t="s">
        <v>398</v>
      </c>
      <c r="W404" s="5" t="s">
        <v>399</v>
      </c>
      <c r="X404" s="5" t="s">
        <v>400</v>
      </c>
      <c r="Y404" s="5" t="s">
        <v>401</v>
      </c>
      <c r="Z404" s="5" t="s">
        <v>402</v>
      </c>
    </row>
    <row r="405" spans="1:26" hidden="1" outlineLevel="1" collapsed="1">
      <c r="A405" s="4" t="s">
        <v>353</v>
      </c>
      <c r="B405" s="6" t="b">
        <v>0</v>
      </c>
      <c r="C405" s="6" t="s">
        <v>353</v>
      </c>
      <c r="D405" s="6">
        <v>126.04298</v>
      </c>
      <c r="E405" s="6">
        <v>7.1420000000000003</v>
      </c>
      <c r="F405" s="6">
        <v>9.0999999999999998E-2</v>
      </c>
      <c r="G405" s="6">
        <v>1</v>
      </c>
      <c r="H405" s="6">
        <v>1</v>
      </c>
      <c r="I405" s="6">
        <v>29806485.5049619</v>
      </c>
      <c r="J405" s="6">
        <v>5</v>
      </c>
      <c r="K405" s="6">
        <v>0</v>
      </c>
      <c r="L405" s="6">
        <v>0</v>
      </c>
      <c r="M405" s="6" t="s">
        <v>357</v>
      </c>
      <c r="N405" s="6">
        <v>100</v>
      </c>
      <c r="O405" s="6" t="s">
        <v>353</v>
      </c>
      <c r="P405" s="6" t="s">
        <v>353</v>
      </c>
      <c r="Q405" s="6" t="s">
        <v>353</v>
      </c>
      <c r="R405" s="6" t="s">
        <v>353</v>
      </c>
      <c r="S405" s="6" t="s">
        <v>353</v>
      </c>
      <c r="T405" s="6" t="s">
        <v>353</v>
      </c>
      <c r="U405" s="6" t="s">
        <v>353</v>
      </c>
      <c r="V405" s="6" t="s">
        <v>353</v>
      </c>
      <c r="W405" s="6" t="s">
        <v>353</v>
      </c>
      <c r="X405" s="6" t="s">
        <v>353</v>
      </c>
      <c r="Y405" s="6" t="s">
        <v>353</v>
      </c>
      <c r="Z405" s="6" t="s">
        <v>403</v>
      </c>
    </row>
    <row r="406" spans="1:26" hidden="1" outlineLevel="1" collapsed="1">
      <c r="A406" s="4" t="s">
        <v>353</v>
      </c>
      <c r="B406" s="6" t="b">
        <v>0</v>
      </c>
      <c r="C406" s="6" t="s">
        <v>353</v>
      </c>
      <c r="D406" s="6">
        <v>126.04298</v>
      </c>
      <c r="E406" s="6">
        <v>7.101</v>
      </c>
      <c r="F406" s="6">
        <v>9.5000000000000001E-2</v>
      </c>
      <c r="G406" s="6">
        <v>1</v>
      </c>
      <c r="H406" s="6">
        <v>1</v>
      </c>
      <c r="I406" s="6">
        <v>24499787.064697001</v>
      </c>
      <c r="J406" s="6">
        <v>5</v>
      </c>
      <c r="K406" s="6">
        <v>0</v>
      </c>
      <c r="L406" s="6">
        <v>0</v>
      </c>
      <c r="M406" s="6" t="s">
        <v>357</v>
      </c>
      <c r="N406" s="6">
        <v>100</v>
      </c>
      <c r="O406" s="6" t="s">
        <v>353</v>
      </c>
      <c r="P406" s="6" t="s">
        <v>353</v>
      </c>
      <c r="Q406" s="6" t="s">
        <v>353</v>
      </c>
      <c r="R406" s="6" t="s">
        <v>353</v>
      </c>
      <c r="S406" s="6" t="s">
        <v>353</v>
      </c>
      <c r="T406" s="6" t="s">
        <v>353</v>
      </c>
      <c r="U406" s="6" t="s">
        <v>353</v>
      </c>
      <c r="V406" s="6" t="s">
        <v>353</v>
      </c>
      <c r="W406" s="6" t="s">
        <v>353</v>
      </c>
      <c r="X406" s="6" t="s">
        <v>353</v>
      </c>
      <c r="Y406" s="6" t="s">
        <v>353</v>
      </c>
      <c r="Z406" s="6" t="s">
        <v>405</v>
      </c>
    </row>
    <row r="407" spans="1:26" hidden="1" outlineLevel="1" collapsed="1">
      <c r="A407" s="4" t="s">
        <v>353</v>
      </c>
      <c r="B407" s="6" t="b">
        <v>0</v>
      </c>
      <c r="C407" s="6" t="s">
        <v>353</v>
      </c>
      <c r="D407" s="6">
        <v>126.04298</v>
      </c>
      <c r="E407" s="6">
        <v>7.0449999999999999</v>
      </c>
      <c r="F407" s="6">
        <v>0.09</v>
      </c>
      <c r="G407" s="6">
        <v>2</v>
      </c>
      <c r="H407" s="6">
        <v>1</v>
      </c>
      <c r="I407" s="6">
        <v>23812973.771784998</v>
      </c>
      <c r="J407" s="6">
        <v>5</v>
      </c>
      <c r="K407" s="6">
        <v>0</v>
      </c>
      <c r="L407" s="6">
        <v>0</v>
      </c>
      <c r="M407" s="6" t="s">
        <v>357</v>
      </c>
      <c r="N407" s="6">
        <v>100</v>
      </c>
      <c r="O407" s="6" t="s">
        <v>353</v>
      </c>
      <c r="P407" s="6" t="s">
        <v>353</v>
      </c>
      <c r="Q407" s="6" t="s">
        <v>353</v>
      </c>
      <c r="R407" s="6" t="s">
        <v>353</v>
      </c>
      <c r="S407" s="6" t="s">
        <v>353</v>
      </c>
      <c r="T407" s="6" t="s">
        <v>353</v>
      </c>
      <c r="U407" s="6" t="s">
        <v>353</v>
      </c>
      <c r="V407" s="6" t="s">
        <v>353</v>
      </c>
      <c r="W407" s="6" t="s">
        <v>353</v>
      </c>
      <c r="X407" s="6" t="s">
        <v>353</v>
      </c>
      <c r="Y407" s="6" t="s">
        <v>353</v>
      </c>
      <c r="Z407" s="6" t="s">
        <v>404</v>
      </c>
    </row>
    <row r="408" spans="1:26" hidden="1" outlineLevel="1" collapsed="1">
      <c r="A408" s="4" t="s">
        <v>353</v>
      </c>
      <c r="B408" s="6" t="b">
        <v>0</v>
      </c>
      <c r="C408" s="6" t="s">
        <v>353</v>
      </c>
      <c r="D408" s="6">
        <v>126.04298</v>
      </c>
      <c r="E408" s="6">
        <v>7.08</v>
      </c>
      <c r="F408" s="6">
        <v>9.4E-2</v>
      </c>
      <c r="G408" s="6">
        <v>1</v>
      </c>
      <c r="H408" s="6">
        <v>1</v>
      </c>
      <c r="I408" s="6">
        <v>21818886.891058799</v>
      </c>
      <c r="J408" s="6">
        <v>5</v>
      </c>
      <c r="K408" s="6">
        <v>0</v>
      </c>
      <c r="L408" s="6">
        <v>0</v>
      </c>
      <c r="M408" s="6" t="s">
        <v>357</v>
      </c>
      <c r="N408" s="6">
        <v>100</v>
      </c>
      <c r="O408" s="6" t="s">
        <v>353</v>
      </c>
      <c r="P408" s="6" t="s">
        <v>353</v>
      </c>
      <c r="Q408" s="6" t="s">
        <v>353</v>
      </c>
      <c r="R408" s="6" t="s">
        <v>353</v>
      </c>
      <c r="S408" s="6" t="s">
        <v>353</v>
      </c>
      <c r="T408" s="6" t="s">
        <v>353</v>
      </c>
      <c r="U408" s="6" t="s">
        <v>353</v>
      </c>
      <c r="V408" s="6" t="s">
        <v>353</v>
      </c>
      <c r="W408" s="6" t="s">
        <v>353</v>
      </c>
      <c r="X408" s="6" t="s">
        <v>353</v>
      </c>
      <c r="Y408" s="6" t="s">
        <v>353</v>
      </c>
      <c r="Z408" s="6" t="s">
        <v>406</v>
      </c>
    </row>
    <row r="409" spans="1:26" hidden="1" outlineLevel="1" collapsed="1">
      <c r="A409" s="4" t="s">
        <v>353</v>
      </c>
      <c r="B409" s="6" t="b">
        <v>0</v>
      </c>
      <c r="C409" s="6" t="s">
        <v>353</v>
      </c>
      <c r="D409" s="6">
        <v>126.04298</v>
      </c>
      <c r="E409" s="6">
        <v>7.069</v>
      </c>
      <c r="F409" s="6">
        <v>9.9000000000000005E-2</v>
      </c>
      <c r="G409" s="6">
        <v>2</v>
      </c>
      <c r="H409" s="6">
        <v>1</v>
      </c>
      <c r="I409" s="6">
        <v>21603368.322213799</v>
      </c>
      <c r="J409" s="6">
        <v>5</v>
      </c>
      <c r="K409" s="6">
        <v>0</v>
      </c>
      <c r="L409" s="6">
        <v>0</v>
      </c>
      <c r="M409" s="6" t="s">
        <v>357</v>
      </c>
      <c r="N409" s="6">
        <v>100</v>
      </c>
      <c r="O409" s="6" t="s">
        <v>353</v>
      </c>
      <c r="P409" s="6" t="s">
        <v>353</v>
      </c>
      <c r="Q409" s="6" t="s">
        <v>353</v>
      </c>
      <c r="R409" s="6" t="s">
        <v>353</v>
      </c>
      <c r="S409" s="6" t="s">
        <v>353</v>
      </c>
      <c r="T409" s="6" t="s">
        <v>353</v>
      </c>
      <c r="U409" s="6" t="s">
        <v>353</v>
      </c>
      <c r="V409" s="6" t="s">
        <v>353</v>
      </c>
      <c r="W409" s="6" t="s">
        <v>353</v>
      </c>
      <c r="X409" s="6" t="s">
        <v>353</v>
      </c>
      <c r="Y409" s="6" t="s">
        <v>353</v>
      </c>
      <c r="Z409" s="6" t="s">
        <v>407</v>
      </c>
    </row>
    <row r="410" spans="1:26" hidden="1" outlineLevel="1" collapsed="1">
      <c r="A410" s="4" t="s">
        <v>353</v>
      </c>
      <c r="B410" s="6" t="b">
        <v>0</v>
      </c>
      <c r="C410" s="6" t="s">
        <v>353</v>
      </c>
      <c r="D410" s="6">
        <v>126.04298</v>
      </c>
      <c r="E410" s="6">
        <v>7.0609999999999999</v>
      </c>
      <c r="F410" s="6">
        <v>9.1999999999999998E-2</v>
      </c>
      <c r="G410" s="6">
        <v>1</v>
      </c>
      <c r="H410" s="6">
        <v>1</v>
      </c>
      <c r="I410" s="6">
        <v>21081841.283664498</v>
      </c>
      <c r="J410" s="6">
        <v>5</v>
      </c>
      <c r="K410" s="6">
        <v>0</v>
      </c>
      <c r="L410" s="6">
        <v>0</v>
      </c>
      <c r="M410" s="6" t="s">
        <v>357</v>
      </c>
      <c r="N410" s="6">
        <v>100</v>
      </c>
      <c r="O410" s="6" t="s">
        <v>353</v>
      </c>
      <c r="P410" s="6" t="s">
        <v>353</v>
      </c>
      <c r="Q410" s="6" t="s">
        <v>353</v>
      </c>
      <c r="R410" s="6" t="s">
        <v>353</v>
      </c>
      <c r="S410" s="6" t="s">
        <v>353</v>
      </c>
      <c r="T410" s="6" t="s">
        <v>353</v>
      </c>
      <c r="U410" s="6" t="s">
        <v>353</v>
      </c>
      <c r="V410" s="6" t="s">
        <v>353</v>
      </c>
      <c r="W410" s="6" t="s">
        <v>353</v>
      </c>
      <c r="X410" s="6" t="s">
        <v>353</v>
      </c>
      <c r="Y410" s="6" t="s">
        <v>353</v>
      </c>
      <c r="Z410" s="6" t="s">
        <v>408</v>
      </c>
    </row>
    <row r="411" spans="1:26" hidden="1" outlineLevel="1" collapsed="1">
      <c r="A411" s="4" t="s">
        <v>353</v>
      </c>
      <c r="B411" s="6" t="b">
        <v>0</v>
      </c>
      <c r="C411" s="6" t="s">
        <v>353</v>
      </c>
      <c r="D411" s="6">
        <v>126.04298</v>
      </c>
      <c r="E411" s="6">
        <v>6.9859999999999998</v>
      </c>
      <c r="F411" s="6">
        <v>9.5000000000000001E-2</v>
      </c>
      <c r="G411" s="6">
        <v>1</v>
      </c>
      <c r="H411" s="6">
        <v>1</v>
      </c>
      <c r="I411" s="6">
        <v>20754806.106510598</v>
      </c>
      <c r="J411" s="6">
        <v>5</v>
      </c>
      <c r="K411" s="6">
        <v>0</v>
      </c>
      <c r="L411" s="6">
        <v>0</v>
      </c>
      <c r="M411" s="6" t="s">
        <v>357</v>
      </c>
      <c r="N411" s="6">
        <v>100</v>
      </c>
      <c r="O411" s="6" t="s">
        <v>353</v>
      </c>
      <c r="P411" s="6" t="s">
        <v>353</v>
      </c>
      <c r="Q411" s="6" t="s">
        <v>353</v>
      </c>
      <c r="R411" s="6" t="s">
        <v>353</v>
      </c>
      <c r="S411" s="6" t="s">
        <v>353</v>
      </c>
      <c r="T411" s="6" t="s">
        <v>353</v>
      </c>
      <c r="U411" s="6" t="s">
        <v>353</v>
      </c>
      <c r="V411" s="6" t="s">
        <v>353</v>
      </c>
      <c r="W411" s="6" t="s">
        <v>353</v>
      </c>
      <c r="X411" s="6" t="s">
        <v>353</v>
      </c>
      <c r="Y411" s="6" t="s">
        <v>353</v>
      </c>
      <c r="Z411" s="6" t="s">
        <v>409</v>
      </c>
    </row>
    <row r="412" spans="1:26" hidden="1" outlineLevel="1" collapsed="1">
      <c r="A412" s="4" t="s">
        <v>353</v>
      </c>
      <c r="B412" s="6" t="b">
        <v>0</v>
      </c>
      <c r="C412" s="6" t="s">
        <v>353</v>
      </c>
      <c r="D412" s="6">
        <v>126.04298</v>
      </c>
      <c r="E412" s="6">
        <v>7.1559999999999997</v>
      </c>
      <c r="F412" s="6">
        <v>9.4E-2</v>
      </c>
      <c r="G412" s="6">
        <v>1</v>
      </c>
      <c r="H412" s="6">
        <v>1</v>
      </c>
      <c r="I412" s="6">
        <v>20237899.172736298</v>
      </c>
      <c r="J412" s="6">
        <v>5</v>
      </c>
      <c r="K412" s="6">
        <v>0</v>
      </c>
      <c r="L412" s="6">
        <v>0</v>
      </c>
      <c r="M412" s="6" t="s">
        <v>357</v>
      </c>
      <c r="N412" s="6">
        <v>100</v>
      </c>
      <c r="O412" s="6" t="s">
        <v>353</v>
      </c>
      <c r="P412" s="6" t="s">
        <v>353</v>
      </c>
      <c r="Q412" s="6" t="s">
        <v>353</v>
      </c>
      <c r="R412" s="6" t="s">
        <v>353</v>
      </c>
      <c r="S412" s="6" t="s">
        <v>353</v>
      </c>
      <c r="T412" s="6" t="s">
        <v>353</v>
      </c>
      <c r="U412" s="6" t="s">
        <v>353</v>
      </c>
      <c r="V412" s="6" t="s">
        <v>353</v>
      </c>
      <c r="W412" s="6" t="s">
        <v>353</v>
      </c>
      <c r="X412" s="6" t="s">
        <v>353</v>
      </c>
      <c r="Y412" s="6" t="s">
        <v>353</v>
      </c>
      <c r="Z412" s="6" t="s">
        <v>411</v>
      </c>
    </row>
    <row r="413" spans="1:26" hidden="1" outlineLevel="1" collapsed="1">
      <c r="A413" s="4" t="s">
        <v>353</v>
      </c>
      <c r="B413" s="6" t="b">
        <v>0</v>
      </c>
      <c r="C413" s="6" t="s">
        <v>353</v>
      </c>
      <c r="D413" s="6">
        <v>126.04298</v>
      </c>
      <c r="E413" s="6">
        <v>7.0549999999999997</v>
      </c>
      <c r="F413" s="6">
        <v>9.8000000000000004E-2</v>
      </c>
      <c r="G413" s="6">
        <v>1</v>
      </c>
      <c r="H413" s="6">
        <v>1</v>
      </c>
      <c r="I413" s="6">
        <v>20236618.098817099</v>
      </c>
      <c r="J413" s="6">
        <v>5</v>
      </c>
      <c r="K413" s="6">
        <v>0</v>
      </c>
      <c r="L413" s="6">
        <v>0</v>
      </c>
      <c r="M413" s="6" t="s">
        <v>357</v>
      </c>
      <c r="N413" s="6">
        <v>100</v>
      </c>
      <c r="O413" s="6" t="s">
        <v>353</v>
      </c>
      <c r="P413" s="6" t="s">
        <v>353</v>
      </c>
      <c r="Q413" s="6" t="s">
        <v>353</v>
      </c>
      <c r="R413" s="6" t="s">
        <v>353</v>
      </c>
      <c r="S413" s="6" t="s">
        <v>353</v>
      </c>
      <c r="T413" s="6" t="s">
        <v>353</v>
      </c>
      <c r="U413" s="6" t="s">
        <v>353</v>
      </c>
      <c r="V413" s="6" t="s">
        <v>353</v>
      </c>
      <c r="W413" s="6" t="s">
        <v>353</v>
      </c>
      <c r="X413" s="6" t="s">
        <v>353</v>
      </c>
      <c r="Y413" s="6" t="s">
        <v>353</v>
      </c>
      <c r="Z413" s="6" t="s">
        <v>414</v>
      </c>
    </row>
    <row r="414" spans="1:26" hidden="1" outlineLevel="1" collapsed="1">
      <c r="A414" s="4" t="s">
        <v>353</v>
      </c>
      <c r="B414" s="6" t="b">
        <v>0</v>
      </c>
      <c r="C414" s="6" t="s">
        <v>353</v>
      </c>
      <c r="D414" s="6">
        <v>126.04298</v>
      </c>
      <c r="E414" s="6">
        <v>7.1189999999999998</v>
      </c>
      <c r="F414" s="6">
        <v>9.0999999999999998E-2</v>
      </c>
      <c r="G414" s="6">
        <v>1</v>
      </c>
      <c r="H414" s="6">
        <v>1</v>
      </c>
      <c r="I414" s="6">
        <v>16837859.1597469</v>
      </c>
      <c r="J414" s="6">
        <v>5</v>
      </c>
      <c r="K414" s="6">
        <v>0</v>
      </c>
      <c r="L414" s="6">
        <v>0</v>
      </c>
      <c r="M414" s="6" t="s">
        <v>357</v>
      </c>
      <c r="N414" s="6">
        <v>100</v>
      </c>
      <c r="O414" s="6" t="s">
        <v>353</v>
      </c>
      <c r="P414" s="6" t="s">
        <v>353</v>
      </c>
      <c r="Q414" s="6" t="s">
        <v>353</v>
      </c>
      <c r="R414" s="6" t="s">
        <v>353</v>
      </c>
      <c r="S414" s="6" t="s">
        <v>353</v>
      </c>
      <c r="T414" s="6" t="s">
        <v>353</v>
      </c>
      <c r="U414" s="6" t="s">
        <v>353</v>
      </c>
      <c r="V414" s="6" t="s">
        <v>353</v>
      </c>
      <c r="W414" s="6" t="s">
        <v>353</v>
      </c>
      <c r="X414" s="6" t="s">
        <v>353</v>
      </c>
      <c r="Y414" s="6" t="s">
        <v>353</v>
      </c>
      <c r="Z414" s="6" t="s">
        <v>410</v>
      </c>
    </row>
    <row r="415" spans="1:26" hidden="1" outlineLevel="1" collapsed="1">
      <c r="A415" s="4" t="s">
        <v>353</v>
      </c>
      <c r="B415" s="6" t="b">
        <v>0</v>
      </c>
      <c r="C415" s="6" t="s">
        <v>353</v>
      </c>
      <c r="D415" s="6">
        <v>126.04298</v>
      </c>
      <c r="E415" s="6">
        <v>6.9989999999999997</v>
      </c>
      <c r="F415" s="6">
        <v>9.0999999999999998E-2</v>
      </c>
      <c r="G415" s="6">
        <v>1</v>
      </c>
      <c r="H415" s="6">
        <v>1</v>
      </c>
      <c r="I415" s="6">
        <v>15612504.5512041</v>
      </c>
      <c r="J415" s="6">
        <v>5</v>
      </c>
      <c r="K415" s="6">
        <v>0</v>
      </c>
      <c r="L415" s="6">
        <v>0</v>
      </c>
      <c r="M415" s="6" t="s">
        <v>357</v>
      </c>
      <c r="N415" s="6">
        <v>100</v>
      </c>
      <c r="O415" s="6" t="s">
        <v>353</v>
      </c>
      <c r="P415" s="6" t="s">
        <v>353</v>
      </c>
      <c r="Q415" s="6" t="s">
        <v>353</v>
      </c>
      <c r="R415" s="6" t="s">
        <v>353</v>
      </c>
      <c r="S415" s="6" t="s">
        <v>353</v>
      </c>
      <c r="T415" s="6" t="s">
        <v>353</v>
      </c>
      <c r="U415" s="6" t="s">
        <v>353</v>
      </c>
      <c r="V415" s="6" t="s">
        <v>353</v>
      </c>
      <c r="W415" s="6" t="s">
        <v>353</v>
      </c>
      <c r="X415" s="6" t="s">
        <v>353</v>
      </c>
      <c r="Y415" s="6" t="s">
        <v>353</v>
      </c>
      <c r="Z415" s="6" t="s">
        <v>417</v>
      </c>
    </row>
    <row r="416" spans="1:26" hidden="1" outlineLevel="1" collapsed="1">
      <c r="A416" s="4" t="s">
        <v>353</v>
      </c>
      <c r="B416" s="6" t="b">
        <v>0</v>
      </c>
      <c r="C416" s="6" t="s">
        <v>353</v>
      </c>
      <c r="D416" s="6">
        <v>126.04298</v>
      </c>
      <c r="E416" s="6">
        <v>7.056</v>
      </c>
      <c r="F416" s="6">
        <v>0.1</v>
      </c>
      <c r="G416" s="6">
        <v>1</v>
      </c>
      <c r="H416" s="6">
        <v>1</v>
      </c>
      <c r="I416" s="6">
        <v>15462477.53712</v>
      </c>
      <c r="J416" s="6">
        <v>5</v>
      </c>
      <c r="K416" s="6">
        <v>0</v>
      </c>
      <c r="L416" s="6">
        <v>0</v>
      </c>
      <c r="M416" s="6" t="s">
        <v>357</v>
      </c>
      <c r="N416" s="6">
        <v>100</v>
      </c>
      <c r="O416" s="6" t="s">
        <v>353</v>
      </c>
      <c r="P416" s="6" t="s">
        <v>353</v>
      </c>
      <c r="Q416" s="6" t="s">
        <v>353</v>
      </c>
      <c r="R416" s="6" t="s">
        <v>353</v>
      </c>
      <c r="S416" s="6" t="s">
        <v>353</v>
      </c>
      <c r="T416" s="6" t="s">
        <v>353</v>
      </c>
      <c r="U416" s="6" t="s">
        <v>353</v>
      </c>
      <c r="V416" s="6" t="s">
        <v>353</v>
      </c>
      <c r="W416" s="6" t="s">
        <v>353</v>
      </c>
      <c r="X416" s="6" t="s">
        <v>353</v>
      </c>
      <c r="Y416" s="6" t="s">
        <v>353</v>
      </c>
      <c r="Z416" s="6" t="s">
        <v>423</v>
      </c>
    </row>
    <row r="417" spans="1:26" hidden="1" outlineLevel="1" collapsed="1">
      <c r="A417" s="4" t="s">
        <v>353</v>
      </c>
      <c r="B417" s="6" t="b">
        <v>0</v>
      </c>
      <c r="C417" s="6" t="s">
        <v>353</v>
      </c>
      <c r="D417" s="6">
        <v>126.04298</v>
      </c>
      <c r="E417" s="6">
        <v>7.1219999999999999</v>
      </c>
      <c r="F417" s="6">
        <v>9.8000000000000004E-2</v>
      </c>
      <c r="G417" s="6">
        <v>1</v>
      </c>
      <c r="H417" s="6">
        <v>1</v>
      </c>
      <c r="I417" s="6">
        <v>15406753.9310933</v>
      </c>
      <c r="J417" s="6">
        <v>5</v>
      </c>
      <c r="K417" s="6">
        <v>0</v>
      </c>
      <c r="L417" s="6">
        <v>0</v>
      </c>
      <c r="M417" s="6" t="s">
        <v>357</v>
      </c>
      <c r="N417" s="6">
        <v>100</v>
      </c>
      <c r="O417" s="6" t="s">
        <v>353</v>
      </c>
      <c r="P417" s="6" t="s">
        <v>353</v>
      </c>
      <c r="Q417" s="6" t="s">
        <v>353</v>
      </c>
      <c r="R417" s="6" t="s">
        <v>353</v>
      </c>
      <c r="S417" s="6" t="s">
        <v>353</v>
      </c>
      <c r="T417" s="6" t="s">
        <v>353</v>
      </c>
      <c r="U417" s="6" t="s">
        <v>353</v>
      </c>
      <c r="V417" s="6" t="s">
        <v>353</v>
      </c>
      <c r="W417" s="6" t="s">
        <v>353</v>
      </c>
      <c r="X417" s="6" t="s">
        <v>353</v>
      </c>
      <c r="Y417" s="6" t="s">
        <v>353</v>
      </c>
      <c r="Z417" s="6" t="s">
        <v>422</v>
      </c>
    </row>
    <row r="418" spans="1:26" hidden="1" outlineLevel="1" collapsed="1">
      <c r="A418" s="4" t="s">
        <v>353</v>
      </c>
      <c r="B418" s="6" t="b">
        <v>0</v>
      </c>
      <c r="C418" s="6" t="s">
        <v>353</v>
      </c>
      <c r="D418" s="6">
        <v>126.04298</v>
      </c>
      <c r="E418" s="6">
        <v>7.2329999999999997</v>
      </c>
      <c r="F418" s="6">
        <v>0.10299999999999999</v>
      </c>
      <c r="G418" s="6">
        <v>1</v>
      </c>
      <c r="H418" s="6">
        <v>1</v>
      </c>
      <c r="I418" s="6">
        <v>15362032.624515999</v>
      </c>
      <c r="J418" s="6">
        <v>5</v>
      </c>
      <c r="K418" s="6">
        <v>0</v>
      </c>
      <c r="L418" s="6">
        <v>0</v>
      </c>
      <c r="M418" s="6" t="s">
        <v>357</v>
      </c>
      <c r="N418" s="6">
        <v>100</v>
      </c>
      <c r="O418" s="6" t="s">
        <v>353</v>
      </c>
      <c r="P418" s="6" t="s">
        <v>353</v>
      </c>
      <c r="Q418" s="6" t="s">
        <v>353</v>
      </c>
      <c r="R418" s="6" t="s">
        <v>353</v>
      </c>
      <c r="S418" s="6" t="s">
        <v>353</v>
      </c>
      <c r="T418" s="6" t="s">
        <v>353</v>
      </c>
      <c r="U418" s="6" t="s">
        <v>353</v>
      </c>
      <c r="V418" s="6" t="s">
        <v>353</v>
      </c>
      <c r="W418" s="6" t="s">
        <v>353</v>
      </c>
      <c r="X418" s="6" t="s">
        <v>353</v>
      </c>
      <c r="Y418" s="6" t="s">
        <v>353</v>
      </c>
      <c r="Z418" s="6" t="s">
        <v>419</v>
      </c>
    </row>
    <row r="419" spans="1:26" hidden="1" outlineLevel="1" collapsed="1">
      <c r="A419" s="4" t="s">
        <v>353</v>
      </c>
      <c r="B419" s="6" t="b">
        <v>0</v>
      </c>
      <c r="C419" s="6" t="s">
        <v>353</v>
      </c>
      <c r="D419" s="6">
        <v>126.04298</v>
      </c>
      <c r="E419" s="6">
        <v>7.1159999999999997</v>
      </c>
      <c r="F419" s="6">
        <v>9.6000000000000002E-2</v>
      </c>
      <c r="G419" s="6">
        <v>1</v>
      </c>
      <c r="H419" s="6">
        <v>1</v>
      </c>
      <c r="I419" s="6">
        <v>15308112.9177352</v>
      </c>
      <c r="J419" s="6">
        <v>5</v>
      </c>
      <c r="K419" s="6">
        <v>0</v>
      </c>
      <c r="L419" s="6">
        <v>0</v>
      </c>
      <c r="M419" s="6" t="s">
        <v>357</v>
      </c>
      <c r="N419" s="6">
        <v>100</v>
      </c>
      <c r="O419" s="6" t="s">
        <v>353</v>
      </c>
      <c r="P419" s="6" t="s">
        <v>353</v>
      </c>
      <c r="Q419" s="6" t="s">
        <v>353</v>
      </c>
      <c r="R419" s="6" t="s">
        <v>353</v>
      </c>
      <c r="S419" s="6" t="s">
        <v>353</v>
      </c>
      <c r="T419" s="6" t="s">
        <v>353</v>
      </c>
      <c r="U419" s="6" t="s">
        <v>353</v>
      </c>
      <c r="V419" s="6" t="s">
        <v>353</v>
      </c>
      <c r="W419" s="6" t="s">
        <v>353</v>
      </c>
      <c r="X419" s="6" t="s">
        <v>353</v>
      </c>
      <c r="Y419" s="6" t="s">
        <v>353</v>
      </c>
      <c r="Z419" s="6" t="s">
        <v>421</v>
      </c>
    </row>
    <row r="420" spans="1:26" hidden="1" outlineLevel="1" collapsed="1">
      <c r="A420" s="4" t="s">
        <v>353</v>
      </c>
      <c r="B420" s="6" t="b">
        <v>0</v>
      </c>
      <c r="C420" s="6" t="s">
        <v>353</v>
      </c>
      <c r="D420" s="6">
        <v>126.04298</v>
      </c>
      <c r="E420" s="6">
        <v>7.1120000000000001</v>
      </c>
      <c r="F420" s="6">
        <v>0.105</v>
      </c>
      <c r="G420" s="6">
        <v>1</v>
      </c>
      <c r="H420" s="6">
        <v>1</v>
      </c>
      <c r="I420" s="6">
        <v>15004370.8392663</v>
      </c>
      <c r="J420" s="6">
        <v>5</v>
      </c>
      <c r="K420" s="6">
        <v>0</v>
      </c>
      <c r="L420" s="6">
        <v>0</v>
      </c>
      <c r="M420" s="6" t="s">
        <v>357</v>
      </c>
      <c r="N420" s="6">
        <v>100</v>
      </c>
      <c r="O420" s="6" t="s">
        <v>353</v>
      </c>
      <c r="P420" s="6" t="s">
        <v>353</v>
      </c>
      <c r="Q420" s="6" t="s">
        <v>353</v>
      </c>
      <c r="R420" s="6" t="s">
        <v>353</v>
      </c>
      <c r="S420" s="6" t="s">
        <v>353</v>
      </c>
      <c r="T420" s="6" t="s">
        <v>353</v>
      </c>
      <c r="U420" s="6" t="s">
        <v>353</v>
      </c>
      <c r="V420" s="6" t="s">
        <v>353</v>
      </c>
      <c r="W420" s="6" t="s">
        <v>353</v>
      </c>
      <c r="X420" s="6" t="s">
        <v>353</v>
      </c>
      <c r="Y420" s="6" t="s">
        <v>353</v>
      </c>
      <c r="Z420" s="6" t="s">
        <v>415</v>
      </c>
    </row>
    <row r="421" spans="1:26" hidden="1" outlineLevel="1" collapsed="1">
      <c r="A421" s="4" t="s">
        <v>353</v>
      </c>
      <c r="B421" s="6" t="b">
        <v>0</v>
      </c>
      <c r="C421" s="6" t="s">
        <v>353</v>
      </c>
      <c r="D421" s="6">
        <v>126.04298</v>
      </c>
      <c r="E421" s="6">
        <v>7.1390000000000002</v>
      </c>
      <c r="F421" s="6">
        <v>9.8000000000000004E-2</v>
      </c>
      <c r="G421" s="6">
        <v>1</v>
      </c>
      <c r="H421" s="6">
        <v>1</v>
      </c>
      <c r="I421" s="6">
        <v>14647111.788643301</v>
      </c>
      <c r="J421" s="6">
        <v>5</v>
      </c>
      <c r="K421" s="6">
        <v>0</v>
      </c>
      <c r="L421" s="6">
        <v>0</v>
      </c>
      <c r="M421" s="6" t="s">
        <v>357</v>
      </c>
      <c r="N421" s="6">
        <v>100</v>
      </c>
      <c r="O421" s="6" t="s">
        <v>353</v>
      </c>
      <c r="P421" s="6" t="s">
        <v>353</v>
      </c>
      <c r="Q421" s="6" t="s">
        <v>353</v>
      </c>
      <c r="R421" s="6" t="s">
        <v>353</v>
      </c>
      <c r="S421" s="6" t="s">
        <v>353</v>
      </c>
      <c r="T421" s="6" t="s">
        <v>353</v>
      </c>
      <c r="U421" s="6" t="s">
        <v>353</v>
      </c>
      <c r="V421" s="6" t="s">
        <v>353</v>
      </c>
      <c r="W421" s="6" t="s">
        <v>353</v>
      </c>
      <c r="X421" s="6" t="s">
        <v>353</v>
      </c>
      <c r="Y421" s="6" t="s">
        <v>353</v>
      </c>
      <c r="Z421" s="6" t="s">
        <v>420</v>
      </c>
    </row>
    <row r="422" spans="1:26" hidden="1" outlineLevel="1" collapsed="1">
      <c r="A422" s="4" t="s">
        <v>353</v>
      </c>
      <c r="B422" s="6" t="b">
        <v>0</v>
      </c>
      <c r="C422" s="6" t="s">
        <v>353</v>
      </c>
      <c r="D422" s="6">
        <v>126.04298</v>
      </c>
      <c r="E422" s="6">
        <v>7.1310000000000002</v>
      </c>
      <c r="F422" s="6">
        <v>9.9000000000000005E-2</v>
      </c>
      <c r="G422" s="6">
        <v>1</v>
      </c>
      <c r="H422" s="6">
        <v>1</v>
      </c>
      <c r="I422" s="6">
        <v>14275515.6052732</v>
      </c>
      <c r="J422" s="6">
        <v>5</v>
      </c>
      <c r="K422" s="6">
        <v>0</v>
      </c>
      <c r="L422" s="6">
        <v>0</v>
      </c>
      <c r="M422" s="6" t="s">
        <v>357</v>
      </c>
      <c r="N422" s="6">
        <v>100</v>
      </c>
      <c r="O422" s="6" t="s">
        <v>353</v>
      </c>
      <c r="P422" s="6" t="s">
        <v>353</v>
      </c>
      <c r="Q422" s="6" t="s">
        <v>353</v>
      </c>
      <c r="R422" s="6" t="s">
        <v>353</v>
      </c>
      <c r="S422" s="6" t="s">
        <v>353</v>
      </c>
      <c r="T422" s="6" t="s">
        <v>353</v>
      </c>
      <c r="U422" s="6" t="s">
        <v>353</v>
      </c>
      <c r="V422" s="6" t="s">
        <v>353</v>
      </c>
      <c r="W422" s="6" t="s">
        <v>353</v>
      </c>
      <c r="X422" s="6" t="s">
        <v>353</v>
      </c>
      <c r="Y422" s="6" t="s">
        <v>353</v>
      </c>
      <c r="Z422" s="6" t="s">
        <v>418</v>
      </c>
    </row>
    <row r="423" spans="1:26" hidden="1" outlineLevel="1" collapsed="1">
      <c r="A423" s="4" t="s">
        <v>353</v>
      </c>
      <c r="B423" s="6" t="b">
        <v>0</v>
      </c>
      <c r="C423" s="6" t="s">
        <v>353</v>
      </c>
      <c r="D423" s="6">
        <v>126.04298</v>
      </c>
      <c r="E423" s="6">
        <v>7.0659999999999998</v>
      </c>
      <c r="F423" s="6">
        <v>9.6000000000000002E-2</v>
      </c>
      <c r="G423" s="6">
        <v>1</v>
      </c>
      <c r="H423" s="6">
        <v>1</v>
      </c>
      <c r="I423" s="6">
        <v>13796555.8565412</v>
      </c>
      <c r="J423" s="6">
        <v>5</v>
      </c>
      <c r="K423" s="6">
        <v>0</v>
      </c>
      <c r="L423" s="6">
        <v>0</v>
      </c>
      <c r="M423" s="6" t="s">
        <v>357</v>
      </c>
      <c r="N423" s="6">
        <v>100</v>
      </c>
      <c r="O423" s="6" t="s">
        <v>353</v>
      </c>
      <c r="P423" s="6" t="s">
        <v>353</v>
      </c>
      <c r="Q423" s="6" t="s">
        <v>353</v>
      </c>
      <c r="R423" s="6" t="s">
        <v>353</v>
      </c>
      <c r="S423" s="6" t="s">
        <v>353</v>
      </c>
      <c r="T423" s="6" t="s">
        <v>353</v>
      </c>
      <c r="U423" s="6" t="s">
        <v>353</v>
      </c>
      <c r="V423" s="6" t="s">
        <v>353</v>
      </c>
      <c r="W423" s="6" t="s">
        <v>353</v>
      </c>
      <c r="X423" s="6" t="s">
        <v>353</v>
      </c>
      <c r="Y423" s="6" t="s">
        <v>353</v>
      </c>
      <c r="Z423" s="6" t="s">
        <v>425</v>
      </c>
    </row>
    <row r="424" spans="1:26" hidden="1" outlineLevel="1" collapsed="1">
      <c r="A424" s="4" t="s">
        <v>353</v>
      </c>
      <c r="B424" s="6" t="b">
        <v>0</v>
      </c>
      <c r="C424" s="6" t="s">
        <v>353</v>
      </c>
      <c r="D424" s="6">
        <v>126.04298</v>
      </c>
      <c r="E424" s="6">
        <v>7.13</v>
      </c>
      <c r="F424" s="6">
        <v>9.4E-2</v>
      </c>
      <c r="G424" s="6">
        <v>1</v>
      </c>
      <c r="H424" s="6">
        <v>1</v>
      </c>
      <c r="I424" s="6">
        <v>12505516.3115186</v>
      </c>
      <c r="J424" s="6">
        <v>5</v>
      </c>
      <c r="K424" s="6">
        <v>0</v>
      </c>
      <c r="L424" s="6">
        <v>0</v>
      </c>
      <c r="M424" s="6" t="s">
        <v>357</v>
      </c>
      <c r="N424" s="6">
        <v>100</v>
      </c>
      <c r="O424" s="6" t="s">
        <v>353</v>
      </c>
      <c r="P424" s="6" t="s">
        <v>353</v>
      </c>
      <c r="Q424" s="6" t="s">
        <v>353</v>
      </c>
      <c r="R424" s="6" t="s">
        <v>353</v>
      </c>
      <c r="S424" s="6" t="s">
        <v>353</v>
      </c>
      <c r="T424" s="6" t="s">
        <v>353</v>
      </c>
      <c r="U424" s="6" t="s">
        <v>353</v>
      </c>
      <c r="V424" s="6" t="s">
        <v>353</v>
      </c>
      <c r="W424" s="6" t="s">
        <v>353</v>
      </c>
      <c r="X424" s="6" t="s">
        <v>353</v>
      </c>
      <c r="Y424" s="6" t="s">
        <v>353</v>
      </c>
      <c r="Z424" s="6" t="s">
        <v>433</v>
      </c>
    </row>
    <row r="425" spans="1:26" hidden="1" outlineLevel="1" collapsed="1">
      <c r="A425" s="4" t="s">
        <v>353</v>
      </c>
      <c r="B425" s="6" t="b">
        <v>0</v>
      </c>
      <c r="C425" s="6" t="s">
        <v>353</v>
      </c>
      <c r="D425" s="6">
        <v>126.04298</v>
      </c>
      <c r="E425" s="6">
        <v>7.06</v>
      </c>
      <c r="F425" s="6">
        <v>9.4E-2</v>
      </c>
      <c r="G425" s="6">
        <v>1</v>
      </c>
      <c r="H425" s="6">
        <v>1</v>
      </c>
      <c r="I425" s="6">
        <v>12388985.5541705</v>
      </c>
      <c r="J425" s="6">
        <v>5</v>
      </c>
      <c r="K425" s="6">
        <v>0</v>
      </c>
      <c r="L425" s="6">
        <v>0</v>
      </c>
      <c r="M425" s="6" t="s">
        <v>357</v>
      </c>
      <c r="N425" s="6">
        <v>100</v>
      </c>
      <c r="O425" s="6" t="s">
        <v>353</v>
      </c>
      <c r="P425" s="6" t="s">
        <v>353</v>
      </c>
      <c r="Q425" s="6" t="s">
        <v>353</v>
      </c>
      <c r="R425" s="6" t="s">
        <v>353</v>
      </c>
      <c r="S425" s="6" t="s">
        <v>353</v>
      </c>
      <c r="T425" s="6" t="s">
        <v>353</v>
      </c>
      <c r="U425" s="6" t="s">
        <v>353</v>
      </c>
      <c r="V425" s="6" t="s">
        <v>353</v>
      </c>
      <c r="W425" s="6" t="s">
        <v>353</v>
      </c>
      <c r="X425" s="6" t="s">
        <v>353</v>
      </c>
      <c r="Y425" s="6" t="s">
        <v>353</v>
      </c>
      <c r="Z425" s="6" t="s">
        <v>429</v>
      </c>
    </row>
    <row r="426" spans="1:26" hidden="1" outlineLevel="1" collapsed="1">
      <c r="A426" s="4" t="s">
        <v>353</v>
      </c>
      <c r="B426" s="6" t="b">
        <v>0</v>
      </c>
      <c r="C426" s="6" t="s">
        <v>353</v>
      </c>
      <c r="D426" s="6">
        <v>126.04298</v>
      </c>
      <c r="E426" s="6">
        <v>7.1509999999999998</v>
      </c>
      <c r="F426" s="6">
        <v>9.8000000000000004E-2</v>
      </c>
      <c r="G426" s="6">
        <v>2</v>
      </c>
      <c r="H426" s="6">
        <v>1</v>
      </c>
      <c r="I426" s="6">
        <v>12094914.653887801</v>
      </c>
      <c r="J426" s="6">
        <v>5</v>
      </c>
      <c r="K426" s="6">
        <v>0</v>
      </c>
      <c r="L426" s="6">
        <v>0</v>
      </c>
      <c r="M426" s="6" t="s">
        <v>357</v>
      </c>
      <c r="N426" s="6">
        <v>100</v>
      </c>
      <c r="O426" s="6" t="s">
        <v>353</v>
      </c>
      <c r="P426" s="6" t="s">
        <v>353</v>
      </c>
      <c r="Q426" s="6" t="s">
        <v>353</v>
      </c>
      <c r="R426" s="6" t="s">
        <v>353</v>
      </c>
      <c r="S426" s="6" t="s">
        <v>353</v>
      </c>
      <c r="T426" s="6" t="s">
        <v>353</v>
      </c>
      <c r="U426" s="6" t="s">
        <v>353</v>
      </c>
      <c r="V426" s="6" t="s">
        <v>353</v>
      </c>
      <c r="W426" s="6" t="s">
        <v>353</v>
      </c>
      <c r="X426" s="6" t="s">
        <v>353</v>
      </c>
      <c r="Y426" s="6" t="s">
        <v>353</v>
      </c>
      <c r="Z426" s="6" t="s">
        <v>426</v>
      </c>
    </row>
    <row r="427" spans="1:26" hidden="1" outlineLevel="1" collapsed="1">
      <c r="A427" s="4" t="s">
        <v>353</v>
      </c>
      <c r="B427" s="6" t="b">
        <v>0</v>
      </c>
      <c r="C427" s="6" t="s">
        <v>353</v>
      </c>
      <c r="D427" s="6">
        <v>126.04298</v>
      </c>
      <c r="E427" s="6">
        <v>7.1520000000000001</v>
      </c>
      <c r="F427" s="6">
        <v>0.1</v>
      </c>
      <c r="G427" s="6">
        <v>1</v>
      </c>
      <c r="H427" s="6">
        <v>1</v>
      </c>
      <c r="I427" s="6">
        <v>11567156.981455401</v>
      </c>
      <c r="J427" s="6">
        <v>5</v>
      </c>
      <c r="K427" s="6">
        <v>0</v>
      </c>
      <c r="L427" s="6">
        <v>0</v>
      </c>
      <c r="M427" s="6" t="s">
        <v>357</v>
      </c>
      <c r="N427" s="6">
        <v>100</v>
      </c>
      <c r="O427" s="6" t="s">
        <v>353</v>
      </c>
      <c r="P427" s="6" t="s">
        <v>353</v>
      </c>
      <c r="Q427" s="6" t="s">
        <v>353</v>
      </c>
      <c r="R427" s="6" t="s">
        <v>353</v>
      </c>
      <c r="S427" s="6" t="s">
        <v>353</v>
      </c>
      <c r="T427" s="6" t="s">
        <v>353</v>
      </c>
      <c r="U427" s="6" t="s">
        <v>353</v>
      </c>
      <c r="V427" s="6" t="s">
        <v>353</v>
      </c>
      <c r="W427" s="6" t="s">
        <v>353</v>
      </c>
      <c r="X427" s="6" t="s">
        <v>353</v>
      </c>
      <c r="Y427" s="6" t="s">
        <v>353</v>
      </c>
      <c r="Z427" s="6" t="s">
        <v>412</v>
      </c>
    </row>
    <row r="428" spans="1:26" hidden="1" outlineLevel="1" collapsed="1">
      <c r="A428" s="4" t="s">
        <v>353</v>
      </c>
      <c r="B428" s="6" t="b">
        <v>0</v>
      </c>
      <c r="C428" s="6" t="s">
        <v>353</v>
      </c>
      <c r="D428" s="6">
        <v>126.04298</v>
      </c>
      <c r="E428" s="6">
        <v>7.2149999999999999</v>
      </c>
      <c r="F428" s="6">
        <v>9.1999999999999998E-2</v>
      </c>
      <c r="G428" s="6">
        <v>1</v>
      </c>
      <c r="H428" s="6">
        <v>1</v>
      </c>
      <c r="I428" s="6">
        <v>11438725.4018165</v>
      </c>
      <c r="J428" s="6">
        <v>5</v>
      </c>
      <c r="K428" s="6">
        <v>0</v>
      </c>
      <c r="L428" s="6">
        <v>0</v>
      </c>
      <c r="M428" s="6" t="s">
        <v>357</v>
      </c>
      <c r="N428" s="6">
        <v>100</v>
      </c>
      <c r="O428" s="6" t="s">
        <v>353</v>
      </c>
      <c r="P428" s="6" t="s">
        <v>353</v>
      </c>
      <c r="Q428" s="6" t="s">
        <v>353</v>
      </c>
      <c r="R428" s="6" t="s">
        <v>353</v>
      </c>
      <c r="S428" s="6" t="s">
        <v>353</v>
      </c>
      <c r="T428" s="6" t="s">
        <v>353</v>
      </c>
      <c r="U428" s="6" t="s">
        <v>353</v>
      </c>
      <c r="V428" s="6" t="s">
        <v>353</v>
      </c>
      <c r="W428" s="6" t="s">
        <v>353</v>
      </c>
      <c r="X428" s="6" t="s">
        <v>353</v>
      </c>
      <c r="Y428" s="6" t="s">
        <v>353</v>
      </c>
      <c r="Z428" s="6" t="s">
        <v>430</v>
      </c>
    </row>
    <row r="429" spans="1:26" hidden="1" outlineLevel="1" collapsed="1">
      <c r="A429" s="4" t="s">
        <v>353</v>
      </c>
      <c r="B429" s="6" t="b">
        <v>0</v>
      </c>
      <c r="C429" s="6" t="s">
        <v>353</v>
      </c>
      <c r="D429" s="6">
        <v>126.04298</v>
      </c>
      <c r="E429" s="6">
        <v>7.0439999999999996</v>
      </c>
      <c r="F429" s="6">
        <v>9.7000000000000003E-2</v>
      </c>
      <c r="G429" s="6">
        <v>1</v>
      </c>
      <c r="H429" s="6">
        <v>1</v>
      </c>
      <c r="I429" s="6">
        <v>11285694.824474201</v>
      </c>
      <c r="J429" s="6">
        <v>5</v>
      </c>
      <c r="K429" s="6">
        <v>0</v>
      </c>
      <c r="L429" s="6">
        <v>0</v>
      </c>
      <c r="M429" s="6" t="s">
        <v>357</v>
      </c>
      <c r="N429" s="6">
        <v>100</v>
      </c>
      <c r="O429" s="6" t="s">
        <v>353</v>
      </c>
      <c r="P429" s="6" t="s">
        <v>353</v>
      </c>
      <c r="Q429" s="6" t="s">
        <v>353</v>
      </c>
      <c r="R429" s="6" t="s">
        <v>353</v>
      </c>
      <c r="S429" s="6" t="s">
        <v>353</v>
      </c>
      <c r="T429" s="6" t="s">
        <v>353</v>
      </c>
      <c r="U429" s="6" t="s">
        <v>353</v>
      </c>
      <c r="V429" s="6" t="s">
        <v>353</v>
      </c>
      <c r="W429" s="6" t="s">
        <v>353</v>
      </c>
      <c r="X429" s="6" t="s">
        <v>353</v>
      </c>
      <c r="Y429" s="6" t="s">
        <v>353</v>
      </c>
      <c r="Z429" s="6" t="s">
        <v>434</v>
      </c>
    </row>
    <row r="430" spans="1:26" hidden="1" outlineLevel="1" collapsed="1">
      <c r="A430" s="4" t="s">
        <v>353</v>
      </c>
      <c r="B430" s="6" t="b">
        <v>0</v>
      </c>
      <c r="C430" s="6" t="s">
        <v>353</v>
      </c>
      <c r="D430" s="6">
        <v>126.04298</v>
      </c>
      <c r="E430" s="6">
        <v>7.1520000000000001</v>
      </c>
      <c r="F430" s="6">
        <v>9.6000000000000002E-2</v>
      </c>
      <c r="G430" s="6">
        <v>1</v>
      </c>
      <c r="H430" s="6">
        <v>1</v>
      </c>
      <c r="I430" s="6">
        <v>11085579.227713101</v>
      </c>
      <c r="J430" s="6">
        <v>5</v>
      </c>
      <c r="K430" s="6">
        <v>0</v>
      </c>
      <c r="L430" s="6">
        <v>0</v>
      </c>
      <c r="M430" s="6" t="s">
        <v>357</v>
      </c>
      <c r="N430" s="6">
        <v>100</v>
      </c>
      <c r="O430" s="6" t="s">
        <v>353</v>
      </c>
      <c r="P430" s="6" t="s">
        <v>353</v>
      </c>
      <c r="Q430" s="6" t="s">
        <v>353</v>
      </c>
      <c r="R430" s="6" t="s">
        <v>353</v>
      </c>
      <c r="S430" s="6" t="s">
        <v>353</v>
      </c>
      <c r="T430" s="6" t="s">
        <v>353</v>
      </c>
      <c r="U430" s="6" t="s">
        <v>353</v>
      </c>
      <c r="V430" s="6" t="s">
        <v>353</v>
      </c>
      <c r="W430" s="6" t="s">
        <v>353</v>
      </c>
      <c r="X430" s="6" t="s">
        <v>353</v>
      </c>
      <c r="Y430" s="6" t="s">
        <v>353</v>
      </c>
      <c r="Z430" s="6" t="s">
        <v>424</v>
      </c>
    </row>
    <row r="431" spans="1:26" hidden="1" outlineLevel="1" collapsed="1">
      <c r="A431" s="4" t="s">
        <v>353</v>
      </c>
      <c r="B431" s="6" t="b">
        <v>0</v>
      </c>
      <c r="C431" s="6" t="s">
        <v>353</v>
      </c>
      <c r="D431" s="6">
        <v>126.04298</v>
      </c>
      <c r="E431" s="6">
        <v>7.1779999999999999</v>
      </c>
      <c r="F431" s="6">
        <v>0.10199999999999999</v>
      </c>
      <c r="G431" s="6">
        <v>1</v>
      </c>
      <c r="H431" s="6">
        <v>1</v>
      </c>
      <c r="I431" s="6">
        <v>10831079.627976401</v>
      </c>
      <c r="J431" s="6">
        <v>5</v>
      </c>
      <c r="K431" s="6">
        <v>0</v>
      </c>
      <c r="L431" s="6">
        <v>0</v>
      </c>
      <c r="M431" s="6" t="s">
        <v>357</v>
      </c>
      <c r="N431" s="6">
        <v>100</v>
      </c>
      <c r="O431" s="6" t="s">
        <v>353</v>
      </c>
      <c r="P431" s="6" t="s">
        <v>353</v>
      </c>
      <c r="Q431" s="6" t="s">
        <v>353</v>
      </c>
      <c r="R431" s="6" t="s">
        <v>353</v>
      </c>
      <c r="S431" s="6" t="s">
        <v>353</v>
      </c>
      <c r="T431" s="6" t="s">
        <v>353</v>
      </c>
      <c r="U431" s="6" t="s">
        <v>353</v>
      </c>
      <c r="V431" s="6" t="s">
        <v>353</v>
      </c>
      <c r="W431" s="6" t="s">
        <v>353</v>
      </c>
      <c r="X431" s="6" t="s">
        <v>353</v>
      </c>
      <c r="Y431" s="6" t="s">
        <v>353</v>
      </c>
      <c r="Z431" s="6" t="s">
        <v>413</v>
      </c>
    </row>
    <row r="432" spans="1:26" hidden="1" outlineLevel="1" collapsed="1">
      <c r="A432" s="4" t="s">
        <v>353</v>
      </c>
      <c r="B432" s="6" t="b">
        <v>0</v>
      </c>
      <c r="C432" s="6" t="s">
        <v>353</v>
      </c>
      <c r="D432" s="6">
        <v>126.04298</v>
      </c>
      <c r="E432" s="6">
        <v>7.109</v>
      </c>
      <c r="F432" s="6">
        <v>9.2999999999999999E-2</v>
      </c>
      <c r="G432" s="6">
        <v>1</v>
      </c>
      <c r="H432" s="6">
        <v>1</v>
      </c>
      <c r="I432" s="6">
        <v>10379711.778747801</v>
      </c>
      <c r="J432" s="6">
        <v>5</v>
      </c>
      <c r="K432" s="6">
        <v>0</v>
      </c>
      <c r="L432" s="6">
        <v>0</v>
      </c>
      <c r="M432" s="6" t="s">
        <v>357</v>
      </c>
      <c r="N432" s="6">
        <v>100</v>
      </c>
      <c r="O432" s="6" t="s">
        <v>353</v>
      </c>
      <c r="P432" s="6" t="s">
        <v>353</v>
      </c>
      <c r="Q432" s="6" t="s">
        <v>353</v>
      </c>
      <c r="R432" s="6" t="s">
        <v>353</v>
      </c>
      <c r="S432" s="6" t="s">
        <v>353</v>
      </c>
      <c r="T432" s="6" t="s">
        <v>353</v>
      </c>
      <c r="U432" s="6" t="s">
        <v>353</v>
      </c>
      <c r="V432" s="6" t="s">
        <v>353</v>
      </c>
      <c r="W432" s="6" t="s">
        <v>353</v>
      </c>
      <c r="X432" s="6" t="s">
        <v>353</v>
      </c>
      <c r="Y432" s="6" t="s">
        <v>353</v>
      </c>
      <c r="Z432" s="6" t="s">
        <v>416</v>
      </c>
    </row>
    <row r="433" spans="1:331" hidden="1" outlineLevel="1" collapsed="1">
      <c r="A433" s="4" t="s">
        <v>353</v>
      </c>
      <c r="B433" s="6" t="b">
        <v>0</v>
      </c>
      <c r="C433" s="6" t="s">
        <v>353</v>
      </c>
      <c r="D433" s="6">
        <v>126.04298</v>
      </c>
      <c r="E433" s="6">
        <v>7.125</v>
      </c>
      <c r="F433" s="6">
        <v>9.6000000000000002E-2</v>
      </c>
      <c r="G433" s="6">
        <v>1</v>
      </c>
      <c r="H433" s="6">
        <v>1</v>
      </c>
      <c r="I433" s="6">
        <v>10158023.4793425</v>
      </c>
      <c r="J433" s="6">
        <v>5</v>
      </c>
      <c r="K433" s="6">
        <v>0</v>
      </c>
      <c r="L433" s="6">
        <v>0</v>
      </c>
      <c r="M433" s="6" t="s">
        <v>357</v>
      </c>
      <c r="N433" s="6">
        <v>100</v>
      </c>
      <c r="O433" s="6" t="s">
        <v>353</v>
      </c>
      <c r="P433" s="6" t="s">
        <v>353</v>
      </c>
      <c r="Q433" s="6" t="s">
        <v>353</v>
      </c>
      <c r="R433" s="6" t="s">
        <v>353</v>
      </c>
      <c r="S433" s="6" t="s">
        <v>353</v>
      </c>
      <c r="T433" s="6" t="s">
        <v>353</v>
      </c>
      <c r="U433" s="6" t="s">
        <v>353</v>
      </c>
      <c r="V433" s="6" t="s">
        <v>353</v>
      </c>
      <c r="W433" s="6" t="s">
        <v>353</v>
      </c>
      <c r="X433" s="6" t="s">
        <v>353</v>
      </c>
      <c r="Y433" s="6" t="s">
        <v>353</v>
      </c>
      <c r="Z433" s="6" t="s">
        <v>436</v>
      </c>
    </row>
    <row r="434" spans="1:331" hidden="1" outlineLevel="1" collapsed="1">
      <c r="A434" s="4" t="s">
        <v>353</v>
      </c>
      <c r="B434" s="6" t="b">
        <v>0</v>
      </c>
      <c r="C434" s="6" t="s">
        <v>353</v>
      </c>
      <c r="D434" s="6">
        <v>126.04298</v>
      </c>
      <c r="E434" s="6">
        <v>7.0789999999999997</v>
      </c>
      <c r="F434" s="6">
        <v>9.0999999999999998E-2</v>
      </c>
      <c r="G434" s="6">
        <v>1</v>
      </c>
      <c r="H434" s="6">
        <v>1</v>
      </c>
      <c r="I434" s="6">
        <v>10088634.974553</v>
      </c>
      <c r="J434" s="6">
        <v>5</v>
      </c>
      <c r="K434" s="6">
        <v>0</v>
      </c>
      <c r="L434" s="6">
        <v>0</v>
      </c>
      <c r="M434" s="6" t="s">
        <v>357</v>
      </c>
      <c r="N434" s="6">
        <v>100</v>
      </c>
      <c r="O434" s="6" t="s">
        <v>353</v>
      </c>
      <c r="P434" s="6" t="s">
        <v>353</v>
      </c>
      <c r="Q434" s="6" t="s">
        <v>353</v>
      </c>
      <c r="R434" s="6" t="s">
        <v>353</v>
      </c>
      <c r="S434" s="6" t="s">
        <v>353</v>
      </c>
      <c r="T434" s="6" t="s">
        <v>353</v>
      </c>
      <c r="U434" s="6" t="s">
        <v>353</v>
      </c>
      <c r="V434" s="6" t="s">
        <v>353</v>
      </c>
      <c r="W434" s="6" t="s">
        <v>353</v>
      </c>
      <c r="X434" s="6" t="s">
        <v>353</v>
      </c>
      <c r="Y434" s="6" t="s">
        <v>353</v>
      </c>
      <c r="Z434" s="6" t="s">
        <v>432</v>
      </c>
    </row>
    <row r="435" spans="1:331" hidden="1" outlineLevel="1" collapsed="1">
      <c r="A435" s="4" t="s">
        <v>353</v>
      </c>
      <c r="B435" s="6" t="b">
        <v>0</v>
      </c>
      <c r="C435" s="6" t="s">
        <v>353</v>
      </c>
      <c r="D435" s="6">
        <v>126.04298</v>
      </c>
      <c r="E435" s="6">
        <v>7.16</v>
      </c>
      <c r="F435" s="6">
        <v>8.4000000000000005E-2</v>
      </c>
      <c r="G435" s="6">
        <v>1</v>
      </c>
      <c r="H435" s="6">
        <v>1</v>
      </c>
      <c r="I435" s="6">
        <v>9809155.5429454502</v>
      </c>
      <c r="J435" s="6">
        <v>5</v>
      </c>
      <c r="K435" s="6">
        <v>0</v>
      </c>
      <c r="L435" s="6">
        <v>0</v>
      </c>
      <c r="M435" s="6" t="s">
        <v>357</v>
      </c>
      <c r="N435" s="6">
        <v>100</v>
      </c>
      <c r="O435" s="6" t="s">
        <v>353</v>
      </c>
      <c r="P435" s="6" t="s">
        <v>353</v>
      </c>
      <c r="Q435" s="6" t="s">
        <v>353</v>
      </c>
      <c r="R435" s="6" t="s">
        <v>353</v>
      </c>
      <c r="S435" s="6" t="s">
        <v>353</v>
      </c>
      <c r="T435" s="6" t="s">
        <v>353</v>
      </c>
      <c r="U435" s="6" t="s">
        <v>353</v>
      </c>
      <c r="V435" s="6" t="s">
        <v>353</v>
      </c>
      <c r="W435" s="6" t="s">
        <v>353</v>
      </c>
      <c r="X435" s="6" t="s">
        <v>353</v>
      </c>
      <c r="Y435" s="6" t="s">
        <v>353</v>
      </c>
      <c r="Z435" s="6" t="s">
        <v>435</v>
      </c>
    </row>
    <row r="436" spans="1:331" hidden="1" outlineLevel="1" collapsed="1">
      <c r="A436" s="4" t="s">
        <v>353</v>
      </c>
      <c r="B436" s="6" t="b">
        <v>0</v>
      </c>
      <c r="C436" s="6" t="s">
        <v>353</v>
      </c>
      <c r="D436" s="6">
        <v>126.04298</v>
      </c>
      <c r="E436" s="6">
        <v>7.1349999999999998</v>
      </c>
      <c r="F436" s="6">
        <v>0.105</v>
      </c>
      <c r="G436" s="6">
        <v>1</v>
      </c>
      <c r="H436" s="6">
        <v>1</v>
      </c>
      <c r="I436" s="6">
        <v>9729394.4828165807</v>
      </c>
      <c r="J436" s="6">
        <v>5</v>
      </c>
      <c r="K436" s="6">
        <v>0</v>
      </c>
      <c r="L436" s="6">
        <v>0</v>
      </c>
      <c r="M436" s="6" t="s">
        <v>357</v>
      </c>
      <c r="N436" s="6">
        <v>100</v>
      </c>
      <c r="O436" s="6" t="s">
        <v>353</v>
      </c>
      <c r="P436" s="6" t="s">
        <v>353</v>
      </c>
      <c r="Q436" s="6" t="s">
        <v>353</v>
      </c>
      <c r="R436" s="6" t="s">
        <v>353</v>
      </c>
      <c r="S436" s="6" t="s">
        <v>353</v>
      </c>
      <c r="T436" s="6" t="s">
        <v>353</v>
      </c>
      <c r="U436" s="6" t="s">
        <v>353</v>
      </c>
      <c r="V436" s="6" t="s">
        <v>353</v>
      </c>
      <c r="W436" s="6" t="s">
        <v>353</v>
      </c>
      <c r="X436" s="6" t="s">
        <v>353</v>
      </c>
      <c r="Y436" s="6" t="s">
        <v>353</v>
      </c>
      <c r="Z436" s="6" t="s">
        <v>428</v>
      </c>
    </row>
    <row r="437" spans="1:331" hidden="1" outlineLevel="1" collapsed="1">
      <c r="A437" s="4" t="s">
        <v>353</v>
      </c>
      <c r="B437" s="6" t="b">
        <v>0</v>
      </c>
      <c r="C437" s="6" t="s">
        <v>353</v>
      </c>
      <c r="D437" s="6">
        <v>126.04298</v>
      </c>
      <c r="E437" s="6">
        <v>7.1539999999999999</v>
      </c>
      <c r="F437" s="6">
        <v>9.6000000000000002E-2</v>
      </c>
      <c r="G437" s="6">
        <v>1</v>
      </c>
      <c r="H437" s="6">
        <v>1</v>
      </c>
      <c r="I437" s="6">
        <v>9333460.3269551899</v>
      </c>
      <c r="J437" s="6">
        <v>5</v>
      </c>
      <c r="K437" s="6">
        <v>0</v>
      </c>
      <c r="L437" s="6">
        <v>0</v>
      </c>
      <c r="M437" s="6" t="s">
        <v>357</v>
      </c>
      <c r="N437" s="6">
        <v>100</v>
      </c>
      <c r="O437" s="6" t="s">
        <v>353</v>
      </c>
      <c r="P437" s="6" t="s">
        <v>353</v>
      </c>
      <c r="Q437" s="6" t="s">
        <v>353</v>
      </c>
      <c r="R437" s="6" t="s">
        <v>353</v>
      </c>
      <c r="S437" s="6" t="s">
        <v>353</v>
      </c>
      <c r="T437" s="6" t="s">
        <v>353</v>
      </c>
      <c r="U437" s="6" t="s">
        <v>353</v>
      </c>
      <c r="V437" s="6" t="s">
        <v>353</v>
      </c>
      <c r="W437" s="6" t="s">
        <v>353</v>
      </c>
      <c r="X437" s="6" t="s">
        <v>353</v>
      </c>
      <c r="Y437" s="6" t="s">
        <v>353</v>
      </c>
      <c r="Z437" s="6" t="s">
        <v>427</v>
      </c>
    </row>
    <row r="438" spans="1:331" hidden="1" outlineLevel="1" collapsed="1">
      <c r="A438" s="4" t="s">
        <v>353</v>
      </c>
      <c r="B438" s="6" t="b">
        <v>0</v>
      </c>
      <c r="C438" s="6" t="s">
        <v>353</v>
      </c>
      <c r="D438" s="6">
        <v>126.04298</v>
      </c>
      <c r="E438" s="6">
        <v>7.18</v>
      </c>
      <c r="F438" s="6">
        <v>0.10100000000000001</v>
      </c>
      <c r="G438" s="6">
        <v>1</v>
      </c>
      <c r="H438" s="6">
        <v>1</v>
      </c>
      <c r="I438" s="6">
        <v>8482865.1059405301</v>
      </c>
      <c r="J438" s="6">
        <v>5</v>
      </c>
      <c r="K438" s="6">
        <v>0</v>
      </c>
      <c r="L438" s="6">
        <v>0</v>
      </c>
      <c r="M438" s="6" t="s">
        <v>357</v>
      </c>
      <c r="N438" s="6">
        <v>100</v>
      </c>
      <c r="O438" s="6" t="s">
        <v>353</v>
      </c>
      <c r="P438" s="6" t="s">
        <v>353</v>
      </c>
      <c r="Q438" s="6" t="s">
        <v>353</v>
      </c>
      <c r="R438" s="6" t="s">
        <v>353</v>
      </c>
      <c r="S438" s="6" t="s">
        <v>353</v>
      </c>
      <c r="T438" s="6" t="s">
        <v>353</v>
      </c>
      <c r="U438" s="6" t="s">
        <v>353</v>
      </c>
      <c r="V438" s="6" t="s">
        <v>353</v>
      </c>
      <c r="W438" s="6" t="s">
        <v>353</v>
      </c>
      <c r="X438" s="6" t="s">
        <v>353</v>
      </c>
      <c r="Y438" s="6" t="s">
        <v>353</v>
      </c>
      <c r="Z438" s="6" t="s">
        <v>431</v>
      </c>
    </row>
    <row r="439" spans="1:331" hidden="1" outlineLevel="1" collapsed="1">
      <c r="A439" s="4" t="s">
        <v>353</v>
      </c>
      <c r="B439" s="6" t="b">
        <v>0</v>
      </c>
      <c r="C439" s="6" t="s">
        <v>353</v>
      </c>
      <c r="D439" s="6">
        <v>126.04298</v>
      </c>
      <c r="E439" s="6">
        <v>7.17</v>
      </c>
      <c r="F439" s="6">
        <v>7.6999999999999999E-2</v>
      </c>
      <c r="G439" s="6">
        <v>1</v>
      </c>
      <c r="H439" s="6">
        <v>1</v>
      </c>
      <c r="I439" s="6">
        <v>278499.36142661801</v>
      </c>
      <c r="J439" s="6">
        <v>5</v>
      </c>
      <c r="K439" s="6">
        <v>0</v>
      </c>
      <c r="L439" s="6">
        <v>0</v>
      </c>
      <c r="M439" s="6" t="s">
        <v>357</v>
      </c>
      <c r="N439" s="6">
        <v>100</v>
      </c>
      <c r="O439" s="6" t="s">
        <v>353</v>
      </c>
      <c r="P439" s="6" t="s">
        <v>353</v>
      </c>
      <c r="Q439" s="6" t="s">
        <v>353</v>
      </c>
      <c r="R439" s="6" t="s">
        <v>353</v>
      </c>
      <c r="S439" s="6" t="s">
        <v>353</v>
      </c>
      <c r="T439" s="6" t="s">
        <v>353</v>
      </c>
      <c r="U439" s="6" t="s">
        <v>353</v>
      </c>
      <c r="V439" s="6" t="s">
        <v>353</v>
      </c>
      <c r="W439" s="6" t="s">
        <v>353</v>
      </c>
      <c r="X439" s="6" t="s">
        <v>353</v>
      </c>
      <c r="Y439" s="6" t="s">
        <v>353</v>
      </c>
      <c r="Z439" s="6" t="s">
        <v>440</v>
      </c>
    </row>
    <row r="440" spans="1:331" hidden="1" outlineLevel="1" collapsed="1">
      <c r="A440" s="4" t="s">
        <v>353</v>
      </c>
      <c r="B440" s="6" t="b">
        <v>0</v>
      </c>
      <c r="C440" s="6" t="s">
        <v>353</v>
      </c>
      <c r="D440" s="6">
        <v>126.04298</v>
      </c>
      <c r="E440" s="6">
        <v>7.1</v>
      </c>
      <c r="F440" s="6">
        <v>0.105</v>
      </c>
      <c r="G440" s="6">
        <v>1</v>
      </c>
      <c r="H440" s="6">
        <v>1</v>
      </c>
      <c r="I440" s="6">
        <v>240936.49692512699</v>
      </c>
      <c r="J440" s="6">
        <v>5</v>
      </c>
      <c r="K440" s="6">
        <v>0</v>
      </c>
      <c r="L440" s="6">
        <v>0</v>
      </c>
      <c r="M440" s="6" t="s">
        <v>357</v>
      </c>
      <c r="N440" s="6">
        <v>100</v>
      </c>
      <c r="O440" s="6" t="s">
        <v>353</v>
      </c>
      <c r="P440" s="6" t="s">
        <v>353</v>
      </c>
      <c r="Q440" s="6" t="s">
        <v>353</v>
      </c>
      <c r="R440" s="6" t="s">
        <v>353</v>
      </c>
      <c r="S440" s="6" t="s">
        <v>353</v>
      </c>
      <c r="T440" s="6" t="s">
        <v>353</v>
      </c>
      <c r="U440" s="6" t="s">
        <v>353</v>
      </c>
      <c r="V440" s="6" t="s">
        <v>353</v>
      </c>
      <c r="W440" s="6" t="s">
        <v>353</v>
      </c>
      <c r="X440" s="6" t="s">
        <v>353</v>
      </c>
      <c r="Y440" s="6" t="s">
        <v>353</v>
      </c>
      <c r="Z440" s="6" t="s">
        <v>441</v>
      </c>
    </row>
    <row r="441" spans="1:331" collapsed="1">
      <c r="A441" s="3" t="b">
        <v>0</v>
      </c>
      <c r="B441" s="3" t="s">
        <v>468</v>
      </c>
      <c r="C441" s="3" t="s">
        <v>469</v>
      </c>
      <c r="D441" s="3" t="s">
        <v>350</v>
      </c>
      <c r="E441" s="3" t="s">
        <v>350</v>
      </c>
      <c r="F441" s="3" t="s">
        <v>350</v>
      </c>
      <c r="G441" s="3" t="s">
        <v>352</v>
      </c>
      <c r="H441" s="3" t="s">
        <v>350</v>
      </c>
      <c r="I441" s="3">
        <v>-1.6000000000000001E-4</v>
      </c>
      <c r="J441" s="3">
        <v>-0.61</v>
      </c>
      <c r="K441" s="3">
        <v>268.08076999999997</v>
      </c>
      <c r="L441" s="3">
        <v>268.08060999999998</v>
      </c>
      <c r="M441" s="3">
        <v>269.08787999999998</v>
      </c>
      <c r="N441" s="3">
        <v>6.3769999999999998</v>
      </c>
      <c r="O441" s="3">
        <v>770378594.67733598</v>
      </c>
      <c r="P441" s="3">
        <v>11</v>
      </c>
      <c r="Q441" s="3">
        <v>1</v>
      </c>
      <c r="R441" s="3">
        <v>1</v>
      </c>
      <c r="S441" s="3">
        <v>5</v>
      </c>
      <c r="T441" s="3">
        <v>84.5</v>
      </c>
      <c r="U441" s="3">
        <v>9.1999999999999993</v>
      </c>
      <c r="V441" s="3" t="s">
        <v>354</v>
      </c>
      <c r="W441" s="3" t="s">
        <v>356</v>
      </c>
      <c r="X441" s="3" t="s">
        <v>449</v>
      </c>
      <c r="Y441" s="3" t="s">
        <v>356</v>
      </c>
      <c r="Z441" s="3" t="s">
        <v>357</v>
      </c>
      <c r="AA441" s="3" t="s">
        <v>357</v>
      </c>
      <c r="AB441" s="3" t="s">
        <v>357</v>
      </c>
      <c r="AC441" s="3" t="s">
        <v>357</v>
      </c>
      <c r="AD441" s="3" t="s">
        <v>357</v>
      </c>
      <c r="AE441" s="3" t="s">
        <v>357</v>
      </c>
      <c r="AF441" s="3" t="s">
        <v>357</v>
      </c>
      <c r="AG441" s="3" t="s">
        <v>357</v>
      </c>
      <c r="AH441" s="3" t="s">
        <v>357</v>
      </c>
      <c r="AI441" s="3" t="s">
        <v>357</v>
      </c>
      <c r="AJ441" s="3" t="s">
        <v>357</v>
      </c>
      <c r="AK441" s="3" t="s">
        <v>357</v>
      </c>
      <c r="AL441" s="3" t="s">
        <v>357</v>
      </c>
      <c r="AM441" s="3" t="s">
        <v>357</v>
      </c>
      <c r="AN441" s="3" t="s">
        <v>357</v>
      </c>
      <c r="AO441" s="3" t="s">
        <v>357</v>
      </c>
      <c r="AP441" s="3" t="s">
        <v>357</v>
      </c>
      <c r="AQ441" s="3" t="s">
        <v>357</v>
      </c>
      <c r="AR441" s="3" t="s">
        <v>357</v>
      </c>
      <c r="AS441" s="3" t="s">
        <v>448</v>
      </c>
      <c r="AT441" s="3" t="s">
        <v>448</v>
      </c>
      <c r="AU441" s="3" t="s">
        <v>448</v>
      </c>
      <c r="AV441" s="3" t="s">
        <v>448</v>
      </c>
      <c r="AW441" s="3" t="s">
        <v>448</v>
      </c>
      <c r="AX441" s="3" t="s">
        <v>448</v>
      </c>
      <c r="AY441" s="3" t="s">
        <v>448</v>
      </c>
      <c r="AZ441" s="3" t="s">
        <v>448</v>
      </c>
      <c r="BA441" s="3" t="s">
        <v>448</v>
      </c>
      <c r="BB441" s="3" t="s">
        <v>448</v>
      </c>
      <c r="BC441" s="3" t="s">
        <v>448</v>
      </c>
      <c r="BD441" s="3" t="s">
        <v>448</v>
      </c>
      <c r="BE441" s="3" t="s">
        <v>448</v>
      </c>
      <c r="BF441" s="3" t="s">
        <v>448</v>
      </c>
      <c r="BG441" s="3" t="s">
        <v>448</v>
      </c>
      <c r="BH441" s="3">
        <v>0</v>
      </c>
      <c r="BI441" s="3">
        <v>0</v>
      </c>
      <c r="BJ441" s="3">
        <v>0</v>
      </c>
      <c r="BK441" s="3">
        <v>0</v>
      </c>
      <c r="BL441" s="3">
        <v>0</v>
      </c>
      <c r="BM441" s="3">
        <v>0</v>
      </c>
      <c r="BN441" s="3">
        <v>0</v>
      </c>
      <c r="BO441" s="3">
        <v>0</v>
      </c>
      <c r="BP441" s="3">
        <v>0</v>
      </c>
      <c r="BQ441" s="3">
        <v>0</v>
      </c>
      <c r="BR441" s="3">
        <v>0</v>
      </c>
      <c r="BS441" s="3">
        <v>0</v>
      </c>
      <c r="BT441" s="3">
        <v>0</v>
      </c>
      <c r="BU441" s="3">
        <v>0</v>
      </c>
      <c r="BV441" s="3">
        <v>0</v>
      </c>
      <c r="BW441" s="3">
        <v>0</v>
      </c>
      <c r="BX441" s="3">
        <v>0</v>
      </c>
      <c r="BY441" s="3">
        <v>0</v>
      </c>
      <c r="BZ441" s="3">
        <v>0</v>
      </c>
      <c r="CA441" s="3">
        <v>0.5</v>
      </c>
      <c r="CB441" s="3">
        <v>0.4</v>
      </c>
      <c r="CC441" s="3">
        <v>0.5</v>
      </c>
      <c r="CD441" s="3">
        <v>0.9</v>
      </c>
      <c r="CE441" s="3">
        <v>0.9</v>
      </c>
      <c r="CF441" s="3">
        <v>1</v>
      </c>
      <c r="CG441" s="3">
        <v>0.9</v>
      </c>
      <c r="CH441" s="3">
        <v>0.9</v>
      </c>
      <c r="CI441" s="3">
        <v>0.9</v>
      </c>
      <c r="CJ441" s="3">
        <v>0.4</v>
      </c>
      <c r="CK441" s="3">
        <v>0.4</v>
      </c>
      <c r="CL441" s="3">
        <v>0.4</v>
      </c>
      <c r="CM441" s="3">
        <v>0.4</v>
      </c>
      <c r="CN441" s="3">
        <v>0.4</v>
      </c>
      <c r="CO441" s="3">
        <v>0.5</v>
      </c>
      <c r="CP441" s="3">
        <v>0</v>
      </c>
      <c r="CQ441" s="3">
        <v>0</v>
      </c>
      <c r="CR441" s="3">
        <v>0</v>
      </c>
      <c r="CS441" s="3">
        <v>0</v>
      </c>
      <c r="CT441" s="3">
        <v>0</v>
      </c>
      <c r="CU441" s="3">
        <v>0</v>
      </c>
      <c r="CV441" s="3">
        <v>0</v>
      </c>
      <c r="CW441" s="3">
        <v>0</v>
      </c>
      <c r="CX441" s="3">
        <v>0</v>
      </c>
      <c r="CY441" s="3">
        <v>0</v>
      </c>
      <c r="CZ441" s="3">
        <v>0</v>
      </c>
      <c r="DA441" s="3">
        <v>0</v>
      </c>
      <c r="DB441" s="3">
        <v>0</v>
      </c>
      <c r="DC441" s="3">
        <v>0</v>
      </c>
      <c r="DD441" s="3">
        <v>0</v>
      </c>
      <c r="DE441" s="3">
        <v>0</v>
      </c>
      <c r="DF441" s="3">
        <v>0</v>
      </c>
      <c r="DG441" s="3">
        <v>0</v>
      </c>
      <c r="DH441" s="3">
        <v>0</v>
      </c>
      <c r="DI441" s="3">
        <v>4.56036783906716</v>
      </c>
      <c r="DJ441" s="3">
        <v>4.0258871568058003</v>
      </c>
      <c r="DK441" s="3">
        <v>4.54488095609039</v>
      </c>
      <c r="DL441" s="3">
        <v>9.3472380925579106</v>
      </c>
      <c r="DM441" s="3">
        <v>8.7685772942490097</v>
      </c>
      <c r="DN441" s="3">
        <v>9.6630414512419893</v>
      </c>
      <c r="DO441" s="3">
        <v>9.1379210207302606</v>
      </c>
      <c r="DP441" s="3">
        <v>9.3426352753167095</v>
      </c>
      <c r="DQ441" s="3">
        <v>9.1500810008243096</v>
      </c>
      <c r="DR441" s="3">
        <v>3.5984082146960499</v>
      </c>
      <c r="DS441" s="3">
        <v>3.7149921291908301</v>
      </c>
      <c r="DT441" s="3">
        <v>3.7376681558064102</v>
      </c>
      <c r="DU441" s="3">
        <v>4.3660734067615801</v>
      </c>
      <c r="DV441" s="3">
        <v>4.3555465525996304</v>
      </c>
      <c r="DW441" s="3">
        <v>4.6485524328265901</v>
      </c>
      <c r="DX441" s="3">
        <v>1</v>
      </c>
      <c r="DY441" s="3" t="s">
        <v>358</v>
      </c>
      <c r="DZ441" s="3" t="b">
        <v>0</v>
      </c>
      <c r="EA441" s="3" t="s">
        <v>359</v>
      </c>
      <c r="EB441" s="3">
        <v>370465537.55408901</v>
      </c>
      <c r="EC441" s="3">
        <v>353693632.41442502</v>
      </c>
      <c r="ED441" s="3">
        <v>335256639.00693399</v>
      </c>
      <c r="EE441" s="3">
        <v>321283682.12559199</v>
      </c>
      <c r="EF441" s="3">
        <v>146077243.39496499</v>
      </c>
      <c r="EG441" s="3">
        <v>212695328.29153901</v>
      </c>
      <c r="EH441" s="3">
        <v>325537274.633591</v>
      </c>
      <c r="EI441" s="3">
        <v>472501576.823075</v>
      </c>
      <c r="EJ441" s="3">
        <v>465891504.30228001</v>
      </c>
      <c r="EK441" s="3">
        <v>562679434.18315196</v>
      </c>
      <c r="EL441" s="3">
        <v>232540937.295432</v>
      </c>
      <c r="EM441" s="3">
        <v>334906219.45638299</v>
      </c>
      <c r="EN441" s="3">
        <v>397638863.75239998</v>
      </c>
      <c r="EO441" s="3">
        <v>307862648.79915798</v>
      </c>
      <c r="EP441" s="3">
        <v>329857348.44486701</v>
      </c>
      <c r="EQ441" s="3">
        <v>428492799.49519902</v>
      </c>
      <c r="ER441" s="3">
        <v>156802332.67661399</v>
      </c>
      <c r="ES441" s="3">
        <v>201218507.39034399</v>
      </c>
      <c r="ET441" s="3">
        <v>216329897.45354301</v>
      </c>
      <c r="EU441" s="3">
        <v>406069325.47012597</v>
      </c>
      <c r="EV441" s="3">
        <v>496362136.98412198</v>
      </c>
      <c r="EW441" s="3">
        <v>500680105.75439</v>
      </c>
      <c r="EX441" s="3">
        <v>125965503.65556499</v>
      </c>
      <c r="EY441" s="3">
        <v>136561503.97007599</v>
      </c>
      <c r="EZ441" s="3">
        <v>122019167.84891801</v>
      </c>
      <c r="FA441" s="3">
        <v>361003809.28617299</v>
      </c>
      <c r="FB441" s="3">
        <v>297266856.89603299</v>
      </c>
      <c r="FC441" s="3">
        <v>331529661.27634102</v>
      </c>
      <c r="FD441" s="3">
        <v>671033159.95671201</v>
      </c>
      <c r="FE441" s="3">
        <v>645839350.90418506</v>
      </c>
      <c r="FF441" s="3">
        <v>658892976.17328799</v>
      </c>
      <c r="FG441" s="3">
        <v>635129202.76261795</v>
      </c>
      <c r="FH441" s="3">
        <v>686387487.26231897</v>
      </c>
      <c r="FI441" s="3">
        <v>770378594.67733598</v>
      </c>
      <c r="FJ441" s="3" t="s">
        <v>353</v>
      </c>
      <c r="FK441" s="3" t="s">
        <v>353</v>
      </c>
      <c r="FL441" s="3" t="s">
        <v>353</v>
      </c>
      <c r="FM441" s="3" t="s">
        <v>353</v>
      </c>
      <c r="FN441" s="3" t="s">
        <v>353</v>
      </c>
      <c r="FO441" s="3" t="s">
        <v>353</v>
      </c>
      <c r="FP441" s="3" t="s">
        <v>353</v>
      </c>
      <c r="FQ441" s="3" t="s">
        <v>353</v>
      </c>
      <c r="FR441" s="3">
        <v>344475135.71068001</v>
      </c>
      <c r="FS441" s="3">
        <v>212695328.29153901</v>
      </c>
      <c r="FT441" s="3">
        <v>472501576.823075</v>
      </c>
      <c r="FU441" s="3">
        <v>334906219.45638299</v>
      </c>
      <c r="FV441" s="3">
        <v>329857348.44486701</v>
      </c>
      <c r="FW441" s="3">
        <v>201218507.39034399</v>
      </c>
      <c r="FX441" s="3">
        <v>496362136.98412198</v>
      </c>
      <c r="FY441" s="3">
        <v>125965503.65556499</v>
      </c>
      <c r="FZ441" s="3">
        <v>331529661.27634102</v>
      </c>
      <c r="GA441" s="3">
        <v>658892976.17328799</v>
      </c>
      <c r="GB441" s="3">
        <v>686387487.26231897</v>
      </c>
      <c r="GC441" s="3">
        <v>6.2165817258304701</v>
      </c>
      <c r="GD441" s="3">
        <v>39.770034570639098</v>
      </c>
      <c r="GE441" s="3">
        <v>10.806967352003699</v>
      </c>
      <c r="GF441" s="3">
        <v>25.9058858184166</v>
      </c>
      <c r="GG441" s="3">
        <v>18.076536627677001</v>
      </c>
      <c r="GH441" s="3">
        <v>16.162235475182399</v>
      </c>
      <c r="GI441" s="3">
        <v>11.421910207440799</v>
      </c>
      <c r="GJ441" s="3">
        <v>5.8668798229994996</v>
      </c>
      <c r="GK441" s="3">
        <v>9.6681450249042697</v>
      </c>
      <c r="GL441" s="3">
        <v>1.91313151724372</v>
      </c>
      <c r="GM441" s="3">
        <v>9.7923161332941504</v>
      </c>
      <c r="GN441" s="3">
        <v>2.3340000000000001</v>
      </c>
      <c r="GO441" s="3">
        <v>0.45</v>
      </c>
      <c r="GP441" s="3">
        <v>0.70899999999999996</v>
      </c>
      <c r="GQ441" s="3">
        <v>0.69799999999999995</v>
      </c>
      <c r="GR441" s="3">
        <v>0.42599999999999999</v>
      </c>
      <c r="GS441" s="3">
        <v>0.70199999999999996</v>
      </c>
      <c r="GT441" s="3">
        <v>1.9670000000000001</v>
      </c>
      <c r="GU441" s="3">
        <v>2.081</v>
      </c>
      <c r="GV441" s="3">
        <v>0.626</v>
      </c>
      <c r="GW441" s="3">
        <v>1.4970000000000001</v>
      </c>
      <c r="GX441" s="3">
        <v>0.38</v>
      </c>
      <c r="GY441" s="3">
        <v>1.9870000000000001</v>
      </c>
      <c r="GZ441" s="3">
        <v>2.0699999999999998</v>
      </c>
      <c r="HA441" s="3">
        <v>1.22</v>
      </c>
      <c r="HB441" s="3">
        <v>-1.1499999999999999</v>
      </c>
      <c r="HC441" s="3">
        <v>-0.5</v>
      </c>
      <c r="HD441" s="3">
        <v>-0.52</v>
      </c>
      <c r="HE441" s="3">
        <v>-1.23</v>
      </c>
      <c r="HF441" s="3">
        <v>-0.51</v>
      </c>
      <c r="HG441" s="3">
        <v>0.98</v>
      </c>
      <c r="HH441" s="3">
        <v>1.06</v>
      </c>
      <c r="HI441" s="3">
        <v>-0.68</v>
      </c>
      <c r="HJ441" s="3">
        <v>0.57999999999999996</v>
      </c>
      <c r="HK441" s="3">
        <v>-1.4</v>
      </c>
      <c r="HL441" s="3">
        <v>0.99</v>
      </c>
      <c r="HM441" s="3">
        <v>1.05</v>
      </c>
      <c r="HN441" s="3">
        <v>7.2701410907061203E-4</v>
      </c>
      <c r="HO441" s="3">
        <v>2.3460000936659201E-4</v>
      </c>
      <c r="HP441" s="3">
        <v>9.4128239611108305E-2</v>
      </c>
      <c r="HQ441" s="3">
        <v>0.37772561787662801</v>
      </c>
      <c r="HR441" s="3">
        <v>2.80088862852912E-5</v>
      </c>
      <c r="HS441" s="3">
        <v>0.17498807907620001</v>
      </c>
      <c r="HT441" s="3">
        <v>1.12577365879318E-3</v>
      </c>
      <c r="HU441" s="3">
        <v>3.0172484816479699E-3</v>
      </c>
      <c r="HV441" s="3">
        <v>0.231612362269741</v>
      </c>
      <c r="HW441" s="3">
        <v>0.38224384308231002</v>
      </c>
      <c r="HX441" s="3">
        <v>4.0274188928157699E-5</v>
      </c>
      <c r="HY441" s="3">
        <v>2.4300449194382102E-3</v>
      </c>
      <c r="HZ441" s="3">
        <v>9.884648648935681E-4</v>
      </c>
      <c r="IA441" s="3">
        <v>0.20629025344878599</v>
      </c>
      <c r="IB441" s="3">
        <v>1.01399337381783E-2</v>
      </c>
      <c r="IC441" s="3">
        <v>0.38212762536860401</v>
      </c>
      <c r="ID441" s="3">
        <v>1</v>
      </c>
      <c r="IE441" s="3">
        <v>1.70854206340276E-3</v>
      </c>
      <c r="IF441" s="3">
        <v>1</v>
      </c>
      <c r="IG441" s="3">
        <v>0.26027886991298399</v>
      </c>
      <c r="IH441" s="3">
        <v>0.98779293461598805</v>
      </c>
      <c r="II441" s="3">
        <v>1</v>
      </c>
      <c r="IJ441" s="3">
        <v>1</v>
      </c>
      <c r="IK441" s="3">
        <v>3.03168133711571E-3</v>
      </c>
      <c r="IL441" s="3">
        <v>2.3898963512040201E-2</v>
      </c>
      <c r="IM441" s="3">
        <v>1.0940949337890599E-2</v>
      </c>
      <c r="IN441" s="3" t="s">
        <v>360</v>
      </c>
      <c r="IO441" s="3" t="s">
        <v>360</v>
      </c>
      <c r="IP441" s="3" t="s">
        <v>360</v>
      </c>
      <c r="IQ441" s="3" t="s">
        <v>360</v>
      </c>
      <c r="IR441" s="3" t="s">
        <v>360</v>
      </c>
      <c r="IS441" s="3" t="s">
        <v>360</v>
      </c>
      <c r="IT441" s="3" t="s">
        <v>360</v>
      </c>
      <c r="IU441" s="3" t="s">
        <v>360</v>
      </c>
      <c r="IV441" s="3" t="s">
        <v>360</v>
      </c>
      <c r="IW441" s="3" t="s">
        <v>360</v>
      </c>
      <c r="IX441" s="3" t="s">
        <v>360</v>
      </c>
      <c r="IY441" s="3" t="s">
        <v>360</v>
      </c>
      <c r="IZ441" s="3" t="s">
        <v>360</v>
      </c>
      <c r="JA441" s="3" t="s">
        <v>360</v>
      </c>
      <c r="JB441" s="3" t="s">
        <v>360</v>
      </c>
      <c r="JC441" s="3" t="s">
        <v>360</v>
      </c>
      <c r="JD441" s="3" t="s">
        <v>360</v>
      </c>
      <c r="JE441" s="3" t="s">
        <v>360</v>
      </c>
      <c r="JF441" s="3" t="s">
        <v>360</v>
      </c>
      <c r="JG441" s="3" t="s">
        <v>361</v>
      </c>
      <c r="JH441" s="3" t="s">
        <v>361</v>
      </c>
      <c r="JI441" s="3" t="s">
        <v>361</v>
      </c>
      <c r="JJ441" s="3" t="s">
        <v>361</v>
      </c>
      <c r="JK441" s="3" t="s">
        <v>361</v>
      </c>
      <c r="JL441" s="3" t="s">
        <v>361</v>
      </c>
      <c r="JM441" s="3" t="s">
        <v>361</v>
      </c>
      <c r="JN441" s="3" t="s">
        <v>361</v>
      </c>
      <c r="JO441" s="3" t="s">
        <v>361</v>
      </c>
      <c r="JP441" s="3" t="s">
        <v>361</v>
      </c>
      <c r="JQ441" s="3" t="s">
        <v>361</v>
      </c>
      <c r="JR441" s="3" t="s">
        <v>361</v>
      </c>
      <c r="JS441" s="3" t="s">
        <v>361</v>
      </c>
      <c r="JT441" s="3" t="s">
        <v>361</v>
      </c>
      <c r="JU441" s="3" t="s">
        <v>361</v>
      </c>
      <c r="JV441" s="3" t="s">
        <v>361</v>
      </c>
      <c r="JW441" s="3" t="s">
        <v>361</v>
      </c>
      <c r="JX441" s="3" t="s">
        <v>361</v>
      </c>
      <c r="JY441" s="3" t="s">
        <v>361</v>
      </c>
      <c r="JZ441" s="3" t="s">
        <v>361</v>
      </c>
      <c r="KA441" s="3" t="s">
        <v>361</v>
      </c>
      <c r="KB441" s="3" t="s">
        <v>361</v>
      </c>
      <c r="KC441" s="3" t="s">
        <v>361</v>
      </c>
      <c r="KD441" s="3">
        <v>9.5</v>
      </c>
      <c r="KE441" s="3">
        <v>9.1</v>
      </c>
      <c r="KF441" s="3">
        <v>9.5</v>
      </c>
      <c r="KG441" s="3">
        <v>9.5</v>
      </c>
      <c r="KH441" s="3">
        <v>7.5</v>
      </c>
      <c r="KI441" s="3">
        <v>7.5</v>
      </c>
      <c r="KJ441" s="3">
        <v>7.5</v>
      </c>
      <c r="KK441" s="3">
        <v>8.1999999999999993</v>
      </c>
      <c r="KL441" s="3">
        <v>8.1999999999999993</v>
      </c>
      <c r="KM441" s="3">
        <v>9</v>
      </c>
      <c r="KN441" s="3">
        <v>7.2</v>
      </c>
      <c r="KO441" s="3">
        <v>8</v>
      </c>
      <c r="KP441" s="3">
        <v>7.2</v>
      </c>
      <c r="KQ441" s="3">
        <v>8.5</v>
      </c>
      <c r="KR441" s="3">
        <v>8.1</v>
      </c>
      <c r="KS441" s="3">
        <v>7.7</v>
      </c>
      <c r="KT441" s="3">
        <v>8.1</v>
      </c>
      <c r="KU441" s="3">
        <v>7.3</v>
      </c>
      <c r="KV441" s="3">
        <v>4.7</v>
      </c>
      <c r="KW441" s="3">
        <v>2.9</v>
      </c>
      <c r="KX441" s="3">
        <v>2.9</v>
      </c>
      <c r="KY441" s="3">
        <v>2.9</v>
      </c>
      <c r="KZ441" s="3">
        <v>3.4</v>
      </c>
      <c r="LA441" s="3">
        <v>3.4</v>
      </c>
      <c r="LB441" s="3">
        <v>3.4</v>
      </c>
      <c r="LC441" s="3">
        <v>3.4</v>
      </c>
      <c r="LD441" s="3">
        <v>3.4</v>
      </c>
      <c r="LE441" s="3">
        <v>3.4</v>
      </c>
      <c r="LF441" s="3">
        <v>3.9</v>
      </c>
      <c r="LG441" s="3">
        <v>3.9</v>
      </c>
      <c r="LH441" s="3">
        <v>3.9</v>
      </c>
      <c r="LI441" s="3">
        <v>3.4</v>
      </c>
      <c r="LJ441" s="3">
        <v>3.4</v>
      </c>
      <c r="LK441" s="3">
        <v>3.4</v>
      </c>
      <c r="LL441" s="3" t="s">
        <v>353</v>
      </c>
      <c r="LM441" s="3" t="s">
        <v>353</v>
      </c>
      <c r="LN441" s="3" t="s">
        <v>353</v>
      </c>
      <c r="LO441" s="3" t="s">
        <v>353</v>
      </c>
      <c r="LP441" s="3" t="s">
        <v>353</v>
      </c>
      <c r="LQ441" s="3" t="s">
        <v>353</v>
      </c>
      <c r="LR441" s="3" t="s">
        <v>353</v>
      </c>
      <c r="LS441" s="3" t="s">
        <v>353</v>
      </c>
    </row>
    <row r="442" spans="1:331" hidden="1" outlineLevel="1" collapsed="1">
      <c r="A442" s="4" t="s">
        <v>353</v>
      </c>
      <c r="B442" s="5" t="s">
        <v>0</v>
      </c>
      <c r="C442" s="5" t="s">
        <v>362</v>
      </c>
      <c r="D442" s="5" t="s">
        <v>363</v>
      </c>
      <c r="E442" s="5" t="s">
        <v>13</v>
      </c>
      <c r="F442" s="5" t="s">
        <v>364</v>
      </c>
      <c r="G442" s="5" t="s">
        <v>365</v>
      </c>
      <c r="H442" s="5" t="s">
        <v>146</v>
      </c>
      <c r="I442" s="5" t="s">
        <v>366</v>
      </c>
      <c r="J442" s="5" t="s">
        <v>367</v>
      </c>
      <c r="K442" s="5" t="s">
        <v>368</v>
      </c>
      <c r="L442" s="5" t="s">
        <v>369</v>
      </c>
      <c r="M442" s="5" t="s">
        <v>370</v>
      </c>
      <c r="N442" s="5" t="s">
        <v>371</v>
      </c>
      <c r="O442" s="5" t="s">
        <v>391</v>
      </c>
      <c r="P442" s="5" t="s">
        <v>392</v>
      </c>
      <c r="Q442" s="5" t="s">
        <v>393</v>
      </c>
      <c r="R442" s="5" t="s">
        <v>394</v>
      </c>
      <c r="S442" s="5" t="s">
        <v>395</v>
      </c>
      <c r="T442" s="5" t="s">
        <v>396</v>
      </c>
      <c r="U442" s="5" t="s">
        <v>397</v>
      </c>
      <c r="V442" s="5" t="s">
        <v>398</v>
      </c>
      <c r="W442" s="5" t="s">
        <v>399</v>
      </c>
      <c r="X442" s="5" t="s">
        <v>400</v>
      </c>
      <c r="Y442" s="5" t="s">
        <v>401</v>
      </c>
      <c r="Z442" s="5" t="s">
        <v>402</v>
      </c>
      <c r="AA442" s="7" t="s">
        <v>1</v>
      </c>
      <c r="AB442" s="7" t="s">
        <v>470</v>
      </c>
    </row>
    <row r="443" spans="1:331" hidden="1" outlineLevel="1" collapsed="1">
      <c r="A443" s="4" t="s">
        <v>353</v>
      </c>
      <c r="B443" s="6" t="b">
        <v>0</v>
      </c>
      <c r="C443" s="6" t="s">
        <v>353</v>
      </c>
      <c r="D443" s="6">
        <v>268.08060999999998</v>
      </c>
      <c r="E443" s="6">
        <v>6.3949999999999996</v>
      </c>
      <c r="F443" s="6">
        <v>0.154</v>
      </c>
      <c r="G443" s="6">
        <v>2</v>
      </c>
      <c r="H443" s="6">
        <v>1</v>
      </c>
      <c r="I443" s="6">
        <v>146077243.39496499</v>
      </c>
      <c r="J443" s="6">
        <v>10</v>
      </c>
      <c r="K443" s="6">
        <v>0</v>
      </c>
      <c r="L443" s="6">
        <v>0</v>
      </c>
      <c r="M443" s="6" t="s">
        <v>357</v>
      </c>
      <c r="N443" s="6">
        <v>100</v>
      </c>
      <c r="O443" s="6" t="s">
        <v>353</v>
      </c>
      <c r="P443" s="6" t="s">
        <v>353</v>
      </c>
      <c r="Q443" s="6" t="s">
        <v>353</v>
      </c>
      <c r="R443" s="6" t="s">
        <v>353</v>
      </c>
      <c r="S443" s="6" t="s">
        <v>353</v>
      </c>
      <c r="T443" s="6" t="s">
        <v>353</v>
      </c>
      <c r="U443" s="6" t="s">
        <v>353</v>
      </c>
      <c r="V443" s="6" t="s">
        <v>353</v>
      </c>
      <c r="W443" s="6" t="s">
        <v>353</v>
      </c>
      <c r="X443" s="6" t="s">
        <v>353</v>
      </c>
      <c r="Y443" s="6" t="s">
        <v>353</v>
      </c>
      <c r="Z443" s="6" t="s">
        <v>427</v>
      </c>
      <c r="AA443" s="4" t="str">
        <f>VLOOKUP($Z443,'[1]Input Files'!$A:$K,10,0)</f>
        <v>C12_Pro_1-S1</v>
      </c>
      <c r="AB443" s="4">
        <f>VLOOKUP($Z443,'[1]Input Files'!$A:$K,11,0)</f>
        <v>1</v>
      </c>
    </row>
    <row r="444" spans="1:331" hidden="1" outlineLevel="1" collapsed="1">
      <c r="A444" s="4" t="s">
        <v>353</v>
      </c>
      <c r="B444" s="6" t="b">
        <v>0</v>
      </c>
      <c r="C444" s="6" t="s">
        <v>353</v>
      </c>
      <c r="D444" s="6">
        <v>268.08060999999998</v>
      </c>
      <c r="E444" s="6">
        <v>6.375</v>
      </c>
      <c r="F444" s="6">
        <v>0.161</v>
      </c>
      <c r="G444" s="6">
        <v>2</v>
      </c>
      <c r="H444" s="6">
        <v>1</v>
      </c>
      <c r="I444" s="6">
        <v>212695328.29153901</v>
      </c>
      <c r="J444" s="6">
        <v>10</v>
      </c>
      <c r="K444" s="6">
        <v>0</v>
      </c>
      <c r="L444" s="6">
        <v>0</v>
      </c>
      <c r="M444" s="6" t="s">
        <v>357</v>
      </c>
      <c r="N444" s="6">
        <v>100</v>
      </c>
      <c r="O444" s="6" t="s">
        <v>353</v>
      </c>
      <c r="P444" s="6" t="s">
        <v>353</v>
      </c>
      <c r="Q444" s="6" t="s">
        <v>353</v>
      </c>
      <c r="R444" s="6" t="s">
        <v>353</v>
      </c>
      <c r="S444" s="6" t="s">
        <v>353</v>
      </c>
      <c r="T444" s="6" t="s">
        <v>353</v>
      </c>
      <c r="U444" s="6" t="s">
        <v>353</v>
      </c>
      <c r="V444" s="6" t="s">
        <v>353</v>
      </c>
      <c r="W444" s="6" t="s">
        <v>353</v>
      </c>
      <c r="X444" s="6" t="s">
        <v>353</v>
      </c>
      <c r="Y444" s="6" t="s">
        <v>353</v>
      </c>
      <c r="Z444" s="6" t="s">
        <v>428</v>
      </c>
      <c r="AA444" s="4" t="str">
        <f>VLOOKUP($Z444,'[1]Input Files'!$A:$K,10,0)</f>
        <v>C12_Pro_2-S2</v>
      </c>
      <c r="AB444" s="4">
        <f>VLOOKUP($Z444,'[1]Input Files'!$A:$K,11,0)</f>
        <v>2</v>
      </c>
    </row>
    <row r="445" spans="1:331" hidden="1" outlineLevel="1" collapsed="1">
      <c r="A445" s="4" t="s">
        <v>353</v>
      </c>
      <c r="B445" s="6" t="b">
        <v>0</v>
      </c>
      <c r="C445" s="6" t="s">
        <v>353</v>
      </c>
      <c r="D445" s="6">
        <v>268.08060999999998</v>
      </c>
      <c r="E445" s="6">
        <v>6.3789999999999996</v>
      </c>
      <c r="F445" s="6">
        <v>0.17</v>
      </c>
      <c r="G445" s="6">
        <v>2</v>
      </c>
      <c r="H445" s="6">
        <v>1</v>
      </c>
      <c r="I445" s="6">
        <v>325537274.633591</v>
      </c>
      <c r="J445" s="6">
        <v>10</v>
      </c>
      <c r="K445" s="6">
        <v>0</v>
      </c>
      <c r="L445" s="6">
        <v>0</v>
      </c>
      <c r="M445" s="6" t="s">
        <v>357</v>
      </c>
      <c r="N445" s="6">
        <v>100</v>
      </c>
      <c r="O445" s="6" t="s">
        <v>353</v>
      </c>
      <c r="P445" s="6" t="s">
        <v>353</v>
      </c>
      <c r="Q445" s="6" t="s">
        <v>353</v>
      </c>
      <c r="R445" s="6" t="s">
        <v>353</v>
      </c>
      <c r="S445" s="6" t="s">
        <v>353</v>
      </c>
      <c r="T445" s="6" t="s">
        <v>353</v>
      </c>
      <c r="U445" s="6" t="s">
        <v>353</v>
      </c>
      <c r="V445" s="6" t="s">
        <v>353</v>
      </c>
      <c r="W445" s="6" t="s">
        <v>353</v>
      </c>
      <c r="X445" s="6" t="s">
        <v>353</v>
      </c>
      <c r="Y445" s="6" t="s">
        <v>353</v>
      </c>
      <c r="Z445" s="6" t="s">
        <v>424</v>
      </c>
      <c r="AA445" s="4" t="str">
        <f>VLOOKUP($Z445,'[1]Input Files'!$A:$K,10,0)</f>
        <v>C12_Pro_3-S3</v>
      </c>
      <c r="AB445" s="4">
        <f>VLOOKUP($Z445,'[1]Input Files'!$A:$K,11,0)</f>
        <v>3</v>
      </c>
    </row>
    <row r="446" spans="1:331" hidden="1" outlineLevel="1" collapsed="1">
      <c r="A446" s="4" t="s">
        <v>353</v>
      </c>
      <c r="B446" s="6" t="b">
        <v>0</v>
      </c>
      <c r="C446" s="6" t="s">
        <v>353</v>
      </c>
      <c r="D446" s="6">
        <v>268.08060999999998</v>
      </c>
      <c r="E446" s="6">
        <v>6.3789999999999996</v>
      </c>
      <c r="F446" s="6">
        <v>0.17899999999999999</v>
      </c>
      <c r="G446" s="6">
        <v>2</v>
      </c>
      <c r="H446" s="6">
        <v>1</v>
      </c>
      <c r="I446" s="6">
        <v>472501576.823075</v>
      </c>
      <c r="J446" s="6">
        <v>10</v>
      </c>
      <c r="K446" s="6">
        <v>0</v>
      </c>
      <c r="L446" s="6">
        <v>0</v>
      </c>
      <c r="M446" s="6" t="s">
        <v>357</v>
      </c>
      <c r="N446" s="6">
        <v>100</v>
      </c>
      <c r="O446" s="6" t="s">
        <v>353</v>
      </c>
      <c r="P446" s="6" t="s">
        <v>353</v>
      </c>
      <c r="Q446" s="6" t="s">
        <v>353</v>
      </c>
      <c r="R446" s="6" t="s">
        <v>353</v>
      </c>
      <c r="S446" s="6" t="s">
        <v>353</v>
      </c>
      <c r="T446" s="6" t="s">
        <v>353</v>
      </c>
      <c r="U446" s="6" t="s">
        <v>353</v>
      </c>
      <c r="V446" s="6" t="s">
        <v>353</v>
      </c>
      <c r="W446" s="6" t="s">
        <v>353</v>
      </c>
      <c r="X446" s="6" t="s">
        <v>353</v>
      </c>
      <c r="Y446" s="6" t="s">
        <v>353</v>
      </c>
      <c r="Z446" s="6" t="s">
        <v>433</v>
      </c>
      <c r="AA446" s="4" t="str">
        <f>VLOOKUP($Z446,'[1]Input Files'!$A:$K,10,0)</f>
        <v>C12_Sen_shctrl_1-S7</v>
      </c>
      <c r="AB446" s="4">
        <f>VLOOKUP($Z446,'[1]Input Files'!$A:$K,11,0)</f>
        <v>4</v>
      </c>
    </row>
    <row r="447" spans="1:331" hidden="1" outlineLevel="1" collapsed="1">
      <c r="A447" s="4" t="s">
        <v>353</v>
      </c>
      <c r="B447" s="6" t="b">
        <v>0</v>
      </c>
      <c r="C447" s="6" t="s">
        <v>353</v>
      </c>
      <c r="D447" s="6">
        <v>268.08060999999998</v>
      </c>
      <c r="E447" s="6">
        <v>6.3760000000000003</v>
      </c>
      <c r="F447" s="6">
        <v>0.17599999999999999</v>
      </c>
      <c r="G447" s="6">
        <v>2</v>
      </c>
      <c r="H447" s="6">
        <v>1</v>
      </c>
      <c r="I447" s="6">
        <v>465891504.30228001</v>
      </c>
      <c r="J447" s="6">
        <v>10</v>
      </c>
      <c r="K447" s="6">
        <v>0</v>
      </c>
      <c r="L447" s="6">
        <v>0</v>
      </c>
      <c r="M447" s="6" t="s">
        <v>357</v>
      </c>
      <c r="N447" s="6">
        <v>100</v>
      </c>
      <c r="O447" s="6" t="s">
        <v>353</v>
      </c>
      <c r="P447" s="6" t="s">
        <v>353</v>
      </c>
      <c r="Q447" s="6" t="s">
        <v>353</v>
      </c>
      <c r="R447" s="6" t="s">
        <v>353</v>
      </c>
      <c r="S447" s="6" t="s">
        <v>353</v>
      </c>
      <c r="T447" s="6" t="s">
        <v>353</v>
      </c>
      <c r="U447" s="6" t="s">
        <v>353</v>
      </c>
      <c r="V447" s="6" t="s">
        <v>353</v>
      </c>
      <c r="W447" s="6" t="s">
        <v>353</v>
      </c>
      <c r="X447" s="6" t="s">
        <v>353</v>
      </c>
      <c r="Y447" s="6" t="s">
        <v>353</v>
      </c>
      <c r="Z447" s="6" t="s">
        <v>430</v>
      </c>
      <c r="AA447" s="4" t="str">
        <f>VLOOKUP($Z447,'[1]Input Files'!$A:$K,10,0)</f>
        <v>C12_Sen_shctrl_2-S8</v>
      </c>
      <c r="AB447" s="4">
        <f>VLOOKUP($Z447,'[1]Input Files'!$A:$K,11,0)</f>
        <v>5</v>
      </c>
    </row>
    <row r="448" spans="1:331" hidden="1" outlineLevel="1" collapsed="1">
      <c r="A448" s="4" t="s">
        <v>353</v>
      </c>
      <c r="B448" s="6" t="b">
        <v>0</v>
      </c>
      <c r="C448" s="6" t="s">
        <v>353</v>
      </c>
      <c r="D448" s="6">
        <v>268.08060999999998</v>
      </c>
      <c r="E448" s="6">
        <v>6.36</v>
      </c>
      <c r="F448" s="6">
        <v>0.186</v>
      </c>
      <c r="G448" s="6">
        <v>2</v>
      </c>
      <c r="H448" s="6">
        <v>1</v>
      </c>
      <c r="I448" s="6">
        <v>562679434.18315196</v>
      </c>
      <c r="J448" s="6">
        <v>10</v>
      </c>
      <c r="K448" s="6">
        <v>0</v>
      </c>
      <c r="L448" s="6">
        <v>0</v>
      </c>
      <c r="M448" s="6" t="s">
        <v>357</v>
      </c>
      <c r="N448" s="6">
        <v>100</v>
      </c>
      <c r="O448" s="6" t="s">
        <v>353</v>
      </c>
      <c r="P448" s="6" t="s">
        <v>353</v>
      </c>
      <c r="Q448" s="6" t="s">
        <v>353</v>
      </c>
      <c r="R448" s="6" t="s">
        <v>353</v>
      </c>
      <c r="S448" s="6" t="s">
        <v>353</v>
      </c>
      <c r="T448" s="6" t="s">
        <v>353</v>
      </c>
      <c r="U448" s="6" t="s">
        <v>353</v>
      </c>
      <c r="V448" s="6" t="s">
        <v>353</v>
      </c>
      <c r="W448" s="6" t="s">
        <v>353</v>
      </c>
      <c r="X448" s="6" t="s">
        <v>353</v>
      </c>
      <c r="Y448" s="6" t="s">
        <v>353</v>
      </c>
      <c r="Z448" s="6" t="s">
        <v>419</v>
      </c>
      <c r="AA448" s="4" t="str">
        <f>VLOOKUP($Z448,'[1]Input Files'!$A:$K,10,0)</f>
        <v>C12_Sen_shctrl_3-S9</v>
      </c>
      <c r="AB448" s="4">
        <f>VLOOKUP($Z448,'[1]Input Files'!$A:$K,11,0)</f>
        <v>6</v>
      </c>
    </row>
    <row r="449" spans="1:28" hidden="1" outlineLevel="1" collapsed="1">
      <c r="A449" s="4" t="s">
        <v>353</v>
      </c>
      <c r="B449" s="6" t="b">
        <v>0</v>
      </c>
      <c r="C449" s="6" t="s">
        <v>353</v>
      </c>
      <c r="D449" s="6">
        <v>268.08060999999998</v>
      </c>
      <c r="E449" s="6">
        <v>6.3689999999999998</v>
      </c>
      <c r="F449" s="6">
        <v>0.159</v>
      </c>
      <c r="G449" s="6">
        <v>2</v>
      </c>
      <c r="H449" s="6">
        <v>1</v>
      </c>
      <c r="I449" s="6">
        <v>232540937.295432</v>
      </c>
      <c r="J449" s="6">
        <v>10</v>
      </c>
      <c r="K449" s="6">
        <v>0</v>
      </c>
      <c r="L449" s="6">
        <v>0</v>
      </c>
      <c r="M449" s="6" t="s">
        <v>357</v>
      </c>
      <c r="N449" s="6">
        <v>100</v>
      </c>
      <c r="O449" s="6" t="s">
        <v>353</v>
      </c>
      <c r="P449" s="6" t="s">
        <v>353</v>
      </c>
      <c r="Q449" s="6" t="s">
        <v>353</v>
      </c>
      <c r="R449" s="6" t="s">
        <v>353</v>
      </c>
      <c r="S449" s="6" t="s">
        <v>353</v>
      </c>
      <c r="T449" s="6" t="s">
        <v>353</v>
      </c>
      <c r="U449" s="6" t="s">
        <v>353</v>
      </c>
      <c r="V449" s="6" t="s">
        <v>353</v>
      </c>
      <c r="W449" s="6" t="s">
        <v>353</v>
      </c>
      <c r="X449" s="6" t="s">
        <v>353</v>
      </c>
      <c r="Y449" s="6" t="s">
        <v>353</v>
      </c>
      <c r="Z449" s="6" t="s">
        <v>409</v>
      </c>
      <c r="AA449" s="4" t="str">
        <f>VLOOKUP($Z449,'[1]Input Files'!$A:$K,10,0)</f>
        <v>C12_Sen_shHK2_1-S13</v>
      </c>
      <c r="AB449" s="4">
        <f>VLOOKUP($Z449,'[1]Input Files'!$A:$K,11,0)</f>
        <v>7</v>
      </c>
    </row>
    <row r="450" spans="1:28" hidden="1" outlineLevel="1" collapsed="1">
      <c r="A450" s="4" t="s">
        <v>353</v>
      </c>
      <c r="B450" s="6" t="b">
        <v>0</v>
      </c>
      <c r="C450" s="6" t="s">
        <v>353</v>
      </c>
      <c r="D450" s="6">
        <v>268.08060999999998</v>
      </c>
      <c r="E450" s="6">
        <v>6.3810000000000002</v>
      </c>
      <c r="F450" s="6">
        <v>0.16500000000000001</v>
      </c>
      <c r="G450" s="6">
        <v>2</v>
      </c>
      <c r="H450" s="6">
        <v>1</v>
      </c>
      <c r="I450" s="6">
        <v>334906219.45638299</v>
      </c>
      <c r="J450" s="6">
        <v>10</v>
      </c>
      <c r="K450" s="6">
        <v>0</v>
      </c>
      <c r="L450" s="6">
        <v>0</v>
      </c>
      <c r="M450" s="6" t="s">
        <v>357</v>
      </c>
      <c r="N450" s="6">
        <v>100</v>
      </c>
      <c r="O450" s="6" t="s">
        <v>353</v>
      </c>
      <c r="P450" s="6" t="s">
        <v>353</v>
      </c>
      <c r="Q450" s="6" t="s">
        <v>353</v>
      </c>
      <c r="R450" s="6" t="s">
        <v>353</v>
      </c>
      <c r="S450" s="6" t="s">
        <v>353</v>
      </c>
      <c r="T450" s="6" t="s">
        <v>353</v>
      </c>
      <c r="U450" s="6" t="s">
        <v>353</v>
      </c>
      <c r="V450" s="6" t="s">
        <v>353</v>
      </c>
      <c r="W450" s="6" t="s">
        <v>353</v>
      </c>
      <c r="X450" s="6" t="s">
        <v>353</v>
      </c>
      <c r="Y450" s="6" t="s">
        <v>353</v>
      </c>
      <c r="Z450" s="6" t="s">
        <v>404</v>
      </c>
      <c r="AA450" s="4" t="str">
        <f>VLOOKUP($Z450,'[1]Input Files'!$A:$K,10,0)</f>
        <v>C12_Sen_shHK2_2-S14</v>
      </c>
      <c r="AB450" s="4">
        <f>VLOOKUP($Z450,'[1]Input Files'!$A:$K,11,0)</f>
        <v>8</v>
      </c>
    </row>
    <row r="451" spans="1:28" hidden="1" outlineLevel="1" collapsed="1">
      <c r="A451" s="4" t="s">
        <v>353</v>
      </c>
      <c r="B451" s="6" t="b">
        <v>0</v>
      </c>
      <c r="C451" s="6" t="s">
        <v>353</v>
      </c>
      <c r="D451" s="6">
        <v>268.08060999999998</v>
      </c>
      <c r="E451" s="6">
        <v>6.3730000000000002</v>
      </c>
      <c r="F451" s="6">
        <v>0.17</v>
      </c>
      <c r="G451" s="6">
        <v>2</v>
      </c>
      <c r="H451" s="6">
        <v>1</v>
      </c>
      <c r="I451" s="6">
        <v>397638863.75239998</v>
      </c>
      <c r="J451" s="6">
        <v>10</v>
      </c>
      <c r="K451" s="6">
        <v>0</v>
      </c>
      <c r="L451" s="6">
        <v>0</v>
      </c>
      <c r="M451" s="6" t="s">
        <v>357</v>
      </c>
      <c r="N451" s="6">
        <v>100</v>
      </c>
      <c r="O451" s="6" t="s">
        <v>353</v>
      </c>
      <c r="P451" s="6" t="s">
        <v>353</v>
      </c>
      <c r="Q451" s="6" t="s">
        <v>353</v>
      </c>
      <c r="R451" s="6" t="s">
        <v>353</v>
      </c>
      <c r="S451" s="6" t="s">
        <v>353</v>
      </c>
      <c r="T451" s="6" t="s">
        <v>353</v>
      </c>
      <c r="U451" s="6" t="s">
        <v>353</v>
      </c>
      <c r="V451" s="6" t="s">
        <v>353</v>
      </c>
      <c r="W451" s="6" t="s">
        <v>353</v>
      </c>
      <c r="X451" s="6" t="s">
        <v>353</v>
      </c>
      <c r="Y451" s="6" t="s">
        <v>353</v>
      </c>
      <c r="Z451" s="6" t="s">
        <v>414</v>
      </c>
      <c r="AA451" s="4" t="str">
        <f>VLOOKUP($Z451,'[1]Input Files'!$A:$K,10,0)</f>
        <v>C12_Sen_shHK2_3-S15</v>
      </c>
      <c r="AB451" s="4">
        <f>VLOOKUP($Z451,'[1]Input Files'!$A:$K,11,0)</f>
        <v>9</v>
      </c>
    </row>
    <row r="452" spans="1:28" hidden="1" outlineLevel="1" collapsed="1">
      <c r="A452" s="4" t="s">
        <v>353</v>
      </c>
      <c r="B452" s="6" t="b">
        <v>0</v>
      </c>
      <c r="C452" s="6" t="s">
        <v>353</v>
      </c>
      <c r="D452" s="6">
        <v>268.08060999999998</v>
      </c>
      <c r="E452" s="6">
        <v>6.3710000000000004</v>
      </c>
      <c r="F452" s="6">
        <v>0.17499999999999999</v>
      </c>
      <c r="G452" s="6">
        <v>2</v>
      </c>
      <c r="H452" s="6">
        <v>1</v>
      </c>
      <c r="I452" s="6">
        <v>156802332.67661399</v>
      </c>
      <c r="J452" s="6">
        <v>10</v>
      </c>
      <c r="K452" s="6">
        <v>0</v>
      </c>
      <c r="L452" s="6">
        <v>0</v>
      </c>
      <c r="M452" s="6" t="s">
        <v>357</v>
      </c>
      <c r="N452" s="6">
        <v>100</v>
      </c>
      <c r="O452" s="6" t="s">
        <v>353</v>
      </c>
      <c r="P452" s="6" t="s">
        <v>353</v>
      </c>
      <c r="Q452" s="6" t="s">
        <v>353</v>
      </c>
      <c r="R452" s="6" t="s">
        <v>353</v>
      </c>
      <c r="S452" s="6" t="s">
        <v>353</v>
      </c>
      <c r="T452" s="6" t="s">
        <v>353</v>
      </c>
      <c r="U452" s="6" t="s">
        <v>353</v>
      </c>
      <c r="V452" s="6" t="s">
        <v>353</v>
      </c>
      <c r="W452" s="6" t="s">
        <v>353</v>
      </c>
      <c r="X452" s="6" t="s">
        <v>353</v>
      </c>
      <c r="Y452" s="6" t="s">
        <v>353</v>
      </c>
      <c r="Z452" s="6" t="s">
        <v>429</v>
      </c>
      <c r="AA452" s="4" t="str">
        <f>VLOOKUP($Z452,'[1]Input Files'!$A:$K,10,0)</f>
        <v>C12_Sen_shHK2_WTHK2_1-S19</v>
      </c>
      <c r="AB452" s="4">
        <f>VLOOKUP($Z452,'[1]Input Files'!$A:$K,11,0)</f>
        <v>10</v>
      </c>
    </row>
    <row r="453" spans="1:28" hidden="1" outlineLevel="1" collapsed="1">
      <c r="A453" s="4" t="s">
        <v>353</v>
      </c>
      <c r="B453" s="6" t="b">
        <v>0</v>
      </c>
      <c r="C453" s="6" t="s">
        <v>353</v>
      </c>
      <c r="D453" s="6">
        <v>268.08060999999998</v>
      </c>
      <c r="E453" s="6">
        <v>6.391</v>
      </c>
      <c r="F453" s="6">
        <v>0.17</v>
      </c>
      <c r="G453" s="6">
        <v>2</v>
      </c>
      <c r="H453" s="6">
        <v>1</v>
      </c>
      <c r="I453" s="6">
        <v>201218507.39034399</v>
      </c>
      <c r="J453" s="6">
        <v>10</v>
      </c>
      <c r="K453" s="6">
        <v>0</v>
      </c>
      <c r="L453" s="6">
        <v>0</v>
      </c>
      <c r="M453" s="6" t="s">
        <v>357</v>
      </c>
      <c r="N453" s="6">
        <v>100</v>
      </c>
      <c r="O453" s="6" t="s">
        <v>353</v>
      </c>
      <c r="P453" s="6" t="s">
        <v>353</v>
      </c>
      <c r="Q453" s="6" t="s">
        <v>353</v>
      </c>
      <c r="R453" s="6" t="s">
        <v>353</v>
      </c>
      <c r="S453" s="6" t="s">
        <v>353</v>
      </c>
      <c r="T453" s="6" t="s">
        <v>353</v>
      </c>
      <c r="U453" s="6" t="s">
        <v>353</v>
      </c>
      <c r="V453" s="6" t="s">
        <v>353</v>
      </c>
      <c r="W453" s="6" t="s">
        <v>353</v>
      </c>
      <c r="X453" s="6" t="s">
        <v>353</v>
      </c>
      <c r="Y453" s="6" t="s">
        <v>353</v>
      </c>
      <c r="Z453" s="6" t="s">
        <v>425</v>
      </c>
      <c r="AA453" s="4" t="str">
        <f>VLOOKUP($Z453,'[1]Input Files'!$A:$K,10,0)</f>
        <v>C12_Sen_shHK2_WTHK2_2-S20</v>
      </c>
      <c r="AB453" s="4">
        <f>VLOOKUP($Z453,'[1]Input Files'!$A:$K,11,0)</f>
        <v>11</v>
      </c>
    </row>
    <row r="454" spans="1:28" hidden="1" outlineLevel="1" collapsed="1">
      <c r="A454" s="4" t="s">
        <v>353</v>
      </c>
      <c r="B454" s="6" t="b">
        <v>0</v>
      </c>
      <c r="C454" s="6" t="s">
        <v>353</v>
      </c>
      <c r="D454" s="6">
        <v>268.08060999999998</v>
      </c>
      <c r="E454" s="6">
        <v>6.375</v>
      </c>
      <c r="F454" s="6">
        <v>0.17299999999999999</v>
      </c>
      <c r="G454" s="6">
        <v>2</v>
      </c>
      <c r="H454" s="6">
        <v>1</v>
      </c>
      <c r="I454" s="6">
        <v>216329897.45354301</v>
      </c>
      <c r="J454" s="6">
        <v>10</v>
      </c>
      <c r="K454" s="6">
        <v>0</v>
      </c>
      <c r="L454" s="6">
        <v>0</v>
      </c>
      <c r="M454" s="6" t="s">
        <v>357</v>
      </c>
      <c r="N454" s="6">
        <v>100</v>
      </c>
      <c r="O454" s="6" t="s">
        <v>353</v>
      </c>
      <c r="P454" s="6" t="s">
        <v>353</v>
      </c>
      <c r="Q454" s="6" t="s">
        <v>353</v>
      </c>
      <c r="R454" s="6" t="s">
        <v>353</v>
      </c>
      <c r="S454" s="6" t="s">
        <v>353</v>
      </c>
      <c r="T454" s="6" t="s">
        <v>353</v>
      </c>
      <c r="U454" s="6" t="s">
        <v>353</v>
      </c>
      <c r="V454" s="6" t="s">
        <v>353</v>
      </c>
      <c r="W454" s="6" t="s">
        <v>353</v>
      </c>
      <c r="X454" s="6" t="s">
        <v>353</v>
      </c>
      <c r="Y454" s="6" t="s">
        <v>353</v>
      </c>
      <c r="Z454" s="6" t="s">
        <v>417</v>
      </c>
      <c r="AA454" s="4" t="str">
        <f>VLOOKUP($Z454,'[1]Input Files'!$A:$K,10,0)</f>
        <v>C12_Sen_shHK2_WTHK2_3-S21</v>
      </c>
      <c r="AB454" s="4">
        <f>VLOOKUP($Z454,'[1]Input Files'!$A:$K,11,0)</f>
        <v>12</v>
      </c>
    </row>
    <row r="455" spans="1:28" hidden="1" outlineLevel="1" collapsed="1">
      <c r="A455" s="4" t="s">
        <v>353</v>
      </c>
      <c r="B455" s="6" t="b">
        <v>0</v>
      </c>
      <c r="C455" s="6" t="s">
        <v>353</v>
      </c>
      <c r="D455" s="6">
        <v>268.08060999999998</v>
      </c>
      <c r="E455" s="6">
        <v>6.39</v>
      </c>
      <c r="F455" s="6">
        <v>0.17599999999999999</v>
      </c>
      <c r="G455" s="6">
        <v>2</v>
      </c>
      <c r="H455" s="6">
        <v>1</v>
      </c>
      <c r="I455" s="6">
        <v>307862648.79915798</v>
      </c>
      <c r="J455" s="6">
        <v>10</v>
      </c>
      <c r="K455" s="6">
        <v>0</v>
      </c>
      <c r="L455" s="6">
        <v>0</v>
      </c>
      <c r="M455" s="6" t="s">
        <v>357</v>
      </c>
      <c r="N455" s="6">
        <v>100</v>
      </c>
      <c r="O455" s="6" t="s">
        <v>353</v>
      </c>
      <c r="P455" s="6" t="s">
        <v>353</v>
      </c>
      <c r="Q455" s="6" t="s">
        <v>353</v>
      </c>
      <c r="R455" s="6" t="s">
        <v>353</v>
      </c>
      <c r="S455" s="6" t="s">
        <v>353</v>
      </c>
      <c r="T455" s="6" t="s">
        <v>353</v>
      </c>
      <c r="U455" s="6" t="s">
        <v>353</v>
      </c>
      <c r="V455" s="6" t="s">
        <v>353</v>
      </c>
      <c r="W455" s="6" t="s">
        <v>353</v>
      </c>
      <c r="X455" s="6" t="s">
        <v>353</v>
      </c>
      <c r="Y455" s="6" t="s">
        <v>353</v>
      </c>
      <c r="Z455" s="6" t="s">
        <v>411</v>
      </c>
      <c r="AA455" s="4" t="str">
        <f>VLOOKUP($Z455,'[1]Input Files'!$A:$K,10,0)</f>
        <v>C12_Sen_shHK2_MutHK2_1-S25</v>
      </c>
      <c r="AB455" s="4">
        <f>VLOOKUP($Z455,'[1]Input Files'!$A:$K,11,0)</f>
        <v>13</v>
      </c>
    </row>
    <row r="456" spans="1:28" hidden="1" outlineLevel="1" collapsed="1">
      <c r="A456" s="4" t="s">
        <v>353</v>
      </c>
      <c r="B456" s="6" t="b">
        <v>0</v>
      </c>
      <c r="C456" s="6" t="s">
        <v>353</v>
      </c>
      <c r="D456" s="6">
        <v>268.08060999999998</v>
      </c>
      <c r="E456" s="6">
        <v>6.3949999999999996</v>
      </c>
      <c r="F456" s="6">
        <v>0.16500000000000001</v>
      </c>
      <c r="G456" s="6">
        <v>2</v>
      </c>
      <c r="H456" s="6">
        <v>1</v>
      </c>
      <c r="I456" s="6">
        <v>329857348.44486701</v>
      </c>
      <c r="J456" s="6">
        <v>10</v>
      </c>
      <c r="K456" s="6">
        <v>0</v>
      </c>
      <c r="L456" s="6">
        <v>0</v>
      </c>
      <c r="M456" s="6" t="s">
        <v>357</v>
      </c>
      <c r="N456" s="6">
        <v>100</v>
      </c>
      <c r="O456" s="6" t="s">
        <v>353</v>
      </c>
      <c r="P456" s="6" t="s">
        <v>353</v>
      </c>
      <c r="Q456" s="6" t="s">
        <v>353</v>
      </c>
      <c r="R456" s="6" t="s">
        <v>353</v>
      </c>
      <c r="S456" s="6" t="s">
        <v>353</v>
      </c>
      <c r="T456" s="6" t="s">
        <v>353</v>
      </c>
      <c r="U456" s="6" t="s">
        <v>353</v>
      </c>
      <c r="V456" s="6" t="s">
        <v>353</v>
      </c>
      <c r="W456" s="6" t="s">
        <v>353</v>
      </c>
      <c r="X456" s="6" t="s">
        <v>353</v>
      </c>
      <c r="Y456" s="6" t="s">
        <v>353</v>
      </c>
      <c r="Z456" s="6" t="s">
        <v>421</v>
      </c>
      <c r="AA456" s="4" t="str">
        <f>VLOOKUP($Z456,'[1]Input Files'!$A:$K,10,0)</f>
        <v>C12_Sen_shHK2_MutHK2_2-S26</v>
      </c>
      <c r="AB456" s="4">
        <f>VLOOKUP($Z456,'[1]Input Files'!$A:$K,11,0)</f>
        <v>14</v>
      </c>
    </row>
    <row r="457" spans="1:28" hidden="1" outlineLevel="1" collapsed="1">
      <c r="A457" s="4" t="s">
        <v>353</v>
      </c>
      <c r="B457" s="6" t="b">
        <v>0</v>
      </c>
      <c r="C457" s="6" t="s">
        <v>353</v>
      </c>
      <c r="D457" s="6">
        <v>268.08060999999998</v>
      </c>
      <c r="E457" s="6">
        <v>6.3780000000000001</v>
      </c>
      <c r="F457" s="6">
        <v>0.17799999999999999</v>
      </c>
      <c r="G457" s="6">
        <v>2</v>
      </c>
      <c r="H457" s="6">
        <v>1</v>
      </c>
      <c r="I457" s="6">
        <v>428492799.49519902</v>
      </c>
      <c r="J457" s="6">
        <v>10</v>
      </c>
      <c r="K457" s="6">
        <v>0</v>
      </c>
      <c r="L457" s="6">
        <v>0</v>
      </c>
      <c r="M457" s="6" t="s">
        <v>357</v>
      </c>
      <c r="N457" s="6">
        <v>100</v>
      </c>
      <c r="O457" s="6" t="s">
        <v>353</v>
      </c>
      <c r="P457" s="6" t="s">
        <v>353</v>
      </c>
      <c r="Q457" s="6" t="s">
        <v>353</v>
      </c>
      <c r="R457" s="6" t="s">
        <v>353</v>
      </c>
      <c r="S457" s="6" t="s">
        <v>353</v>
      </c>
      <c r="T457" s="6" t="s">
        <v>353</v>
      </c>
      <c r="U457" s="6" t="s">
        <v>353</v>
      </c>
      <c r="V457" s="6" t="s">
        <v>353</v>
      </c>
      <c r="W457" s="6" t="s">
        <v>353</v>
      </c>
      <c r="X457" s="6" t="s">
        <v>353</v>
      </c>
      <c r="Y457" s="6" t="s">
        <v>353</v>
      </c>
      <c r="Z457" s="6" t="s">
        <v>410</v>
      </c>
      <c r="AA457" s="4" t="str">
        <f>VLOOKUP($Z457,'[1]Input Files'!$A:$K,10,0)</f>
        <v>C12_Sen_shHK2_MutHK2_3-S27</v>
      </c>
      <c r="AB457" s="4">
        <f>VLOOKUP($Z457,'[1]Input Files'!$A:$K,11,0)</f>
        <v>15</v>
      </c>
    </row>
    <row r="458" spans="1:28" hidden="1" outlineLevel="1" collapsed="1">
      <c r="A458" s="4" t="s">
        <v>353</v>
      </c>
      <c r="B458" s="6" t="b">
        <v>0</v>
      </c>
      <c r="C458" s="6" t="s">
        <v>353</v>
      </c>
      <c r="D458" s="6">
        <v>268.08060999999998</v>
      </c>
      <c r="E458" s="6">
        <v>6.383</v>
      </c>
      <c r="F458" s="6">
        <v>0.17100000000000001</v>
      </c>
      <c r="G458" s="6">
        <v>5</v>
      </c>
      <c r="H458" s="6">
        <v>1</v>
      </c>
      <c r="I458" s="6">
        <v>406069325.47012597</v>
      </c>
      <c r="J458" s="6">
        <v>10</v>
      </c>
      <c r="K458" s="6">
        <v>0.5</v>
      </c>
      <c r="L458" s="6">
        <v>4.56036783906716</v>
      </c>
      <c r="M458" s="6" t="s">
        <v>448</v>
      </c>
      <c r="N458" s="6">
        <v>90.807910387564505</v>
      </c>
      <c r="O458" s="6" t="s">
        <v>353</v>
      </c>
      <c r="P458" s="6" t="s">
        <v>353</v>
      </c>
      <c r="Q458" s="6" t="s">
        <v>353</v>
      </c>
      <c r="R458" s="6" t="s">
        <v>353</v>
      </c>
      <c r="S458" s="6" t="s">
        <v>353</v>
      </c>
      <c r="T458" s="6" t="s">
        <v>353</v>
      </c>
      <c r="U458" s="6" t="s">
        <v>353</v>
      </c>
      <c r="V458" s="6" t="s">
        <v>353</v>
      </c>
      <c r="W458" s="6" t="s">
        <v>353</v>
      </c>
      <c r="X458" s="6" t="s">
        <v>353</v>
      </c>
      <c r="Y458" s="6" t="s">
        <v>353</v>
      </c>
      <c r="Z458" s="6" t="s">
        <v>416</v>
      </c>
      <c r="AA458" s="4" t="str">
        <f>VLOOKUP($Z458,'[1]Input Files'!$A:$K,10,0)</f>
        <v>C13_Pro_1-S4</v>
      </c>
      <c r="AB458" s="4">
        <f>VLOOKUP($Z458,'[1]Input Files'!$A:$K,11,0)</f>
        <v>16</v>
      </c>
    </row>
    <row r="459" spans="1:28" hidden="1" outlineLevel="1" collapsed="1">
      <c r="A459" s="4" t="s">
        <v>353</v>
      </c>
      <c r="B459" s="6" t="b">
        <v>0</v>
      </c>
      <c r="C459" s="6" t="s">
        <v>353</v>
      </c>
      <c r="D459" s="6">
        <v>268.08060999999998</v>
      </c>
      <c r="E459" s="6">
        <v>6.3680000000000003</v>
      </c>
      <c r="F459" s="6">
        <v>0.184</v>
      </c>
      <c r="G459" s="6">
        <v>6</v>
      </c>
      <c r="H459" s="6">
        <v>1</v>
      </c>
      <c r="I459" s="6">
        <v>496362136.98412198</v>
      </c>
      <c r="J459" s="6">
        <v>10</v>
      </c>
      <c r="K459" s="6">
        <v>0.4</v>
      </c>
      <c r="L459" s="6">
        <v>4.0258871568058003</v>
      </c>
      <c r="M459" s="6" t="s">
        <v>448</v>
      </c>
      <c r="N459" s="6">
        <v>91.923281456458596</v>
      </c>
      <c r="O459" s="6" t="s">
        <v>353</v>
      </c>
      <c r="P459" s="6" t="s">
        <v>353</v>
      </c>
      <c r="Q459" s="6" t="s">
        <v>353</v>
      </c>
      <c r="R459" s="6" t="s">
        <v>353</v>
      </c>
      <c r="S459" s="6" t="s">
        <v>353</v>
      </c>
      <c r="T459" s="6" t="s">
        <v>353</v>
      </c>
      <c r="U459" s="6" t="s">
        <v>353</v>
      </c>
      <c r="V459" s="6" t="s">
        <v>353</v>
      </c>
      <c r="W459" s="6" t="s">
        <v>353</v>
      </c>
      <c r="X459" s="6" t="s">
        <v>353</v>
      </c>
      <c r="Y459" s="6" t="s">
        <v>353</v>
      </c>
      <c r="Z459" s="6" t="s">
        <v>412</v>
      </c>
      <c r="AA459" s="4" t="str">
        <f>VLOOKUP($Z459,'[1]Input Files'!$A:$K,10,0)</f>
        <v>C13_Pro_2-S5</v>
      </c>
      <c r="AB459" s="4">
        <f>VLOOKUP($Z459,'[1]Input Files'!$A:$K,11,0)</f>
        <v>17</v>
      </c>
    </row>
    <row r="460" spans="1:28" hidden="1" outlineLevel="1" collapsed="1">
      <c r="A460" s="4" t="s">
        <v>353</v>
      </c>
      <c r="B460" s="6" t="b">
        <v>0</v>
      </c>
      <c r="C460" s="6" t="s">
        <v>353</v>
      </c>
      <c r="D460" s="6">
        <v>268.08060999999998</v>
      </c>
      <c r="E460" s="6">
        <v>6.3730000000000002</v>
      </c>
      <c r="F460" s="6">
        <v>0.17199999999999999</v>
      </c>
      <c r="G460" s="6">
        <v>5</v>
      </c>
      <c r="H460" s="6">
        <v>1</v>
      </c>
      <c r="I460" s="6">
        <v>500680105.75439</v>
      </c>
      <c r="J460" s="6">
        <v>10</v>
      </c>
      <c r="K460" s="6">
        <v>0.5</v>
      </c>
      <c r="L460" s="6">
        <v>4.54488095609039</v>
      </c>
      <c r="M460" s="6" t="s">
        <v>448</v>
      </c>
      <c r="N460" s="6">
        <v>90.852179548610295</v>
      </c>
      <c r="O460" s="6" t="s">
        <v>353</v>
      </c>
      <c r="P460" s="6" t="s">
        <v>353</v>
      </c>
      <c r="Q460" s="6" t="s">
        <v>353</v>
      </c>
      <c r="R460" s="6" t="s">
        <v>353</v>
      </c>
      <c r="S460" s="6" t="s">
        <v>353</v>
      </c>
      <c r="T460" s="6" t="s">
        <v>353</v>
      </c>
      <c r="U460" s="6" t="s">
        <v>353</v>
      </c>
      <c r="V460" s="6" t="s">
        <v>353</v>
      </c>
      <c r="W460" s="6" t="s">
        <v>353</v>
      </c>
      <c r="X460" s="6" t="s">
        <v>353</v>
      </c>
      <c r="Y460" s="6" t="s">
        <v>353</v>
      </c>
      <c r="Z460" s="6" t="s">
        <v>413</v>
      </c>
      <c r="AA460" s="4" t="str">
        <f>VLOOKUP($Z460,'[1]Input Files'!$A:$K,10,0)</f>
        <v>C13_Pro_3-S6</v>
      </c>
      <c r="AB460" s="4">
        <f>VLOOKUP($Z460,'[1]Input Files'!$A:$K,11,0)</f>
        <v>18</v>
      </c>
    </row>
    <row r="461" spans="1:28" hidden="1" outlineLevel="1" collapsed="1">
      <c r="A461" s="4" t="s">
        <v>353</v>
      </c>
      <c r="B461" s="6" t="b">
        <v>0</v>
      </c>
      <c r="C461" s="6" t="s">
        <v>353</v>
      </c>
      <c r="D461" s="6">
        <v>268.08060999999998</v>
      </c>
      <c r="E461" s="6">
        <v>6.38</v>
      </c>
      <c r="F461" s="6">
        <v>0.17599999999999999</v>
      </c>
      <c r="G461" s="6">
        <v>7</v>
      </c>
      <c r="H461" s="6">
        <v>1</v>
      </c>
      <c r="I461" s="6">
        <v>361003809.28617299</v>
      </c>
      <c r="J461" s="6">
        <v>10</v>
      </c>
      <c r="K461" s="6">
        <v>0.9</v>
      </c>
      <c r="L461" s="6">
        <v>9.1379210207302606</v>
      </c>
      <c r="M461" s="6" t="s">
        <v>448</v>
      </c>
      <c r="N461" s="6">
        <v>81.409483559023698</v>
      </c>
      <c r="O461" s="6" t="s">
        <v>353</v>
      </c>
      <c r="P461" s="6" t="s">
        <v>353</v>
      </c>
      <c r="Q461" s="6" t="s">
        <v>353</v>
      </c>
      <c r="R461" s="6" t="s">
        <v>353</v>
      </c>
      <c r="S461" s="6" t="s">
        <v>353</v>
      </c>
      <c r="T461" s="6" t="s">
        <v>353</v>
      </c>
      <c r="U461" s="6" t="s">
        <v>353</v>
      </c>
      <c r="V461" s="6" t="s">
        <v>353</v>
      </c>
      <c r="W461" s="6" t="s">
        <v>353</v>
      </c>
      <c r="X461" s="6" t="s">
        <v>353</v>
      </c>
      <c r="Y461" s="6" t="s">
        <v>353</v>
      </c>
      <c r="Z461" s="6" t="s">
        <v>431</v>
      </c>
      <c r="AA461" s="4" t="str">
        <f>VLOOKUP($Z461,'[1]Input Files'!$A:$K,10,0)</f>
        <v>C13_Sen_shctrl_1-S10</v>
      </c>
      <c r="AB461" s="4">
        <f>VLOOKUP($Z461,'[1]Input Files'!$A:$K,11,0)</f>
        <v>19</v>
      </c>
    </row>
    <row r="462" spans="1:28" hidden="1" outlineLevel="1" collapsed="1">
      <c r="A462" s="4" t="s">
        <v>353</v>
      </c>
      <c r="B462" s="6" t="b">
        <v>0</v>
      </c>
      <c r="C462" s="6" t="s">
        <v>353</v>
      </c>
      <c r="D462" s="6">
        <v>268.08060999999998</v>
      </c>
      <c r="E462" s="6">
        <v>6.3769999999999998</v>
      </c>
      <c r="F462" s="6">
        <v>0.17100000000000001</v>
      </c>
      <c r="G462" s="6">
        <v>6</v>
      </c>
      <c r="H462" s="6">
        <v>1</v>
      </c>
      <c r="I462" s="6">
        <v>297266856.89603299</v>
      </c>
      <c r="J462" s="6">
        <v>10</v>
      </c>
      <c r="K462" s="6">
        <v>0.9</v>
      </c>
      <c r="L462" s="6">
        <v>9.3426352753167095</v>
      </c>
      <c r="M462" s="6" t="s">
        <v>448</v>
      </c>
      <c r="N462" s="6">
        <v>80.995506862921403</v>
      </c>
      <c r="O462" s="6" t="s">
        <v>353</v>
      </c>
      <c r="P462" s="6" t="s">
        <v>353</v>
      </c>
      <c r="Q462" s="6" t="s">
        <v>353</v>
      </c>
      <c r="R462" s="6" t="s">
        <v>353</v>
      </c>
      <c r="S462" s="6" t="s">
        <v>353</v>
      </c>
      <c r="T462" s="6" t="s">
        <v>353</v>
      </c>
      <c r="U462" s="6" t="s">
        <v>353</v>
      </c>
      <c r="V462" s="6" t="s">
        <v>353</v>
      </c>
      <c r="W462" s="6" t="s">
        <v>353</v>
      </c>
      <c r="X462" s="6" t="s">
        <v>353</v>
      </c>
      <c r="Y462" s="6" t="s">
        <v>353</v>
      </c>
      <c r="Z462" s="6" t="s">
        <v>435</v>
      </c>
      <c r="AA462" s="4" t="str">
        <f>VLOOKUP($Z462,'[1]Input Files'!$A:$K,10,0)</f>
        <v>C13_Sen_shctrl_2-S11</v>
      </c>
      <c r="AB462" s="4">
        <f>VLOOKUP($Z462,'[1]Input Files'!$A:$K,11,0)</f>
        <v>20</v>
      </c>
    </row>
    <row r="463" spans="1:28" hidden="1" outlineLevel="1" collapsed="1">
      <c r="A463" s="4" t="s">
        <v>353</v>
      </c>
      <c r="B463" s="6" t="b">
        <v>0</v>
      </c>
      <c r="C463" s="6" t="s">
        <v>353</v>
      </c>
      <c r="D463" s="6">
        <v>268.08060999999998</v>
      </c>
      <c r="E463" s="6">
        <v>6.3730000000000002</v>
      </c>
      <c r="F463" s="6">
        <v>0.161</v>
      </c>
      <c r="G463" s="6">
        <v>6</v>
      </c>
      <c r="H463" s="6">
        <v>1</v>
      </c>
      <c r="I463" s="6">
        <v>331529661.27634102</v>
      </c>
      <c r="J463" s="6">
        <v>10</v>
      </c>
      <c r="K463" s="6">
        <v>0.9</v>
      </c>
      <c r="L463" s="6">
        <v>9.1500810008243096</v>
      </c>
      <c r="M463" s="6" t="s">
        <v>448</v>
      </c>
      <c r="N463" s="6">
        <v>81.255872599243304</v>
      </c>
      <c r="O463" s="6" t="s">
        <v>353</v>
      </c>
      <c r="P463" s="6" t="s">
        <v>353</v>
      </c>
      <c r="Q463" s="6" t="s">
        <v>353</v>
      </c>
      <c r="R463" s="6" t="s">
        <v>353</v>
      </c>
      <c r="S463" s="6" t="s">
        <v>353</v>
      </c>
      <c r="T463" s="6" t="s">
        <v>353</v>
      </c>
      <c r="U463" s="6" t="s">
        <v>353</v>
      </c>
      <c r="V463" s="6" t="s">
        <v>353</v>
      </c>
      <c r="W463" s="6" t="s">
        <v>353</v>
      </c>
      <c r="X463" s="6" t="s">
        <v>353</v>
      </c>
      <c r="Y463" s="6" t="s">
        <v>353</v>
      </c>
      <c r="Z463" s="6" t="s">
        <v>436</v>
      </c>
      <c r="AA463" s="4" t="str">
        <f>VLOOKUP($Z463,'[1]Input Files'!$A:$K,10,0)</f>
        <v>C13_Sen_shctrl_3-S12</v>
      </c>
      <c r="AB463" s="4">
        <f>VLOOKUP($Z463,'[1]Input Files'!$A:$K,11,0)</f>
        <v>21</v>
      </c>
    </row>
    <row r="464" spans="1:28" hidden="1" outlineLevel="1" collapsed="1">
      <c r="A464" s="4" t="s">
        <v>353</v>
      </c>
      <c r="B464" s="6" t="b">
        <v>0</v>
      </c>
      <c r="C464" s="6" t="s">
        <v>353</v>
      </c>
      <c r="D464" s="6">
        <v>268.08060999999998</v>
      </c>
      <c r="E464" s="6">
        <v>6.3789999999999996</v>
      </c>
      <c r="F464" s="6">
        <v>0.18099999999999999</v>
      </c>
      <c r="G464" s="6">
        <v>5</v>
      </c>
      <c r="H464" s="6">
        <v>1</v>
      </c>
      <c r="I464" s="6">
        <v>671033159.95671201</v>
      </c>
      <c r="J464" s="6">
        <v>10</v>
      </c>
      <c r="K464" s="6">
        <v>0.4</v>
      </c>
      <c r="L464" s="6">
        <v>3.5984082146960499</v>
      </c>
      <c r="M464" s="6" t="s">
        <v>448</v>
      </c>
      <c r="N464" s="6">
        <v>92.675460334103605</v>
      </c>
      <c r="O464" s="6" t="s">
        <v>353</v>
      </c>
      <c r="P464" s="6" t="s">
        <v>353</v>
      </c>
      <c r="Q464" s="6" t="s">
        <v>353</v>
      </c>
      <c r="R464" s="6" t="s">
        <v>353</v>
      </c>
      <c r="S464" s="6" t="s">
        <v>353</v>
      </c>
      <c r="T464" s="6" t="s">
        <v>353</v>
      </c>
      <c r="U464" s="6" t="s">
        <v>353</v>
      </c>
      <c r="V464" s="6" t="s">
        <v>353</v>
      </c>
      <c r="W464" s="6" t="s">
        <v>353</v>
      </c>
      <c r="X464" s="6" t="s">
        <v>353</v>
      </c>
      <c r="Y464" s="6" t="s">
        <v>353</v>
      </c>
      <c r="Z464" s="6" t="s">
        <v>403</v>
      </c>
      <c r="AA464" s="4" t="str">
        <f>VLOOKUP($Z464,'[1]Input Files'!$A:$K,10,0)</f>
        <v>C13_Sen_shHK2_1-S16</v>
      </c>
      <c r="AB464" s="4">
        <f>VLOOKUP($Z464,'[1]Input Files'!$A:$K,11,0)</f>
        <v>22</v>
      </c>
    </row>
    <row r="465" spans="1:331" hidden="1" outlineLevel="1" collapsed="1">
      <c r="A465" s="4" t="s">
        <v>353</v>
      </c>
      <c r="B465" s="6" t="b">
        <v>0</v>
      </c>
      <c r="C465" s="6" t="s">
        <v>353</v>
      </c>
      <c r="D465" s="6">
        <v>268.08060999999998</v>
      </c>
      <c r="E465" s="6">
        <v>6.3810000000000002</v>
      </c>
      <c r="F465" s="6">
        <v>0.182</v>
      </c>
      <c r="G465" s="6">
        <v>6</v>
      </c>
      <c r="H465" s="6">
        <v>1</v>
      </c>
      <c r="I465" s="6">
        <v>658892976.17328799</v>
      </c>
      <c r="J465" s="6">
        <v>10</v>
      </c>
      <c r="K465" s="6">
        <v>0.4</v>
      </c>
      <c r="L465" s="6">
        <v>3.7376681558064102</v>
      </c>
      <c r="M465" s="6" t="s">
        <v>448</v>
      </c>
      <c r="N465" s="6">
        <v>92.461374907981195</v>
      </c>
      <c r="O465" s="6" t="s">
        <v>353</v>
      </c>
      <c r="P465" s="6" t="s">
        <v>353</v>
      </c>
      <c r="Q465" s="6" t="s">
        <v>353</v>
      </c>
      <c r="R465" s="6" t="s">
        <v>353</v>
      </c>
      <c r="S465" s="6" t="s">
        <v>353</v>
      </c>
      <c r="T465" s="6" t="s">
        <v>353</v>
      </c>
      <c r="U465" s="6" t="s">
        <v>353</v>
      </c>
      <c r="V465" s="6" t="s">
        <v>353</v>
      </c>
      <c r="W465" s="6" t="s">
        <v>353</v>
      </c>
      <c r="X465" s="6" t="s">
        <v>353</v>
      </c>
      <c r="Y465" s="6" t="s">
        <v>353</v>
      </c>
      <c r="Z465" s="6" t="s">
        <v>423</v>
      </c>
      <c r="AA465" s="4" t="str">
        <f>VLOOKUP($Z465,'[1]Input Files'!$A:$K,10,0)</f>
        <v>C13_Sen_shHK2_3-S18</v>
      </c>
      <c r="AB465" s="4">
        <f>VLOOKUP($Z465,'[1]Input Files'!$A:$K,11,0)</f>
        <v>23</v>
      </c>
    </row>
    <row r="466" spans="1:331" hidden="1" outlineLevel="1" collapsed="1">
      <c r="A466" s="4" t="s">
        <v>353</v>
      </c>
      <c r="B466" s="6" t="b">
        <v>0</v>
      </c>
      <c r="C466" s="6" t="s">
        <v>353</v>
      </c>
      <c r="D466" s="6">
        <v>268.08060999999998</v>
      </c>
      <c r="E466" s="6">
        <v>6.3760000000000003</v>
      </c>
      <c r="F466" s="6">
        <v>0.17799999999999999</v>
      </c>
      <c r="G466" s="6">
        <v>5</v>
      </c>
      <c r="H466" s="6">
        <v>1</v>
      </c>
      <c r="I466" s="6">
        <v>645839350.90418506</v>
      </c>
      <c r="J466" s="6">
        <v>10</v>
      </c>
      <c r="K466" s="6">
        <v>0.4</v>
      </c>
      <c r="L466" s="6">
        <v>3.7149921291908301</v>
      </c>
      <c r="M466" s="6" t="s">
        <v>448</v>
      </c>
      <c r="N466" s="6">
        <v>92.438845500326394</v>
      </c>
      <c r="O466" s="6" t="s">
        <v>353</v>
      </c>
      <c r="P466" s="6" t="s">
        <v>353</v>
      </c>
      <c r="Q466" s="6" t="s">
        <v>353</v>
      </c>
      <c r="R466" s="6" t="s">
        <v>353</v>
      </c>
      <c r="S466" s="6" t="s">
        <v>353</v>
      </c>
      <c r="T466" s="6" t="s">
        <v>353</v>
      </c>
      <c r="U466" s="6" t="s">
        <v>353</v>
      </c>
      <c r="V466" s="6" t="s">
        <v>353</v>
      </c>
      <c r="W466" s="6" t="s">
        <v>353</v>
      </c>
      <c r="X466" s="6" t="s">
        <v>353</v>
      </c>
      <c r="Y466" s="6" t="s">
        <v>353</v>
      </c>
      <c r="Z466" s="6" t="s">
        <v>408</v>
      </c>
      <c r="AA466" s="4" t="str">
        <f>VLOOKUP($Z466,'[1]Input Files'!$A:$K,10,0)</f>
        <v>C13_Sen_shHK2_2-S17</v>
      </c>
      <c r="AB466" s="4">
        <f>VLOOKUP($Z466,'[1]Input Files'!$A:$K,11,0)</f>
        <v>23</v>
      </c>
    </row>
    <row r="467" spans="1:331" hidden="1" outlineLevel="1" collapsed="1">
      <c r="A467" s="4" t="s">
        <v>353</v>
      </c>
      <c r="B467" s="6" t="b">
        <v>0</v>
      </c>
      <c r="C467" s="6" t="s">
        <v>353</v>
      </c>
      <c r="D467" s="6">
        <v>268.08060999999998</v>
      </c>
      <c r="E467" s="6">
        <v>6.3869999999999996</v>
      </c>
      <c r="F467" s="6">
        <v>0.161</v>
      </c>
      <c r="G467" s="6">
        <v>5</v>
      </c>
      <c r="H467" s="6">
        <v>1</v>
      </c>
      <c r="I467" s="6">
        <v>125965503.65556499</v>
      </c>
      <c r="J467" s="6">
        <v>10</v>
      </c>
      <c r="K467" s="6">
        <v>0.9</v>
      </c>
      <c r="L467" s="6">
        <v>9.3472380925579106</v>
      </c>
      <c r="M467" s="6" t="s">
        <v>448</v>
      </c>
      <c r="N467" s="6">
        <v>80.769164732439904</v>
      </c>
      <c r="O467" s="6" t="s">
        <v>353</v>
      </c>
      <c r="P467" s="6" t="s">
        <v>353</v>
      </c>
      <c r="Q467" s="6" t="s">
        <v>353</v>
      </c>
      <c r="R467" s="6" t="s">
        <v>353</v>
      </c>
      <c r="S467" s="6" t="s">
        <v>353</v>
      </c>
      <c r="T467" s="6" t="s">
        <v>353</v>
      </c>
      <c r="U467" s="6" t="s">
        <v>353</v>
      </c>
      <c r="V467" s="6" t="s">
        <v>353</v>
      </c>
      <c r="W467" s="6" t="s">
        <v>353</v>
      </c>
      <c r="X467" s="6" t="s">
        <v>353</v>
      </c>
      <c r="Y467" s="6" t="s">
        <v>353</v>
      </c>
      <c r="Z467" s="6" t="s">
        <v>434</v>
      </c>
      <c r="AA467" s="4" t="str">
        <f>VLOOKUP($Z467,'[1]Input Files'!$A:$K,10,0)</f>
        <v>C13_Sen_shHK2_WTHK2_1-S22</v>
      </c>
      <c r="AB467" s="4">
        <f>VLOOKUP($Z467,'[1]Input Files'!$A:$K,11,0)</f>
        <v>25</v>
      </c>
    </row>
    <row r="468" spans="1:331" hidden="1" outlineLevel="1" collapsed="1">
      <c r="A468" s="4" t="s">
        <v>353</v>
      </c>
      <c r="B468" s="6" t="b">
        <v>0</v>
      </c>
      <c r="C468" s="6" t="s">
        <v>353</v>
      </c>
      <c r="D468" s="6">
        <v>268.08060999999998</v>
      </c>
      <c r="E468" s="6">
        <v>6.3689999999999998</v>
      </c>
      <c r="F468" s="6">
        <v>0.17100000000000001</v>
      </c>
      <c r="G468" s="6">
        <v>7</v>
      </c>
      <c r="H468" s="6">
        <v>1</v>
      </c>
      <c r="I468" s="6">
        <v>136561503.97007599</v>
      </c>
      <c r="J468" s="6">
        <v>10</v>
      </c>
      <c r="K468" s="6">
        <v>0.9</v>
      </c>
      <c r="L468" s="6">
        <v>8.7685772942490097</v>
      </c>
      <c r="M468" s="6" t="s">
        <v>448</v>
      </c>
      <c r="N468" s="6">
        <v>82.047954229636005</v>
      </c>
      <c r="O468" s="6" t="s">
        <v>353</v>
      </c>
      <c r="P468" s="6" t="s">
        <v>353</v>
      </c>
      <c r="Q468" s="6" t="s">
        <v>353</v>
      </c>
      <c r="R468" s="6" t="s">
        <v>353</v>
      </c>
      <c r="S468" s="6" t="s">
        <v>353</v>
      </c>
      <c r="T468" s="6" t="s">
        <v>353</v>
      </c>
      <c r="U468" s="6" t="s">
        <v>353</v>
      </c>
      <c r="V468" s="6" t="s">
        <v>353</v>
      </c>
      <c r="W468" s="6" t="s">
        <v>353</v>
      </c>
      <c r="X468" s="6" t="s">
        <v>353</v>
      </c>
      <c r="Y468" s="6" t="s">
        <v>353</v>
      </c>
      <c r="Z468" s="6" t="s">
        <v>426</v>
      </c>
      <c r="AA468" s="4" t="str">
        <f>VLOOKUP($Z468,'[1]Input Files'!$A:$K,10,0)</f>
        <v>C13_Sen_shHK2_WTHK2_2-S23</v>
      </c>
      <c r="AB468" s="4">
        <f>VLOOKUP($Z468,'[1]Input Files'!$A:$K,11,0)</f>
        <v>26</v>
      </c>
    </row>
    <row r="469" spans="1:331" hidden="1" outlineLevel="1" collapsed="1">
      <c r="A469" s="4" t="s">
        <v>353</v>
      </c>
      <c r="B469" s="6" t="b">
        <v>0</v>
      </c>
      <c r="C469" s="6" t="s">
        <v>353</v>
      </c>
      <c r="D469" s="6">
        <v>268.08060999999998</v>
      </c>
      <c r="E469" s="6">
        <v>6.38</v>
      </c>
      <c r="F469" s="6">
        <v>0.16200000000000001</v>
      </c>
      <c r="G469" s="6">
        <v>5</v>
      </c>
      <c r="H469" s="6">
        <v>1</v>
      </c>
      <c r="I469" s="6">
        <v>122019167.84891801</v>
      </c>
      <c r="J469" s="6">
        <v>10</v>
      </c>
      <c r="K469" s="6">
        <v>1</v>
      </c>
      <c r="L469" s="6">
        <v>9.6630414512419893</v>
      </c>
      <c r="M469" s="6" t="s">
        <v>448</v>
      </c>
      <c r="N469" s="6">
        <v>80.264432551631401</v>
      </c>
      <c r="O469" s="6" t="s">
        <v>353</v>
      </c>
      <c r="P469" s="6" t="s">
        <v>353</v>
      </c>
      <c r="Q469" s="6" t="s">
        <v>353</v>
      </c>
      <c r="R469" s="6" t="s">
        <v>353</v>
      </c>
      <c r="S469" s="6" t="s">
        <v>353</v>
      </c>
      <c r="T469" s="6" t="s">
        <v>353</v>
      </c>
      <c r="U469" s="6" t="s">
        <v>353</v>
      </c>
      <c r="V469" s="6" t="s">
        <v>353</v>
      </c>
      <c r="W469" s="6" t="s">
        <v>353</v>
      </c>
      <c r="X469" s="6" t="s">
        <v>353</v>
      </c>
      <c r="Y469" s="6" t="s">
        <v>353</v>
      </c>
      <c r="Z469" s="6" t="s">
        <v>432</v>
      </c>
      <c r="AA469" s="4" t="str">
        <f>VLOOKUP($Z469,'[1]Input Files'!$A:$K,10,0)</f>
        <v>C13_Sen_shHK2_WTHK2_3-S24</v>
      </c>
      <c r="AB469" s="4">
        <f>VLOOKUP($Z469,'[1]Input Files'!$A:$K,11,0)</f>
        <v>27</v>
      </c>
    </row>
    <row r="470" spans="1:331" hidden="1" outlineLevel="1" collapsed="1">
      <c r="A470" s="4" t="s">
        <v>353</v>
      </c>
      <c r="B470" s="6" t="b">
        <v>0</v>
      </c>
      <c r="C470" s="6" t="s">
        <v>353</v>
      </c>
      <c r="D470" s="6">
        <v>268.08060999999998</v>
      </c>
      <c r="E470" s="6">
        <v>6.3869999999999996</v>
      </c>
      <c r="F470" s="6">
        <v>0.188</v>
      </c>
      <c r="G470" s="6">
        <v>6</v>
      </c>
      <c r="H470" s="6">
        <v>1</v>
      </c>
      <c r="I470" s="6">
        <v>635129202.76261795</v>
      </c>
      <c r="J470" s="6">
        <v>10</v>
      </c>
      <c r="K470" s="6">
        <v>0.4</v>
      </c>
      <c r="L470" s="6">
        <v>4.3660734067615801</v>
      </c>
      <c r="M470" s="6" t="s">
        <v>448</v>
      </c>
      <c r="N470" s="6">
        <v>91.189858466414293</v>
      </c>
      <c r="O470" s="6" t="s">
        <v>353</v>
      </c>
      <c r="P470" s="6" t="s">
        <v>353</v>
      </c>
      <c r="Q470" s="6" t="s">
        <v>353</v>
      </c>
      <c r="R470" s="6" t="s">
        <v>353</v>
      </c>
      <c r="S470" s="6" t="s">
        <v>353</v>
      </c>
      <c r="T470" s="6" t="s">
        <v>353</v>
      </c>
      <c r="U470" s="6" t="s">
        <v>353</v>
      </c>
      <c r="V470" s="6" t="s">
        <v>353</v>
      </c>
      <c r="W470" s="6" t="s">
        <v>353</v>
      </c>
      <c r="X470" s="6" t="s">
        <v>353</v>
      </c>
      <c r="Y470" s="6" t="s">
        <v>353</v>
      </c>
      <c r="Z470" s="6" t="s">
        <v>405</v>
      </c>
      <c r="AA470" s="4" t="str">
        <f>VLOOKUP($Z470,'[1]Input Files'!$A:$K,10,0)</f>
        <v>C13_Sen_shHK2_MutHK2_1-S28</v>
      </c>
      <c r="AB470" s="4">
        <f>VLOOKUP($Z470,'[1]Input Files'!$A:$K,11,0)</f>
        <v>28</v>
      </c>
    </row>
    <row r="471" spans="1:331" hidden="1" outlineLevel="1" collapsed="1">
      <c r="A471" s="4" t="s">
        <v>353</v>
      </c>
      <c r="B471" s="6" t="b">
        <v>0</v>
      </c>
      <c r="C471" s="6" t="s">
        <v>353</v>
      </c>
      <c r="D471" s="6">
        <v>268.08060999999998</v>
      </c>
      <c r="E471" s="6">
        <v>6.3819999999999997</v>
      </c>
      <c r="F471" s="6">
        <v>0.191</v>
      </c>
      <c r="G471" s="6">
        <v>6</v>
      </c>
      <c r="H471" s="6">
        <v>1</v>
      </c>
      <c r="I471" s="6">
        <v>686387487.26231897</v>
      </c>
      <c r="J471" s="6">
        <v>10</v>
      </c>
      <c r="K471" s="6">
        <v>0.4</v>
      </c>
      <c r="L471" s="6">
        <v>4.3555465525996304</v>
      </c>
      <c r="M471" s="6" t="s">
        <v>448</v>
      </c>
      <c r="N471" s="6">
        <v>91.121682529119795</v>
      </c>
      <c r="O471" s="6" t="s">
        <v>353</v>
      </c>
      <c r="P471" s="6" t="s">
        <v>353</v>
      </c>
      <c r="Q471" s="6" t="s">
        <v>353</v>
      </c>
      <c r="R471" s="6" t="s">
        <v>353</v>
      </c>
      <c r="S471" s="6" t="s">
        <v>353</v>
      </c>
      <c r="T471" s="6" t="s">
        <v>353</v>
      </c>
      <c r="U471" s="6" t="s">
        <v>353</v>
      </c>
      <c r="V471" s="6" t="s">
        <v>353</v>
      </c>
      <c r="W471" s="6" t="s">
        <v>353</v>
      </c>
      <c r="X471" s="6" t="s">
        <v>353</v>
      </c>
      <c r="Y471" s="6" t="s">
        <v>353</v>
      </c>
      <c r="Z471" s="6" t="s">
        <v>407</v>
      </c>
      <c r="AA471" s="4" t="str">
        <f>VLOOKUP($Z471,'[1]Input Files'!$A:$K,10,0)</f>
        <v>C13_Sen_shHK2_MutHK2_2-S29</v>
      </c>
      <c r="AB471" s="4">
        <f>VLOOKUP($Z471,'[1]Input Files'!$A:$K,11,0)</f>
        <v>29</v>
      </c>
    </row>
    <row r="472" spans="1:331" hidden="1" outlineLevel="1" collapsed="1">
      <c r="A472" s="4" t="s">
        <v>353</v>
      </c>
      <c r="B472" s="6" t="b">
        <v>0</v>
      </c>
      <c r="C472" s="6" t="s">
        <v>353</v>
      </c>
      <c r="D472" s="6">
        <v>268.08060999999998</v>
      </c>
      <c r="E472" s="6">
        <v>6.3780000000000001</v>
      </c>
      <c r="F472" s="6">
        <v>0.17799999999999999</v>
      </c>
      <c r="G472" s="6">
        <v>6</v>
      </c>
      <c r="H472" s="6">
        <v>1</v>
      </c>
      <c r="I472" s="6">
        <v>770378594.67733598</v>
      </c>
      <c r="J472" s="6">
        <v>10</v>
      </c>
      <c r="K472" s="6">
        <v>0.5</v>
      </c>
      <c r="L472" s="6">
        <v>4.6485524328265901</v>
      </c>
      <c r="M472" s="6" t="s">
        <v>448</v>
      </c>
      <c r="N472" s="6">
        <v>90.538889801907501</v>
      </c>
      <c r="O472" s="6" t="s">
        <v>353</v>
      </c>
      <c r="P472" s="6" t="s">
        <v>353</v>
      </c>
      <c r="Q472" s="6" t="s">
        <v>353</v>
      </c>
      <c r="R472" s="6" t="s">
        <v>353</v>
      </c>
      <c r="S472" s="6" t="s">
        <v>353</v>
      </c>
      <c r="T472" s="6" t="s">
        <v>353</v>
      </c>
      <c r="U472" s="6" t="s">
        <v>353</v>
      </c>
      <c r="V472" s="6" t="s">
        <v>353</v>
      </c>
      <c r="W472" s="6" t="s">
        <v>353</v>
      </c>
      <c r="X472" s="6" t="s">
        <v>353</v>
      </c>
      <c r="Y472" s="6" t="s">
        <v>353</v>
      </c>
      <c r="Z472" s="6" t="s">
        <v>406</v>
      </c>
      <c r="AA472" s="4" t="str">
        <f>VLOOKUP($Z472,'[1]Input Files'!$A:$K,10,0)</f>
        <v>C13_Sen_shHK2_MutHK2_3-S30</v>
      </c>
      <c r="AB472" s="4">
        <f>VLOOKUP($Z472,'[1]Input Files'!$A:$K,11,0)</f>
        <v>30</v>
      </c>
    </row>
    <row r="473" spans="1:331" hidden="1" outlineLevel="1" collapsed="1">
      <c r="A473" s="4" t="s">
        <v>353</v>
      </c>
      <c r="B473" s="6" t="b">
        <v>0</v>
      </c>
      <c r="C473" s="6" t="s">
        <v>353</v>
      </c>
      <c r="D473" s="6">
        <v>268.08060999999998</v>
      </c>
      <c r="E473" s="6">
        <v>6.3739999999999997</v>
      </c>
      <c r="F473" s="6">
        <v>0.17899999999999999</v>
      </c>
      <c r="G473" s="6">
        <v>2</v>
      </c>
      <c r="H473" s="6">
        <v>1</v>
      </c>
      <c r="I473" s="6">
        <v>370465537.55408901</v>
      </c>
      <c r="J473" s="6">
        <v>10</v>
      </c>
      <c r="K473" s="6">
        <v>0</v>
      </c>
      <c r="L473" s="6">
        <v>0</v>
      </c>
      <c r="M473" s="6" t="s">
        <v>357</v>
      </c>
      <c r="N473" s="6">
        <v>100</v>
      </c>
      <c r="O473" s="6" t="s">
        <v>353</v>
      </c>
      <c r="P473" s="6" t="s">
        <v>353</v>
      </c>
      <c r="Q473" s="6" t="s">
        <v>353</v>
      </c>
      <c r="R473" s="6" t="s">
        <v>353</v>
      </c>
      <c r="S473" s="6" t="s">
        <v>353</v>
      </c>
      <c r="T473" s="6" t="s">
        <v>353</v>
      </c>
      <c r="U473" s="6" t="s">
        <v>353</v>
      </c>
      <c r="V473" s="6" t="s">
        <v>353</v>
      </c>
      <c r="W473" s="6" t="s">
        <v>353</v>
      </c>
      <c r="X473" s="6" t="s">
        <v>353</v>
      </c>
      <c r="Y473" s="6" t="s">
        <v>353</v>
      </c>
      <c r="Z473" s="6" t="s">
        <v>420</v>
      </c>
      <c r="AA473" s="4" t="str">
        <f>VLOOKUP($Z473,'[1]Input Files'!$A:$K,10,0)</f>
        <v>C12_Pool-FullMS-Inj3</v>
      </c>
      <c r="AB473" s="4">
        <f>VLOOKUP($Z473,'[1]Input Files'!$A:$K,11,0)</f>
        <v>1012</v>
      </c>
    </row>
    <row r="474" spans="1:331" hidden="1" outlineLevel="1" collapsed="1">
      <c r="A474" s="4" t="s">
        <v>353</v>
      </c>
      <c r="B474" s="6" t="b">
        <v>0</v>
      </c>
      <c r="C474" s="6" t="s">
        <v>353</v>
      </c>
      <c r="D474" s="6">
        <v>268.08060999999998</v>
      </c>
      <c r="E474" s="6">
        <v>6.3789999999999996</v>
      </c>
      <c r="F474" s="6">
        <v>0.16700000000000001</v>
      </c>
      <c r="G474" s="6">
        <v>2</v>
      </c>
      <c r="H474" s="6">
        <v>1</v>
      </c>
      <c r="I474" s="6">
        <v>321283682.12559199</v>
      </c>
      <c r="J474" s="6">
        <v>10</v>
      </c>
      <c r="K474" s="6">
        <v>0</v>
      </c>
      <c r="L474" s="6">
        <v>0</v>
      </c>
      <c r="M474" s="6" t="s">
        <v>357</v>
      </c>
      <c r="N474" s="6">
        <v>100</v>
      </c>
      <c r="O474" s="6" t="s">
        <v>353</v>
      </c>
      <c r="P474" s="6" t="s">
        <v>353</v>
      </c>
      <c r="Q474" s="6" t="s">
        <v>353</v>
      </c>
      <c r="R474" s="6" t="s">
        <v>353</v>
      </c>
      <c r="S474" s="6" t="s">
        <v>353</v>
      </c>
      <c r="T474" s="6" t="s">
        <v>353</v>
      </c>
      <c r="U474" s="6" t="s">
        <v>353</v>
      </c>
      <c r="V474" s="6" t="s">
        <v>353</v>
      </c>
      <c r="W474" s="6" t="s">
        <v>353</v>
      </c>
      <c r="X474" s="6" t="s">
        <v>353</v>
      </c>
      <c r="Y474" s="6" t="s">
        <v>353</v>
      </c>
      <c r="Z474" s="6" t="s">
        <v>415</v>
      </c>
      <c r="AA474" s="4" t="str">
        <f>VLOOKUP($Z474,'[1]Input Files'!$A:$K,10,0)</f>
        <v>C12_Pool-FullMS-Inj6</v>
      </c>
      <c r="AB474" s="4">
        <f>VLOOKUP($Z474,'[1]Input Files'!$A:$K,11,0)</f>
        <v>1012</v>
      </c>
    </row>
    <row r="475" spans="1:331" hidden="1" outlineLevel="1" collapsed="1">
      <c r="A475" s="4" t="s">
        <v>353</v>
      </c>
      <c r="B475" s="6" t="b">
        <v>0</v>
      </c>
      <c r="C475" s="6" t="s">
        <v>353</v>
      </c>
      <c r="D475" s="6">
        <v>268.08060999999998</v>
      </c>
      <c r="E475" s="6">
        <v>6.3840000000000003</v>
      </c>
      <c r="F475" s="6">
        <v>0.17199999999999999</v>
      </c>
      <c r="G475" s="6">
        <v>2</v>
      </c>
      <c r="H475" s="6">
        <v>1</v>
      </c>
      <c r="I475" s="6">
        <v>353693632.41442502</v>
      </c>
      <c r="J475" s="6">
        <v>10</v>
      </c>
      <c r="K475" s="6">
        <v>0</v>
      </c>
      <c r="L475" s="6">
        <v>0</v>
      </c>
      <c r="M475" s="6" t="s">
        <v>357</v>
      </c>
      <c r="N475" s="6">
        <v>100</v>
      </c>
      <c r="O475" s="6" t="s">
        <v>353</v>
      </c>
      <c r="P475" s="6" t="s">
        <v>353</v>
      </c>
      <c r="Q475" s="6" t="s">
        <v>353</v>
      </c>
      <c r="R475" s="6" t="s">
        <v>353</v>
      </c>
      <c r="S475" s="6" t="s">
        <v>353</v>
      </c>
      <c r="T475" s="6" t="s">
        <v>353</v>
      </c>
      <c r="U475" s="6" t="s">
        <v>353</v>
      </c>
      <c r="V475" s="6" t="s">
        <v>353</v>
      </c>
      <c r="W475" s="6" t="s">
        <v>353</v>
      </c>
      <c r="X475" s="6" t="s">
        <v>353</v>
      </c>
      <c r="Y475" s="6" t="s">
        <v>353</v>
      </c>
      <c r="Z475" s="6" t="s">
        <v>418</v>
      </c>
      <c r="AA475" s="4" t="str">
        <f>VLOOKUP($Z475,'[1]Input Files'!$A:$K,10,0)</f>
        <v>C12_Pool-FullMS-Inj4</v>
      </c>
      <c r="AB475" s="4">
        <f>VLOOKUP($Z475,'[1]Input Files'!$A:$K,11,0)</f>
        <v>1013</v>
      </c>
    </row>
    <row r="476" spans="1:331" hidden="1" outlineLevel="1" collapsed="1">
      <c r="A476" s="4" t="s">
        <v>353</v>
      </c>
      <c r="B476" s="6" t="b">
        <v>0</v>
      </c>
      <c r="C476" s="6" t="s">
        <v>353</v>
      </c>
      <c r="D476" s="6">
        <v>268.08060999999998</v>
      </c>
      <c r="E476" s="6">
        <v>6.3739999999999997</v>
      </c>
      <c r="F476" s="6">
        <v>0.16</v>
      </c>
      <c r="G476" s="6">
        <v>2</v>
      </c>
      <c r="H476" s="6">
        <v>1</v>
      </c>
      <c r="I476" s="6">
        <v>335256639.00693399</v>
      </c>
      <c r="J476" s="6">
        <v>10</v>
      </c>
      <c r="K476" s="6">
        <v>0</v>
      </c>
      <c r="L476" s="6">
        <v>0</v>
      </c>
      <c r="M476" s="6" t="s">
        <v>357</v>
      </c>
      <c r="N476" s="6">
        <v>100</v>
      </c>
      <c r="O476" s="6" t="s">
        <v>353</v>
      </c>
      <c r="P476" s="6" t="s">
        <v>353</v>
      </c>
      <c r="Q476" s="6" t="s">
        <v>353</v>
      </c>
      <c r="R476" s="6" t="s">
        <v>353</v>
      </c>
      <c r="S476" s="6" t="s">
        <v>353</v>
      </c>
      <c r="T476" s="6" t="s">
        <v>353</v>
      </c>
      <c r="U476" s="6" t="s">
        <v>353</v>
      </c>
      <c r="V476" s="6" t="s">
        <v>353</v>
      </c>
      <c r="W476" s="6" t="s">
        <v>353</v>
      </c>
      <c r="X476" s="6" t="s">
        <v>353</v>
      </c>
      <c r="Y476" s="6" t="s">
        <v>353</v>
      </c>
      <c r="Z476" s="6" t="s">
        <v>422</v>
      </c>
      <c r="AA476" s="4" t="str">
        <f>VLOOKUP($Z476,'[1]Input Files'!$A:$K,10,0)</f>
        <v>C12_Pool-FullMS-Inj5</v>
      </c>
      <c r="AB476" s="4">
        <f>VLOOKUP($Z476,'[1]Input Files'!$A:$K,11,0)</f>
        <v>1014</v>
      </c>
    </row>
    <row r="477" spans="1:331" collapsed="1">
      <c r="A477" s="3" t="b">
        <v>0</v>
      </c>
      <c r="B477" s="3" t="s">
        <v>471</v>
      </c>
      <c r="C477" s="3" t="s">
        <v>472</v>
      </c>
      <c r="D477" s="3" t="s">
        <v>350</v>
      </c>
      <c r="E477" s="3" t="s">
        <v>350</v>
      </c>
      <c r="F477" s="3" t="s">
        <v>350</v>
      </c>
      <c r="G477" s="3" t="s">
        <v>352</v>
      </c>
      <c r="H477" s="3" t="s">
        <v>350</v>
      </c>
      <c r="I477" s="3">
        <v>-1.6000000000000001E-4</v>
      </c>
      <c r="J477" s="3">
        <v>-0.47</v>
      </c>
      <c r="K477" s="3">
        <v>348.0471</v>
      </c>
      <c r="L477" s="3">
        <v>348.04694000000001</v>
      </c>
      <c r="M477" s="3">
        <v>349.05421000000001</v>
      </c>
      <c r="N477" s="3">
        <v>9.8800000000000008</v>
      </c>
      <c r="O477" s="3">
        <v>62492518.798658803</v>
      </c>
      <c r="P477" s="3">
        <v>3</v>
      </c>
      <c r="Q477" s="3">
        <v>1</v>
      </c>
      <c r="R477" s="3">
        <v>1</v>
      </c>
      <c r="S477" s="3">
        <v>12</v>
      </c>
      <c r="T477" s="3">
        <v>85.6</v>
      </c>
      <c r="U477" s="3">
        <v>9.3000000000000007</v>
      </c>
      <c r="V477" s="3" t="s">
        <v>354</v>
      </c>
      <c r="W477" s="3" t="s">
        <v>356</v>
      </c>
      <c r="X477" s="3" t="s">
        <v>467</v>
      </c>
      <c r="Y477" s="3" t="s">
        <v>356</v>
      </c>
      <c r="Z477" s="3" t="s">
        <v>437</v>
      </c>
      <c r="AA477" s="3" t="s">
        <v>357</v>
      </c>
      <c r="AB477" s="3" t="s">
        <v>357</v>
      </c>
      <c r="AC477" s="3" t="s">
        <v>357</v>
      </c>
      <c r="AD477" s="3" t="s">
        <v>357</v>
      </c>
      <c r="AE477" s="3" t="s">
        <v>357</v>
      </c>
      <c r="AF477" s="3" t="s">
        <v>357</v>
      </c>
      <c r="AG477" s="3" t="s">
        <v>357</v>
      </c>
      <c r="AH477" s="3" t="s">
        <v>357</v>
      </c>
      <c r="AI477" s="3" t="s">
        <v>437</v>
      </c>
      <c r="AJ477" s="3" t="s">
        <v>357</v>
      </c>
      <c r="AK477" s="3" t="s">
        <v>437</v>
      </c>
      <c r="AL477" s="3" t="s">
        <v>357</v>
      </c>
      <c r="AM477" s="3" t="s">
        <v>437</v>
      </c>
      <c r="AN477" s="3" t="s">
        <v>357</v>
      </c>
      <c r="AO477" s="3" t="s">
        <v>357</v>
      </c>
      <c r="AP477" s="3" t="s">
        <v>357</v>
      </c>
      <c r="AQ477" s="3" t="s">
        <v>357</v>
      </c>
      <c r="AR477" s="3" t="s">
        <v>357</v>
      </c>
      <c r="AS477" s="3" t="s">
        <v>448</v>
      </c>
      <c r="AT477" s="3" t="s">
        <v>448</v>
      </c>
      <c r="AU477" s="3" t="s">
        <v>448</v>
      </c>
      <c r="AV477" s="3" t="s">
        <v>448</v>
      </c>
      <c r="AW477" s="3" t="s">
        <v>448</v>
      </c>
      <c r="AX477" s="3" t="s">
        <v>448</v>
      </c>
      <c r="AY477" s="3" t="s">
        <v>448</v>
      </c>
      <c r="AZ477" s="3" t="s">
        <v>448</v>
      </c>
      <c r="BA477" s="3" t="s">
        <v>448</v>
      </c>
      <c r="BB477" s="3" t="s">
        <v>357</v>
      </c>
      <c r="BC477" s="3" t="s">
        <v>448</v>
      </c>
      <c r="BD477" s="3" t="s">
        <v>448</v>
      </c>
      <c r="BE477" s="3" t="s">
        <v>448</v>
      </c>
      <c r="BF477" s="3" t="s">
        <v>448</v>
      </c>
      <c r="BG477" s="3" t="s">
        <v>448</v>
      </c>
      <c r="BH477" s="3">
        <v>0.1</v>
      </c>
      <c r="BI477" s="3">
        <v>0.1</v>
      </c>
      <c r="BJ477" s="3">
        <v>0</v>
      </c>
      <c r="BK477" s="3">
        <v>0</v>
      </c>
      <c r="BL477" s="3">
        <v>0</v>
      </c>
      <c r="BM477" s="3">
        <v>0</v>
      </c>
      <c r="BN477" s="3">
        <v>0</v>
      </c>
      <c r="BO477" s="3">
        <v>0</v>
      </c>
      <c r="BP477" s="3">
        <v>0</v>
      </c>
      <c r="BQ477" s="3">
        <v>0.1</v>
      </c>
      <c r="BR477" s="3">
        <v>0</v>
      </c>
      <c r="BS477" s="3">
        <v>0.2</v>
      </c>
      <c r="BT477" s="3">
        <v>0</v>
      </c>
      <c r="BU477" s="3">
        <v>0.1</v>
      </c>
      <c r="BV477" s="3">
        <v>0</v>
      </c>
      <c r="BW477" s="3">
        <v>0</v>
      </c>
      <c r="BX477" s="3">
        <v>0</v>
      </c>
      <c r="BY477" s="3">
        <v>0</v>
      </c>
      <c r="BZ477" s="3">
        <v>0</v>
      </c>
      <c r="CA477" s="3">
        <v>0.4</v>
      </c>
      <c r="CB477" s="3">
        <v>0.3</v>
      </c>
      <c r="CC477" s="3">
        <v>0.4</v>
      </c>
      <c r="CD477" s="3">
        <v>0.8</v>
      </c>
      <c r="CE477" s="3">
        <v>0.6</v>
      </c>
      <c r="CF477" s="3">
        <v>0.6</v>
      </c>
      <c r="CG477" s="3">
        <v>0.5</v>
      </c>
      <c r="CH477" s="3">
        <v>0.4</v>
      </c>
      <c r="CI477" s="3">
        <v>0.4</v>
      </c>
      <c r="CJ477" s="3">
        <v>0.4</v>
      </c>
      <c r="CK477" s="3">
        <v>0.4</v>
      </c>
      <c r="CL477" s="3">
        <v>0.4</v>
      </c>
      <c r="CM477" s="3">
        <v>0.6</v>
      </c>
      <c r="CN477" s="3">
        <v>0.4</v>
      </c>
      <c r="CO477" s="3">
        <v>0.5</v>
      </c>
      <c r="CP477" s="3">
        <v>1.004451810335</v>
      </c>
      <c r="CQ477" s="3">
        <v>0.86986483119227098</v>
      </c>
      <c r="CR477" s="3">
        <v>0</v>
      </c>
      <c r="CS477" s="3">
        <v>0</v>
      </c>
      <c r="CT477" s="3">
        <v>0</v>
      </c>
      <c r="CU477" s="3">
        <v>0</v>
      </c>
      <c r="CV477" s="3">
        <v>0</v>
      </c>
      <c r="CW477" s="3">
        <v>0</v>
      </c>
      <c r="CX477" s="3">
        <v>0</v>
      </c>
      <c r="CY477" s="3">
        <v>1.0369175445832299</v>
      </c>
      <c r="CZ477" s="3">
        <v>0</v>
      </c>
      <c r="DA477" s="3">
        <v>1.94663926559115</v>
      </c>
      <c r="DB477" s="3">
        <v>0</v>
      </c>
      <c r="DC477" s="3">
        <v>1.44517069112247</v>
      </c>
      <c r="DD477" s="3">
        <v>0</v>
      </c>
      <c r="DE477" s="3">
        <v>0</v>
      </c>
      <c r="DF477" s="3">
        <v>0</v>
      </c>
      <c r="DG477" s="3">
        <v>0</v>
      </c>
      <c r="DH477" s="3">
        <v>0</v>
      </c>
      <c r="DI477" s="3">
        <v>3.5602984989409401</v>
      </c>
      <c r="DJ477" s="3">
        <v>3.0669392551852601</v>
      </c>
      <c r="DK477" s="3">
        <v>4.3865552075338803</v>
      </c>
      <c r="DL477" s="3">
        <v>8.2561358765391404</v>
      </c>
      <c r="DM477" s="3">
        <v>5.8798298425814499</v>
      </c>
      <c r="DN477" s="3">
        <v>6.3095583766701901</v>
      </c>
      <c r="DO477" s="3">
        <v>4.8808761996871004</v>
      </c>
      <c r="DP477" s="3">
        <v>4.2593821308915096</v>
      </c>
      <c r="DQ477" s="3">
        <v>4.2546140187685202</v>
      </c>
      <c r="DR477" s="3">
        <v>3.5512163933726901</v>
      </c>
      <c r="DS477" s="3">
        <v>3.92136588202243</v>
      </c>
      <c r="DT477" s="3">
        <v>4.07950200047084</v>
      </c>
      <c r="DU477" s="3">
        <v>5.8831854668859798</v>
      </c>
      <c r="DV477" s="3">
        <v>4.1522995267600198</v>
      </c>
      <c r="DW477" s="3">
        <v>5.4976094191101001</v>
      </c>
      <c r="DX477" s="3">
        <v>1</v>
      </c>
      <c r="DY477" s="3" t="s">
        <v>358</v>
      </c>
      <c r="DZ477" s="3" t="b">
        <v>0</v>
      </c>
      <c r="EA477" s="3" t="s">
        <v>359</v>
      </c>
      <c r="EB477" s="3">
        <v>20154524.231961802</v>
      </c>
      <c r="EC477" s="3">
        <v>20407921.740322299</v>
      </c>
      <c r="ED477" s="3">
        <v>18307316.885002699</v>
      </c>
      <c r="EE477" s="3">
        <v>17735546.846094299</v>
      </c>
      <c r="EF477" s="3">
        <v>13065890.730381399</v>
      </c>
      <c r="EG477" s="3">
        <v>19866150.357023198</v>
      </c>
      <c r="EH477" s="3">
        <v>31010537.301411901</v>
      </c>
      <c r="EI477" s="3">
        <v>28476429.822848599</v>
      </c>
      <c r="EJ477" s="3">
        <v>23174531.8806835</v>
      </c>
      <c r="EK477" s="3">
        <v>15429116.550687799</v>
      </c>
      <c r="EL477" s="3">
        <v>12518036.769832</v>
      </c>
      <c r="EM477" s="3">
        <v>19075717.097600602</v>
      </c>
      <c r="EN477" s="3">
        <v>25281502.025777001</v>
      </c>
      <c r="EO477" s="3">
        <v>25143849.232191801</v>
      </c>
      <c r="EP477" s="3">
        <v>23626658.370453302</v>
      </c>
      <c r="EQ477" s="3">
        <v>30544296.483218599</v>
      </c>
      <c r="ER477" s="3">
        <v>4719457.87762524</v>
      </c>
      <c r="ES477" s="3">
        <v>5767155.3053781204</v>
      </c>
      <c r="ET477" s="3">
        <v>6213626.9829936698</v>
      </c>
      <c r="EU477" s="3">
        <v>48761880.825093798</v>
      </c>
      <c r="EV477" s="3">
        <v>49778248.480071001</v>
      </c>
      <c r="EW477" s="3">
        <v>51597251.192284502</v>
      </c>
      <c r="EX477" s="3">
        <v>3639297.6405343702</v>
      </c>
      <c r="EY477" s="3">
        <v>3250318.6754551502</v>
      </c>
      <c r="EZ477" s="3">
        <v>3547663.4796291799</v>
      </c>
      <c r="FA477" s="3">
        <v>8780490.42558337</v>
      </c>
      <c r="FB477" s="3">
        <v>8576048.2816363107</v>
      </c>
      <c r="FC477" s="3">
        <v>7366845.3434112603</v>
      </c>
      <c r="FD477" s="3">
        <v>62492518.798658803</v>
      </c>
      <c r="FE477" s="3">
        <v>48818058.937770702</v>
      </c>
      <c r="FF477" s="3">
        <v>35406532.346963398</v>
      </c>
      <c r="FG477" s="3">
        <v>39658785.109502599</v>
      </c>
      <c r="FH477" s="3">
        <v>42333384.944190599</v>
      </c>
      <c r="FI477" s="3">
        <v>41448146.847412802</v>
      </c>
      <c r="FJ477" s="3" t="s">
        <v>353</v>
      </c>
      <c r="FK477" s="3" t="s">
        <v>353</v>
      </c>
      <c r="FL477" s="3" t="s">
        <v>353</v>
      </c>
      <c r="FM477" s="3" t="s">
        <v>353</v>
      </c>
      <c r="FN477" s="3" t="s">
        <v>353</v>
      </c>
      <c r="FO477" s="3" t="s">
        <v>353</v>
      </c>
      <c r="FP477" s="3" t="s">
        <v>353</v>
      </c>
      <c r="FQ477" s="3" t="s">
        <v>353</v>
      </c>
      <c r="FR477" s="3">
        <v>19230920.5584823</v>
      </c>
      <c r="FS477" s="3">
        <v>19866150.357023198</v>
      </c>
      <c r="FT477" s="3">
        <v>23174531.8806835</v>
      </c>
      <c r="FU477" s="3">
        <v>19075717.097600602</v>
      </c>
      <c r="FV477" s="3">
        <v>25143849.232191801</v>
      </c>
      <c r="FW477" s="3">
        <v>5767155.3053781204</v>
      </c>
      <c r="FX477" s="3">
        <v>49778248.480071001</v>
      </c>
      <c r="FY477" s="3">
        <v>3547663.4796291799</v>
      </c>
      <c r="FZ477" s="3">
        <v>8576048.2816363107</v>
      </c>
      <c r="GA477" s="3">
        <v>48818058.937770702</v>
      </c>
      <c r="GB477" s="3">
        <v>41448146.847412802</v>
      </c>
      <c r="GC477" s="3">
        <v>6.9417573111971702</v>
      </c>
      <c r="GD477" s="3">
        <v>42.504714075468002</v>
      </c>
      <c r="GE477" s="3">
        <v>29.345588477934701</v>
      </c>
      <c r="GF477" s="3">
        <v>33.665999237368901</v>
      </c>
      <c r="GG477" s="3">
        <v>13.752570008560699</v>
      </c>
      <c r="GH477" s="3">
        <v>13.777882278247899</v>
      </c>
      <c r="GI477" s="3">
        <v>2.87036018187055</v>
      </c>
      <c r="GJ477" s="3">
        <v>5.8450085789465698</v>
      </c>
      <c r="GK477" s="3">
        <v>9.2708200899440705</v>
      </c>
      <c r="GL477" s="3">
        <v>27.692487771909299</v>
      </c>
      <c r="GM477" s="3">
        <v>3.3113924523833398</v>
      </c>
      <c r="GN477" s="3">
        <v>2.5059999999999998</v>
      </c>
      <c r="GO477" s="3">
        <v>0.85699999999999998</v>
      </c>
      <c r="GP477" s="3">
        <v>0.82299999999999995</v>
      </c>
      <c r="GQ477" s="3">
        <v>1.085</v>
      </c>
      <c r="GR477" s="3">
        <v>0.249</v>
      </c>
      <c r="GS477" s="3">
        <v>0.37</v>
      </c>
      <c r="GT477" s="3">
        <v>2.5590000000000002</v>
      </c>
      <c r="GU477" s="3">
        <v>1.6479999999999999</v>
      </c>
      <c r="GV477" s="3">
        <v>0.61499999999999999</v>
      </c>
      <c r="GW477" s="3">
        <v>5.8040000000000003</v>
      </c>
      <c r="GX477" s="3">
        <v>0.41399999999999998</v>
      </c>
      <c r="GY477" s="3">
        <v>5.6920000000000002</v>
      </c>
      <c r="GZ477" s="3">
        <v>4.8330000000000002</v>
      </c>
      <c r="HA477" s="3">
        <v>1.33</v>
      </c>
      <c r="HB477" s="3">
        <v>-0.22</v>
      </c>
      <c r="HC477" s="3">
        <v>-0.28000000000000003</v>
      </c>
      <c r="HD477" s="3">
        <v>0.12</v>
      </c>
      <c r="HE477" s="3">
        <v>-2.0099999999999998</v>
      </c>
      <c r="HF477" s="3">
        <v>-1.43</v>
      </c>
      <c r="HG477" s="3">
        <v>1.36</v>
      </c>
      <c r="HH477" s="3">
        <v>0.72</v>
      </c>
      <c r="HI477" s="3">
        <v>-0.7</v>
      </c>
      <c r="HJ477" s="3">
        <v>2.54</v>
      </c>
      <c r="HK477" s="3">
        <v>-1.27</v>
      </c>
      <c r="HL477" s="3">
        <v>2.5099999999999998</v>
      </c>
      <c r="HM477" s="3">
        <v>2.27</v>
      </c>
      <c r="HN477" s="3">
        <v>1.3908908940306599E-3</v>
      </c>
      <c r="HO477" s="3">
        <v>0.99999525779142096</v>
      </c>
      <c r="HP477" s="3">
        <v>0.99469100166576596</v>
      </c>
      <c r="HQ477" s="3">
        <v>0.98874431989895795</v>
      </c>
      <c r="HR477" s="3">
        <v>4.2944681791778896E-6</v>
      </c>
      <c r="HS477" s="3">
        <v>6.7096429263247004E-4</v>
      </c>
      <c r="HT477" s="3">
        <v>7.50808652215329E-4</v>
      </c>
      <c r="HU477" s="3">
        <v>0.34901714358553099</v>
      </c>
      <c r="HV477" s="3">
        <v>0.30317026092535498</v>
      </c>
      <c r="HW477" s="3">
        <v>3.0064373546245797E-8</v>
      </c>
      <c r="HX477" s="3">
        <v>2.85287538020218E-3</v>
      </c>
      <c r="HY477" s="3">
        <v>5.049344453667E-8</v>
      </c>
      <c r="HZ477" s="3">
        <v>2.4891483829669902E-7</v>
      </c>
      <c r="IA477" s="3">
        <v>0.31573223294496</v>
      </c>
      <c r="IB477" s="3">
        <v>1</v>
      </c>
      <c r="IC477" s="3">
        <v>1</v>
      </c>
      <c r="ID477" s="3">
        <v>1</v>
      </c>
      <c r="IE477" s="3">
        <v>4.5248078360610698E-4</v>
      </c>
      <c r="IF477" s="3">
        <v>0.105437245985102</v>
      </c>
      <c r="IG477" s="3">
        <v>0.26027886991298399</v>
      </c>
      <c r="IH477" s="3">
        <v>1</v>
      </c>
      <c r="II477" s="3">
        <v>1</v>
      </c>
      <c r="IJ477" s="3">
        <v>4.2127703431676899E-6</v>
      </c>
      <c r="IK477" s="3">
        <v>5.46881704238757E-2</v>
      </c>
      <c r="IL477" s="3">
        <v>6.3037790384301598E-6</v>
      </c>
      <c r="IM477" s="3">
        <v>1.4790781707209101E-5</v>
      </c>
      <c r="IN477" s="3" t="s">
        <v>360</v>
      </c>
      <c r="IO477" s="3" t="s">
        <v>360</v>
      </c>
      <c r="IP477" s="3" t="s">
        <v>360</v>
      </c>
      <c r="IQ477" s="3" t="s">
        <v>360</v>
      </c>
      <c r="IR477" s="3" t="s">
        <v>360</v>
      </c>
      <c r="IS477" s="3" t="s">
        <v>360</v>
      </c>
      <c r="IT477" s="3" t="s">
        <v>360</v>
      </c>
      <c r="IU477" s="3" t="s">
        <v>360</v>
      </c>
      <c r="IV477" s="3" t="s">
        <v>360</v>
      </c>
      <c r="IW477" s="3" t="s">
        <v>360</v>
      </c>
      <c r="IX477" s="3" t="s">
        <v>360</v>
      </c>
      <c r="IY477" s="3" t="s">
        <v>360</v>
      </c>
      <c r="IZ477" s="3" t="s">
        <v>360</v>
      </c>
      <c r="JA477" s="3" t="s">
        <v>360</v>
      </c>
      <c r="JB477" s="3" t="s">
        <v>360</v>
      </c>
      <c r="JC477" s="3" t="s">
        <v>360</v>
      </c>
      <c r="JD477" s="3" t="s">
        <v>360</v>
      </c>
      <c r="JE477" s="3" t="s">
        <v>360</v>
      </c>
      <c r="JF477" s="3" t="s">
        <v>360</v>
      </c>
      <c r="JG477" s="3" t="s">
        <v>361</v>
      </c>
      <c r="JH477" s="3" t="s">
        <v>361</v>
      </c>
      <c r="JI477" s="3" t="s">
        <v>361</v>
      </c>
      <c r="JJ477" s="3" t="s">
        <v>361</v>
      </c>
      <c r="JK477" s="3" t="s">
        <v>361</v>
      </c>
      <c r="JL477" s="3" t="s">
        <v>361</v>
      </c>
      <c r="JM477" s="3" t="s">
        <v>361</v>
      </c>
      <c r="JN477" s="3" t="s">
        <v>361</v>
      </c>
      <c r="JO477" s="3" t="s">
        <v>361</v>
      </c>
      <c r="JP477" s="3" t="s">
        <v>361</v>
      </c>
      <c r="JQ477" s="3" t="s">
        <v>361</v>
      </c>
      <c r="JR477" s="3" t="s">
        <v>361</v>
      </c>
      <c r="JS477" s="3" t="s">
        <v>361</v>
      </c>
      <c r="JT477" s="3" t="s">
        <v>361</v>
      </c>
      <c r="JU477" s="3" t="s">
        <v>361</v>
      </c>
      <c r="JV477" s="3" t="s">
        <v>361</v>
      </c>
      <c r="JW477" s="3" t="s">
        <v>361</v>
      </c>
      <c r="JX477" s="3" t="s">
        <v>361</v>
      </c>
      <c r="JY477" s="3" t="s">
        <v>361</v>
      </c>
      <c r="JZ477" s="3" t="s">
        <v>361</v>
      </c>
      <c r="KA477" s="3" t="s">
        <v>361</v>
      </c>
      <c r="KB477" s="3" t="s">
        <v>361</v>
      </c>
      <c r="KC477" s="3" t="s">
        <v>361</v>
      </c>
      <c r="KD477" s="3">
        <v>8.5</v>
      </c>
      <c r="KE477" s="3">
        <v>8.9</v>
      </c>
      <c r="KF477" s="3">
        <v>8.6999999999999993</v>
      </c>
      <c r="KG477" s="3">
        <v>8.6999999999999993</v>
      </c>
      <c r="KH477" s="3">
        <v>6.1</v>
      </c>
      <c r="KI477" s="3">
        <v>6.4</v>
      </c>
      <c r="KJ477" s="3">
        <v>6.7</v>
      </c>
      <c r="KK477" s="3">
        <v>7.8</v>
      </c>
      <c r="KL477" s="3">
        <v>6.6</v>
      </c>
      <c r="KM477" s="3">
        <v>6</v>
      </c>
      <c r="KN477" s="3">
        <v>6.6</v>
      </c>
      <c r="KO477" s="3">
        <v>6.9</v>
      </c>
      <c r="KP477" s="3">
        <v>6.5</v>
      </c>
      <c r="KQ477" s="3">
        <v>8.8000000000000007</v>
      </c>
      <c r="KR477" s="3">
        <v>8.4</v>
      </c>
      <c r="KS477" s="3">
        <v>8.8000000000000007</v>
      </c>
      <c r="KT477" s="3">
        <v>6.8</v>
      </c>
      <c r="KU477" s="3">
        <v>7.2</v>
      </c>
      <c r="KV477" s="3">
        <v>6.8</v>
      </c>
      <c r="KW477" s="3">
        <v>3.7</v>
      </c>
      <c r="KX477" s="3">
        <v>3.7</v>
      </c>
      <c r="KY477" s="3">
        <v>3.7</v>
      </c>
      <c r="KZ477" s="3">
        <v>2.8</v>
      </c>
      <c r="LA477" s="3">
        <v>2.8</v>
      </c>
      <c r="LB477" s="3">
        <v>2.8</v>
      </c>
      <c r="LC477" s="3">
        <v>3</v>
      </c>
      <c r="LD477" s="3">
        <v>3</v>
      </c>
      <c r="LE477" s="3">
        <v>3</v>
      </c>
      <c r="LF477" s="3">
        <v>1.7</v>
      </c>
      <c r="LG477" s="3">
        <v>1.7</v>
      </c>
      <c r="LH477" s="3">
        <v>1.7</v>
      </c>
      <c r="LI477" s="3">
        <v>3.7</v>
      </c>
      <c r="LJ477" s="3">
        <v>3.7</v>
      </c>
      <c r="LK477" s="3">
        <v>3.7</v>
      </c>
      <c r="LL477" s="3" t="s">
        <v>353</v>
      </c>
      <c r="LM477" s="3" t="s">
        <v>353</v>
      </c>
      <c r="LN477" s="3" t="s">
        <v>353</v>
      </c>
      <c r="LO477" s="3" t="s">
        <v>353</v>
      </c>
      <c r="LP477" s="3" t="s">
        <v>353</v>
      </c>
      <c r="LQ477" s="3" t="s">
        <v>353</v>
      </c>
      <c r="LR477" s="3" t="s">
        <v>353</v>
      </c>
      <c r="LS477" s="3" t="s">
        <v>353</v>
      </c>
    </row>
    <row r="478" spans="1:331" hidden="1" outlineLevel="1" collapsed="1">
      <c r="A478" s="4" t="s">
        <v>353</v>
      </c>
      <c r="B478" s="5" t="s">
        <v>0</v>
      </c>
      <c r="C478" s="5" t="s">
        <v>362</v>
      </c>
      <c r="D478" s="5" t="s">
        <v>363</v>
      </c>
      <c r="E478" s="5" t="s">
        <v>13</v>
      </c>
      <c r="F478" s="5" t="s">
        <v>364</v>
      </c>
      <c r="G478" s="5" t="s">
        <v>365</v>
      </c>
      <c r="H478" s="5" t="s">
        <v>146</v>
      </c>
      <c r="I478" s="5" t="s">
        <v>366</v>
      </c>
      <c r="J478" s="5" t="s">
        <v>367</v>
      </c>
      <c r="K478" s="5" t="s">
        <v>368</v>
      </c>
      <c r="L478" s="5" t="s">
        <v>369</v>
      </c>
      <c r="M478" s="5" t="s">
        <v>370</v>
      </c>
      <c r="N478" s="5" t="s">
        <v>371</v>
      </c>
      <c r="O478" s="5" t="s">
        <v>391</v>
      </c>
      <c r="P478" s="5" t="s">
        <v>392</v>
      </c>
      <c r="Q478" s="5" t="s">
        <v>393</v>
      </c>
      <c r="R478" s="5" t="s">
        <v>394</v>
      </c>
      <c r="S478" s="5" t="s">
        <v>395</v>
      </c>
      <c r="T478" s="5" t="s">
        <v>396</v>
      </c>
      <c r="U478" s="5" t="s">
        <v>397</v>
      </c>
      <c r="V478" s="5" t="s">
        <v>398</v>
      </c>
      <c r="W478" s="5" t="s">
        <v>399</v>
      </c>
      <c r="X478" s="5" t="s">
        <v>400</v>
      </c>
      <c r="Y478" s="5" t="s">
        <v>401</v>
      </c>
      <c r="Z478" s="5" t="s">
        <v>402</v>
      </c>
    </row>
    <row r="479" spans="1:331" hidden="1" outlineLevel="1" collapsed="1">
      <c r="A479" s="4" t="s">
        <v>353</v>
      </c>
      <c r="B479" s="6" t="b">
        <v>0</v>
      </c>
      <c r="C479" s="6" t="s">
        <v>353</v>
      </c>
      <c r="D479" s="6">
        <v>348.04694000000001</v>
      </c>
      <c r="E479" s="6">
        <v>9.8800000000000008</v>
      </c>
      <c r="F479" s="6">
        <v>0.106</v>
      </c>
      <c r="G479" s="6">
        <v>4</v>
      </c>
      <c r="H479" s="6">
        <v>1</v>
      </c>
      <c r="I479" s="6">
        <v>62492518.798658803</v>
      </c>
      <c r="J479" s="6">
        <v>10</v>
      </c>
      <c r="K479" s="6">
        <v>0.4</v>
      </c>
      <c r="L479" s="6">
        <v>3.5512163933726901</v>
      </c>
      <c r="M479" s="6" t="s">
        <v>357</v>
      </c>
      <c r="N479" s="6">
        <v>93.942505014734493</v>
      </c>
      <c r="O479" s="6" t="s">
        <v>353</v>
      </c>
      <c r="P479" s="6" t="s">
        <v>353</v>
      </c>
      <c r="Q479" s="6" t="s">
        <v>353</v>
      </c>
      <c r="R479" s="6" t="s">
        <v>353</v>
      </c>
      <c r="S479" s="6" t="s">
        <v>353</v>
      </c>
      <c r="T479" s="6" t="s">
        <v>353</v>
      </c>
      <c r="U479" s="6" t="s">
        <v>353</v>
      </c>
      <c r="V479" s="6" t="s">
        <v>353</v>
      </c>
      <c r="W479" s="6" t="s">
        <v>353</v>
      </c>
      <c r="X479" s="6" t="s">
        <v>353</v>
      </c>
      <c r="Y479" s="6" t="s">
        <v>353</v>
      </c>
      <c r="Z479" s="6" t="s">
        <v>403</v>
      </c>
    </row>
    <row r="480" spans="1:331" hidden="1" outlineLevel="1" collapsed="1">
      <c r="A480" s="4" t="s">
        <v>353</v>
      </c>
      <c r="B480" s="6" t="b">
        <v>0</v>
      </c>
      <c r="C480" s="6" t="s">
        <v>353</v>
      </c>
      <c r="D480" s="6">
        <v>348.04694000000001</v>
      </c>
      <c r="E480" s="6">
        <v>9.8840000000000003</v>
      </c>
      <c r="F480" s="6">
        <v>0.111</v>
      </c>
      <c r="G480" s="6">
        <v>4</v>
      </c>
      <c r="H480" s="6">
        <v>1</v>
      </c>
      <c r="I480" s="6">
        <v>51597251.192284502</v>
      </c>
      <c r="J480" s="6">
        <v>10</v>
      </c>
      <c r="K480" s="6">
        <v>0.4</v>
      </c>
      <c r="L480" s="6">
        <v>4.3865552075338803</v>
      </c>
      <c r="M480" s="6" t="s">
        <v>448</v>
      </c>
      <c r="N480" s="6">
        <v>91.576083762344894</v>
      </c>
      <c r="O480" s="6" t="s">
        <v>353</v>
      </c>
      <c r="P480" s="6" t="s">
        <v>353</v>
      </c>
      <c r="Q480" s="6" t="s">
        <v>353</v>
      </c>
      <c r="R480" s="6" t="s">
        <v>353</v>
      </c>
      <c r="S480" s="6" t="s">
        <v>353</v>
      </c>
      <c r="T480" s="6" t="s">
        <v>353</v>
      </c>
      <c r="U480" s="6" t="s">
        <v>353</v>
      </c>
      <c r="V480" s="6" t="s">
        <v>353</v>
      </c>
      <c r="W480" s="6" t="s">
        <v>353</v>
      </c>
      <c r="X480" s="6" t="s">
        <v>353</v>
      </c>
      <c r="Y480" s="6" t="s">
        <v>353</v>
      </c>
      <c r="Z480" s="6" t="s">
        <v>413</v>
      </c>
    </row>
    <row r="481" spans="1:26" hidden="1" outlineLevel="1" collapsed="1">
      <c r="A481" s="4" t="s">
        <v>353</v>
      </c>
      <c r="B481" s="6" t="b">
        <v>0</v>
      </c>
      <c r="C481" s="6" t="s">
        <v>353</v>
      </c>
      <c r="D481" s="6">
        <v>348.04694000000001</v>
      </c>
      <c r="E481" s="6">
        <v>9.8870000000000005</v>
      </c>
      <c r="F481" s="6">
        <v>0.104</v>
      </c>
      <c r="G481" s="6">
        <v>3</v>
      </c>
      <c r="H481" s="6">
        <v>1</v>
      </c>
      <c r="I481" s="6">
        <v>49778248.480071001</v>
      </c>
      <c r="J481" s="6">
        <v>10</v>
      </c>
      <c r="K481" s="6">
        <v>0.3</v>
      </c>
      <c r="L481" s="6">
        <v>3.0669392551852601</v>
      </c>
      <c r="M481" s="6" t="s">
        <v>448</v>
      </c>
      <c r="N481" s="6">
        <v>93.866121489629506</v>
      </c>
      <c r="O481" s="6" t="s">
        <v>353</v>
      </c>
      <c r="P481" s="6" t="s">
        <v>353</v>
      </c>
      <c r="Q481" s="6" t="s">
        <v>353</v>
      </c>
      <c r="R481" s="6" t="s">
        <v>353</v>
      </c>
      <c r="S481" s="6" t="s">
        <v>353</v>
      </c>
      <c r="T481" s="6" t="s">
        <v>353</v>
      </c>
      <c r="U481" s="6" t="s">
        <v>353</v>
      </c>
      <c r="V481" s="6" t="s">
        <v>353</v>
      </c>
      <c r="W481" s="6" t="s">
        <v>353</v>
      </c>
      <c r="X481" s="6" t="s">
        <v>353</v>
      </c>
      <c r="Y481" s="6" t="s">
        <v>353</v>
      </c>
      <c r="Z481" s="6" t="s">
        <v>412</v>
      </c>
    </row>
    <row r="482" spans="1:26" hidden="1" outlineLevel="1" collapsed="1">
      <c r="A482" s="4" t="s">
        <v>353</v>
      </c>
      <c r="B482" s="6" t="b">
        <v>0</v>
      </c>
      <c r="C482" s="6" t="s">
        <v>353</v>
      </c>
      <c r="D482" s="6">
        <v>348.04694000000001</v>
      </c>
      <c r="E482" s="6">
        <v>9.8689999999999998</v>
      </c>
      <c r="F482" s="6">
        <v>0.11</v>
      </c>
      <c r="G482" s="6">
        <v>4</v>
      </c>
      <c r="H482" s="6">
        <v>1</v>
      </c>
      <c r="I482" s="6">
        <v>48818058.937770702</v>
      </c>
      <c r="J482" s="6">
        <v>10</v>
      </c>
      <c r="K482" s="6">
        <v>0.4</v>
      </c>
      <c r="L482" s="6">
        <v>3.92136588202243</v>
      </c>
      <c r="M482" s="6" t="s">
        <v>448</v>
      </c>
      <c r="N482" s="6">
        <v>93.107026782408596</v>
      </c>
      <c r="O482" s="6" t="s">
        <v>353</v>
      </c>
      <c r="P482" s="6" t="s">
        <v>353</v>
      </c>
      <c r="Q482" s="6" t="s">
        <v>353</v>
      </c>
      <c r="R482" s="6" t="s">
        <v>353</v>
      </c>
      <c r="S482" s="6" t="s">
        <v>353</v>
      </c>
      <c r="T482" s="6" t="s">
        <v>353</v>
      </c>
      <c r="U482" s="6" t="s">
        <v>353</v>
      </c>
      <c r="V482" s="6" t="s">
        <v>353</v>
      </c>
      <c r="W482" s="6" t="s">
        <v>353</v>
      </c>
      <c r="X482" s="6" t="s">
        <v>353</v>
      </c>
      <c r="Y482" s="6" t="s">
        <v>353</v>
      </c>
      <c r="Z482" s="6" t="s">
        <v>408</v>
      </c>
    </row>
    <row r="483" spans="1:26" hidden="1" outlineLevel="1" collapsed="1">
      <c r="A483" s="4" t="s">
        <v>353</v>
      </c>
      <c r="B483" s="6" t="b">
        <v>0</v>
      </c>
      <c r="C483" s="6" t="s">
        <v>353</v>
      </c>
      <c r="D483" s="6">
        <v>348.04694000000001</v>
      </c>
      <c r="E483" s="6">
        <v>9.8840000000000003</v>
      </c>
      <c r="F483" s="6">
        <v>0.111</v>
      </c>
      <c r="G483" s="6">
        <v>3</v>
      </c>
      <c r="H483" s="6">
        <v>1</v>
      </c>
      <c r="I483" s="6">
        <v>48761880.825093798</v>
      </c>
      <c r="J483" s="6">
        <v>10</v>
      </c>
      <c r="K483" s="6">
        <v>0.4</v>
      </c>
      <c r="L483" s="6">
        <v>3.5602984989409401</v>
      </c>
      <c r="M483" s="6" t="s">
        <v>448</v>
      </c>
      <c r="N483" s="6">
        <v>92.879403002118096</v>
      </c>
      <c r="O483" s="6" t="s">
        <v>353</v>
      </c>
      <c r="P483" s="6" t="s">
        <v>353</v>
      </c>
      <c r="Q483" s="6" t="s">
        <v>353</v>
      </c>
      <c r="R483" s="6" t="s">
        <v>353</v>
      </c>
      <c r="S483" s="6" t="s">
        <v>353</v>
      </c>
      <c r="T483" s="6" t="s">
        <v>353</v>
      </c>
      <c r="U483" s="6" t="s">
        <v>353</v>
      </c>
      <c r="V483" s="6" t="s">
        <v>353</v>
      </c>
      <c r="W483" s="6" t="s">
        <v>353</v>
      </c>
      <c r="X483" s="6" t="s">
        <v>353</v>
      </c>
      <c r="Y483" s="6" t="s">
        <v>353</v>
      </c>
      <c r="Z483" s="6" t="s">
        <v>416</v>
      </c>
    </row>
    <row r="484" spans="1:26" hidden="1" outlineLevel="1" collapsed="1">
      <c r="A484" s="4" t="s">
        <v>353</v>
      </c>
      <c r="B484" s="6" t="b">
        <v>0</v>
      </c>
      <c r="C484" s="6" t="s">
        <v>353</v>
      </c>
      <c r="D484" s="6">
        <v>348.04694000000001</v>
      </c>
      <c r="E484" s="6">
        <v>9.8680000000000003</v>
      </c>
      <c r="F484" s="6">
        <v>0.108</v>
      </c>
      <c r="G484" s="6">
        <v>4</v>
      </c>
      <c r="H484" s="6">
        <v>1</v>
      </c>
      <c r="I484" s="6">
        <v>42333384.944190599</v>
      </c>
      <c r="J484" s="6">
        <v>10</v>
      </c>
      <c r="K484" s="6">
        <v>0.4</v>
      </c>
      <c r="L484" s="6">
        <v>4.1522995267600198</v>
      </c>
      <c r="M484" s="6" t="s">
        <v>448</v>
      </c>
      <c r="N484" s="6">
        <v>92.609825129361596</v>
      </c>
      <c r="O484" s="6" t="s">
        <v>353</v>
      </c>
      <c r="P484" s="6" t="s">
        <v>353</v>
      </c>
      <c r="Q484" s="6" t="s">
        <v>353</v>
      </c>
      <c r="R484" s="6" t="s">
        <v>353</v>
      </c>
      <c r="S484" s="6" t="s">
        <v>353</v>
      </c>
      <c r="T484" s="6" t="s">
        <v>353</v>
      </c>
      <c r="U484" s="6" t="s">
        <v>353</v>
      </c>
      <c r="V484" s="6" t="s">
        <v>353</v>
      </c>
      <c r="W484" s="6" t="s">
        <v>353</v>
      </c>
      <c r="X484" s="6" t="s">
        <v>353</v>
      </c>
      <c r="Y484" s="6" t="s">
        <v>353</v>
      </c>
      <c r="Z484" s="6" t="s">
        <v>407</v>
      </c>
    </row>
    <row r="485" spans="1:26" hidden="1" outlineLevel="1" collapsed="1">
      <c r="A485" s="4" t="s">
        <v>353</v>
      </c>
      <c r="B485" s="6" t="b">
        <v>0</v>
      </c>
      <c r="C485" s="6" t="s">
        <v>353</v>
      </c>
      <c r="D485" s="6">
        <v>348.04694000000001</v>
      </c>
      <c r="E485" s="6">
        <v>9.8770000000000007</v>
      </c>
      <c r="F485" s="6">
        <v>0.109</v>
      </c>
      <c r="G485" s="6">
        <v>4</v>
      </c>
      <c r="H485" s="6">
        <v>1</v>
      </c>
      <c r="I485" s="6">
        <v>41448146.847412802</v>
      </c>
      <c r="J485" s="6">
        <v>10</v>
      </c>
      <c r="K485" s="6">
        <v>0.5</v>
      </c>
      <c r="L485" s="6">
        <v>5.4976094191101001</v>
      </c>
      <c r="M485" s="6" t="s">
        <v>448</v>
      </c>
      <c r="N485" s="6">
        <v>90.853830130758396</v>
      </c>
      <c r="O485" s="6" t="s">
        <v>353</v>
      </c>
      <c r="P485" s="6" t="s">
        <v>353</v>
      </c>
      <c r="Q485" s="6" t="s">
        <v>353</v>
      </c>
      <c r="R485" s="6" t="s">
        <v>353</v>
      </c>
      <c r="S485" s="6" t="s">
        <v>353</v>
      </c>
      <c r="T485" s="6" t="s">
        <v>353</v>
      </c>
      <c r="U485" s="6" t="s">
        <v>353</v>
      </c>
      <c r="V485" s="6" t="s">
        <v>353</v>
      </c>
      <c r="W485" s="6" t="s">
        <v>353</v>
      </c>
      <c r="X485" s="6" t="s">
        <v>353</v>
      </c>
      <c r="Y485" s="6" t="s">
        <v>353</v>
      </c>
      <c r="Z485" s="6" t="s">
        <v>406</v>
      </c>
    </row>
    <row r="486" spans="1:26" hidden="1" outlineLevel="1" collapsed="1">
      <c r="A486" s="4" t="s">
        <v>353</v>
      </c>
      <c r="B486" s="6" t="b">
        <v>0</v>
      </c>
      <c r="C486" s="6" t="s">
        <v>353</v>
      </c>
      <c r="D486" s="6">
        <v>348.04694000000001</v>
      </c>
      <c r="E486" s="6">
        <v>9.8610000000000007</v>
      </c>
      <c r="F486" s="6">
        <v>0.106</v>
      </c>
      <c r="G486" s="6">
        <v>4</v>
      </c>
      <c r="H486" s="6">
        <v>1</v>
      </c>
      <c r="I486" s="6">
        <v>39658785.109502599</v>
      </c>
      <c r="J486" s="6">
        <v>10</v>
      </c>
      <c r="K486" s="6">
        <v>0.6</v>
      </c>
      <c r="L486" s="6">
        <v>5.8831854668859798</v>
      </c>
      <c r="M486" s="6" t="s">
        <v>448</v>
      </c>
      <c r="N486" s="6">
        <v>90.478813071632203</v>
      </c>
      <c r="O486" s="6" t="s">
        <v>353</v>
      </c>
      <c r="P486" s="6" t="s">
        <v>353</v>
      </c>
      <c r="Q486" s="6" t="s">
        <v>353</v>
      </c>
      <c r="R486" s="6" t="s">
        <v>353</v>
      </c>
      <c r="S486" s="6" t="s">
        <v>353</v>
      </c>
      <c r="T486" s="6" t="s">
        <v>353</v>
      </c>
      <c r="U486" s="6" t="s">
        <v>353</v>
      </c>
      <c r="V486" s="6" t="s">
        <v>353</v>
      </c>
      <c r="W486" s="6" t="s">
        <v>353</v>
      </c>
      <c r="X486" s="6" t="s">
        <v>353</v>
      </c>
      <c r="Y486" s="6" t="s">
        <v>353</v>
      </c>
      <c r="Z486" s="6" t="s">
        <v>405</v>
      </c>
    </row>
    <row r="487" spans="1:26" hidden="1" outlineLevel="1" collapsed="1">
      <c r="A487" s="4" t="s">
        <v>353</v>
      </c>
      <c r="B487" s="6" t="b">
        <v>0</v>
      </c>
      <c r="C487" s="6" t="s">
        <v>353</v>
      </c>
      <c r="D487" s="6">
        <v>348.04694000000001</v>
      </c>
      <c r="E487" s="6">
        <v>9.875</v>
      </c>
      <c r="F487" s="6">
        <v>0.109</v>
      </c>
      <c r="G487" s="6">
        <v>4</v>
      </c>
      <c r="H487" s="6">
        <v>1</v>
      </c>
      <c r="I487" s="6">
        <v>35406532.346963398</v>
      </c>
      <c r="J487" s="6">
        <v>10</v>
      </c>
      <c r="K487" s="6">
        <v>0.4</v>
      </c>
      <c r="L487" s="6">
        <v>4.07950200047084</v>
      </c>
      <c r="M487" s="6" t="s">
        <v>448</v>
      </c>
      <c r="N487" s="6">
        <v>92.788555624622006</v>
      </c>
      <c r="O487" s="6" t="s">
        <v>353</v>
      </c>
      <c r="P487" s="6" t="s">
        <v>353</v>
      </c>
      <c r="Q487" s="6" t="s">
        <v>353</v>
      </c>
      <c r="R487" s="6" t="s">
        <v>353</v>
      </c>
      <c r="S487" s="6" t="s">
        <v>353</v>
      </c>
      <c r="T487" s="6" t="s">
        <v>353</v>
      </c>
      <c r="U487" s="6" t="s">
        <v>353</v>
      </c>
      <c r="V487" s="6" t="s">
        <v>353</v>
      </c>
      <c r="W487" s="6" t="s">
        <v>353</v>
      </c>
      <c r="X487" s="6" t="s">
        <v>353</v>
      </c>
      <c r="Y487" s="6" t="s">
        <v>353</v>
      </c>
      <c r="Z487" s="6" t="s">
        <v>423</v>
      </c>
    </row>
    <row r="488" spans="1:26" hidden="1" outlineLevel="1" collapsed="1">
      <c r="A488" s="4" t="s">
        <v>353</v>
      </c>
      <c r="B488" s="6" t="b">
        <v>0</v>
      </c>
      <c r="C488" s="6" t="s">
        <v>353</v>
      </c>
      <c r="D488" s="6">
        <v>348.04694000000001</v>
      </c>
      <c r="E488" s="6">
        <v>9.8719999999999999</v>
      </c>
      <c r="F488" s="6">
        <v>0.108</v>
      </c>
      <c r="G488" s="6">
        <v>2</v>
      </c>
      <c r="H488" s="6">
        <v>1</v>
      </c>
      <c r="I488" s="6">
        <v>31010537.301411901</v>
      </c>
      <c r="J488" s="6">
        <v>10</v>
      </c>
      <c r="K488" s="6">
        <v>0</v>
      </c>
      <c r="L488" s="6">
        <v>0</v>
      </c>
      <c r="M488" s="6" t="s">
        <v>357</v>
      </c>
      <c r="N488" s="6">
        <v>100</v>
      </c>
      <c r="O488" s="6" t="s">
        <v>353</v>
      </c>
      <c r="P488" s="6" t="s">
        <v>353</v>
      </c>
      <c r="Q488" s="6" t="s">
        <v>353</v>
      </c>
      <c r="R488" s="6" t="s">
        <v>353</v>
      </c>
      <c r="S488" s="6" t="s">
        <v>353</v>
      </c>
      <c r="T488" s="6" t="s">
        <v>353</v>
      </c>
      <c r="U488" s="6" t="s">
        <v>353</v>
      </c>
      <c r="V488" s="6" t="s">
        <v>353</v>
      </c>
      <c r="W488" s="6" t="s">
        <v>353</v>
      </c>
      <c r="X488" s="6" t="s">
        <v>353</v>
      </c>
      <c r="Y488" s="6" t="s">
        <v>353</v>
      </c>
      <c r="Z488" s="6" t="s">
        <v>424</v>
      </c>
    </row>
    <row r="489" spans="1:26" hidden="1" outlineLevel="1" collapsed="1">
      <c r="A489" s="4" t="s">
        <v>353</v>
      </c>
      <c r="B489" s="6" t="b">
        <v>0</v>
      </c>
      <c r="C489" s="6" t="s">
        <v>353</v>
      </c>
      <c r="D489" s="6">
        <v>348.04694000000001</v>
      </c>
      <c r="E489" s="6">
        <v>9.8710000000000004</v>
      </c>
      <c r="F489" s="6">
        <v>0.109</v>
      </c>
      <c r="G489" s="6">
        <v>2</v>
      </c>
      <c r="H489" s="6">
        <v>1</v>
      </c>
      <c r="I489" s="6">
        <v>30544296.483218599</v>
      </c>
      <c r="J489" s="6">
        <v>10</v>
      </c>
      <c r="K489" s="6">
        <v>0</v>
      </c>
      <c r="L489" s="6">
        <v>0</v>
      </c>
      <c r="M489" s="6" t="s">
        <v>357</v>
      </c>
      <c r="N489" s="6">
        <v>100</v>
      </c>
      <c r="O489" s="6" t="s">
        <v>353</v>
      </c>
      <c r="P489" s="6" t="s">
        <v>353</v>
      </c>
      <c r="Q489" s="6" t="s">
        <v>353</v>
      </c>
      <c r="R489" s="6" t="s">
        <v>353</v>
      </c>
      <c r="S489" s="6" t="s">
        <v>353</v>
      </c>
      <c r="T489" s="6" t="s">
        <v>353</v>
      </c>
      <c r="U489" s="6" t="s">
        <v>353</v>
      </c>
      <c r="V489" s="6" t="s">
        <v>353</v>
      </c>
      <c r="W489" s="6" t="s">
        <v>353</v>
      </c>
      <c r="X489" s="6" t="s">
        <v>353</v>
      </c>
      <c r="Y489" s="6" t="s">
        <v>353</v>
      </c>
      <c r="Z489" s="6" t="s">
        <v>410</v>
      </c>
    </row>
    <row r="490" spans="1:26" hidden="1" outlineLevel="1" collapsed="1">
      <c r="A490" s="4" t="s">
        <v>353</v>
      </c>
      <c r="B490" s="6" t="b">
        <v>0</v>
      </c>
      <c r="C490" s="6" t="s">
        <v>353</v>
      </c>
      <c r="D490" s="6">
        <v>348.04694000000001</v>
      </c>
      <c r="E490" s="6">
        <v>9.8740000000000006</v>
      </c>
      <c r="F490" s="6">
        <v>0.10299999999999999</v>
      </c>
      <c r="G490" s="6">
        <v>2</v>
      </c>
      <c r="H490" s="6">
        <v>1</v>
      </c>
      <c r="I490" s="6">
        <v>28476429.822848599</v>
      </c>
      <c r="J490" s="6">
        <v>10</v>
      </c>
      <c r="K490" s="6">
        <v>0</v>
      </c>
      <c r="L490" s="6">
        <v>0</v>
      </c>
      <c r="M490" s="6" t="s">
        <v>357</v>
      </c>
      <c r="N490" s="6">
        <v>100</v>
      </c>
      <c r="O490" s="6" t="s">
        <v>353</v>
      </c>
      <c r="P490" s="6" t="s">
        <v>353</v>
      </c>
      <c r="Q490" s="6" t="s">
        <v>353</v>
      </c>
      <c r="R490" s="6" t="s">
        <v>353</v>
      </c>
      <c r="S490" s="6" t="s">
        <v>353</v>
      </c>
      <c r="T490" s="6" t="s">
        <v>353</v>
      </c>
      <c r="U490" s="6" t="s">
        <v>353</v>
      </c>
      <c r="V490" s="6" t="s">
        <v>353</v>
      </c>
      <c r="W490" s="6" t="s">
        <v>353</v>
      </c>
      <c r="X490" s="6" t="s">
        <v>353</v>
      </c>
      <c r="Y490" s="6" t="s">
        <v>353</v>
      </c>
      <c r="Z490" s="6" t="s">
        <v>433</v>
      </c>
    </row>
    <row r="491" spans="1:26" hidden="1" outlineLevel="1" collapsed="1">
      <c r="A491" s="4" t="s">
        <v>353</v>
      </c>
      <c r="B491" s="6" t="b">
        <v>0</v>
      </c>
      <c r="C491" s="6" t="s">
        <v>353</v>
      </c>
      <c r="D491" s="6">
        <v>348.04694000000001</v>
      </c>
      <c r="E491" s="6">
        <v>9.8810000000000002</v>
      </c>
      <c r="F491" s="6">
        <v>0.115</v>
      </c>
      <c r="G491" s="6">
        <v>2</v>
      </c>
      <c r="H491" s="6">
        <v>1</v>
      </c>
      <c r="I491" s="6">
        <v>25281502.025777001</v>
      </c>
      <c r="J491" s="6">
        <v>10</v>
      </c>
      <c r="K491" s="6">
        <v>0</v>
      </c>
      <c r="L491" s="6">
        <v>0</v>
      </c>
      <c r="M491" s="6" t="s">
        <v>357</v>
      </c>
      <c r="N491" s="6">
        <v>100</v>
      </c>
      <c r="O491" s="6" t="s">
        <v>353</v>
      </c>
      <c r="P491" s="6" t="s">
        <v>353</v>
      </c>
      <c r="Q491" s="6" t="s">
        <v>353</v>
      </c>
      <c r="R491" s="6" t="s">
        <v>353</v>
      </c>
      <c r="S491" s="6" t="s">
        <v>353</v>
      </c>
      <c r="T491" s="6" t="s">
        <v>353</v>
      </c>
      <c r="U491" s="6" t="s">
        <v>353</v>
      </c>
      <c r="V491" s="6" t="s">
        <v>353</v>
      </c>
      <c r="W491" s="6" t="s">
        <v>353</v>
      </c>
      <c r="X491" s="6" t="s">
        <v>353</v>
      </c>
      <c r="Y491" s="6" t="s">
        <v>353</v>
      </c>
      <c r="Z491" s="6" t="s">
        <v>414</v>
      </c>
    </row>
    <row r="492" spans="1:26" hidden="1" outlineLevel="1" collapsed="1">
      <c r="A492" s="4" t="s">
        <v>353</v>
      </c>
      <c r="B492" s="6" t="b">
        <v>0</v>
      </c>
      <c r="C492" s="6" t="s">
        <v>353</v>
      </c>
      <c r="D492" s="6">
        <v>348.04694000000001</v>
      </c>
      <c r="E492" s="6">
        <v>9.8789999999999996</v>
      </c>
      <c r="F492" s="6">
        <v>9.8000000000000004E-2</v>
      </c>
      <c r="G492" s="6">
        <v>3</v>
      </c>
      <c r="H492" s="6">
        <v>1</v>
      </c>
      <c r="I492" s="6">
        <v>25143849.232191801</v>
      </c>
      <c r="J492" s="6">
        <v>10</v>
      </c>
      <c r="K492" s="6">
        <v>0.1</v>
      </c>
      <c r="L492" s="6">
        <v>1.44517069112247</v>
      </c>
      <c r="M492" s="6" t="s">
        <v>437</v>
      </c>
      <c r="N492" s="6">
        <v>97.109658617755102</v>
      </c>
      <c r="O492" s="6" t="s">
        <v>353</v>
      </c>
      <c r="P492" s="6" t="s">
        <v>353</v>
      </c>
      <c r="Q492" s="6" t="s">
        <v>353</v>
      </c>
      <c r="R492" s="6" t="s">
        <v>353</v>
      </c>
      <c r="S492" s="6" t="s">
        <v>353</v>
      </c>
      <c r="T492" s="6" t="s">
        <v>353</v>
      </c>
      <c r="U492" s="6" t="s">
        <v>353</v>
      </c>
      <c r="V492" s="6" t="s">
        <v>353</v>
      </c>
      <c r="W492" s="6" t="s">
        <v>353</v>
      </c>
      <c r="X492" s="6" t="s">
        <v>353</v>
      </c>
      <c r="Y492" s="6" t="s">
        <v>353</v>
      </c>
      <c r="Z492" s="6" t="s">
        <v>411</v>
      </c>
    </row>
    <row r="493" spans="1:26" hidden="1" outlineLevel="1" collapsed="1">
      <c r="A493" s="4" t="s">
        <v>353</v>
      </c>
      <c r="B493" s="6" t="b">
        <v>0</v>
      </c>
      <c r="C493" s="6" t="s">
        <v>353</v>
      </c>
      <c r="D493" s="6">
        <v>348.04694000000001</v>
      </c>
      <c r="E493" s="6">
        <v>9.8789999999999996</v>
      </c>
      <c r="F493" s="6">
        <v>0.10299999999999999</v>
      </c>
      <c r="G493" s="6">
        <v>2</v>
      </c>
      <c r="H493" s="6">
        <v>1</v>
      </c>
      <c r="I493" s="6">
        <v>23626658.370453302</v>
      </c>
      <c r="J493" s="6">
        <v>10</v>
      </c>
      <c r="K493" s="6">
        <v>0</v>
      </c>
      <c r="L493" s="6">
        <v>0</v>
      </c>
      <c r="M493" s="6" t="s">
        <v>357</v>
      </c>
      <c r="N493" s="6">
        <v>100</v>
      </c>
      <c r="O493" s="6" t="s">
        <v>353</v>
      </c>
      <c r="P493" s="6" t="s">
        <v>353</v>
      </c>
      <c r="Q493" s="6" t="s">
        <v>353</v>
      </c>
      <c r="R493" s="6" t="s">
        <v>353</v>
      </c>
      <c r="S493" s="6" t="s">
        <v>353</v>
      </c>
      <c r="T493" s="6" t="s">
        <v>353</v>
      </c>
      <c r="U493" s="6" t="s">
        <v>353</v>
      </c>
      <c r="V493" s="6" t="s">
        <v>353</v>
      </c>
      <c r="W493" s="6" t="s">
        <v>353</v>
      </c>
      <c r="X493" s="6" t="s">
        <v>353</v>
      </c>
      <c r="Y493" s="6" t="s">
        <v>353</v>
      </c>
      <c r="Z493" s="6" t="s">
        <v>421</v>
      </c>
    </row>
    <row r="494" spans="1:26" hidden="1" outlineLevel="1" collapsed="1">
      <c r="A494" s="4" t="s">
        <v>353</v>
      </c>
      <c r="B494" s="6" t="b">
        <v>0</v>
      </c>
      <c r="C494" s="6" t="s">
        <v>353</v>
      </c>
      <c r="D494" s="6">
        <v>348.04694000000001</v>
      </c>
      <c r="E494" s="6">
        <v>9.8699999999999992</v>
      </c>
      <c r="F494" s="6">
        <v>9.8000000000000004E-2</v>
      </c>
      <c r="G494" s="6">
        <v>2</v>
      </c>
      <c r="H494" s="6">
        <v>1</v>
      </c>
      <c r="I494" s="6">
        <v>23174531.8806835</v>
      </c>
      <c r="J494" s="6">
        <v>10</v>
      </c>
      <c r="K494" s="6">
        <v>0</v>
      </c>
      <c r="L494" s="6">
        <v>0</v>
      </c>
      <c r="M494" s="6" t="s">
        <v>357</v>
      </c>
      <c r="N494" s="6">
        <v>100</v>
      </c>
      <c r="O494" s="6" t="s">
        <v>353</v>
      </c>
      <c r="P494" s="6" t="s">
        <v>353</v>
      </c>
      <c r="Q494" s="6" t="s">
        <v>353</v>
      </c>
      <c r="R494" s="6" t="s">
        <v>353</v>
      </c>
      <c r="S494" s="6" t="s">
        <v>353</v>
      </c>
      <c r="T494" s="6" t="s">
        <v>353</v>
      </c>
      <c r="U494" s="6" t="s">
        <v>353</v>
      </c>
      <c r="V494" s="6" t="s">
        <v>353</v>
      </c>
      <c r="W494" s="6" t="s">
        <v>353</v>
      </c>
      <c r="X494" s="6" t="s">
        <v>353</v>
      </c>
      <c r="Y494" s="6" t="s">
        <v>353</v>
      </c>
      <c r="Z494" s="6" t="s">
        <v>430</v>
      </c>
    </row>
    <row r="495" spans="1:26" hidden="1" outlineLevel="1" collapsed="1">
      <c r="A495" s="4" t="s">
        <v>353</v>
      </c>
      <c r="B495" s="6" t="b">
        <v>0</v>
      </c>
      <c r="C495" s="6" t="s">
        <v>353</v>
      </c>
      <c r="D495" s="6">
        <v>348.04694000000001</v>
      </c>
      <c r="E495" s="6">
        <v>9.8859999999999992</v>
      </c>
      <c r="F495" s="6">
        <v>0.111</v>
      </c>
      <c r="G495" s="6">
        <v>3</v>
      </c>
      <c r="H495" s="6">
        <v>1</v>
      </c>
      <c r="I495" s="6">
        <v>20407921.740322299</v>
      </c>
      <c r="J495" s="6">
        <v>10</v>
      </c>
      <c r="K495" s="6">
        <v>0.1</v>
      </c>
      <c r="L495" s="6">
        <v>0.86986483119227098</v>
      </c>
      <c r="M495" s="6" t="s">
        <v>357</v>
      </c>
      <c r="N495" s="6">
        <v>98.260270337615495</v>
      </c>
      <c r="O495" s="6" t="s">
        <v>353</v>
      </c>
      <c r="P495" s="6" t="s">
        <v>353</v>
      </c>
      <c r="Q495" s="6" t="s">
        <v>353</v>
      </c>
      <c r="R495" s="6" t="s">
        <v>353</v>
      </c>
      <c r="S495" s="6" t="s">
        <v>353</v>
      </c>
      <c r="T495" s="6" t="s">
        <v>353</v>
      </c>
      <c r="U495" s="6" t="s">
        <v>353</v>
      </c>
      <c r="V495" s="6" t="s">
        <v>353</v>
      </c>
      <c r="W495" s="6" t="s">
        <v>353</v>
      </c>
      <c r="X495" s="6" t="s">
        <v>353</v>
      </c>
      <c r="Y495" s="6" t="s">
        <v>353</v>
      </c>
      <c r="Z495" s="6" t="s">
        <v>418</v>
      </c>
    </row>
    <row r="496" spans="1:26" hidden="1" outlineLevel="1" collapsed="1">
      <c r="A496" s="4" t="s">
        <v>353</v>
      </c>
      <c r="B496" s="6" t="b">
        <v>0</v>
      </c>
      <c r="C496" s="6" t="s">
        <v>353</v>
      </c>
      <c r="D496" s="6">
        <v>348.04694000000001</v>
      </c>
      <c r="E496" s="6">
        <v>9.8859999999999992</v>
      </c>
      <c r="F496" s="6">
        <v>0.11</v>
      </c>
      <c r="G496" s="6">
        <v>3</v>
      </c>
      <c r="H496" s="6">
        <v>1</v>
      </c>
      <c r="I496" s="6">
        <v>20154524.231961802</v>
      </c>
      <c r="J496" s="6">
        <v>10</v>
      </c>
      <c r="K496" s="6">
        <v>0.1</v>
      </c>
      <c r="L496" s="6">
        <v>1.004451810335</v>
      </c>
      <c r="M496" s="6" t="s">
        <v>437</v>
      </c>
      <c r="N496" s="6">
        <v>97.991096379330003</v>
      </c>
      <c r="O496" s="6" t="s">
        <v>353</v>
      </c>
      <c r="P496" s="6" t="s">
        <v>353</v>
      </c>
      <c r="Q496" s="6" t="s">
        <v>353</v>
      </c>
      <c r="R496" s="6" t="s">
        <v>353</v>
      </c>
      <c r="S496" s="6" t="s">
        <v>353</v>
      </c>
      <c r="T496" s="6" t="s">
        <v>353</v>
      </c>
      <c r="U496" s="6" t="s">
        <v>353</v>
      </c>
      <c r="V496" s="6" t="s">
        <v>353</v>
      </c>
      <c r="W496" s="6" t="s">
        <v>353</v>
      </c>
      <c r="X496" s="6" t="s">
        <v>353</v>
      </c>
      <c r="Y496" s="6" t="s">
        <v>353</v>
      </c>
      <c r="Z496" s="6" t="s">
        <v>420</v>
      </c>
    </row>
    <row r="497" spans="1:26" hidden="1" outlineLevel="1" collapsed="1">
      <c r="A497" s="4" t="s">
        <v>353</v>
      </c>
      <c r="B497" s="6" t="b">
        <v>0</v>
      </c>
      <c r="C497" s="6" t="s">
        <v>353</v>
      </c>
      <c r="D497" s="6">
        <v>348.04694000000001</v>
      </c>
      <c r="E497" s="6">
        <v>9.8879999999999999</v>
      </c>
      <c r="F497" s="6">
        <v>0.107</v>
      </c>
      <c r="G497" s="6">
        <v>2</v>
      </c>
      <c r="H497" s="6">
        <v>1</v>
      </c>
      <c r="I497" s="6">
        <v>19866150.357023198</v>
      </c>
      <c r="J497" s="6">
        <v>10</v>
      </c>
      <c r="K497" s="6">
        <v>0</v>
      </c>
      <c r="L497" s="6">
        <v>0</v>
      </c>
      <c r="M497" s="6" t="s">
        <v>357</v>
      </c>
      <c r="N497" s="6">
        <v>100</v>
      </c>
      <c r="O497" s="6" t="s">
        <v>353</v>
      </c>
      <c r="P497" s="6" t="s">
        <v>353</v>
      </c>
      <c r="Q497" s="6" t="s">
        <v>353</v>
      </c>
      <c r="R497" s="6" t="s">
        <v>353</v>
      </c>
      <c r="S497" s="6" t="s">
        <v>353</v>
      </c>
      <c r="T497" s="6" t="s">
        <v>353</v>
      </c>
      <c r="U497" s="6" t="s">
        <v>353</v>
      </c>
      <c r="V497" s="6" t="s">
        <v>353</v>
      </c>
      <c r="W497" s="6" t="s">
        <v>353</v>
      </c>
      <c r="X497" s="6" t="s">
        <v>353</v>
      </c>
      <c r="Y497" s="6" t="s">
        <v>353</v>
      </c>
      <c r="Z497" s="6" t="s">
        <v>428</v>
      </c>
    </row>
    <row r="498" spans="1:26" hidden="1" outlineLevel="1" collapsed="1">
      <c r="A498" s="4" t="s">
        <v>353</v>
      </c>
      <c r="B498" s="6" t="b">
        <v>0</v>
      </c>
      <c r="C498" s="6" t="s">
        <v>353</v>
      </c>
      <c r="D498" s="6">
        <v>348.04694000000001</v>
      </c>
      <c r="E498" s="6">
        <v>9.8670000000000009</v>
      </c>
      <c r="F498" s="6">
        <v>0.107</v>
      </c>
      <c r="G498" s="6">
        <v>3</v>
      </c>
      <c r="H498" s="6">
        <v>1</v>
      </c>
      <c r="I498" s="6">
        <v>19075717.097600602</v>
      </c>
      <c r="J498" s="6">
        <v>10</v>
      </c>
      <c r="K498" s="6">
        <v>0.2</v>
      </c>
      <c r="L498" s="6">
        <v>1.94663926559115</v>
      </c>
      <c r="M498" s="6" t="s">
        <v>437</v>
      </c>
      <c r="N498" s="6">
        <v>96.106721468817696</v>
      </c>
      <c r="O498" s="6" t="s">
        <v>353</v>
      </c>
      <c r="P498" s="6" t="s">
        <v>353</v>
      </c>
      <c r="Q498" s="6" t="s">
        <v>353</v>
      </c>
      <c r="R498" s="6" t="s">
        <v>353</v>
      </c>
      <c r="S498" s="6" t="s">
        <v>353</v>
      </c>
      <c r="T498" s="6" t="s">
        <v>353</v>
      </c>
      <c r="U498" s="6" t="s">
        <v>353</v>
      </c>
      <c r="V498" s="6" t="s">
        <v>353</v>
      </c>
      <c r="W498" s="6" t="s">
        <v>353</v>
      </c>
      <c r="X498" s="6" t="s">
        <v>353</v>
      </c>
      <c r="Y498" s="6" t="s">
        <v>353</v>
      </c>
      <c r="Z498" s="6" t="s">
        <v>404</v>
      </c>
    </row>
    <row r="499" spans="1:26" hidden="1" outlineLevel="1" collapsed="1">
      <c r="A499" s="4" t="s">
        <v>353</v>
      </c>
      <c r="B499" s="6" t="b">
        <v>0</v>
      </c>
      <c r="C499" s="6" t="s">
        <v>353</v>
      </c>
      <c r="D499" s="6">
        <v>348.04694000000001</v>
      </c>
      <c r="E499" s="6">
        <v>9.8800000000000008</v>
      </c>
      <c r="F499" s="6">
        <v>0.108</v>
      </c>
      <c r="G499" s="6">
        <v>2</v>
      </c>
      <c r="H499" s="6">
        <v>1</v>
      </c>
      <c r="I499" s="6">
        <v>18307316.885002699</v>
      </c>
      <c r="J499" s="6">
        <v>10</v>
      </c>
      <c r="K499" s="6">
        <v>0</v>
      </c>
      <c r="L499" s="6">
        <v>0</v>
      </c>
      <c r="M499" s="6" t="s">
        <v>357</v>
      </c>
      <c r="N499" s="6">
        <v>100</v>
      </c>
      <c r="O499" s="6" t="s">
        <v>353</v>
      </c>
      <c r="P499" s="6" t="s">
        <v>353</v>
      </c>
      <c r="Q499" s="6" t="s">
        <v>353</v>
      </c>
      <c r="R499" s="6" t="s">
        <v>353</v>
      </c>
      <c r="S499" s="6" t="s">
        <v>353</v>
      </c>
      <c r="T499" s="6" t="s">
        <v>353</v>
      </c>
      <c r="U499" s="6" t="s">
        <v>353</v>
      </c>
      <c r="V499" s="6" t="s">
        <v>353</v>
      </c>
      <c r="W499" s="6" t="s">
        <v>353</v>
      </c>
      <c r="X499" s="6" t="s">
        <v>353</v>
      </c>
      <c r="Y499" s="6" t="s">
        <v>353</v>
      </c>
      <c r="Z499" s="6" t="s">
        <v>422</v>
      </c>
    </row>
    <row r="500" spans="1:26" hidden="1" outlineLevel="1" collapsed="1">
      <c r="A500" s="4" t="s">
        <v>353</v>
      </c>
      <c r="B500" s="6" t="b">
        <v>0</v>
      </c>
      <c r="C500" s="6" t="s">
        <v>353</v>
      </c>
      <c r="D500" s="6">
        <v>348.04694000000001</v>
      </c>
      <c r="E500" s="6">
        <v>9.8819999999999997</v>
      </c>
      <c r="F500" s="6">
        <v>0.105</v>
      </c>
      <c r="G500" s="6">
        <v>2</v>
      </c>
      <c r="H500" s="6">
        <v>1</v>
      </c>
      <c r="I500" s="6">
        <v>17735546.846094299</v>
      </c>
      <c r="J500" s="6">
        <v>10</v>
      </c>
      <c r="K500" s="6">
        <v>0</v>
      </c>
      <c r="L500" s="6">
        <v>0</v>
      </c>
      <c r="M500" s="6" t="s">
        <v>357</v>
      </c>
      <c r="N500" s="6">
        <v>100</v>
      </c>
      <c r="O500" s="6" t="s">
        <v>353</v>
      </c>
      <c r="P500" s="6" t="s">
        <v>353</v>
      </c>
      <c r="Q500" s="6" t="s">
        <v>353</v>
      </c>
      <c r="R500" s="6" t="s">
        <v>353</v>
      </c>
      <c r="S500" s="6" t="s">
        <v>353</v>
      </c>
      <c r="T500" s="6" t="s">
        <v>353</v>
      </c>
      <c r="U500" s="6" t="s">
        <v>353</v>
      </c>
      <c r="V500" s="6" t="s">
        <v>353</v>
      </c>
      <c r="W500" s="6" t="s">
        <v>353</v>
      </c>
      <c r="X500" s="6" t="s">
        <v>353</v>
      </c>
      <c r="Y500" s="6" t="s">
        <v>353</v>
      </c>
      <c r="Z500" s="6" t="s">
        <v>415</v>
      </c>
    </row>
    <row r="501" spans="1:26" hidden="1" outlineLevel="1" collapsed="1">
      <c r="A501" s="4" t="s">
        <v>353</v>
      </c>
      <c r="B501" s="6" t="b">
        <v>0</v>
      </c>
      <c r="C501" s="6" t="s">
        <v>353</v>
      </c>
      <c r="D501" s="6">
        <v>348.04694000000001</v>
      </c>
      <c r="E501" s="6">
        <v>9.8819999999999997</v>
      </c>
      <c r="F501" s="6">
        <v>0.113</v>
      </c>
      <c r="G501" s="6">
        <v>3</v>
      </c>
      <c r="H501" s="6">
        <v>1</v>
      </c>
      <c r="I501" s="6">
        <v>15429116.550687799</v>
      </c>
      <c r="J501" s="6">
        <v>10</v>
      </c>
      <c r="K501" s="6">
        <v>0.1</v>
      </c>
      <c r="L501" s="6">
        <v>1.0369175445832299</v>
      </c>
      <c r="M501" s="6" t="s">
        <v>437</v>
      </c>
      <c r="N501" s="6">
        <v>97.926164910833506</v>
      </c>
      <c r="O501" s="6" t="s">
        <v>353</v>
      </c>
      <c r="P501" s="6" t="s">
        <v>353</v>
      </c>
      <c r="Q501" s="6" t="s">
        <v>353</v>
      </c>
      <c r="R501" s="6" t="s">
        <v>353</v>
      </c>
      <c r="S501" s="6" t="s">
        <v>353</v>
      </c>
      <c r="T501" s="6" t="s">
        <v>353</v>
      </c>
      <c r="U501" s="6" t="s">
        <v>353</v>
      </c>
      <c r="V501" s="6" t="s">
        <v>353</v>
      </c>
      <c r="W501" s="6" t="s">
        <v>353</v>
      </c>
      <c r="X501" s="6" t="s">
        <v>353</v>
      </c>
      <c r="Y501" s="6" t="s">
        <v>353</v>
      </c>
      <c r="Z501" s="6" t="s">
        <v>419</v>
      </c>
    </row>
    <row r="502" spans="1:26" hidden="1" outlineLevel="1" collapsed="1">
      <c r="A502" s="4" t="s">
        <v>353</v>
      </c>
      <c r="B502" s="6" t="b">
        <v>0</v>
      </c>
      <c r="C502" s="6" t="s">
        <v>353</v>
      </c>
      <c r="D502" s="6">
        <v>348.04694000000001</v>
      </c>
      <c r="E502" s="6">
        <v>9.8889999999999993</v>
      </c>
      <c r="F502" s="6">
        <v>0.107</v>
      </c>
      <c r="G502" s="6">
        <v>2</v>
      </c>
      <c r="H502" s="6">
        <v>1</v>
      </c>
      <c r="I502" s="6">
        <v>13065890.730381399</v>
      </c>
      <c r="J502" s="6">
        <v>10</v>
      </c>
      <c r="K502" s="6">
        <v>0</v>
      </c>
      <c r="L502" s="6">
        <v>0</v>
      </c>
      <c r="M502" s="6" t="s">
        <v>357</v>
      </c>
      <c r="N502" s="6">
        <v>100</v>
      </c>
      <c r="O502" s="6" t="s">
        <v>353</v>
      </c>
      <c r="P502" s="6" t="s">
        <v>353</v>
      </c>
      <c r="Q502" s="6" t="s">
        <v>353</v>
      </c>
      <c r="R502" s="6" t="s">
        <v>353</v>
      </c>
      <c r="S502" s="6" t="s">
        <v>353</v>
      </c>
      <c r="T502" s="6" t="s">
        <v>353</v>
      </c>
      <c r="U502" s="6" t="s">
        <v>353</v>
      </c>
      <c r="V502" s="6" t="s">
        <v>353</v>
      </c>
      <c r="W502" s="6" t="s">
        <v>353</v>
      </c>
      <c r="X502" s="6" t="s">
        <v>353</v>
      </c>
      <c r="Y502" s="6" t="s">
        <v>353</v>
      </c>
      <c r="Z502" s="6" t="s">
        <v>427</v>
      </c>
    </row>
    <row r="503" spans="1:26" hidden="1" outlineLevel="1" collapsed="1">
      <c r="A503" s="4" t="s">
        <v>353</v>
      </c>
      <c r="B503" s="6" t="b">
        <v>0</v>
      </c>
      <c r="C503" s="6" t="s">
        <v>353</v>
      </c>
      <c r="D503" s="6">
        <v>348.04694000000001</v>
      </c>
      <c r="E503" s="6">
        <v>9.8819999999999997</v>
      </c>
      <c r="F503" s="6">
        <v>0.112</v>
      </c>
      <c r="G503" s="6">
        <v>2</v>
      </c>
      <c r="H503" s="6">
        <v>1</v>
      </c>
      <c r="I503" s="6">
        <v>12518036.769832</v>
      </c>
      <c r="J503" s="6">
        <v>10</v>
      </c>
      <c r="K503" s="6">
        <v>0</v>
      </c>
      <c r="L503" s="6">
        <v>0</v>
      </c>
      <c r="M503" s="6" t="s">
        <v>357</v>
      </c>
      <c r="N503" s="6">
        <v>100</v>
      </c>
      <c r="O503" s="6" t="s">
        <v>353</v>
      </c>
      <c r="P503" s="6" t="s">
        <v>353</v>
      </c>
      <c r="Q503" s="6" t="s">
        <v>353</v>
      </c>
      <c r="R503" s="6" t="s">
        <v>353</v>
      </c>
      <c r="S503" s="6" t="s">
        <v>353</v>
      </c>
      <c r="T503" s="6" t="s">
        <v>353</v>
      </c>
      <c r="U503" s="6" t="s">
        <v>353</v>
      </c>
      <c r="V503" s="6" t="s">
        <v>353</v>
      </c>
      <c r="W503" s="6" t="s">
        <v>353</v>
      </c>
      <c r="X503" s="6" t="s">
        <v>353</v>
      </c>
      <c r="Y503" s="6" t="s">
        <v>353</v>
      </c>
      <c r="Z503" s="6" t="s">
        <v>409</v>
      </c>
    </row>
    <row r="504" spans="1:26" hidden="1" outlineLevel="1" collapsed="1">
      <c r="A504" s="4" t="s">
        <v>353</v>
      </c>
      <c r="B504" s="6" t="b">
        <v>0</v>
      </c>
      <c r="C504" s="6" t="s">
        <v>353</v>
      </c>
      <c r="D504" s="6">
        <v>348.04694000000001</v>
      </c>
      <c r="E504" s="6">
        <v>9.8829999999999991</v>
      </c>
      <c r="F504" s="6">
        <v>0.112</v>
      </c>
      <c r="G504" s="6">
        <v>3</v>
      </c>
      <c r="H504" s="6">
        <v>1</v>
      </c>
      <c r="I504" s="6">
        <v>8780490.42558337</v>
      </c>
      <c r="J504" s="6">
        <v>10</v>
      </c>
      <c r="K504" s="6">
        <v>0.5</v>
      </c>
      <c r="L504" s="6">
        <v>4.8808761996871004</v>
      </c>
      <c r="M504" s="6" t="s">
        <v>448</v>
      </c>
      <c r="N504" s="6">
        <v>90.238247600625797</v>
      </c>
      <c r="O504" s="6" t="s">
        <v>353</v>
      </c>
      <c r="P504" s="6" t="s">
        <v>353</v>
      </c>
      <c r="Q504" s="6" t="s">
        <v>353</v>
      </c>
      <c r="R504" s="6" t="s">
        <v>353</v>
      </c>
      <c r="S504" s="6" t="s">
        <v>353</v>
      </c>
      <c r="T504" s="6" t="s">
        <v>353</v>
      </c>
      <c r="U504" s="6" t="s">
        <v>353</v>
      </c>
      <c r="V504" s="6" t="s">
        <v>353</v>
      </c>
      <c r="W504" s="6" t="s">
        <v>353</v>
      </c>
      <c r="X504" s="6" t="s">
        <v>353</v>
      </c>
      <c r="Y504" s="6" t="s">
        <v>353</v>
      </c>
      <c r="Z504" s="6" t="s">
        <v>431</v>
      </c>
    </row>
    <row r="505" spans="1:26" hidden="1" outlineLevel="1" collapsed="1">
      <c r="A505" s="4" t="s">
        <v>353</v>
      </c>
      <c r="B505" s="6" t="b">
        <v>0</v>
      </c>
      <c r="C505" s="6" t="s">
        <v>353</v>
      </c>
      <c r="D505" s="6">
        <v>348.04694000000001</v>
      </c>
      <c r="E505" s="6">
        <v>9.8829999999999991</v>
      </c>
      <c r="F505" s="6">
        <v>0.108</v>
      </c>
      <c r="G505" s="6">
        <v>3</v>
      </c>
      <c r="H505" s="6">
        <v>1</v>
      </c>
      <c r="I505" s="6">
        <v>8576048.2816363107</v>
      </c>
      <c r="J505" s="6">
        <v>10</v>
      </c>
      <c r="K505" s="6">
        <v>0.4</v>
      </c>
      <c r="L505" s="6">
        <v>4.2593821308915096</v>
      </c>
      <c r="M505" s="6" t="s">
        <v>448</v>
      </c>
      <c r="N505" s="6">
        <v>91.481235738216995</v>
      </c>
      <c r="O505" s="6" t="s">
        <v>353</v>
      </c>
      <c r="P505" s="6" t="s">
        <v>353</v>
      </c>
      <c r="Q505" s="6" t="s">
        <v>353</v>
      </c>
      <c r="R505" s="6" t="s">
        <v>353</v>
      </c>
      <c r="S505" s="6" t="s">
        <v>353</v>
      </c>
      <c r="T505" s="6" t="s">
        <v>353</v>
      </c>
      <c r="U505" s="6" t="s">
        <v>353</v>
      </c>
      <c r="V505" s="6" t="s">
        <v>353</v>
      </c>
      <c r="W505" s="6" t="s">
        <v>353</v>
      </c>
      <c r="X505" s="6" t="s">
        <v>353</v>
      </c>
      <c r="Y505" s="6" t="s">
        <v>353</v>
      </c>
      <c r="Z505" s="6" t="s">
        <v>435</v>
      </c>
    </row>
    <row r="506" spans="1:26" hidden="1" outlineLevel="1" collapsed="1">
      <c r="A506" s="4" t="s">
        <v>353</v>
      </c>
      <c r="B506" s="6" t="b">
        <v>0</v>
      </c>
      <c r="C506" s="6" t="s">
        <v>353</v>
      </c>
      <c r="D506" s="6">
        <v>348.04694000000001</v>
      </c>
      <c r="E506" s="6">
        <v>9.8840000000000003</v>
      </c>
      <c r="F506" s="6">
        <v>0.11600000000000001</v>
      </c>
      <c r="G506" s="6">
        <v>3</v>
      </c>
      <c r="H506" s="6">
        <v>1</v>
      </c>
      <c r="I506" s="6">
        <v>7366845.3434112603</v>
      </c>
      <c r="J506" s="6">
        <v>10</v>
      </c>
      <c r="K506" s="6">
        <v>0.4</v>
      </c>
      <c r="L506" s="6">
        <v>4.2546140187685202</v>
      </c>
      <c r="M506" s="6" t="s">
        <v>448</v>
      </c>
      <c r="N506" s="6">
        <v>91.490771962463</v>
      </c>
      <c r="O506" s="6" t="s">
        <v>353</v>
      </c>
      <c r="P506" s="6" t="s">
        <v>353</v>
      </c>
      <c r="Q506" s="6" t="s">
        <v>353</v>
      </c>
      <c r="R506" s="6" t="s">
        <v>353</v>
      </c>
      <c r="S506" s="6" t="s">
        <v>353</v>
      </c>
      <c r="T506" s="6" t="s">
        <v>353</v>
      </c>
      <c r="U506" s="6" t="s">
        <v>353</v>
      </c>
      <c r="V506" s="6" t="s">
        <v>353</v>
      </c>
      <c r="W506" s="6" t="s">
        <v>353</v>
      </c>
      <c r="X506" s="6" t="s">
        <v>353</v>
      </c>
      <c r="Y506" s="6" t="s">
        <v>353</v>
      </c>
      <c r="Z506" s="6" t="s">
        <v>436</v>
      </c>
    </row>
    <row r="507" spans="1:26" hidden="1" outlineLevel="1" collapsed="1">
      <c r="A507" s="4" t="s">
        <v>353</v>
      </c>
      <c r="B507" s="6" t="b">
        <v>0</v>
      </c>
      <c r="C507" s="6" t="s">
        <v>353</v>
      </c>
      <c r="D507" s="6">
        <v>348.04694000000001</v>
      </c>
      <c r="E507" s="6">
        <v>9.8659999999999997</v>
      </c>
      <c r="F507" s="6">
        <v>0.115</v>
      </c>
      <c r="G507" s="6">
        <v>2</v>
      </c>
      <c r="H507" s="6">
        <v>1</v>
      </c>
      <c r="I507" s="6">
        <v>6213626.9829936698</v>
      </c>
      <c r="J507" s="6">
        <v>10</v>
      </c>
      <c r="K507" s="6">
        <v>0</v>
      </c>
      <c r="L507" s="6">
        <v>0</v>
      </c>
      <c r="M507" s="6" t="s">
        <v>357</v>
      </c>
      <c r="N507" s="6">
        <v>100</v>
      </c>
      <c r="O507" s="6" t="s">
        <v>353</v>
      </c>
      <c r="P507" s="6" t="s">
        <v>353</v>
      </c>
      <c r="Q507" s="6" t="s">
        <v>353</v>
      </c>
      <c r="R507" s="6" t="s">
        <v>353</v>
      </c>
      <c r="S507" s="6" t="s">
        <v>353</v>
      </c>
      <c r="T507" s="6" t="s">
        <v>353</v>
      </c>
      <c r="U507" s="6" t="s">
        <v>353</v>
      </c>
      <c r="V507" s="6" t="s">
        <v>353</v>
      </c>
      <c r="W507" s="6" t="s">
        <v>353</v>
      </c>
      <c r="X507" s="6" t="s">
        <v>353</v>
      </c>
      <c r="Y507" s="6" t="s">
        <v>353</v>
      </c>
      <c r="Z507" s="6" t="s">
        <v>417</v>
      </c>
    </row>
    <row r="508" spans="1:26" hidden="1" outlineLevel="1" collapsed="1">
      <c r="A508" s="4" t="s">
        <v>353</v>
      </c>
      <c r="B508" s="6" t="b">
        <v>0</v>
      </c>
      <c r="C508" s="6" t="s">
        <v>353</v>
      </c>
      <c r="D508" s="6">
        <v>348.04694000000001</v>
      </c>
      <c r="E508" s="6">
        <v>9.8719999999999999</v>
      </c>
      <c r="F508" s="6">
        <v>0.113</v>
      </c>
      <c r="G508" s="6">
        <v>2</v>
      </c>
      <c r="H508" s="6">
        <v>1</v>
      </c>
      <c r="I508" s="6">
        <v>5767155.3053781204</v>
      </c>
      <c r="J508" s="6">
        <v>10</v>
      </c>
      <c r="K508" s="6">
        <v>0</v>
      </c>
      <c r="L508" s="6">
        <v>0</v>
      </c>
      <c r="M508" s="6" t="s">
        <v>357</v>
      </c>
      <c r="N508" s="6">
        <v>100</v>
      </c>
      <c r="O508" s="6" t="s">
        <v>353</v>
      </c>
      <c r="P508" s="6" t="s">
        <v>353</v>
      </c>
      <c r="Q508" s="6" t="s">
        <v>353</v>
      </c>
      <c r="R508" s="6" t="s">
        <v>353</v>
      </c>
      <c r="S508" s="6" t="s">
        <v>353</v>
      </c>
      <c r="T508" s="6" t="s">
        <v>353</v>
      </c>
      <c r="U508" s="6" t="s">
        <v>353</v>
      </c>
      <c r="V508" s="6" t="s">
        <v>353</v>
      </c>
      <c r="W508" s="6" t="s">
        <v>353</v>
      </c>
      <c r="X508" s="6" t="s">
        <v>353</v>
      </c>
      <c r="Y508" s="6" t="s">
        <v>353</v>
      </c>
      <c r="Z508" s="6" t="s">
        <v>425</v>
      </c>
    </row>
    <row r="509" spans="1:26" hidden="1" outlineLevel="1" collapsed="1">
      <c r="A509" s="4" t="s">
        <v>353</v>
      </c>
      <c r="B509" s="6" t="b">
        <v>0</v>
      </c>
      <c r="C509" s="6" t="s">
        <v>353</v>
      </c>
      <c r="D509" s="6">
        <v>348.04694000000001</v>
      </c>
      <c r="E509" s="6">
        <v>9.8659999999999997</v>
      </c>
      <c r="F509" s="6">
        <v>0.108</v>
      </c>
      <c r="G509" s="6">
        <v>1</v>
      </c>
      <c r="H509" s="6">
        <v>1</v>
      </c>
      <c r="I509" s="6">
        <v>4719457.87762524</v>
      </c>
      <c r="J509" s="6">
        <v>10</v>
      </c>
      <c r="K509" s="6">
        <v>0</v>
      </c>
      <c r="L509" s="6">
        <v>0</v>
      </c>
      <c r="M509" s="6" t="s">
        <v>357</v>
      </c>
      <c r="N509" s="6">
        <v>100</v>
      </c>
      <c r="O509" s="6" t="s">
        <v>353</v>
      </c>
      <c r="P509" s="6" t="s">
        <v>353</v>
      </c>
      <c r="Q509" s="6" t="s">
        <v>353</v>
      </c>
      <c r="R509" s="6" t="s">
        <v>353</v>
      </c>
      <c r="S509" s="6" t="s">
        <v>353</v>
      </c>
      <c r="T509" s="6" t="s">
        <v>353</v>
      </c>
      <c r="U509" s="6" t="s">
        <v>353</v>
      </c>
      <c r="V509" s="6" t="s">
        <v>353</v>
      </c>
      <c r="W509" s="6" t="s">
        <v>353</v>
      </c>
      <c r="X509" s="6" t="s">
        <v>353</v>
      </c>
      <c r="Y509" s="6" t="s">
        <v>353</v>
      </c>
      <c r="Z509" s="6" t="s">
        <v>429</v>
      </c>
    </row>
    <row r="510" spans="1:26" hidden="1" outlineLevel="1" collapsed="1">
      <c r="A510" s="4" t="s">
        <v>353</v>
      </c>
      <c r="B510" s="6" t="b">
        <v>0</v>
      </c>
      <c r="C510" s="6" t="s">
        <v>353</v>
      </c>
      <c r="D510" s="6">
        <v>348.04694000000001</v>
      </c>
      <c r="E510" s="6">
        <v>9.8930000000000007</v>
      </c>
      <c r="F510" s="6">
        <v>9.0999999999999998E-2</v>
      </c>
      <c r="G510" s="6">
        <v>2</v>
      </c>
      <c r="H510" s="6">
        <v>1</v>
      </c>
      <c r="I510" s="6">
        <v>3639297.6405343702</v>
      </c>
      <c r="J510" s="6">
        <v>10</v>
      </c>
      <c r="K510" s="6">
        <v>0.8</v>
      </c>
      <c r="L510" s="6">
        <v>8.2561358765391404</v>
      </c>
      <c r="M510" s="6" t="s">
        <v>448</v>
      </c>
      <c r="N510" s="6">
        <v>83.487728246921705</v>
      </c>
      <c r="O510" s="6" t="s">
        <v>353</v>
      </c>
      <c r="P510" s="6" t="s">
        <v>353</v>
      </c>
      <c r="Q510" s="6" t="s">
        <v>353</v>
      </c>
      <c r="R510" s="6" t="s">
        <v>353</v>
      </c>
      <c r="S510" s="6" t="s">
        <v>353</v>
      </c>
      <c r="T510" s="6" t="s">
        <v>353</v>
      </c>
      <c r="U510" s="6" t="s">
        <v>353</v>
      </c>
      <c r="V510" s="6" t="s">
        <v>353</v>
      </c>
      <c r="W510" s="6" t="s">
        <v>353</v>
      </c>
      <c r="X510" s="6" t="s">
        <v>353</v>
      </c>
      <c r="Y510" s="6" t="s">
        <v>353</v>
      </c>
      <c r="Z510" s="6" t="s">
        <v>434</v>
      </c>
    </row>
    <row r="511" spans="1:26" hidden="1" outlineLevel="1" collapsed="1">
      <c r="A511" s="4" t="s">
        <v>353</v>
      </c>
      <c r="B511" s="6" t="b">
        <v>0</v>
      </c>
      <c r="C511" s="6" t="s">
        <v>353</v>
      </c>
      <c r="D511" s="6">
        <v>348.04694000000001</v>
      </c>
      <c r="E511" s="6">
        <v>9.8870000000000005</v>
      </c>
      <c r="F511" s="6">
        <v>0.11</v>
      </c>
      <c r="G511" s="6">
        <v>2</v>
      </c>
      <c r="H511" s="6">
        <v>1</v>
      </c>
      <c r="I511" s="6">
        <v>3547663.4796291799</v>
      </c>
      <c r="J511" s="6">
        <v>10</v>
      </c>
      <c r="K511" s="6">
        <v>0.6</v>
      </c>
      <c r="L511" s="6">
        <v>6.3095583766701901</v>
      </c>
      <c r="M511" s="6" t="s">
        <v>448</v>
      </c>
      <c r="N511" s="6">
        <v>87.380883246659593</v>
      </c>
      <c r="O511" s="6" t="s">
        <v>353</v>
      </c>
      <c r="P511" s="6" t="s">
        <v>353</v>
      </c>
      <c r="Q511" s="6" t="s">
        <v>353</v>
      </c>
      <c r="R511" s="6" t="s">
        <v>353</v>
      </c>
      <c r="S511" s="6" t="s">
        <v>353</v>
      </c>
      <c r="T511" s="6" t="s">
        <v>353</v>
      </c>
      <c r="U511" s="6" t="s">
        <v>353</v>
      </c>
      <c r="V511" s="6" t="s">
        <v>353</v>
      </c>
      <c r="W511" s="6" t="s">
        <v>353</v>
      </c>
      <c r="X511" s="6" t="s">
        <v>353</v>
      </c>
      <c r="Y511" s="6" t="s">
        <v>353</v>
      </c>
      <c r="Z511" s="6" t="s">
        <v>432</v>
      </c>
    </row>
    <row r="512" spans="1:26" hidden="1" outlineLevel="1" collapsed="1">
      <c r="A512" s="4" t="s">
        <v>353</v>
      </c>
      <c r="B512" s="6" t="b">
        <v>0</v>
      </c>
      <c r="C512" s="6" t="s">
        <v>353</v>
      </c>
      <c r="D512" s="6">
        <v>348.04694000000001</v>
      </c>
      <c r="E512" s="6">
        <v>9.89</v>
      </c>
      <c r="F512" s="6">
        <v>0.11</v>
      </c>
      <c r="G512" s="6">
        <v>2</v>
      </c>
      <c r="H512" s="6">
        <v>1</v>
      </c>
      <c r="I512" s="6">
        <v>3250318.6754551502</v>
      </c>
      <c r="J512" s="6">
        <v>10</v>
      </c>
      <c r="K512" s="6">
        <v>0.6</v>
      </c>
      <c r="L512" s="6">
        <v>5.8798298425814499</v>
      </c>
      <c r="M512" s="6" t="s">
        <v>448</v>
      </c>
      <c r="N512" s="6">
        <v>88.240340314837098</v>
      </c>
      <c r="O512" s="6" t="s">
        <v>353</v>
      </c>
      <c r="P512" s="6" t="s">
        <v>353</v>
      </c>
      <c r="Q512" s="6" t="s">
        <v>353</v>
      </c>
      <c r="R512" s="6" t="s">
        <v>353</v>
      </c>
      <c r="S512" s="6" t="s">
        <v>353</v>
      </c>
      <c r="T512" s="6" t="s">
        <v>353</v>
      </c>
      <c r="U512" s="6" t="s">
        <v>353</v>
      </c>
      <c r="V512" s="6" t="s">
        <v>353</v>
      </c>
      <c r="W512" s="6" t="s">
        <v>353</v>
      </c>
      <c r="X512" s="6" t="s">
        <v>353</v>
      </c>
      <c r="Y512" s="6" t="s">
        <v>353</v>
      </c>
      <c r="Z512" s="6" t="s">
        <v>426</v>
      </c>
    </row>
    <row r="513" spans="1:26" hidden="1" outlineLevel="1" collapsed="1">
      <c r="A513" s="4" t="s">
        <v>353</v>
      </c>
      <c r="B513" s="5" t="s">
        <v>0</v>
      </c>
      <c r="C513" s="5" t="s">
        <v>362</v>
      </c>
      <c r="D513" s="5" t="s">
        <v>363</v>
      </c>
      <c r="E513" s="5" t="s">
        <v>13</v>
      </c>
      <c r="F513" s="5" t="s">
        <v>364</v>
      </c>
      <c r="G513" s="5" t="s">
        <v>365</v>
      </c>
      <c r="H513" s="5" t="s">
        <v>146</v>
      </c>
      <c r="I513" s="5" t="s">
        <v>366</v>
      </c>
      <c r="J513" s="5" t="s">
        <v>367</v>
      </c>
      <c r="K513" s="5" t="s">
        <v>368</v>
      </c>
      <c r="L513" s="5" t="s">
        <v>369</v>
      </c>
      <c r="M513" s="5" t="s">
        <v>370</v>
      </c>
      <c r="N513" s="5" t="s">
        <v>371</v>
      </c>
      <c r="O513" s="5" t="s">
        <v>391</v>
      </c>
      <c r="P513" s="5" t="s">
        <v>392</v>
      </c>
      <c r="Q513" s="5" t="s">
        <v>393</v>
      </c>
      <c r="R513" s="5" t="s">
        <v>394</v>
      </c>
      <c r="S513" s="5" t="s">
        <v>395</v>
      </c>
      <c r="T513" s="5" t="s">
        <v>396</v>
      </c>
      <c r="U513" s="5" t="s">
        <v>397</v>
      </c>
      <c r="V513" s="5" t="s">
        <v>398</v>
      </c>
      <c r="W513" s="5" t="s">
        <v>399</v>
      </c>
      <c r="X513" s="5" t="s">
        <v>400</v>
      </c>
      <c r="Y513" s="5" t="s">
        <v>401</v>
      </c>
      <c r="Z513" s="5" t="s">
        <v>402</v>
      </c>
    </row>
    <row r="514" spans="1:26" hidden="1" outlineLevel="1" collapsed="1">
      <c r="A514" s="4" t="s">
        <v>353</v>
      </c>
      <c r="B514" s="6" t="b">
        <v>0</v>
      </c>
      <c r="C514" s="6" t="s">
        <v>353</v>
      </c>
      <c r="D514" s="6">
        <v>276.09571</v>
      </c>
      <c r="E514" s="6">
        <v>10.69</v>
      </c>
      <c r="F514" s="6">
        <v>9.9000000000000005E-2</v>
      </c>
      <c r="G514" s="6">
        <v>3</v>
      </c>
      <c r="H514" s="6">
        <v>1</v>
      </c>
      <c r="I514" s="6">
        <v>53418040.643392399</v>
      </c>
      <c r="J514" s="6">
        <v>10</v>
      </c>
      <c r="K514" s="6">
        <v>0</v>
      </c>
      <c r="L514" s="6">
        <v>0.232862775648562</v>
      </c>
      <c r="M514" s="6" t="s">
        <v>357</v>
      </c>
      <c r="N514" s="6">
        <v>98.835686121757206</v>
      </c>
      <c r="O514" s="6" t="s">
        <v>353</v>
      </c>
      <c r="P514" s="6" t="s">
        <v>353</v>
      </c>
      <c r="Q514" s="6" t="s">
        <v>353</v>
      </c>
      <c r="R514" s="6" t="s">
        <v>353</v>
      </c>
      <c r="S514" s="6" t="s">
        <v>353</v>
      </c>
      <c r="T514" s="6" t="s">
        <v>353</v>
      </c>
      <c r="U514" s="6" t="s">
        <v>353</v>
      </c>
      <c r="V514" s="6" t="s">
        <v>353</v>
      </c>
      <c r="W514" s="6" t="s">
        <v>353</v>
      </c>
      <c r="X514" s="6" t="s">
        <v>353</v>
      </c>
      <c r="Y514" s="6" t="s">
        <v>353</v>
      </c>
      <c r="Z514" s="6" t="s">
        <v>403</v>
      </c>
    </row>
    <row r="515" spans="1:26" hidden="1" outlineLevel="1" collapsed="1">
      <c r="A515" s="4" t="s">
        <v>353</v>
      </c>
      <c r="B515" s="6" t="b">
        <v>0</v>
      </c>
      <c r="C515" s="6" t="s">
        <v>353</v>
      </c>
      <c r="D515" s="6">
        <v>276.09571</v>
      </c>
      <c r="E515" s="6">
        <v>10.696999999999999</v>
      </c>
      <c r="F515" s="6">
        <v>9.6000000000000002E-2</v>
      </c>
      <c r="G515" s="6">
        <v>2</v>
      </c>
      <c r="H515" s="6">
        <v>1</v>
      </c>
      <c r="I515" s="6">
        <v>47343631.151332498</v>
      </c>
      <c r="J515" s="6">
        <v>10</v>
      </c>
      <c r="K515" s="6">
        <v>0</v>
      </c>
      <c r="L515" s="6">
        <v>0</v>
      </c>
      <c r="M515" s="6" t="s">
        <v>357</v>
      </c>
      <c r="N515" s="6">
        <v>100</v>
      </c>
      <c r="O515" s="6" t="s">
        <v>353</v>
      </c>
      <c r="P515" s="6" t="s">
        <v>353</v>
      </c>
      <c r="Q515" s="6" t="s">
        <v>353</v>
      </c>
      <c r="R515" s="6" t="s">
        <v>353</v>
      </c>
      <c r="S515" s="6" t="s">
        <v>353</v>
      </c>
      <c r="T515" s="6" t="s">
        <v>353</v>
      </c>
      <c r="U515" s="6" t="s">
        <v>353</v>
      </c>
      <c r="V515" s="6" t="s">
        <v>353</v>
      </c>
      <c r="W515" s="6" t="s">
        <v>353</v>
      </c>
      <c r="X515" s="6" t="s">
        <v>353</v>
      </c>
      <c r="Y515" s="6" t="s">
        <v>353</v>
      </c>
      <c r="Z515" s="6" t="s">
        <v>404</v>
      </c>
    </row>
    <row r="516" spans="1:26" hidden="1" outlineLevel="1" collapsed="1">
      <c r="A516" s="4" t="s">
        <v>353</v>
      </c>
      <c r="B516" s="6" t="b">
        <v>0</v>
      </c>
      <c r="C516" s="6" t="s">
        <v>353</v>
      </c>
      <c r="D516" s="6">
        <v>276.09571</v>
      </c>
      <c r="E516" s="6">
        <v>10.691000000000001</v>
      </c>
      <c r="F516" s="6">
        <v>9.7000000000000003E-2</v>
      </c>
      <c r="G516" s="6">
        <v>3</v>
      </c>
      <c r="H516" s="6">
        <v>1</v>
      </c>
      <c r="I516" s="6">
        <v>47250137.9930868</v>
      </c>
      <c r="J516" s="6">
        <v>10</v>
      </c>
      <c r="K516" s="6">
        <v>0</v>
      </c>
      <c r="L516" s="6">
        <v>0.24810858431989199</v>
      </c>
      <c r="M516" s="6" t="s">
        <v>357</v>
      </c>
      <c r="N516" s="6">
        <v>98.759457078400501</v>
      </c>
      <c r="O516" s="6" t="s">
        <v>353</v>
      </c>
      <c r="P516" s="6" t="s">
        <v>353</v>
      </c>
      <c r="Q516" s="6" t="s">
        <v>353</v>
      </c>
      <c r="R516" s="6" t="s">
        <v>353</v>
      </c>
      <c r="S516" s="6" t="s">
        <v>353</v>
      </c>
      <c r="T516" s="6" t="s">
        <v>353</v>
      </c>
      <c r="U516" s="6" t="s">
        <v>353</v>
      </c>
      <c r="V516" s="6" t="s">
        <v>353</v>
      </c>
      <c r="W516" s="6" t="s">
        <v>353</v>
      </c>
      <c r="X516" s="6" t="s">
        <v>353</v>
      </c>
      <c r="Y516" s="6" t="s">
        <v>353</v>
      </c>
      <c r="Z516" s="6" t="s">
        <v>406</v>
      </c>
    </row>
    <row r="517" spans="1:26" hidden="1" outlineLevel="1" collapsed="1">
      <c r="A517" s="4" t="s">
        <v>353</v>
      </c>
      <c r="B517" s="6" t="b">
        <v>0</v>
      </c>
      <c r="C517" s="6" t="s">
        <v>353</v>
      </c>
      <c r="D517" s="6">
        <v>276.09571</v>
      </c>
      <c r="E517" s="6">
        <v>10.696</v>
      </c>
      <c r="F517" s="6">
        <v>9.8000000000000004E-2</v>
      </c>
      <c r="G517" s="6">
        <v>3</v>
      </c>
      <c r="H517" s="6">
        <v>1</v>
      </c>
      <c r="I517" s="6">
        <v>46145192.524500802</v>
      </c>
      <c r="J517" s="6">
        <v>10</v>
      </c>
      <c r="K517" s="6">
        <v>0</v>
      </c>
      <c r="L517" s="6">
        <v>0.37420887600408498</v>
      </c>
      <c r="M517" s="6" t="s">
        <v>357</v>
      </c>
      <c r="N517" s="6">
        <v>98.128955619979607</v>
      </c>
      <c r="O517" s="6" t="s">
        <v>353</v>
      </c>
      <c r="P517" s="6" t="s">
        <v>353</v>
      </c>
      <c r="Q517" s="6" t="s">
        <v>353</v>
      </c>
      <c r="R517" s="6" t="s">
        <v>353</v>
      </c>
      <c r="S517" s="6" t="s">
        <v>353</v>
      </c>
      <c r="T517" s="6" t="s">
        <v>353</v>
      </c>
      <c r="U517" s="6" t="s">
        <v>353</v>
      </c>
      <c r="V517" s="6" t="s">
        <v>353</v>
      </c>
      <c r="W517" s="6" t="s">
        <v>353</v>
      </c>
      <c r="X517" s="6" t="s">
        <v>353</v>
      </c>
      <c r="Y517" s="6" t="s">
        <v>353</v>
      </c>
      <c r="Z517" s="6" t="s">
        <v>405</v>
      </c>
    </row>
    <row r="518" spans="1:26" hidden="1" outlineLevel="1" collapsed="1">
      <c r="A518" s="4" t="s">
        <v>353</v>
      </c>
      <c r="B518" s="6" t="b">
        <v>0</v>
      </c>
      <c r="C518" s="6" t="s">
        <v>353</v>
      </c>
      <c r="D518" s="6">
        <v>276.09571</v>
      </c>
      <c r="E518" s="6">
        <v>10.686999999999999</v>
      </c>
      <c r="F518" s="6">
        <v>9.8000000000000004E-2</v>
      </c>
      <c r="G518" s="6">
        <v>3</v>
      </c>
      <c r="H518" s="6">
        <v>1</v>
      </c>
      <c r="I518" s="6">
        <v>45178057.343596697</v>
      </c>
      <c r="J518" s="6">
        <v>10</v>
      </c>
      <c r="K518" s="6">
        <v>0.1</v>
      </c>
      <c r="L518" s="6">
        <v>0.78311761636735899</v>
      </c>
      <c r="M518" s="6" t="s">
        <v>357</v>
      </c>
      <c r="N518" s="6">
        <v>98.694803972721104</v>
      </c>
      <c r="O518" s="6" t="s">
        <v>353</v>
      </c>
      <c r="P518" s="6" t="s">
        <v>353</v>
      </c>
      <c r="Q518" s="6" t="s">
        <v>353</v>
      </c>
      <c r="R518" s="6" t="s">
        <v>353</v>
      </c>
      <c r="S518" s="6" t="s">
        <v>353</v>
      </c>
      <c r="T518" s="6" t="s">
        <v>353</v>
      </c>
      <c r="U518" s="6" t="s">
        <v>353</v>
      </c>
      <c r="V518" s="6" t="s">
        <v>353</v>
      </c>
      <c r="W518" s="6" t="s">
        <v>353</v>
      </c>
      <c r="X518" s="6" t="s">
        <v>353</v>
      </c>
      <c r="Y518" s="6" t="s">
        <v>353</v>
      </c>
      <c r="Z518" s="6" t="s">
        <v>409</v>
      </c>
    </row>
    <row r="519" spans="1:26" hidden="1" outlineLevel="1" collapsed="1">
      <c r="A519" s="4" t="s">
        <v>353</v>
      </c>
      <c r="B519" s="6" t="b">
        <v>0</v>
      </c>
      <c r="C519" s="6" t="s">
        <v>353</v>
      </c>
      <c r="D519" s="6">
        <v>276.09571</v>
      </c>
      <c r="E519" s="6">
        <v>10.702</v>
      </c>
      <c r="F519" s="6">
        <v>9.2999999999999999E-2</v>
      </c>
      <c r="G519" s="6">
        <v>2</v>
      </c>
      <c r="H519" s="6">
        <v>1</v>
      </c>
      <c r="I519" s="6">
        <v>43264147.173579901</v>
      </c>
      <c r="J519" s="6">
        <v>10</v>
      </c>
      <c r="K519" s="6">
        <v>0</v>
      </c>
      <c r="L519" s="6">
        <v>0</v>
      </c>
      <c r="M519" s="6" t="s">
        <v>357</v>
      </c>
      <c r="N519" s="6">
        <v>100</v>
      </c>
      <c r="O519" s="6" t="s">
        <v>353</v>
      </c>
      <c r="P519" s="6" t="s">
        <v>353</v>
      </c>
      <c r="Q519" s="6" t="s">
        <v>353</v>
      </c>
      <c r="R519" s="6" t="s">
        <v>353</v>
      </c>
      <c r="S519" s="6" t="s">
        <v>353</v>
      </c>
      <c r="T519" s="6" t="s">
        <v>353</v>
      </c>
      <c r="U519" s="6" t="s">
        <v>353</v>
      </c>
      <c r="V519" s="6" t="s">
        <v>353</v>
      </c>
      <c r="W519" s="6" t="s">
        <v>353</v>
      </c>
      <c r="X519" s="6" t="s">
        <v>353</v>
      </c>
      <c r="Y519" s="6" t="s">
        <v>353</v>
      </c>
      <c r="Z519" s="6" t="s">
        <v>411</v>
      </c>
    </row>
    <row r="520" spans="1:26" hidden="1" outlineLevel="1" collapsed="1">
      <c r="A520" s="4" t="s">
        <v>353</v>
      </c>
      <c r="B520" s="6" t="b">
        <v>0</v>
      </c>
      <c r="C520" s="6" t="s">
        <v>353</v>
      </c>
      <c r="D520" s="6">
        <v>276.09571</v>
      </c>
      <c r="E520" s="6">
        <v>10.693</v>
      </c>
      <c r="F520" s="6">
        <v>9.7000000000000003E-2</v>
      </c>
      <c r="G520" s="6">
        <v>3</v>
      </c>
      <c r="H520" s="6">
        <v>1</v>
      </c>
      <c r="I520" s="6">
        <v>42901382.471982799</v>
      </c>
      <c r="J520" s="6">
        <v>10</v>
      </c>
      <c r="K520" s="6">
        <v>0</v>
      </c>
      <c r="L520" s="6">
        <v>0.35872679772065502</v>
      </c>
      <c r="M520" s="6" t="s">
        <v>357</v>
      </c>
      <c r="N520" s="6">
        <v>98.206366011396696</v>
      </c>
      <c r="O520" s="6" t="s">
        <v>353</v>
      </c>
      <c r="P520" s="6" t="s">
        <v>353</v>
      </c>
      <c r="Q520" s="6" t="s">
        <v>353</v>
      </c>
      <c r="R520" s="6" t="s">
        <v>353</v>
      </c>
      <c r="S520" s="6" t="s">
        <v>353</v>
      </c>
      <c r="T520" s="6" t="s">
        <v>353</v>
      </c>
      <c r="U520" s="6" t="s">
        <v>353</v>
      </c>
      <c r="V520" s="6" t="s">
        <v>353</v>
      </c>
      <c r="W520" s="6" t="s">
        <v>353</v>
      </c>
      <c r="X520" s="6" t="s">
        <v>353</v>
      </c>
      <c r="Y520" s="6" t="s">
        <v>353</v>
      </c>
      <c r="Z520" s="6" t="s">
        <v>407</v>
      </c>
    </row>
    <row r="521" spans="1:26" hidden="1" outlineLevel="1" collapsed="1">
      <c r="A521" s="4" t="s">
        <v>353</v>
      </c>
      <c r="B521" s="6" t="b">
        <v>0</v>
      </c>
      <c r="C521" s="6" t="s">
        <v>353</v>
      </c>
      <c r="D521" s="6">
        <v>276.09571</v>
      </c>
      <c r="E521" s="6">
        <v>10.691000000000001</v>
      </c>
      <c r="F521" s="6">
        <v>9.2999999999999999E-2</v>
      </c>
      <c r="G521" s="6">
        <v>2</v>
      </c>
      <c r="H521" s="6">
        <v>1</v>
      </c>
      <c r="I521" s="6">
        <v>39459644.562591597</v>
      </c>
      <c r="J521" s="6">
        <v>10</v>
      </c>
      <c r="K521" s="6">
        <v>0</v>
      </c>
      <c r="L521" s="6">
        <v>0</v>
      </c>
      <c r="M521" s="6" t="s">
        <v>357</v>
      </c>
      <c r="N521" s="6">
        <v>100</v>
      </c>
      <c r="O521" s="6" t="s">
        <v>353</v>
      </c>
      <c r="P521" s="6" t="s">
        <v>353</v>
      </c>
      <c r="Q521" s="6" t="s">
        <v>353</v>
      </c>
      <c r="R521" s="6" t="s">
        <v>353</v>
      </c>
      <c r="S521" s="6" t="s">
        <v>353</v>
      </c>
      <c r="T521" s="6" t="s">
        <v>353</v>
      </c>
      <c r="U521" s="6" t="s">
        <v>353</v>
      </c>
      <c r="V521" s="6" t="s">
        <v>353</v>
      </c>
      <c r="W521" s="6" t="s">
        <v>353</v>
      </c>
      <c r="X521" s="6" t="s">
        <v>353</v>
      </c>
      <c r="Y521" s="6" t="s">
        <v>353</v>
      </c>
      <c r="Z521" s="6" t="s">
        <v>410</v>
      </c>
    </row>
    <row r="522" spans="1:26" hidden="1" outlineLevel="1" collapsed="1">
      <c r="A522" s="4" t="s">
        <v>353</v>
      </c>
      <c r="B522" s="6" t="b">
        <v>0</v>
      </c>
      <c r="C522" s="6" t="s">
        <v>353</v>
      </c>
      <c r="D522" s="6">
        <v>276.09571</v>
      </c>
      <c r="E522" s="6">
        <v>10.702999999999999</v>
      </c>
      <c r="F522" s="6">
        <v>9.2999999999999999E-2</v>
      </c>
      <c r="G522" s="6">
        <v>4</v>
      </c>
      <c r="H522" s="6">
        <v>1</v>
      </c>
      <c r="I522" s="6">
        <v>39227839.038409397</v>
      </c>
      <c r="J522" s="6">
        <v>10</v>
      </c>
      <c r="K522" s="6">
        <v>0</v>
      </c>
      <c r="L522" s="6">
        <v>0.30540731639469898</v>
      </c>
      <c r="M522" s="6" t="s">
        <v>357</v>
      </c>
      <c r="N522" s="6">
        <v>98.494313777930003</v>
      </c>
      <c r="O522" s="6" t="s">
        <v>353</v>
      </c>
      <c r="P522" s="6" t="s">
        <v>353</v>
      </c>
      <c r="Q522" s="6" t="s">
        <v>353</v>
      </c>
      <c r="R522" s="6" t="s">
        <v>353</v>
      </c>
      <c r="S522" s="6" t="s">
        <v>353</v>
      </c>
      <c r="T522" s="6" t="s">
        <v>353</v>
      </c>
      <c r="U522" s="6" t="s">
        <v>353</v>
      </c>
      <c r="V522" s="6" t="s">
        <v>353</v>
      </c>
      <c r="W522" s="6" t="s">
        <v>353</v>
      </c>
      <c r="X522" s="6" t="s">
        <v>353</v>
      </c>
      <c r="Y522" s="6" t="s">
        <v>353</v>
      </c>
      <c r="Z522" s="6" t="s">
        <v>408</v>
      </c>
    </row>
    <row r="523" spans="1:26" hidden="1" outlineLevel="1" collapsed="1">
      <c r="A523" s="4" t="s">
        <v>353</v>
      </c>
      <c r="B523" s="6" t="b">
        <v>0</v>
      </c>
      <c r="C523" s="6" t="s">
        <v>353</v>
      </c>
      <c r="D523" s="6">
        <v>276.09571</v>
      </c>
      <c r="E523" s="6">
        <v>10.686</v>
      </c>
      <c r="F523" s="6">
        <v>9.6000000000000002E-2</v>
      </c>
      <c r="G523" s="6">
        <v>2</v>
      </c>
      <c r="H523" s="6">
        <v>1</v>
      </c>
      <c r="I523" s="6">
        <v>38542773.278544098</v>
      </c>
      <c r="J523" s="6">
        <v>10</v>
      </c>
      <c r="K523" s="6">
        <v>0</v>
      </c>
      <c r="L523" s="6">
        <v>0</v>
      </c>
      <c r="M523" s="6" t="s">
        <v>357</v>
      </c>
      <c r="N523" s="6">
        <v>100</v>
      </c>
      <c r="O523" s="6" t="s">
        <v>353</v>
      </c>
      <c r="P523" s="6" t="s">
        <v>353</v>
      </c>
      <c r="Q523" s="6" t="s">
        <v>353</v>
      </c>
      <c r="R523" s="6" t="s">
        <v>353</v>
      </c>
      <c r="S523" s="6" t="s">
        <v>353</v>
      </c>
      <c r="T523" s="6" t="s">
        <v>353</v>
      </c>
      <c r="U523" s="6" t="s">
        <v>353</v>
      </c>
      <c r="V523" s="6" t="s">
        <v>353</v>
      </c>
      <c r="W523" s="6" t="s">
        <v>353</v>
      </c>
      <c r="X523" s="6" t="s">
        <v>353</v>
      </c>
      <c r="Y523" s="6" t="s">
        <v>353</v>
      </c>
      <c r="Z523" s="6" t="s">
        <v>417</v>
      </c>
    </row>
    <row r="524" spans="1:26" hidden="1" outlineLevel="1" collapsed="1">
      <c r="A524" s="4" t="s">
        <v>353</v>
      </c>
      <c r="B524" s="6" t="b">
        <v>0</v>
      </c>
      <c r="C524" s="6" t="s">
        <v>353</v>
      </c>
      <c r="D524" s="6">
        <v>276.09571</v>
      </c>
      <c r="E524" s="6">
        <v>10.712</v>
      </c>
      <c r="F524" s="6">
        <v>8.8999999999999996E-2</v>
      </c>
      <c r="G524" s="6">
        <v>2</v>
      </c>
      <c r="H524" s="6">
        <v>1</v>
      </c>
      <c r="I524" s="6">
        <v>36545144.391290002</v>
      </c>
      <c r="J524" s="6">
        <v>10</v>
      </c>
      <c r="K524" s="6">
        <v>0</v>
      </c>
      <c r="L524" s="6">
        <v>0</v>
      </c>
      <c r="M524" s="6" t="s">
        <v>357</v>
      </c>
      <c r="N524" s="6">
        <v>100</v>
      </c>
      <c r="O524" s="6" t="s">
        <v>353</v>
      </c>
      <c r="P524" s="6" t="s">
        <v>353</v>
      </c>
      <c r="Q524" s="6" t="s">
        <v>353</v>
      </c>
      <c r="R524" s="6" t="s">
        <v>353</v>
      </c>
      <c r="S524" s="6" t="s">
        <v>353</v>
      </c>
      <c r="T524" s="6" t="s">
        <v>353</v>
      </c>
      <c r="U524" s="6" t="s">
        <v>353</v>
      </c>
      <c r="V524" s="6" t="s">
        <v>353</v>
      </c>
      <c r="W524" s="6" t="s">
        <v>353</v>
      </c>
      <c r="X524" s="6" t="s">
        <v>353</v>
      </c>
      <c r="Y524" s="6" t="s">
        <v>353</v>
      </c>
      <c r="Z524" s="6" t="s">
        <v>421</v>
      </c>
    </row>
    <row r="525" spans="1:26" hidden="1" outlineLevel="1" collapsed="1">
      <c r="A525" s="4" t="s">
        <v>353</v>
      </c>
      <c r="B525" s="6" t="b">
        <v>0</v>
      </c>
      <c r="C525" s="6" t="s">
        <v>353</v>
      </c>
      <c r="D525" s="6">
        <v>276.09571</v>
      </c>
      <c r="E525" s="6">
        <v>10.71</v>
      </c>
      <c r="F525" s="6">
        <v>9.4E-2</v>
      </c>
      <c r="G525" s="6">
        <v>3</v>
      </c>
      <c r="H525" s="6">
        <v>1</v>
      </c>
      <c r="I525" s="6">
        <v>35332037.870859198</v>
      </c>
      <c r="J525" s="6">
        <v>10</v>
      </c>
      <c r="K525" s="6">
        <v>0.2</v>
      </c>
      <c r="L525" s="6">
        <v>1.5392429967771399</v>
      </c>
      <c r="M525" s="6" t="s">
        <v>437</v>
      </c>
      <c r="N525" s="6">
        <v>97.434595005371406</v>
      </c>
      <c r="O525" s="6" t="s">
        <v>353</v>
      </c>
      <c r="P525" s="6" t="s">
        <v>353</v>
      </c>
      <c r="Q525" s="6" t="s">
        <v>353</v>
      </c>
      <c r="R525" s="6" t="s">
        <v>353</v>
      </c>
      <c r="S525" s="6" t="s">
        <v>353</v>
      </c>
      <c r="T525" s="6" t="s">
        <v>353</v>
      </c>
      <c r="U525" s="6" t="s">
        <v>353</v>
      </c>
      <c r="V525" s="6" t="s">
        <v>353</v>
      </c>
      <c r="W525" s="6" t="s">
        <v>353</v>
      </c>
      <c r="X525" s="6" t="s">
        <v>353</v>
      </c>
      <c r="Y525" s="6" t="s">
        <v>353</v>
      </c>
      <c r="Z525" s="6" t="s">
        <v>420</v>
      </c>
    </row>
    <row r="526" spans="1:26" hidden="1" outlineLevel="1" collapsed="1">
      <c r="A526" s="4" t="s">
        <v>353</v>
      </c>
      <c r="B526" s="6" t="b">
        <v>0</v>
      </c>
      <c r="C526" s="6" t="s">
        <v>353</v>
      </c>
      <c r="D526" s="6">
        <v>276.09571</v>
      </c>
      <c r="E526" s="6">
        <v>10.696999999999999</v>
      </c>
      <c r="F526" s="6">
        <v>9.5000000000000001E-2</v>
      </c>
      <c r="G526" s="6">
        <v>2</v>
      </c>
      <c r="H526" s="6">
        <v>1</v>
      </c>
      <c r="I526" s="6">
        <v>34773026.997518398</v>
      </c>
      <c r="J526" s="6">
        <v>10</v>
      </c>
      <c r="K526" s="6">
        <v>0</v>
      </c>
      <c r="L526" s="6">
        <v>0</v>
      </c>
      <c r="M526" s="6" t="s">
        <v>357</v>
      </c>
      <c r="N526" s="6">
        <v>100</v>
      </c>
      <c r="O526" s="6" t="s">
        <v>353</v>
      </c>
      <c r="P526" s="6" t="s">
        <v>353</v>
      </c>
      <c r="Q526" s="6" t="s">
        <v>353</v>
      </c>
      <c r="R526" s="6" t="s">
        <v>353</v>
      </c>
      <c r="S526" s="6" t="s">
        <v>353</v>
      </c>
      <c r="T526" s="6" t="s">
        <v>353</v>
      </c>
      <c r="U526" s="6" t="s">
        <v>353</v>
      </c>
      <c r="V526" s="6" t="s">
        <v>353</v>
      </c>
      <c r="W526" s="6" t="s">
        <v>353</v>
      </c>
      <c r="X526" s="6" t="s">
        <v>353</v>
      </c>
      <c r="Y526" s="6" t="s">
        <v>353</v>
      </c>
      <c r="Z526" s="6" t="s">
        <v>422</v>
      </c>
    </row>
    <row r="527" spans="1:26" hidden="1" outlineLevel="1" collapsed="1">
      <c r="A527" s="4" t="s">
        <v>353</v>
      </c>
      <c r="B527" s="6" t="b">
        <v>0</v>
      </c>
      <c r="C527" s="6" t="s">
        <v>353</v>
      </c>
      <c r="D527" s="6">
        <v>276.09571</v>
      </c>
      <c r="E527" s="6">
        <v>10.683</v>
      </c>
      <c r="F527" s="6">
        <v>9.4E-2</v>
      </c>
      <c r="G527" s="6">
        <v>2</v>
      </c>
      <c r="H527" s="6">
        <v>1</v>
      </c>
      <c r="I527" s="6">
        <v>34612972.8168341</v>
      </c>
      <c r="J527" s="6">
        <v>10</v>
      </c>
      <c r="K527" s="6">
        <v>0</v>
      </c>
      <c r="L527" s="6">
        <v>0</v>
      </c>
      <c r="M527" s="6" t="s">
        <v>357</v>
      </c>
      <c r="N527" s="6">
        <v>100</v>
      </c>
      <c r="O527" s="6" t="s">
        <v>353</v>
      </c>
      <c r="P527" s="6" t="s">
        <v>353</v>
      </c>
      <c r="Q527" s="6" t="s">
        <v>353</v>
      </c>
      <c r="R527" s="6" t="s">
        <v>353</v>
      </c>
      <c r="S527" s="6" t="s">
        <v>353</v>
      </c>
      <c r="T527" s="6" t="s">
        <v>353</v>
      </c>
      <c r="U527" s="6" t="s">
        <v>353</v>
      </c>
      <c r="V527" s="6" t="s">
        <v>353</v>
      </c>
      <c r="W527" s="6" t="s">
        <v>353</v>
      </c>
      <c r="X527" s="6" t="s">
        <v>353</v>
      </c>
      <c r="Y527" s="6" t="s">
        <v>353</v>
      </c>
      <c r="Z527" s="6" t="s">
        <v>425</v>
      </c>
    </row>
    <row r="528" spans="1:26" hidden="1" outlineLevel="1" collapsed="1">
      <c r="A528" s="4" t="s">
        <v>353</v>
      </c>
      <c r="B528" s="6" t="b">
        <v>0</v>
      </c>
      <c r="C528" s="6" t="s">
        <v>353</v>
      </c>
      <c r="D528" s="6">
        <v>276.09571</v>
      </c>
      <c r="E528" s="6">
        <v>10.707000000000001</v>
      </c>
      <c r="F528" s="6">
        <v>9.5000000000000001E-2</v>
      </c>
      <c r="G528" s="6">
        <v>2</v>
      </c>
      <c r="H528" s="6">
        <v>1</v>
      </c>
      <c r="I528" s="6">
        <v>34317031.441132702</v>
      </c>
      <c r="J528" s="6">
        <v>10</v>
      </c>
      <c r="K528" s="6">
        <v>0</v>
      </c>
      <c r="L528" s="6">
        <v>0</v>
      </c>
      <c r="M528" s="6" t="s">
        <v>357</v>
      </c>
      <c r="N528" s="6">
        <v>100</v>
      </c>
      <c r="O528" s="6" t="s">
        <v>353</v>
      </c>
      <c r="P528" s="6" t="s">
        <v>353</v>
      </c>
      <c r="Q528" s="6" t="s">
        <v>353</v>
      </c>
      <c r="R528" s="6" t="s">
        <v>353</v>
      </c>
      <c r="S528" s="6" t="s">
        <v>353</v>
      </c>
      <c r="T528" s="6" t="s">
        <v>353</v>
      </c>
      <c r="U528" s="6" t="s">
        <v>353</v>
      </c>
      <c r="V528" s="6" t="s">
        <v>353</v>
      </c>
      <c r="W528" s="6" t="s">
        <v>353</v>
      </c>
      <c r="X528" s="6" t="s">
        <v>353</v>
      </c>
      <c r="Y528" s="6" t="s">
        <v>353</v>
      </c>
      <c r="Z528" s="6" t="s">
        <v>419</v>
      </c>
    </row>
    <row r="529" spans="1:26" hidden="1" outlineLevel="1" collapsed="1">
      <c r="A529" s="4" t="s">
        <v>353</v>
      </c>
      <c r="B529" s="6" t="b">
        <v>0</v>
      </c>
      <c r="C529" s="6" t="s">
        <v>353</v>
      </c>
      <c r="D529" s="6">
        <v>276.09571</v>
      </c>
      <c r="E529" s="6">
        <v>10.701000000000001</v>
      </c>
      <c r="F529" s="6">
        <v>9.7000000000000003E-2</v>
      </c>
      <c r="G529" s="6">
        <v>2</v>
      </c>
      <c r="H529" s="6">
        <v>1</v>
      </c>
      <c r="I529" s="6">
        <v>34058662.157352798</v>
      </c>
      <c r="J529" s="6">
        <v>10</v>
      </c>
      <c r="K529" s="6">
        <v>0</v>
      </c>
      <c r="L529" s="6">
        <v>0</v>
      </c>
      <c r="M529" s="6" t="s">
        <v>357</v>
      </c>
      <c r="N529" s="6">
        <v>100</v>
      </c>
      <c r="O529" s="6" t="s">
        <v>353</v>
      </c>
      <c r="P529" s="6" t="s">
        <v>353</v>
      </c>
      <c r="Q529" s="6" t="s">
        <v>353</v>
      </c>
      <c r="R529" s="6" t="s">
        <v>353</v>
      </c>
      <c r="S529" s="6" t="s">
        <v>353</v>
      </c>
      <c r="T529" s="6" t="s">
        <v>353</v>
      </c>
      <c r="U529" s="6" t="s">
        <v>353</v>
      </c>
      <c r="V529" s="6" t="s">
        <v>353</v>
      </c>
      <c r="W529" s="6" t="s">
        <v>353</v>
      </c>
      <c r="X529" s="6" t="s">
        <v>353</v>
      </c>
      <c r="Y529" s="6" t="s">
        <v>353</v>
      </c>
      <c r="Z529" s="6" t="s">
        <v>415</v>
      </c>
    </row>
    <row r="530" spans="1:26" hidden="1" outlineLevel="1" collapsed="1">
      <c r="A530" s="4" t="s">
        <v>353</v>
      </c>
      <c r="B530" s="6" t="b">
        <v>0</v>
      </c>
      <c r="C530" s="6" t="s">
        <v>353</v>
      </c>
      <c r="D530" s="6">
        <v>276.09571</v>
      </c>
      <c r="E530" s="6">
        <v>10.683999999999999</v>
      </c>
      <c r="F530" s="6">
        <v>9.4E-2</v>
      </c>
      <c r="G530" s="6">
        <v>4</v>
      </c>
      <c r="H530" s="6">
        <v>1</v>
      </c>
      <c r="I530" s="6">
        <v>33114391.383802801</v>
      </c>
      <c r="J530" s="6">
        <v>10</v>
      </c>
      <c r="K530" s="6">
        <v>0</v>
      </c>
      <c r="L530" s="6">
        <v>0.43346770186785599</v>
      </c>
      <c r="M530" s="6" t="s">
        <v>357</v>
      </c>
      <c r="N530" s="6">
        <v>99.121550419252301</v>
      </c>
      <c r="O530" s="6" t="s">
        <v>353</v>
      </c>
      <c r="P530" s="6" t="s">
        <v>353</v>
      </c>
      <c r="Q530" s="6" t="s">
        <v>353</v>
      </c>
      <c r="R530" s="6" t="s">
        <v>353</v>
      </c>
      <c r="S530" s="6" t="s">
        <v>353</v>
      </c>
      <c r="T530" s="6" t="s">
        <v>353</v>
      </c>
      <c r="U530" s="6" t="s">
        <v>353</v>
      </c>
      <c r="V530" s="6" t="s">
        <v>353</v>
      </c>
      <c r="W530" s="6" t="s">
        <v>353</v>
      </c>
      <c r="X530" s="6" t="s">
        <v>353</v>
      </c>
      <c r="Y530" s="6" t="s">
        <v>353</v>
      </c>
      <c r="Z530" s="6" t="s">
        <v>429</v>
      </c>
    </row>
    <row r="531" spans="1:26" hidden="1" outlineLevel="1" collapsed="1">
      <c r="A531" s="4" t="s">
        <v>353</v>
      </c>
      <c r="B531" s="6" t="b">
        <v>0</v>
      </c>
      <c r="C531" s="6" t="s">
        <v>353</v>
      </c>
      <c r="D531" s="6">
        <v>276.09571</v>
      </c>
      <c r="E531" s="6">
        <v>10.7</v>
      </c>
      <c r="F531" s="6">
        <v>9.6000000000000002E-2</v>
      </c>
      <c r="G531" s="6">
        <v>3</v>
      </c>
      <c r="H531" s="6">
        <v>1</v>
      </c>
      <c r="I531" s="6">
        <v>32728526.65803</v>
      </c>
      <c r="J531" s="6">
        <v>10</v>
      </c>
      <c r="K531" s="6">
        <v>0</v>
      </c>
      <c r="L531" s="6">
        <v>0.27156440297182999</v>
      </c>
      <c r="M531" s="6" t="s">
        <v>357</v>
      </c>
      <c r="N531" s="6">
        <v>98.642177985140904</v>
      </c>
      <c r="O531" s="6" t="s">
        <v>353</v>
      </c>
      <c r="P531" s="6" t="s">
        <v>353</v>
      </c>
      <c r="Q531" s="6" t="s">
        <v>353</v>
      </c>
      <c r="R531" s="6" t="s">
        <v>353</v>
      </c>
      <c r="S531" s="6" t="s">
        <v>353</v>
      </c>
      <c r="T531" s="6" t="s">
        <v>353</v>
      </c>
      <c r="U531" s="6" t="s">
        <v>353</v>
      </c>
      <c r="V531" s="6" t="s">
        <v>353</v>
      </c>
      <c r="W531" s="6" t="s">
        <v>353</v>
      </c>
      <c r="X531" s="6" t="s">
        <v>353</v>
      </c>
      <c r="Y531" s="6" t="s">
        <v>353</v>
      </c>
      <c r="Z531" s="6" t="s">
        <v>423</v>
      </c>
    </row>
    <row r="532" spans="1:26" hidden="1" outlineLevel="1" collapsed="1">
      <c r="A532" s="4" t="s">
        <v>353</v>
      </c>
      <c r="B532" s="6" t="b">
        <v>0</v>
      </c>
      <c r="C532" s="6" t="s">
        <v>353</v>
      </c>
      <c r="D532" s="6">
        <v>276.09571</v>
      </c>
      <c r="E532" s="6">
        <v>10.706</v>
      </c>
      <c r="F532" s="6">
        <v>9.6000000000000002E-2</v>
      </c>
      <c r="G532" s="6">
        <v>2</v>
      </c>
      <c r="H532" s="6">
        <v>1</v>
      </c>
      <c r="I532" s="6">
        <v>32689538.222295102</v>
      </c>
      <c r="J532" s="6">
        <v>10</v>
      </c>
      <c r="K532" s="6">
        <v>0</v>
      </c>
      <c r="L532" s="6">
        <v>0</v>
      </c>
      <c r="M532" s="6" t="s">
        <v>357</v>
      </c>
      <c r="N532" s="6">
        <v>100</v>
      </c>
      <c r="O532" s="6" t="s">
        <v>353</v>
      </c>
      <c r="P532" s="6" t="s">
        <v>353</v>
      </c>
      <c r="Q532" s="6" t="s">
        <v>353</v>
      </c>
      <c r="R532" s="6" t="s">
        <v>353</v>
      </c>
      <c r="S532" s="6" t="s">
        <v>353</v>
      </c>
      <c r="T532" s="6" t="s">
        <v>353</v>
      </c>
      <c r="U532" s="6" t="s">
        <v>353</v>
      </c>
      <c r="V532" s="6" t="s">
        <v>353</v>
      </c>
      <c r="W532" s="6" t="s">
        <v>353</v>
      </c>
      <c r="X532" s="6" t="s">
        <v>353</v>
      </c>
      <c r="Y532" s="6" t="s">
        <v>353</v>
      </c>
      <c r="Z532" s="6" t="s">
        <v>418</v>
      </c>
    </row>
    <row r="533" spans="1:26" hidden="1" outlineLevel="1" collapsed="1">
      <c r="A533" s="4" t="s">
        <v>353</v>
      </c>
      <c r="B533" s="6" t="b">
        <v>0</v>
      </c>
      <c r="C533" s="6" t="s">
        <v>353</v>
      </c>
      <c r="D533" s="6">
        <v>276.09571</v>
      </c>
      <c r="E533" s="6">
        <v>10.685</v>
      </c>
      <c r="F533" s="6">
        <v>7.9000000000000001E-2</v>
      </c>
      <c r="G533" s="6">
        <v>2</v>
      </c>
      <c r="H533" s="6">
        <v>1</v>
      </c>
      <c r="I533" s="6">
        <v>32371936.576297399</v>
      </c>
      <c r="J533" s="6">
        <v>10</v>
      </c>
      <c r="K533" s="6">
        <v>0</v>
      </c>
      <c r="L533" s="6">
        <v>0</v>
      </c>
      <c r="M533" s="6" t="s">
        <v>357</v>
      </c>
      <c r="N533" s="6">
        <v>100</v>
      </c>
      <c r="O533" s="6" t="s">
        <v>353</v>
      </c>
      <c r="P533" s="6" t="s">
        <v>353</v>
      </c>
      <c r="Q533" s="6" t="s">
        <v>353</v>
      </c>
      <c r="R533" s="6" t="s">
        <v>353</v>
      </c>
      <c r="S533" s="6" t="s">
        <v>353</v>
      </c>
      <c r="T533" s="6" t="s">
        <v>353</v>
      </c>
      <c r="U533" s="6" t="s">
        <v>353</v>
      </c>
      <c r="V533" s="6" t="s">
        <v>353</v>
      </c>
      <c r="W533" s="6" t="s">
        <v>353</v>
      </c>
      <c r="X533" s="6" t="s">
        <v>353</v>
      </c>
      <c r="Y533" s="6" t="s">
        <v>353</v>
      </c>
      <c r="Z533" s="6" t="s">
        <v>414</v>
      </c>
    </row>
    <row r="534" spans="1:26" hidden="1" outlineLevel="1" collapsed="1">
      <c r="A534" s="4" t="s">
        <v>353</v>
      </c>
      <c r="B534" s="6" t="b">
        <v>0</v>
      </c>
      <c r="C534" s="6" t="s">
        <v>353</v>
      </c>
      <c r="D534" s="6">
        <v>276.09571</v>
      </c>
      <c r="E534" s="6">
        <v>10.707000000000001</v>
      </c>
      <c r="F534" s="6">
        <v>9.4E-2</v>
      </c>
      <c r="G534" s="6">
        <v>4</v>
      </c>
      <c r="H534" s="6">
        <v>1</v>
      </c>
      <c r="I534" s="6">
        <v>31987398.718390699</v>
      </c>
      <c r="J534" s="6">
        <v>10</v>
      </c>
      <c r="K534" s="6">
        <v>0</v>
      </c>
      <c r="L534" s="6">
        <v>0.35963092565945598</v>
      </c>
      <c r="M534" s="6" t="s">
        <v>357</v>
      </c>
      <c r="N534" s="6">
        <v>99.129819444755697</v>
      </c>
      <c r="O534" s="6" t="s">
        <v>353</v>
      </c>
      <c r="P534" s="6" t="s">
        <v>353</v>
      </c>
      <c r="Q534" s="6" t="s">
        <v>353</v>
      </c>
      <c r="R534" s="6" t="s">
        <v>353</v>
      </c>
      <c r="S534" s="6" t="s">
        <v>353</v>
      </c>
      <c r="T534" s="6" t="s">
        <v>353</v>
      </c>
      <c r="U534" s="6" t="s">
        <v>353</v>
      </c>
      <c r="V534" s="6" t="s">
        <v>353</v>
      </c>
      <c r="W534" s="6" t="s">
        <v>353</v>
      </c>
      <c r="X534" s="6" t="s">
        <v>353</v>
      </c>
      <c r="Y534" s="6" t="s">
        <v>353</v>
      </c>
      <c r="Z534" s="6" t="s">
        <v>434</v>
      </c>
    </row>
    <row r="535" spans="1:26" hidden="1" outlineLevel="1" collapsed="1">
      <c r="A535" s="4" t="s">
        <v>353</v>
      </c>
      <c r="B535" s="6" t="b">
        <v>0</v>
      </c>
      <c r="C535" s="6" t="s">
        <v>353</v>
      </c>
      <c r="D535" s="6">
        <v>276.09571</v>
      </c>
      <c r="E535" s="6">
        <v>10.683</v>
      </c>
      <c r="F535" s="6">
        <v>9.5000000000000001E-2</v>
      </c>
      <c r="G535" s="6">
        <v>2</v>
      </c>
      <c r="H535" s="6">
        <v>1</v>
      </c>
      <c r="I535" s="6">
        <v>29482103.526465598</v>
      </c>
      <c r="J535" s="6">
        <v>10</v>
      </c>
      <c r="K535" s="6">
        <v>0</v>
      </c>
      <c r="L535" s="6">
        <v>0</v>
      </c>
      <c r="M535" s="6" t="s">
        <v>357</v>
      </c>
      <c r="N535" s="6">
        <v>100</v>
      </c>
      <c r="O535" s="6" t="s">
        <v>353</v>
      </c>
      <c r="P535" s="6" t="s">
        <v>353</v>
      </c>
      <c r="Q535" s="6" t="s">
        <v>353</v>
      </c>
      <c r="R535" s="6" t="s">
        <v>353</v>
      </c>
      <c r="S535" s="6" t="s">
        <v>353</v>
      </c>
      <c r="T535" s="6" t="s">
        <v>353</v>
      </c>
      <c r="U535" s="6" t="s">
        <v>353</v>
      </c>
      <c r="V535" s="6" t="s">
        <v>353</v>
      </c>
      <c r="W535" s="6" t="s">
        <v>353</v>
      </c>
      <c r="X535" s="6" t="s">
        <v>353</v>
      </c>
      <c r="Y535" s="6" t="s">
        <v>353</v>
      </c>
      <c r="Z535" s="6" t="s">
        <v>424</v>
      </c>
    </row>
    <row r="536" spans="1:26" hidden="1" outlineLevel="1" collapsed="1">
      <c r="A536" s="4" t="s">
        <v>353</v>
      </c>
      <c r="B536" s="6" t="b">
        <v>0</v>
      </c>
      <c r="C536" s="6" t="s">
        <v>353</v>
      </c>
      <c r="D536" s="6">
        <v>276.09571</v>
      </c>
      <c r="E536" s="6">
        <v>10.7</v>
      </c>
      <c r="F536" s="6">
        <v>9.7000000000000003E-2</v>
      </c>
      <c r="G536" s="6">
        <v>4</v>
      </c>
      <c r="H536" s="6">
        <v>1</v>
      </c>
      <c r="I536" s="6">
        <v>29349466.9475214</v>
      </c>
      <c r="J536" s="6">
        <v>10</v>
      </c>
      <c r="K536" s="6">
        <v>0</v>
      </c>
      <c r="L536" s="6">
        <v>0.22691303479547101</v>
      </c>
      <c r="M536" s="6" t="s">
        <v>357</v>
      </c>
      <c r="N536" s="6">
        <v>99.385546158016993</v>
      </c>
      <c r="O536" s="6" t="s">
        <v>353</v>
      </c>
      <c r="P536" s="6" t="s">
        <v>353</v>
      </c>
      <c r="Q536" s="6" t="s">
        <v>353</v>
      </c>
      <c r="R536" s="6" t="s">
        <v>353</v>
      </c>
      <c r="S536" s="6" t="s">
        <v>353</v>
      </c>
      <c r="T536" s="6" t="s">
        <v>353</v>
      </c>
      <c r="U536" s="6" t="s">
        <v>353</v>
      </c>
      <c r="V536" s="6" t="s">
        <v>353</v>
      </c>
      <c r="W536" s="6" t="s">
        <v>353</v>
      </c>
      <c r="X536" s="6" t="s">
        <v>353</v>
      </c>
      <c r="Y536" s="6" t="s">
        <v>353</v>
      </c>
      <c r="Z536" s="6" t="s">
        <v>426</v>
      </c>
    </row>
    <row r="537" spans="1:26" hidden="1" outlineLevel="1" collapsed="1">
      <c r="A537" s="4" t="s">
        <v>353</v>
      </c>
      <c r="B537" s="6" t="b">
        <v>0</v>
      </c>
      <c r="C537" s="6" t="s">
        <v>353</v>
      </c>
      <c r="D537" s="6">
        <v>276.09571</v>
      </c>
      <c r="E537" s="6">
        <v>10.694000000000001</v>
      </c>
      <c r="F537" s="6">
        <v>9.1999999999999998E-2</v>
      </c>
      <c r="G537" s="6">
        <v>3</v>
      </c>
      <c r="H537" s="6">
        <v>1</v>
      </c>
      <c r="I537" s="6">
        <v>27568631.489545401</v>
      </c>
      <c r="J537" s="6">
        <v>10</v>
      </c>
      <c r="K537" s="6">
        <v>0</v>
      </c>
      <c r="L537" s="6">
        <v>0</v>
      </c>
      <c r="M537" s="6" t="s">
        <v>357</v>
      </c>
      <c r="N537" s="6">
        <v>100</v>
      </c>
      <c r="O537" s="6" t="s">
        <v>353</v>
      </c>
      <c r="P537" s="6" t="s">
        <v>353</v>
      </c>
      <c r="Q537" s="6" t="s">
        <v>353</v>
      </c>
      <c r="R537" s="6" t="s">
        <v>353</v>
      </c>
      <c r="S537" s="6" t="s">
        <v>353</v>
      </c>
      <c r="T537" s="6" t="s">
        <v>353</v>
      </c>
      <c r="U537" s="6" t="s">
        <v>353</v>
      </c>
      <c r="V537" s="6" t="s">
        <v>353</v>
      </c>
      <c r="W537" s="6" t="s">
        <v>353</v>
      </c>
      <c r="X537" s="6" t="s">
        <v>353</v>
      </c>
      <c r="Y537" s="6" t="s">
        <v>353</v>
      </c>
      <c r="Z537" s="6" t="s">
        <v>432</v>
      </c>
    </row>
    <row r="538" spans="1:26" hidden="1" outlineLevel="1" collapsed="1">
      <c r="A538" s="4" t="s">
        <v>353</v>
      </c>
      <c r="B538" s="6" t="b">
        <v>0</v>
      </c>
      <c r="C538" s="6" t="s">
        <v>353</v>
      </c>
      <c r="D538" s="6">
        <v>276.09571</v>
      </c>
      <c r="E538" s="6">
        <v>10.693</v>
      </c>
      <c r="F538" s="6">
        <v>8.8999999999999996E-2</v>
      </c>
      <c r="G538" s="6">
        <v>3</v>
      </c>
      <c r="H538" s="6">
        <v>1</v>
      </c>
      <c r="I538" s="6">
        <v>27276697.830032099</v>
      </c>
      <c r="J538" s="6">
        <v>10</v>
      </c>
      <c r="K538" s="6">
        <v>0.2</v>
      </c>
      <c r="L538" s="6">
        <v>1.8312293469177801</v>
      </c>
      <c r="M538" s="6" t="s">
        <v>437</v>
      </c>
      <c r="N538" s="6">
        <v>96.947951088470404</v>
      </c>
      <c r="O538" s="6" t="s">
        <v>353</v>
      </c>
      <c r="P538" s="6" t="s">
        <v>353</v>
      </c>
      <c r="Q538" s="6" t="s">
        <v>353</v>
      </c>
      <c r="R538" s="6" t="s">
        <v>353</v>
      </c>
      <c r="S538" s="6" t="s">
        <v>353</v>
      </c>
      <c r="T538" s="6" t="s">
        <v>353</v>
      </c>
      <c r="U538" s="6" t="s">
        <v>353</v>
      </c>
      <c r="V538" s="6" t="s">
        <v>353</v>
      </c>
      <c r="W538" s="6" t="s">
        <v>353</v>
      </c>
      <c r="X538" s="6" t="s">
        <v>353</v>
      </c>
      <c r="Y538" s="6" t="s">
        <v>353</v>
      </c>
      <c r="Z538" s="6" t="s">
        <v>433</v>
      </c>
    </row>
    <row r="539" spans="1:26" hidden="1" outlineLevel="1" collapsed="1">
      <c r="A539" s="4" t="s">
        <v>353</v>
      </c>
      <c r="B539" s="6" t="b">
        <v>0</v>
      </c>
      <c r="C539" s="6" t="s">
        <v>353</v>
      </c>
      <c r="D539" s="6">
        <v>276.09571</v>
      </c>
      <c r="E539" s="6">
        <v>10.693</v>
      </c>
      <c r="F539" s="6">
        <v>0.1</v>
      </c>
      <c r="G539" s="6">
        <v>4</v>
      </c>
      <c r="H539" s="6">
        <v>1</v>
      </c>
      <c r="I539" s="6">
        <v>27209281.5276515</v>
      </c>
      <c r="J539" s="6">
        <v>10</v>
      </c>
      <c r="K539" s="6">
        <v>0.2</v>
      </c>
      <c r="L539" s="6">
        <v>2.4176259408128802</v>
      </c>
      <c r="M539" s="6" t="s">
        <v>357</v>
      </c>
      <c r="N539" s="6">
        <v>94.038804351536299</v>
      </c>
      <c r="O539" s="6" t="s">
        <v>353</v>
      </c>
      <c r="P539" s="6" t="s">
        <v>353</v>
      </c>
      <c r="Q539" s="6" t="s">
        <v>353</v>
      </c>
      <c r="R539" s="6" t="s">
        <v>353</v>
      </c>
      <c r="S539" s="6" t="s">
        <v>353</v>
      </c>
      <c r="T539" s="6" t="s">
        <v>353</v>
      </c>
      <c r="U539" s="6" t="s">
        <v>353</v>
      </c>
      <c r="V539" s="6" t="s">
        <v>353</v>
      </c>
      <c r="W539" s="6" t="s">
        <v>353</v>
      </c>
      <c r="X539" s="6" t="s">
        <v>353</v>
      </c>
      <c r="Y539" s="6" t="s">
        <v>353</v>
      </c>
      <c r="Z539" s="6" t="s">
        <v>431</v>
      </c>
    </row>
    <row r="540" spans="1:26" hidden="1" outlineLevel="1" collapsed="1">
      <c r="A540" s="4" t="s">
        <v>353</v>
      </c>
      <c r="B540" s="6" t="b">
        <v>0</v>
      </c>
      <c r="C540" s="6" t="s">
        <v>353</v>
      </c>
      <c r="D540" s="6">
        <v>276.09571</v>
      </c>
      <c r="E540" s="6">
        <v>10.717000000000001</v>
      </c>
      <c r="F540" s="6">
        <v>9.5000000000000001E-2</v>
      </c>
      <c r="G540" s="6">
        <v>3</v>
      </c>
      <c r="H540" s="6">
        <v>1</v>
      </c>
      <c r="I540" s="6">
        <v>26340423.692235</v>
      </c>
      <c r="J540" s="6">
        <v>10</v>
      </c>
      <c r="K540" s="6">
        <v>0</v>
      </c>
      <c r="L540" s="6">
        <v>0.45892922360039501</v>
      </c>
      <c r="M540" s="6" t="s">
        <v>357</v>
      </c>
      <c r="N540" s="6">
        <v>97.705353881997993</v>
      </c>
      <c r="O540" s="6" t="s">
        <v>353</v>
      </c>
      <c r="P540" s="6" t="s">
        <v>353</v>
      </c>
      <c r="Q540" s="6" t="s">
        <v>353</v>
      </c>
      <c r="R540" s="6" t="s">
        <v>353</v>
      </c>
      <c r="S540" s="6" t="s">
        <v>353</v>
      </c>
      <c r="T540" s="6" t="s">
        <v>353</v>
      </c>
      <c r="U540" s="6" t="s">
        <v>353</v>
      </c>
      <c r="V540" s="6" t="s">
        <v>353</v>
      </c>
      <c r="W540" s="6" t="s">
        <v>353</v>
      </c>
      <c r="X540" s="6" t="s">
        <v>353</v>
      </c>
      <c r="Y540" s="6" t="s">
        <v>353</v>
      </c>
      <c r="Z540" s="6" t="s">
        <v>436</v>
      </c>
    </row>
    <row r="541" spans="1:26" hidden="1" outlineLevel="1" collapsed="1">
      <c r="A541" s="4" t="s">
        <v>353</v>
      </c>
      <c r="B541" s="6" t="b">
        <v>0</v>
      </c>
      <c r="C541" s="6" t="s">
        <v>353</v>
      </c>
      <c r="D541" s="6">
        <v>276.09571</v>
      </c>
      <c r="E541" s="6">
        <v>10.699</v>
      </c>
      <c r="F541" s="6">
        <v>9.5000000000000001E-2</v>
      </c>
      <c r="G541" s="6">
        <v>3</v>
      </c>
      <c r="H541" s="6">
        <v>1</v>
      </c>
      <c r="I541" s="6">
        <v>25983562.555679101</v>
      </c>
      <c r="J541" s="6">
        <v>10</v>
      </c>
      <c r="K541" s="6">
        <v>0.1</v>
      </c>
      <c r="L541" s="6">
        <v>0.68429118472745498</v>
      </c>
      <c r="M541" s="6" t="s">
        <v>357</v>
      </c>
      <c r="N541" s="6">
        <v>96.578544076362704</v>
      </c>
      <c r="O541" s="6" t="s">
        <v>353</v>
      </c>
      <c r="P541" s="6" t="s">
        <v>353</v>
      </c>
      <c r="Q541" s="6" t="s">
        <v>353</v>
      </c>
      <c r="R541" s="6" t="s">
        <v>353</v>
      </c>
      <c r="S541" s="6" t="s">
        <v>353</v>
      </c>
      <c r="T541" s="6" t="s">
        <v>353</v>
      </c>
      <c r="U541" s="6" t="s">
        <v>353</v>
      </c>
      <c r="V541" s="6" t="s">
        <v>353</v>
      </c>
      <c r="W541" s="6" t="s">
        <v>353</v>
      </c>
      <c r="X541" s="6" t="s">
        <v>353</v>
      </c>
      <c r="Y541" s="6" t="s">
        <v>353</v>
      </c>
      <c r="Z541" s="6" t="s">
        <v>413</v>
      </c>
    </row>
    <row r="542" spans="1:26" hidden="1" outlineLevel="1" collapsed="1">
      <c r="A542" s="4" t="s">
        <v>353</v>
      </c>
      <c r="B542" s="6" t="b">
        <v>0</v>
      </c>
      <c r="C542" s="6" t="s">
        <v>353</v>
      </c>
      <c r="D542" s="6">
        <v>276.09571</v>
      </c>
      <c r="E542" s="6">
        <v>10.7</v>
      </c>
      <c r="F542" s="6">
        <v>0.09</v>
      </c>
      <c r="G542" s="6">
        <v>4</v>
      </c>
      <c r="H542" s="6">
        <v>1</v>
      </c>
      <c r="I542" s="6">
        <v>25725406.848968301</v>
      </c>
      <c r="J542" s="6">
        <v>10</v>
      </c>
      <c r="K542" s="6">
        <v>0.1</v>
      </c>
      <c r="L542" s="6">
        <v>0.61684845084090001</v>
      </c>
      <c r="M542" s="6" t="s">
        <v>357</v>
      </c>
      <c r="N542" s="6">
        <v>96.915757745795503</v>
      </c>
      <c r="O542" s="6" t="s">
        <v>353</v>
      </c>
      <c r="P542" s="6" t="s">
        <v>353</v>
      </c>
      <c r="Q542" s="6" t="s">
        <v>353</v>
      </c>
      <c r="R542" s="6" t="s">
        <v>353</v>
      </c>
      <c r="S542" s="6" t="s">
        <v>353</v>
      </c>
      <c r="T542" s="6" t="s">
        <v>353</v>
      </c>
      <c r="U542" s="6" t="s">
        <v>353</v>
      </c>
      <c r="V542" s="6" t="s">
        <v>353</v>
      </c>
      <c r="W542" s="6" t="s">
        <v>353</v>
      </c>
      <c r="X542" s="6" t="s">
        <v>353</v>
      </c>
      <c r="Y542" s="6" t="s">
        <v>353</v>
      </c>
      <c r="Z542" s="6" t="s">
        <v>416</v>
      </c>
    </row>
    <row r="543" spans="1:26" hidden="1" outlineLevel="1" collapsed="1">
      <c r="A543" s="4" t="s">
        <v>353</v>
      </c>
      <c r="B543" s="6" t="b">
        <v>0</v>
      </c>
      <c r="C543" s="6" t="s">
        <v>353</v>
      </c>
      <c r="D543" s="6">
        <v>276.09571</v>
      </c>
      <c r="E543" s="6">
        <v>10.714</v>
      </c>
      <c r="F543" s="6">
        <v>9.6000000000000002E-2</v>
      </c>
      <c r="G543" s="6">
        <v>3</v>
      </c>
      <c r="H543" s="6">
        <v>1</v>
      </c>
      <c r="I543" s="6">
        <v>25717419.2109529</v>
      </c>
      <c r="J543" s="6">
        <v>10</v>
      </c>
      <c r="K543" s="6">
        <v>0.1</v>
      </c>
      <c r="L543" s="6">
        <v>0.74696334467234604</v>
      </c>
      <c r="M543" s="6" t="s">
        <v>357</v>
      </c>
      <c r="N543" s="6">
        <v>98.755061092212799</v>
      </c>
      <c r="O543" s="6" t="s">
        <v>353</v>
      </c>
      <c r="P543" s="6" t="s">
        <v>353</v>
      </c>
      <c r="Q543" s="6" t="s">
        <v>353</v>
      </c>
      <c r="R543" s="6" t="s">
        <v>353</v>
      </c>
      <c r="S543" s="6" t="s">
        <v>353</v>
      </c>
      <c r="T543" s="6" t="s">
        <v>353</v>
      </c>
      <c r="U543" s="6" t="s">
        <v>353</v>
      </c>
      <c r="V543" s="6" t="s">
        <v>353</v>
      </c>
      <c r="W543" s="6" t="s">
        <v>353</v>
      </c>
      <c r="X543" s="6" t="s">
        <v>353</v>
      </c>
      <c r="Y543" s="6" t="s">
        <v>353</v>
      </c>
      <c r="Z543" s="6" t="s">
        <v>427</v>
      </c>
    </row>
    <row r="544" spans="1:26" hidden="1" outlineLevel="1" collapsed="1">
      <c r="A544" s="4" t="s">
        <v>353</v>
      </c>
      <c r="B544" s="6" t="b">
        <v>0</v>
      </c>
      <c r="C544" s="6" t="s">
        <v>353</v>
      </c>
      <c r="D544" s="6">
        <v>276.09571</v>
      </c>
      <c r="E544" s="6">
        <v>10.696999999999999</v>
      </c>
      <c r="F544" s="6">
        <v>9.5000000000000001E-2</v>
      </c>
      <c r="G544" s="6">
        <v>3</v>
      </c>
      <c r="H544" s="6">
        <v>1</v>
      </c>
      <c r="I544" s="6">
        <v>25458784.554393802</v>
      </c>
      <c r="J544" s="6">
        <v>10</v>
      </c>
      <c r="K544" s="6">
        <v>0.1</v>
      </c>
      <c r="L544" s="6">
        <v>0.64460248482293603</v>
      </c>
      <c r="M544" s="6" t="s">
        <v>357</v>
      </c>
      <c r="N544" s="6">
        <v>96.7769875758853</v>
      </c>
      <c r="O544" s="6" t="s">
        <v>353</v>
      </c>
      <c r="P544" s="6" t="s">
        <v>353</v>
      </c>
      <c r="Q544" s="6" t="s">
        <v>353</v>
      </c>
      <c r="R544" s="6" t="s">
        <v>353</v>
      </c>
      <c r="S544" s="6" t="s">
        <v>353</v>
      </c>
      <c r="T544" s="6" t="s">
        <v>353</v>
      </c>
      <c r="U544" s="6" t="s">
        <v>353</v>
      </c>
      <c r="V544" s="6" t="s">
        <v>353</v>
      </c>
      <c r="W544" s="6" t="s">
        <v>353</v>
      </c>
      <c r="X544" s="6" t="s">
        <v>353</v>
      </c>
      <c r="Y544" s="6" t="s">
        <v>353</v>
      </c>
      <c r="Z544" s="6" t="s">
        <v>412</v>
      </c>
    </row>
    <row r="545" spans="1:26" hidden="1" outlineLevel="1" collapsed="1">
      <c r="A545" s="4" t="s">
        <v>353</v>
      </c>
      <c r="B545" s="6" t="b">
        <v>0</v>
      </c>
      <c r="C545" s="6" t="s">
        <v>353</v>
      </c>
      <c r="D545" s="6">
        <v>276.09571</v>
      </c>
      <c r="E545" s="6">
        <v>10.696</v>
      </c>
      <c r="F545" s="6">
        <v>9.2999999999999999E-2</v>
      </c>
      <c r="G545" s="6">
        <v>2</v>
      </c>
      <c r="H545" s="6">
        <v>1</v>
      </c>
      <c r="I545" s="6">
        <v>24880208.599307202</v>
      </c>
      <c r="J545" s="6">
        <v>10</v>
      </c>
      <c r="K545" s="6">
        <v>0</v>
      </c>
      <c r="L545" s="6">
        <v>0</v>
      </c>
      <c r="M545" s="6" t="s">
        <v>357</v>
      </c>
      <c r="N545" s="6">
        <v>100</v>
      </c>
      <c r="O545" s="6" t="s">
        <v>353</v>
      </c>
      <c r="P545" s="6" t="s">
        <v>353</v>
      </c>
      <c r="Q545" s="6" t="s">
        <v>353</v>
      </c>
      <c r="R545" s="6" t="s">
        <v>353</v>
      </c>
      <c r="S545" s="6" t="s">
        <v>353</v>
      </c>
      <c r="T545" s="6" t="s">
        <v>353</v>
      </c>
      <c r="U545" s="6" t="s">
        <v>353</v>
      </c>
      <c r="V545" s="6" t="s">
        <v>353</v>
      </c>
      <c r="W545" s="6" t="s">
        <v>353</v>
      </c>
      <c r="X545" s="6" t="s">
        <v>353</v>
      </c>
      <c r="Y545" s="6" t="s">
        <v>353</v>
      </c>
      <c r="Z545" s="6" t="s">
        <v>428</v>
      </c>
    </row>
    <row r="546" spans="1:26" hidden="1" outlineLevel="1" collapsed="1">
      <c r="A546" s="4" t="s">
        <v>353</v>
      </c>
      <c r="B546" s="6" t="b">
        <v>0</v>
      </c>
      <c r="C546" s="6" t="s">
        <v>353</v>
      </c>
      <c r="D546" s="6">
        <v>276.09571</v>
      </c>
      <c r="E546" s="6">
        <v>10.675000000000001</v>
      </c>
      <c r="F546" s="6">
        <v>9.2999999999999999E-2</v>
      </c>
      <c r="G546" s="6">
        <v>2</v>
      </c>
      <c r="H546" s="6">
        <v>1</v>
      </c>
      <c r="I546" s="6">
        <v>23600910.8118526</v>
      </c>
      <c r="J546" s="6">
        <v>10</v>
      </c>
      <c r="K546" s="6">
        <v>0</v>
      </c>
      <c r="L546" s="6">
        <v>0</v>
      </c>
      <c r="M546" s="6" t="s">
        <v>357</v>
      </c>
      <c r="N546" s="6">
        <v>100</v>
      </c>
      <c r="O546" s="6" t="s">
        <v>353</v>
      </c>
      <c r="P546" s="6" t="s">
        <v>353</v>
      </c>
      <c r="Q546" s="6" t="s">
        <v>353</v>
      </c>
      <c r="R546" s="6" t="s">
        <v>353</v>
      </c>
      <c r="S546" s="6" t="s">
        <v>353</v>
      </c>
      <c r="T546" s="6" t="s">
        <v>353</v>
      </c>
      <c r="U546" s="6" t="s">
        <v>353</v>
      </c>
      <c r="V546" s="6" t="s">
        <v>353</v>
      </c>
      <c r="W546" s="6" t="s">
        <v>353</v>
      </c>
      <c r="X546" s="6" t="s">
        <v>353</v>
      </c>
      <c r="Y546" s="6" t="s">
        <v>353</v>
      </c>
      <c r="Z546" s="6" t="s">
        <v>430</v>
      </c>
    </row>
    <row r="547" spans="1:26" hidden="1" outlineLevel="1" collapsed="1">
      <c r="A547" s="4" t="s">
        <v>353</v>
      </c>
      <c r="B547" s="6" t="b">
        <v>0</v>
      </c>
      <c r="C547" s="6" t="s">
        <v>353</v>
      </c>
      <c r="D547" s="6">
        <v>276.09571</v>
      </c>
      <c r="E547" s="6">
        <v>10.688000000000001</v>
      </c>
      <c r="F547" s="6">
        <v>9.5000000000000001E-2</v>
      </c>
      <c r="G547" s="6">
        <v>3</v>
      </c>
      <c r="H547" s="6">
        <v>1</v>
      </c>
      <c r="I547" s="6">
        <v>20717531.755449802</v>
      </c>
      <c r="J547" s="6">
        <v>10</v>
      </c>
      <c r="K547" s="6">
        <v>0</v>
      </c>
      <c r="L547" s="6">
        <v>0.32020306416540401</v>
      </c>
      <c r="M547" s="6" t="s">
        <v>357</v>
      </c>
      <c r="N547" s="6">
        <v>98.398984679172997</v>
      </c>
      <c r="O547" s="6" t="s">
        <v>353</v>
      </c>
      <c r="P547" s="6" t="s">
        <v>353</v>
      </c>
      <c r="Q547" s="6" t="s">
        <v>353</v>
      </c>
      <c r="R547" s="6" t="s">
        <v>353</v>
      </c>
      <c r="S547" s="6" t="s">
        <v>353</v>
      </c>
      <c r="T547" s="6" t="s">
        <v>353</v>
      </c>
      <c r="U547" s="6" t="s">
        <v>353</v>
      </c>
      <c r="V547" s="6" t="s">
        <v>353</v>
      </c>
      <c r="W547" s="6" t="s">
        <v>353</v>
      </c>
      <c r="X547" s="6" t="s">
        <v>353</v>
      </c>
      <c r="Y547" s="6" t="s">
        <v>353</v>
      </c>
      <c r="Z547" s="6" t="s">
        <v>435</v>
      </c>
    </row>
    <row r="548" spans="1:26" collapsed="1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1F7D9-0710-9C48-AFAC-5696F16BFF17}">
  <dimension ref="A1:ML503"/>
  <sheetViews>
    <sheetView topLeftCell="F1" workbookViewId="0">
      <selection activeCell="B503" sqref="B503"/>
    </sheetView>
  </sheetViews>
  <sheetFormatPr baseColWidth="10" defaultColWidth="8.83203125" defaultRowHeight="16" outlineLevelRow="1"/>
  <cols>
    <col min="1" max="1" width="8.83203125" style="4"/>
    <col min="2" max="2" width="35.1640625" style="4" customWidth="1"/>
    <col min="3" max="16384" width="8.83203125" style="4"/>
  </cols>
  <sheetData>
    <row r="1" spans="1:350" s="2" customFormat="1" ht="17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1" t="s">
        <v>277</v>
      </c>
      <c r="JS1" s="1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  <c r="KC1" s="1" t="s">
        <v>288</v>
      </c>
      <c r="KD1" s="1" t="s">
        <v>289</v>
      </c>
      <c r="KE1" s="1" t="s">
        <v>290</v>
      </c>
      <c r="KF1" s="1" t="s">
        <v>291</v>
      </c>
      <c r="KG1" s="1" t="s">
        <v>292</v>
      </c>
      <c r="KH1" s="1" t="s">
        <v>293</v>
      </c>
      <c r="KI1" s="1" t="s">
        <v>294</v>
      </c>
      <c r="KJ1" s="1" t="s">
        <v>295</v>
      </c>
      <c r="KK1" s="1" t="s">
        <v>296</v>
      </c>
      <c r="KL1" s="1" t="s">
        <v>297</v>
      </c>
      <c r="KM1" s="1" t="s">
        <v>298</v>
      </c>
      <c r="KN1" s="1" t="s">
        <v>299</v>
      </c>
      <c r="KO1" s="1" t="s">
        <v>300</v>
      </c>
      <c r="KP1" s="1" t="s">
        <v>301</v>
      </c>
      <c r="KQ1" s="1" t="s">
        <v>302</v>
      </c>
      <c r="KR1" s="1" t="s">
        <v>303</v>
      </c>
      <c r="KS1" s="1" t="s">
        <v>304</v>
      </c>
      <c r="KT1" s="1" t="s">
        <v>305</v>
      </c>
      <c r="KU1" s="1" t="s">
        <v>306</v>
      </c>
      <c r="KV1" s="1" t="s">
        <v>307</v>
      </c>
      <c r="KW1" s="1" t="s">
        <v>308</v>
      </c>
      <c r="KX1" s="1" t="s">
        <v>309</v>
      </c>
      <c r="KY1" s="1" t="s">
        <v>310</v>
      </c>
      <c r="KZ1" s="1" t="s">
        <v>311</v>
      </c>
      <c r="LA1" s="1" t="s">
        <v>312</v>
      </c>
      <c r="LB1" s="1" t="s">
        <v>313</v>
      </c>
      <c r="LC1" s="1" t="s">
        <v>314</v>
      </c>
      <c r="LD1" s="1" t="s">
        <v>315</v>
      </c>
      <c r="LE1" s="1" t="s">
        <v>316</v>
      </c>
      <c r="LF1" s="1" t="s">
        <v>317</v>
      </c>
      <c r="LG1" s="1" t="s">
        <v>318</v>
      </c>
      <c r="LH1" s="1" t="s">
        <v>319</v>
      </c>
      <c r="LI1" s="1" t="s">
        <v>320</v>
      </c>
      <c r="LJ1" s="1" t="s">
        <v>321</v>
      </c>
      <c r="LK1" s="1" t="s">
        <v>322</v>
      </c>
      <c r="LL1" s="1" t="s">
        <v>323</v>
      </c>
      <c r="LM1" s="1" t="s">
        <v>324</v>
      </c>
      <c r="LN1" s="1" t="s">
        <v>325</v>
      </c>
      <c r="LO1" s="1" t="s">
        <v>326</v>
      </c>
      <c r="LP1" s="1" t="s">
        <v>327</v>
      </c>
      <c r="LQ1" s="1" t="s">
        <v>328</v>
      </c>
      <c r="LR1" s="1" t="s">
        <v>329</v>
      </c>
      <c r="LS1" s="1" t="s">
        <v>330</v>
      </c>
      <c r="LT1" s="1" t="s">
        <v>331</v>
      </c>
      <c r="LU1" s="1" t="s">
        <v>332</v>
      </c>
      <c r="LV1" s="1" t="s">
        <v>333</v>
      </c>
      <c r="LW1" s="1" t="s">
        <v>334</v>
      </c>
      <c r="LX1" s="1" t="s">
        <v>335</v>
      </c>
      <c r="LY1" s="1" t="s">
        <v>336</v>
      </c>
      <c r="LZ1" s="1" t="s">
        <v>337</v>
      </c>
      <c r="MA1" s="1" t="s">
        <v>338</v>
      </c>
      <c r="MB1" s="1" t="s">
        <v>339</v>
      </c>
      <c r="MC1" s="1" t="s">
        <v>340</v>
      </c>
      <c r="MD1" s="1" t="s">
        <v>341</v>
      </c>
      <c r="ME1" s="1" t="s">
        <v>342</v>
      </c>
      <c r="MF1" s="1" t="s">
        <v>343</v>
      </c>
      <c r="MG1" s="1" t="s">
        <v>344</v>
      </c>
      <c r="MH1" s="1" t="s">
        <v>345</v>
      </c>
      <c r="MI1" s="1" t="s">
        <v>346</v>
      </c>
      <c r="MJ1" s="1" t="s">
        <v>347</v>
      </c>
      <c r="MK1" s="1" t="s">
        <v>348</v>
      </c>
      <c r="ML1" s="1" t="s">
        <v>349</v>
      </c>
    </row>
    <row r="2" spans="1:350" hidden="1" outlineLevel="1" collapsed="1">
      <c r="A2" s="4" t="s">
        <v>353</v>
      </c>
      <c r="B2" s="5" t="s">
        <v>0</v>
      </c>
      <c r="C2" s="5" t="s">
        <v>362</v>
      </c>
      <c r="D2" s="5" t="s">
        <v>363</v>
      </c>
      <c r="E2" s="5" t="s">
        <v>13</v>
      </c>
      <c r="F2" s="5" t="s">
        <v>364</v>
      </c>
      <c r="G2" s="5" t="s">
        <v>365</v>
      </c>
      <c r="H2" s="5" t="s">
        <v>146</v>
      </c>
      <c r="I2" s="5" t="s">
        <v>366</v>
      </c>
      <c r="J2" s="5" t="s">
        <v>367</v>
      </c>
      <c r="K2" s="5" t="s">
        <v>368</v>
      </c>
      <c r="L2" s="5" t="s">
        <v>369</v>
      </c>
      <c r="M2" s="5" t="s">
        <v>370</v>
      </c>
      <c r="N2" s="5" t="s">
        <v>371</v>
      </c>
      <c r="O2" s="5" t="s">
        <v>372</v>
      </c>
      <c r="P2" s="5" t="s">
        <v>373</v>
      </c>
      <c r="Q2" s="5" t="s">
        <v>374</v>
      </c>
      <c r="R2" s="5" t="s">
        <v>375</v>
      </c>
      <c r="S2" s="5" t="s">
        <v>376</v>
      </c>
      <c r="T2" s="5" t="s">
        <v>377</v>
      </c>
      <c r="U2" s="5" t="s">
        <v>378</v>
      </c>
      <c r="V2" s="5" t="s">
        <v>379</v>
      </c>
      <c r="W2" s="5" t="s">
        <v>380</v>
      </c>
      <c r="X2" s="5" t="s">
        <v>381</v>
      </c>
      <c r="Y2" s="5" t="s">
        <v>382</v>
      </c>
      <c r="Z2" s="5" t="s">
        <v>383</v>
      </c>
      <c r="AA2" s="5" t="s">
        <v>384</v>
      </c>
      <c r="AB2" s="5" t="s">
        <v>385</v>
      </c>
      <c r="AC2" s="5" t="s">
        <v>386</v>
      </c>
      <c r="AD2" s="5" t="s">
        <v>387</v>
      </c>
      <c r="AE2" s="5" t="s">
        <v>388</v>
      </c>
      <c r="AF2" s="5" t="s">
        <v>389</v>
      </c>
      <c r="AG2" s="5" t="s">
        <v>390</v>
      </c>
      <c r="AH2" s="5" t="s">
        <v>391</v>
      </c>
      <c r="AI2" s="5" t="s">
        <v>392</v>
      </c>
      <c r="AJ2" s="5" t="s">
        <v>393</v>
      </c>
      <c r="AK2" s="5" t="s">
        <v>394</v>
      </c>
      <c r="AL2" s="5" t="s">
        <v>395</v>
      </c>
      <c r="AM2" s="5" t="s">
        <v>396</v>
      </c>
      <c r="AN2" s="5" t="s">
        <v>397</v>
      </c>
      <c r="AO2" s="5" t="s">
        <v>398</v>
      </c>
      <c r="AP2" s="5" t="s">
        <v>399</v>
      </c>
      <c r="AQ2" s="5" t="s">
        <v>400</v>
      </c>
      <c r="AR2" s="5" t="s">
        <v>401</v>
      </c>
      <c r="AS2" s="5" t="s">
        <v>474</v>
      </c>
      <c r="AT2" s="5" t="s">
        <v>475</v>
      </c>
      <c r="AU2" s="5" t="s">
        <v>476</v>
      </c>
      <c r="AV2" s="5" t="s">
        <v>477</v>
      </c>
      <c r="AW2" s="5" t="s">
        <v>478</v>
      </c>
      <c r="AX2" s="5" t="s">
        <v>402</v>
      </c>
    </row>
    <row r="3" spans="1:350" hidden="1" outlineLevel="1" collapsed="1">
      <c r="A3" s="4" t="s">
        <v>353</v>
      </c>
      <c r="B3" s="6" t="b">
        <v>0</v>
      </c>
      <c r="C3" s="6" t="s">
        <v>353</v>
      </c>
      <c r="D3" s="6">
        <v>135.05447000000001</v>
      </c>
      <c r="E3" s="6">
        <v>4.1589999999999998</v>
      </c>
      <c r="F3" s="6">
        <v>0.23</v>
      </c>
      <c r="G3" s="6">
        <v>2</v>
      </c>
      <c r="H3" s="6">
        <v>1</v>
      </c>
      <c r="I3" s="6">
        <v>38385777.218482897</v>
      </c>
      <c r="J3" s="6">
        <v>5</v>
      </c>
      <c r="K3" s="6">
        <v>0</v>
      </c>
      <c r="L3" s="6">
        <v>0</v>
      </c>
      <c r="M3" s="6" t="s">
        <v>357</v>
      </c>
      <c r="N3" s="6">
        <v>10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 t="s">
        <v>353</v>
      </c>
      <c r="U3" s="6" t="s">
        <v>353</v>
      </c>
      <c r="V3" s="6" t="s">
        <v>353</v>
      </c>
      <c r="W3" s="6" t="s">
        <v>353</v>
      </c>
      <c r="X3" s="6" t="s">
        <v>353</v>
      </c>
      <c r="Y3" s="6" t="s">
        <v>353</v>
      </c>
      <c r="Z3" s="6" t="s">
        <v>353</v>
      </c>
      <c r="AA3" s="6" t="s">
        <v>353</v>
      </c>
      <c r="AB3" s="6" t="s">
        <v>353</v>
      </c>
      <c r="AC3" s="6" t="s">
        <v>353</v>
      </c>
      <c r="AD3" s="6" t="s">
        <v>353</v>
      </c>
      <c r="AE3" s="6" t="s">
        <v>353</v>
      </c>
      <c r="AF3" s="6" t="s">
        <v>353</v>
      </c>
      <c r="AG3" s="6" t="s">
        <v>353</v>
      </c>
      <c r="AH3" s="6" t="s">
        <v>353</v>
      </c>
      <c r="AI3" s="6" t="s">
        <v>353</v>
      </c>
      <c r="AJ3" s="6" t="s">
        <v>353</v>
      </c>
      <c r="AK3" s="6" t="s">
        <v>353</v>
      </c>
      <c r="AL3" s="6" t="s">
        <v>353</v>
      </c>
      <c r="AM3" s="6" t="s">
        <v>353</v>
      </c>
      <c r="AN3" s="6" t="s">
        <v>353</v>
      </c>
      <c r="AO3" s="6" t="s">
        <v>353</v>
      </c>
      <c r="AP3" s="6" t="s">
        <v>353</v>
      </c>
      <c r="AQ3" s="6" t="s">
        <v>353</v>
      </c>
      <c r="AR3" s="6" t="s">
        <v>353</v>
      </c>
      <c r="AS3" s="6" t="s">
        <v>353</v>
      </c>
      <c r="AT3" s="6" t="s">
        <v>353</v>
      </c>
      <c r="AU3" s="6" t="s">
        <v>353</v>
      </c>
      <c r="AV3" s="6" t="s">
        <v>353</v>
      </c>
      <c r="AW3" s="6" t="s">
        <v>353</v>
      </c>
      <c r="AX3" s="6" t="s">
        <v>403</v>
      </c>
    </row>
    <row r="4" spans="1:350" hidden="1" outlineLevel="1" collapsed="1">
      <c r="A4" s="4" t="s">
        <v>353</v>
      </c>
      <c r="B4" s="6" t="b">
        <v>0</v>
      </c>
      <c r="C4" s="6" t="s">
        <v>353</v>
      </c>
      <c r="D4" s="6">
        <v>135.05447000000001</v>
      </c>
      <c r="E4" s="6">
        <v>4.1769999999999996</v>
      </c>
      <c r="F4" s="6">
        <v>0.20200000000000001</v>
      </c>
      <c r="G4" s="6">
        <v>2</v>
      </c>
      <c r="H4" s="6">
        <v>1</v>
      </c>
      <c r="I4" s="6">
        <v>38301219.386828698</v>
      </c>
      <c r="J4" s="6">
        <v>5</v>
      </c>
      <c r="K4" s="6">
        <v>0</v>
      </c>
      <c r="L4" s="6">
        <v>0</v>
      </c>
      <c r="M4" s="6" t="s">
        <v>357</v>
      </c>
      <c r="N4" s="6">
        <v>10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 t="s">
        <v>353</v>
      </c>
      <c r="U4" s="6" t="s">
        <v>353</v>
      </c>
      <c r="V4" s="6" t="s">
        <v>353</v>
      </c>
      <c r="W4" s="6" t="s">
        <v>353</v>
      </c>
      <c r="X4" s="6" t="s">
        <v>353</v>
      </c>
      <c r="Y4" s="6" t="s">
        <v>353</v>
      </c>
      <c r="Z4" s="6" t="s">
        <v>353</v>
      </c>
      <c r="AA4" s="6" t="s">
        <v>353</v>
      </c>
      <c r="AB4" s="6" t="s">
        <v>353</v>
      </c>
      <c r="AC4" s="6" t="s">
        <v>353</v>
      </c>
      <c r="AD4" s="6" t="s">
        <v>353</v>
      </c>
      <c r="AE4" s="6" t="s">
        <v>353</v>
      </c>
      <c r="AF4" s="6" t="s">
        <v>353</v>
      </c>
      <c r="AG4" s="6" t="s">
        <v>353</v>
      </c>
      <c r="AH4" s="6" t="s">
        <v>353</v>
      </c>
      <c r="AI4" s="6" t="s">
        <v>353</v>
      </c>
      <c r="AJ4" s="6" t="s">
        <v>353</v>
      </c>
      <c r="AK4" s="6" t="s">
        <v>353</v>
      </c>
      <c r="AL4" s="6" t="s">
        <v>353</v>
      </c>
      <c r="AM4" s="6" t="s">
        <v>353</v>
      </c>
      <c r="AN4" s="6" t="s">
        <v>353</v>
      </c>
      <c r="AO4" s="6" t="s">
        <v>353</v>
      </c>
      <c r="AP4" s="6" t="s">
        <v>353</v>
      </c>
      <c r="AQ4" s="6" t="s">
        <v>353</v>
      </c>
      <c r="AR4" s="6" t="s">
        <v>353</v>
      </c>
      <c r="AS4" s="6" t="s">
        <v>353</v>
      </c>
      <c r="AT4" s="6" t="s">
        <v>353</v>
      </c>
      <c r="AU4" s="6" t="s">
        <v>353</v>
      </c>
      <c r="AV4" s="6" t="s">
        <v>353</v>
      </c>
      <c r="AW4" s="6" t="s">
        <v>353</v>
      </c>
      <c r="AX4" s="6" t="s">
        <v>404</v>
      </c>
    </row>
    <row r="5" spans="1:350" hidden="1" outlineLevel="1" collapsed="1">
      <c r="A5" s="4" t="s">
        <v>353</v>
      </c>
      <c r="B5" s="6" t="b">
        <v>0</v>
      </c>
      <c r="C5" s="6" t="s">
        <v>353</v>
      </c>
      <c r="D5" s="6">
        <v>135.05447000000001</v>
      </c>
      <c r="E5" s="6">
        <v>4.1689999999999996</v>
      </c>
      <c r="F5" s="6">
        <v>0.217</v>
      </c>
      <c r="G5" s="6">
        <v>2</v>
      </c>
      <c r="H5" s="6">
        <v>1</v>
      </c>
      <c r="I5" s="6">
        <v>30997805.756607801</v>
      </c>
      <c r="J5" s="6">
        <v>5</v>
      </c>
      <c r="K5" s="6">
        <v>0</v>
      </c>
      <c r="L5" s="6">
        <v>0</v>
      </c>
      <c r="M5" s="6" t="s">
        <v>357</v>
      </c>
      <c r="N5" s="6">
        <v>10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 t="s">
        <v>353</v>
      </c>
      <c r="U5" s="6" t="s">
        <v>353</v>
      </c>
      <c r="V5" s="6" t="s">
        <v>353</v>
      </c>
      <c r="W5" s="6" t="s">
        <v>353</v>
      </c>
      <c r="X5" s="6" t="s">
        <v>353</v>
      </c>
      <c r="Y5" s="6" t="s">
        <v>353</v>
      </c>
      <c r="Z5" s="6" t="s">
        <v>353</v>
      </c>
      <c r="AA5" s="6" t="s">
        <v>353</v>
      </c>
      <c r="AB5" s="6" t="s">
        <v>353</v>
      </c>
      <c r="AC5" s="6" t="s">
        <v>353</v>
      </c>
      <c r="AD5" s="6" t="s">
        <v>353</v>
      </c>
      <c r="AE5" s="6" t="s">
        <v>353</v>
      </c>
      <c r="AF5" s="6" t="s">
        <v>353</v>
      </c>
      <c r="AG5" s="6" t="s">
        <v>353</v>
      </c>
      <c r="AH5" s="6" t="s">
        <v>353</v>
      </c>
      <c r="AI5" s="6" t="s">
        <v>353</v>
      </c>
      <c r="AJ5" s="6" t="s">
        <v>353</v>
      </c>
      <c r="AK5" s="6" t="s">
        <v>353</v>
      </c>
      <c r="AL5" s="6" t="s">
        <v>353</v>
      </c>
      <c r="AM5" s="6" t="s">
        <v>353</v>
      </c>
      <c r="AN5" s="6" t="s">
        <v>353</v>
      </c>
      <c r="AO5" s="6" t="s">
        <v>353</v>
      </c>
      <c r="AP5" s="6" t="s">
        <v>353</v>
      </c>
      <c r="AQ5" s="6" t="s">
        <v>353</v>
      </c>
      <c r="AR5" s="6" t="s">
        <v>353</v>
      </c>
      <c r="AS5" s="6" t="s">
        <v>353</v>
      </c>
      <c r="AT5" s="6" t="s">
        <v>353</v>
      </c>
      <c r="AU5" s="6" t="s">
        <v>353</v>
      </c>
      <c r="AV5" s="6" t="s">
        <v>353</v>
      </c>
      <c r="AW5" s="6" t="s">
        <v>353</v>
      </c>
      <c r="AX5" s="6" t="s">
        <v>405</v>
      </c>
    </row>
    <row r="6" spans="1:350" hidden="1" outlineLevel="1" collapsed="1">
      <c r="A6" s="4" t="s">
        <v>353</v>
      </c>
      <c r="B6" s="6" t="b">
        <v>0</v>
      </c>
      <c r="C6" s="6" t="s">
        <v>353</v>
      </c>
      <c r="D6" s="6">
        <v>135.05447000000001</v>
      </c>
      <c r="E6" s="6">
        <v>4.1909999999999998</v>
      </c>
      <c r="F6" s="6">
        <v>0.23200000000000001</v>
      </c>
      <c r="G6" s="6">
        <v>2</v>
      </c>
      <c r="H6" s="6">
        <v>1</v>
      </c>
      <c r="I6" s="6">
        <v>29951849.1350099</v>
      </c>
      <c r="J6" s="6">
        <v>5</v>
      </c>
      <c r="K6" s="6">
        <v>0</v>
      </c>
      <c r="L6" s="6">
        <v>0</v>
      </c>
      <c r="M6" s="6" t="s">
        <v>357</v>
      </c>
      <c r="N6" s="6">
        <v>10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 t="s">
        <v>353</v>
      </c>
      <c r="U6" s="6" t="s">
        <v>353</v>
      </c>
      <c r="V6" s="6" t="s">
        <v>353</v>
      </c>
      <c r="W6" s="6" t="s">
        <v>353</v>
      </c>
      <c r="X6" s="6" t="s">
        <v>353</v>
      </c>
      <c r="Y6" s="6" t="s">
        <v>353</v>
      </c>
      <c r="Z6" s="6" t="s">
        <v>353</v>
      </c>
      <c r="AA6" s="6" t="s">
        <v>353</v>
      </c>
      <c r="AB6" s="6" t="s">
        <v>353</v>
      </c>
      <c r="AC6" s="6" t="s">
        <v>353</v>
      </c>
      <c r="AD6" s="6" t="s">
        <v>353</v>
      </c>
      <c r="AE6" s="6" t="s">
        <v>353</v>
      </c>
      <c r="AF6" s="6" t="s">
        <v>353</v>
      </c>
      <c r="AG6" s="6" t="s">
        <v>353</v>
      </c>
      <c r="AH6" s="6" t="s">
        <v>353</v>
      </c>
      <c r="AI6" s="6" t="s">
        <v>353</v>
      </c>
      <c r="AJ6" s="6" t="s">
        <v>353</v>
      </c>
      <c r="AK6" s="6" t="s">
        <v>353</v>
      </c>
      <c r="AL6" s="6" t="s">
        <v>353</v>
      </c>
      <c r="AM6" s="6" t="s">
        <v>353</v>
      </c>
      <c r="AN6" s="6" t="s">
        <v>353</v>
      </c>
      <c r="AO6" s="6" t="s">
        <v>353</v>
      </c>
      <c r="AP6" s="6" t="s">
        <v>353</v>
      </c>
      <c r="AQ6" s="6" t="s">
        <v>353</v>
      </c>
      <c r="AR6" s="6" t="s">
        <v>353</v>
      </c>
      <c r="AS6" s="6" t="s">
        <v>353</v>
      </c>
      <c r="AT6" s="6" t="s">
        <v>353</v>
      </c>
      <c r="AU6" s="6" t="s">
        <v>353</v>
      </c>
      <c r="AV6" s="6" t="s">
        <v>353</v>
      </c>
      <c r="AW6" s="6" t="s">
        <v>353</v>
      </c>
      <c r="AX6" s="6" t="s">
        <v>409</v>
      </c>
    </row>
    <row r="7" spans="1:350" hidden="1" outlineLevel="1" collapsed="1">
      <c r="A7" s="4" t="s">
        <v>353</v>
      </c>
      <c r="B7" s="6" t="b">
        <v>0</v>
      </c>
      <c r="C7" s="6" t="s">
        <v>353</v>
      </c>
      <c r="D7" s="6">
        <v>135.05447000000001</v>
      </c>
      <c r="E7" s="6">
        <v>4.1609999999999996</v>
      </c>
      <c r="F7" s="6">
        <v>0.21099999999999999</v>
      </c>
      <c r="G7" s="6">
        <v>2</v>
      </c>
      <c r="H7" s="6">
        <v>1</v>
      </c>
      <c r="I7" s="6">
        <v>29750507.559712999</v>
      </c>
      <c r="J7" s="6">
        <v>5</v>
      </c>
      <c r="K7" s="6">
        <v>0</v>
      </c>
      <c r="L7" s="6">
        <v>0</v>
      </c>
      <c r="M7" s="6" t="s">
        <v>357</v>
      </c>
      <c r="N7" s="6">
        <v>10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 t="s">
        <v>353</v>
      </c>
      <c r="U7" s="6" t="s">
        <v>353</v>
      </c>
      <c r="V7" s="6" t="s">
        <v>353</v>
      </c>
      <c r="W7" s="6" t="s">
        <v>353</v>
      </c>
      <c r="X7" s="6" t="s">
        <v>353</v>
      </c>
      <c r="Y7" s="6" t="s">
        <v>353</v>
      </c>
      <c r="Z7" s="6" t="s">
        <v>353</v>
      </c>
      <c r="AA7" s="6" t="s">
        <v>353</v>
      </c>
      <c r="AB7" s="6" t="s">
        <v>353</v>
      </c>
      <c r="AC7" s="6" t="s">
        <v>353</v>
      </c>
      <c r="AD7" s="6" t="s">
        <v>353</v>
      </c>
      <c r="AE7" s="6" t="s">
        <v>353</v>
      </c>
      <c r="AF7" s="6" t="s">
        <v>353</v>
      </c>
      <c r="AG7" s="6" t="s">
        <v>353</v>
      </c>
      <c r="AH7" s="6" t="s">
        <v>353</v>
      </c>
      <c r="AI7" s="6" t="s">
        <v>353</v>
      </c>
      <c r="AJ7" s="6" t="s">
        <v>353</v>
      </c>
      <c r="AK7" s="6" t="s">
        <v>353</v>
      </c>
      <c r="AL7" s="6" t="s">
        <v>353</v>
      </c>
      <c r="AM7" s="6" t="s">
        <v>353</v>
      </c>
      <c r="AN7" s="6" t="s">
        <v>353</v>
      </c>
      <c r="AO7" s="6" t="s">
        <v>353</v>
      </c>
      <c r="AP7" s="6" t="s">
        <v>353</v>
      </c>
      <c r="AQ7" s="6" t="s">
        <v>353</v>
      </c>
      <c r="AR7" s="6" t="s">
        <v>353</v>
      </c>
      <c r="AS7" s="6" t="s">
        <v>353</v>
      </c>
      <c r="AT7" s="6" t="s">
        <v>353</v>
      </c>
      <c r="AU7" s="6" t="s">
        <v>353</v>
      </c>
      <c r="AV7" s="6" t="s">
        <v>353</v>
      </c>
      <c r="AW7" s="6" t="s">
        <v>353</v>
      </c>
      <c r="AX7" s="6" t="s">
        <v>408</v>
      </c>
    </row>
    <row r="8" spans="1:350" hidden="1" outlineLevel="1" collapsed="1">
      <c r="A8" s="4" t="s">
        <v>353</v>
      </c>
      <c r="B8" s="6" t="b">
        <v>0</v>
      </c>
      <c r="C8" s="6" t="s">
        <v>353</v>
      </c>
      <c r="D8" s="6">
        <v>135.05447000000001</v>
      </c>
      <c r="E8" s="6">
        <v>4.1559999999999997</v>
      </c>
      <c r="F8" s="6">
        <v>0.249</v>
      </c>
      <c r="G8" s="6">
        <v>2</v>
      </c>
      <c r="H8" s="6">
        <v>1</v>
      </c>
      <c r="I8" s="6">
        <v>27890639.973288901</v>
      </c>
      <c r="J8" s="6">
        <v>5</v>
      </c>
      <c r="K8" s="6">
        <v>0</v>
      </c>
      <c r="L8" s="6">
        <v>0</v>
      </c>
      <c r="M8" s="6" t="s">
        <v>357</v>
      </c>
      <c r="N8" s="6">
        <v>10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 t="s">
        <v>353</v>
      </c>
      <c r="U8" s="6" t="s">
        <v>353</v>
      </c>
      <c r="V8" s="6" t="s">
        <v>353</v>
      </c>
      <c r="W8" s="6" t="s">
        <v>353</v>
      </c>
      <c r="X8" s="6" t="s">
        <v>353</v>
      </c>
      <c r="Y8" s="6" t="s">
        <v>353</v>
      </c>
      <c r="Z8" s="6" t="s">
        <v>353</v>
      </c>
      <c r="AA8" s="6" t="s">
        <v>353</v>
      </c>
      <c r="AB8" s="6" t="s">
        <v>353</v>
      </c>
      <c r="AC8" s="6" t="s">
        <v>353</v>
      </c>
      <c r="AD8" s="6" t="s">
        <v>353</v>
      </c>
      <c r="AE8" s="6" t="s">
        <v>353</v>
      </c>
      <c r="AF8" s="6" t="s">
        <v>353</v>
      </c>
      <c r="AG8" s="6" t="s">
        <v>353</v>
      </c>
      <c r="AH8" s="6" t="s">
        <v>353</v>
      </c>
      <c r="AI8" s="6" t="s">
        <v>353</v>
      </c>
      <c r="AJ8" s="6" t="s">
        <v>353</v>
      </c>
      <c r="AK8" s="6" t="s">
        <v>353</v>
      </c>
      <c r="AL8" s="6" t="s">
        <v>353</v>
      </c>
      <c r="AM8" s="6" t="s">
        <v>353</v>
      </c>
      <c r="AN8" s="6" t="s">
        <v>353</v>
      </c>
      <c r="AO8" s="6" t="s">
        <v>353</v>
      </c>
      <c r="AP8" s="6" t="s">
        <v>353</v>
      </c>
      <c r="AQ8" s="6" t="s">
        <v>353</v>
      </c>
      <c r="AR8" s="6" t="s">
        <v>353</v>
      </c>
      <c r="AS8" s="6" t="s">
        <v>353</v>
      </c>
      <c r="AT8" s="6" t="s">
        <v>353</v>
      </c>
      <c r="AU8" s="6" t="s">
        <v>353</v>
      </c>
      <c r="AV8" s="6" t="s">
        <v>353</v>
      </c>
      <c r="AW8" s="6" t="s">
        <v>353</v>
      </c>
      <c r="AX8" s="6" t="s">
        <v>406</v>
      </c>
    </row>
    <row r="9" spans="1:350" hidden="1" outlineLevel="1" collapsed="1">
      <c r="A9" s="4" t="s">
        <v>353</v>
      </c>
      <c r="B9" s="6" t="b">
        <v>0</v>
      </c>
      <c r="C9" s="6" t="s">
        <v>353</v>
      </c>
      <c r="D9" s="6">
        <v>135.05447000000001</v>
      </c>
      <c r="E9" s="6">
        <v>4.1779999999999999</v>
      </c>
      <c r="F9" s="6">
        <v>0.21099999999999999</v>
      </c>
      <c r="G9" s="6">
        <v>2</v>
      </c>
      <c r="H9" s="6">
        <v>1</v>
      </c>
      <c r="I9" s="6">
        <v>25852250.468745001</v>
      </c>
      <c r="J9" s="6">
        <v>5</v>
      </c>
      <c r="K9" s="6">
        <v>0</v>
      </c>
      <c r="L9" s="6">
        <v>0</v>
      </c>
      <c r="M9" s="6" t="s">
        <v>357</v>
      </c>
      <c r="N9" s="6">
        <v>10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 t="s">
        <v>353</v>
      </c>
      <c r="U9" s="6" t="s">
        <v>353</v>
      </c>
      <c r="V9" s="6" t="s">
        <v>353</v>
      </c>
      <c r="W9" s="6" t="s">
        <v>353</v>
      </c>
      <c r="X9" s="6" t="s">
        <v>353</v>
      </c>
      <c r="Y9" s="6" t="s">
        <v>353</v>
      </c>
      <c r="Z9" s="6" t="s">
        <v>353</v>
      </c>
      <c r="AA9" s="6" t="s">
        <v>353</v>
      </c>
      <c r="AB9" s="6" t="s">
        <v>353</v>
      </c>
      <c r="AC9" s="6" t="s">
        <v>353</v>
      </c>
      <c r="AD9" s="6" t="s">
        <v>353</v>
      </c>
      <c r="AE9" s="6" t="s">
        <v>353</v>
      </c>
      <c r="AF9" s="6" t="s">
        <v>353</v>
      </c>
      <c r="AG9" s="6" t="s">
        <v>353</v>
      </c>
      <c r="AH9" s="6" t="s">
        <v>353</v>
      </c>
      <c r="AI9" s="6" t="s">
        <v>353</v>
      </c>
      <c r="AJ9" s="6" t="s">
        <v>353</v>
      </c>
      <c r="AK9" s="6" t="s">
        <v>353</v>
      </c>
      <c r="AL9" s="6" t="s">
        <v>353</v>
      </c>
      <c r="AM9" s="6" t="s">
        <v>353</v>
      </c>
      <c r="AN9" s="6" t="s">
        <v>353</v>
      </c>
      <c r="AO9" s="6" t="s">
        <v>353</v>
      </c>
      <c r="AP9" s="6" t="s">
        <v>353</v>
      </c>
      <c r="AQ9" s="6" t="s">
        <v>353</v>
      </c>
      <c r="AR9" s="6" t="s">
        <v>353</v>
      </c>
      <c r="AS9" s="6" t="s">
        <v>353</v>
      </c>
      <c r="AT9" s="6" t="s">
        <v>353</v>
      </c>
      <c r="AU9" s="6" t="s">
        <v>353</v>
      </c>
      <c r="AV9" s="6" t="s">
        <v>353</v>
      </c>
      <c r="AW9" s="6" t="s">
        <v>353</v>
      </c>
      <c r="AX9" s="6" t="s">
        <v>421</v>
      </c>
    </row>
    <row r="10" spans="1:350" hidden="1" outlineLevel="1" collapsed="1">
      <c r="A10" s="4" t="s">
        <v>353</v>
      </c>
      <c r="B10" s="6" t="b">
        <v>0</v>
      </c>
      <c r="C10" s="6" t="s">
        <v>353</v>
      </c>
      <c r="D10" s="6">
        <v>135.05447000000001</v>
      </c>
      <c r="E10" s="6">
        <v>4.149</v>
      </c>
      <c r="F10" s="6">
        <v>0.216</v>
      </c>
      <c r="G10" s="6">
        <v>2</v>
      </c>
      <c r="H10" s="6">
        <v>1</v>
      </c>
      <c r="I10" s="6">
        <v>24159422.201818101</v>
      </c>
      <c r="J10" s="6">
        <v>5</v>
      </c>
      <c r="K10" s="6">
        <v>0</v>
      </c>
      <c r="L10" s="6">
        <v>1.7980707130750902E-2</v>
      </c>
      <c r="M10" s="6" t="s">
        <v>357</v>
      </c>
      <c r="N10" s="6">
        <v>99.910096464346296</v>
      </c>
      <c r="O10" s="6">
        <v>8.9903535653754404E-2</v>
      </c>
      <c r="P10" s="6">
        <v>0</v>
      </c>
      <c r="Q10" s="6">
        <v>0</v>
      </c>
      <c r="R10" s="6">
        <v>0</v>
      </c>
      <c r="S10" s="6">
        <v>0</v>
      </c>
      <c r="T10" s="6" t="s">
        <v>353</v>
      </c>
      <c r="U10" s="6" t="s">
        <v>353</v>
      </c>
      <c r="V10" s="6" t="s">
        <v>353</v>
      </c>
      <c r="W10" s="6" t="s">
        <v>353</v>
      </c>
      <c r="X10" s="6" t="s">
        <v>353</v>
      </c>
      <c r="Y10" s="6" t="s">
        <v>353</v>
      </c>
      <c r="Z10" s="6" t="s">
        <v>353</v>
      </c>
      <c r="AA10" s="6" t="s">
        <v>353</v>
      </c>
      <c r="AB10" s="6" t="s">
        <v>353</v>
      </c>
      <c r="AC10" s="6" t="s">
        <v>353</v>
      </c>
      <c r="AD10" s="6" t="s">
        <v>353</v>
      </c>
      <c r="AE10" s="6" t="s">
        <v>353</v>
      </c>
      <c r="AF10" s="6" t="s">
        <v>353</v>
      </c>
      <c r="AG10" s="6" t="s">
        <v>353</v>
      </c>
      <c r="AH10" s="6" t="s">
        <v>353</v>
      </c>
      <c r="AI10" s="6" t="s">
        <v>353</v>
      </c>
      <c r="AJ10" s="6" t="s">
        <v>353</v>
      </c>
      <c r="AK10" s="6" t="s">
        <v>353</v>
      </c>
      <c r="AL10" s="6" t="s">
        <v>353</v>
      </c>
      <c r="AM10" s="6" t="s">
        <v>353</v>
      </c>
      <c r="AN10" s="6" t="s">
        <v>353</v>
      </c>
      <c r="AO10" s="6" t="s">
        <v>353</v>
      </c>
      <c r="AP10" s="6" t="s">
        <v>353</v>
      </c>
      <c r="AQ10" s="6" t="s">
        <v>353</v>
      </c>
      <c r="AR10" s="6" t="s">
        <v>353</v>
      </c>
      <c r="AS10" s="6" t="s">
        <v>353</v>
      </c>
      <c r="AT10" s="6" t="s">
        <v>353</v>
      </c>
      <c r="AU10" s="6" t="s">
        <v>353</v>
      </c>
      <c r="AV10" s="6" t="s">
        <v>353</v>
      </c>
      <c r="AW10" s="6" t="s">
        <v>353</v>
      </c>
      <c r="AX10" s="6" t="s">
        <v>414</v>
      </c>
    </row>
    <row r="11" spans="1:350" hidden="1" outlineLevel="1" collapsed="1">
      <c r="A11" s="4" t="s">
        <v>353</v>
      </c>
      <c r="B11" s="6" t="b">
        <v>0</v>
      </c>
      <c r="C11" s="6" t="s">
        <v>353</v>
      </c>
      <c r="D11" s="6">
        <v>135.05447000000001</v>
      </c>
      <c r="E11" s="6">
        <v>4.173</v>
      </c>
      <c r="F11" s="6">
        <v>0.219</v>
      </c>
      <c r="G11" s="6">
        <v>2</v>
      </c>
      <c r="H11" s="6">
        <v>1</v>
      </c>
      <c r="I11" s="6">
        <v>23718986.261049699</v>
      </c>
      <c r="J11" s="6">
        <v>5</v>
      </c>
      <c r="K11" s="6">
        <v>0</v>
      </c>
      <c r="L11" s="6">
        <v>0</v>
      </c>
      <c r="M11" s="6" t="s">
        <v>357</v>
      </c>
      <c r="N11" s="6">
        <v>10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 t="s">
        <v>353</v>
      </c>
      <c r="U11" s="6" t="s">
        <v>353</v>
      </c>
      <c r="V11" s="6" t="s">
        <v>353</v>
      </c>
      <c r="W11" s="6" t="s">
        <v>353</v>
      </c>
      <c r="X11" s="6" t="s">
        <v>353</v>
      </c>
      <c r="Y11" s="6" t="s">
        <v>353</v>
      </c>
      <c r="Z11" s="6" t="s">
        <v>353</v>
      </c>
      <c r="AA11" s="6" t="s">
        <v>353</v>
      </c>
      <c r="AB11" s="6" t="s">
        <v>353</v>
      </c>
      <c r="AC11" s="6" t="s">
        <v>353</v>
      </c>
      <c r="AD11" s="6" t="s">
        <v>353</v>
      </c>
      <c r="AE11" s="6" t="s">
        <v>353</v>
      </c>
      <c r="AF11" s="6" t="s">
        <v>353</v>
      </c>
      <c r="AG11" s="6" t="s">
        <v>353</v>
      </c>
      <c r="AH11" s="6" t="s">
        <v>353</v>
      </c>
      <c r="AI11" s="6" t="s">
        <v>353</v>
      </c>
      <c r="AJ11" s="6" t="s">
        <v>353</v>
      </c>
      <c r="AK11" s="6" t="s">
        <v>353</v>
      </c>
      <c r="AL11" s="6" t="s">
        <v>353</v>
      </c>
      <c r="AM11" s="6" t="s">
        <v>353</v>
      </c>
      <c r="AN11" s="6" t="s">
        <v>353</v>
      </c>
      <c r="AO11" s="6" t="s">
        <v>353</v>
      </c>
      <c r="AP11" s="6" t="s">
        <v>353</v>
      </c>
      <c r="AQ11" s="6" t="s">
        <v>353</v>
      </c>
      <c r="AR11" s="6" t="s">
        <v>353</v>
      </c>
      <c r="AS11" s="6" t="s">
        <v>353</v>
      </c>
      <c r="AT11" s="6" t="s">
        <v>353</v>
      </c>
      <c r="AU11" s="6" t="s">
        <v>353</v>
      </c>
      <c r="AV11" s="6" t="s">
        <v>353</v>
      </c>
      <c r="AW11" s="6" t="s">
        <v>353</v>
      </c>
      <c r="AX11" s="6" t="s">
        <v>423</v>
      </c>
    </row>
    <row r="12" spans="1:350" hidden="1" outlineLevel="1" collapsed="1">
      <c r="A12" s="4" t="s">
        <v>353</v>
      </c>
      <c r="B12" s="6" t="b">
        <v>0</v>
      </c>
      <c r="C12" s="6" t="s">
        <v>353</v>
      </c>
      <c r="D12" s="6">
        <v>135.05447000000001</v>
      </c>
      <c r="E12" s="6">
        <v>4.17</v>
      </c>
      <c r="F12" s="6">
        <v>0.20300000000000001</v>
      </c>
      <c r="G12" s="6">
        <v>2</v>
      </c>
      <c r="H12" s="6">
        <v>1</v>
      </c>
      <c r="I12" s="6">
        <v>23430548.934230398</v>
      </c>
      <c r="J12" s="6">
        <v>5</v>
      </c>
      <c r="K12" s="6">
        <v>0</v>
      </c>
      <c r="L12" s="6">
        <v>0</v>
      </c>
      <c r="M12" s="6" t="s">
        <v>357</v>
      </c>
      <c r="N12" s="6">
        <v>10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 t="s">
        <v>353</v>
      </c>
      <c r="U12" s="6" t="s">
        <v>353</v>
      </c>
      <c r="V12" s="6" t="s">
        <v>353</v>
      </c>
      <c r="W12" s="6" t="s">
        <v>353</v>
      </c>
      <c r="X12" s="6" t="s">
        <v>353</v>
      </c>
      <c r="Y12" s="6" t="s">
        <v>353</v>
      </c>
      <c r="Z12" s="6" t="s">
        <v>353</v>
      </c>
      <c r="AA12" s="6" t="s">
        <v>353</v>
      </c>
      <c r="AB12" s="6" t="s">
        <v>353</v>
      </c>
      <c r="AC12" s="6" t="s">
        <v>353</v>
      </c>
      <c r="AD12" s="6" t="s">
        <v>353</v>
      </c>
      <c r="AE12" s="6" t="s">
        <v>353</v>
      </c>
      <c r="AF12" s="6" t="s">
        <v>353</v>
      </c>
      <c r="AG12" s="6" t="s">
        <v>353</v>
      </c>
      <c r="AH12" s="6" t="s">
        <v>353</v>
      </c>
      <c r="AI12" s="6" t="s">
        <v>353</v>
      </c>
      <c r="AJ12" s="6" t="s">
        <v>353</v>
      </c>
      <c r="AK12" s="6" t="s">
        <v>353</v>
      </c>
      <c r="AL12" s="6" t="s">
        <v>353</v>
      </c>
      <c r="AM12" s="6" t="s">
        <v>353</v>
      </c>
      <c r="AN12" s="6" t="s">
        <v>353</v>
      </c>
      <c r="AO12" s="6" t="s">
        <v>353</v>
      </c>
      <c r="AP12" s="6" t="s">
        <v>353</v>
      </c>
      <c r="AQ12" s="6" t="s">
        <v>353</v>
      </c>
      <c r="AR12" s="6" t="s">
        <v>353</v>
      </c>
      <c r="AS12" s="6" t="s">
        <v>353</v>
      </c>
      <c r="AT12" s="6" t="s">
        <v>353</v>
      </c>
      <c r="AU12" s="6" t="s">
        <v>353</v>
      </c>
      <c r="AV12" s="6" t="s">
        <v>353</v>
      </c>
      <c r="AW12" s="6" t="s">
        <v>353</v>
      </c>
      <c r="AX12" s="6" t="s">
        <v>407</v>
      </c>
    </row>
    <row r="13" spans="1:350" hidden="1" outlineLevel="1" collapsed="1">
      <c r="A13" s="4" t="s">
        <v>353</v>
      </c>
      <c r="B13" s="6" t="b">
        <v>0</v>
      </c>
      <c r="C13" s="6" t="s">
        <v>353</v>
      </c>
      <c r="D13" s="6">
        <v>135.05447000000001</v>
      </c>
      <c r="E13" s="6">
        <v>4.1719999999999997</v>
      </c>
      <c r="F13" s="6">
        <v>0.216</v>
      </c>
      <c r="G13" s="6">
        <v>2</v>
      </c>
      <c r="H13" s="6">
        <v>1</v>
      </c>
      <c r="I13" s="6">
        <v>22531252.071098</v>
      </c>
      <c r="J13" s="6">
        <v>5</v>
      </c>
      <c r="K13" s="6">
        <v>0</v>
      </c>
      <c r="L13" s="6">
        <v>0</v>
      </c>
      <c r="M13" s="6" t="s">
        <v>357</v>
      </c>
      <c r="N13" s="6">
        <v>10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 t="s">
        <v>353</v>
      </c>
      <c r="U13" s="6" t="s">
        <v>353</v>
      </c>
      <c r="V13" s="6" t="s">
        <v>353</v>
      </c>
      <c r="W13" s="6" t="s">
        <v>353</v>
      </c>
      <c r="X13" s="6" t="s">
        <v>353</v>
      </c>
      <c r="Y13" s="6" t="s">
        <v>353</v>
      </c>
      <c r="Z13" s="6" t="s">
        <v>353</v>
      </c>
      <c r="AA13" s="6" t="s">
        <v>353</v>
      </c>
      <c r="AB13" s="6" t="s">
        <v>353</v>
      </c>
      <c r="AC13" s="6" t="s">
        <v>353</v>
      </c>
      <c r="AD13" s="6" t="s">
        <v>353</v>
      </c>
      <c r="AE13" s="6" t="s">
        <v>353</v>
      </c>
      <c r="AF13" s="6" t="s">
        <v>353</v>
      </c>
      <c r="AG13" s="6" t="s">
        <v>353</v>
      </c>
      <c r="AH13" s="6" t="s">
        <v>353</v>
      </c>
      <c r="AI13" s="6" t="s">
        <v>353</v>
      </c>
      <c r="AJ13" s="6" t="s">
        <v>353</v>
      </c>
      <c r="AK13" s="6" t="s">
        <v>353</v>
      </c>
      <c r="AL13" s="6" t="s">
        <v>353</v>
      </c>
      <c r="AM13" s="6" t="s">
        <v>353</v>
      </c>
      <c r="AN13" s="6" t="s">
        <v>353</v>
      </c>
      <c r="AO13" s="6" t="s">
        <v>353</v>
      </c>
      <c r="AP13" s="6" t="s">
        <v>353</v>
      </c>
      <c r="AQ13" s="6" t="s">
        <v>353</v>
      </c>
      <c r="AR13" s="6" t="s">
        <v>353</v>
      </c>
      <c r="AS13" s="6" t="s">
        <v>353</v>
      </c>
      <c r="AT13" s="6" t="s">
        <v>353</v>
      </c>
      <c r="AU13" s="6" t="s">
        <v>353</v>
      </c>
      <c r="AV13" s="6" t="s">
        <v>353</v>
      </c>
      <c r="AW13" s="6" t="s">
        <v>353</v>
      </c>
      <c r="AX13" s="6" t="s">
        <v>415</v>
      </c>
    </row>
    <row r="14" spans="1:350" hidden="1" outlineLevel="1" collapsed="1">
      <c r="A14" s="4" t="s">
        <v>353</v>
      </c>
      <c r="B14" s="6" t="b">
        <v>0</v>
      </c>
      <c r="C14" s="6" t="s">
        <v>353</v>
      </c>
      <c r="D14" s="6">
        <v>135.05447000000001</v>
      </c>
      <c r="E14" s="6">
        <v>4.1580000000000004</v>
      </c>
      <c r="F14" s="6">
        <v>0.214</v>
      </c>
      <c r="G14" s="6">
        <v>2</v>
      </c>
      <c r="H14" s="6">
        <v>1</v>
      </c>
      <c r="I14" s="6">
        <v>20700316.9924527</v>
      </c>
      <c r="J14" s="6">
        <v>5</v>
      </c>
      <c r="K14" s="6">
        <v>0</v>
      </c>
      <c r="L14" s="6">
        <v>0</v>
      </c>
      <c r="M14" s="6" t="s">
        <v>357</v>
      </c>
      <c r="N14" s="6">
        <v>10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 t="s">
        <v>353</v>
      </c>
      <c r="U14" s="6" t="s">
        <v>353</v>
      </c>
      <c r="V14" s="6" t="s">
        <v>353</v>
      </c>
      <c r="W14" s="6" t="s">
        <v>353</v>
      </c>
      <c r="X14" s="6" t="s">
        <v>353</v>
      </c>
      <c r="Y14" s="6" t="s">
        <v>353</v>
      </c>
      <c r="Z14" s="6" t="s">
        <v>353</v>
      </c>
      <c r="AA14" s="6" t="s">
        <v>353</v>
      </c>
      <c r="AB14" s="6" t="s">
        <v>353</v>
      </c>
      <c r="AC14" s="6" t="s">
        <v>353</v>
      </c>
      <c r="AD14" s="6" t="s">
        <v>353</v>
      </c>
      <c r="AE14" s="6" t="s">
        <v>353</v>
      </c>
      <c r="AF14" s="6" t="s">
        <v>353</v>
      </c>
      <c r="AG14" s="6" t="s">
        <v>353</v>
      </c>
      <c r="AH14" s="6" t="s">
        <v>353</v>
      </c>
      <c r="AI14" s="6" t="s">
        <v>353</v>
      </c>
      <c r="AJ14" s="6" t="s">
        <v>353</v>
      </c>
      <c r="AK14" s="6" t="s">
        <v>353</v>
      </c>
      <c r="AL14" s="6" t="s">
        <v>353</v>
      </c>
      <c r="AM14" s="6" t="s">
        <v>353</v>
      </c>
      <c r="AN14" s="6" t="s">
        <v>353</v>
      </c>
      <c r="AO14" s="6" t="s">
        <v>353</v>
      </c>
      <c r="AP14" s="6" t="s">
        <v>353</v>
      </c>
      <c r="AQ14" s="6" t="s">
        <v>353</v>
      </c>
      <c r="AR14" s="6" t="s">
        <v>353</v>
      </c>
      <c r="AS14" s="6" t="s">
        <v>353</v>
      </c>
      <c r="AT14" s="6" t="s">
        <v>353</v>
      </c>
      <c r="AU14" s="6" t="s">
        <v>353</v>
      </c>
      <c r="AV14" s="6" t="s">
        <v>353</v>
      </c>
      <c r="AW14" s="6" t="s">
        <v>353</v>
      </c>
      <c r="AX14" s="6" t="s">
        <v>417</v>
      </c>
    </row>
    <row r="15" spans="1:350" hidden="1" outlineLevel="1" collapsed="1">
      <c r="A15" s="4" t="s">
        <v>353</v>
      </c>
      <c r="B15" s="6" t="b">
        <v>0</v>
      </c>
      <c r="C15" s="6" t="s">
        <v>353</v>
      </c>
      <c r="D15" s="6">
        <v>135.05447000000001</v>
      </c>
      <c r="E15" s="6">
        <v>4.16</v>
      </c>
      <c r="F15" s="6">
        <v>0.215</v>
      </c>
      <c r="G15" s="6">
        <v>2</v>
      </c>
      <c r="H15" s="6">
        <v>1</v>
      </c>
      <c r="I15" s="6">
        <v>19664989.932360299</v>
      </c>
      <c r="J15" s="6">
        <v>5</v>
      </c>
      <c r="K15" s="6">
        <v>0</v>
      </c>
      <c r="L15" s="6">
        <v>0</v>
      </c>
      <c r="M15" s="6" t="s">
        <v>357</v>
      </c>
      <c r="N15" s="6">
        <v>10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 t="s">
        <v>353</v>
      </c>
      <c r="U15" s="6" t="s">
        <v>353</v>
      </c>
      <c r="V15" s="6" t="s">
        <v>353</v>
      </c>
      <c r="W15" s="6" t="s">
        <v>353</v>
      </c>
      <c r="X15" s="6" t="s">
        <v>353</v>
      </c>
      <c r="Y15" s="6" t="s">
        <v>353</v>
      </c>
      <c r="Z15" s="6" t="s">
        <v>353</v>
      </c>
      <c r="AA15" s="6" t="s">
        <v>353</v>
      </c>
      <c r="AB15" s="6" t="s">
        <v>353</v>
      </c>
      <c r="AC15" s="6" t="s">
        <v>353</v>
      </c>
      <c r="AD15" s="6" t="s">
        <v>353</v>
      </c>
      <c r="AE15" s="6" t="s">
        <v>353</v>
      </c>
      <c r="AF15" s="6" t="s">
        <v>353</v>
      </c>
      <c r="AG15" s="6" t="s">
        <v>353</v>
      </c>
      <c r="AH15" s="6" t="s">
        <v>353</v>
      </c>
      <c r="AI15" s="6" t="s">
        <v>353</v>
      </c>
      <c r="AJ15" s="6" t="s">
        <v>353</v>
      </c>
      <c r="AK15" s="6" t="s">
        <v>353</v>
      </c>
      <c r="AL15" s="6" t="s">
        <v>353</v>
      </c>
      <c r="AM15" s="6" t="s">
        <v>353</v>
      </c>
      <c r="AN15" s="6" t="s">
        <v>353</v>
      </c>
      <c r="AO15" s="6" t="s">
        <v>353</v>
      </c>
      <c r="AP15" s="6" t="s">
        <v>353</v>
      </c>
      <c r="AQ15" s="6" t="s">
        <v>353</v>
      </c>
      <c r="AR15" s="6" t="s">
        <v>353</v>
      </c>
      <c r="AS15" s="6" t="s">
        <v>353</v>
      </c>
      <c r="AT15" s="6" t="s">
        <v>353</v>
      </c>
      <c r="AU15" s="6" t="s">
        <v>353</v>
      </c>
      <c r="AV15" s="6" t="s">
        <v>353</v>
      </c>
      <c r="AW15" s="6" t="s">
        <v>353</v>
      </c>
      <c r="AX15" s="6" t="s">
        <v>411</v>
      </c>
    </row>
    <row r="16" spans="1:350" hidden="1" outlineLevel="1" collapsed="1">
      <c r="A16" s="4" t="s">
        <v>353</v>
      </c>
      <c r="B16" s="6" t="b">
        <v>0</v>
      </c>
      <c r="C16" s="6" t="s">
        <v>353</v>
      </c>
      <c r="D16" s="6">
        <v>135.05447000000001</v>
      </c>
      <c r="E16" s="6">
        <v>4.157</v>
      </c>
      <c r="F16" s="6">
        <v>0.214</v>
      </c>
      <c r="G16" s="6">
        <v>1</v>
      </c>
      <c r="H16" s="6">
        <v>1</v>
      </c>
      <c r="I16" s="6">
        <v>19648349.3695683</v>
      </c>
      <c r="J16" s="6">
        <v>5</v>
      </c>
      <c r="K16" s="6">
        <v>0</v>
      </c>
      <c r="L16" s="6">
        <v>0</v>
      </c>
      <c r="M16" s="6" t="s">
        <v>357</v>
      </c>
      <c r="N16" s="6">
        <v>10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 t="s">
        <v>353</v>
      </c>
      <c r="U16" s="6" t="s">
        <v>353</v>
      </c>
      <c r="V16" s="6" t="s">
        <v>353</v>
      </c>
      <c r="W16" s="6" t="s">
        <v>353</v>
      </c>
      <c r="X16" s="6" t="s">
        <v>353</v>
      </c>
      <c r="Y16" s="6" t="s">
        <v>353</v>
      </c>
      <c r="Z16" s="6" t="s">
        <v>353</v>
      </c>
      <c r="AA16" s="6" t="s">
        <v>353</v>
      </c>
      <c r="AB16" s="6" t="s">
        <v>353</v>
      </c>
      <c r="AC16" s="6" t="s">
        <v>353</v>
      </c>
      <c r="AD16" s="6" t="s">
        <v>353</v>
      </c>
      <c r="AE16" s="6" t="s">
        <v>353</v>
      </c>
      <c r="AF16" s="6" t="s">
        <v>353</v>
      </c>
      <c r="AG16" s="6" t="s">
        <v>353</v>
      </c>
      <c r="AH16" s="6" t="s">
        <v>353</v>
      </c>
      <c r="AI16" s="6" t="s">
        <v>353</v>
      </c>
      <c r="AJ16" s="6" t="s">
        <v>353</v>
      </c>
      <c r="AK16" s="6" t="s">
        <v>353</v>
      </c>
      <c r="AL16" s="6" t="s">
        <v>353</v>
      </c>
      <c r="AM16" s="6" t="s">
        <v>353</v>
      </c>
      <c r="AN16" s="6" t="s">
        <v>353</v>
      </c>
      <c r="AO16" s="6" t="s">
        <v>353</v>
      </c>
      <c r="AP16" s="6" t="s">
        <v>353</v>
      </c>
      <c r="AQ16" s="6" t="s">
        <v>353</v>
      </c>
      <c r="AR16" s="6" t="s">
        <v>353</v>
      </c>
      <c r="AS16" s="6" t="s">
        <v>353</v>
      </c>
      <c r="AT16" s="6" t="s">
        <v>353</v>
      </c>
      <c r="AU16" s="6" t="s">
        <v>353</v>
      </c>
      <c r="AV16" s="6" t="s">
        <v>353</v>
      </c>
      <c r="AW16" s="6" t="s">
        <v>353</v>
      </c>
      <c r="AX16" s="6" t="s">
        <v>410</v>
      </c>
    </row>
    <row r="17" spans="1:50" hidden="1" outlineLevel="1" collapsed="1">
      <c r="A17" s="4" t="s">
        <v>353</v>
      </c>
      <c r="B17" s="6" t="b">
        <v>0</v>
      </c>
      <c r="C17" s="6" t="s">
        <v>353</v>
      </c>
      <c r="D17" s="6">
        <v>135.05447000000001</v>
      </c>
      <c r="E17" s="6">
        <v>4.1399999999999997</v>
      </c>
      <c r="F17" s="6">
        <v>0.21099999999999999</v>
      </c>
      <c r="G17" s="6">
        <v>2</v>
      </c>
      <c r="H17" s="6">
        <v>1</v>
      </c>
      <c r="I17" s="6">
        <v>19384534.968082599</v>
      </c>
      <c r="J17" s="6">
        <v>5</v>
      </c>
      <c r="K17" s="6">
        <v>0</v>
      </c>
      <c r="L17" s="6">
        <v>0</v>
      </c>
      <c r="M17" s="6" t="s">
        <v>357</v>
      </c>
      <c r="N17" s="6">
        <v>10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 t="s">
        <v>353</v>
      </c>
      <c r="U17" s="6" t="s">
        <v>353</v>
      </c>
      <c r="V17" s="6" t="s">
        <v>353</v>
      </c>
      <c r="W17" s="6" t="s">
        <v>353</v>
      </c>
      <c r="X17" s="6" t="s">
        <v>353</v>
      </c>
      <c r="Y17" s="6" t="s">
        <v>353</v>
      </c>
      <c r="Z17" s="6" t="s">
        <v>353</v>
      </c>
      <c r="AA17" s="6" t="s">
        <v>353</v>
      </c>
      <c r="AB17" s="6" t="s">
        <v>353</v>
      </c>
      <c r="AC17" s="6" t="s">
        <v>353</v>
      </c>
      <c r="AD17" s="6" t="s">
        <v>353</v>
      </c>
      <c r="AE17" s="6" t="s">
        <v>353</v>
      </c>
      <c r="AF17" s="6" t="s">
        <v>353</v>
      </c>
      <c r="AG17" s="6" t="s">
        <v>353</v>
      </c>
      <c r="AH17" s="6" t="s">
        <v>353</v>
      </c>
      <c r="AI17" s="6" t="s">
        <v>353</v>
      </c>
      <c r="AJ17" s="6" t="s">
        <v>353</v>
      </c>
      <c r="AK17" s="6" t="s">
        <v>353</v>
      </c>
      <c r="AL17" s="6" t="s">
        <v>353</v>
      </c>
      <c r="AM17" s="6" t="s">
        <v>353</v>
      </c>
      <c r="AN17" s="6" t="s">
        <v>353</v>
      </c>
      <c r="AO17" s="6" t="s">
        <v>353</v>
      </c>
      <c r="AP17" s="6" t="s">
        <v>353</v>
      </c>
      <c r="AQ17" s="6" t="s">
        <v>353</v>
      </c>
      <c r="AR17" s="6" t="s">
        <v>353</v>
      </c>
      <c r="AS17" s="6" t="s">
        <v>353</v>
      </c>
      <c r="AT17" s="6" t="s">
        <v>353</v>
      </c>
      <c r="AU17" s="6" t="s">
        <v>353</v>
      </c>
      <c r="AV17" s="6" t="s">
        <v>353</v>
      </c>
      <c r="AW17" s="6" t="s">
        <v>353</v>
      </c>
      <c r="AX17" s="6" t="s">
        <v>422</v>
      </c>
    </row>
    <row r="18" spans="1:50" hidden="1" outlineLevel="1" collapsed="1">
      <c r="A18" s="4" t="s">
        <v>353</v>
      </c>
      <c r="B18" s="6" t="b">
        <v>0</v>
      </c>
      <c r="C18" s="6" t="s">
        <v>353</v>
      </c>
      <c r="D18" s="6">
        <v>135.05447000000001</v>
      </c>
      <c r="E18" s="6">
        <v>4.173</v>
      </c>
      <c r="F18" s="6">
        <v>0.23699999999999999</v>
      </c>
      <c r="G18" s="6">
        <v>2</v>
      </c>
      <c r="H18" s="6">
        <v>1</v>
      </c>
      <c r="I18" s="6">
        <v>17672918.692907099</v>
      </c>
      <c r="J18" s="6">
        <v>5</v>
      </c>
      <c r="K18" s="6">
        <v>0</v>
      </c>
      <c r="L18" s="6">
        <v>0</v>
      </c>
      <c r="M18" s="6" t="s">
        <v>357</v>
      </c>
      <c r="N18" s="6">
        <v>10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 t="s">
        <v>353</v>
      </c>
      <c r="U18" s="6" t="s">
        <v>353</v>
      </c>
      <c r="V18" s="6" t="s">
        <v>353</v>
      </c>
      <c r="W18" s="6" t="s">
        <v>353</v>
      </c>
      <c r="X18" s="6" t="s">
        <v>353</v>
      </c>
      <c r="Y18" s="6" t="s">
        <v>353</v>
      </c>
      <c r="Z18" s="6" t="s">
        <v>353</v>
      </c>
      <c r="AA18" s="6" t="s">
        <v>353</v>
      </c>
      <c r="AB18" s="6" t="s">
        <v>353</v>
      </c>
      <c r="AC18" s="6" t="s">
        <v>353</v>
      </c>
      <c r="AD18" s="6" t="s">
        <v>353</v>
      </c>
      <c r="AE18" s="6" t="s">
        <v>353</v>
      </c>
      <c r="AF18" s="6" t="s">
        <v>353</v>
      </c>
      <c r="AG18" s="6" t="s">
        <v>353</v>
      </c>
      <c r="AH18" s="6" t="s">
        <v>353</v>
      </c>
      <c r="AI18" s="6" t="s">
        <v>353</v>
      </c>
      <c r="AJ18" s="6" t="s">
        <v>353</v>
      </c>
      <c r="AK18" s="6" t="s">
        <v>353</v>
      </c>
      <c r="AL18" s="6" t="s">
        <v>353</v>
      </c>
      <c r="AM18" s="6" t="s">
        <v>353</v>
      </c>
      <c r="AN18" s="6" t="s">
        <v>353</v>
      </c>
      <c r="AO18" s="6" t="s">
        <v>353</v>
      </c>
      <c r="AP18" s="6" t="s">
        <v>353</v>
      </c>
      <c r="AQ18" s="6" t="s">
        <v>353</v>
      </c>
      <c r="AR18" s="6" t="s">
        <v>353</v>
      </c>
      <c r="AS18" s="6" t="s">
        <v>353</v>
      </c>
      <c r="AT18" s="6" t="s">
        <v>353</v>
      </c>
      <c r="AU18" s="6" t="s">
        <v>353</v>
      </c>
      <c r="AV18" s="6" t="s">
        <v>353</v>
      </c>
      <c r="AW18" s="6" t="s">
        <v>353</v>
      </c>
      <c r="AX18" s="6" t="s">
        <v>425</v>
      </c>
    </row>
    <row r="19" spans="1:50" hidden="1" outlineLevel="1" collapsed="1">
      <c r="A19" s="4" t="s">
        <v>353</v>
      </c>
      <c r="B19" s="6" t="b">
        <v>0</v>
      </c>
      <c r="C19" s="6" t="s">
        <v>353</v>
      </c>
      <c r="D19" s="6">
        <v>135.05447000000001</v>
      </c>
      <c r="E19" s="6">
        <v>4.1630000000000003</v>
      </c>
      <c r="F19" s="6">
        <v>0.252</v>
      </c>
      <c r="G19" s="6">
        <v>2</v>
      </c>
      <c r="H19" s="6">
        <v>1</v>
      </c>
      <c r="I19" s="6">
        <v>17336055.130054399</v>
      </c>
      <c r="J19" s="6">
        <v>5</v>
      </c>
      <c r="K19" s="6">
        <v>0</v>
      </c>
      <c r="L19" s="6">
        <v>0</v>
      </c>
      <c r="M19" s="6" t="s">
        <v>357</v>
      </c>
      <c r="N19" s="6">
        <v>10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 t="s">
        <v>353</v>
      </c>
      <c r="U19" s="6" t="s">
        <v>353</v>
      </c>
      <c r="V19" s="6" t="s">
        <v>353</v>
      </c>
      <c r="W19" s="6" t="s">
        <v>353</v>
      </c>
      <c r="X19" s="6" t="s">
        <v>353</v>
      </c>
      <c r="Y19" s="6" t="s">
        <v>353</v>
      </c>
      <c r="Z19" s="6" t="s">
        <v>353</v>
      </c>
      <c r="AA19" s="6" t="s">
        <v>353</v>
      </c>
      <c r="AB19" s="6" t="s">
        <v>353</v>
      </c>
      <c r="AC19" s="6" t="s">
        <v>353</v>
      </c>
      <c r="AD19" s="6" t="s">
        <v>353</v>
      </c>
      <c r="AE19" s="6" t="s">
        <v>353</v>
      </c>
      <c r="AF19" s="6" t="s">
        <v>353</v>
      </c>
      <c r="AG19" s="6" t="s">
        <v>353</v>
      </c>
      <c r="AH19" s="6" t="s">
        <v>353</v>
      </c>
      <c r="AI19" s="6" t="s">
        <v>353</v>
      </c>
      <c r="AJ19" s="6" t="s">
        <v>353</v>
      </c>
      <c r="AK19" s="6" t="s">
        <v>353</v>
      </c>
      <c r="AL19" s="6" t="s">
        <v>353</v>
      </c>
      <c r="AM19" s="6" t="s">
        <v>353</v>
      </c>
      <c r="AN19" s="6" t="s">
        <v>353</v>
      </c>
      <c r="AO19" s="6" t="s">
        <v>353</v>
      </c>
      <c r="AP19" s="6" t="s">
        <v>353</v>
      </c>
      <c r="AQ19" s="6" t="s">
        <v>353</v>
      </c>
      <c r="AR19" s="6" t="s">
        <v>353</v>
      </c>
      <c r="AS19" s="6" t="s">
        <v>353</v>
      </c>
      <c r="AT19" s="6" t="s">
        <v>353</v>
      </c>
      <c r="AU19" s="6" t="s">
        <v>353</v>
      </c>
      <c r="AV19" s="6" t="s">
        <v>353</v>
      </c>
      <c r="AW19" s="6" t="s">
        <v>353</v>
      </c>
      <c r="AX19" s="6" t="s">
        <v>429</v>
      </c>
    </row>
    <row r="20" spans="1:50" hidden="1" outlineLevel="1" collapsed="1">
      <c r="A20" s="4" t="s">
        <v>353</v>
      </c>
      <c r="B20" s="6" t="b">
        <v>0</v>
      </c>
      <c r="C20" s="6" t="s">
        <v>353</v>
      </c>
      <c r="D20" s="6">
        <v>135.05447000000001</v>
      </c>
      <c r="E20" s="6">
        <v>4.1660000000000004</v>
      </c>
      <c r="F20" s="6">
        <v>0.23200000000000001</v>
      </c>
      <c r="G20" s="6">
        <v>2</v>
      </c>
      <c r="H20" s="6">
        <v>1</v>
      </c>
      <c r="I20" s="6">
        <v>17135134.0530959</v>
      </c>
      <c r="J20" s="6">
        <v>5</v>
      </c>
      <c r="K20" s="6">
        <v>0</v>
      </c>
      <c r="L20" s="6">
        <v>0</v>
      </c>
      <c r="M20" s="6" t="s">
        <v>357</v>
      </c>
      <c r="N20" s="6">
        <v>10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 t="s">
        <v>353</v>
      </c>
      <c r="U20" s="6" t="s">
        <v>353</v>
      </c>
      <c r="V20" s="6" t="s">
        <v>353</v>
      </c>
      <c r="W20" s="6" t="s">
        <v>353</v>
      </c>
      <c r="X20" s="6" t="s">
        <v>353</v>
      </c>
      <c r="Y20" s="6" t="s">
        <v>353</v>
      </c>
      <c r="Z20" s="6" t="s">
        <v>353</v>
      </c>
      <c r="AA20" s="6" t="s">
        <v>353</v>
      </c>
      <c r="AB20" s="6" t="s">
        <v>353</v>
      </c>
      <c r="AC20" s="6" t="s">
        <v>353</v>
      </c>
      <c r="AD20" s="6" t="s">
        <v>353</v>
      </c>
      <c r="AE20" s="6" t="s">
        <v>353</v>
      </c>
      <c r="AF20" s="6" t="s">
        <v>353</v>
      </c>
      <c r="AG20" s="6" t="s">
        <v>353</v>
      </c>
      <c r="AH20" s="6" t="s">
        <v>353</v>
      </c>
      <c r="AI20" s="6" t="s">
        <v>353</v>
      </c>
      <c r="AJ20" s="6" t="s">
        <v>353</v>
      </c>
      <c r="AK20" s="6" t="s">
        <v>353</v>
      </c>
      <c r="AL20" s="6" t="s">
        <v>353</v>
      </c>
      <c r="AM20" s="6" t="s">
        <v>353</v>
      </c>
      <c r="AN20" s="6" t="s">
        <v>353</v>
      </c>
      <c r="AO20" s="6" t="s">
        <v>353</v>
      </c>
      <c r="AP20" s="6" t="s">
        <v>353</v>
      </c>
      <c r="AQ20" s="6" t="s">
        <v>353</v>
      </c>
      <c r="AR20" s="6" t="s">
        <v>353</v>
      </c>
      <c r="AS20" s="6" t="s">
        <v>353</v>
      </c>
      <c r="AT20" s="6" t="s">
        <v>353</v>
      </c>
      <c r="AU20" s="6" t="s">
        <v>353</v>
      </c>
      <c r="AV20" s="6" t="s">
        <v>353</v>
      </c>
      <c r="AW20" s="6" t="s">
        <v>353</v>
      </c>
      <c r="AX20" s="6" t="s">
        <v>418</v>
      </c>
    </row>
    <row r="21" spans="1:50" hidden="1" outlineLevel="1" collapsed="1">
      <c r="A21" s="4" t="s">
        <v>353</v>
      </c>
      <c r="B21" s="6" t="b">
        <v>0</v>
      </c>
      <c r="C21" s="6" t="s">
        <v>353</v>
      </c>
      <c r="D21" s="6">
        <v>135.05447000000001</v>
      </c>
      <c r="E21" s="6">
        <v>4.1660000000000004</v>
      </c>
      <c r="F21" s="6">
        <v>0.245</v>
      </c>
      <c r="G21" s="6">
        <v>2</v>
      </c>
      <c r="H21" s="6">
        <v>1</v>
      </c>
      <c r="I21" s="6">
        <v>15794124.273084</v>
      </c>
      <c r="J21" s="6">
        <v>5</v>
      </c>
      <c r="K21" s="6">
        <v>0</v>
      </c>
      <c r="L21" s="6">
        <v>0</v>
      </c>
      <c r="M21" s="6" t="s">
        <v>357</v>
      </c>
      <c r="N21" s="6">
        <v>10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 t="s">
        <v>353</v>
      </c>
      <c r="U21" s="6" t="s">
        <v>353</v>
      </c>
      <c r="V21" s="6" t="s">
        <v>353</v>
      </c>
      <c r="W21" s="6" t="s">
        <v>353</v>
      </c>
      <c r="X21" s="6" t="s">
        <v>353</v>
      </c>
      <c r="Y21" s="6" t="s">
        <v>353</v>
      </c>
      <c r="Z21" s="6" t="s">
        <v>353</v>
      </c>
      <c r="AA21" s="6" t="s">
        <v>353</v>
      </c>
      <c r="AB21" s="6" t="s">
        <v>353</v>
      </c>
      <c r="AC21" s="6" t="s">
        <v>353</v>
      </c>
      <c r="AD21" s="6" t="s">
        <v>353</v>
      </c>
      <c r="AE21" s="6" t="s">
        <v>353</v>
      </c>
      <c r="AF21" s="6" t="s">
        <v>353</v>
      </c>
      <c r="AG21" s="6" t="s">
        <v>353</v>
      </c>
      <c r="AH21" s="6" t="s">
        <v>353</v>
      </c>
      <c r="AI21" s="6" t="s">
        <v>353</v>
      </c>
      <c r="AJ21" s="6" t="s">
        <v>353</v>
      </c>
      <c r="AK21" s="6" t="s">
        <v>353</v>
      </c>
      <c r="AL21" s="6" t="s">
        <v>353</v>
      </c>
      <c r="AM21" s="6" t="s">
        <v>353</v>
      </c>
      <c r="AN21" s="6" t="s">
        <v>353</v>
      </c>
      <c r="AO21" s="6" t="s">
        <v>353</v>
      </c>
      <c r="AP21" s="6" t="s">
        <v>353</v>
      </c>
      <c r="AQ21" s="6" t="s">
        <v>353</v>
      </c>
      <c r="AR21" s="6" t="s">
        <v>353</v>
      </c>
      <c r="AS21" s="6" t="s">
        <v>353</v>
      </c>
      <c r="AT21" s="6" t="s">
        <v>353</v>
      </c>
      <c r="AU21" s="6" t="s">
        <v>353</v>
      </c>
      <c r="AV21" s="6" t="s">
        <v>353</v>
      </c>
      <c r="AW21" s="6" t="s">
        <v>353</v>
      </c>
      <c r="AX21" s="6" t="s">
        <v>419</v>
      </c>
    </row>
    <row r="22" spans="1:50" hidden="1" outlineLevel="1" collapsed="1">
      <c r="A22" s="4" t="s">
        <v>353</v>
      </c>
      <c r="B22" s="6" t="b">
        <v>0</v>
      </c>
      <c r="C22" s="6" t="s">
        <v>353</v>
      </c>
      <c r="D22" s="6">
        <v>135.05447000000001</v>
      </c>
      <c r="E22" s="6">
        <v>4.1559999999999997</v>
      </c>
      <c r="F22" s="6">
        <v>0.20699999999999999</v>
      </c>
      <c r="G22" s="6">
        <v>2</v>
      </c>
      <c r="H22" s="6">
        <v>1</v>
      </c>
      <c r="I22" s="6">
        <v>15183610.791389899</v>
      </c>
      <c r="J22" s="6">
        <v>5</v>
      </c>
      <c r="K22" s="6">
        <v>0</v>
      </c>
      <c r="L22" s="6">
        <v>0</v>
      </c>
      <c r="M22" s="6" t="s">
        <v>357</v>
      </c>
      <c r="N22" s="6">
        <v>10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 t="s">
        <v>353</v>
      </c>
      <c r="U22" s="6" t="s">
        <v>353</v>
      </c>
      <c r="V22" s="6" t="s">
        <v>353</v>
      </c>
      <c r="W22" s="6" t="s">
        <v>353</v>
      </c>
      <c r="X22" s="6" t="s">
        <v>353</v>
      </c>
      <c r="Y22" s="6" t="s">
        <v>353</v>
      </c>
      <c r="Z22" s="6" t="s">
        <v>353</v>
      </c>
      <c r="AA22" s="6" t="s">
        <v>353</v>
      </c>
      <c r="AB22" s="6" t="s">
        <v>353</v>
      </c>
      <c r="AC22" s="6" t="s">
        <v>353</v>
      </c>
      <c r="AD22" s="6" t="s">
        <v>353</v>
      </c>
      <c r="AE22" s="6" t="s">
        <v>353</v>
      </c>
      <c r="AF22" s="6" t="s">
        <v>353</v>
      </c>
      <c r="AG22" s="6" t="s">
        <v>353</v>
      </c>
      <c r="AH22" s="6" t="s">
        <v>353</v>
      </c>
      <c r="AI22" s="6" t="s">
        <v>353</v>
      </c>
      <c r="AJ22" s="6" t="s">
        <v>353</v>
      </c>
      <c r="AK22" s="6" t="s">
        <v>353</v>
      </c>
      <c r="AL22" s="6" t="s">
        <v>353</v>
      </c>
      <c r="AM22" s="6" t="s">
        <v>353</v>
      </c>
      <c r="AN22" s="6" t="s">
        <v>353</v>
      </c>
      <c r="AO22" s="6" t="s">
        <v>353</v>
      </c>
      <c r="AP22" s="6" t="s">
        <v>353</v>
      </c>
      <c r="AQ22" s="6" t="s">
        <v>353</v>
      </c>
      <c r="AR22" s="6" t="s">
        <v>353</v>
      </c>
      <c r="AS22" s="6" t="s">
        <v>353</v>
      </c>
      <c r="AT22" s="6" t="s">
        <v>353</v>
      </c>
      <c r="AU22" s="6" t="s">
        <v>353</v>
      </c>
      <c r="AV22" s="6" t="s">
        <v>353</v>
      </c>
      <c r="AW22" s="6" t="s">
        <v>353</v>
      </c>
      <c r="AX22" s="6" t="s">
        <v>420</v>
      </c>
    </row>
    <row r="23" spans="1:50" hidden="1" outlineLevel="1" collapsed="1">
      <c r="A23" s="4" t="s">
        <v>353</v>
      </c>
      <c r="B23" s="6" t="b">
        <v>0</v>
      </c>
      <c r="C23" s="6" t="s">
        <v>353</v>
      </c>
      <c r="D23" s="6">
        <v>135.05447000000001</v>
      </c>
      <c r="E23" s="6">
        <v>4.1539999999999999</v>
      </c>
      <c r="F23" s="6">
        <v>0.19800000000000001</v>
      </c>
      <c r="G23" s="6">
        <v>2</v>
      </c>
      <c r="H23" s="6">
        <v>1</v>
      </c>
      <c r="I23" s="6">
        <v>13972222.780058401</v>
      </c>
      <c r="J23" s="6">
        <v>5</v>
      </c>
      <c r="K23" s="6">
        <v>0</v>
      </c>
      <c r="L23" s="6">
        <v>0</v>
      </c>
      <c r="M23" s="6" t="s">
        <v>357</v>
      </c>
      <c r="N23" s="6">
        <v>10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 t="s">
        <v>353</v>
      </c>
      <c r="U23" s="6" t="s">
        <v>353</v>
      </c>
      <c r="V23" s="6" t="s">
        <v>353</v>
      </c>
      <c r="W23" s="6" t="s">
        <v>353</v>
      </c>
      <c r="X23" s="6" t="s">
        <v>353</v>
      </c>
      <c r="Y23" s="6" t="s">
        <v>353</v>
      </c>
      <c r="Z23" s="6" t="s">
        <v>353</v>
      </c>
      <c r="AA23" s="6" t="s">
        <v>353</v>
      </c>
      <c r="AB23" s="6" t="s">
        <v>353</v>
      </c>
      <c r="AC23" s="6" t="s">
        <v>353</v>
      </c>
      <c r="AD23" s="6" t="s">
        <v>353</v>
      </c>
      <c r="AE23" s="6" t="s">
        <v>353</v>
      </c>
      <c r="AF23" s="6" t="s">
        <v>353</v>
      </c>
      <c r="AG23" s="6" t="s">
        <v>353</v>
      </c>
      <c r="AH23" s="6" t="s">
        <v>353</v>
      </c>
      <c r="AI23" s="6" t="s">
        <v>353</v>
      </c>
      <c r="AJ23" s="6" t="s">
        <v>353</v>
      </c>
      <c r="AK23" s="6" t="s">
        <v>353</v>
      </c>
      <c r="AL23" s="6" t="s">
        <v>353</v>
      </c>
      <c r="AM23" s="6" t="s">
        <v>353</v>
      </c>
      <c r="AN23" s="6" t="s">
        <v>353</v>
      </c>
      <c r="AO23" s="6" t="s">
        <v>353</v>
      </c>
      <c r="AP23" s="6" t="s">
        <v>353</v>
      </c>
      <c r="AQ23" s="6" t="s">
        <v>353</v>
      </c>
      <c r="AR23" s="6" t="s">
        <v>353</v>
      </c>
      <c r="AS23" s="6" t="s">
        <v>353</v>
      </c>
      <c r="AT23" s="6" t="s">
        <v>353</v>
      </c>
      <c r="AU23" s="6" t="s">
        <v>353</v>
      </c>
      <c r="AV23" s="6" t="s">
        <v>353</v>
      </c>
      <c r="AW23" s="6" t="s">
        <v>353</v>
      </c>
      <c r="AX23" s="6" t="s">
        <v>426</v>
      </c>
    </row>
    <row r="24" spans="1:50" hidden="1" outlineLevel="1" collapsed="1">
      <c r="A24" s="4" t="s">
        <v>353</v>
      </c>
      <c r="B24" s="6" t="b">
        <v>0</v>
      </c>
      <c r="C24" s="6" t="s">
        <v>353</v>
      </c>
      <c r="D24" s="6">
        <v>135.05447000000001</v>
      </c>
      <c r="E24" s="6">
        <v>4.1520000000000001</v>
      </c>
      <c r="F24" s="6">
        <v>0.222</v>
      </c>
      <c r="G24" s="6">
        <v>1</v>
      </c>
      <c r="H24" s="6">
        <v>1</v>
      </c>
      <c r="I24" s="6">
        <v>13731298.0864789</v>
      </c>
      <c r="J24" s="6">
        <v>5</v>
      </c>
      <c r="K24" s="6">
        <v>0</v>
      </c>
      <c r="L24" s="6">
        <v>0</v>
      </c>
      <c r="M24" s="6" t="s">
        <v>357</v>
      </c>
      <c r="N24" s="6">
        <v>10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 t="s">
        <v>353</v>
      </c>
      <c r="U24" s="6" t="s">
        <v>353</v>
      </c>
      <c r="V24" s="6" t="s">
        <v>353</v>
      </c>
      <c r="W24" s="6" t="s">
        <v>353</v>
      </c>
      <c r="X24" s="6" t="s">
        <v>353</v>
      </c>
      <c r="Y24" s="6" t="s">
        <v>353</v>
      </c>
      <c r="Z24" s="6" t="s">
        <v>353</v>
      </c>
      <c r="AA24" s="6" t="s">
        <v>353</v>
      </c>
      <c r="AB24" s="6" t="s">
        <v>353</v>
      </c>
      <c r="AC24" s="6" t="s">
        <v>353</v>
      </c>
      <c r="AD24" s="6" t="s">
        <v>353</v>
      </c>
      <c r="AE24" s="6" t="s">
        <v>353</v>
      </c>
      <c r="AF24" s="6" t="s">
        <v>353</v>
      </c>
      <c r="AG24" s="6" t="s">
        <v>353</v>
      </c>
      <c r="AH24" s="6" t="s">
        <v>353</v>
      </c>
      <c r="AI24" s="6" t="s">
        <v>353</v>
      </c>
      <c r="AJ24" s="6" t="s">
        <v>353</v>
      </c>
      <c r="AK24" s="6" t="s">
        <v>353</v>
      </c>
      <c r="AL24" s="6" t="s">
        <v>353</v>
      </c>
      <c r="AM24" s="6" t="s">
        <v>353</v>
      </c>
      <c r="AN24" s="6" t="s">
        <v>353</v>
      </c>
      <c r="AO24" s="6" t="s">
        <v>353</v>
      </c>
      <c r="AP24" s="6" t="s">
        <v>353</v>
      </c>
      <c r="AQ24" s="6" t="s">
        <v>353</v>
      </c>
      <c r="AR24" s="6" t="s">
        <v>353</v>
      </c>
      <c r="AS24" s="6" t="s">
        <v>353</v>
      </c>
      <c r="AT24" s="6" t="s">
        <v>353</v>
      </c>
      <c r="AU24" s="6" t="s">
        <v>353</v>
      </c>
      <c r="AV24" s="6" t="s">
        <v>353</v>
      </c>
      <c r="AW24" s="6" t="s">
        <v>353</v>
      </c>
      <c r="AX24" s="6" t="s">
        <v>416</v>
      </c>
    </row>
    <row r="25" spans="1:50" hidden="1" outlineLevel="1" collapsed="1">
      <c r="A25" s="4" t="s">
        <v>353</v>
      </c>
      <c r="B25" s="6" t="b">
        <v>0</v>
      </c>
      <c r="C25" s="6" t="s">
        <v>353</v>
      </c>
      <c r="D25" s="6">
        <v>135.05447000000001</v>
      </c>
      <c r="E25" s="6">
        <v>4.1619999999999999</v>
      </c>
      <c r="F25" s="6">
        <v>0.224</v>
      </c>
      <c r="G25" s="6">
        <v>2</v>
      </c>
      <c r="H25" s="6">
        <v>1</v>
      </c>
      <c r="I25" s="6">
        <v>13219935.8216356</v>
      </c>
      <c r="J25" s="6">
        <v>5</v>
      </c>
      <c r="K25" s="6">
        <v>0</v>
      </c>
      <c r="L25" s="6">
        <v>0</v>
      </c>
      <c r="M25" s="6" t="s">
        <v>357</v>
      </c>
      <c r="N25" s="6">
        <v>10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 t="s">
        <v>353</v>
      </c>
      <c r="U25" s="6" t="s">
        <v>353</v>
      </c>
      <c r="V25" s="6" t="s">
        <v>353</v>
      </c>
      <c r="W25" s="6" t="s">
        <v>353</v>
      </c>
      <c r="X25" s="6" t="s">
        <v>353</v>
      </c>
      <c r="Y25" s="6" t="s">
        <v>353</v>
      </c>
      <c r="Z25" s="6" t="s">
        <v>353</v>
      </c>
      <c r="AA25" s="6" t="s">
        <v>353</v>
      </c>
      <c r="AB25" s="6" t="s">
        <v>353</v>
      </c>
      <c r="AC25" s="6" t="s">
        <v>353</v>
      </c>
      <c r="AD25" s="6" t="s">
        <v>353</v>
      </c>
      <c r="AE25" s="6" t="s">
        <v>353</v>
      </c>
      <c r="AF25" s="6" t="s">
        <v>353</v>
      </c>
      <c r="AG25" s="6" t="s">
        <v>353</v>
      </c>
      <c r="AH25" s="6" t="s">
        <v>353</v>
      </c>
      <c r="AI25" s="6" t="s">
        <v>353</v>
      </c>
      <c r="AJ25" s="6" t="s">
        <v>353</v>
      </c>
      <c r="AK25" s="6" t="s">
        <v>353</v>
      </c>
      <c r="AL25" s="6" t="s">
        <v>353</v>
      </c>
      <c r="AM25" s="6" t="s">
        <v>353</v>
      </c>
      <c r="AN25" s="6" t="s">
        <v>353</v>
      </c>
      <c r="AO25" s="6" t="s">
        <v>353</v>
      </c>
      <c r="AP25" s="6" t="s">
        <v>353</v>
      </c>
      <c r="AQ25" s="6" t="s">
        <v>353</v>
      </c>
      <c r="AR25" s="6" t="s">
        <v>353</v>
      </c>
      <c r="AS25" s="6" t="s">
        <v>353</v>
      </c>
      <c r="AT25" s="6" t="s">
        <v>353</v>
      </c>
      <c r="AU25" s="6" t="s">
        <v>353</v>
      </c>
      <c r="AV25" s="6" t="s">
        <v>353</v>
      </c>
      <c r="AW25" s="6" t="s">
        <v>353</v>
      </c>
      <c r="AX25" s="6" t="s">
        <v>433</v>
      </c>
    </row>
    <row r="26" spans="1:50" hidden="1" outlineLevel="1" collapsed="1">
      <c r="A26" s="4" t="s">
        <v>353</v>
      </c>
      <c r="B26" s="6" t="b">
        <v>0</v>
      </c>
      <c r="C26" s="6" t="s">
        <v>353</v>
      </c>
      <c r="D26" s="6">
        <v>135.05447000000001</v>
      </c>
      <c r="E26" s="6">
        <v>4.1639999999999997</v>
      </c>
      <c r="F26" s="6">
        <v>0.216</v>
      </c>
      <c r="G26" s="6">
        <v>2</v>
      </c>
      <c r="H26" s="6">
        <v>1</v>
      </c>
      <c r="I26" s="6">
        <v>13092936.004470799</v>
      </c>
      <c r="J26" s="6">
        <v>5</v>
      </c>
      <c r="K26" s="6">
        <v>0</v>
      </c>
      <c r="L26" s="6">
        <v>0</v>
      </c>
      <c r="M26" s="6" t="s">
        <v>357</v>
      </c>
      <c r="N26" s="6">
        <v>10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 t="s">
        <v>353</v>
      </c>
      <c r="U26" s="6" t="s">
        <v>353</v>
      </c>
      <c r="V26" s="6" t="s">
        <v>353</v>
      </c>
      <c r="W26" s="6" t="s">
        <v>353</v>
      </c>
      <c r="X26" s="6" t="s">
        <v>353</v>
      </c>
      <c r="Y26" s="6" t="s">
        <v>353</v>
      </c>
      <c r="Z26" s="6" t="s">
        <v>353</v>
      </c>
      <c r="AA26" s="6" t="s">
        <v>353</v>
      </c>
      <c r="AB26" s="6" t="s">
        <v>353</v>
      </c>
      <c r="AC26" s="6" t="s">
        <v>353</v>
      </c>
      <c r="AD26" s="6" t="s">
        <v>353</v>
      </c>
      <c r="AE26" s="6" t="s">
        <v>353</v>
      </c>
      <c r="AF26" s="6" t="s">
        <v>353</v>
      </c>
      <c r="AG26" s="6" t="s">
        <v>353</v>
      </c>
      <c r="AH26" s="6" t="s">
        <v>353</v>
      </c>
      <c r="AI26" s="6" t="s">
        <v>353</v>
      </c>
      <c r="AJ26" s="6" t="s">
        <v>353</v>
      </c>
      <c r="AK26" s="6" t="s">
        <v>353</v>
      </c>
      <c r="AL26" s="6" t="s">
        <v>353</v>
      </c>
      <c r="AM26" s="6" t="s">
        <v>353</v>
      </c>
      <c r="AN26" s="6" t="s">
        <v>353</v>
      </c>
      <c r="AO26" s="6" t="s">
        <v>353</v>
      </c>
      <c r="AP26" s="6" t="s">
        <v>353</v>
      </c>
      <c r="AQ26" s="6" t="s">
        <v>353</v>
      </c>
      <c r="AR26" s="6" t="s">
        <v>353</v>
      </c>
      <c r="AS26" s="6" t="s">
        <v>353</v>
      </c>
      <c r="AT26" s="6" t="s">
        <v>353</v>
      </c>
      <c r="AU26" s="6" t="s">
        <v>353</v>
      </c>
      <c r="AV26" s="6" t="s">
        <v>353</v>
      </c>
      <c r="AW26" s="6" t="s">
        <v>353</v>
      </c>
      <c r="AX26" s="6" t="s">
        <v>413</v>
      </c>
    </row>
    <row r="27" spans="1:50" hidden="1" outlineLevel="1" collapsed="1">
      <c r="A27" s="4" t="s">
        <v>353</v>
      </c>
      <c r="B27" s="6" t="b">
        <v>0</v>
      </c>
      <c r="C27" s="6" t="s">
        <v>353</v>
      </c>
      <c r="D27" s="6">
        <v>135.05447000000001</v>
      </c>
      <c r="E27" s="6">
        <v>4.173</v>
      </c>
      <c r="F27" s="6">
        <v>0.22800000000000001</v>
      </c>
      <c r="G27" s="6">
        <v>1</v>
      </c>
      <c r="H27" s="6">
        <v>1</v>
      </c>
      <c r="I27" s="6">
        <v>12970009.241993399</v>
      </c>
      <c r="J27" s="6">
        <v>5</v>
      </c>
      <c r="K27" s="6">
        <v>0</v>
      </c>
      <c r="L27" s="6">
        <v>0</v>
      </c>
      <c r="M27" s="6" t="s">
        <v>357</v>
      </c>
      <c r="N27" s="6">
        <v>10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 t="s">
        <v>353</v>
      </c>
      <c r="U27" s="6" t="s">
        <v>353</v>
      </c>
      <c r="V27" s="6" t="s">
        <v>353</v>
      </c>
      <c r="W27" s="6" t="s">
        <v>353</v>
      </c>
      <c r="X27" s="6" t="s">
        <v>353</v>
      </c>
      <c r="Y27" s="6" t="s">
        <v>353</v>
      </c>
      <c r="Z27" s="6" t="s">
        <v>353</v>
      </c>
      <c r="AA27" s="6" t="s">
        <v>353</v>
      </c>
      <c r="AB27" s="6" t="s">
        <v>353</v>
      </c>
      <c r="AC27" s="6" t="s">
        <v>353</v>
      </c>
      <c r="AD27" s="6" t="s">
        <v>353</v>
      </c>
      <c r="AE27" s="6" t="s">
        <v>353</v>
      </c>
      <c r="AF27" s="6" t="s">
        <v>353</v>
      </c>
      <c r="AG27" s="6" t="s">
        <v>353</v>
      </c>
      <c r="AH27" s="6" t="s">
        <v>353</v>
      </c>
      <c r="AI27" s="6" t="s">
        <v>353</v>
      </c>
      <c r="AJ27" s="6" t="s">
        <v>353</v>
      </c>
      <c r="AK27" s="6" t="s">
        <v>353</v>
      </c>
      <c r="AL27" s="6" t="s">
        <v>353</v>
      </c>
      <c r="AM27" s="6" t="s">
        <v>353</v>
      </c>
      <c r="AN27" s="6" t="s">
        <v>353</v>
      </c>
      <c r="AO27" s="6" t="s">
        <v>353</v>
      </c>
      <c r="AP27" s="6" t="s">
        <v>353</v>
      </c>
      <c r="AQ27" s="6" t="s">
        <v>353</v>
      </c>
      <c r="AR27" s="6" t="s">
        <v>353</v>
      </c>
      <c r="AS27" s="6" t="s">
        <v>353</v>
      </c>
      <c r="AT27" s="6" t="s">
        <v>353</v>
      </c>
      <c r="AU27" s="6" t="s">
        <v>353</v>
      </c>
      <c r="AV27" s="6" t="s">
        <v>353</v>
      </c>
      <c r="AW27" s="6" t="s">
        <v>353</v>
      </c>
      <c r="AX27" s="6" t="s">
        <v>431</v>
      </c>
    </row>
    <row r="28" spans="1:50" hidden="1" outlineLevel="1" collapsed="1">
      <c r="A28" s="4" t="s">
        <v>353</v>
      </c>
      <c r="B28" s="6" t="b">
        <v>0</v>
      </c>
      <c r="C28" s="6" t="s">
        <v>353</v>
      </c>
      <c r="D28" s="6">
        <v>135.05447000000001</v>
      </c>
      <c r="E28" s="6">
        <v>4.165</v>
      </c>
      <c r="F28" s="6">
        <v>0.20499999999999999</v>
      </c>
      <c r="G28" s="6">
        <v>1</v>
      </c>
      <c r="H28" s="6">
        <v>1</v>
      </c>
      <c r="I28" s="6">
        <v>12759771.161742</v>
      </c>
      <c r="J28" s="6">
        <v>5</v>
      </c>
      <c r="K28" s="6">
        <v>0</v>
      </c>
      <c r="L28" s="6">
        <v>0.47755345760304102</v>
      </c>
      <c r="M28" s="6" t="s">
        <v>357</v>
      </c>
      <c r="N28" s="6">
        <v>97.612232711984802</v>
      </c>
      <c r="O28" s="6">
        <v>2.3877672880151999</v>
      </c>
      <c r="P28" s="6">
        <v>0</v>
      </c>
      <c r="Q28" s="6">
        <v>0</v>
      </c>
      <c r="R28" s="6">
        <v>0</v>
      </c>
      <c r="S28" s="6">
        <v>0</v>
      </c>
      <c r="T28" s="6" t="s">
        <v>353</v>
      </c>
      <c r="U28" s="6" t="s">
        <v>353</v>
      </c>
      <c r="V28" s="6" t="s">
        <v>353</v>
      </c>
      <c r="W28" s="6" t="s">
        <v>353</v>
      </c>
      <c r="X28" s="6" t="s">
        <v>353</v>
      </c>
      <c r="Y28" s="6" t="s">
        <v>353</v>
      </c>
      <c r="Z28" s="6" t="s">
        <v>353</v>
      </c>
      <c r="AA28" s="6" t="s">
        <v>353</v>
      </c>
      <c r="AB28" s="6" t="s">
        <v>353</v>
      </c>
      <c r="AC28" s="6" t="s">
        <v>353</v>
      </c>
      <c r="AD28" s="6" t="s">
        <v>353</v>
      </c>
      <c r="AE28" s="6" t="s">
        <v>353</v>
      </c>
      <c r="AF28" s="6" t="s">
        <v>353</v>
      </c>
      <c r="AG28" s="6" t="s">
        <v>353</v>
      </c>
      <c r="AH28" s="6" t="s">
        <v>353</v>
      </c>
      <c r="AI28" s="6" t="s">
        <v>353</v>
      </c>
      <c r="AJ28" s="6" t="s">
        <v>353</v>
      </c>
      <c r="AK28" s="6" t="s">
        <v>353</v>
      </c>
      <c r="AL28" s="6" t="s">
        <v>353</v>
      </c>
      <c r="AM28" s="6" t="s">
        <v>353</v>
      </c>
      <c r="AN28" s="6" t="s">
        <v>353</v>
      </c>
      <c r="AO28" s="6" t="s">
        <v>353</v>
      </c>
      <c r="AP28" s="6" t="s">
        <v>353</v>
      </c>
      <c r="AQ28" s="6" t="s">
        <v>353</v>
      </c>
      <c r="AR28" s="6" t="s">
        <v>353</v>
      </c>
      <c r="AS28" s="6" t="s">
        <v>353</v>
      </c>
      <c r="AT28" s="6" t="s">
        <v>353</v>
      </c>
      <c r="AU28" s="6" t="s">
        <v>353</v>
      </c>
      <c r="AV28" s="6" t="s">
        <v>353</v>
      </c>
      <c r="AW28" s="6" t="s">
        <v>353</v>
      </c>
      <c r="AX28" s="6" t="s">
        <v>434</v>
      </c>
    </row>
    <row r="29" spans="1:50" hidden="1" outlineLevel="1" collapsed="1">
      <c r="A29" s="4" t="s">
        <v>353</v>
      </c>
      <c r="B29" s="6" t="b">
        <v>0</v>
      </c>
      <c r="C29" s="6" t="s">
        <v>353</v>
      </c>
      <c r="D29" s="6">
        <v>135.05447000000001</v>
      </c>
      <c r="E29" s="6">
        <v>4.157</v>
      </c>
      <c r="F29" s="6">
        <v>0.25800000000000001</v>
      </c>
      <c r="G29" s="6">
        <v>1</v>
      </c>
      <c r="H29" s="6">
        <v>1</v>
      </c>
      <c r="I29" s="6">
        <v>12216968.3073682</v>
      </c>
      <c r="J29" s="6">
        <v>5</v>
      </c>
      <c r="K29" s="6">
        <v>0</v>
      </c>
      <c r="L29" s="6">
        <v>0</v>
      </c>
      <c r="M29" s="6" t="s">
        <v>357</v>
      </c>
      <c r="N29" s="6">
        <v>10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 t="s">
        <v>353</v>
      </c>
      <c r="U29" s="6" t="s">
        <v>353</v>
      </c>
      <c r="V29" s="6" t="s">
        <v>353</v>
      </c>
      <c r="W29" s="6" t="s">
        <v>353</v>
      </c>
      <c r="X29" s="6" t="s">
        <v>353</v>
      </c>
      <c r="Y29" s="6" t="s">
        <v>353</v>
      </c>
      <c r="Z29" s="6" t="s">
        <v>353</v>
      </c>
      <c r="AA29" s="6" t="s">
        <v>353</v>
      </c>
      <c r="AB29" s="6" t="s">
        <v>353</v>
      </c>
      <c r="AC29" s="6" t="s">
        <v>353</v>
      </c>
      <c r="AD29" s="6" t="s">
        <v>353</v>
      </c>
      <c r="AE29" s="6" t="s">
        <v>353</v>
      </c>
      <c r="AF29" s="6" t="s">
        <v>353</v>
      </c>
      <c r="AG29" s="6" t="s">
        <v>353</v>
      </c>
      <c r="AH29" s="6" t="s">
        <v>353</v>
      </c>
      <c r="AI29" s="6" t="s">
        <v>353</v>
      </c>
      <c r="AJ29" s="6" t="s">
        <v>353</v>
      </c>
      <c r="AK29" s="6" t="s">
        <v>353</v>
      </c>
      <c r="AL29" s="6" t="s">
        <v>353</v>
      </c>
      <c r="AM29" s="6" t="s">
        <v>353</v>
      </c>
      <c r="AN29" s="6" t="s">
        <v>353</v>
      </c>
      <c r="AO29" s="6" t="s">
        <v>353</v>
      </c>
      <c r="AP29" s="6" t="s">
        <v>353</v>
      </c>
      <c r="AQ29" s="6" t="s">
        <v>353</v>
      </c>
      <c r="AR29" s="6" t="s">
        <v>353</v>
      </c>
      <c r="AS29" s="6" t="s">
        <v>353</v>
      </c>
      <c r="AT29" s="6" t="s">
        <v>353</v>
      </c>
      <c r="AU29" s="6" t="s">
        <v>353</v>
      </c>
      <c r="AV29" s="6" t="s">
        <v>353</v>
      </c>
      <c r="AW29" s="6" t="s">
        <v>353</v>
      </c>
      <c r="AX29" s="6" t="s">
        <v>412</v>
      </c>
    </row>
    <row r="30" spans="1:50" hidden="1" outlineLevel="1" collapsed="1">
      <c r="A30" s="4" t="s">
        <v>353</v>
      </c>
      <c r="B30" s="6" t="b">
        <v>0</v>
      </c>
      <c r="C30" s="6" t="s">
        <v>353</v>
      </c>
      <c r="D30" s="6">
        <v>135.05447000000001</v>
      </c>
      <c r="E30" s="6">
        <v>4.1660000000000004</v>
      </c>
      <c r="F30" s="6">
        <v>0.24399999999999999</v>
      </c>
      <c r="G30" s="6">
        <v>1</v>
      </c>
      <c r="H30" s="6">
        <v>1</v>
      </c>
      <c r="I30" s="6">
        <v>11428486.572900901</v>
      </c>
      <c r="J30" s="6">
        <v>5</v>
      </c>
      <c r="K30" s="6">
        <v>0</v>
      </c>
      <c r="L30" s="6">
        <v>0</v>
      </c>
      <c r="M30" s="6" t="s">
        <v>357</v>
      </c>
      <c r="N30" s="6">
        <v>10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 t="s">
        <v>353</v>
      </c>
      <c r="U30" s="6" t="s">
        <v>353</v>
      </c>
      <c r="V30" s="6" t="s">
        <v>353</v>
      </c>
      <c r="W30" s="6" t="s">
        <v>353</v>
      </c>
      <c r="X30" s="6" t="s">
        <v>353</v>
      </c>
      <c r="Y30" s="6" t="s">
        <v>353</v>
      </c>
      <c r="Z30" s="6" t="s">
        <v>353</v>
      </c>
      <c r="AA30" s="6" t="s">
        <v>353</v>
      </c>
      <c r="AB30" s="6" t="s">
        <v>353</v>
      </c>
      <c r="AC30" s="6" t="s">
        <v>353</v>
      </c>
      <c r="AD30" s="6" t="s">
        <v>353</v>
      </c>
      <c r="AE30" s="6" t="s">
        <v>353</v>
      </c>
      <c r="AF30" s="6" t="s">
        <v>353</v>
      </c>
      <c r="AG30" s="6" t="s">
        <v>353</v>
      </c>
      <c r="AH30" s="6" t="s">
        <v>353</v>
      </c>
      <c r="AI30" s="6" t="s">
        <v>353</v>
      </c>
      <c r="AJ30" s="6" t="s">
        <v>353</v>
      </c>
      <c r="AK30" s="6" t="s">
        <v>353</v>
      </c>
      <c r="AL30" s="6" t="s">
        <v>353</v>
      </c>
      <c r="AM30" s="6" t="s">
        <v>353</v>
      </c>
      <c r="AN30" s="6" t="s">
        <v>353</v>
      </c>
      <c r="AO30" s="6" t="s">
        <v>353</v>
      </c>
      <c r="AP30" s="6" t="s">
        <v>353</v>
      </c>
      <c r="AQ30" s="6" t="s">
        <v>353</v>
      </c>
      <c r="AR30" s="6" t="s">
        <v>353</v>
      </c>
      <c r="AS30" s="6" t="s">
        <v>353</v>
      </c>
      <c r="AT30" s="6" t="s">
        <v>353</v>
      </c>
      <c r="AU30" s="6" t="s">
        <v>353</v>
      </c>
      <c r="AV30" s="6" t="s">
        <v>353</v>
      </c>
      <c r="AW30" s="6" t="s">
        <v>353</v>
      </c>
      <c r="AX30" s="6" t="s">
        <v>435</v>
      </c>
    </row>
    <row r="31" spans="1:50" hidden="1" outlineLevel="1" collapsed="1">
      <c r="A31" s="4" t="s">
        <v>353</v>
      </c>
      <c r="B31" s="6" t="b">
        <v>0</v>
      </c>
      <c r="C31" s="6" t="s">
        <v>353</v>
      </c>
      <c r="D31" s="6">
        <v>135.05447000000001</v>
      </c>
      <c r="E31" s="6">
        <v>4.1680000000000001</v>
      </c>
      <c r="F31" s="6">
        <v>0.19600000000000001</v>
      </c>
      <c r="G31" s="6">
        <v>2</v>
      </c>
      <c r="H31" s="6">
        <v>1</v>
      </c>
      <c r="I31" s="6">
        <v>10536920.8599039</v>
      </c>
      <c r="J31" s="6">
        <v>5</v>
      </c>
      <c r="K31" s="6">
        <v>0</v>
      </c>
      <c r="L31" s="6">
        <v>0</v>
      </c>
      <c r="M31" s="6" t="s">
        <v>357</v>
      </c>
      <c r="N31" s="6">
        <v>10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 t="s">
        <v>353</v>
      </c>
      <c r="U31" s="6" t="s">
        <v>353</v>
      </c>
      <c r="V31" s="6" t="s">
        <v>353</v>
      </c>
      <c r="W31" s="6" t="s">
        <v>353</v>
      </c>
      <c r="X31" s="6" t="s">
        <v>353</v>
      </c>
      <c r="Y31" s="6" t="s">
        <v>353</v>
      </c>
      <c r="Z31" s="6" t="s">
        <v>353</v>
      </c>
      <c r="AA31" s="6" t="s">
        <v>353</v>
      </c>
      <c r="AB31" s="6" t="s">
        <v>353</v>
      </c>
      <c r="AC31" s="6" t="s">
        <v>353</v>
      </c>
      <c r="AD31" s="6" t="s">
        <v>353</v>
      </c>
      <c r="AE31" s="6" t="s">
        <v>353</v>
      </c>
      <c r="AF31" s="6" t="s">
        <v>353</v>
      </c>
      <c r="AG31" s="6" t="s">
        <v>353</v>
      </c>
      <c r="AH31" s="6" t="s">
        <v>353</v>
      </c>
      <c r="AI31" s="6" t="s">
        <v>353</v>
      </c>
      <c r="AJ31" s="6" t="s">
        <v>353</v>
      </c>
      <c r="AK31" s="6" t="s">
        <v>353</v>
      </c>
      <c r="AL31" s="6" t="s">
        <v>353</v>
      </c>
      <c r="AM31" s="6" t="s">
        <v>353</v>
      </c>
      <c r="AN31" s="6" t="s">
        <v>353</v>
      </c>
      <c r="AO31" s="6" t="s">
        <v>353</v>
      </c>
      <c r="AP31" s="6" t="s">
        <v>353</v>
      </c>
      <c r="AQ31" s="6" t="s">
        <v>353</v>
      </c>
      <c r="AR31" s="6" t="s">
        <v>353</v>
      </c>
      <c r="AS31" s="6" t="s">
        <v>353</v>
      </c>
      <c r="AT31" s="6" t="s">
        <v>353</v>
      </c>
      <c r="AU31" s="6" t="s">
        <v>353</v>
      </c>
      <c r="AV31" s="6" t="s">
        <v>353</v>
      </c>
      <c r="AW31" s="6" t="s">
        <v>353</v>
      </c>
      <c r="AX31" s="6" t="s">
        <v>432</v>
      </c>
    </row>
    <row r="32" spans="1:50" hidden="1" outlineLevel="1" collapsed="1">
      <c r="A32" s="4" t="s">
        <v>353</v>
      </c>
      <c r="B32" s="6" t="b">
        <v>0</v>
      </c>
      <c r="C32" s="6" t="s">
        <v>353</v>
      </c>
      <c r="D32" s="6">
        <v>135.05447000000001</v>
      </c>
      <c r="E32" s="6">
        <v>4.1639999999999997</v>
      </c>
      <c r="F32" s="6">
        <v>0.22900000000000001</v>
      </c>
      <c r="G32" s="6">
        <v>2</v>
      </c>
      <c r="H32" s="6">
        <v>1</v>
      </c>
      <c r="I32" s="6">
        <v>9845142.8299173005</v>
      </c>
      <c r="J32" s="6">
        <v>5</v>
      </c>
      <c r="K32" s="6">
        <v>0</v>
      </c>
      <c r="L32" s="6">
        <v>0</v>
      </c>
      <c r="M32" s="6" t="s">
        <v>357</v>
      </c>
      <c r="N32" s="6">
        <v>10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 t="s">
        <v>353</v>
      </c>
      <c r="U32" s="6" t="s">
        <v>353</v>
      </c>
      <c r="V32" s="6" t="s">
        <v>353</v>
      </c>
      <c r="W32" s="6" t="s">
        <v>353</v>
      </c>
      <c r="X32" s="6" t="s">
        <v>353</v>
      </c>
      <c r="Y32" s="6" t="s">
        <v>353</v>
      </c>
      <c r="Z32" s="6" t="s">
        <v>353</v>
      </c>
      <c r="AA32" s="6" t="s">
        <v>353</v>
      </c>
      <c r="AB32" s="6" t="s">
        <v>353</v>
      </c>
      <c r="AC32" s="6" t="s">
        <v>353</v>
      </c>
      <c r="AD32" s="6" t="s">
        <v>353</v>
      </c>
      <c r="AE32" s="6" t="s">
        <v>353</v>
      </c>
      <c r="AF32" s="6" t="s">
        <v>353</v>
      </c>
      <c r="AG32" s="6" t="s">
        <v>353</v>
      </c>
      <c r="AH32" s="6" t="s">
        <v>353</v>
      </c>
      <c r="AI32" s="6" t="s">
        <v>353</v>
      </c>
      <c r="AJ32" s="6" t="s">
        <v>353</v>
      </c>
      <c r="AK32" s="6" t="s">
        <v>353</v>
      </c>
      <c r="AL32" s="6" t="s">
        <v>353</v>
      </c>
      <c r="AM32" s="6" t="s">
        <v>353</v>
      </c>
      <c r="AN32" s="6" t="s">
        <v>353</v>
      </c>
      <c r="AO32" s="6" t="s">
        <v>353</v>
      </c>
      <c r="AP32" s="6" t="s">
        <v>353</v>
      </c>
      <c r="AQ32" s="6" t="s">
        <v>353</v>
      </c>
      <c r="AR32" s="6" t="s">
        <v>353</v>
      </c>
      <c r="AS32" s="6" t="s">
        <v>353</v>
      </c>
      <c r="AT32" s="6" t="s">
        <v>353</v>
      </c>
      <c r="AU32" s="6" t="s">
        <v>353</v>
      </c>
      <c r="AV32" s="6" t="s">
        <v>353</v>
      </c>
      <c r="AW32" s="6" t="s">
        <v>353</v>
      </c>
      <c r="AX32" s="6" t="s">
        <v>430</v>
      </c>
    </row>
    <row r="33" spans="1:350" hidden="1" outlineLevel="1" collapsed="1">
      <c r="A33" s="4" t="s">
        <v>353</v>
      </c>
      <c r="B33" s="6" t="b">
        <v>0</v>
      </c>
      <c r="C33" s="6" t="s">
        <v>353</v>
      </c>
      <c r="D33" s="6">
        <v>135.05447000000001</v>
      </c>
      <c r="E33" s="6">
        <v>4.1710000000000003</v>
      </c>
      <c r="F33" s="6">
        <v>0.20699999999999999</v>
      </c>
      <c r="G33" s="6">
        <v>2</v>
      </c>
      <c r="H33" s="6">
        <v>1</v>
      </c>
      <c r="I33" s="6">
        <v>9302520.7239556592</v>
      </c>
      <c r="J33" s="6">
        <v>5</v>
      </c>
      <c r="K33" s="6">
        <v>0</v>
      </c>
      <c r="L33" s="6">
        <v>0</v>
      </c>
      <c r="M33" s="6" t="s">
        <v>357</v>
      </c>
      <c r="N33" s="6">
        <v>10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 t="s">
        <v>353</v>
      </c>
      <c r="U33" s="6" t="s">
        <v>353</v>
      </c>
      <c r="V33" s="6" t="s">
        <v>353</v>
      </c>
      <c r="W33" s="6" t="s">
        <v>353</v>
      </c>
      <c r="X33" s="6" t="s">
        <v>353</v>
      </c>
      <c r="Y33" s="6" t="s">
        <v>353</v>
      </c>
      <c r="Z33" s="6" t="s">
        <v>353</v>
      </c>
      <c r="AA33" s="6" t="s">
        <v>353</v>
      </c>
      <c r="AB33" s="6" t="s">
        <v>353</v>
      </c>
      <c r="AC33" s="6" t="s">
        <v>353</v>
      </c>
      <c r="AD33" s="6" t="s">
        <v>353</v>
      </c>
      <c r="AE33" s="6" t="s">
        <v>353</v>
      </c>
      <c r="AF33" s="6" t="s">
        <v>353</v>
      </c>
      <c r="AG33" s="6" t="s">
        <v>353</v>
      </c>
      <c r="AH33" s="6" t="s">
        <v>353</v>
      </c>
      <c r="AI33" s="6" t="s">
        <v>353</v>
      </c>
      <c r="AJ33" s="6" t="s">
        <v>353</v>
      </c>
      <c r="AK33" s="6" t="s">
        <v>353</v>
      </c>
      <c r="AL33" s="6" t="s">
        <v>353</v>
      </c>
      <c r="AM33" s="6" t="s">
        <v>353</v>
      </c>
      <c r="AN33" s="6" t="s">
        <v>353</v>
      </c>
      <c r="AO33" s="6" t="s">
        <v>353</v>
      </c>
      <c r="AP33" s="6" t="s">
        <v>353</v>
      </c>
      <c r="AQ33" s="6" t="s">
        <v>353</v>
      </c>
      <c r="AR33" s="6" t="s">
        <v>353</v>
      </c>
      <c r="AS33" s="6" t="s">
        <v>353</v>
      </c>
      <c r="AT33" s="6" t="s">
        <v>353</v>
      </c>
      <c r="AU33" s="6" t="s">
        <v>353</v>
      </c>
      <c r="AV33" s="6" t="s">
        <v>353</v>
      </c>
      <c r="AW33" s="6" t="s">
        <v>353</v>
      </c>
      <c r="AX33" s="6" t="s">
        <v>424</v>
      </c>
    </row>
    <row r="34" spans="1:350" hidden="1" outlineLevel="1" collapsed="1">
      <c r="A34" s="4" t="s">
        <v>353</v>
      </c>
      <c r="B34" s="6" t="b">
        <v>0</v>
      </c>
      <c r="C34" s="6" t="s">
        <v>353</v>
      </c>
      <c r="D34" s="6">
        <v>135.05447000000001</v>
      </c>
      <c r="E34" s="6">
        <v>4.1619999999999999</v>
      </c>
      <c r="F34" s="6">
        <v>0.23200000000000001</v>
      </c>
      <c r="G34" s="6">
        <v>2</v>
      </c>
      <c r="H34" s="6">
        <v>1</v>
      </c>
      <c r="I34" s="6">
        <v>9299432.3560500797</v>
      </c>
      <c r="J34" s="6">
        <v>5</v>
      </c>
      <c r="K34" s="6">
        <v>0</v>
      </c>
      <c r="L34" s="6">
        <v>0</v>
      </c>
      <c r="M34" s="6" t="s">
        <v>357</v>
      </c>
      <c r="N34" s="6">
        <v>10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 t="s">
        <v>353</v>
      </c>
      <c r="U34" s="6" t="s">
        <v>353</v>
      </c>
      <c r="V34" s="6" t="s">
        <v>353</v>
      </c>
      <c r="W34" s="6" t="s">
        <v>353</v>
      </c>
      <c r="X34" s="6" t="s">
        <v>353</v>
      </c>
      <c r="Y34" s="6" t="s">
        <v>353</v>
      </c>
      <c r="Z34" s="6" t="s">
        <v>353</v>
      </c>
      <c r="AA34" s="6" t="s">
        <v>353</v>
      </c>
      <c r="AB34" s="6" t="s">
        <v>353</v>
      </c>
      <c r="AC34" s="6" t="s">
        <v>353</v>
      </c>
      <c r="AD34" s="6" t="s">
        <v>353</v>
      </c>
      <c r="AE34" s="6" t="s">
        <v>353</v>
      </c>
      <c r="AF34" s="6" t="s">
        <v>353</v>
      </c>
      <c r="AG34" s="6" t="s">
        <v>353</v>
      </c>
      <c r="AH34" s="6" t="s">
        <v>353</v>
      </c>
      <c r="AI34" s="6" t="s">
        <v>353</v>
      </c>
      <c r="AJ34" s="6" t="s">
        <v>353</v>
      </c>
      <c r="AK34" s="6" t="s">
        <v>353</v>
      </c>
      <c r="AL34" s="6" t="s">
        <v>353</v>
      </c>
      <c r="AM34" s="6" t="s">
        <v>353</v>
      </c>
      <c r="AN34" s="6" t="s">
        <v>353</v>
      </c>
      <c r="AO34" s="6" t="s">
        <v>353</v>
      </c>
      <c r="AP34" s="6" t="s">
        <v>353</v>
      </c>
      <c r="AQ34" s="6" t="s">
        <v>353</v>
      </c>
      <c r="AR34" s="6" t="s">
        <v>353</v>
      </c>
      <c r="AS34" s="6" t="s">
        <v>353</v>
      </c>
      <c r="AT34" s="6" t="s">
        <v>353</v>
      </c>
      <c r="AU34" s="6" t="s">
        <v>353</v>
      </c>
      <c r="AV34" s="6" t="s">
        <v>353</v>
      </c>
      <c r="AW34" s="6" t="s">
        <v>353</v>
      </c>
      <c r="AX34" s="6" t="s">
        <v>427</v>
      </c>
    </row>
    <row r="35" spans="1:350" hidden="1" outlineLevel="1" collapsed="1">
      <c r="A35" s="4" t="s">
        <v>353</v>
      </c>
      <c r="B35" s="6" t="b">
        <v>0</v>
      </c>
      <c r="C35" s="6" t="s">
        <v>353</v>
      </c>
      <c r="D35" s="6">
        <v>135.05447000000001</v>
      </c>
      <c r="E35" s="6">
        <v>4.1689999999999996</v>
      </c>
      <c r="F35" s="6">
        <v>0.24199999999999999</v>
      </c>
      <c r="G35" s="6">
        <v>1</v>
      </c>
      <c r="H35" s="6">
        <v>1</v>
      </c>
      <c r="I35" s="6">
        <v>9007645.3778811097</v>
      </c>
      <c r="J35" s="6">
        <v>5</v>
      </c>
      <c r="K35" s="6">
        <v>0</v>
      </c>
      <c r="L35" s="6">
        <v>0</v>
      </c>
      <c r="M35" s="6" t="s">
        <v>357</v>
      </c>
      <c r="N35" s="6">
        <v>10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 t="s">
        <v>353</v>
      </c>
      <c r="U35" s="6" t="s">
        <v>353</v>
      </c>
      <c r="V35" s="6" t="s">
        <v>353</v>
      </c>
      <c r="W35" s="6" t="s">
        <v>353</v>
      </c>
      <c r="X35" s="6" t="s">
        <v>353</v>
      </c>
      <c r="Y35" s="6" t="s">
        <v>353</v>
      </c>
      <c r="Z35" s="6" t="s">
        <v>353</v>
      </c>
      <c r="AA35" s="6" t="s">
        <v>353</v>
      </c>
      <c r="AB35" s="6" t="s">
        <v>353</v>
      </c>
      <c r="AC35" s="6" t="s">
        <v>353</v>
      </c>
      <c r="AD35" s="6" t="s">
        <v>353</v>
      </c>
      <c r="AE35" s="6" t="s">
        <v>353</v>
      </c>
      <c r="AF35" s="6" t="s">
        <v>353</v>
      </c>
      <c r="AG35" s="6" t="s">
        <v>353</v>
      </c>
      <c r="AH35" s="6" t="s">
        <v>353</v>
      </c>
      <c r="AI35" s="6" t="s">
        <v>353</v>
      </c>
      <c r="AJ35" s="6" t="s">
        <v>353</v>
      </c>
      <c r="AK35" s="6" t="s">
        <v>353</v>
      </c>
      <c r="AL35" s="6" t="s">
        <v>353</v>
      </c>
      <c r="AM35" s="6" t="s">
        <v>353</v>
      </c>
      <c r="AN35" s="6" t="s">
        <v>353</v>
      </c>
      <c r="AO35" s="6" t="s">
        <v>353</v>
      </c>
      <c r="AP35" s="6" t="s">
        <v>353</v>
      </c>
      <c r="AQ35" s="6" t="s">
        <v>353</v>
      </c>
      <c r="AR35" s="6" t="s">
        <v>353</v>
      </c>
      <c r="AS35" s="6" t="s">
        <v>353</v>
      </c>
      <c r="AT35" s="6" t="s">
        <v>353</v>
      </c>
      <c r="AU35" s="6" t="s">
        <v>353</v>
      </c>
      <c r="AV35" s="6" t="s">
        <v>353</v>
      </c>
      <c r="AW35" s="6" t="s">
        <v>353</v>
      </c>
      <c r="AX35" s="6" t="s">
        <v>436</v>
      </c>
    </row>
    <row r="36" spans="1:350" hidden="1" outlineLevel="1" collapsed="1">
      <c r="A36" s="4" t="s">
        <v>353</v>
      </c>
      <c r="B36" s="6" t="b">
        <v>0</v>
      </c>
      <c r="C36" s="6" t="s">
        <v>353</v>
      </c>
      <c r="D36" s="6">
        <v>135.05447000000001</v>
      </c>
      <c r="E36" s="6">
        <v>4.1749999999999998</v>
      </c>
      <c r="F36" s="6">
        <v>0.20399999999999999</v>
      </c>
      <c r="G36" s="6">
        <v>1</v>
      </c>
      <c r="H36" s="6">
        <v>1</v>
      </c>
      <c r="I36" s="6">
        <v>8224483.10860046</v>
      </c>
      <c r="J36" s="6">
        <v>5</v>
      </c>
      <c r="K36" s="6">
        <v>0</v>
      </c>
      <c r="L36" s="6">
        <v>0</v>
      </c>
      <c r="M36" s="6" t="s">
        <v>357</v>
      </c>
      <c r="N36" s="6">
        <v>10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 t="s">
        <v>353</v>
      </c>
      <c r="U36" s="6" t="s">
        <v>353</v>
      </c>
      <c r="V36" s="6" t="s">
        <v>353</v>
      </c>
      <c r="W36" s="6" t="s">
        <v>353</v>
      </c>
      <c r="X36" s="6" t="s">
        <v>353</v>
      </c>
      <c r="Y36" s="6" t="s">
        <v>353</v>
      </c>
      <c r="Z36" s="6" t="s">
        <v>353</v>
      </c>
      <c r="AA36" s="6" t="s">
        <v>353</v>
      </c>
      <c r="AB36" s="6" t="s">
        <v>353</v>
      </c>
      <c r="AC36" s="6" t="s">
        <v>353</v>
      </c>
      <c r="AD36" s="6" t="s">
        <v>353</v>
      </c>
      <c r="AE36" s="6" t="s">
        <v>353</v>
      </c>
      <c r="AF36" s="6" t="s">
        <v>353</v>
      </c>
      <c r="AG36" s="6" t="s">
        <v>353</v>
      </c>
      <c r="AH36" s="6" t="s">
        <v>353</v>
      </c>
      <c r="AI36" s="6" t="s">
        <v>353</v>
      </c>
      <c r="AJ36" s="6" t="s">
        <v>353</v>
      </c>
      <c r="AK36" s="6" t="s">
        <v>353</v>
      </c>
      <c r="AL36" s="6" t="s">
        <v>353</v>
      </c>
      <c r="AM36" s="6" t="s">
        <v>353</v>
      </c>
      <c r="AN36" s="6" t="s">
        <v>353</v>
      </c>
      <c r="AO36" s="6" t="s">
        <v>353</v>
      </c>
      <c r="AP36" s="6" t="s">
        <v>353</v>
      </c>
      <c r="AQ36" s="6" t="s">
        <v>353</v>
      </c>
      <c r="AR36" s="6" t="s">
        <v>353</v>
      </c>
      <c r="AS36" s="6" t="s">
        <v>353</v>
      </c>
      <c r="AT36" s="6" t="s">
        <v>353</v>
      </c>
      <c r="AU36" s="6" t="s">
        <v>353</v>
      </c>
      <c r="AV36" s="6" t="s">
        <v>353</v>
      </c>
      <c r="AW36" s="6" t="s">
        <v>353</v>
      </c>
      <c r="AX36" s="6" t="s">
        <v>428</v>
      </c>
    </row>
    <row r="37" spans="1:350" hidden="1" outlineLevel="1" collapsed="1">
      <c r="A37" s="4" t="s">
        <v>353</v>
      </c>
      <c r="B37" s="6" t="b">
        <v>0</v>
      </c>
      <c r="C37" s="6" t="s">
        <v>353</v>
      </c>
      <c r="D37" s="6">
        <v>135.05447000000001</v>
      </c>
      <c r="E37" s="6">
        <v>3.92</v>
      </c>
      <c r="F37" s="6">
        <v>0.27800000000000002</v>
      </c>
      <c r="G37" s="6">
        <v>1</v>
      </c>
      <c r="H37" s="6">
        <v>1</v>
      </c>
      <c r="I37" s="6">
        <v>5194200.9210683797</v>
      </c>
      <c r="J37" s="6">
        <v>5</v>
      </c>
      <c r="K37" s="6">
        <v>0</v>
      </c>
      <c r="L37" s="6">
        <v>0</v>
      </c>
      <c r="M37" s="6" t="s">
        <v>357</v>
      </c>
      <c r="N37" s="6">
        <v>10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 t="s">
        <v>353</v>
      </c>
      <c r="U37" s="6" t="s">
        <v>353</v>
      </c>
      <c r="V37" s="6" t="s">
        <v>353</v>
      </c>
      <c r="W37" s="6" t="s">
        <v>353</v>
      </c>
      <c r="X37" s="6" t="s">
        <v>353</v>
      </c>
      <c r="Y37" s="6" t="s">
        <v>353</v>
      </c>
      <c r="Z37" s="6" t="s">
        <v>353</v>
      </c>
      <c r="AA37" s="6" t="s">
        <v>353</v>
      </c>
      <c r="AB37" s="6" t="s">
        <v>353</v>
      </c>
      <c r="AC37" s="6" t="s">
        <v>353</v>
      </c>
      <c r="AD37" s="6" t="s">
        <v>353</v>
      </c>
      <c r="AE37" s="6" t="s">
        <v>353</v>
      </c>
      <c r="AF37" s="6" t="s">
        <v>353</v>
      </c>
      <c r="AG37" s="6" t="s">
        <v>353</v>
      </c>
      <c r="AH37" s="6" t="s">
        <v>353</v>
      </c>
      <c r="AI37" s="6" t="s">
        <v>353</v>
      </c>
      <c r="AJ37" s="6" t="s">
        <v>353</v>
      </c>
      <c r="AK37" s="6" t="s">
        <v>353</v>
      </c>
      <c r="AL37" s="6" t="s">
        <v>353</v>
      </c>
      <c r="AM37" s="6" t="s">
        <v>353</v>
      </c>
      <c r="AN37" s="6" t="s">
        <v>353</v>
      </c>
      <c r="AO37" s="6" t="s">
        <v>353</v>
      </c>
      <c r="AP37" s="6" t="s">
        <v>353</v>
      </c>
      <c r="AQ37" s="6" t="s">
        <v>353</v>
      </c>
      <c r="AR37" s="6" t="s">
        <v>353</v>
      </c>
      <c r="AS37" s="6" t="s">
        <v>353</v>
      </c>
      <c r="AT37" s="6" t="s">
        <v>353</v>
      </c>
      <c r="AU37" s="6" t="s">
        <v>353</v>
      </c>
      <c r="AV37" s="6" t="s">
        <v>353</v>
      </c>
      <c r="AW37" s="6" t="s">
        <v>353</v>
      </c>
      <c r="AX37" s="6" t="s">
        <v>440</v>
      </c>
    </row>
    <row r="38" spans="1:350" hidden="1" outlineLevel="1" collapsed="1">
      <c r="A38" s="4" t="s">
        <v>353</v>
      </c>
      <c r="B38" s="6" t="b">
        <v>0</v>
      </c>
      <c r="C38" s="6" t="s">
        <v>353</v>
      </c>
      <c r="D38" s="6">
        <v>135.05447000000001</v>
      </c>
      <c r="E38" s="6">
        <v>4.1189999999999998</v>
      </c>
      <c r="F38" s="6">
        <v>0.14599999999999999</v>
      </c>
      <c r="G38" s="6">
        <v>1</v>
      </c>
      <c r="H38" s="6">
        <v>1</v>
      </c>
      <c r="I38" s="6">
        <v>1484684.0562513501</v>
      </c>
      <c r="J38" s="6">
        <v>5</v>
      </c>
      <c r="K38" s="6">
        <v>0</v>
      </c>
      <c r="L38" s="6">
        <v>0</v>
      </c>
      <c r="M38" s="6" t="s">
        <v>357</v>
      </c>
      <c r="N38" s="6">
        <v>10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 t="s">
        <v>353</v>
      </c>
      <c r="U38" s="6" t="s">
        <v>353</v>
      </c>
      <c r="V38" s="6" t="s">
        <v>353</v>
      </c>
      <c r="W38" s="6" t="s">
        <v>353</v>
      </c>
      <c r="X38" s="6" t="s">
        <v>353</v>
      </c>
      <c r="Y38" s="6" t="s">
        <v>353</v>
      </c>
      <c r="Z38" s="6" t="s">
        <v>353</v>
      </c>
      <c r="AA38" s="6" t="s">
        <v>353</v>
      </c>
      <c r="AB38" s="6" t="s">
        <v>353</v>
      </c>
      <c r="AC38" s="6" t="s">
        <v>353</v>
      </c>
      <c r="AD38" s="6" t="s">
        <v>353</v>
      </c>
      <c r="AE38" s="6" t="s">
        <v>353</v>
      </c>
      <c r="AF38" s="6" t="s">
        <v>353</v>
      </c>
      <c r="AG38" s="6" t="s">
        <v>353</v>
      </c>
      <c r="AH38" s="6" t="s">
        <v>353</v>
      </c>
      <c r="AI38" s="6" t="s">
        <v>353</v>
      </c>
      <c r="AJ38" s="6" t="s">
        <v>353</v>
      </c>
      <c r="AK38" s="6" t="s">
        <v>353</v>
      </c>
      <c r="AL38" s="6" t="s">
        <v>353</v>
      </c>
      <c r="AM38" s="6" t="s">
        <v>353</v>
      </c>
      <c r="AN38" s="6" t="s">
        <v>353</v>
      </c>
      <c r="AO38" s="6" t="s">
        <v>353</v>
      </c>
      <c r="AP38" s="6" t="s">
        <v>353</v>
      </c>
      <c r="AQ38" s="6" t="s">
        <v>353</v>
      </c>
      <c r="AR38" s="6" t="s">
        <v>353</v>
      </c>
      <c r="AS38" s="6" t="s">
        <v>353</v>
      </c>
      <c r="AT38" s="6" t="s">
        <v>353</v>
      </c>
      <c r="AU38" s="6" t="s">
        <v>353</v>
      </c>
      <c r="AV38" s="6" t="s">
        <v>353</v>
      </c>
      <c r="AW38" s="6" t="s">
        <v>353</v>
      </c>
      <c r="AX38" s="6" t="s">
        <v>441</v>
      </c>
    </row>
    <row r="39" spans="1:350" hidden="1" outlineLevel="1" collapsed="1">
      <c r="A39" s="4" t="s">
        <v>353</v>
      </c>
      <c r="B39" s="6" t="b">
        <v>0</v>
      </c>
      <c r="C39" s="6" t="s">
        <v>353</v>
      </c>
      <c r="D39" s="6">
        <v>135.05447000000001</v>
      </c>
      <c r="E39" s="6">
        <v>4.2789999999999999</v>
      </c>
      <c r="F39" s="6">
        <v>0.58599999999999997</v>
      </c>
      <c r="G39" s="6">
        <v>1</v>
      </c>
      <c r="H39" s="6">
        <v>1</v>
      </c>
      <c r="I39" s="6">
        <v>1474250.71003301</v>
      </c>
      <c r="J39" s="6">
        <v>5</v>
      </c>
      <c r="K39" s="6">
        <v>0</v>
      </c>
      <c r="L39" s="6">
        <v>0</v>
      </c>
      <c r="M39" s="6" t="s">
        <v>357</v>
      </c>
      <c r="N39" s="6">
        <v>10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 t="s">
        <v>353</v>
      </c>
      <c r="U39" s="6" t="s">
        <v>353</v>
      </c>
      <c r="V39" s="6" t="s">
        <v>353</v>
      </c>
      <c r="W39" s="6" t="s">
        <v>353</v>
      </c>
      <c r="X39" s="6" t="s">
        <v>353</v>
      </c>
      <c r="Y39" s="6" t="s">
        <v>353</v>
      </c>
      <c r="Z39" s="6" t="s">
        <v>353</v>
      </c>
      <c r="AA39" s="6" t="s">
        <v>353</v>
      </c>
      <c r="AB39" s="6" t="s">
        <v>353</v>
      </c>
      <c r="AC39" s="6" t="s">
        <v>353</v>
      </c>
      <c r="AD39" s="6" t="s">
        <v>353</v>
      </c>
      <c r="AE39" s="6" t="s">
        <v>353</v>
      </c>
      <c r="AF39" s="6" t="s">
        <v>353</v>
      </c>
      <c r="AG39" s="6" t="s">
        <v>353</v>
      </c>
      <c r="AH39" s="6" t="s">
        <v>353</v>
      </c>
      <c r="AI39" s="6" t="s">
        <v>353</v>
      </c>
      <c r="AJ39" s="6" t="s">
        <v>353</v>
      </c>
      <c r="AK39" s="6" t="s">
        <v>353</v>
      </c>
      <c r="AL39" s="6" t="s">
        <v>353</v>
      </c>
      <c r="AM39" s="6" t="s">
        <v>353</v>
      </c>
      <c r="AN39" s="6" t="s">
        <v>353</v>
      </c>
      <c r="AO39" s="6" t="s">
        <v>353</v>
      </c>
      <c r="AP39" s="6" t="s">
        <v>353</v>
      </c>
      <c r="AQ39" s="6" t="s">
        <v>353</v>
      </c>
      <c r="AR39" s="6" t="s">
        <v>353</v>
      </c>
      <c r="AS39" s="6" t="s">
        <v>353</v>
      </c>
      <c r="AT39" s="6" t="s">
        <v>353</v>
      </c>
      <c r="AU39" s="6" t="s">
        <v>353</v>
      </c>
      <c r="AV39" s="6" t="s">
        <v>353</v>
      </c>
      <c r="AW39" s="6" t="s">
        <v>353</v>
      </c>
      <c r="AX39" s="6" t="s">
        <v>444</v>
      </c>
    </row>
    <row r="40" spans="1:350" hidden="1" outlineLevel="1" collapsed="1">
      <c r="A40" s="4" t="s">
        <v>353</v>
      </c>
      <c r="B40" s="6" t="b">
        <v>0</v>
      </c>
      <c r="C40" s="6" t="s">
        <v>353</v>
      </c>
      <c r="D40" s="6">
        <v>135.05447000000001</v>
      </c>
      <c r="E40" s="6">
        <v>4.3319999999999999</v>
      </c>
      <c r="F40" s="6">
        <v>0.17499999999999999</v>
      </c>
      <c r="G40" s="6">
        <v>1</v>
      </c>
      <c r="H40" s="6">
        <v>1</v>
      </c>
      <c r="I40" s="6">
        <v>1216648.78318752</v>
      </c>
      <c r="J40" s="6">
        <v>5</v>
      </c>
      <c r="K40" s="6">
        <v>0</v>
      </c>
      <c r="L40" s="6">
        <v>0</v>
      </c>
      <c r="M40" s="6" t="s">
        <v>357</v>
      </c>
      <c r="N40" s="6">
        <v>10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 t="s">
        <v>353</v>
      </c>
      <c r="U40" s="6" t="s">
        <v>353</v>
      </c>
      <c r="V40" s="6" t="s">
        <v>353</v>
      </c>
      <c r="W40" s="6" t="s">
        <v>353</v>
      </c>
      <c r="X40" s="6" t="s">
        <v>353</v>
      </c>
      <c r="Y40" s="6" t="s">
        <v>353</v>
      </c>
      <c r="Z40" s="6" t="s">
        <v>353</v>
      </c>
      <c r="AA40" s="6" t="s">
        <v>353</v>
      </c>
      <c r="AB40" s="6" t="s">
        <v>353</v>
      </c>
      <c r="AC40" s="6" t="s">
        <v>353</v>
      </c>
      <c r="AD40" s="6" t="s">
        <v>353</v>
      </c>
      <c r="AE40" s="6" t="s">
        <v>353</v>
      </c>
      <c r="AF40" s="6" t="s">
        <v>353</v>
      </c>
      <c r="AG40" s="6" t="s">
        <v>353</v>
      </c>
      <c r="AH40" s="6" t="s">
        <v>353</v>
      </c>
      <c r="AI40" s="6" t="s">
        <v>353</v>
      </c>
      <c r="AJ40" s="6" t="s">
        <v>353</v>
      </c>
      <c r="AK40" s="6" t="s">
        <v>353</v>
      </c>
      <c r="AL40" s="6" t="s">
        <v>353</v>
      </c>
      <c r="AM40" s="6" t="s">
        <v>353</v>
      </c>
      <c r="AN40" s="6" t="s">
        <v>353</v>
      </c>
      <c r="AO40" s="6" t="s">
        <v>353</v>
      </c>
      <c r="AP40" s="6" t="s">
        <v>353</v>
      </c>
      <c r="AQ40" s="6" t="s">
        <v>353</v>
      </c>
      <c r="AR40" s="6" t="s">
        <v>353</v>
      </c>
      <c r="AS40" s="6" t="s">
        <v>353</v>
      </c>
      <c r="AT40" s="6" t="s">
        <v>353</v>
      </c>
      <c r="AU40" s="6" t="s">
        <v>353</v>
      </c>
      <c r="AV40" s="6" t="s">
        <v>353</v>
      </c>
      <c r="AW40" s="6" t="s">
        <v>353</v>
      </c>
      <c r="AX40" s="6" t="s">
        <v>438</v>
      </c>
    </row>
    <row r="41" spans="1:350" hidden="1" outlineLevel="1" collapsed="1">
      <c r="A41" s="4" t="s">
        <v>353</v>
      </c>
      <c r="B41" s="6" t="b">
        <v>0</v>
      </c>
      <c r="C41" s="6" t="s">
        <v>353</v>
      </c>
      <c r="D41" s="6">
        <v>135.05447000000001</v>
      </c>
      <c r="E41" s="6">
        <v>4.1859999999999999</v>
      </c>
      <c r="F41" s="6">
        <v>0.217</v>
      </c>
      <c r="G41" s="6">
        <v>1</v>
      </c>
      <c r="H41" s="6">
        <v>1</v>
      </c>
      <c r="I41" s="6">
        <v>905472.73864599201</v>
      </c>
      <c r="J41" s="6">
        <v>5</v>
      </c>
      <c r="K41" s="6">
        <v>0</v>
      </c>
      <c r="L41" s="6">
        <v>0</v>
      </c>
      <c r="M41" s="6" t="s">
        <v>357</v>
      </c>
      <c r="N41" s="6">
        <v>10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 t="s">
        <v>353</v>
      </c>
      <c r="U41" s="6" t="s">
        <v>353</v>
      </c>
      <c r="V41" s="6" t="s">
        <v>353</v>
      </c>
      <c r="W41" s="6" t="s">
        <v>353</v>
      </c>
      <c r="X41" s="6" t="s">
        <v>353</v>
      </c>
      <c r="Y41" s="6" t="s">
        <v>353</v>
      </c>
      <c r="Z41" s="6" t="s">
        <v>353</v>
      </c>
      <c r="AA41" s="6" t="s">
        <v>353</v>
      </c>
      <c r="AB41" s="6" t="s">
        <v>353</v>
      </c>
      <c r="AC41" s="6" t="s">
        <v>353</v>
      </c>
      <c r="AD41" s="6" t="s">
        <v>353</v>
      </c>
      <c r="AE41" s="6" t="s">
        <v>353</v>
      </c>
      <c r="AF41" s="6" t="s">
        <v>353</v>
      </c>
      <c r="AG41" s="6" t="s">
        <v>353</v>
      </c>
      <c r="AH41" s="6" t="s">
        <v>353</v>
      </c>
      <c r="AI41" s="6" t="s">
        <v>353</v>
      </c>
      <c r="AJ41" s="6" t="s">
        <v>353</v>
      </c>
      <c r="AK41" s="6" t="s">
        <v>353</v>
      </c>
      <c r="AL41" s="6" t="s">
        <v>353</v>
      </c>
      <c r="AM41" s="6" t="s">
        <v>353</v>
      </c>
      <c r="AN41" s="6" t="s">
        <v>353</v>
      </c>
      <c r="AO41" s="6" t="s">
        <v>353</v>
      </c>
      <c r="AP41" s="6" t="s">
        <v>353</v>
      </c>
      <c r="AQ41" s="6" t="s">
        <v>353</v>
      </c>
      <c r="AR41" s="6" t="s">
        <v>353</v>
      </c>
      <c r="AS41" s="6" t="s">
        <v>353</v>
      </c>
      <c r="AT41" s="6" t="s">
        <v>353</v>
      </c>
      <c r="AU41" s="6" t="s">
        <v>353</v>
      </c>
      <c r="AV41" s="6" t="s">
        <v>353</v>
      </c>
      <c r="AW41" s="6" t="s">
        <v>353</v>
      </c>
      <c r="AX41" s="6" t="s">
        <v>445</v>
      </c>
    </row>
    <row r="42" spans="1:350" hidden="1" outlineLevel="1" collapsed="1">
      <c r="A42" s="4" t="s">
        <v>353</v>
      </c>
      <c r="B42" s="6" t="b">
        <v>0</v>
      </c>
      <c r="C42" s="6" t="s">
        <v>353</v>
      </c>
      <c r="D42" s="6">
        <v>135.05447000000001</v>
      </c>
      <c r="E42" s="6">
        <v>4.1239999999999997</v>
      </c>
      <c r="F42" s="6">
        <v>0.249</v>
      </c>
      <c r="G42" s="6">
        <v>1</v>
      </c>
      <c r="H42" s="6">
        <v>1</v>
      </c>
      <c r="I42" s="6">
        <v>427294.32483959501</v>
      </c>
      <c r="J42" s="6">
        <v>5</v>
      </c>
      <c r="K42" s="6">
        <v>0</v>
      </c>
      <c r="L42" s="6">
        <v>0</v>
      </c>
      <c r="M42" s="6" t="s">
        <v>357</v>
      </c>
      <c r="N42" s="6">
        <v>10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 t="s">
        <v>353</v>
      </c>
      <c r="U42" s="6" t="s">
        <v>353</v>
      </c>
      <c r="V42" s="6" t="s">
        <v>353</v>
      </c>
      <c r="W42" s="6" t="s">
        <v>353</v>
      </c>
      <c r="X42" s="6" t="s">
        <v>353</v>
      </c>
      <c r="Y42" s="6" t="s">
        <v>353</v>
      </c>
      <c r="Z42" s="6" t="s">
        <v>353</v>
      </c>
      <c r="AA42" s="6" t="s">
        <v>353</v>
      </c>
      <c r="AB42" s="6" t="s">
        <v>353</v>
      </c>
      <c r="AC42" s="6" t="s">
        <v>353</v>
      </c>
      <c r="AD42" s="6" t="s">
        <v>353</v>
      </c>
      <c r="AE42" s="6" t="s">
        <v>353</v>
      </c>
      <c r="AF42" s="6" t="s">
        <v>353</v>
      </c>
      <c r="AG42" s="6" t="s">
        <v>353</v>
      </c>
      <c r="AH42" s="6" t="s">
        <v>353</v>
      </c>
      <c r="AI42" s="6" t="s">
        <v>353</v>
      </c>
      <c r="AJ42" s="6" t="s">
        <v>353</v>
      </c>
      <c r="AK42" s="6" t="s">
        <v>353</v>
      </c>
      <c r="AL42" s="6" t="s">
        <v>353</v>
      </c>
      <c r="AM42" s="6" t="s">
        <v>353</v>
      </c>
      <c r="AN42" s="6" t="s">
        <v>353</v>
      </c>
      <c r="AO42" s="6" t="s">
        <v>353</v>
      </c>
      <c r="AP42" s="6" t="s">
        <v>353</v>
      </c>
      <c r="AQ42" s="6" t="s">
        <v>353</v>
      </c>
      <c r="AR42" s="6" t="s">
        <v>353</v>
      </c>
      <c r="AS42" s="6" t="s">
        <v>353</v>
      </c>
      <c r="AT42" s="6" t="s">
        <v>353</v>
      </c>
      <c r="AU42" s="6" t="s">
        <v>353</v>
      </c>
      <c r="AV42" s="6" t="s">
        <v>353</v>
      </c>
      <c r="AW42" s="6" t="s">
        <v>353</v>
      </c>
      <c r="AX42" s="6" t="s">
        <v>443</v>
      </c>
    </row>
    <row r="43" spans="1:350" hidden="1" outlineLevel="1" collapsed="1">
      <c r="A43" s="4" t="s">
        <v>353</v>
      </c>
      <c r="B43" s="6" t="b">
        <v>0</v>
      </c>
      <c r="C43" s="6" t="s">
        <v>353</v>
      </c>
      <c r="D43" s="6">
        <v>135.05447000000001</v>
      </c>
      <c r="E43" s="6">
        <v>4.266</v>
      </c>
      <c r="F43" s="6">
        <v>0.16500000000000001</v>
      </c>
      <c r="G43" s="6">
        <v>1</v>
      </c>
      <c r="H43" s="6">
        <v>1</v>
      </c>
      <c r="I43" s="6">
        <v>370310.01138558902</v>
      </c>
      <c r="J43" s="6">
        <v>5</v>
      </c>
      <c r="K43" s="6">
        <v>0</v>
      </c>
      <c r="L43" s="6">
        <v>0</v>
      </c>
      <c r="M43" s="6" t="s">
        <v>357</v>
      </c>
      <c r="N43" s="6">
        <v>10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 t="s">
        <v>353</v>
      </c>
      <c r="U43" s="6" t="s">
        <v>353</v>
      </c>
      <c r="V43" s="6" t="s">
        <v>353</v>
      </c>
      <c r="W43" s="6" t="s">
        <v>353</v>
      </c>
      <c r="X43" s="6" t="s">
        <v>353</v>
      </c>
      <c r="Y43" s="6" t="s">
        <v>353</v>
      </c>
      <c r="Z43" s="6" t="s">
        <v>353</v>
      </c>
      <c r="AA43" s="6" t="s">
        <v>353</v>
      </c>
      <c r="AB43" s="6" t="s">
        <v>353</v>
      </c>
      <c r="AC43" s="6" t="s">
        <v>353</v>
      </c>
      <c r="AD43" s="6" t="s">
        <v>353</v>
      </c>
      <c r="AE43" s="6" t="s">
        <v>353</v>
      </c>
      <c r="AF43" s="6" t="s">
        <v>353</v>
      </c>
      <c r="AG43" s="6" t="s">
        <v>353</v>
      </c>
      <c r="AH43" s="6" t="s">
        <v>353</v>
      </c>
      <c r="AI43" s="6" t="s">
        <v>353</v>
      </c>
      <c r="AJ43" s="6" t="s">
        <v>353</v>
      </c>
      <c r="AK43" s="6" t="s">
        <v>353</v>
      </c>
      <c r="AL43" s="6" t="s">
        <v>353</v>
      </c>
      <c r="AM43" s="6" t="s">
        <v>353</v>
      </c>
      <c r="AN43" s="6" t="s">
        <v>353</v>
      </c>
      <c r="AO43" s="6" t="s">
        <v>353</v>
      </c>
      <c r="AP43" s="6" t="s">
        <v>353</v>
      </c>
      <c r="AQ43" s="6" t="s">
        <v>353</v>
      </c>
      <c r="AR43" s="6" t="s">
        <v>353</v>
      </c>
      <c r="AS43" s="6" t="s">
        <v>353</v>
      </c>
      <c r="AT43" s="6" t="s">
        <v>353</v>
      </c>
      <c r="AU43" s="6" t="s">
        <v>353</v>
      </c>
      <c r="AV43" s="6" t="s">
        <v>353</v>
      </c>
      <c r="AW43" s="6" t="s">
        <v>353</v>
      </c>
      <c r="AX43" s="6" t="s">
        <v>442</v>
      </c>
    </row>
    <row r="44" spans="1:350" collapsed="1">
      <c r="A44" s="3" t="b">
        <v>0</v>
      </c>
      <c r="B44" s="3" t="s">
        <v>452</v>
      </c>
      <c r="C44" s="3" t="s">
        <v>453</v>
      </c>
      <c r="D44" s="3" t="s">
        <v>350</v>
      </c>
      <c r="E44" s="3" t="s">
        <v>350</v>
      </c>
      <c r="F44" s="3" t="s">
        <v>350</v>
      </c>
      <c r="G44" s="3" t="s">
        <v>350</v>
      </c>
      <c r="H44" s="3" t="s">
        <v>350</v>
      </c>
      <c r="I44" s="3">
        <v>6.0000000000000002E-5</v>
      </c>
      <c r="J44" s="3">
        <v>0.18</v>
      </c>
      <c r="K44" s="3">
        <v>347.06308000000001</v>
      </c>
      <c r="L44" s="3">
        <v>347.06315000000001</v>
      </c>
      <c r="M44" s="3">
        <v>346.05587000000003</v>
      </c>
      <c r="N44" s="3">
        <v>8.7949999999999999</v>
      </c>
      <c r="O44" s="3" t="s">
        <v>353</v>
      </c>
      <c r="P44" s="3" t="s">
        <v>353</v>
      </c>
      <c r="Q44" s="3" t="s">
        <v>353</v>
      </c>
      <c r="R44" s="3" t="s">
        <v>353</v>
      </c>
      <c r="S44" s="3" t="s">
        <v>353</v>
      </c>
      <c r="T44" s="3" t="s">
        <v>353</v>
      </c>
      <c r="U44" s="3" t="s">
        <v>353</v>
      </c>
      <c r="V44" s="3" t="s">
        <v>353</v>
      </c>
      <c r="W44" s="3" t="s">
        <v>353</v>
      </c>
      <c r="X44" s="3" t="s">
        <v>353</v>
      </c>
      <c r="Y44" s="3" t="s">
        <v>353</v>
      </c>
      <c r="Z44" s="3" t="s">
        <v>353</v>
      </c>
      <c r="AA44" s="3" t="s">
        <v>353</v>
      </c>
      <c r="AB44" s="3" t="s">
        <v>353</v>
      </c>
      <c r="AC44" s="3" t="s">
        <v>353</v>
      </c>
      <c r="AD44" s="3" t="s">
        <v>353</v>
      </c>
      <c r="AE44" s="3" t="s">
        <v>353</v>
      </c>
      <c r="AF44" s="3" t="s">
        <v>353</v>
      </c>
      <c r="AG44" s="3" t="s">
        <v>353</v>
      </c>
      <c r="AH44" s="3">
        <v>206680245.206891</v>
      </c>
      <c r="AI44" s="3">
        <v>9</v>
      </c>
      <c r="AJ44" s="3">
        <v>3</v>
      </c>
      <c r="AK44" s="3">
        <v>1</v>
      </c>
      <c r="AL44" s="3">
        <v>93</v>
      </c>
      <c r="AM44" s="3">
        <v>88.2</v>
      </c>
      <c r="AN44" s="3">
        <v>50.9</v>
      </c>
      <c r="AO44" s="3" t="s">
        <v>354</v>
      </c>
      <c r="AP44" s="3" t="s">
        <v>355</v>
      </c>
      <c r="AQ44" s="3" t="s">
        <v>480</v>
      </c>
      <c r="AR44" s="3" t="s">
        <v>356</v>
      </c>
      <c r="AS44" s="3" t="s">
        <v>357</v>
      </c>
      <c r="AT44" s="3" t="s">
        <v>357</v>
      </c>
      <c r="AU44" s="3" t="s">
        <v>357</v>
      </c>
      <c r="AV44" s="3" t="s">
        <v>357</v>
      </c>
      <c r="AW44" s="3" t="s">
        <v>357</v>
      </c>
      <c r="AX44" s="3" t="s">
        <v>357</v>
      </c>
      <c r="AY44" s="3" t="s">
        <v>357</v>
      </c>
      <c r="AZ44" s="3" t="s">
        <v>357</v>
      </c>
      <c r="BA44" s="3" t="s">
        <v>357</v>
      </c>
      <c r="BB44" s="3" t="s">
        <v>357</v>
      </c>
      <c r="BC44" s="3" t="s">
        <v>357</v>
      </c>
      <c r="BD44" s="3" t="s">
        <v>357</v>
      </c>
      <c r="BE44" s="3" t="s">
        <v>357</v>
      </c>
      <c r="BF44" s="3" t="s">
        <v>357</v>
      </c>
      <c r="BG44" s="3" t="s">
        <v>357</v>
      </c>
      <c r="BH44" s="3" t="s">
        <v>357</v>
      </c>
      <c r="BI44" s="3" t="s">
        <v>357</v>
      </c>
      <c r="BJ44" s="3" t="s">
        <v>357</v>
      </c>
      <c r="BK44" s="3" t="s">
        <v>357</v>
      </c>
      <c r="BL44" s="3" t="s">
        <v>448</v>
      </c>
      <c r="BM44" s="3" t="s">
        <v>448</v>
      </c>
      <c r="BN44" s="3" t="s">
        <v>448</v>
      </c>
      <c r="BO44" s="3" t="s">
        <v>357</v>
      </c>
      <c r="BP44" s="3" t="s">
        <v>357</v>
      </c>
      <c r="BQ44" s="3" t="s">
        <v>357</v>
      </c>
      <c r="BR44" s="3" t="s">
        <v>448</v>
      </c>
      <c r="BS44" s="3" t="s">
        <v>448</v>
      </c>
      <c r="BT44" s="3" t="s">
        <v>448</v>
      </c>
      <c r="BU44" s="3" t="s">
        <v>357</v>
      </c>
      <c r="BV44" s="3" t="s">
        <v>357</v>
      </c>
      <c r="BW44" s="3" t="s">
        <v>357</v>
      </c>
      <c r="BX44" s="3" t="s">
        <v>357</v>
      </c>
      <c r="BY44" s="3" t="s">
        <v>357</v>
      </c>
      <c r="BZ44" s="3" t="s">
        <v>357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.3</v>
      </c>
      <c r="CU44" s="3">
        <v>0.3</v>
      </c>
      <c r="CV44" s="3">
        <v>0.3</v>
      </c>
      <c r="CW44" s="3">
        <v>0.2</v>
      </c>
      <c r="CX44" s="3">
        <v>0.2</v>
      </c>
      <c r="CY44" s="3">
        <v>0.2</v>
      </c>
      <c r="CZ44" s="3">
        <v>0.3</v>
      </c>
      <c r="DA44" s="3">
        <v>0.3</v>
      </c>
      <c r="DB44" s="3">
        <v>0.3</v>
      </c>
      <c r="DC44" s="3">
        <v>0.2</v>
      </c>
      <c r="DD44" s="3">
        <v>0.2</v>
      </c>
      <c r="DE44" s="3">
        <v>0.1</v>
      </c>
      <c r="DF44" s="3">
        <v>0.2</v>
      </c>
      <c r="DG44" s="3">
        <v>0.2</v>
      </c>
      <c r="DH44" s="3">
        <v>0.2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2.8796486195231301</v>
      </c>
      <c r="EC44" s="3">
        <v>2.7458723000295402</v>
      </c>
      <c r="ED44" s="3">
        <v>3.0232548398107202</v>
      </c>
      <c r="EE44" s="3">
        <v>2.2049006593960798</v>
      </c>
      <c r="EF44" s="3">
        <v>2.3041542091849401</v>
      </c>
      <c r="EG44" s="3">
        <v>2.15454520127907</v>
      </c>
      <c r="EH44" s="3">
        <v>3.2047212245551702</v>
      </c>
      <c r="EI44" s="3">
        <v>2.9368948820571799</v>
      </c>
      <c r="EJ44" s="3">
        <v>2.90542004744227</v>
      </c>
      <c r="EK44" s="3">
        <v>1.82199945780652</v>
      </c>
      <c r="EL44" s="3">
        <v>1.5879606407818501</v>
      </c>
      <c r="EM44" s="3">
        <v>1.29224185645667</v>
      </c>
      <c r="EN44" s="3">
        <v>2.1063946023739</v>
      </c>
      <c r="EO44" s="3">
        <v>1.91629511911166</v>
      </c>
      <c r="EP44" s="3">
        <v>1.85598395311636</v>
      </c>
      <c r="EQ44" s="3">
        <v>1</v>
      </c>
      <c r="ER44" s="3" t="s">
        <v>358</v>
      </c>
      <c r="ES44" s="3" t="b">
        <v>0</v>
      </c>
      <c r="ET44" s="3" t="s">
        <v>473</v>
      </c>
      <c r="EU44" s="3">
        <v>104322405.336978</v>
      </c>
      <c r="EV44" s="3">
        <v>105321094.194545</v>
      </c>
      <c r="EW44" s="3">
        <v>100453632.988337</v>
      </c>
      <c r="EX44" s="3">
        <v>100827039.995496</v>
      </c>
      <c r="EY44" s="3">
        <v>99038810.251636803</v>
      </c>
      <c r="EZ44" s="3">
        <v>121252932.684864</v>
      </c>
      <c r="FA44" s="3">
        <v>158349448.562112</v>
      </c>
      <c r="FB44" s="3">
        <v>84028070.6731188</v>
      </c>
      <c r="FC44" s="3">
        <v>67847301.167050496</v>
      </c>
      <c r="FD44" s="3">
        <v>63353069.5192765</v>
      </c>
      <c r="FE44" s="3">
        <v>84032592.986566901</v>
      </c>
      <c r="FF44" s="3">
        <v>101665334.859387</v>
      </c>
      <c r="FG44" s="3">
        <v>93550953.033709899</v>
      </c>
      <c r="FH44" s="3">
        <v>136449541.261516</v>
      </c>
      <c r="FI44" s="3">
        <v>111547874.536982</v>
      </c>
      <c r="FJ44" s="3">
        <v>125430144.221912</v>
      </c>
      <c r="FK44" s="3">
        <v>31057677.768551301</v>
      </c>
      <c r="FL44" s="3">
        <v>38699782.555873498</v>
      </c>
      <c r="FM44" s="3">
        <v>38186771.833736703</v>
      </c>
      <c r="FN44" s="3">
        <v>160754445.629967</v>
      </c>
      <c r="FO44" s="3">
        <v>159317858.02658501</v>
      </c>
      <c r="FP44" s="3">
        <v>206680245.206891</v>
      </c>
      <c r="FQ44" s="3">
        <v>27034924.880906899</v>
      </c>
      <c r="FR44" s="3">
        <v>28144557.361848999</v>
      </c>
      <c r="FS44" s="3">
        <v>26360913.992070299</v>
      </c>
      <c r="FT44" s="3">
        <v>44905775.335172102</v>
      </c>
      <c r="FU44" s="3">
        <v>39425026.618392199</v>
      </c>
      <c r="FV44" s="3">
        <v>32681007.062851001</v>
      </c>
      <c r="FW44" s="3">
        <v>153493008.27116799</v>
      </c>
      <c r="FX44" s="3">
        <v>75125258.351043105</v>
      </c>
      <c r="FY44" s="3">
        <v>49471101.692811102</v>
      </c>
      <c r="FZ44" s="3">
        <v>106205506.60015599</v>
      </c>
      <c r="GA44" s="3">
        <v>89759713.537378103</v>
      </c>
      <c r="GB44" s="3">
        <v>79150828.022994295</v>
      </c>
      <c r="GC44" s="3">
        <v>1772392.2889606799</v>
      </c>
      <c r="GD44" s="3">
        <v>615510.65385324997</v>
      </c>
      <c r="GE44" s="3">
        <v>353362.03762249899</v>
      </c>
      <c r="GF44" s="3">
        <v>136394.16922056599</v>
      </c>
      <c r="GG44" s="3">
        <v>128508.683760606</v>
      </c>
      <c r="GH44" s="3" t="s">
        <v>353</v>
      </c>
      <c r="GI44" s="3" t="s">
        <v>353</v>
      </c>
      <c r="GJ44" s="3" t="s">
        <v>353</v>
      </c>
      <c r="GK44" s="3">
        <v>102574722.666237</v>
      </c>
      <c r="GL44" s="3">
        <v>121252932.684864</v>
      </c>
      <c r="GM44" s="3">
        <v>67847301.167050496</v>
      </c>
      <c r="GN44" s="3">
        <v>93550953.033709899</v>
      </c>
      <c r="GO44" s="3">
        <v>125430144.221912</v>
      </c>
      <c r="GP44" s="3">
        <v>38186771.833736703</v>
      </c>
      <c r="GQ44" s="3">
        <v>160754445.629967</v>
      </c>
      <c r="GR44" s="3">
        <v>27034924.880906899</v>
      </c>
      <c r="GS44" s="3">
        <v>39425026.618392199</v>
      </c>
      <c r="GT44" s="3">
        <v>75125258.351043105</v>
      </c>
      <c r="GU44" s="3">
        <v>89759713.537378103</v>
      </c>
      <c r="GV44" s="3">
        <v>2.3878543447505902</v>
      </c>
      <c r="GW44" s="3">
        <v>23.741392888685201</v>
      </c>
      <c r="GX44" s="3">
        <v>15.1570024678377</v>
      </c>
      <c r="GY44" s="3">
        <v>9.4815224839375194</v>
      </c>
      <c r="GZ44" s="3">
        <v>10.0246199557635</v>
      </c>
      <c r="HA44" s="3">
        <v>11.872202332837499</v>
      </c>
      <c r="HB44" s="3">
        <v>15.342815685156401</v>
      </c>
      <c r="HC44" s="3">
        <v>3.3136118727218502</v>
      </c>
      <c r="HD44" s="3">
        <v>15.699064245180301</v>
      </c>
      <c r="HE44" s="3">
        <v>58.461051725969398</v>
      </c>
      <c r="HF44" s="3">
        <v>14.8648641448855</v>
      </c>
      <c r="HG44" s="3">
        <v>1.3260000000000001</v>
      </c>
      <c r="HH44" s="3">
        <v>1.7869999999999999</v>
      </c>
      <c r="HI44" s="3">
        <v>1.379</v>
      </c>
      <c r="HJ44" s="3">
        <v>1.849</v>
      </c>
      <c r="HK44" s="3">
        <v>0.56299999999999994</v>
      </c>
      <c r="HL44" s="3">
        <v>0.58099999999999996</v>
      </c>
      <c r="HM44" s="3">
        <v>0.80300000000000005</v>
      </c>
      <c r="HN44" s="3">
        <v>0.71599999999999997</v>
      </c>
      <c r="HO44" s="3">
        <v>0.70799999999999996</v>
      </c>
      <c r="HP44" s="3">
        <v>4.077</v>
      </c>
      <c r="HQ44" s="3">
        <v>0.68600000000000005</v>
      </c>
      <c r="HR44" s="3">
        <v>1.9059999999999999</v>
      </c>
      <c r="HS44" s="3">
        <v>2.2770000000000001</v>
      </c>
      <c r="HT44" s="3">
        <v>0.41</v>
      </c>
      <c r="HU44" s="3">
        <v>0.84</v>
      </c>
      <c r="HV44" s="3">
        <v>0.46</v>
      </c>
      <c r="HW44" s="3">
        <v>0.89</v>
      </c>
      <c r="HX44" s="3">
        <v>-0.83</v>
      </c>
      <c r="HY44" s="3">
        <v>-0.78</v>
      </c>
      <c r="HZ44" s="3">
        <v>-0.32</v>
      </c>
      <c r="IA44" s="3">
        <v>-0.48</v>
      </c>
      <c r="IB44" s="3">
        <v>-0.5</v>
      </c>
      <c r="IC44" s="3">
        <v>2.0299999999999998</v>
      </c>
      <c r="ID44" s="3">
        <v>-0.54</v>
      </c>
      <c r="IE44" s="3">
        <v>0.93</v>
      </c>
      <c r="IF44" s="3">
        <v>1.19</v>
      </c>
      <c r="IG44" s="3">
        <v>0.66092847728712001</v>
      </c>
      <c r="IH44" s="3">
        <v>0.10065028574740199</v>
      </c>
      <c r="II44" s="3">
        <v>0.89132075674831701</v>
      </c>
      <c r="IJ44" s="3">
        <v>9.9132542224758896E-2</v>
      </c>
      <c r="IK44" s="3">
        <v>1.9108378079764999E-2</v>
      </c>
      <c r="IL44" s="3">
        <v>5.1117843228730503E-2</v>
      </c>
      <c r="IM44" s="3">
        <v>0.99981373268806295</v>
      </c>
      <c r="IN44" s="3">
        <v>0.76951971171108102</v>
      </c>
      <c r="IO44" s="3">
        <v>0.865213515976477</v>
      </c>
      <c r="IP44" s="3">
        <v>4.2578262915427E-7</v>
      </c>
      <c r="IQ44" s="3">
        <v>0.61810692117287902</v>
      </c>
      <c r="IR44" s="3">
        <v>7.0165637872493499E-3</v>
      </c>
      <c r="IS44" s="3">
        <v>1.9656411937502001E-3</v>
      </c>
      <c r="IT44" s="3">
        <v>1</v>
      </c>
      <c r="IU44" s="3">
        <v>1</v>
      </c>
      <c r="IV44" s="3">
        <v>1</v>
      </c>
      <c r="IW44" s="3">
        <v>0.67087371598615897</v>
      </c>
      <c r="IX44" s="3">
        <v>0.11168069531114699</v>
      </c>
      <c r="IY44" s="3">
        <v>1</v>
      </c>
      <c r="IZ44" s="3">
        <v>1</v>
      </c>
      <c r="JA44" s="3">
        <v>1</v>
      </c>
      <c r="JB44" s="3">
        <v>1</v>
      </c>
      <c r="JC44" s="3">
        <v>3.7655151265830697E-5</v>
      </c>
      <c r="JD44" s="3">
        <v>1</v>
      </c>
      <c r="JE44" s="3">
        <v>4.2815578566813402E-2</v>
      </c>
      <c r="JF44" s="3">
        <v>1.6429232985557901E-2</v>
      </c>
      <c r="JG44" s="3" t="s">
        <v>360</v>
      </c>
      <c r="JH44" s="3" t="s">
        <v>360</v>
      </c>
      <c r="JI44" s="3" t="s">
        <v>360</v>
      </c>
      <c r="JJ44" s="3" t="s">
        <v>360</v>
      </c>
      <c r="JK44" s="3" t="s">
        <v>360</v>
      </c>
      <c r="JL44" s="3" t="s">
        <v>360</v>
      </c>
      <c r="JM44" s="3" t="s">
        <v>360</v>
      </c>
      <c r="JN44" s="3" t="s">
        <v>360</v>
      </c>
      <c r="JO44" s="3" t="s">
        <v>360</v>
      </c>
      <c r="JP44" s="3" t="s">
        <v>360</v>
      </c>
      <c r="JQ44" s="3" t="s">
        <v>360</v>
      </c>
      <c r="JR44" s="3" t="s">
        <v>360</v>
      </c>
      <c r="JS44" s="3" t="s">
        <v>360</v>
      </c>
      <c r="JT44" s="3" t="s">
        <v>360</v>
      </c>
      <c r="JU44" s="3" t="s">
        <v>360</v>
      </c>
      <c r="JV44" s="3" t="s">
        <v>360</v>
      </c>
      <c r="JW44" s="3" t="s">
        <v>360</v>
      </c>
      <c r="JX44" s="3" t="s">
        <v>360</v>
      </c>
      <c r="JY44" s="3" t="s">
        <v>360</v>
      </c>
      <c r="JZ44" s="3" t="s">
        <v>361</v>
      </c>
      <c r="KA44" s="3" t="s">
        <v>361</v>
      </c>
      <c r="KB44" s="3" t="s">
        <v>361</v>
      </c>
      <c r="KC44" s="3" t="s">
        <v>361</v>
      </c>
      <c r="KD44" s="3" t="s">
        <v>361</v>
      </c>
      <c r="KE44" s="3" t="s">
        <v>361</v>
      </c>
      <c r="KF44" s="3" t="s">
        <v>361</v>
      </c>
      <c r="KG44" s="3" t="s">
        <v>361</v>
      </c>
      <c r="KH44" s="3" t="s">
        <v>361</v>
      </c>
      <c r="KI44" s="3" t="s">
        <v>361</v>
      </c>
      <c r="KJ44" s="3" t="s">
        <v>361</v>
      </c>
      <c r="KK44" s="3" t="s">
        <v>361</v>
      </c>
      <c r="KL44" s="3" t="s">
        <v>361</v>
      </c>
      <c r="KM44" s="3" t="s">
        <v>361</v>
      </c>
      <c r="KN44" s="3" t="s">
        <v>361</v>
      </c>
      <c r="KO44" s="3" t="s">
        <v>361</v>
      </c>
      <c r="KP44" s="3" t="s">
        <v>361</v>
      </c>
      <c r="KQ44" s="3" t="s">
        <v>361</v>
      </c>
      <c r="KR44" s="3" t="s">
        <v>361</v>
      </c>
      <c r="KS44" s="3" t="s">
        <v>361</v>
      </c>
      <c r="KT44" s="3" t="s">
        <v>361</v>
      </c>
      <c r="KU44" s="3" t="s">
        <v>361</v>
      </c>
      <c r="KV44" s="3" t="s">
        <v>361</v>
      </c>
      <c r="KW44" s="3">
        <v>9.1999999999999993</v>
      </c>
      <c r="KX44" s="3">
        <v>10</v>
      </c>
      <c r="KY44" s="3">
        <v>10</v>
      </c>
      <c r="KZ44" s="3">
        <v>9.6</v>
      </c>
      <c r="LA44" s="3">
        <v>7.6</v>
      </c>
      <c r="LB44" s="3">
        <v>7.6</v>
      </c>
      <c r="LC44" s="3">
        <v>7.6</v>
      </c>
      <c r="LD44" s="3">
        <v>8.5</v>
      </c>
      <c r="LE44" s="3">
        <v>8.5</v>
      </c>
      <c r="LF44" s="3">
        <v>8.1</v>
      </c>
      <c r="LG44" s="3">
        <v>9.1</v>
      </c>
      <c r="LH44" s="3">
        <v>8</v>
      </c>
      <c r="LI44" s="3">
        <v>9.5</v>
      </c>
      <c r="LJ44" s="3">
        <v>8.6</v>
      </c>
      <c r="LK44" s="3">
        <v>9</v>
      </c>
      <c r="LL44" s="3">
        <v>9</v>
      </c>
      <c r="LM44" s="3">
        <v>8.6</v>
      </c>
      <c r="LN44" s="3">
        <v>8.6</v>
      </c>
      <c r="LO44" s="3">
        <v>9</v>
      </c>
      <c r="LP44" s="3">
        <v>2.4</v>
      </c>
      <c r="LQ44" s="3">
        <v>2.4</v>
      </c>
      <c r="LR44" s="3">
        <v>2.4</v>
      </c>
      <c r="LS44" s="3">
        <v>3.7</v>
      </c>
      <c r="LT44" s="3">
        <v>3.9</v>
      </c>
      <c r="LU44" s="3">
        <v>3.7</v>
      </c>
      <c r="LV44" s="3">
        <v>2.4</v>
      </c>
      <c r="LW44" s="3">
        <v>2.4</v>
      </c>
      <c r="LX44" s="3">
        <v>2.4</v>
      </c>
      <c r="LY44" s="3">
        <v>0.9</v>
      </c>
      <c r="LZ44" s="3">
        <v>0.9</v>
      </c>
      <c r="MA44" s="3">
        <v>0.9</v>
      </c>
      <c r="MB44" s="3">
        <v>2.9</v>
      </c>
      <c r="MC44" s="3">
        <v>2.9</v>
      </c>
      <c r="MD44" s="3">
        <v>2.9</v>
      </c>
      <c r="ME44" s="3">
        <v>0.2</v>
      </c>
      <c r="MF44" s="3">
        <v>0</v>
      </c>
      <c r="MG44" s="3">
        <v>0</v>
      </c>
      <c r="MH44" s="3">
        <v>0</v>
      </c>
      <c r="MI44" s="3">
        <v>0</v>
      </c>
      <c r="MJ44" s="3" t="s">
        <v>353</v>
      </c>
      <c r="MK44" s="3" t="s">
        <v>353</v>
      </c>
      <c r="ML44" s="3" t="s">
        <v>353</v>
      </c>
    </row>
    <row r="45" spans="1:350" hidden="1" outlineLevel="1" collapsed="1">
      <c r="A45" s="4" t="s">
        <v>353</v>
      </c>
      <c r="B45" s="5" t="s">
        <v>0</v>
      </c>
      <c r="C45" s="5" t="s">
        <v>362</v>
      </c>
      <c r="D45" s="5" t="s">
        <v>363</v>
      </c>
      <c r="E45" s="5" t="s">
        <v>13</v>
      </c>
      <c r="F45" s="5" t="s">
        <v>364</v>
      </c>
      <c r="G45" s="5" t="s">
        <v>365</v>
      </c>
      <c r="H45" s="5" t="s">
        <v>146</v>
      </c>
      <c r="I45" s="5" t="s">
        <v>366</v>
      </c>
      <c r="J45" s="5" t="s">
        <v>367</v>
      </c>
      <c r="K45" s="5" t="s">
        <v>368</v>
      </c>
      <c r="L45" s="5" t="s">
        <v>369</v>
      </c>
      <c r="M45" s="5" t="s">
        <v>370</v>
      </c>
      <c r="N45" s="5" t="s">
        <v>371</v>
      </c>
      <c r="O45" s="5" t="s">
        <v>372</v>
      </c>
      <c r="P45" s="5" t="s">
        <v>373</v>
      </c>
      <c r="Q45" s="5" t="s">
        <v>374</v>
      </c>
      <c r="R45" s="5" t="s">
        <v>375</v>
      </c>
      <c r="S45" s="5" t="s">
        <v>376</v>
      </c>
      <c r="T45" s="5" t="s">
        <v>377</v>
      </c>
      <c r="U45" s="5" t="s">
        <v>378</v>
      </c>
      <c r="V45" s="5" t="s">
        <v>379</v>
      </c>
      <c r="W45" s="5" t="s">
        <v>380</v>
      </c>
      <c r="X45" s="5" t="s">
        <v>381</v>
      </c>
      <c r="Y45" s="5" t="s">
        <v>382</v>
      </c>
      <c r="Z45" s="5" t="s">
        <v>383</v>
      </c>
      <c r="AA45" s="5" t="s">
        <v>384</v>
      </c>
      <c r="AB45" s="5" t="s">
        <v>385</v>
      </c>
      <c r="AC45" s="5" t="s">
        <v>386</v>
      </c>
      <c r="AD45" s="5" t="s">
        <v>387</v>
      </c>
      <c r="AE45" s="5" t="s">
        <v>388</v>
      </c>
      <c r="AF45" s="5" t="s">
        <v>389</v>
      </c>
      <c r="AG45" s="5" t="s">
        <v>390</v>
      </c>
      <c r="AH45" s="5" t="s">
        <v>391</v>
      </c>
      <c r="AI45" s="5" t="s">
        <v>392</v>
      </c>
      <c r="AJ45" s="5" t="s">
        <v>393</v>
      </c>
      <c r="AK45" s="5" t="s">
        <v>394</v>
      </c>
      <c r="AL45" s="5" t="s">
        <v>395</v>
      </c>
      <c r="AM45" s="5" t="s">
        <v>396</v>
      </c>
      <c r="AN45" s="5" t="s">
        <v>397</v>
      </c>
      <c r="AO45" s="5" t="s">
        <v>398</v>
      </c>
      <c r="AP45" s="5" t="s">
        <v>399</v>
      </c>
      <c r="AQ45" s="5" t="s">
        <v>400</v>
      </c>
      <c r="AR45" s="5" t="s">
        <v>401</v>
      </c>
      <c r="AS45" s="5" t="s">
        <v>474</v>
      </c>
      <c r="AT45" s="5" t="s">
        <v>475</v>
      </c>
      <c r="AU45" s="5" t="s">
        <v>476</v>
      </c>
      <c r="AV45" s="5" t="s">
        <v>477</v>
      </c>
      <c r="AW45" s="5" t="s">
        <v>478</v>
      </c>
      <c r="AX45" s="5" t="s">
        <v>402</v>
      </c>
    </row>
    <row r="46" spans="1:350" hidden="1" outlineLevel="1" collapsed="1">
      <c r="A46" s="4" t="s">
        <v>353</v>
      </c>
      <c r="B46" s="6" t="b">
        <v>0</v>
      </c>
      <c r="C46" s="6" t="s">
        <v>353</v>
      </c>
      <c r="D46" s="6">
        <v>347.06315000000001</v>
      </c>
      <c r="E46" s="6">
        <v>8.7870000000000008</v>
      </c>
      <c r="F46" s="6">
        <v>0.12</v>
      </c>
      <c r="G46" s="6">
        <v>7</v>
      </c>
      <c r="H46" s="6">
        <v>1</v>
      </c>
      <c r="I46" s="6">
        <v>206680245.206891</v>
      </c>
      <c r="J46" s="6">
        <v>10</v>
      </c>
      <c r="K46" s="6">
        <v>0.3</v>
      </c>
      <c r="L46" s="6">
        <v>3.0232548398107202</v>
      </c>
      <c r="M46" s="6" t="s">
        <v>448</v>
      </c>
      <c r="N46" s="6">
        <v>93.921714840332399</v>
      </c>
      <c r="O46" s="6">
        <v>0</v>
      </c>
      <c r="P46" s="6">
        <v>0</v>
      </c>
      <c r="Q46" s="6">
        <v>7.9438700115356503E-2</v>
      </c>
      <c r="R46" s="6">
        <v>0</v>
      </c>
      <c r="S46" s="6">
        <v>5.9988464595522197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 t="s">
        <v>353</v>
      </c>
      <c r="Z46" s="6" t="s">
        <v>353</v>
      </c>
      <c r="AA46" s="6" t="s">
        <v>353</v>
      </c>
      <c r="AB46" s="6" t="s">
        <v>353</v>
      </c>
      <c r="AC46" s="6" t="s">
        <v>353</v>
      </c>
      <c r="AD46" s="6" t="s">
        <v>353</v>
      </c>
      <c r="AE46" s="6" t="s">
        <v>353</v>
      </c>
      <c r="AF46" s="6" t="s">
        <v>353</v>
      </c>
      <c r="AG46" s="6" t="s">
        <v>353</v>
      </c>
      <c r="AH46" s="6" t="s">
        <v>353</v>
      </c>
      <c r="AI46" s="6" t="s">
        <v>353</v>
      </c>
      <c r="AJ46" s="6" t="s">
        <v>353</v>
      </c>
      <c r="AK46" s="6" t="s">
        <v>353</v>
      </c>
      <c r="AL46" s="6" t="s">
        <v>353</v>
      </c>
      <c r="AM46" s="6" t="s">
        <v>353</v>
      </c>
      <c r="AN46" s="6" t="s">
        <v>353</v>
      </c>
      <c r="AO46" s="6" t="s">
        <v>353</v>
      </c>
      <c r="AP46" s="6" t="s">
        <v>353</v>
      </c>
      <c r="AQ46" s="6" t="s">
        <v>353</v>
      </c>
      <c r="AR46" s="6" t="s">
        <v>353</v>
      </c>
      <c r="AS46" s="6" t="s">
        <v>353</v>
      </c>
      <c r="AT46" s="6" t="s">
        <v>353</v>
      </c>
      <c r="AU46" s="6" t="s">
        <v>353</v>
      </c>
      <c r="AV46" s="6" t="s">
        <v>353</v>
      </c>
      <c r="AW46" s="6" t="s">
        <v>353</v>
      </c>
      <c r="AX46" s="6" t="s">
        <v>413</v>
      </c>
    </row>
    <row r="47" spans="1:350" hidden="1" outlineLevel="1" collapsed="1">
      <c r="A47" s="4" t="s">
        <v>353</v>
      </c>
      <c r="B47" s="6" t="b">
        <v>0</v>
      </c>
      <c r="C47" s="6" t="s">
        <v>353</v>
      </c>
      <c r="D47" s="6">
        <v>347.06315000000001</v>
      </c>
      <c r="E47" s="6">
        <v>8.8030000000000008</v>
      </c>
      <c r="F47" s="6">
        <v>0.123</v>
      </c>
      <c r="G47" s="6">
        <v>7</v>
      </c>
      <c r="H47" s="6">
        <v>1</v>
      </c>
      <c r="I47" s="6">
        <v>160754445.629967</v>
      </c>
      <c r="J47" s="6">
        <v>10</v>
      </c>
      <c r="K47" s="6">
        <v>0.3</v>
      </c>
      <c r="L47" s="6">
        <v>2.8796486195231301</v>
      </c>
      <c r="M47" s="6" t="s">
        <v>448</v>
      </c>
      <c r="N47" s="6">
        <v>94.197615606303302</v>
      </c>
      <c r="O47" s="6">
        <v>0</v>
      </c>
      <c r="P47" s="6">
        <v>0</v>
      </c>
      <c r="Q47" s="6">
        <v>3.8398164133203599E-2</v>
      </c>
      <c r="R47" s="6">
        <v>0.13863944498596301</v>
      </c>
      <c r="S47" s="6">
        <v>5.6253467845775704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 t="s">
        <v>353</v>
      </c>
      <c r="Z47" s="6" t="s">
        <v>353</v>
      </c>
      <c r="AA47" s="6" t="s">
        <v>353</v>
      </c>
      <c r="AB47" s="6" t="s">
        <v>353</v>
      </c>
      <c r="AC47" s="6" t="s">
        <v>353</v>
      </c>
      <c r="AD47" s="6" t="s">
        <v>353</v>
      </c>
      <c r="AE47" s="6" t="s">
        <v>353</v>
      </c>
      <c r="AF47" s="6" t="s">
        <v>353</v>
      </c>
      <c r="AG47" s="6" t="s">
        <v>353</v>
      </c>
      <c r="AH47" s="6" t="s">
        <v>353</v>
      </c>
      <c r="AI47" s="6" t="s">
        <v>353</v>
      </c>
      <c r="AJ47" s="6" t="s">
        <v>353</v>
      </c>
      <c r="AK47" s="6" t="s">
        <v>353</v>
      </c>
      <c r="AL47" s="6" t="s">
        <v>353</v>
      </c>
      <c r="AM47" s="6" t="s">
        <v>353</v>
      </c>
      <c r="AN47" s="6" t="s">
        <v>353</v>
      </c>
      <c r="AO47" s="6" t="s">
        <v>353</v>
      </c>
      <c r="AP47" s="6" t="s">
        <v>353</v>
      </c>
      <c r="AQ47" s="6" t="s">
        <v>353</v>
      </c>
      <c r="AR47" s="6" t="s">
        <v>353</v>
      </c>
      <c r="AS47" s="6" t="s">
        <v>353</v>
      </c>
      <c r="AT47" s="6" t="s">
        <v>353</v>
      </c>
      <c r="AU47" s="6" t="s">
        <v>353</v>
      </c>
      <c r="AV47" s="6" t="s">
        <v>353</v>
      </c>
      <c r="AW47" s="6" t="s">
        <v>353</v>
      </c>
      <c r="AX47" s="6" t="s">
        <v>416</v>
      </c>
    </row>
    <row r="48" spans="1:350" hidden="1" outlineLevel="1" collapsed="1">
      <c r="A48" s="4" t="s">
        <v>353</v>
      </c>
      <c r="B48" s="6" t="b">
        <v>0</v>
      </c>
      <c r="C48" s="6" t="s">
        <v>353</v>
      </c>
      <c r="D48" s="6">
        <v>347.06315000000001</v>
      </c>
      <c r="E48" s="6">
        <v>8.7949999999999999</v>
      </c>
      <c r="F48" s="6">
        <v>0.11600000000000001</v>
      </c>
      <c r="G48" s="6">
        <v>7</v>
      </c>
      <c r="H48" s="6">
        <v>1</v>
      </c>
      <c r="I48" s="6">
        <v>159317858.02658501</v>
      </c>
      <c r="J48" s="6">
        <v>10</v>
      </c>
      <c r="K48" s="6">
        <v>0.3</v>
      </c>
      <c r="L48" s="6">
        <v>2.7458723000295402</v>
      </c>
      <c r="M48" s="6" t="s">
        <v>448</v>
      </c>
      <c r="N48" s="6">
        <v>94.508255399940893</v>
      </c>
      <c r="O48" s="6">
        <v>0</v>
      </c>
      <c r="P48" s="6">
        <v>0</v>
      </c>
      <c r="Q48" s="6">
        <v>0</v>
      </c>
      <c r="R48" s="6">
        <v>0</v>
      </c>
      <c r="S48" s="6">
        <v>5.4917446000590902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 t="s">
        <v>353</v>
      </c>
      <c r="Z48" s="6" t="s">
        <v>353</v>
      </c>
      <c r="AA48" s="6" t="s">
        <v>353</v>
      </c>
      <c r="AB48" s="6" t="s">
        <v>353</v>
      </c>
      <c r="AC48" s="6" t="s">
        <v>353</v>
      </c>
      <c r="AD48" s="6" t="s">
        <v>353</v>
      </c>
      <c r="AE48" s="6" t="s">
        <v>353</v>
      </c>
      <c r="AF48" s="6" t="s">
        <v>353</v>
      </c>
      <c r="AG48" s="6" t="s">
        <v>353</v>
      </c>
      <c r="AH48" s="6" t="s">
        <v>353</v>
      </c>
      <c r="AI48" s="6" t="s">
        <v>353</v>
      </c>
      <c r="AJ48" s="6" t="s">
        <v>353</v>
      </c>
      <c r="AK48" s="6" t="s">
        <v>353</v>
      </c>
      <c r="AL48" s="6" t="s">
        <v>353</v>
      </c>
      <c r="AM48" s="6" t="s">
        <v>353</v>
      </c>
      <c r="AN48" s="6" t="s">
        <v>353</v>
      </c>
      <c r="AO48" s="6" t="s">
        <v>353</v>
      </c>
      <c r="AP48" s="6" t="s">
        <v>353</v>
      </c>
      <c r="AQ48" s="6" t="s">
        <v>353</v>
      </c>
      <c r="AR48" s="6" t="s">
        <v>353</v>
      </c>
      <c r="AS48" s="6" t="s">
        <v>353</v>
      </c>
      <c r="AT48" s="6" t="s">
        <v>353</v>
      </c>
      <c r="AU48" s="6" t="s">
        <v>353</v>
      </c>
      <c r="AV48" s="6" t="s">
        <v>353</v>
      </c>
      <c r="AW48" s="6" t="s">
        <v>353</v>
      </c>
      <c r="AX48" s="6" t="s">
        <v>412</v>
      </c>
    </row>
    <row r="49" spans="1:50" hidden="1" outlineLevel="1" collapsed="1">
      <c r="A49" s="4" t="s">
        <v>353</v>
      </c>
      <c r="B49" s="6" t="b">
        <v>0</v>
      </c>
      <c r="C49" s="6" t="s">
        <v>353</v>
      </c>
      <c r="D49" s="6">
        <v>347.06315000000001</v>
      </c>
      <c r="E49" s="6">
        <v>8.8059999999999992</v>
      </c>
      <c r="F49" s="6">
        <v>0.127</v>
      </c>
      <c r="G49" s="6">
        <v>2</v>
      </c>
      <c r="H49" s="6">
        <v>1</v>
      </c>
      <c r="I49" s="6">
        <v>158349448.562112</v>
      </c>
      <c r="J49" s="6">
        <v>10</v>
      </c>
      <c r="K49" s="6">
        <v>0</v>
      </c>
      <c r="L49" s="6">
        <v>0</v>
      </c>
      <c r="M49" s="6" t="s">
        <v>357</v>
      </c>
      <c r="N49" s="6">
        <v>10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 t="s">
        <v>353</v>
      </c>
      <c r="Z49" s="6" t="s">
        <v>353</v>
      </c>
      <c r="AA49" s="6" t="s">
        <v>353</v>
      </c>
      <c r="AB49" s="6" t="s">
        <v>353</v>
      </c>
      <c r="AC49" s="6" t="s">
        <v>353</v>
      </c>
      <c r="AD49" s="6" t="s">
        <v>353</v>
      </c>
      <c r="AE49" s="6" t="s">
        <v>353</v>
      </c>
      <c r="AF49" s="6" t="s">
        <v>353</v>
      </c>
      <c r="AG49" s="6" t="s">
        <v>353</v>
      </c>
      <c r="AH49" s="6" t="s">
        <v>353</v>
      </c>
      <c r="AI49" s="6" t="s">
        <v>353</v>
      </c>
      <c r="AJ49" s="6" t="s">
        <v>353</v>
      </c>
      <c r="AK49" s="6" t="s">
        <v>353</v>
      </c>
      <c r="AL49" s="6" t="s">
        <v>353</v>
      </c>
      <c r="AM49" s="6" t="s">
        <v>353</v>
      </c>
      <c r="AN49" s="6" t="s">
        <v>353</v>
      </c>
      <c r="AO49" s="6" t="s">
        <v>353</v>
      </c>
      <c r="AP49" s="6" t="s">
        <v>353</v>
      </c>
      <c r="AQ49" s="6" t="s">
        <v>353</v>
      </c>
      <c r="AR49" s="6" t="s">
        <v>353</v>
      </c>
      <c r="AS49" s="6" t="s">
        <v>353</v>
      </c>
      <c r="AT49" s="6" t="s">
        <v>353</v>
      </c>
      <c r="AU49" s="6" t="s">
        <v>353</v>
      </c>
      <c r="AV49" s="6" t="s">
        <v>353</v>
      </c>
      <c r="AW49" s="6" t="s">
        <v>353</v>
      </c>
      <c r="AX49" s="6" t="s">
        <v>424</v>
      </c>
    </row>
    <row r="50" spans="1:50" hidden="1" outlineLevel="1" collapsed="1">
      <c r="A50" s="4" t="s">
        <v>353</v>
      </c>
      <c r="B50" s="6" t="b">
        <v>0</v>
      </c>
      <c r="C50" s="6" t="s">
        <v>353</v>
      </c>
      <c r="D50" s="6">
        <v>347.06315000000001</v>
      </c>
      <c r="E50" s="6">
        <v>8.7949999999999999</v>
      </c>
      <c r="F50" s="6">
        <v>0.121</v>
      </c>
      <c r="G50" s="6">
        <v>6</v>
      </c>
      <c r="H50" s="6">
        <v>1</v>
      </c>
      <c r="I50" s="6">
        <v>153493008.27116799</v>
      </c>
      <c r="J50" s="6">
        <v>10</v>
      </c>
      <c r="K50" s="6">
        <v>0.2</v>
      </c>
      <c r="L50" s="6">
        <v>1.82199945780652</v>
      </c>
      <c r="M50" s="6" t="s">
        <v>357</v>
      </c>
      <c r="N50" s="6">
        <v>96.321059254671596</v>
      </c>
      <c r="O50" s="6">
        <v>0</v>
      </c>
      <c r="P50" s="6">
        <v>0</v>
      </c>
      <c r="Q50" s="6">
        <v>6.8908966280632894E-2</v>
      </c>
      <c r="R50" s="6">
        <v>3.68912160157003E-2</v>
      </c>
      <c r="S50" s="6">
        <v>3.5731405630321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 t="s">
        <v>353</v>
      </c>
      <c r="Z50" s="6" t="s">
        <v>353</v>
      </c>
      <c r="AA50" s="6" t="s">
        <v>353</v>
      </c>
      <c r="AB50" s="6" t="s">
        <v>353</v>
      </c>
      <c r="AC50" s="6" t="s">
        <v>353</v>
      </c>
      <c r="AD50" s="6" t="s">
        <v>353</v>
      </c>
      <c r="AE50" s="6" t="s">
        <v>353</v>
      </c>
      <c r="AF50" s="6" t="s">
        <v>353</v>
      </c>
      <c r="AG50" s="6" t="s">
        <v>353</v>
      </c>
      <c r="AH50" s="6" t="s">
        <v>353</v>
      </c>
      <c r="AI50" s="6" t="s">
        <v>353</v>
      </c>
      <c r="AJ50" s="6" t="s">
        <v>353</v>
      </c>
      <c r="AK50" s="6" t="s">
        <v>353</v>
      </c>
      <c r="AL50" s="6" t="s">
        <v>353</v>
      </c>
      <c r="AM50" s="6" t="s">
        <v>353</v>
      </c>
      <c r="AN50" s="6" t="s">
        <v>353</v>
      </c>
      <c r="AO50" s="6" t="s">
        <v>353</v>
      </c>
      <c r="AP50" s="6" t="s">
        <v>353</v>
      </c>
      <c r="AQ50" s="6" t="s">
        <v>353</v>
      </c>
      <c r="AR50" s="6" t="s">
        <v>353</v>
      </c>
      <c r="AS50" s="6" t="s">
        <v>353</v>
      </c>
      <c r="AT50" s="6" t="s">
        <v>353</v>
      </c>
      <c r="AU50" s="6" t="s">
        <v>353</v>
      </c>
      <c r="AV50" s="6" t="s">
        <v>353</v>
      </c>
      <c r="AW50" s="6" t="s">
        <v>353</v>
      </c>
      <c r="AX50" s="6" t="s">
        <v>403</v>
      </c>
    </row>
    <row r="51" spans="1:50" hidden="1" outlineLevel="1" collapsed="1">
      <c r="A51" s="4" t="s">
        <v>353</v>
      </c>
      <c r="B51" s="6" t="b">
        <v>0</v>
      </c>
      <c r="C51" s="6" t="s">
        <v>353</v>
      </c>
      <c r="D51" s="6">
        <v>347.06315000000001</v>
      </c>
      <c r="E51" s="6">
        <v>8.8079999999999998</v>
      </c>
      <c r="F51" s="6">
        <v>0.125</v>
      </c>
      <c r="G51" s="6">
        <v>3</v>
      </c>
      <c r="H51" s="6">
        <v>1</v>
      </c>
      <c r="I51" s="6">
        <v>136449541.261516</v>
      </c>
      <c r="J51" s="6">
        <v>10</v>
      </c>
      <c r="K51" s="6">
        <v>0</v>
      </c>
      <c r="L51" s="6">
        <v>0</v>
      </c>
      <c r="M51" s="6" t="s">
        <v>357</v>
      </c>
      <c r="N51" s="6">
        <v>10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 t="s">
        <v>353</v>
      </c>
      <c r="Z51" s="6" t="s">
        <v>353</v>
      </c>
      <c r="AA51" s="6" t="s">
        <v>353</v>
      </c>
      <c r="AB51" s="6" t="s">
        <v>353</v>
      </c>
      <c r="AC51" s="6" t="s">
        <v>353</v>
      </c>
      <c r="AD51" s="6" t="s">
        <v>353</v>
      </c>
      <c r="AE51" s="6" t="s">
        <v>353</v>
      </c>
      <c r="AF51" s="6" t="s">
        <v>353</v>
      </c>
      <c r="AG51" s="6" t="s">
        <v>353</v>
      </c>
      <c r="AH51" s="6" t="s">
        <v>353</v>
      </c>
      <c r="AI51" s="6" t="s">
        <v>353</v>
      </c>
      <c r="AJ51" s="6" t="s">
        <v>353</v>
      </c>
      <c r="AK51" s="6" t="s">
        <v>353</v>
      </c>
      <c r="AL51" s="6" t="s">
        <v>353</v>
      </c>
      <c r="AM51" s="6" t="s">
        <v>353</v>
      </c>
      <c r="AN51" s="6" t="s">
        <v>353</v>
      </c>
      <c r="AO51" s="6" t="s">
        <v>353</v>
      </c>
      <c r="AP51" s="6" t="s">
        <v>353</v>
      </c>
      <c r="AQ51" s="6" t="s">
        <v>353</v>
      </c>
      <c r="AR51" s="6" t="s">
        <v>353</v>
      </c>
      <c r="AS51" s="6" t="s">
        <v>353</v>
      </c>
      <c r="AT51" s="6" t="s">
        <v>353</v>
      </c>
      <c r="AU51" s="6" t="s">
        <v>353</v>
      </c>
      <c r="AV51" s="6" t="s">
        <v>353</v>
      </c>
      <c r="AW51" s="6" t="s">
        <v>353</v>
      </c>
      <c r="AX51" s="6" t="s">
        <v>411</v>
      </c>
    </row>
    <row r="52" spans="1:50" hidden="1" outlineLevel="1" collapsed="1">
      <c r="A52" s="4" t="s">
        <v>353</v>
      </c>
      <c r="B52" s="6" t="b">
        <v>0</v>
      </c>
      <c r="C52" s="6" t="s">
        <v>353</v>
      </c>
      <c r="D52" s="6">
        <v>347.06315000000001</v>
      </c>
      <c r="E52" s="6">
        <v>8.7870000000000008</v>
      </c>
      <c r="F52" s="6">
        <v>0.115</v>
      </c>
      <c r="G52" s="6">
        <v>3</v>
      </c>
      <c r="H52" s="6">
        <v>1</v>
      </c>
      <c r="I52" s="6">
        <v>125430144.221912</v>
      </c>
      <c r="J52" s="6">
        <v>10</v>
      </c>
      <c r="K52" s="6">
        <v>0</v>
      </c>
      <c r="L52" s="6">
        <v>0</v>
      </c>
      <c r="M52" s="6" t="s">
        <v>357</v>
      </c>
      <c r="N52" s="6">
        <v>10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 t="s">
        <v>353</v>
      </c>
      <c r="Z52" s="6" t="s">
        <v>353</v>
      </c>
      <c r="AA52" s="6" t="s">
        <v>353</v>
      </c>
      <c r="AB52" s="6" t="s">
        <v>353</v>
      </c>
      <c r="AC52" s="6" t="s">
        <v>353</v>
      </c>
      <c r="AD52" s="6" t="s">
        <v>353</v>
      </c>
      <c r="AE52" s="6" t="s">
        <v>353</v>
      </c>
      <c r="AF52" s="6" t="s">
        <v>353</v>
      </c>
      <c r="AG52" s="6" t="s">
        <v>353</v>
      </c>
      <c r="AH52" s="6" t="s">
        <v>353</v>
      </c>
      <c r="AI52" s="6" t="s">
        <v>353</v>
      </c>
      <c r="AJ52" s="6" t="s">
        <v>353</v>
      </c>
      <c r="AK52" s="6" t="s">
        <v>353</v>
      </c>
      <c r="AL52" s="6" t="s">
        <v>353</v>
      </c>
      <c r="AM52" s="6" t="s">
        <v>353</v>
      </c>
      <c r="AN52" s="6" t="s">
        <v>353</v>
      </c>
      <c r="AO52" s="6" t="s">
        <v>353</v>
      </c>
      <c r="AP52" s="6" t="s">
        <v>353</v>
      </c>
      <c r="AQ52" s="6" t="s">
        <v>353</v>
      </c>
      <c r="AR52" s="6" t="s">
        <v>353</v>
      </c>
      <c r="AS52" s="6" t="s">
        <v>353</v>
      </c>
      <c r="AT52" s="6" t="s">
        <v>353</v>
      </c>
      <c r="AU52" s="6" t="s">
        <v>353</v>
      </c>
      <c r="AV52" s="6" t="s">
        <v>353</v>
      </c>
      <c r="AW52" s="6" t="s">
        <v>353</v>
      </c>
      <c r="AX52" s="6" t="s">
        <v>410</v>
      </c>
    </row>
    <row r="53" spans="1:50" hidden="1" outlineLevel="1" collapsed="1">
      <c r="A53" s="4" t="s">
        <v>353</v>
      </c>
      <c r="B53" s="6" t="b">
        <v>0</v>
      </c>
      <c r="C53" s="6" t="s">
        <v>353</v>
      </c>
      <c r="D53" s="6">
        <v>347.06315000000001</v>
      </c>
      <c r="E53" s="6">
        <v>8.8010000000000002</v>
      </c>
      <c r="F53" s="6">
        <v>0.126</v>
      </c>
      <c r="G53" s="6">
        <v>3</v>
      </c>
      <c r="H53" s="6">
        <v>1</v>
      </c>
      <c r="I53" s="6">
        <v>121252932.684864</v>
      </c>
      <c r="J53" s="6">
        <v>10</v>
      </c>
      <c r="K53" s="6">
        <v>0</v>
      </c>
      <c r="L53" s="6">
        <v>0</v>
      </c>
      <c r="M53" s="6" t="s">
        <v>357</v>
      </c>
      <c r="N53" s="6">
        <v>10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 t="s">
        <v>353</v>
      </c>
      <c r="Z53" s="6" t="s">
        <v>353</v>
      </c>
      <c r="AA53" s="6" t="s">
        <v>353</v>
      </c>
      <c r="AB53" s="6" t="s">
        <v>353</v>
      </c>
      <c r="AC53" s="6" t="s">
        <v>353</v>
      </c>
      <c r="AD53" s="6" t="s">
        <v>353</v>
      </c>
      <c r="AE53" s="6" t="s">
        <v>353</v>
      </c>
      <c r="AF53" s="6" t="s">
        <v>353</v>
      </c>
      <c r="AG53" s="6" t="s">
        <v>353</v>
      </c>
      <c r="AH53" s="6" t="s">
        <v>353</v>
      </c>
      <c r="AI53" s="6" t="s">
        <v>353</v>
      </c>
      <c r="AJ53" s="6" t="s">
        <v>353</v>
      </c>
      <c r="AK53" s="6" t="s">
        <v>353</v>
      </c>
      <c r="AL53" s="6" t="s">
        <v>353</v>
      </c>
      <c r="AM53" s="6" t="s">
        <v>353</v>
      </c>
      <c r="AN53" s="6" t="s">
        <v>353</v>
      </c>
      <c r="AO53" s="6" t="s">
        <v>353</v>
      </c>
      <c r="AP53" s="6" t="s">
        <v>353</v>
      </c>
      <c r="AQ53" s="6" t="s">
        <v>353</v>
      </c>
      <c r="AR53" s="6" t="s">
        <v>353</v>
      </c>
      <c r="AS53" s="6" t="s">
        <v>353</v>
      </c>
      <c r="AT53" s="6" t="s">
        <v>353</v>
      </c>
      <c r="AU53" s="6" t="s">
        <v>353</v>
      </c>
      <c r="AV53" s="6" t="s">
        <v>353</v>
      </c>
      <c r="AW53" s="6" t="s">
        <v>353</v>
      </c>
      <c r="AX53" s="6" t="s">
        <v>428</v>
      </c>
    </row>
    <row r="54" spans="1:50" hidden="1" outlineLevel="1" collapsed="1">
      <c r="A54" s="4" t="s">
        <v>353</v>
      </c>
      <c r="B54" s="6" t="b">
        <v>0</v>
      </c>
      <c r="C54" s="6" t="s">
        <v>353</v>
      </c>
      <c r="D54" s="6">
        <v>347.06315000000001</v>
      </c>
      <c r="E54" s="6">
        <v>8.7799999999999994</v>
      </c>
      <c r="F54" s="6">
        <v>0.122</v>
      </c>
      <c r="G54" s="6">
        <v>3</v>
      </c>
      <c r="H54" s="6">
        <v>1</v>
      </c>
      <c r="I54" s="6">
        <v>111547874.536982</v>
      </c>
      <c r="J54" s="6">
        <v>10</v>
      </c>
      <c r="K54" s="6">
        <v>0</v>
      </c>
      <c r="L54" s="6">
        <v>0</v>
      </c>
      <c r="M54" s="6" t="s">
        <v>357</v>
      </c>
      <c r="N54" s="6">
        <v>10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 t="s">
        <v>353</v>
      </c>
      <c r="Z54" s="6" t="s">
        <v>353</v>
      </c>
      <c r="AA54" s="6" t="s">
        <v>353</v>
      </c>
      <c r="AB54" s="6" t="s">
        <v>353</v>
      </c>
      <c r="AC54" s="6" t="s">
        <v>353</v>
      </c>
      <c r="AD54" s="6" t="s">
        <v>353</v>
      </c>
      <c r="AE54" s="6" t="s">
        <v>353</v>
      </c>
      <c r="AF54" s="6" t="s">
        <v>353</v>
      </c>
      <c r="AG54" s="6" t="s">
        <v>353</v>
      </c>
      <c r="AH54" s="6" t="s">
        <v>353</v>
      </c>
      <c r="AI54" s="6" t="s">
        <v>353</v>
      </c>
      <c r="AJ54" s="6" t="s">
        <v>353</v>
      </c>
      <c r="AK54" s="6" t="s">
        <v>353</v>
      </c>
      <c r="AL54" s="6" t="s">
        <v>353</v>
      </c>
      <c r="AM54" s="6" t="s">
        <v>353</v>
      </c>
      <c r="AN54" s="6" t="s">
        <v>353</v>
      </c>
      <c r="AO54" s="6" t="s">
        <v>353</v>
      </c>
      <c r="AP54" s="6" t="s">
        <v>353</v>
      </c>
      <c r="AQ54" s="6" t="s">
        <v>353</v>
      </c>
      <c r="AR54" s="6" t="s">
        <v>353</v>
      </c>
      <c r="AS54" s="6" t="s">
        <v>353</v>
      </c>
      <c r="AT54" s="6" t="s">
        <v>353</v>
      </c>
      <c r="AU54" s="6" t="s">
        <v>353</v>
      </c>
      <c r="AV54" s="6" t="s">
        <v>353</v>
      </c>
      <c r="AW54" s="6" t="s">
        <v>353</v>
      </c>
      <c r="AX54" s="6" t="s">
        <v>421</v>
      </c>
    </row>
    <row r="55" spans="1:50" hidden="1" outlineLevel="1" collapsed="1">
      <c r="A55" s="4" t="s">
        <v>353</v>
      </c>
      <c r="B55" s="6" t="b">
        <v>0</v>
      </c>
      <c r="C55" s="6" t="s">
        <v>353</v>
      </c>
      <c r="D55" s="6">
        <v>347.06315000000001</v>
      </c>
      <c r="E55" s="6">
        <v>8.7780000000000005</v>
      </c>
      <c r="F55" s="6">
        <v>0.11799999999999999</v>
      </c>
      <c r="G55" s="6">
        <v>5</v>
      </c>
      <c r="H55" s="6">
        <v>1</v>
      </c>
      <c r="I55" s="6">
        <v>106205506.60015599</v>
      </c>
      <c r="J55" s="6">
        <v>10</v>
      </c>
      <c r="K55" s="6">
        <v>0.2</v>
      </c>
      <c r="L55" s="6">
        <v>2.1063946023739</v>
      </c>
      <c r="M55" s="6" t="s">
        <v>357</v>
      </c>
      <c r="N55" s="6">
        <v>95.787210795252193</v>
      </c>
      <c r="O55" s="6">
        <v>0</v>
      </c>
      <c r="P55" s="6">
        <v>0</v>
      </c>
      <c r="Q55" s="6">
        <v>0</v>
      </c>
      <c r="R55" s="6">
        <v>0</v>
      </c>
      <c r="S55" s="6">
        <v>4.2127892047478097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 t="s">
        <v>353</v>
      </c>
      <c r="Z55" s="6" t="s">
        <v>353</v>
      </c>
      <c r="AA55" s="6" t="s">
        <v>353</v>
      </c>
      <c r="AB55" s="6" t="s">
        <v>353</v>
      </c>
      <c r="AC55" s="6" t="s">
        <v>353</v>
      </c>
      <c r="AD55" s="6" t="s">
        <v>353</v>
      </c>
      <c r="AE55" s="6" t="s">
        <v>353</v>
      </c>
      <c r="AF55" s="6" t="s">
        <v>353</v>
      </c>
      <c r="AG55" s="6" t="s">
        <v>353</v>
      </c>
      <c r="AH55" s="6" t="s">
        <v>353</v>
      </c>
      <c r="AI55" s="6" t="s">
        <v>353</v>
      </c>
      <c r="AJ55" s="6" t="s">
        <v>353</v>
      </c>
      <c r="AK55" s="6" t="s">
        <v>353</v>
      </c>
      <c r="AL55" s="6" t="s">
        <v>353</v>
      </c>
      <c r="AM55" s="6" t="s">
        <v>353</v>
      </c>
      <c r="AN55" s="6" t="s">
        <v>353</v>
      </c>
      <c r="AO55" s="6" t="s">
        <v>353</v>
      </c>
      <c r="AP55" s="6" t="s">
        <v>353</v>
      </c>
      <c r="AQ55" s="6" t="s">
        <v>353</v>
      </c>
      <c r="AR55" s="6" t="s">
        <v>353</v>
      </c>
      <c r="AS55" s="6" t="s">
        <v>353</v>
      </c>
      <c r="AT55" s="6" t="s">
        <v>353</v>
      </c>
      <c r="AU55" s="6" t="s">
        <v>353</v>
      </c>
      <c r="AV55" s="6" t="s">
        <v>353</v>
      </c>
      <c r="AW55" s="6" t="s">
        <v>353</v>
      </c>
      <c r="AX55" s="6" t="s">
        <v>405</v>
      </c>
    </row>
    <row r="56" spans="1:50" hidden="1" outlineLevel="1" collapsed="1">
      <c r="A56" s="4" t="s">
        <v>353</v>
      </c>
      <c r="B56" s="6" t="b">
        <v>0</v>
      </c>
      <c r="C56" s="6" t="s">
        <v>353</v>
      </c>
      <c r="D56" s="6">
        <v>347.06315000000001</v>
      </c>
      <c r="E56" s="6">
        <v>8.8000000000000007</v>
      </c>
      <c r="F56" s="6">
        <v>0.123</v>
      </c>
      <c r="G56" s="6">
        <v>2</v>
      </c>
      <c r="H56" s="6">
        <v>1</v>
      </c>
      <c r="I56" s="6">
        <v>105321094.194545</v>
      </c>
      <c r="J56" s="6">
        <v>10</v>
      </c>
      <c r="K56" s="6">
        <v>0</v>
      </c>
      <c r="L56" s="6">
        <v>0</v>
      </c>
      <c r="M56" s="6" t="s">
        <v>357</v>
      </c>
      <c r="N56" s="6">
        <v>10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 t="s">
        <v>353</v>
      </c>
      <c r="Z56" s="6" t="s">
        <v>353</v>
      </c>
      <c r="AA56" s="6" t="s">
        <v>353</v>
      </c>
      <c r="AB56" s="6" t="s">
        <v>353</v>
      </c>
      <c r="AC56" s="6" t="s">
        <v>353</v>
      </c>
      <c r="AD56" s="6" t="s">
        <v>353</v>
      </c>
      <c r="AE56" s="6" t="s">
        <v>353</v>
      </c>
      <c r="AF56" s="6" t="s">
        <v>353</v>
      </c>
      <c r="AG56" s="6" t="s">
        <v>353</v>
      </c>
      <c r="AH56" s="6" t="s">
        <v>353</v>
      </c>
      <c r="AI56" s="6" t="s">
        <v>353</v>
      </c>
      <c r="AJ56" s="6" t="s">
        <v>353</v>
      </c>
      <c r="AK56" s="6" t="s">
        <v>353</v>
      </c>
      <c r="AL56" s="6" t="s">
        <v>353</v>
      </c>
      <c r="AM56" s="6" t="s">
        <v>353</v>
      </c>
      <c r="AN56" s="6" t="s">
        <v>353</v>
      </c>
      <c r="AO56" s="6" t="s">
        <v>353</v>
      </c>
      <c r="AP56" s="6" t="s">
        <v>353</v>
      </c>
      <c r="AQ56" s="6" t="s">
        <v>353</v>
      </c>
      <c r="AR56" s="6" t="s">
        <v>353</v>
      </c>
      <c r="AS56" s="6" t="s">
        <v>353</v>
      </c>
      <c r="AT56" s="6" t="s">
        <v>353</v>
      </c>
      <c r="AU56" s="6" t="s">
        <v>353</v>
      </c>
      <c r="AV56" s="6" t="s">
        <v>353</v>
      </c>
      <c r="AW56" s="6" t="s">
        <v>353</v>
      </c>
      <c r="AX56" s="6" t="s">
        <v>418</v>
      </c>
    </row>
    <row r="57" spans="1:50" hidden="1" outlineLevel="1" collapsed="1">
      <c r="A57" s="4" t="s">
        <v>353</v>
      </c>
      <c r="B57" s="6" t="b">
        <v>0</v>
      </c>
      <c r="C57" s="6" t="s">
        <v>353</v>
      </c>
      <c r="D57" s="6">
        <v>347.06315000000001</v>
      </c>
      <c r="E57" s="6">
        <v>8.8019999999999996</v>
      </c>
      <c r="F57" s="6">
        <v>0.121</v>
      </c>
      <c r="G57" s="6">
        <v>3</v>
      </c>
      <c r="H57" s="6">
        <v>1</v>
      </c>
      <c r="I57" s="6">
        <v>104322405.336978</v>
      </c>
      <c r="J57" s="6">
        <v>10</v>
      </c>
      <c r="K57" s="6">
        <v>0</v>
      </c>
      <c r="L57" s="6">
        <v>0</v>
      </c>
      <c r="M57" s="6" t="s">
        <v>357</v>
      </c>
      <c r="N57" s="6">
        <v>10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 t="s">
        <v>353</v>
      </c>
      <c r="Z57" s="6" t="s">
        <v>353</v>
      </c>
      <c r="AA57" s="6" t="s">
        <v>353</v>
      </c>
      <c r="AB57" s="6" t="s">
        <v>353</v>
      </c>
      <c r="AC57" s="6" t="s">
        <v>353</v>
      </c>
      <c r="AD57" s="6" t="s">
        <v>353</v>
      </c>
      <c r="AE57" s="6" t="s">
        <v>353</v>
      </c>
      <c r="AF57" s="6" t="s">
        <v>353</v>
      </c>
      <c r="AG57" s="6" t="s">
        <v>353</v>
      </c>
      <c r="AH57" s="6" t="s">
        <v>353</v>
      </c>
      <c r="AI57" s="6" t="s">
        <v>353</v>
      </c>
      <c r="AJ57" s="6" t="s">
        <v>353</v>
      </c>
      <c r="AK57" s="6" t="s">
        <v>353</v>
      </c>
      <c r="AL57" s="6" t="s">
        <v>353</v>
      </c>
      <c r="AM57" s="6" t="s">
        <v>353</v>
      </c>
      <c r="AN57" s="6" t="s">
        <v>353</v>
      </c>
      <c r="AO57" s="6" t="s">
        <v>353</v>
      </c>
      <c r="AP57" s="6" t="s">
        <v>353</v>
      </c>
      <c r="AQ57" s="6" t="s">
        <v>353</v>
      </c>
      <c r="AR57" s="6" t="s">
        <v>353</v>
      </c>
      <c r="AS57" s="6" t="s">
        <v>353</v>
      </c>
      <c r="AT57" s="6" t="s">
        <v>353</v>
      </c>
      <c r="AU57" s="6" t="s">
        <v>353</v>
      </c>
      <c r="AV57" s="6" t="s">
        <v>353</v>
      </c>
      <c r="AW57" s="6" t="s">
        <v>353</v>
      </c>
      <c r="AX57" s="6" t="s">
        <v>420</v>
      </c>
    </row>
    <row r="58" spans="1:50" hidden="1" outlineLevel="1" collapsed="1">
      <c r="A58" s="4" t="s">
        <v>353</v>
      </c>
      <c r="B58" s="6" t="b">
        <v>0</v>
      </c>
      <c r="C58" s="6" t="s">
        <v>353</v>
      </c>
      <c r="D58" s="6">
        <v>347.06315000000001</v>
      </c>
      <c r="E58" s="6">
        <v>8.7780000000000005</v>
      </c>
      <c r="F58" s="6">
        <v>0.129</v>
      </c>
      <c r="G58" s="6">
        <v>3</v>
      </c>
      <c r="H58" s="6">
        <v>1</v>
      </c>
      <c r="I58" s="6">
        <v>101665334.859387</v>
      </c>
      <c r="J58" s="6">
        <v>10</v>
      </c>
      <c r="K58" s="6">
        <v>0</v>
      </c>
      <c r="L58" s="6">
        <v>0</v>
      </c>
      <c r="M58" s="6" t="s">
        <v>357</v>
      </c>
      <c r="N58" s="6">
        <v>10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 t="s">
        <v>353</v>
      </c>
      <c r="Z58" s="6" t="s">
        <v>353</v>
      </c>
      <c r="AA58" s="6" t="s">
        <v>353</v>
      </c>
      <c r="AB58" s="6" t="s">
        <v>353</v>
      </c>
      <c r="AC58" s="6" t="s">
        <v>353</v>
      </c>
      <c r="AD58" s="6" t="s">
        <v>353</v>
      </c>
      <c r="AE58" s="6" t="s">
        <v>353</v>
      </c>
      <c r="AF58" s="6" t="s">
        <v>353</v>
      </c>
      <c r="AG58" s="6" t="s">
        <v>353</v>
      </c>
      <c r="AH58" s="6" t="s">
        <v>353</v>
      </c>
      <c r="AI58" s="6" t="s">
        <v>353</v>
      </c>
      <c r="AJ58" s="6" t="s">
        <v>353</v>
      </c>
      <c r="AK58" s="6" t="s">
        <v>353</v>
      </c>
      <c r="AL58" s="6" t="s">
        <v>353</v>
      </c>
      <c r="AM58" s="6" t="s">
        <v>353</v>
      </c>
      <c r="AN58" s="6" t="s">
        <v>353</v>
      </c>
      <c r="AO58" s="6" t="s">
        <v>353</v>
      </c>
      <c r="AP58" s="6" t="s">
        <v>353</v>
      </c>
      <c r="AQ58" s="6" t="s">
        <v>353</v>
      </c>
      <c r="AR58" s="6" t="s">
        <v>353</v>
      </c>
      <c r="AS58" s="6" t="s">
        <v>353</v>
      </c>
      <c r="AT58" s="6" t="s">
        <v>353</v>
      </c>
      <c r="AU58" s="6" t="s">
        <v>353</v>
      </c>
      <c r="AV58" s="6" t="s">
        <v>353</v>
      </c>
      <c r="AW58" s="6" t="s">
        <v>353</v>
      </c>
      <c r="AX58" s="6" t="s">
        <v>404</v>
      </c>
    </row>
    <row r="59" spans="1:50" hidden="1" outlineLevel="1" collapsed="1">
      <c r="A59" s="4" t="s">
        <v>353</v>
      </c>
      <c r="B59" s="6" t="b">
        <v>0</v>
      </c>
      <c r="C59" s="6" t="s">
        <v>353</v>
      </c>
      <c r="D59" s="6">
        <v>347.06315000000001</v>
      </c>
      <c r="E59" s="6">
        <v>8.7959999999999994</v>
      </c>
      <c r="F59" s="6">
        <v>0.126</v>
      </c>
      <c r="G59" s="6">
        <v>3</v>
      </c>
      <c r="H59" s="6">
        <v>1</v>
      </c>
      <c r="I59" s="6">
        <v>100827039.995496</v>
      </c>
      <c r="J59" s="6">
        <v>10</v>
      </c>
      <c r="K59" s="6">
        <v>0</v>
      </c>
      <c r="L59" s="6">
        <v>0</v>
      </c>
      <c r="M59" s="6" t="s">
        <v>357</v>
      </c>
      <c r="N59" s="6">
        <v>10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 t="s">
        <v>353</v>
      </c>
      <c r="Z59" s="6" t="s">
        <v>353</v>
      </c>
      <c r="AA59" s="6" t="s">
        <v>353</v>
      </c>
      <c r="AB59" s="6" t="s">
        <v>353</v>
      </c>
      <c r="AC59" s="6" t="s">
        <v>353</v>
      </c>
      <c r="AD59" s="6" t="s">
        <v>353</v>
      </c>
      <c r="AE59" s="6" t="s">
        <v>353</v>
      </c>
      <c r="AF59" s="6" t="s">
        <v>353</v>
      </c>
      <c r="AG59" s="6" t="s">
        <v>353</v>
      </c>
      <c r="AH59" s="6" t="s">
        <v>353</v>
      </c>
      <c r="AI59" s="6" t="s">
        <v>353</v>
      </c>
      <c r="AJ59" s="6" t="s">
        <v>353</v>
      </c>
      <c r="AK59" s="6" t="s">
        <v>353</v>
      </c>
      <c r="AL59" s="6" t="s">
        <v>353</v>
      </c>
      <c r="AM59" s="6" t="s">
        <v>353</v>
      </c>
      <c r="AN59" s="6" t="s">
        <v>353</v>
      </c>
      <c r="AO59" s="6" t="s">
        <v>353</v>
      </c>
      <c r="AP59" s="6" t="s">
        <v>353</v>
      </c>
      <c r="AQ59" s="6" t="s">
        <v>353</v>
      </c>
      <c r="AR59" s="6" t="s">
        <v>353</v>
      </c>
      <c r="AS59" s="6" t="s">
        <v>353</v>
      </c>
      <c r="AT59" s="6" t="s">
        <v>353</v>
      </c>
      <c r="AU59" s="6" t="s">
        <v>353</v>
      </c>
      <c r="AV59" s="6" t="s">
        <v>353</v>
      </c>
      <c r="AW59" s="6" t="s">
        <v>353</v>
      </c>
      <c r="AX59" s="6" t="s">
        <v>415</v>
      </c>
    </row>
    <row r="60" spans="1:50" hidden="1" outlineLevel="1" collapsed="1">
      <c r="A60" s="4" t="s">
        <v>353</v>
      </c>
      <c r="B60" s="6" t="b">
        <v>0</v>
      </c>
      <c r="C60" s="6" t="s">
        <v>353</v>
      </c>
      <c r="D60" s="6">
        <v>347.06315000000001</v>
      </c>
      <c r="E60" s="6">
        <v>8.7910000000000004</v>
      </c>
      <c r="F60" s="6">
        <v>0.129</v>
      </c>
      <c r="G60" s="6">
        <v>3</v>
      </c>
      <c r="H60" s="6">
        <v>1</v>
      </c>
      <c r="I60" s="6">
        <v>100453632.988337</v>
      </c>
      <c r="J60" s="6">
        <v>10</v>
      </c>
      <c r="K60" s="6">
        <v>0</v>
      </c>
      <c r="L60" s="6">
        <v>0</v>
      </c>
      <c r="M60" s="6" t="s">
        <v>357</v>
      </c>
      <c r="N60" s="6">
        <v>10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 t="s">
        <v>353</v>
      </c>
      <c r="Z60" s="6" t="s">
        <v>353</v>
      </c>
      <c r="AA60" s="6" t="s">
        <v>353</v>
      </c>
      <c r="AB60" s="6" t="s">
        <v>353</v>
      </c>
      <c r="AC60" s="6" t="s">
        <v>353</v>
      </c>
      <c r="AD60" s="6" t="s">
        <v>353</v>
      </c>
      <c r="AE60" s="6" t="s">
        <v>353</v>
      </c>
      <c r="AF60" s="6" t="s">
        <v>353</v>
      </c>
      <c r="AG60" s="6" t="s">
        <v>353</v>
      </c>
      <c r="AH60" s="6" t="s">
        <v>353</v>
      </c>
      <c r="AI60" s="6" t="s">
        <v>353</v>
      </c>
      <c r="AJ60" s="6" t="s">
        <v>353</v>
      </c>
      <c r="AK60" s="6" t="s">
        <v>353</v>
      </c>
      <c r="AL60" s="6" t="s">
        <v>353</v>
      </c>
      <c r="AM60" s="6" t="s">
        <v>353</v>
      </c>
      <c r="AN60" s="6" t="s">
        <v>353</v>
      </c>
      <c r="AO60" s="6" t="s">
        <v>353</v>
      </c>
      <c r="AP60" s="6" t="s">
        <v>353</v>
      </c>
      <c r="AQ60" s="6" t="s">
        <v>353</v>
      </c>
      <c r="AR60" s="6" t="s">
        <v>353</v>
      </c>
      <c r="AS60" s="6" t="s">
        <v>353</v>
      </c>
      <c r="AT60" s="6" t="s">
        <v>353</v>
      </c>
      <c r="AU60" s="6" t="s">
        <v>353</v>
      </c>
      <c r="AV60" s="6" t="s">
        <v>353</v>
      </c>
      <c r="AW60" s="6" t="s">
        <v>353</v>
      </c>
      <c r="AX60" s="6" t="s">
        <v>422</v>
      </c>
    </row>
    <row r="61" spans="1:50" hidden="1" outlineLevel="1" collapsed="1">
      <c r="A61" s="4" t="s">
        <v>353</v>
      </c>
      <c r="B61" s="6" t="b">
        <v>0</v>
      </c>
      <c r="C61" s="6" t="s">
        <v>353</v>
      </c>
      <c r="D61" s="6">
        <v>347.06315000000001</v>
      </c>
      <c r="E61" s="6">
        <v>8.7989999999999995</v>
      </c>
      <c r="F61" s="6">
        <v>0.122</v>
      </c>
      <c r="G61" s="6">
        <v>3</v>
      </c>
      <c r="H61" s="6">
        <v>1</v>
      </c>
      <c r="I61" s="6">
        <v>99038810.251636803</v>
      </c>
      <c r="J61" s="6">
        <v>10</v>
      </c>
      <c r="K61" s="6">
        <v>0</v>
      </c>
      <c r="L61" s="6">
        <v>0</v>
      </c>
      <c r="M61" s="6" t="s">
        <v>357</v>
      </c>
      <c r="N61" s="6">
        <v>10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 t="s">
        <v>353</v>
      </c>
      <c r="Z61" s="6" t="s">
        <v>353</v>
      </c>
      <c r="AA61" s="6" t="s">
        <v>353</v>
      </c>
      <c r="AB61" s="6" t="s">
        <v>353</v>
      </c>
      <c r="AC61" s="6" t="s">
        <v>353</v>
      </c>
      <c r="AD61" s="6" t="s">
        <v>353</v>
      </c>
      <c r="AE61" s="6" t="s">
        <v>353</v>
      </c>
      <c r="AF61" s="6" t="s">
        <v>353</v>
      </c>
      <c r="AG61" s="6" t="s">
        <v>353</v>
      </c>
      <c r="AH61" s="6" t="s">
        <v>353</v>
      </c>
      <c r="AI61" s="6" t="s">
        <v>353</v>
      </c>
      <c r="AJ61" s="6" t="s">
        <v>353</v>
      </c>
      <c r="AK61" s="6" t="s">
        <v>353</v>
      </c>
      <c r="AL61" s="6" t="s">
        <v>353</v>
      </c>
      <c r="AM61" s="6" t="s">
        <v>353</v>
      </c>
      <c r="AN61" s="6" t="s">
        <v>353</v>
      </c>
      <c r="AO61" s="6" t="s">
        <v>353</v>
      </c>
      <c r="AP61" s="6" t="s">
        <v>353</v>
      </c>
      <c r="AQ61" s="6" t="s">
        <v>353</v>
      </c>
      <c r="AR61" s="6" t="s">
        <v>353</v>
      </c>
      <c r="AS61" s="6" t="s">
        <v>353</v>
      </c>
      <c r="AT61" s="6" t="s">
        <v>353</v>
      </c>
      <c r="AU61" s="6" t="s">
        <v>353</v>
      </c>
      <c r="AV61" s="6" t="s">
        <v>353</v>
      </c>
      <c r="AW61" s="6" t="s">
        <v>353</v>
      </c>
      <c r="AX61" s="6" t="s">
        <v>427</v>
      </c>
    </row>
    <row r="62" spans="1:50" hidden="1" outlineLevel="1" collapsed="1">
      <c r="A62" s="4" t="s">
        <v>353</v>
      </c>
      <c r="B62" s="6" t="b">
        <v>0</v>
      </c>
      <c r="C62" s="6" t="s">
        <v>353</v>
      </c>
      <c r="D62" s="6">
        <v>347.06315000000001</v>
      </c>
      <c r="E62" s="6">
        <v>8.7949999999999999</v>
      </c>
      <c r="F62" s="6">
        <v>0.11799999999999999</v>
      </c>
      <c r="G62" s="6">
        <v>3</v>
      </c>
      <c r="H62" s="6">
        <v>1</v>
      </c>
      <c r="I62" s="6">
        <v>93550953.033709899</v>
      </c>
      <c r="J62" s="6">
        <v>10</v>
      </c>
      <c r="K62" s="6">
        <v>0</v>
      </c>
      <c r="L62" s="6">
        <v>0</v>
      </c>
      <c r="M62" s="6" t="s">
        <v>357</v>
      </c>
      <c r="N62" s="6">
        <v>10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 t="s">
        <v>353</v>
      </c>
      <c r="Z62" s="6" t="s">
        <v>353</v>
      </c>
      <c r="AA62" s="6" t="s">
        <v>353</v>
      </c>
      <c r="AB62" s="6" t="s">
        <v>353</v>
      </c>
      <c r="AC62" s="6" t="s">
        <v>353</v>
      </c>
      <c r="AD62" s="6" t="s">
        <v>353</v>
      </c>
      <c r="AE62" s="6" t="s">
        <v>353</v>
      </c>
      <c r="AF62" s="6" t="s">
        <v>353</v>
      </c>
      <c r="AG62" s="6" t="s">
        <v>353</v>
      </c>
      <c r="AH62" s="6" t="s">
        <v>353</v>
      </c>
      <c r="AI62" s="6" t="s">
        <v>353</v>
      </c>
      <c r="AJ62" s="6" t="s">
        <v>353</v>
      </c>
      <c r="AK62" s="6" t="s">
        <v>353</v>
      </c>
      <c r="AL62" s="6" t="s">
        <v>353</v>
      </c>
      <c r="AM62" s="6" t="s">
        <v>353</v>
      </c>
      <c r="AN62" s="6" t="s">
        <v>353</v>
      </c>
      <c r="AO62" s="6" t="s">
        <v>353</v>
      </c>
      <c r="AP62" s="6" t="s">
        <v>353</v>
      </c>
      <c r="AQ62" s="6" t="s">
        <v>353</v>
      </c>
      <c r="AR62" s="6" t="s">
        <v>353</v>
      </c>
      <c r="AS62" s="6" t="s">
        <v>353</v>
      </c>
      <c r="AT62" s="6" t="s">
        <v>353</v>
      </c>
      <c r="AU62" s="6" t="s">
        <v>353</v>
      </c>
      <c r="AV62" s="6" t="s">
        <v>353</v>
      </c>
      <c r="AW62" s="6" t="s">
        <v>353</v>
      </c>
      <c r="AX62" s="6" t="s">
        <v>414</v>
      </c>
    </row>
    <row r="63" spans="1:50" hidden="1" outlineLevel="1" collapsed="1">
      <c r="A63" s="4" t="s">
        <v>353</v>
      </c>
      <c r="B63" s="6" t="b">
        <v>0</v>
      </c>
      <c r="C63" s="6" t="s">
        <v>353</v>
      </c>
      <c r="D63" s="6">
        <v>347.06315000000001</v>
      </c>
      <c r="E63" s="6">
        <v>8.7889999999999997</v>
      </c>
      <c r="F63" s="6">
        <v>0.115</v>
      </c>
      <c r="G63" s="6">
        <v>5</v>
      </c>
      <c r="H63" s="6">
        <v>1</v>
      </c>
      <c r="I63" s="6">
        <v>89759713.537378103</v>
      </c>
      <c r="J63" s="6">
        <v>10</v>
      </c>
      <c r="K63" s="6">
        <v>0.2</v>
      </c>
      <c r="L63" s="6">
        <v>1.91629511911166</v>
      </c>
      <c r="M63" s="6" t="s">
        <v>357</v>
      </c>
      <c r="N63" s="6">
        <v>96.167409761776696</v>
      </c>
      <c r="O63" s="6">
        <v>0</v>
      </c>
      <c r="P63" s="6">
        <v>0</v>
      </c>
      <c r="Q63" s="6">
        <v>0</v>
      </c>
      <c r="R63" s="6">
        <v>0</v>
      </c>
      <c r="S63" s="6">
        <v>3.8325902382233101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 t="s">
        <v>353</v>
      </c>
      <c r="Z63" s="6" t="s">
        <v>353</v>
      </c>
      <c r="AA63" s="6" t="s">
        <v>353</v>
      </c>
      <c r="AB63" s="6" t="s">
        <v>353</v>
      </c>
      <c r="AC63" s="6" t="s">
        <v>353</v>
      </c>
      <c r="AD63" s="6" t="s">
        <v>353</v>
      </c>
      <c r="AE63" s="6" t="s">
        <v>353</v>
      </c>
      <c r="AF63" s="6" t="s">
        <v>353</v>
      </c>
      <c r="AG63" s="6" t="s">
        <v>353</v>
      </c>
      <c r="AH63" s="6" t="s">
        <v>353</v>
      </c>
      <c r="AI63" s="6" t="s">
        <v>353</v>
      </c>
      <c r="AJ63" s="6" t="s">
        <v>353</v>
      </c>
      <c r="AK63" s="6" t="s">
        <v>353</v>
      </c>
      <c r="AL63" s="6" t="s">
        <v>353</v>
      </c>
      <c r="AM63" s="6" t="s">
        <v>353</v>
      </c>
      <c r="AN63" s="6" t="s">
        <v>353</v>
      </c>
      <c r="AO63" s="6" t="s">
        <v>353</v>
      </c>
      <c r="AP63" s="6" t="s">
        <v>353</v>
      </c>
      <c r="AQ63" s="6" t="s">
        <v>353</v>
      </c>
      <c r="AR63" s="6" t="s">
        <v>353</v>
      </c>
      <c r="AS63" s="6" t="s">
        <v>353</v>
      </c>
      <c r="AT63" s="6" t="s">
        <v>353</v>
      </c>
      <c r="AU63" s="6" t="s">
        <v>353</v>
      </c>
      <c r="AV63" s="6" t="s">
        <v>353</v>
      </c>
      <c r="AW63" s="6" t="s">
        <v>353</v>
      </c>
      <c r="AX63" s="6" t="s">
        <v>407</v>
      </c>
    </row>
    <row r="64" spans="1:50" hidden="1" outlineLevel="1" collapsed="1">
      <c r="A64" s="4" t="s">
        <v>353</v>
      </c>
      <c r="B64" s="6" t="b">
        <v>0</v>
      </c>
      <c r="C64" s="6" t="s">
        <v>353</v>
      </c>
      <c r="D64" s="6">
        <v>347.06315000000001</v>
      </c>
      <c r="E64" s="6">
        <v>8.8000000000000007</v>
      </c>
      <c r="F64" s="6">
        <v>0.129</v>
      </c>
      <c r="G64" s="6">
        <v>2</v>
      </c>
      <c r="H64" s="6">
        <v>1</v>
      </c>
      <c r="I64" s="6">
        <v>84032592.986566901</v>
      </c>
      <c r="J64" s="6">
        <v>10</v>
      </c>
      <c r="K64" s="6">
        <v>0</v>
      </c>
      <c r="L64" s="6">
        <v>0</v>
      </c>
      <c r="M64" s="6" t="s">
        <v>357</v>
      </c>
      <c r="N64" s="6">
        <v>10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 t="s">
        <v>353</v>
      </c>
      <c r="Z64" s="6" t="s">
        <v>353</v>
      </c>
      <c r="AA64" s="6" t="s">
        <v>353</v>
      </c>
      <c r="AB64" s="6" t="s">
        <v>353</v>
      </c>
      <c r="AC64" s="6" t="s">
        <v>353</v>
      </c>
      <c r="AD64" s="6" t="s">
        <v>353</v>
      </c>
      <c r="AE64" s="6" t="s">
        <v>353</v>
      </c>
      <c r="AF64" s="6" t="s">
        <v>353</v>
      </c>
      <c r="AG64" s="6" t="s">
        <v>353</v>
      </c>
      <c r="AH64" s="6" t="s">
        <v>353</v>
      </c>
      <c r="AI64" s="6" t="s">
        <v>353</v>
      </c>
      <c r="AJ64" s="6" t="s">
        <v>353</v>
      </c>
      <c r="AK64" s="6" t="s">
        <v>353</v>
      </c>
      <c r="AL64" s="6" t="s">
        <v>353</v>
      </c>
      <c r="AM64" s="6" t="s">
        <v>353</v>
      </c>
      <c r="AN64" s="6" t="s">
        <v>353</v>
      </c>
      <c r="AO64" s="6" t="s">
        <v>353</v>
      </c>
      <c r="AP64" s="6" t="s">
        <v>353</v>
      </c>
      <c r="AQ64" s="6" t="s">
        <v>353</v>
      </c>
      <c r="AR64" s="6" t="s">
        <v>353</v>
      </c>
      <c r="AS64" s="6" t="s">
        <v>353</v>
      </c>
      <c r="AT64" s="6" t="s">
        <v>353</v>
      </c>
      <c r="AU64" s="6" t="s">
        <v>353</v>
      </c>
      <c r="AV64" s="6" t="s">
        <v>353</v>
      </c>
      <c r="AW64" s="6" t="s">
        <v>353</v>
      </c>
      <c r="AX64" s="6" t="s">
        <v>409</v>
      </c>
    </row>
    <row r="65" spans="1:50" hidden="1" outlineLevel="1" collapsed="1">
      <c r="A65" s="4" t="s">
        <v>353</v>
      </c>
      <c r="B65" s="6" t="b">
        <v>0</v>
      </c>
      <c r="C65" s="6" t="s">
        <v>353</v>
      </c>
      <c r="D65" s="6">
        <v>347.06315000000001</v>
      </c>
      <c r="E65" s="6">
        <v>8.8049999999999997</v>
      </c>
      <c r="F65" s="6">
        <v>0.128</v>
      </c>
      <c r="G65" s="6">
        <v>2</v>
      </c>
      <c r="H65" s="6">
        <v>1</v>
      </c>
      <c r="I65" s="6">
        <v>84028070.6731188</v>
      </c>
      <c r="J65" s="6">
        <v>10</v>
      </c>
      <c r="K65" s="6">
        <v>0</v>
      </c>
      <c r="L65" s="6">
        <v>0</v>
      </c>
      <c r="M65" s="6" t="s">
        <v>357</v>
      </c>
      <c r="N65" s="6">
        <v>10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 t="s">
        <v>353</v>
      </c>
      <c r="Z65" s="6" t="s">
        <v>353</v>
      </c>
      <c r="AA65" s="6" t="s">
        <v>353</v>
      </c>
      <c r="AB65" s="6" t="s">
        <v>353</v>
      </c>
      <c r="AC65" s="6" t="s">
        <v>353</v>
      </c>
      <c r="AD65" s="6" t="s">
        <v>353</v>
      </c>
      <c r="AE65" s="6" t="s">
        <v>353</v>
      </c>
      <c r="AF65" s="6" t="s">
        <v>353</v>
      </c>
      <c r="AG65" s="6" t="s">
        <v>353</v>
      </c>
      <c r="AH65" s="6" t="s">
        <v>353</v>
      </c>
      <c r="AI65" s="6" t="s">
        <v>353</v>
      </c>
      <c r="AJ65" s="6" t="s">
        <v>353</v>
      </c>
      <c r="AK65" s="6" t="s">
        <v>353</v>
      </c>
      <c r="AL65" s="6" t="s">
        <v>353</v>
      </c>
      <c r="AM65" s="6" t="s">
        <v>353</v>
      </c>
      <c r="AN65" s="6" t="s">
        <v>353</v>
      </c>
      <c r="AO65" s="6" t="s">
        <v>353</v>
      </c>
      <c r="AP65" s="6" t="s">
        <v>353</v>
      </c>
      <c r="AQ65" s="6" t="s">
        <v>353</v>
      </c>
      <c r="AR65" s="6" t="s">
        <v>353</v>
      </c>
      <c r="AS65" s="6" t="s">
        <v>353</v>
      </c>
      <c r="AT65" s="6" t="s">
        <v>353</v>
      </c>
      <c r="AU65" s="6" t="s">
        <v>353</v>
      </c>
      <c r="AV65" s="6" t="s">
        <v>353</v>
      </c>
      <c r="AW65" s="6" t="s">
        <v>353</v>
      </c>
      <c r="AX65" s="6" t="s">
        <v>433</v>
      </c>
    </row>
    <row r="66" spans="1:50" hidden="1" outlineLevel="1" collapsed="1">
      <c r="A66" s="4" t="s">
        <v>353</v>
      </c>
      <c r="B66" s="6" t="b">
        <v>0</v>
      </c>
      <c r="C66" s="6" t="s">
        <v>353</v>
      </c>
      <c r="D66" s="6">
        <v>347.06315000000001</v>
      </c>
      <c r="E66" s="6">
        <v>8.7929999999999993</v>
      </c>
      <c r="F66" s="6">
        <v>0.13</v>
      </c>
      <c r="G66" s="6">
        <v>3</v>
      </c>
      <c r="H66" s="6">
        <v>1</v>
      </c>
      <c r="I66" s="6">
        <v>79150828.022994295</v>
      </c>
      <c r="J66" s="6">
        <v>10</v>
      </c>
      <c r="K66" s="6">
        <v>0.2</v>
      </c>
      <c r="L66" s="6">
        <v>1.85598395311636</v>
      </c>
      <c r="M66" s="6" t="s">
        <v>357</v>
      </c>
      <c r="N66" s="6">
        <v>96.288032093767299</v>
      </c>
      <c r="O66" s="6">
        <v>0</v>
      </c>
      <c r="P66" s="6">
        <v>0</v>
      </c>
      <c r="Q66" s="6">
        <v>0</v>
      </c>
      <c r="R66" s="6">
        <v>0</v>
      </c>
      <c r="S66" s="6">
        <v>3.7119679062327098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 t="s">
        <v>353</v>
      </c>
      <c r="Z66" s="6" t="s">
        <v>353</v>
      </c>
      <c r="AA66" s="6" t="s">
        <v>353</v>
      </c>
      <c r="AB66" s="6" t="s">
        <v>353</v>
      </c>
      <c r="AC66" s="6" t="s">
        <v>353</v>
      </c>
      <c r="AD66" s="6" t="s">
        <v>353</v>
      </c>
      <c r="AE66" s="6" t="s">
        <v>353</v>
      </c>
      <c r="AF66" s="6" t="s">
        <v>353</v>
      </c>
      <c r="AG66" s="6" t="s">
        <v>353</v>
      </c>
      <c r="AH66" s="6" t="s">
        <v>353</v>
      </c>
      <c r="AI66" s="6" t="s">
        <v>353</v>
      </c>
      <c r="AJ66" s="6" t="s">
        <v>353</v>
      </c>
      <c r="AK66" s="6" t="s">
        <v>353</v>
      </c>
      <c r="AL66" s="6" t="s">
        <v>353</v>
      </c>
      <c r="AM66" s="6" t="s">
        <v>353</v>
      </c>
      <c r="AN66" s="6" t="s">
        <v>353</v>
      </c>
      <c r="AO66" s="6" t="s">
        <v>353</v>
      </c>
      <c r="AP66" s="6" t="s">
        <v>353</v>
      </c>
      <c r="AQ66" s="6" t="s">
        <v>353</v>
      </c>
      <c r="AR66" s="6" t="s">
        <v>353</v>
      </c>
      <c r="AS66" s="6" t="s">
        <v>353</v>
      </c>
      <c r="AT66" s="6" t="s">
        <v>353</v>
      </c>
      <c r="AU66" s="6" t="s">
        <v>353</v>
      </c>
      <c r="AV66" s="6" t="s">
        <v>353</v>
      </c>
      <c r="AW66" s="6" t="s">
        <v>353</v>
      </c>
      <c r="AX66" s="6" t="s">
        <v>406</v>
      </c>
    </row>
    <row r="67" spans="1:50" hidden="1" outlineLevel="1" collapsed="1">
      <c r="A67" s="4" t="s">
        <v>353</v>
      </c>
      <c r="B67" s="6" t="b">
        <v>0</v>
      </c>
      <c r="C67" s="6" t="s">
        <v>353</v>
      </c>
      <c r="D67" s="6">
        <v>347.06315000000001</v>
      </c>
      <c r="E67" s="6">
        <v>8.7829999999999995</v>
      </c>
      <c r="F67" s="6">
        <v>0.13400000000000001</v>
      </c>
      <c r="G67" s="6">
        <v>4</v>
      </c>
      <c r="H67" s="6">
        <v>1</v>
      </c>
      <c r="I67" s="6">
        <v>75125258.351043105</v>
      </c>
      <c r="J67" s="6">
        <v>10</v>
      </c>
      <c r="K67" s="6">
        <v>0.2</v>
      </c>
      <c r="L67" s="6">
        <v>1.5879606407818501</v>
      </c>
      <c r="M67" s="6" t="s">
        <v>357</v>
      </c>
      <c r="N67" s="6">
        <v>96.824078718436297</v>
      </c>
      <c r="O67" s="6">
        <v>0</v>
      </c>
      <c r="P67" s="6">
        <v>0</v>
      </c>
      <c r="Q67" s="6">
        <v>0</v>
      </c>
      <c r="R67" s="6">
        <v>0</v>
      </c>
      <c r="S67" s="6">
        <v>3.1759212815636899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 t="s">
        <v>353</v>
      </c>
      <c r="Z67" s="6" t="s">
        <v>353</v>
      </c>
      <c r="AA67" s="6" t="s">
        <v>353</v>
      </c>
      <c r="AB67" s="6" t="s">
        <v>353</v>
      </c>
      <c r="AC67" s="6" t="s">
        <v>353</v>
      </c>
      <c r="AD67" s="6" t="s">
        <v>353</v>
      </c>
      <c r="AE67" s="6" t="s">
        <v>353</v>
      </c>
      <c r="AF67" s="6" t="s">
        <v>353</v>
      </c>
      <c r="AG67" s="6" t="s">
        <v>353</v>
      </c>
      <c r="AH67" s="6" t="s">
        <v>353</v>
      </c>
      <c r="AI67" s="6" t="s">
        <v>353</v>
      </c>
      <c r="AJ67" s="6" t="s">
        <v>353</v>
      </c>
      <c r="AK67" s="6" t="s">
        <v>353</v>
      </c>
      <c r="AL67" s="6" t="s">
        <v>353</v>
      </c>
      <c r="AM67" s="6" t="s">
        <v>353</v>
      </c>
      <c r="AN67" s="6" t="s">
        <v>353</v>
      </c>
      <c r="AO67" s="6" t="s">
        <v>353</v>
      </c>
      <c r="AP67" s="6" t="s">
        <v>353</v>
      </c>
      <c r="AQ67" s="6" t="s">
        <v>353</v>
      </c>
      <c r="AR67" s="6" t="s">
        <v>353</v>
      </c>
      <c r="AS67" s="6" t="s">
        <v>353</v>
      </c>
      <c r="AT67" s="6" t="s">
        <v>353</v>
      </c>
      <c r="AU67" s="6" t="s">
        <v>353</v>
      </c>
      <c r="AV67" s="6" t="s">
        <v>353</v>
      </c>
      <c r="AW67" s="6" t="s">
        <v>353</v>
      </c>
      <c r="AX67" s="6" t="s">
        <v>408</v>
      </c>
    </row>
    <row r="68" spans="1:50" hidden="1" outlineLevel="1" collapsed="1">
      <c r="A68" s="4" t="s">
        <v>353</v>
      </c>
      <c r="B68" s="6" t="b">
        <v>0</v>
      </c>
      <c r="C68" s="6" t="s">
        <v>353</v>
      </c>
      <c r="D68" s="6">
        <v>347.06315000000001</v>
      </c>
      <c r="E68" s="6">
        <v>8.8040000000000003</v>
      </c>
      <c r="F68" s="6">
        <v>0.126</v>
      </c>
      <c r="G68" s="6">
        <v>3</v>
      </c>
      <c r="H68" s="6">
        <v>1</v>
      </c>
      <c r="I68" s="6">
        <v>67847301.167050496</v>
      </c>
      <c r="J68" s="6">
        <v>10</v>
      </c>
      <c r="K68" s="6">
        <v>0</v>
      </c>
      <c r="L68" s="6">
        <v>0</v>
      </c>
      <c r="M68" s="6" t="s">
        <v>357</v>
      </c>
      <c r="N68" s="6">
        <v>10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 t="s">
        <v>353</v>
      </c>
      <c r="Z68" s="6" t="s">
        <v>353</v>
      </c>
      <c r="AA68" s="6" t="s">
        <v>353</v>
      </c>
      <c r="AB68" s="6" t="s">
        <v>353</v>
      </c>
      <c r="AC68" s="6" t="s">
        <v>353</v>
      </c>
      <c r="AD68" s="6" t="s">
        <v>353</v>
      </c>
      <c r="AE68" s="6" t="s">
        <v>353</v>
      </c>
      <c r="AF68" s="6" t="s">
        <v>353</v>
      </c>
      <c r="AG68" s="6" t="s">
        <v>353</v>
      </c>
      <c r="AH68" s="6" t="s">
        <v>353</v>
      </c>
      <c r="AI68" s="6" t="s">
        <v>353</v>
      </c>
      <c r="AJ68" s="6" t="s">
        <v>353</v>
      </c>
      <c r="AK68" s="6" t="s">
        <v>353</v>
      </c>
      <c r="AL68" s="6" t="s">
        <v>353</v>
      </c>
      <c r="AM68" s="6" t="s">
        <v>353</v>
      </c>
      <c r="AN68" s="6" t="s">
        <v>353</v>
      </c>
      <c r="AO68" s="6" t="s">
        <v>353</v>
      </c>
      <c r="AP68" s="6" t="s">
        <v>353</v>
      </c>
      <c r="AQ68" s="6" t="s">
        <v>353</v>
      </c>
      <c r="AR68" s="6" t="s">
        <v>353</v>
      </c>
      <c r="AS68" s="6" t="s">
        <v>353</v>
      </c>
      <c r="AT68" s="6" t="s">
        <v>353</v>
      </c>
      <c r="AU68" s="6" t="s">
        <v>353</v>
      </c>
      <c r="AV68" s="6" t="s">
        <v>353</v>
      </c>
      <c r="AW68" s="6" t="s">
        <v>353</v>
      </c>
      <c r="AX68" s="6" t="s">
        <v>430</v>
      </c>
    </row>
    <row r="69" spans="1:50" hidden="1" outlineLevel="1" collapsed="1">
      <c r="A69" s="4" t="s">
        <v>353</v>
      </c>
      <c r="B69" s="6" t="b">
        <v>0</v>
      </c>
      <c r="C69" s="6" t="s">
        <v>353</v>
      </c>
      <c r="D69" s="6">
        <v>347.06315000000001</v>
      </c>
      <c r="E69" s="6">
        <v>8.8079999999999998</v>
      </c>
      <c r="F69" s="6">
        <v>0.155</v>
      </c>
      <c r="G69" s="6">
        <v>3</v>
      </c>
      <c r="H69" s="6">
        <v>1</v>
      </c>
      <c r="I69" s="6">
        <v>63353069.5192765</v>
      </c>
      <c r="J69" s="6">
        <v>10</v>
      </c>
      <c r="K69" s="6">
        <v>0</v>
      </c>
      <c r="L69" s="6">
        <v>0</v>
      </c>
      <c r="M69" s="6" t="s">
        <v>357</v>
      </c>
      <c r="N69" s="6">
        <v>10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 t="s">
        <v>353</v>
      </c>
      <c r="Z69" s="6" t="s">
        <v>353</v>
      </c>
      <c r="AA69" s="6" t="s">
        <v>353</v>
      </c>
      <c r="AB69" s="6" t="s">
        <v>353</v>
      </c>
      <c r="AC69" s="6" t="s">
        <v>353</v>
      </c>
      <c r="AD69" s="6" t="s">
        <v>353</v>
      </c>
      <c r="AE69" s="6" t="s">
        <v>353</v>
      </c>
      <c r="AF69" s="6" t="s">
        <v>353</v>
      </c>
      <c r="AG69" s="6" t="s">
        <v>353</v>
      </c>
      <c r="AH69" s="6" t="s">
        <v>353</v>
      </c>
      <c r="AI69" s="6" t="s">
        <v>353</v>
      </c>
      <c r="AJ69" s="6" t="s">
        <v>353</v>
      </c>
      <c r="AK69" s="6" t="s">
        <v>353</v>
      </c>
      <c r="AL69" s="6" t="s">
        <v>353</v>
      </c>
      <c r="AM69" s="6" t="s">
        <v>353</v>
      </c>
      <c r="AN69" s="6" t="s">
        <v>353</v>
      </c>
      <c r="AO69" s="6" t="s">
        <v>353</v>
      </c>
      <c r="AP69" s="6" t="s">
        <v>353</v>
      </c>
      <c r="AQ69" s="6" t="s">
        <v>353</v>
      </c>
      <c r="AR69" s="6" t="s">
        <v>353</v>
      </c>
      <c r="AS69" s="6" t="s">
        <v>353</v>
      </c>
      <c r="AT69" s="6" t="s">
        <v>353</v>
      </c>
      <c r="AU69" s="6" t="s">
        <v>353</v>
      </c>
      <c r="AV69" s="6" t="s">
        <v>353</v>
      </c>
      <c r="AW69" s="6" t="s">
        <v>353</v>
      </c>
      <c r="AX69" s="6" t="s">
        <v>419</v>
      </c>
    </row>
    <row r="70" spans="1:50" hidden="1" outlineLevel="1" collapsed="1">
      <c r="A70" s="4" t="s">
        <v>353</v>
      </c>
      <c r="B70" s="6" t="b">
        <v>0</v>
      </c>
      <c r="C70" s="6" t="s">
        <v>353</v>
      </c>
      <c r="D70" s="6">
        <v>347.06315000000001</v>
      </c>
      <c r="E70" s="6">
        <v>8.7750000000000004</v>
      </c>
      <c r="F70" s="6">
        <v>0.14099999999999999</v>
      </c>
      <c r="G70" s="6">
        <v>4</v>
      </c>
      <c r="H70" s="6">
        <v>1</v>
      </c>
      <c r="I70" s="6">
        <v>49471101.692811102</v>
      </c>
      <c r="J70" s="6">
        <v>10</v>
      </c>
      <c r="K70" s="6">
        <v>0.1</v>
      </c>
      <c r="L70" s="6">
        <v>1.29224185645667</v>
      </c>
      <c r="M70" s="6" t="s">
        <v>357</v>
      </c>
      <c r="N70" s="6">
        <v>97.415516287086703</v>
      </c>
      <c r="O70" s="6">
        <v>0</v>
      </c>
      <c r="P70" s="6">
        <v>0</v>
      </c>
      <c r="Q70" s="6">
        <v>0</v>
      </c>
      <c r="R70" s="6">
        <v>0</v>
      </c>
      <c r="S70" s="6">
        <v>2.58448371291334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 t="s">
        <v>353</v>
      </c>
      <c r="Z70" s="6" t="s">
        <v>353</v>
      </c>
      <c r="AA70" s="6" t="s">
        <v>353</v>
      </c>
      <c r="AB70" s="6" t="s">
        <v>353</v>
      </c>
      <c r="AC70" s="6" t="s">
        <v>353</v>
      </c>
      <c r="AD70" s="6" t="s">
        <v>353</v>
      </c>
      <c r="AE70" s="6" t="s">
        <v>353</v>
      </c>
      <c r="AF70" s="6" t="s">
        <v>353</v>
      </c>
      <c r="AG70" s="6" t="s">
        <v>353</v>
      </c>
      <c r="AH70" s="6" t="s">
        <v>353</v>
      </c>
      <c r="AI70" s="6" t="s">
        <v>353</v>
      </c>
      <c r="AJ70" s="6" t="s">
        <v>353</v>
      </c>
      <c r="AK70" s="6" t="s">
        <v>353</v>
      </c>
      <c r="AL70" s="6" t="s">
        <v>353</v>
      </c>
      <c r="AM70" s="6" t="s">
        <v>353</v>
      </c>
      <c r="AN70" s="6" t="s">
        <v>353</v>
      </c>
      <c r="AO70" s="6" t="s">
        <v>353</v>
      </c>
      <c r="AP70" s="6" t="s">
        <v>353</v>
      </c>
      <c r="AQ70" s="6" t="s">
        <v>353</v>
      </c>
      <c r="AR70" s="6" t="s">
        <v>353</v>
      </c>
      <c r="AS70" s="6" t="s">
        <v>353</v>
      </c>
      <c r="AT70" s="6" t="s">
        <v>353</v>
      </c>
      <c r="AU70" s="6" t="s">
        <v>353</v>
      </c>
      <c r="AV70" s="6" t="s">
        <v>353</v>
      </c>
      <c r="AW70" s="6" t="s">
        <v>353</v>
      </c>
      <c r="AX70" s="6" t="s">
        <v>423</v>
      </c>
    </row>
    <row r="71" spans="1:50" hidden="1" outlineLevel="1" collapsed="1">
      <c r="A71" s="4" t="s">
        <v>353</v>
      </c>
      <c r="B71" s="6" t="b">
        <v>0</v>
      </c>
      <c r="C71" s="6" t="s">
        <v>353</v>
      </c>
      <c r="D71" s="6">
        <v>347.06315000000001</v>
      </c>
      <c r="E71" s="6">
        <v>8.8030000000000008</v>
      </c>
      <c r="F71" s="6">
        <v>0.121</v>
      </c>
      <c r="G71" s="6">
        <v>4</v>
      </c>
      <c r="H71" s="6">
        <v>1</v>
      </c>
      <c r="I71" s="6">
        <v>44905775.335172102</v>
      </c>
      <c r="J71" s="6">
        <v>10</v>
      </c>
      <c r="K71" s="6">
        <v>0.3</v>
      </c>
      <c r="L71" s="6">
        <v>3.2047212245551702</v>
      </c>
      <c r="M71" s="6" t="s">
        <v>448</v>
      </c>
      <c r="N71" s="6">
        <v>93.590557550889699</v>
      </c>
      <c r="O71" s="6">
        <v>0</v>
      </c>
      <c r="P71" s="6">
        <v>0</v>
      </c>
      <c r="Q71" s="6">
        <v>0</v>
      </c>
      <c r="R71" s="6">
        <v>0</v>
      </c>
      <c r="S71" s="6">
        <v>6.4094424491103501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 t="s">
        <v>353</v>
      </c>
      <c r="Z71" s="6" t="s">
        <v>353</v>
      </c>
      <c r="AA71" s="6" t="s">
        <v>353</v>
      </c>
      <c r="AB71" s="6" t="s">
        <v>353</v>
      </c>
      <c r="AC71" s="6" t="s">
        <v>353</v>
      </c>
      <c r="AD71" s="6" t="s">
        <v>353</v>
      </c>
      <c r="AE71" s="6" t="s">
        <v>353</v>
      </c>
      <c r="AF71" s="6" t="s">
        <v>353</v>
      </c>
      <c r="AG71" s="6" t="s">
        <v>353</v>
      </c>
      <c r="AH71" s="6" t="s">
        <v>353</v>
      </c>
      <c r="AI71" s="6" t="s">
        <v>353</v>
      </c>
      <c r="AJ71" s="6" t="s">
        <v>353</v>
      </c>
      <c r="AK71" s="6" t="s">
        <v>353</v>
      </c>
      <c r="AL71" s="6" t="s">
        <v>353</v>
      </c>
      <c r="AM71" s="6" t="s">
        <v>353</v>
      </c>
      <c r="AN71" s="6" t="s">
        <v>353</v>
      </c>
      <c r="AO71" s="6" t="s">
        <v>353</v>
      </c>
      <c r="AP71" s="6" t="s">
        <v>353</v>
      </c>
      <c r="AQ71" s="6" t="s">
        <v>353</v>
      </c>
      <c r="AR71" s="6" t="s">
        <v>353</v>
      </c>
      <c r="AS71" s="6" t="s">
        <v>353</v>
      </c>
      <c r="AT71" s="6" t="s">
        <v>353</v>
      </c>
      <c r="AU71" s="6" t="s">
        <v>353</v>
      </c>
      <c r="AV71" s="6" t="s">
        <v>353</v>
      </c>
      <c r="AW71" s="6" t="s">
        <v>353</v>
      </c>
      <c r="AX71" s="6" t="s">
        <v>431</v>
      </c>
    </row>
    <row r="72" spans="1:50" hidden="1" outlineLevel="1" collapsed="1">
      <c r="A72" s="4" t="s">
        <v>353</v>
      </c>
      <c r="B72" s="6" t="b">
        <v>0</v>
      </c>
      <c r="C72" s="6" t="s">
        <v>353</v>
      </c>
      <c r="D72" s="6">
        <v>347.06315000000001</v>
      </c>
      <c r="E72" s="6">
        <v>8.8170000000000002</v>
      </c>
      <c r="F72" s="6">
        <v>0.14199999999999999</v>
      </c>
      <c r="G72" s="6">
        <v>3</v>
      </c>
      <c r="H72" s="6">
        <v>1</v>
      </c>
      <c r="I72" s="6">
        <v>39425026.618392199</v>
      </c>
      <c r="J72" s="6">
        <v>10</v>
      </c>
      <c r="K72" s="6">
        <v>0.3</v>
      </c>
      <c r="L72" s="6">
        <v>2.9368948820571799</v>
      </c>
      <c r="M72" s="6" t="s">
        <v>448</v>
      </c>
      <c r="N72" s="6">
        <v>94.126210235885594</v>
      </c>
      <c r="O72" s="6">
        <v>0</v>
      </c>
      <c r="P72" s="6">
        <v>0</v>
      </c>
      <c r="Q72" s="6">
        <v>0</v>
      </c>
      <c r="R72" s="6">
        <v>0</v>
      </c>
      <c r="S72" s="6">
        <v>5.8737897641143597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 t="s">
        <v>353</v>
      </c>
      <c r="Z72" s="6" t="s">
        <v>353</v>
      </c>
      <c r="AA72" s="6" t="s">
        <v>353</v>
      </c>
      <c r="AB72" s="6" t="s">
        <v>353</v>
      </c>
      <c r="AC72" s="6" t="s">
        <v>353</v>
      </c>
      <c r="AD72" s="6" t="s">
        <v>353</v>
      </c>
      <c r="AE72" s="6" t="s">
        <v>353</v>
      </c>
      <c r="AF72" s="6" t="s">
        <v>353</v>
      </c>
      <c r="AG72" s="6" t="s">
        <v>353</v>
      </c>
      <c r="AH72" s="6" t="s">
        <v>353</v>
      </c>
      <c r="AI72" s="6" t="s">
        <v>353</v>
      </c>
      <c r="AJ72" s="6" t="s">
        <v>353</v>
      </c>
      <c r="AK72" s="6" t="s">
        <v>353</v>
      </c>
      <c r="AL72" s="6" t="s">
        <v>353</v>
      </c>
      <c r="AM72" s="6" t="s">
        <v>353</v>
      </c>
      <c r="AN72" s="6" t="s">
        <v>353</v>
      </c>
      <c r="AO72" s="6" t="s">
        <v>353</v>
      </c>
      <c r="AP72" s="6" t="s">
        <v>353</v>
      </c>
      <c r="AQ72" s="6" t="s">
        <v>353</v>
      </c>
      <c r="AR72" s="6" t="s">
        <v>353</v>
      </c>
      <c r="AS72" s="6" t="s">
        <v>353</v>
      </c>
      <c r="AT72" s="6" t="s">
        <v>353</v>
      </c>
      <c r="AU72" s="6" t="s">
        <v>353</v>
      </c>
      <c r="AV72" s="6" t="s">
        <v>353</v>
      </c>
      <c r="AW72" s="6" t="s">
        <v>353</v>
      </c>
      <c r="AX72" s="6" t="s">
        <v>435</v>
      </c>
    </row>
    <row r="73" spans="1:50" hidden="1" outlineLevel="1" collapsed="1">
      <c r="A73" s="4" t="s">
        <v>353</v>
      </c>
      <c r="B73" s="6" t="b">
        <v>0</v>
      </c>
      <c r="C73" s="6" t="s">
        <v>353</v>
      </c>
      <c r="D73" s="6">
        <v>347.06315000000001</v>
      </c>
      <c r="E73" s="6">
        <v>8.7949999999999999</v>
      </c>
      <c r="F73" s="6">
        <v>0.15</v>
      </c>
      <c r="G73" s="6">
        <v>2</v>
      </c>
      <c r="H73" s="6">
        <v>1</v>
      </c>
      <c r="I73" s="6">
        <v>38699782.555873498</v>
      </c>
      <c r="J73" s="6">
        <v>10</v>
      </c>
      <c r="K73" s="6">
        <v>0</v>
      </c>
      <c r="L73" s="6">
        <v>0</v>
      </c>
      <c r="M73" s="6" t="s">
        <v>357</v>
      </c>
      <c r="N73" s="6">
        <v>10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 t="s">
        <v>353</v>
      </c>
      <c r="Z73" s="6" t="s">
        <v>353</v>
      </c>
      <c r="AA73" s="6" t="s">
        <v>353</v>
      </c>
      <c r="AB73" s="6" t="s">
        <v>353</v>
      </c>
      <c r="AC73" s="6" t="s">
        <v>353</v>
      </c>
      <c r="AD73" s="6" t="s">
        <v>353</v>
      </c>
      <c r="AE73" s="6" t="s">
        <v>353</v>
      </c>
      <c r="AF73" s="6" t="s">
        <v>353</v>
      </c>
      <c r="AG73" s="6" t="s">
        <v>353</v>
      </c>
      <c r="AH73" s="6" t="s">
        <v>353</v>
      </c>
      <c r="AI73" s="6" t="s">
        <v>353</v>
      </c>
      <c r="AJ73" s="6" t="s">
        <v>353</v>
      </c>
      <c r="AK73" s="6" t="s">
        <v>353</v>
      </c>
      <c r="AL73" s="6" t="s">
        <v>353</v>
      </c>
      <c r="AM73" s="6" t="s">
        <v>353</v>
      </c>
      <c r="AN73" s="6" t="s">
        <v>353</v>
      </c>
      <c r="AO73" s="6" t="s">
        <v>353</v>
      </c>
      <c r="AP73" s="6" t="s">
        <v>353</v>
      </c>
      <c r="AQ73" s="6" t="s">
        <v>353</v>
      </c>
      <c r="AR73" s="6" t="s">
        <v>353</v>
      </c>
      <c r="AS73" s="6" t="s">
        <v>353</v>
      </c>
      <c r="AT73" s="6" t="s">
        <v>353</v>
      </c>
      <c r="AU73" s="6" t="s">
        <v>353</v>
      </c>
      <c r="AV73" s="6" t="s">
        <v>353</v>
      </c>
      <c r="AW73" s="6" t="s">
        <v>353</v>
      </c>
      <c r="AX73" s="6" t="s">
        <v>425</v>
      </c>
    </row>
    <row r="74" spans="1:50" hidden="1" outlineLevel="1" collapsed="1">
      <c r="A74" s="4" t="s">
        <v>353</v>
      </c>
      <c r="B74" s="6" t="b">
        <v>0</v>
      </c>
      <c r="C74" s="6" t="s">
        <v>353</v>
      </c>
      <c r="D74" s="6">
        <v>347.06315000000001</v>
      </c>
      <c r="E74" s="6">
        <v>8.7949999999999999</v>
      </c>
      <c r="F74" s="6">
        <v>0.14699999999999999</v>
      </c>
      <c r="G74" s="6">
        <v>2</v>
      </c>
      <c r="H74" s="6">
        <v>1</v>
      </c>
      <c r="I74" s="6">
        <v>38186771.833736703</v>
      </c>
      <c r="J74" s="6">
        <v>10</v>
      </c>
      <c r="K74" s="6">
        <v>0</v>
      </c>
      <c r="L74" s="6">
        <v>0</v>
      </c>
      <c r="M74" s="6" t="s">
        <v>357</v>
      </c>
      <c r="N74" s="6">
        <v>10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 t="s">
        <v>353</v>
      </c>
      <c r="Z74" s="6" t="s">
        <v>353</v>
      </c>
      <c r="AA74" s="6" t="s">
        <v>353</v>
      </c>
      <c r="AB74" s="6" t="s">
        <v>353</v>
      </c>
      <c r="AC74" s="6" t="s">
        <v>353</v>
      </c>
      <c r="AD74" s="6" t="s">
        <v>353</v>
      </c>
      <c r="AE74" s="6" t="s">
        <v>353</v>
      </c>
      <c r="AF74" s="6" t="s">
        <v>353</v>
      </c>
      <c r="AG74" s="6" t="s">
        <v>353</v>
      </c>
      <c r="AH74" s="6" t="s">
        <v>353</v>
      </c>
      <c r="AI74" s="6" t="s">
        <v>353</v>
      </c>
      <c r="AJ74" s="6" t="s">
        <v>353</v>
      </c>
      <c r="AK74" s="6" t="s">
        <v>353</v>
      </c>
      <c r="AL74" s="6" t="s">
        <v>353</v>
      </c>
      <c r="AM74" s="6" t="s">
        <v>353</v>
      </c>
      <c r="AN74" s="6" t="s">
        <v>353</v>
      </c>
      <c r="AO74" s="6" t="s">
        <v>353</v>
      </c>
      <c r="AP74" s="6" t="s">
        <v>353</v>
      </c>
      <c r="AQ74" s="6" t="s">
        <v>353</v>
      </c>
      <c r="AR74" s="6" t="s">
        <v>353</v>
      </c>
      <c r="AS74" s="6" t="s">
        <v>353</v>
      </c>
      <c r="AT74" s="6" t="s">
        <v>353</v>
      </c>
      <c r="AU74" s="6" t="s">
        <v>353</v>
      </c>
      <c r="AV74" s="6" t="s">
        <v>353</v>
      </c>
      <c r="AW74" s="6" t="s">
        <v>353</v>
      </c>
      <c r="AX74" s="6" t="s">
        <v>417</v>
      </c>
    </row>
    <row r="75" spans="1:50" hidden="1" outlineLevel="1" collapsed="1">
      <c r="A75" s="4" t="s">
        <v>353</v>
      </c>
      <c r="B75" s="6" t="b">
        <v>0</v>
      </c>
      <c r="C75" s="6" t="s">
        <v>353</v>
      </c>
      <c r="D75" s="6">
        <v>347.06315000000001</v>
      </c>
      <c r="E75" s="6">
        <v>8.8019999999999996</v>
      </c>
      <c r="F75" s="6">
        <v>0.152</v>
      </c>
      <c r="G75" s="6">
        <v>3</v>
      </c>
      <c r="H75" s="6">
        <v>1</v>
      </c>
      <c r="I75" s="6">
        <v>32681007.062851001</v>
      </c>
      <c r="J75" s="6">
        <v>10</v>
      </c>
      <c r="K75" s="6">
        <v>0.3</v>
      </c>
      <c r="L75" s="6">
        <v>2.90542004744227</v>
      </c>
      <c r="M75" s="6" t="s">
        <v>448</v>
      </c>
      <c r="N75" s="6">
        <v>94.189159905115403</v>
      </c>
      <c r="O75" s="6">
        <v>0</v>
      </c>
      <c r="P75" s="6">
        <v>0</v>
      </c>
      <c r="Q75" s="6">
        <v>0</v>
      </c>
      <c r="R75" s="6">
        <v>0</v>
      </c>
      <c r="S75" s="6">
        <v>5.8108400948845498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 t="s">
        <v>353</v>
      </c>
      <c r="Z75" s="6" t="s">
        <v>353</v>
      </c>
      <c r="AA75" s="6" t="s">
        <v>353</v>
      </c>
      <c r="AB75" s="6" t="s">
        <v>353</v>
      </c>
      <c r="AC75" s="6" t="s">
        <v>353</v>
      </c>
      <c r="AD75" s="6" t="s">
        <v>353</v>
      </c>
      <c r="AE75" s="6" t="s">
        <v>353</v>
      </c>
      <c r="AF75" s="6" t="s">
        <v>353</v>
      </c>
      <c r="AG75" s="6" t="s">
        <v>353</v>
      </c>
      <c r="AH75" s="6" t="s">
        <v>353</v>
      </c>
      <c r="AI75" s="6" t="s">
        <v>353</v>
      </c>
      <c r="AJ75" s="6" t="s">
        <v>353</v>
      </c>
      <c r="AK75" s="6" t="s">
        <v>353</v>
      </c>
      <c r="AL75" s="6" t="s">
        <v>353</v>
      </c>
      <c r="AM75" s="6" t="s">
        <v>353</v>
      </c>
      <c r="AN75" s="6" t="s">
        <v>353</v>
      </c>
      <c r="AO75" s="6" t="s">
        <v>353</v>
      </c>
      <c r="AP75" s="6" t="s">
        <v>353</v>
      </c>
      <c r="AQ75" s="6" t="s">
        <v>353</v>
      </c>
      <c r="AR75" s="6" t="s">
        <v>353</v>
      </c>
      <c r="AS75" s="6" t="s">
        <v>353</v>
      </c>
      <c r="AT75" s="6" t="s">
        <v>353</v>
      </c>
      <c r="AU75" s="6" t="s">
        <v>353</v>
      </c>
      <c r="AV75" s="6" t="s">
        <v>353</v>
      </c>
      <c r="AW75" s="6" t="s">
        <v>353</v>
      </c>
      <c r="AX75" s="6" t="s">
        <v>436</v>
      </c>
    </row>
    <row r="76" spans="1:50" hidden="1" outlineLevel="1" collapsed="1">
      <c r="A76" s="4" t="s">
        <v>353</v>
      </c>
      <c r="B76" s="6" t="b">
        <v>0</v>
      </c>
      <c r="C76" s="6" t="s">
        <v>353</v>
      </c>
      <c r="D76" s="6">
        <v>347.06315000000001</v>
      </c>
      <c r="E76" s="6">
        <v>8.8059999999999992</v>
      </c>
      <c r="F76" s="6">
        <v>0.154</v>
      </c>
      <c r="G76" s="6">
        <v>2</v>
      </c>
      <c r="H76" s="6">
        <v>1</v>
      </c>
      <c r="I76" s="6">
        <v>31057677.768551301</v>
      </c>
      <c r="J76" s="6">
        <v>10</v>
      </c>
      <c r="K76" s="6">
        <v>0</v>
      </c>
      <c r="L76" s="6">
        <v>0</v>
      </c>
      <c r="M76" s="6" t="s">
        <v>357</v>
      </c>
      <c r="N76" s="6">
        <v>10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 t="s">
        <v>353</v>
      </c>
      <c r="Z76" s="6" t="s">
        <v>353</v>
      </c>
      <c r="AA76" s="6" t="s">
        <v>353</v>
      </c>
      <c r="AB76" s="6" t="s">
        <v>353</v>
      </c>
      <c r="AC76" s="6" t="s">
        <v>353</v>
      </c>
      <c r="AD76" s="6" t="s">
        <v>353</v>
      </c>
      <c r="AE76" s="6" t="s">
        <v>353</v>
      </c>
      <c r="AF76" s="6" t="s">
        <v>353</v>
      </c>
      <c r="AG76" s="6" t="s">
        <v>353</v>
      </c>
      <c r="AH76" s="6" t="s">
        <v>353</v>
      </c>
      <c r="AI76" s="6" t="s">
        <v>353</v>
      </c>
      <c r="AJ76" s="6" t="s">
        <v>353</v>
      </c>
      <c r="AK76" s="6" t="s">
        <v>353</v>
      </c>
      <c r="AL76" s="6" t="s">
        <v>353</v>
      </c>
      <c r="AM76" s="6" t="s">
        <v>353</v>
      </c>
      <c r="AN76" s="6" t="s">
        <v>353</v>
      </c>
      <c r="AO76" s="6" t="s">
        <v>353</v>
      </c>
      <c r="AP76" s="6" t="s">
        <v>353</v>
      </c>
      <c r="AQ76" s="6" t="s">
        <v>353</v>
      </c>
      <c r="AR76" s="6" t="s">
        <v>353</v>
      </c>
      <c r="AS76" s="6" t="s">
        <v>353</v>
      </c>
      <c r="AT76" s="6" t="s">
        <v>353</v>
      </c>
      <c r="AU76" s="6" t="s">
        <v>353</v>
      </c>
      <c r="AV76" s="6" t="s">
        <v>353</v>
      </c>
      <c r="AW76" s="6" t="s">
        <v>353</v>
      </c>
      <c r="AX76" s="6" t="s">
        <v>429</v>
      </c>
    </row>
    <row r="77" spans="1:50" hidden="1" outlineLevel="1" collapsed="1">
      <c r="A77" s="4" t="s">
        <v>353</v>
      </c>
      <c r="B77" s="6" t="b">
        <v>0</v>
      </c>
      <c r="C77" s="6" t="s">
        <v>353</v>
      </c>
      <c r="D77" s="6">
        <v>347.06315000000001</v>
      </c>
      <c r="E77" s="6">
        <v>8.8070000000000004</v>
      </c>
      <c r="F77" s="6">
        <v>0.14299999999999999</v>
      </c>
      <c r="G77" s="6">
        <v>3</v>
      </c>
      <c r="H77" s="6">
        <v>1</v>
      </c>
      <c r="I77" s="6">
        <v>28144557.361848999</v>
      </c>
      <c r="J77" s="6">
        <v>10</v>
      </c>
      <c r="K77" s="6">
        <v>0.2</v>
      </c>
      <c r="L77" s="6">
        <v>2.3041542091849401</v>
      </c>
      <c r="M77" s="6" t="s">
        <v>357</v>
      </c>
      <c r="N77" s="6">
        <v>95.391691581630099</v>
      </c>
      <c r="O77" s="6">
        <v>0</v>
      </c>
      <c r="P77" s="6">
        <v>0</v>
      </c>
      <c r="Q77" s="6">
        <v>0</v>
      </c>
      <c r="R77" s="6">
        <v>0</v>
      </c>
      <c r="S77" s="6">
        <v>4.6083084183698801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 t="s">
        <v>353</v>
      </c>
      <c r="Z77" s="6" t="s">
        <v>353</v>
      </c>
      <c r="AA77" s="6" t="s">
        <v>353</v>
      </c>
      <c r="AB77" s="6" t="s">
        <v>353</v>
      </c>
      <c r="AC77" s="6" t="s">
        <v>353</v>
      </c>
      <c r="AD77" s="6" t="s">
        <v>353</v>
      </c>
      <c r="AE77" s="6" t="s">
        <v>353</v>
      </c>
      <c r="AF77" s="6" t="s">
        <v>353</v>
      </c>
      <c r="AG77" s="6" t="s">
        <v>353</v>
      </c>
      <c r="AH77" s="6" t="s">
        <v>353</v>
      </c>
      <c r="AI77" s="6" t="s">
        <v>353</v>
      </c>
      <c r="AJ77" s="6" t="s">
        <v>353</v>
      </c>
      <c r="AK77" s="6" t="s">
        <v>353</v>
      </c>
      <c r="AL77" s="6" t="s">
        <v>353</v>
      </c>
      <c r="AM77" s="6" t="s">
        <v>353</v>
      </c>
      <c r="AN77" s="6" t="s">
        <v>353</v>
      </c>
      <c r="AO77" s="6" t="s">
        <v>353</v>
      </c>
      <c r="AP77" s="6" t="s">
        <v>353</v>
      </c>
      <c r="AQ77" s="6" t="s">
        <v>353</v>
      </c>
      <c r="AR77" s="6" t="s">
        <v>353</v>
      </c>
      <c r="AS77" s="6" t="s">
        <v>353</v>
      </c>
      <c r="AT77" s="6" t="s">
        <v>353</v>
      </c>
      <c r="AU77" s="6" t="s">
        <v>353</v>
      </c>
      <c r="AV77" s="6" t="s">
        <v>353</v>
      </c>
      <c r="AW77" s="6" t="s">
        <v>353</v>
      </c>
      <c r="AX77" s="6" t="s">
        <v>426</v>
      </c>
    </row>
    <row r="78" spans="1:50" hidden="1" outlineLevel="1" collapsed="1">
      <c r="A78" s="4" t="s">
        <v>353</v>
      </c>
      <c r="B78" s="6" t="b">
        <v>0</v>
      </c>
      <c r="C78" s="6" t="s">
        <v>353</v>
      </c>
      <c r="D78" s="6">
        <v>347.06315000000001</v>
      </c>
      <c r="E78" s="6">
        <v>8.8109999999999999</v>
      </c>
      <c r="F78" s="6">
        <v>0.13300000000000001</v>
      </c>
      <c r="G78" s="6">
        <v>4</v>
      </c>
      <c r="H78" s="6">
        <v>1</v>
      </c>
      <c r="I78" s="6">
        <v>27034924.880906899</v>
      </c>
      <c r="J78" s="6">
        <v>10</v>
      </c>
      <c r="K78" s="6">
        <v>0.2</v>
      </c>
      <c r="L78" s="6">
        <v>2.2049006593960798</v>
      </c>
      <c r="M78" s="6" t="s">
        <v>357</v>
      </c>
      <c r="N78" s="6">
        <v>95.5568590948333</v>
      </c>
      <c r="O78" s="6">
        <v>0</v>
      </c>
      <c r="P78" s="6">
        <v>0</v>
      </c>
      <c r="Q78" s="6">
        <v>8.3348965936447195E-2</v>
      </c>
      <c r="R78" s="6">
        <v>0</v>
      </c>
      <c r="S78" s="6">
        <v>4.3597919392302904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 t="s">
        <v>353</v>
      </c>
      <c r="Z78" s="6" t="s">
        <v>353</v>
      </c>
      <c r="AA78" s="6" t="s">
        <v>353</v>
      </c>
      <c r="AB78" s="6" t="s">
        <v>353</v>
      </c>
      <c r="AC78" s="6" t="s">
        <v>353</v>
      </c>
      <c r="AD78" s="6" t="s">
        <v>353</v>
      </c>
      <c r="AE78" s="6" t="s">
        <v>353</v>
      </c>
      <c r="AF78" s="6" t="s">
        <v>353</v>
      </c>
      <c r="AG78" s="6" t="s">
        <v>353</v>
      </c>
      <c r="AH78" s="6" t="s">
        <v>353</v>
      </c>
      <c r="AI78" s="6" t="s">
        <v>353</v>
      </c>
      <c r="AJ78" s="6" t="s">
        <v>353</v>
      </c>
      <c r="AK78" s="6" t="s">
        <v>353</v>
      </c>
      <c r="AL78" s="6" t="s">
        <v>353</v>
      </c>
      <c r="AM78" s="6" t="s">
        <v>353</v>
      </c>
      <c r="AN78" s="6" t="s">
        <v>353</v>
      </c>
      <c r="AO78" s="6" t="s">
        <v>353</v>
      </c>
      <c r="AP78" s="6" t="s">
        <v>353</v>
      </c>
      <c r="AQ78" s="6" t="s">
        <v>353</v>
      </c>
      <c r="AR78" s="6" t="s">
        <v>353</v>
      </c>
      <c r="AS78" s="6" t="s">
        <v>353</v>
      </c>
      <c r="AT78" s="6" t="s">
        <v>353</v>
      </c>
      <c r="AU78" s="6" t="s">
        <v>353</v>
      </c>
      <c r="AV78" s="6" t="s">
        <v>353</v>
      </c>
      <c r="AW78" s="6" t="s">
        <v>353</v>
      </c>
      <c r="AX78" s="6" t="s">
        <v>434</v>
      </c>
    </row>
    <row r="79" spans="1:50" hidden="1" outlineLevel="1" collapsed="1">
      <c r="A79" s="4" t="s">
        <v>353</v>
      </c>
      <c r="B79" s="6" t="b">
        <v>0</v>
      </c>
      <c r="C79" s="6" t="s">
        <v>353</v>
      </c>
      <c r="D79" s="6">
        <v>347.06315000000001</v>
      </c>
      <c r="E79" s="6">
        <v>8.7889999999999997</v>
      </c>
      <c r="F79" s="6">
        <v>0.121</v>
      </c>
      <c r="G79" s="6">
        <v>4</v>
      </c>
      <c r="H79" s="6">
        <v>1</v>
      </c>
      <c r="I79" s="6">
        <v>26360913.992070299</v>
      </c>
      <c r="J79" s="6">
        <v>10</v>
      </c>
      <c r="K79" s="6">
        <v>0.2</v>
      </c>
      <c r="L79" s="6">
        <v>2.15454520127907</v>
      </c>
      <c r="M79" s="6" t="s">
        <v>357</v>
      </c>
      <c r="N79" s="6">
        <v>95.621072066820801</v>
      </c>
      <c r="O79" s="6">
        <v>8.7296913276337096E-2</v>
      </c>
      <c r="P79" s="6">
        <v>0</v>
      </c>
      <c r="Q79" s="6">
        <v>0</v>
      </c>
      <c r="R79" s="6">
        <v>0</v>
      </c>
      <c r="S79" s="6">
        <v>4.2916310199028702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 t="s">
        <v>353</v>
      </c>
      <c r="Z79" s="6" t="s">
        <v>353</v>
      </c>
      <c r="AA79" s="6" t="s">
        <v>353</v>
      </c>
      <c r="AB79" s="6" t="s">
        <v>353</v>
      </c>
      <c r="AC79" s="6" t="s">
        <v>353</v>
      </c>
      <c r="AD79" s="6" t="s">
        <v>353</v>
      </c>
      <c r="AE79" s="6" t="s">
        <v>353</v>
      </c>
      <c r="AF79" s="6" t="s">
        <v>353</v>
      </c>
      <c r="AG79" s="6" t="s">
        <v>353</v>
      </c>
      <c r="AH79" s="6" t="s">
        <v>353</v>
      </c>
      <c r="AI79" s="6" t="s">
        <v>353</v>
      </c>
      <c r="AJ79" s="6" t="s">
        <v>353</v>
      </c>
      <c r="AK79" s="6" t="s">
        <v>353</v>
      </c>
      <c r="AL79" s="6" t="s">
        <v>353</v>
      </c>
      <c r="AM79" s="6" t="s">
        <v>353</v>
      </c>
      <c r="AN79" s="6" t="s">
        <v>353</v>
      </c>
      <c r="AO79" s="6" t="s">
        <v>353</v>
      </c>
      <c r="AP79" s="6" t="s">
        <v>353</v>
      </c>
      <c r="AQ79" s="6" t="s">
        <v>353</v>
      </c>
      <c r="AR79" s="6" t="s">
        <v>353</v>
      </c>
      <c r="AS79" s="6" t="s">
        <v>353</v>
      </c>
      <c r="AT79" s="6" t="s">
        <v>353</v>
      </c>
      <c r="AU79" s="6" t="s">
        <v>353</v>
      </c>
      <c r="AV79" s="6" t="s">
        <v>353</v>
      </c>
      <c r="AW79" s="6" t="s">
        <v>353</v>
      </c>
      <c r="AX79" s="6" t="s">
        <v>432</v>
      </c>
    </row>
    <row r="80" spans="1:50" hidden="1" outlineLevel="1" collapsed="1">
      <c r="A80" s="4" t="s">
        <v>353</v>
      </c>
      <c r="B80" s="6" t="b">
        <v>0</v>
      </c>
      <c r="C80" s="6" t="s">
        <v>353</v>
      </c>
      <c r="D80" s="6">
        <v>347.06315000000001</v>
      </c>
      <c r="E80" s="6">
        <v>8.7710000000000008</v>
      </c>
      <c r="F80" s="6">
        <v>0.14299999999999999</v>
      </c>
      <c r="G80" s="6">
        <v>1</v>
      </c>
      <c r="H80" s="6">
        <v>1</v>
      </c>
      <c r="I80" s="6">
        <v>1772392.2889606799</v>
      </c>
      <c r="J80" s="6">
        <v>10</v>
      </c>
      <c r="K80" s="6">
        <v>0</v>
      </c>
      <c r="L80" s="6">
        <v>0</v>
      </c>
      <c r="M80" s="6" t="s">
        <v>357</v>
      </c>
      <c r="N80" s="6">
        <v>10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 t="s">
        <v>353</v>
      </c>
      <c r="Z80" s="6" t="s">
        <v>353</v>
      </c>
      <c r="AA80" s="6" t="s">
        <v>353</v>
      </c>
      <c r="AB80" s="6" t="s">
        <v>353</v>
      </c>
      <c r="AC80" s="6" t="s">
        <v>353</v>
      </c>
      <c r="AD80" s="6" t="s">
        <v>353</v>
      </c>
      <c r="AE80" s="6" t="s">
        <v>353</v>
      </c>
      <c r="AF80" s="6" t="s">
        <v>353</v>
      </c>
      <c r="AG80" s="6" t="s">
        <v>353</v>
      </c>
      <c r="AH80" s="6" t="s">
        <v>353</v>
      </c>
      <c r="AI80" s="6" t="s">
        <v>353</v>
      </c>
      <c r="AJ80" s="6" t="s">
        <v>353</v>
      </c>
      <c r="AK80" s="6" t="s">
        <v>353</v>
      </c>
      <c r="AL80" s="6" t="s">
        <v>353</v>
      </c>
      <c r="AM80" s="6" t="s">
        <v>353</v>
      </c>
      <c r="AN80" s="6" t="s">
        <v>353</v>
      </c>
      <c r="AO80" s="6" t="s">
        <v>353</v>
      </c>
      <c r="AP80" s="6" t="s">
        <v>353</v>
      </c>
      <c r="AQ80" s="6" t="s">
        <v>353</v>
      </c>
      <c r="AR80" s="6" t="s">
        <v>353</v>
      </c>
      <c r="AS80" s="6" t="s">
        <v>353</v>
      </c>
      <c r="AT80" s="6" t="s">
        <v>353</v>
      </c>
      <c r="AU80" s="6" t="s">
        <v>353</v>
      </c>
      <c r="AV80" s="6" t="s">
        <v>353</v>
      </c>
      <c r="AW80" s="6" t="s">
        <v>353</v>
      </c>
      <c r="AX80" s="6" t="s">
        <v>440</v>
      </c>
    </row>
    <row r="81" spans="1:350" hidden="1" outlineLevel="1" collapsed="1">
      <c r="A81" s="4" t="s">
        <v>353</v>
      </c>
      <c r="B81" s="6" t="b">
        <v>0</v>
      </c>
      <c r="C81" s="6" t="s">
        <v>353</v>
      </c>
      <c r="D81" s="6">
        <v>347.06315000000001</v>
      </c>
      <c r="E81" s="6">
        <v>8.7690000000000001</v>
      </c>
      <c r="F81" s="6">
        <v>9.9000000000000005E-2</v>
      </c>
      <c r="G81" s="6">
        <v>1</v>
      </c>
      <c r="H81" s="6">
        <v>1</v>
      </c>
      <c r="I81" s="6">
        <v>615510.65385324997</v>
      </c>
      <c r="J81" s="6">
        <v>10</v>
      </c>
      <c r="K81" s="6">
        <v>0</v>
      </c>
      <c r="L81" s="6">
        <v>0</v>
      </c>
      <c r="M81" s="6" t="s">
        <v>357</v>
      </c>
      <c r="N81" s="6">
        <v>10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 t="s">
        <v>353</v>
      </c>
      <c r="Z81" s="6" t="s">
        <v>353</v>
      </c>
      <c r="AA81" s="6" t="s">
        <v>353</v>
      </c>
      <c r="AB81" s="6" t="s">
        <v>353</v>
      </c>
      <c r="AC81" s="6" t="s">
        <v>353</v>
      </c>
      <c r="AD81" s="6" t="s">
        <v>353</v>
      </c>
      <c r="AE81" s="6" t="s">
        <v>353</v>
      </c>
      <c r="AF81" s="6" t="s">
        <v>353</v>
      </c>
      <c r="AG81" s="6" t="s">
        <v>353</v>
      </c>
      <c r="AH81" s="6" t="s">
        <v>353</v>
      </c>
      <c r="AI81" s="6" t="s">
        <v>353</v>
      </c>
      <c r="AJ81" s="6" t="s">
        <v>353</v>
      </c>
      <c r="AK81" s="6" t="s">
        <v>353</v>
      </c>
      <c r="AL81" s="6" t="s">
        <v>353</v>
      </c>
      <c r="AM81" s="6" t="s">
        <v>353</v>
      </c>
      <c r="AN81" s="6" t="s">
        <v>353</v>
      </c>
      <c r="AO81" s="6" t="s">
        <v>353</v>
      </c>
      <c r="AP81" s="6" t="s">
        <v>353</v>
      </c>
      <c r="AQ81" s="6" t="s">
        <v>353</v>
      </c>
      <c r="AR81" s="6" t="s">
        <v>353</v>
      </c>
      <c r="AS81" s="6" t="s">
        <v>353</v>
      </c>
      <c r="AT81" s="6" t="s">
        <v>353</v>
      </c>
      <c r="AU81" s="6" t="s">
        <v>353</v>
      </c>
      <c r="AV81" s="6" t="s">
        <v>353</v>
      </c>
      <c r="AW81" s="6" t="s">
        <v>353</v>
      </c>
      <c r="AX81" s="6" t="s">
        <v>445</v>
      </c>
    </row>
    <row r="82" spans="1:350" hidden="1" outlineLevel="1" collapsed="1">
      <c r="A82" s="4" t="s">
        <v>353</v>
      </c>
      <c r="B82" s="6" t="b">
        <v>0</v>
      </c>
      <c r="C82" s="6" t="s">
        <v>353</v>
      </c>
      <c r="D82" s="6">
        <v>347.06315000000001</v>
      </c>
      <c r="E82" s="6">
        <v>8.7880000000000003</v>
      </c>
      <c r="F82" s="6">
        <v>7.6999999999999999E-2</v>
      </c>
      <c r="G82" s="6">
        <v>1</v>
      </c>
      <c r="H82" s="6">
        <v>1</v>
      </c>
      <c r="I82" s="6">
        <v>353362.03762249899</v>
      </c>
      <c r="J82" s="6">
        <v>10</v>
      </c>
      <c r="K82" s="6">
        <v>0</v>
      </c>
      <c r="L82" s="6">
        <v>0</v>
      </c>
      <c r="M82" s="6" t="s">
        <v>357</v>
      </c>
      <c r="N82" s="6">
        <v>10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 t="s">
        <v>353</v>
      </c>
      <c r="Z82" s="6" t="s">
        <v>353</v>
      </c>
      <c r="AA82" s="6" t="s">
        <v>353</v>
      </c>
      <c r="AB82" s="6" t="s">
        <v>353</v>
      </c>
      <c r="AC82" s="6" t="s">
        <v>353</v>
      </c>
      <c r="AD82" s="6" t="s">
        <v>353</v>
      </c>
      <c r="AE82" s="6" t="s">
        <v>353</v>
      </c>
      <c r="AF82" s="6" t="s">
        <v>353</v>
      </c>
      <c r="AG82" s="6" t="s">
        <v>353</v>
      </c>
      <c r="AH82" s="6" t="s">
        <v>353</v>
      </c>
      <c r="AI82" s="6" t="s">
        <v>353</v>
      </c>
      <c r="AJ82" s="6" t="s">
        <v>353</v>
      </c>
      <c r="AK82" s="6" t="s">
        <v>353</v>
      </c>
      <c r="AL82" s="6" t="s">
        <v>353</v>
      </c>
      <c r="AM82" s="6" t="s">
        <v>353</v>
      </c>
      <c r="AN82" s="6" t="s">
        <v>353</v>
      </c>
      <c r="AO82" s="6" t="s">
        <v>353</v>
      </c>
      <c r="AP82" s="6" t="s">
        <v>353</v>
      </c>
      <c r="AQ82" s="6" t="s">
        <v>353</v>
      </c>
      <c r="AR82" s="6" t="s">
        <v>353</v>
      </c>
      <c r="AS82" s="6" t="s">
        <v>353</v>
      </c>
      <c r="AT82" s="6" t="s">
        <v>353</v>
      </c>
      <c r="AU82" s="6" t="s">
        <v>353</v>
      </c>
      <c r="AV82" s="6" t="s">
        <v>353</v>
      </c>
      <c r="AW82" s="6" t="s">
        <v>353</v>
      </c>
      <c r="AX82" s="6" t="s">
        <v>441</v>
      </c>
    </row>
    <row r="83" spans="1:350" hidden="1" outlineLevel="1" collapsed="1">
      <c r="A83" s="4" t="s">
        <v>353</v>
      </c>
      <c r="B83" s="6" t="b">
        <v>0</v>
      </c>
      <c r="C83" s="6" t="s">
        <v>353</v>
      </c>
      <c r="D83" s="6">
        <v>347.06315000000001</v>
      </c>
      <c r="E83" s="6">
        <v>8.7609999999999992</v>
      </c>
      <c r="F83" s="6">
        <v>3.6999999999999998E-2</v>
      </c>
      <c r="G83" s="6">
        <v>1</v>
      </c>
      <c r="H83" s="6">
        <v>1</v>
      </c>
      <c r="I83" s="6">
        <v>136394.16922056599</v>
      </c>
      <c r="J83" s="6">
        <v>10</v>
      </c>
      <c r="K83" s="6">
        <v>0</v>
      </c>
      <c r="L83" s="6">
        <v>0</v>
      </c>
      <c r="M83" s="6" t="s">
        <v>357</v>
      </c>
      <c r="N83" s="6">
        <v>10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 t="s">
        <v>353</v>
      </c>
      <c r="Z83" s="6" t="s">
        <v>353</v>
      </c>
      <c r="AA83" s="6" t="s">
        <v>353</v>
      </c>
      <c r="AB83" s="6" t="s">
        <v>353</v>
      </c>
      <c r="AC83" s="6" t="s">
        <v>353</v>
      </c>
      <c r="AD83" s="6" t="s">
        <v>353</v>
      </c>
      <c r="AE83" s="6" t="s">
        <v>353</v>
      </c>
      <c r="AF83" s="6" t="s">
        <v>353</v>
      </c>
      <c r="AG83" s="6" t="s">
        <v>353</v>
      </c>
      <c r="AH83" s="6" t="s">
        <v>353</v>
      </c>
      <c r="AI83" s="6" t="s">
        <v>353</v>
      </c>
      <c r="AJ83" s="6" t="s">
        <v>353</v>
      </c>
      <c r="AK83" s="6" t="s">
        <v>353</v>
      </c>
      <c r="AL83" s="6" t="s">
        <v>353</v>
      </c>
      <c r="AM83" s="6" t="s">
        <v>353</v>
      </c>
      <c r="AN83" s="6" t="s">
        <v>353</v>
      </c>
      <c r="AO83" s="6" t="s">
        <v>353</v>
      </c>
      <c r="AP83" s="6" t="s">
        <v>353</v>
      </c>
      <c r="AQ83" s="6" t="s">
        <v>353</v>
      </c>
      <c r="AR83" s="6" t="s">
        <v>353</v>
      </c>
      <c r="AS83" s="6" t="s">
        <v>353</v>
      </c>
      <c r="AT83" s="6" t="s">
        <v>353</v>
      </c>
      <c r="AU83" s="6" t="s">
        <v>353</v>
      </c>
      <c r="AV83" s="6" t="s">
        <v>353</v>
      </c>
      <c r="AW83" s="6" t="s">
        <v>353</v>
      </c>
      <c r="AX83" s="6" t="s">
        <v>446</v>
      </c>
    </row>
    <row r="84" spans="1:350" hidden="1" outlineLevel="1" collapsed="1">
      <c r="A84" s="4" t="s">
        <v>353</v>
      </c>
      <c r="B84" s="6" t="b">
        <v>0</v>
      </c>
      <c r="C84" s="6" t="s">
        <v>353</v>
      </c>
      <c r="D84" s="6">
        <v>347.06315000000001</v>
      </c>
      <c r="E84" s="6">
        <v>8.7629999999999999</v>
      </c>
      <c r="F84" s="6">
        <v>5.8000000000000003E-2</v>
      </c>
      <c r="G84" s="6">
        <v>1</v>
      </c>
      <c r="H84" s="6">
        <v>1</v>
      </c>
      <c r="I84" s="6">
        <v>128508.683760606</v>
      </c>
      <c r="J84" s="6">
        <v>10</v>
      </c>
      <c r="K84" s="6">
        <v>0</v>
      </c>
      <c r="L84" s="6">
        <v>0</v>
      </c>
      <c r="M84" s="6" t="s">
        <v>357</v>
      </c>
      <c r="N84" s="6">
        <v>10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 t="s">
        <v>353</v>
      </c>
      <c r="Z84" s="6" t="s">
        <v>353</v>
      </c>
      <c r="AA84" s="6" t="s">
        <v>353</v>
      </c>
      <c r="AB84" s="6" t="s">
        <v>353</v>
      </c>
      <c r="AC84" s="6" t="s">
        <v>353</v>
      </c>
      <c r="AD84" s="6" t="s">
        <v>353</v>
      </c>
      <c r="AE84" s="6" t="s">
        <v>353</v>
      </c>
      <c r="AF84" s="6" t="s">
        <v>353</v>
      </c>
      <c r="AG84" s="6" t="s">
        <v>353</v>
      </c>
      <c r="AH84" s="6" t="s">
        <v>353</v>
      </c>
      <c r="AI84" s="6" t="s">
        <v>353</v>
      </c>
      <c r="AJ84" s="6" t="s">
        <v>353</v>
      </c>
      <c r="AK84" s="6" t="s">
        <v>353</v>
      </c>
      <c r="AL84" s="6" t="s">
        <v>353</v>
      </c>
      <c r="AM84" s="6" t="s">
        <v>353</v>
      </c>
      <c r="AN84" s="6" t="s">
        <v>353</v>
      </c>
      <c r="AO84" s="6" t="s">
        <v>353</v>
      </c>
      <c r="AP84" s="6" t="s">
        <v>353</v>
      </c>
      <c r="AQ84" s="6" t="s">
        <v>353</v>
      </c>
      <c r="AR84" s="6" t="s">
        <v>353</v>
      </c>
      <c r="AS84" s="6" t="s">
        <v>353</v>
      </c>
      <c r="AT84" s="6" t="s">
        <v>353</v>
      </c>
      <c r="AU84" s="6" t="s">
        <v>353</v>
      </c>
      <c r="AV84" s="6" t="s">
        <v>353</v>
      </c>
      <c r="AW84" s="6" t="s">
        <v>353</v>
      </c>
      <c r="AX84" s="6" t="s">
        <v>444</v>
      </c>
    </row>
    <row r="85" spans="1:350" collapsed="1">
      <c r="A85" s="3" t="b">
        <v>0</v>
      </c>
      <c r="B85" s="3" t="s">
        <v>455</v>
      </c>
      <c r="C85" s="3" t="s">
        <v>456</v>
      </c>
      <c r="D85" s="3" t="s">
        <v>350</v>
      </c>
      <c r="E85" s="3" t="s">
        <v>350</v>
      </c>
      <c r="F85" s="3" t="s">
        <v>350</v>
      </c>
      <c r="G85" s="3" t="s">
        <v>350</v>
      </c>
      <c r="H85" s="3" t="s">
        <v>350</v>
      </c>
      <c r="I85" s="3">
        <v>3.3E-4</v>
      </c>
      <c r="J85" s="3">
        <v>0.77</v>
      </c>
      <c r="K85" s="3">
        <v>427.02940999999998</v>
      </c>
      <c r="L85" s="3">
        <v>427.02974</v>
      </c>
      <c r="M85" s="3">
        <v>426.02247</v>
      </c>
      <c r="N85" s="3">
        <v>9.8699999999999992</v>
      </c>
      <c r="O85" s="3" t="s">
        <v>353</v>
      </c>
      <c r="P85" s="3" t="s">
        <v>353</v>
      </c>
      <c r="Q85" s="3" t="s">
        <v>353</v>
      </c>
      <c r="R85" s="3" t="s">
        <v>353</v>
      </c>
      <c r="S85" s="3" t="s">
        <v>353</v>
      </c>
      <c r="T85" s="3" t="s">
        <v>353</v>
      </c>
      <c r="U85" s="3" t="s">
        <v>353</v>
      </c>
      <c r="V85" s="3" t="s">
        <v>353</v>
      </c>
      <c r="W85" s="3" t="s">
        <v>353</v>
      </c>
      <c r="X85" s="3" t="s">
        <v>353</v>
      </c>
      <c r="Y85" s="3" t="s">
        <v>353</v>
      </c>
      <c r="Z85" s="3" t="s">
        <v>353</v>
      </c>
      <c r="AA85" s="3" t="s">
        <v>353</v>
      </c>
      <c r="AB85" s="3" t="s">
        <v>353</v>
      </c>
      <c r="AC85" s="3" t="s">
        <v>353</v>
      </c>
      <c r="AD85" s="3" t="s">
        <v>353</v>
      </c>
      <c r="AE85" s="3" t="s">
        <v>353</v>
      </c>
      <c r="AF85" s="3" t="s">
        <v>353</v>
      </c>
      <c r="AG85" s="3" t="s">
        <v>353</v>
      </c>
      <c r="AH85" s="3">
        <v>297304810.66012001</v>
      </c>
      <c r="AI85" s="3">
        <v>5</v>
      </c>
      <c r="AJ85" s="3">
        <v>2</v>
      </c>
      <c r="AK85" s="3">
        <v>1</v>
      </c>
      <c r="AL85" s="3">
        <v>167</v>
      </c>
      <c r="AM85" s="3">
        <v>86.6</v>
      </c>
      <c r="AN85" s="3">
        <v>71.900000000000006</v>
      </c>
      <c r="AO85" s="3" t="s">
        <v>354</v>
      </c>
      <c r="AP85" s="3" t="s">
        <v>355</v>
      </c>
      <c r="AQ85" s="3" t="s">
        <v>481</v>
      </c>
      <c r="AR85" s="3" t="s">
        <v>356</v>
      </c>
      <c r="AS85" s="3" t="s">
        <v>357</v>
      </c>
      <c r="AT85" s="3" t="s">
        <v>357</v>
      </c>
      <c r="AU85" s="3" t="s">
        <v>357</v>
      </c>
      <c r="AV85" s="3" t="s">
        <v>357</v>
      </c>
      <c r="AW85" s="3" t="s">
        <v>357</v>
      </c>
      <c r="AX85" s="3" t="s">
        <v>357</v>
      </c>
      <c r="AY85" s="3" t="s">
        <v>357</v>
      </c>
      <c r="AZ85" s="3" t="s">
        <v>357</v>
      </c>
      <c r="BA85" s="3" t="s">
        <v>357</v>
      </c>
      <c r="BB85" s="3" t="s">
        <v>357</v>
      </c>
      <c r="BC85" s="3" t="s">
        <v>357</v>
      </c>
      <c r="BD85" s="3" t="s">
        <v>357</v>
      </c>
      <c r="BE85" s="3" t="s">
        <v>357</v>
      </c>
      <c r="BF85" s="3" t="s">
        <v>357</v>
      </c>
      <c r="BG85" s="3" t="s">
        <v>357</v>
      </c>
      <c r="BH85" s="3" t="s">
        <v>357</v>
      </c>
      <c r="BI85" s="3" t="s">
        <v>357</v>
      </c>
      <c r="BJ85" s="3" t="s">
        <v>357</v>
      </c>
      <c r="BK85" s="3" t="s">
        <v>357</v>
      </c>
      <c r="BL85" s="3" t="s">
        <v>448</v>
      </c>
      <c r="BM85" s="3" t="s">
        <v>448</v>
      </c>
      <c r="BN85" s="3" t="s">
        <v>448</v>
      </c>
      <c r="BO85" s="3" t="s">
        <v>448</v>
      </c>
      <c r="BP85" s="3" t="s">
        <v>448</v>
      </c>
      <c r="BQ85" s="3" t="s">
        <v>448</v>
      </c>
      <c r="BR85" s="3" t="s">
        <v>448</v>
      </c>
      <c r="BS85" s="3" t="s">
        <v>448</v>
      </c>
      <c r="BT85" s="3" t="s">
        <v>448</v>
      </c>
      <c r="BU85" s="3" t="s">
        <v>357</v>
      </c>
      <c r="BV85" s="3" t="s">
        <v>357</v>
      </c>
      <c r="BW85" s="3" t="s">
        <v>357</v>
      </c>
      <c r="BX85" s="3" t="s">
        <v>357</v>
      </c>
      <c r="BY85" s="3" t="s">
        <v>357</v>
      </c>
      <c r="BZ85" s="3" t="s">
        <v>357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.3</v>
      </c>
      <c r="CU85" s="3">
        <v>0.3</v>
      </c>
      <c r="CV85" s="3">
        <v>0.3</v>
      </c>
      <c r="CW85" s="3">
        <v>0.3</v>
      </c>
      <c r="CX85" s="3">
        <v>0.3</v>
      </c>
      <c r="CY85" s="3">
        <v>0.3</v>
      </c>
      <c r="CZ85" s="3">
        <v>0.4</v>
      </c>
      <c r="DA85" s="3">
        <v>0.4</v>
      </c>
      <c r="DB85" s="3">
        <v>0.3</v>
      </c>
      <c r="DC85" s="3">
        <v>0.2</v>
      </c>
      <c r="DD85" s="3">
        <v>0.2</v>
      </c>
      <c r="DE85" s="3">
        <v>0.2</v>
      </c>
      <c r="DF85" s="3">
        <v>0.2</v>
      </c>
      <c r="DG85" s="3">
        <v>0.2</v>
      </c>
      <c r="DH85" s="3">
        <v>0.2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3">
        <v>0</v>
      </c>
      <c r="EA85" s="3">
        <v>0</v>
      </c>
      <c r="EB85" s="3">
        <v>3.0159509000124101</v>
      </c>
      <c r="EC85" s="3">
        <v>2.8857735699196398</v>
      </c>
      <c r="ED85" s="3">
        <v>3.1359287879737501</v>
      </c>
      <c r="EE85" s="3">
        <v>3.2506336464415901</v>
      </c>
      <c r="EF85" s="3">
        <v>2.99737328230766</v>
      </c>
      <c r="EG85" s="3">
        <v>3.2101549151226498</v>
      </c>
      <c r="EH85" s="3">
        <v>4.11370838015847</v>
      </c>
      <c r="EI85" s="3">
        <v>3.7081050323682101</v>
      </c>
      <c r="EJ85" s="3">
        <v>3.48883952928115</v>
      </c>
      <c r="EK85" s="3">
        <v>1.95537237430609</v>
      </c>
      <c r="EL85" s="3">
        <v>1.9959281682233001</v>
      </c>
      <c r="EM85" s="3">
        <v>1.98849066782394</v>
      </c>
      <c r="EN85" s="3">
        <v>2.16434541730532</v>
      </c>
      <c r="EO85" s="3">
        <v>2.0164023077378799</v>
      </c>
      <c r="EP85" s="3">
        <v>2.0769345480287602</v>
      </c>
      <c r="EQ85" s="3">
        <v>1</v>
      </c>
      <c r="ER85" s="3" t="s">
        <v>358</v>
      </c>
      <c r="ES85" s="3" t="b">
        <v>0</v>
      </c>
      <c r="ET85" s="3" t="s">
        <v>473</v>
      </c>
      <c r="EU85" s="3">
        <v>168803404.218036</v>
      </c>
      <c r="EV85" s="3">
        <v>167675523.81188199</v>
      </c>
      <c r="EW85" s="3">
        <v>164496559.880117</v>
      </c>
      <c r="EX85" s="3">
        <v>176045988.341328</v>
      </c>
      <c r="EY85" s="3">
        <v>155679807.179746</v>
      </c>
      <c r="EZ85" s="3">
        <v>152976046.61191499</v>
      </c>
      <c r="FA85" s="3">
        <v>163128653.49288699</v>
      </c>
      <c r="FB85" s="3">
        <v>135358911.90470901</v>
      </c>
      <c r="FC85" s="3">
        <v>113508658.274996</v>
      </c>
      <c r="FD85" s="3">
        <v>126757113.47746401</v>
      </c>
      <c r="FE85" s="3">
        <v>279741417.58039999</v>
      </c>
      <c r="FF85" s="3">
        <v>289037063.05377299</v>
      </c>
      <c r="FG85" s="3">
        <v>232045417.56764001</v>
      </c>
      <c r="FH85" s="3">
        <v>196514093.332506</v>
      </c>
      <c r="FI85" s="3">
        <v>136565100.376331</v>
      </c>
      <c r="FJ85" s="3">
        <v>176496656.53536001</v>
      </c>
      <c r="FK85" s="3">
        <v>135508459.16776401</v>
      </c>
      <c r="FL85" s="3">
        <v>151557497.01681799</v>
      </c>
      <c r="FM85" s="3">
        <v>161830853.46766099</v>
      </c>
      <c r="FN85" s="3">
        <v>159560013.47932801</v>
      </c>
      <c r="FO85" s="3">
        <v>150874843.906773</v>
      </c>
      <c r="FP85" s="3">
        <v>155033456.035842</v>
      </c>
      <c r="FQ85" s="3">
        <v>72624473.432140097</v>
      </c>
      <c r="FR85" s="3">
        <v>84752400.337890893</v>
      </c>
      <c r="FS85" s="3">
        <v>78787402.116091102</v>
      </c>
      <c r="FT85" s="3">
        <v>112473422.63846201</v>
      </c>
      <c r="FU85" s="3">
        <v>96631316.318785399</v>
      </c>
      <c r="FV85" s="3">
        <v>72778759.791192204</v>
      </c>
      <c r="FW85" s="3">
        <v>297304810.66012001</v>
      </c>
      <c r="FX85" s="3">
        <v>223517592.796599</v>
      </c>
      <c r="FY85" s="3">
        <v>154834782.587607</v>
      </c>
      <c r="FZ85" s="3">
        <v>175574845.694785</v>
      </c>
      <c r="GA85" s="3">
        <v>158429329.11238101</v>
      </c>
      <c r="GB85" s="3">
        <v>137648811.908162</v>
      </c>
      <c r="GC85" s="3">
        <v>546277.49827243004</v>
      </c>
      <c r="GD85" s="3">
        <v>215458.712760414</v>
      </c>
      <c r="GE85" s="3">
        <v>107932.58063329999</v>
      </c>
      <c r="GF85" s="3" t="s">
        <v>353</v>
      </c>
      <c r="GG85" s="3" t="s">
        <v>353</v>
      </c>
      <c r="GH85" s="3" t="s">
        <v>353</v>
      </c>
      <c r="GI85" s="3" t="s">
        <v>353</v>
      </c>
      <c r="GJ85" s="3" t="s">
        <v>353</v>
      </c>
      <c r="GK85" s="3">
        <v>168239464.01495901</v>
      </c>
      <c r="GL85" s="3">
        <v>155679807.179746</v>
      </c>
      <c r="GM85" s="3">
        <v>126757113.47746401</v>
      </c>
      <c r="GN85" s="3">
        <v>279741417.58039999</v>
      </c>
      <c r="GO85" s="3">
        <v>176496656.53536001</v>
      </c>
      <c r="GP85" s="3">
        <v>151557497.01681799</v>
      </c>
      <c r="GQ85" s="3">
        <v>155033456.035842</v>
      </c>
      <c r="GR85" s="3">
        <v>78787402.116091102</v>
      </c>
      <c r="GS85" s="3">
        <v>96631316.318785399</v>
      </c>
      <c r="GT85" s="3">
        <v>223517592.796599</v>
      </c>
      <c r="GU85" s="3">
        <v>158429329.11238101</v>
      </c>
      <c r="GV85" s="3">
        <v>2.8835352103266598</v>
      </c>
      <c r="GW85" s="3">
        <v>3.3433917244197402</v>
      </c>
      <c r="GX85" s="3">
        <v>8.7910875857510202</v>
      </c>
      <c r="GY85" s="3">
        <v>11.4542183721251</v>
      </c>
      <c r="GZ85" s="3">
        <v>17.968344690741301</v>
      </c>
      <c r="HA85" s="3">
        <v>8.8659923031109802</v>
      </c>
      <c r="HB85" s="3">
        <v>2.7996859036654</v>
      </c>
      <c r="HC85" s="3">
        <v>7.7034080788564196</v>
      </c>
      <c r="HD85" s="3">
        <v>21.265793454055402</v>
      </c>
      <c r="HE85" s="3">
        <v>31.635977791292898</v>
      </c>
      <c r="HF85" s="3">
        <v>12.080085229768301</v>
      </c>
      <c r="HG85" s="3">
        <v>0.996</v>
      </c>
      <c r="HH85" s="3">
        <v>1.228</v>
      </c>
      <c r="HI85" s="3">
        <v>2.2069999999999999</v>
      </c>
      <c r="HJ85" s="3">
        <v>1.3919999999999999</v>
      </c>
      <c r="HK85" s="3">
        <v>1.196</v>
      </c>
      <c r="HL85" s="3">
        <v>0.76200000000000001</v>
      </c>
      <c r="HM85" s="3">
        <v>0.79900000000000004</v>
      </c>
      <c r="HN85" s="3">
        <v>0.89800000000000002</v>
      </c>
      <c r="HO85" s="3">
        <v>0.52</v>
      </c>
      <c r="HP85" s="3">
        <v>1.6040000000000001</v>
      </c>
      <c r="HQ85" s="3">
        <v>0.81499999999999995</v>
      </c>
      <c r="HR85" s="3">
        <v>2.3130000000000002</v>
      </c>
      <c r="HS85" s="3">
        <v>1.64</v>
      </c>
      <c r="HT85" s="3">
        <v>-0.01</v>
      </c>
      <c r="HU85" s="3">
        <v>0.3</v>
      </c>
      <c r="HV85" s="3">
        <v>1.1399999999999999</v>
      </c>
      <c r="HW85" s="3">
        <v>0.48</v>
      </c>
      <c r="HX85" s="3">
        <v>0.26</v>
      </c>
      <c r="HY85" s="3">
        <v>-0.39</v>
      </c>
      <c r="HZ85" s="3">
        <v>-0.32</v>
      </c>
      <c r="IA85" s="3">
        <v>-0.16</v>
      </c>
      <c r="IB85" s="3">
        <v>-0.94</v>
      </c>
      <c r="IC85" s="3">
        <v>0.68</v>
      </c>
      <c r="ID85" s="3">
        <v>-0.28999999999999998</v>
      </c>
      <c r="IE85" s="3">
        <v>1.21</v>
      </c>
      <c r="IF85" s="3">
        <v>0.71</v>
      </c>
      <c r="IG85" s="3">
        <v>0.99999999999275901</v>
      </c>
      <c r="IH85" s="3">
        <v>0.69209792531971803</v>
      </c>
      <c r="II85" s="3">
        <v>8.0205534485622301E-5</v>
      </c>
      <c r="IJ85" s="3">
        <v>0.36018354048191797</v>
      </c>
      <c r="IK85" s="3">
        <v>0.90691209941736695</v>
      </c>
      <c r="IL85" s="3">
        <v>0.34236892881042003</v>
      </c>
      <c r="IM85" s="3">
        <v>0.83018518886885195</v>
      </c>
      <c r="IN85" s="3">
        <v>0.99991905555133598</v>
      </c>
      <c r="IO85" s="3">
        <v>7.4491670604648298E-4</v>
      </c>
      <c r="IP85" s="3">
        <v>8.6926426612335995E-3</v>
      </c>
      <c r="IQ85" s="3">
        <v>0.94421683298928705</v>
      </c>
      <c r="IR85" s="3">
        <v>1.1971398126919799E-5</v>
      </c>
      <c r="IS85" s="3">
        <v>7.3637167512062797E-3</v>
      </c>
      <c r="IT85" s="3">
        <v>1</v>
      </c>
      <c r="IU85" s="3">
        <v>1</v>
      </c>
      <c r="IV85" s="3">
        <v>2.00652121618341E-3</v>
      </c>
      <c r="IW85" s="3">
        <v>1</v>
      </c>
      <c r="IX85" s="3">
        <v>1</v>
      </c>
      <c r="IY85" s="3">
        <v>1</v>
      </c>
      <c r="IZ85" s="3">
        <v>1</v>
      </c>
      <c r="JA85" s="3">
        <v>1</v>
      </c>
      <c r="JB85" s="3">
        <v>3.9287458867044198E-2</v>
      </c>
      <c r="JC85" s="3">
        <v>0.16849437487185701</v>
      </c>
      <c r="JD85" s="3">
        <v>1</v>
      </c>
      <c r="JE85" s="3">
        <v>2.56659520448357E-4</v>
      </c>
      <c r="JF85" s="3">
        <v>4.7796601848426101E-2</v>
      </c>
      <c r="JG85" s="3" t="s">
        <v>360</v>
      </c>
      <c r="JH85" s="3" t="s">
        <v>360</v>
      </c>
      <c r="JI85" s="3" t="s">
        <v>360</v>
      </c>
      <c r="JJ85" s="3" t="s">
        <v>360</v>
      </c>
      <c r="JK85" s="3" t="s">
        <v>360</v>
      </c>
      <c r="JL85" s="3" t="s">
        <v>360</v>
      </c>
      <c r="JM85" s="3" t="s">
        <v>360</v>
      </c>
      <c r="JN85" s="3" t="s">
        <v>360</v>
      </c>
      <c r="JO85" s="3" t="s">
        <v>360</v>
      </c>
      <c r="JP85" s="3" t="s">
        <v>360</v>
      </c>
      <c r="JQ85" s="3" t="s">
        <v>360</v>
      </c>
      <c r="JR85" s="3" t="s">
        <v>360</v>
      </c>
      <c r="JS85" s="3" t="s">
        <v>360</v>
      </c>
      <c r="JT85" s="3" t="s">
        <v>360</v>
      </c>
      <c r="JU85" s="3" t="s">
        <v>360</v>
      </c>
      <c r="JV85" s="3" t="s">
        <v>360</v>
      </c>
      <c r="JW85" s="3" t="s">
        <v>360</v>
      </c>
      <c r="JX85" s="3" t="s">
        <v>360</v>
      </c>
      <c r="JY85" s="3" t="s">
        <v>360</v>
      </c>
      <c r="JZ85" s="3" t="s">
        <v>361</v>
      </c>
      <c r="KA85" s="3" t="s">
        <v>361</v>
      </c>
      <c r="KB85" s="3" t="s">
        <v>361</v>
      </c>
      <c r="KC85" s="3" t="s">
        <v>361</v>
      </c>
      <c r="KD85" s="3" t="s">
        <v>361</v>
      </c>
      <c r="KE85" s="3" t="s">
        <v>361</v>
      </c>
      <c r="KF85" s="3" t="s">
        <v>361</v>
      </c>
      <c r="KG85" s="3" t="s">
        <v>361</v>
      </c>
      <c r="KH85" s="3" t="s">
        <v>361</v>
      </c>
      <c r="KI85" s="3" t="s">
        <v>361</v>
      </c>
      <c r="KJ85" s="3" t="s">
        <v>361</v>
      </c>
      <c r="KK85" s="3" t="s">
        <v>361</v>
      </c>
      <c r="KL85" s="3" t="s">
        <v>361</v>
      </c>
      <c r="KM85" s="3" t="s">
        <v>361</v>
      </c>
      <c r="KN85" s="3" t="s">
        <v>361</v>
      </c>
      <c r="KO85" s="3" t="s">
        <v>361</v>
      </c>
      <c r="KP85" s="3" t="s">
        <v>361</v>
      </c>
      <c r="KQ85" s="3" t="s">
        <v>361</v>
      </c>
      <c r="KR85" s="3" t="s">
        <v>361</v>
      </c>
      <c r="KS85" s="3" t="s">
        <v>361</v>
      </c>
      <c r="KT85" s="3" t="s">
        <v>361</v>
      </c>
      <c r="KU85" s="3" t="s">
        <v>361</v>
      </c>
      <c r="KV85" s="3" t="s">
        <v>361</v>
      </c>
      <c r="KW85" s="3">
        <v>10</v>
      </c>
      <c r="KX85" s="3">
        <v>10</v>
      </c>
      <c r="KY85" s="3">
        <v>10</v>
      </c>
      <c r="KZ85" s="3">
        <v>10</v>
      </c>
      <c r="LA85" s="3">
        <v>10</v>
      </c>
      <c r="LB85" s="3">
        <v>10</v>
      </c>
      <c r="LC85" s="3">
        <v>10</v>
      </c>
      <c r="LD85" s="3">
        <v>9.5</v>
      </c>
      <c r="LE85" s="3">
        <v>9.1</v>
      </c>
      <c r="LF85" s="3">
        <v>9.5</v>
      </c>
      <c r="LG85" s="3">
        <v>9</v>
      </c>
      <c r="LH85" s="3">
        <v>9</v>
      </c>
      <c r="LI85" s="3">
        <v>9</v>
      </c>
      <c r="LJ85" s="3">
        <v>8.5</v>
      </c>
      <c r="LK85" s="3">
        <v>8.5</v>
      </c>
      <c r="LL85" s="3">
        <v>8.5</v>
      </c>
      <c r="LM85" s="3">
        <v>9.5</v>
      </c>
      <c r="LN85" s="3">
        <v>9.5</v>
      </c>
      <c r="LO85" s="3">
        <v>9.5</v>
      </c>
      <c r="LP85" s="3">
        <v>3.9</v>
      </c>
      <c r="LQ85" s="3">
        <v>3.9</v>
      </c>
      <c r="LR85" s="3">
        <v>3.9</v>
      </c>
      <c r="LS85" s="3">
        <v>3.4</v>
      </c>
      <c r="LT85" s="3">
        <v>3.4</v>
      </c>
      <c r="LU85" s="3">
        <v>3.4</v>
      </c>
      <c r="LV85" s="3">
        <v>1.9</v>
      </c>
      <c r="LW85" s="3">
        <v>1.9</v>
      </c>
      <c r="LX85" s="3">
        <v>1.9</v>
      </c>
      <c r="LY85" s="3">
        <v>1.4</v>
      </c>
      <c r="LZ85" s="3">
        <v>1.4</v>
      </c>
      <c r="MA85" s="3">
        <v>1.4</v>
      </c>
      <c r="MB85" s="3">
        <v>2.9</v>
      </c>
      <c r="MC85" s="3">
        <v>2.9</v>
      </c>
      <c r="MD85" s="3">
        <v>2.9</v>
      </c>
      <c r="ME85" s="3">
        <v>0</v>
      </c>
      <c r="MF85" s="3">
        <v>0</v>
      </c>
      <c r="MG85" s="3">
        <v>0</v>
      </c>
      <c r="MH85" s="3" t="s">
        <v>353</v>
      </c>
      <c r="MI85" s="3" t="s">
        <v>353</v>
      </c>
      <c r="MJ85" s="3" t="s">
        <v>353</v>
      </c>
      <c r="MK85" s="3" t="s">
        <v>353</v>
      </c>
      <c r="ML85" s="3" t="s">
        <v>353</v>
      </c>
    </row>
    <row r="86" spans="1:350" hidden="1" outlineLevel="1" collapsed="1">
      <c r="A86" s="4" t="s">
        <v>353</v>
      </c>
      <c r="B86" s="5" t="s">
        <v>0</v>
      </c>
      <c r="C86" s="5" t="s">
        <v>362</v>
      </c>
      <c r="D86" s="5" t="s">
        <v>363</v>
      </c>
      <c r="E86" s="5" t="s">
        <v>13</v>
      </c>
      <c r="F86" s="5" t="s">
        <v>364</v>
      </c>
      <c r="G86" s="5" t="s">
        <v>365</v>
      </c>
      <c r="H86" s="5" t="s">
        <v>146</v>
      </c>
      <c r="I86" s="5" t="s">
        <v>366</v>
      </c>
      <c r="J86" s="5" t="s">
        <v>367</v>
      </c>
      <c r="K86" s="5" t="s">
        <v>368</v>
      </c>
      <c r="L86" s="5" t="s">
        <v>369</v>
      </c>
      <c r="M86" s="5" t="s">
        <v>370</v>
      </c>
      <c r="N86" s="5" t="s">
        <v>371</v>
      </c>
      <c r="O86" s="5" t="s">
        <v>372</v>
      </c>
      <c r="P86" s="5" t="s">
        <v>373</v>
      </c>
      <c r="Q86" s="5" t="s">
        <v>374</v>
      </c>
      <c r="R86" s="5" t="s">
        <v>375</v>
      </c>
      <c r="S86" s="5" t="s">
        <v>376</v>
      </c>
      <c r="T86" s="5" t="s">
        <v>377</v>
      </c>
      <c r="U86" s="5" t="s">
        <v>378</v>
      </c>
      <c r="V86" s="5" t="s">
        <v>379</v>
      </c>
      <c r="W86" s="5" t="s">
        <v>380</v>
      </c>
      <c r="X86" s="5" t="s">
        <v>381</v>
      </c>
      <c r="Y86" s="5" t="s">
        <v>382</v>
      </c>
      <c r="Z86" s="5" t="s">
        <v>383</v>
      </c>
      <c r="AA86" s="5" t="s">
        <v>384</v>
      </c>
      <c r="AB86" s="5" t="s">
        <v>385</v>
      </c>
      <c r="AC86" s="5" t="s">
        <v>386</v>
      </c>
      <c r="AD86" s="5" t="s">
        <v>387</v>
      </c>
      <c r="AE86" s="5" t="s">
        <v>388</v>
      </c>
      <c r="AF86" s="5" t="s">
        <v>389</v>
      </c>
      <c r="AG86" s="5" t="s">
        <v>390</v>
      </c>
      <c r="AH86" s="5" t="s">
        <v>391</v>
      </c>
      <c r="AI86" s="5" t="s">
        <v>392</v>
      </c>
      <c r="AJ86" s="5" t="s">
        <v>393</v>
      </c>
      <c r="AK86" s="5" t="s">
        <v>394</v>
      </c>
      <c r="AL86" s="5" t="s">
        <v>395</v>
      </c>
      <c r="AM86" s="5" t="s">
        <v>396</v>
      </c>
      <c r="AN86" s="5" t="s">
        <v>397</v>
      </c>
      <c r="AO86" s="5" t="s">
        <v>398</v>
      </c>
      <c r="AP86" s="5" t="s">
        <v>399</v>
      </c>
      <c r="AQ86" s="5" t="s">
        <v>400</v>
      </c>
      <c r="AR86" s="5" t="s">
        <v>401</v>
      </c>
      <c r="AS86" s="5" t="s">
        <v>474</v>
      </c>
      <c r="AT86" s="5" t="s">
        <v>475</v>
      </c>
      <c r="AU86" s="5" t="s">
        <v>476</v>
      </c>
      <c r="AV86" s="5" t="s">
        <v>477</v>
      </c>
      <c r="AW86" s="5" t="s">
        <v>478</v>
      </c>
      <c r="AX86" s="5" t="s">
        <v>402</v>
      </c>
    </row>
    <row r="87" spans="1:350" hidden="1" outlineLevel="1" collapsed="1">
      <c r="A87" s="4" t="s">
        <v>353</v>
      </c>
      <c r="B87" s="6" t="b">
        <v>0</v>
      </c>
      <c r="C87" s="6" t="s">
        <v>353</v>
      </c>
      <c r="D87" s="6">
        <v>427.02974</v>
      </c>
      <c r="E87" s="6">
        <v>9.8719999999999999</v>
      </c>
      <c r="F87" s="6">
        <v>0.11</v>
      </c>
      <c r="G87" s="6">
        <v>6</v>
      </c>
      <c r="H87" s="6">
        <v>1</v>
      </c>
      <c r="I87" s="6">
        <v>297304810.66012001</v>
      </c>
      <c r="J87" s="6">
        <v>10</v>
      </c>
      <c r="K87" s="6">
        <v>0.2</v>
      </c>
      <c r="L87" s="6">
        <v>1.95537237430609</v>
      </c>
      <c r="M87" s="6" t="s">
        <v>357</v>
      </c>
      <c r="N87" s="6">
        <v>96.026949960196703</v>
      </c>
      <c r="O87" s="6">
        <v>0</v>
      </c>
      <c r="P87" s="6">
        <v>0</v>
      </c>
      <c r="Q87" s="6">
        <v>0.19331773166423999</v>
      </c>
      <c r="R87" s="6">
        <v>0.105153334672866</v>
      </c>
      <c r="S87" s="6">
        <v>3.6144915261175301</v>
      </c>
      <c r="T87" s="6">
        <v>0</v>
      </c>
      <c r="U87" s="6">
        <v>0</v>
      </c>
      <c r="V87" s="6">
        <v>6.0087447348627601E-2</v>
      </c>
      <c r="W87" s="6">
        <v>0</v>
      </c>
      <c r="X87" s="6">
        <v>0</v>
      </c>
      <c r="Y87" s="6" t="s">
        <v>353</v>
      </c>
      <c r="Z87" s="6" t="s">
        <v>353</v>
      </c>
      <c r="AA87" s="6" t="s">
        <v>353</v>
      </c>
      <c r="AB87" s="6" t="s">
        <v>353</v>
      </c>
      <c r="AC87" s="6" t="s">
        <v>353</v>
      </c>
      <c r="AD87" s="6" t="s">
        <v>353</v>
      </c>
      <c r="AE87" s="6" t="s">
        <v>353</v>
      </c>
      <c r="AF87" s="6" t="s">
        <v>353</v>
      </c>
      <c r="AG87" s="6" t="s">
        <v>353</v>
      </c>
      <c r="AH87" s="6" t="s">
        <v>353</v>
      </c>
      <c r="AI87" s="6" t="s">
        <v>353</v>
      </c>
      <c r="AJ87" s="6" t="s">
        <v>353</v>
      </c>
      <c r="AK87" s="6" t="s">
        <v>353</v>
      </c>
      <c r="AL87" s="6" t="s">
        <v>353</v>
      </c>
      <c r="AM87" s="6" t="s">
        <v>353</v>
      </c>
      <c r="AN87" s="6" t="s">
        <v>353</v>
      </c>
      <c r="AO87" s="6" t="s">
        <v>353</v>
      </c>
      <c r="AP87" s="6" t="s">
        <v>353</v>
      </c>
      <c r="AQ87" s="6" t="s">
        <v>353</v>
      </c>
      <c r="AR87" s="6" t="s">
        <v>353</v>
      </c>
      <c r="AS87" s="6" t="s">
        <v>353</v>
      </c>
      <c r="AT87" s="6" t="s">
        <v>353</v>
      </c>
      <c r="AU87" s="6" t="s">
        <v>353</v>
      </c>
      <c r="AV87" s="6" t="s">
        <v>353</v>
      </c>
      <c r="AW87" s="6" t="s">
        <v>353</v>
      </c>
      <c r="AX87" s="6" t="s">
        <v>403</v>
      </c>
    </row>
    <row r="88" spans="1:350" hidden="1" outlineLevel="1" collapsed="1">
      <c r="A88" s="4" t="s">
        <v>353</v>
      </c>
      <c r="B88" s="6" t="b">
        <v>0</v>
      </c>
      <c r="C88" s="6" t="s">
        <v>353</v>
      </c>
      <c r="D88" s="6">
        <v>427.02974</v>
      </c>
      <c r="E88" s="6">
        <v>9.8689999999999998</v>
      </c>
      <c r="F88" s="6">
        <v>0.112</v>
      </c>
      <c r="G88" s="6">
        <v>2</v>
      </c>
      <c r="H88" s="6">
        <v>1</v>
      </c>
      <c r="I88" s="6">
        <v>289037063.05377299</v>
      </c>
      <c r="J88" s="6">
        <v>10</v>
      </c>
      <c r="K88" s="6">
        <v>0</v>
      </c>
      <c r="L88" s="6">
        <v>0</v>
      </c>
      <c r="M88" s="6" t="s">
        <v>357</v>
      </c>
      <c r="N88" s="6">
        <v>10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 t="s">
        <v>353</v>
      </c>
      <c r="Z88" s="6" t="s">
        <v>353</v>
      </c>
      <c r="AA88" s="6" t="s">
        <v>353</v>
      </c>
      <c r="AB88" s="6" t="s">
        <v>353</v>
      </c>
      <c r="AC88" s="6" t="s">
        <v>353</v>
      </c>
      <c r="AD88" s="6" t="s">
        <v>353</v>
      </c>
      <c r="AE88" s="6" t="s">
        <v>353</v>
      </c>
      <c r="AF88" s="6" t="s">
        <v>353</v>
      </c>
      <c r="AG88" s="6" t="s">
        <v>353</v>
      </c>
      <c r="AH88" s="6" t="s">
        <v>353</v>
      </c>
      <c r="AI88" s="6" t="s">
        <v>353</v>
      </c>
      <c r="AJ88" s="6" t="s">
        <v>353</v>
      </c>
      <c r="AK88" s="6" t="s">
        <v>353</v>
      </c>
      <c r="AL88" s="6" t="s">
        <v>353</v>
      </c>
      <c r="AM88" s="6" t="s">
        <v>353</v>
      </c>
      <c r="AN88" s="6" t="s">
        <v>353</v>
      </c>
      <c r="AO88" s="6" t="s">
        <v>353</v>
      </c>
      <c r="AP88" s="6" t="s">
        <v>353</v>
      </c>
      <c r="AQ88" s="6" t="s">
        <v>353</v>
      </c>
      <c r="AR88" s="6" t="s">
        <v>353</v>
      </c>
      <c r="AS88" s="6" t="s">
        <v>353</v>
      </c>
      <c r="AT88" s="6" t="s">
        <v>353</v>
      </c>
      <c r="AU88" s="6" t="s">
        <v>353</v>
      </c>
      <c r="AV88" s="6" t="s">
        <v>353</v>
      </c>
      <c r="AW88" s="6" t="s">
        <v>353</v>
      </c>
      <c r="AX88" s="6" t="s">
        <v>404</v>
      </c>
    </row>
    <row r="89" spans="1:350" hidden="1" outlineLevel="1" collapsed="1">
      <c r="A89" s="4" t="s">
        <v>353</v>
      </c>
      <c r="B89" s="6" t="b">
        <v>0</v>
      </c>
      <c r="C89" s="6" t="s">
        <v>353</v>
      </c>
      <c r="D89" s="6">
        <v>427.02974</v>
      </c>
      <c r="E89" s="6">
        <v>9.8759999999999994</v>
      </c>
      <c r="F89" s="6">
        <v>0.127</v>
      </c>
      <c r="G89" s="6">
        <v>2</v>
      </c>
      <c r="H89" s="6">
        <v>1</v>
      </c>
      <c r="I89" s="6">
        <v>279741417.58039999</v>
      </c>
      <c r="J89" s="6">
        <v>10</v>
      </c>
      <c r="K89" s="6">
        <v>0</v>
      </c>
      <c r="L89" s="6">
        <v>0</v>
      </c>
      <c r="M89" s="6" t="s">
        <v>357</v>
      </c>
      <c r="N89" s="6">
        <v>10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 t="s">
        <v>353</v>
      </c>
      <c r="Z89" s="6" t="s">
        <v>353</v>
      </c>
      <c r="AA89" s="6" t="s">
        <v>353</v>
      </c>
      <c r="AB89" s="6" t="s">
        <v>353</v>
      </c>
      <c r="AC89" s="6" t="s">
        <v>353</v>
      </c>
      <c r="AD89" s="6" t="s">
        <v>353</v>
      </c>
      <c r="AE89" s="6" t="s">
        <v>353</v>
      </c>
      <c r="AF89" s="6" t="s">
        <v>353</v>
      </c>
      <c r="AG89" s="6" t="s">
        <v>353</v>
      </c>
      <c r="AH89" s="6" t="s">
        <v>353</v>
      </c>
      <c r="AI89" s="6" t="s">
        <v>353</v>
      </c>
      <c r="AJ89" s="6" t="s">
        <v>353</v>
      </c>
      <c r="AK89" s="6" t="s">
        <v>353</v>
      </c>
      <c r="AL89" s="6" t="s">
        <v>353</v>
      </c>
      <c r="AM89" s="6" t="s">
        <v>353</v>
      </c>
      <c r="AN89" s="6" t="s">
        <v>353</v>
      </c>
      <c r="AO89" s="6" t="s">
        <v>353</v>
      </c>
      <c r="AP89" s="6" t="s">
        <v>353</v>
      </c>
      <c r="AQ89" s="6" t="s">
        <v>353</v>
      </c>
      <c r="AR89" s="6" t="s">
        <v>353</v>
      </c>
      <c r="AS89" s="6" t="s">
        <v>353</v>
      </c>
      <c r="AT89" s="6" t="s">
        <v>353</v>
      </c>
      <c r="AU89" s="6" t="s">
        <v>353</v>
      </c>
      <c r="AV89" s="6" t="s">
        <v>353</v>
      </c>
      <c r="AW89" s="6" t="s">
        <v>353</v>
      </c>
      <c r="AX89" s="6" t="s">
        <v>409</v>
      </c>
    </row>
    <row r="90" spans="1:350" hidden="1" outlineLevel="1" collapsed="1">
      <c r="A90" s="4" t="s">
        <v>353</v>
      </c>
      <c r="B90" s="6" t="b">
        <v>0</v>
      </c>
      <c r="C90" s="6" t="s">
        <v>353</v>
      </c>
      <c r="D90" s="6">
        <v>427.02974</v>
      </c>
      <c r="E90" s="6">
        <v>9.8759999999999994</v>
      </c>
      <c r="F90" s="6">
        <v>0.11600000000000001</v>
      </c>
      <c r="G90" s="6">
        <v>2</v>
      </c>
      <c r="H90" s="6">
        <v>1</v>
      </c>
      <c r="I90" s="6">
        <v>232045417.56764001</v>
      </c>
      <c r="J90" s="6">
        <v>10</v>
      </c>
      <c r="K90" s="6">
        <v>0</v>
      </c>
      <c r="L90" s="6">
        <v>0</v>
      </c>
      <c r="M90" s="6" t="s">
        <v>357</v>
      </c>
      <c r="N90" s="6">
        <v>10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 t="s">
        <v>353</v>
      </c>
      <c r="Z90" s="6" t="s">
        <v>353</v>
      </c>
      <c r="AA90" s="6" t="s">
        <v>353</v>
      </c>
      <c r="AB90" s="6" t="s">
        <v>353</v>
      </c>
      <c r="AC90" s="6" t="s">
        <v>353</v>
      </c>
      <c r="AD90" s="6" t="s">
        <v>353</v>
      </c>
      <c r="AE90" s="6" t="s">
        <v>353</v>
      </c>
      <c r="AF90" s="6" t="s">
        <v>353</v>
      </c>
      <c r="AG90" s="6" t="s">
        <v>353</v>
      </c>
      <c r="AH90" s="6" t="s">
        <v>353</v>
      </c>
      <c r="AI90" s="6" t="s">
        <v>353</v>
      </c>
      <c r="AJ90" s="6" t="s">
        <v>353</v>
      </c>
      <c r="AK90" s="6" t="s">
        <v>353</v>
      </c>
      <c r="AL90" s="6" t="s">
        <v>353</v>
      </c>
      <c r="AM90" s="6" t="s">
        <v>353</v>
      </c>
      <c r="AN90" s="6" t="s">
        <v>353</v>
      </c>
      <c r="AO90" s="6" t="s">
        <v>353</v>
      </c>
      <c r="AP90" s="6" t="s">
        <v>353</v>
      </c>
      <c r="AQ90" s="6" t="s">
        <v>353</v>
      </c>
      <c r="AR90" s="6" t="s">
        <v>353</v>
      </c>
      <c r="AS90" s="6" t="s">
        <v>353</v>
      </c>
      <c r="AT90" s="6" t="s">
        <v>353</v>
      </c>
      <c r="AU90" s="6" t="s">
        <v>353</v>
      </c>
      <c r="AV90" s="6" t="s">
        <v>353</v>
      </c>
      <c r="AW90" s="6" t="s">
        <v>353</v>
      </c>
      <c r="AX90" s="6" t="s">
        <v>414</v>
      </c>
    </row>
    <row r="91" spans="1:350" hidden="1" outlineLevel="1" collapsed="1">
      <c r="A91" s="4" t="s">
        <v>353</v>
      </c>
      <c r="B91" s="6" t="b">
        <v>0</v>
      </c>
      <c r="C91" s="6" t="s">
        <v>353</v>
      </c>
      <c r="D91" s="6">
        <v>427.02974</v>
      </c>
      <c r="E91" s="6">
        <v>9.8659999999999997</v>
      </c>
      <c r="F91" s="6">
        <v>0.111</v>
      </c>
      <c r="G91" s="6">
        <v>7</v>
      </c>
      <c r="H91" s="6">
        <v>1</v>
      </c>
      <c r="I91" s="6">
        <v>223517592.796599</v>
      </c>
      <c r="J91" s="6">
        <v>10</v>
      </c>
      <c r="K91" s="6">
        <v>0.2</v>
      </c>
      <c r="L91" s="6">
        <v>1.9959281682233001</v>
      </c>
      <c r="M91" s="6" t="s">
        <v>357</v>
      </c>
      <c r="N91" s="6">
        <v>95.905060294560002</v>
      </c>
      <c r="O91" s="6">
        <v>0</v>
      </c>
      <c r="P91" s="6">
        <v>0</v>
      </c>
      <c r="Q91" s="6">
        <v>0.171656315790821</v>
      </c>
      <c r="R91" s="6">
        <v>0.17210421338528201</v>
      </c>
      <c r="S91" s="6">
        <v>3.75117917626388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 t="s">
        <v>353</v>
      </c>
      <c r="Z91" s="6" t="s">
        <v>353</v>
      </c>
      <c r="AA91" s="6" t="s">
        <v>353</v>
      </c>
      <c r="AB91" s="6" t="s">
        <v>353</v>
      </c>
      <c r="AC91" s="6" t="s">
        <v>353</v>
      </c>
      <c r="AD91" s="6" t="s">
        <v>353</v>
      </c>
      <c r="AE91" s="6" t="s">
        <v>353</v>
      </c>
      <c r="AF91" s="6" t="s">
        <v>353</v>
      </c>
      <c r="AG91" s="6" t="s">
        <v>353</v>
      </c>
      <c r="AH91" s="6" t="s">
        <v>353</v>
      </c>
      <c r="AI91" s="6" t="s">
        <v>353</v>
      </c>
      <c r="AJ91" s="6" t="s">
        <v>353</v>
      </c>
      <c r="AK91" s="6" t="s">
        <v>353</v>
      </c>
      <c r="AL91" s="6" t="s">
        <v>353</v>
      </c>
      <c r="AM91" s="6" t="s">
        <v>353</v>
      </c>
      <c r="AN91" s="6" t="s">
        <v>353</v>
      </c>
      <c r="AO91" s="6" t="s">
        <v>353</v>
      </c>
      <c r="AP91" s="6" t="s">
        <v>353</v>
      </c>
      <c r="AQ91" s="6" t="s">
        <v>353</v>
      </c>
      <c r="AR91" s="6" t="s">
        <v>353</v>
      </c>
      <c r="AS91" s="6" t="s">
        <v>353</v>
      </c>
      <c r="AT91" s="6" t="s">
        <v>353</v>
      </c>
      <c r="AU91" s="6" t="s">
        <v>353</v>
      </c>
      <c r="AV91" s="6" t="s">
        <v>353</v>
      </c>
      <c r="AW91" s="6" t="s">
        <v>353</v>
      </c>
      <c r="AX91" s="6" t="s">
        <v>408</v>
      </c>
    </row>
    <row r="92" spans="1:350" hidden="1" outlineLevel="1" collapsed="1">
      <c r="A92" s="4" t="s">
        <v>353</v>
      </c>
      <c r="B92" s="6" t="b">
        <v>0</v>
      </c>
      <c r="C92" s="6" t="s">
        <v>353</v>
      </c>
      <c r="D92" s="6">
        <v>427.02974</v>
      </c>
      <c r="E92" s="6">
        <v>9.8740000000000006</v>
      </c>
      <c r="F92" s="6">
        <v>0.113</v>
      </c>
      <c r="G92" s="6">
        <v>2</v>
      </c>
      <c r="H92" s="6">
        <v>1</v>
      </c>
      <c r="I92" s="6">
        <v>196514093.332506</v>
      </c>
      <c r="J92" s="6">
        <v>10</v>
      </c>
      <c r="K92" s="6">
        <v>0</v>
      </c>
      <c r="L92" s="6">
        <v>0</v>
      </c>
      <c r="M92" s="6" t="s">
        <v>357</v>
      </c>
      <c r="N92" s="6">
        <v>10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 t="s">
        <v>353</v>
      </c>
      <c r="Z92" s="6" t="s">
        <v>353</v>
      </c>
      <c r="AA92" s="6" t="s">
        <v>353</v>
      </c>
      <c r="AB92" s="6" t="s">
        <v>353</v>
      </c>
      <c r="AC92" s="6" t="s">
        <v>353</v>
      </c>
      <c r="AD92" s="6" t="s">
        <v>353</v>
      </c>
      <c r="AE92" s="6" t="s">
        <v>353</v>
      </c>
      <c r="AF92" s="6" t="s">
        <v>353</v>
      </c>
      <c r="AG92" s="6" t="s">
        <v>353</v>
      </c>
      <c r="AH92" s="6" t="s">
        <v>353</v>
      </c>
      <c r="AI92" s="6" t="s">
        <v>353</v>
      </c>
      <c r="AJ92" s="6" t="s">
        <v>353</v>
      </c>
      <c r="AK92" s="6" t="s">
        <v>353</v>
      </c>
      <c r="AL92" s="6" t="s">
        <v>353</v>
      </c>
      <c r="AM92" s="6" t="s">
        <v>353</v>
      </c>
      <c r="AN92" s="6" t="s">
        <v>353</v>
      </c>
      <c r="AO92" s="6" t="s">
        <v>353</v>
      </c>
      <c r="AP92" s="6" t="s">
        <v>353</v>
      </c>
      <c r="AQ92" s="6" t="s">
        <v>353</v>
      </c>
      <c r="AR92" s="6" t="s">
        <v>353</v>
      </c>
      <c r="AS92" s="6" t="s">
        <v>353</v>
      </c>
      <c r="AT92" s="6" t="s">
        <v>353</v>
      </c>
      <c r="AU92" s="6" t="s">
        <v>353</v>
      </c>
      <c r="AV92" s="6" t="s">
        <v>353</v>
      </c>
      <c r="AW92" s="6" t="s">
        <v>353</v>
      </c>
      <c r="AX92" s="6" t="s">
        <v>411</v>
      </c>
    </row>
    <row r="93" spans="1:350" hidden="1" outlineLevel="1" collapsed="1">
      <c r="A93" s="4" t="s">
        <v>353</v>
      </c>
      <c r="B93" s="6" t="b">
        <v>0</v>
      </c>
      <c r="C93" s="6" t="s">
        <v>353</v>
      </c>
      <c r="D93" s="6">
        <v>427.02974</v>
      </c>
      <c r="E93" s="6">
        <v>9.8640000000000008</v>
      </c>
      <c r="F93" s="6">
        <v>0.113</v>
      </c>
      <c r="G93" s="6">
        <v>2</v>
      </c>
      <c r="H93" s="6">
        <v>1</v>
      </c>
      <c r="I93" s="6">
        <v>176496656.53536001</v>
      </c>
      <c r="J93" s="6">
        <v>10</v>
      </c>
      <c r="K93" s="6">
        <v>0</v>
      </c>
      <c r="L93" s="6">
        <v>0</v>
      </c>
      <c r="M93" s="6" t="s">
        <v>357</v>
      </c>
      <c r="N93" s="6">
        <v>10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 t="s">
        <v>353</v>
      </c>
      <c r="Z93" s="6" t="s">
        <v>353</v>
      </c>
      <c r="AA93" s="6" t="s">
        <v>353</v>
      </c>
      <c r="AB93" s="6" t="s">
        <v>353</v>
      </c>
      <c r="AC93" s="6" t="s">
        <v>353</v>
      </c>
      <c r="AD93" s="6" t="s">
        <v>353</v>
      </c>
      <c r="AE93" s="6" t="s">
        <v>353</v>
      </c>
      <c r="AF93" s="6" t="s">
        <v>353</v>
      </c>
      <c r="AG93" s="6" t="s">
        <v>353</v>
      </c>
      <c r="AH93" s="6" t="s">
        <v>353</v>
      </c>
      <c r="AI93" s="6" t="s">
        <v>353</v>
      </c>
      <c r="AJ93" s="6" t="s">
        <v>353</v>
      </c>
      <c r="AK93" s="6" t="s">
        <v>353</v>
      </c>
      <c r="AL93" s="6" t="s">
        <v>353</v>
      </c>
      <c r="AM93" s="6" t="s">
        <v>353</v>
      </c>
      <c r="AN93" s="6" t="s">
        <v>353</v>
      </c>
      <c r="AO93" s="6" t="s">
        <v>353</v>
      </c>
      <c r="AP93" s="6" t="s">
        <v>353</v>
      </c>
      <c r="AQ93" s="6" t="s">
        <v>353</v>
      </c>
      <c r="AR93" s="6" t="s">
        <v>353</v>
      </c>
      <c r="AS93" s="6" t="s">
        <v>353</v>
      </c>
      <c r="AT93" s="6" t="s">
        <v>353</v>
      </c>
      <c r="AU93" s="6" t="s">
        <v>353</v>
      </c>
      <c r="AV93" s="6" t="s">
        <v>353</v>
      </c>
      <c r="AW93" s="6" t="s">
        <v>353</v>
      </c>
      <c r="AX93" s="6" t="s">
        <v>410</v>
      </c>
    </row>
    <row r="94" spans="1:350" hidden="1" outlineLevel="1" collapsed="1">
      <c r="A94" s="4" t="s">
        <v>353</v>
      </c>
      <c r="B94" s="6" t="b">
        <v>0</v>
      </c>
      <c r="C94" s="6" t="s">
        <v>353</v>
      </c>
      <c r="D94" s="6">
        <v>427.02974</v>
      </c>
      <c r="E94" s="6">
        <v>9.875</v>
      </c>
      <c r="F94" s="6">
        <v>0.113</v>
      </c>
      <c r="G94" s="6">
        <v>2</v>
      </c>
      <c r="H94" s="6">
        <v>1</v>
      </c>
      <c r="I94" s="6">
        <v>176045988.341328</v>
      </c>
      <c r="J94" s="6">
        <v>10</v>
      </c>
      <c r="K94" s="6">
        <v>0</v>
      </c>
      <c r="L94" s="6">
        <v>0</v>
      </c>
      <c r="M94" s="6" t="s">
        <v>357</v>
      </c>
      <c r="N94" s="6">
        <v>10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 t="s">
        <v>353</v>
      </c>
      <c r="Z94" s="6" t="s">
        <v>353</v>
      </c>
      <c r="AA94" s="6" t="s">
        <v>353</v>
      </c>
      <c r="AB94" s="6" t="s">
        <v>353</v>
      </c>
      <c r="AC94" s="6" t="s">
        <v>353</v>
      </c>
      <c r="AD94" s="6" t="s">
        <v>353</v>
      </c>
      <c r="AE94" s="6" t="s">
        <v>353</v>
      </c>
      <c r="AF94" s="6" t="s">
        <v>353</v>
      </c>
      <c r="AG94" s="6" t="s">
        <v>353</v>
      </c>
      <c r="AH94" s="6" t="s">
        <v>353</v>
      </c>
      <c r="AI94" s="6" t="s">
        <v>353</v>
      </c>
      <c r="AJ94" s="6" t="s">
        <v>353</v>
      </c>
      <c r="AK94" s="6" t="s">
        <v>353</v>
      </c>
      <c r="AL94" s="6" t="s">
        <v>353</v>
      </c>
      <c r="AM94" s="6" t="s">
        <v>353</v>
      </c>
      <c r="AN94" s="6" t="s">
        <v>353</v>
      </c>
      <c r="AO94" s="6" t="s">
        <v>353</v>
      </c>
      <c r="AP94" s="6" t="s">
        <v>353</v>
      </c>
      <c r="AQ94" s="6" t="s">
        <v>353</v>
      </c>
      <c r="AR94" s="6" t="s">
        <v>353</v>
      </c>
      <c r="AS94" s="6" t="s">
        <v>353</v>
      </c>
      <c r="AT94" s="6" t="s">
        <v>353</v>
      </c>
      <c r="AU94" s="6" t="s">
        <v>353</v>
      </c>
      <c r="AV94" s="6" t="s">
        <v>353</v>
      </c>
      <c r="AW94" s="6" t="s">
        <v>353</v>
      </c>
      <c r="AX94" s="6" t="s">
        <v>415</v>
      </c>
    </row>
    <row r="95" spans="1:350" hidden="1" outlineLevel="1" collapsed="1">
      <c r="A95" s="4" t="s">
        <v>353</v>
      </c>
      <c r="B95" s="6" t="b">
        <v>0</v>
      </c>
      <c r="C95" s="6" t="s">
        <v>353</v>
      </c>
      <c r="D95" s="6">
        <v>427.02974</v>
      </c>
      <c r="E95" s="6">
        <v>9.859</v>
      </c>
      <c r="F95" s="6">
        <v>0.122</v>
      </c>
      <c r="G95" s="6">
        <v>5</v>
      </c>
      <c r="H95" s="6">
        <v>1</v>
      </c>
      <c r="I95" s="6">
        <v>175574845.694785</v>
      </c>
      <c r="J95" s="6">
        <v>10</v>
      </c>
      <c r="K95" s="6">
        <v>0.2</v>
      </c>
      <c r="L95" s="6">
        <v>2.16434541730532</v>
      </c>
      <c r="M95" s="6" t="s">
        <v>357</v>
      </c>
      <c r="N95" s="6">
        <v>95.506331461902604</v>
      </c>
      <c r="O95" s="6">
        <v>0</v>
      </c>
      <c r="P95" s="6">
        <v>0</v>
      </c>
      <c r="Q95" s="6">
        <v>0.26562260489619599</v>
      </c>
      <c r="R95" s="6">
        <v>0.29364330764143798</v>
      </c>
      <c r="S95" s="6">
        <v>3.9344026255597599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 t="s">
        <v>353</v>
      </c>
      <c r="Z95" s="6" t="s">
        <v>353</v>
      </c>
      <c r="AA95" s="6" t="s">
        <v>353</v>
      </c>
      <c r="AB95" s="6" t="s">
        <v>353</v>
      </c>
      <c r="AC95" s="6" t="s">
        <v>353</v>
      </c>
      <c r="AD95" s="6" t="s">
        <v>353</v>
      </c>
      <c r="AE95" s="6" t="s">
        <v>353</v>
      </c>
      <c r="AF95" s="6" t="s">
        <v>353</v>
      </c>
      <c r="AG95" s="6" t="s">
        <v>353</v>
      </c>
      <c r="AH95" s="6" t="s">
        <v>353</v>
      </c>
      <c r="AI95" s="6" t="s">
        <v>353</v>
      </c>
      <c r="AJ95" s="6" t="s">
        <v>353</v>
      </c>
      <c r="AK95" s="6" t="s">
        <v>353</v>
      </c>
      <c r="AL95" s="6" t="s">
        <v>353</v>
      </c>
      <c r="AM95" s="6" t="s">
        <v>353</v>
      </c>
      <c r="AN95" s="6" t="s">
        <v>353</v>
      </c>
      <c r="AO95" s="6" t="s">
        <v>353</v>
      </c>
      <c r="AP95" s="6" t="s">
        <v>353</v>
      </c>
      <c r="AQ95" s="6" t="s">
        <v>353</v>
      </c>
      <c r="AR95" s="6" t="s">
        <v>353</v>
      </c>
      <c r="AS95" s="6" t="s">
        <v>353</v>
      </c>
      <c r="AT95" s="6" t="s">
        <v>353</v>
      </c>
      <c r="AU95" s="6" t="s">
        <v>353</v>
      </c>
      <c r="AV95" s="6" t="s">
        <v>353</v>
      </c>
      <c r="AW95" s="6" t="s">
        <v>353</v>
      </c>
      <c r="AX95" s="6" t="s">
        <v>405</v>
      </c>
    </row>
    <row r="96" spans="1:350" hidden="1" outlineLevel="1" collapsed="1">
      <c r="A96" s="4" t="s">
        <v>353</v>
      </c>
      <c r="B96" s="6" t="b">
        <v>0</v>
      </c>
      <c r="C96" s="6" t="s">
        <v>353</v>
      </c>
      <c r="D96" s="6">
        <v>427.02974</v>
      </c>
      <c r="E96" s="6">
        <v>9.8810000000000002</v>
      </c>
      <c r="F96" s="6">
        <v>0.11</v>
      </c>
      <c r="G96" s="6">
        <v>2</v>
      </c>
      <c r="H96" s="6">
        <v>1</v>
      </c>
      <c r="I96" s="6">
        <v>168803404.218036</v>
      </c>
      <c r="J96" s="6">
        <v>10</v>
      </c>
      <c r="K96" s="6">
        <v>0</v>
      </c>
      <c r="L96" s="6">
        <v>0</v>
      </c>
      <c r="M96" s="6" t="s">
        <v>357</v>
      </c>
      <c r="N96" s="6">
        <v>10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 t="s">
        <v>353</v>
      </c>
      <c r="Z96" s="6" t="s">
        <v>353</v>
      </c>
      <c r="AA96" s="6" t="s">
        <v>353</v>
      </c>
      <c r="AB96" s="6" t="s">
        <v>353</v>
      </c>
      <c r="AC96" s="6" t="s">
        <v>353</v>
      </c>
      <c r="AD96" s="6" t="s">
        <v>353</v>
      </c>
      <c r="AE96" s="6" t="s">
        <v>353</v>
      </c>
      <c r="AF96" s="6" t="s">
        <v>353</v>
      </c>
      <c r="AG96" s="6" t="s">
        <v>353</v>
      </c>
      <c r="AH96" s="6" t="s">
        <v>353</v>
      </c>
      <c r="AI96" s="6" t="s">
        <v>353</v>
      </c>
      <c r="AJ96" s="6" t="s">
        <v>353</v>
      </c>
      <c r="AK96" s="6" t="s">
        <v>353</v>
      </c>
      <c r="AL96" s="6" t="s">
        <v>353</v>
      </c>
      <c r="AM96" s="6" t="s">
        <v>353</v>
      </c>
      <c r="AN96" s="6" t="s">
        <v>353</v>
      </c>
      <c r="AO96" s="6" t="s">
        <v>353</v>
      </c>
      <c r="AP96" s="6" t="s">
        <v>353</v>
      </c>
      <c r="AQ96" s="6" t="s">
        <v>353</v>
      </c>
      <c r="AR96" s="6" t="s">
        <v>353</v>
      </c>
      <c r="AS96" s="6" t="s">
        <v>353</v>
      </c>
      <c r="AT96" s="6" t="s">
        <v>353</v>
      </c>
      <c r="AU96" s="6" t="s">
        <v>353</v>
      </c>
      <c r="AV96" s="6" t="s">
        <v>353</v>
      </c>
      <c r="AW96" s="6" t="s">
        <v>353</v>
      </c>
      <c r="AX96" s="6" t="s">
        <v>420</v>
      </c>
    </row>
    <row r="97" spans="1:50" hidden="1" outlineLevel="1" collapsed="1">
      <c r="A97" s="4" t="s">
        <v>353</v>
      </c>
      <c r="B97" s="6" t="b">
        <v>0</v>
      </c>
      <c r="C97" s="6" t="s">
        <v>353</v>
      </c>
      <c r="D97" s="6">
        <v>427.02974</v>
      </c>
      <c r="E97" s="6">
        <v>9.8810000000000002</v>
      </c>
      <c r="F97" s="6">
        <v>0.115</v>
      </c>
      <c r="G97" s="6">
        <v>2</v>
      </c>
      <c r="H97" s="6">
        <v>1</v>
      </c>
      <c r="I97" s="6">
        <v>167675523.81188199</v>
      </c>
      <c r="J97" s="6">
        <v>10</v>
      </c>
      <c r="K97" s="6">
        <v>0</v>
      </c>
      <c r="L97" s="6">
        <v>0</v>
      </c>
      <c r="M97" s="6" t="s">
        <v>357</v>
      </c>
      <c r="N97" s="6">
        <v>10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 t="s">
        <v>353</v>
      </c>
      <c r="Z97" s="6" t="s">
        <v>353</v>
      </c>
      <c r="AA97" s="6" t="s">
        <v>353</v>
      </c>
      <c r="AB97" s="6" t="s">
        <v>353</v>
      </c>
      <c r="AC97" s="6" t="s">
        <v>353</v>
      </c>
      <c r="AD97" s="6" t="s">
        <v>353</v>
      </c>
      <c r="AE97" s="6" t="s">
        <v>353</v>
      </c>
      <c r="AF97" s="6" t="s">
        <v>353</v>
      </c>
      <c r="AG97" s="6" t="s">
        <v>353</v>
      </c>
      <c r="AH97" s="6" t="s">
        <v>353</v>
      </c>
      <c r="AI97" s="6" t="s">
        <v>353</v>
      </c>
      <c r="AJ97" s="6" t="s">
        <v>353</v>
      </c>
      <c r="AK97" s="6" t="s">
        <v>353</v>
      </c>
      <c r="AL97" s="6" t="s">
        <v>353</v>
      </c>
      <c r="AM97" s="6" t="s">
        <v>353</v>
      </c>
      <c r="AN97" s="6" t="s">
        <v>353</v>
      </c>
      <c r="AO97" s="6" t="s">
        <v>353</v>
      </c>
      <c r="AP97" s="6" t="s">
        <v>353</v>
      </c>
      <c r="AQ97" s="6" t="s">
        <v>353</v>
      </c>
      <c r="AR97" s="6" t="s">
        <v>353</v>
      </c>
      <c r="AS97" s="6" t="s">
        <v>353</v>
      </c>
      <c r="AT97" s="6" t="s">
        <v>353</v>
      </c>
      <c r="AU97" s="6" t="s">
        <v>353</v>
      </c>
      <c r="AV97" s="6" t="s">
        <v>353</v>
      </c>
      <c r="AW97" s="6" t="s">
        <v>353</v>
      </c>
      <c r="AX97" s="6" t="s">
        <v>418</v>
      </c>
    </row>
    <row r="98" spans="1:50" hidden="1" outlineLevel="1" collapsed="1">
      <c r="A98" s="4" t="s">
        <v>353</v>
      </c>
      <c r="B98" s="6" t="b">
        <v>0</v>
      </c>
      <c r="C98" s="6" t="s">
        <v>353</v>
      </c>
      <c r="D98" s="6">
        <v>427.02974</v>
      </c>
      <c r="E98" s="6">
        <v>9.8670000000000009</v>
      </c>
      <c r="F98" s="6">
        <v>0.114</v>
      </c>
      <c r="G98" s="6">
        <v>2</v>
      </c>
      <c r="H98" s="6">
        <v>1</v>
      </c>
      <c r="I98" s="6">
        <v>164496559.880117</v>
      </c>
      <c r="J98" s="6">
        <v>10</v>
      </c>
      <c r="K98" s="6">
        <v>0</v>
      </c>
      <c r="L98" s="6">
        <v>0</v>
      </c>
      <c r="M98" s="6" t="s">
        <v>357</v>
      </c>
      <c r="N98" s="6">
        <v>10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 t="s">
        <v>353</v>
      </c>
      <c r="Z98" s="6" t="s">
        <v>353</v>
      </c>
      <c r="AA98" s="6" t="s">
        <v>353</v>
      </c>
      <c r="AB98" s="6" t="s">
        <v>353</v>
      </c>
      <c r="AC98" s="6" t="s">
        <v>353</v>
      </c>
      <c r="AD98" s="6" t="s">
        <v>353</v>
      </c>
      <c r="AE98" s="6" t="s">
        <v>353</v>
      </c>
      <c r="AF98" s="6" t="s">
        <v>353</v>
      </c>
      <c r="AG98" s="6" t="s">
        <v>353</v>
      </c>
      <c r="AH98" s="6" t="s">
        <v>353</v>
      </c>
      <c r="AI98" s="6" t="s">
        <v>353</v>
      </c>
      <c r="AJ98" s="6" t="s">
        <v>353</v>
      </c>
      <c r="AK98" s="6" t="s">
        <v>353</v>
      </c>
      <c r="AL98" s="6" t="s">
        <v>353</v>
      </c>
      <c r="AM98" s="6" t="s">
        <v>353</v>
      </c>
      <c r="AN98" s="6" t="s">
        <v>353</v>
      </c>
      <c r="AO98" s="6" t="s">
        <v>353</v>
      </c>
      <c r="AP98" s="6" t="s">
        <v>353</v>
      </c>
      <c r="AQ98" s="6" t="s">
        <v>353</v>
      </c>
      <c r="AR98" s="6" t="s">
        <v>353</v>
      </c>
      <c r="AS98" s="6" t="s">
        <v>353</v>
      </c>
      <c r="AT98" s="6" t="s">
        <v>353</v>
      </c>
      <c r="AU98" s="6" t="s">
        <v>353</v>
      </c>
      <c r="AV98" s="6" t="s">
        <v>353</v>
      </c>
      <c r="AW98" s="6" t="s">
        <v>353</v>
      </c>
      <c r="AX98" s="6" t="s">
        <v>422</v>
      </c>
    </row>
    <row r="99" spans="1:50" hidden="1" outlineLevel="1" collapsed="1">
      <c r="A99" s="4" t="s">
        <v>353</v>
      </c>
      <c r="B99" s="6" t="b">
        <v>0</v>
      </c>
      <c r="C99" s="6" t="s">
        <v>353</v>
      </c>
      <c r="D99" s="6">
        <v>427.02974</v>
      </c>
      <c r="E99" s="6">
        <v>9.8569999999999993</v>
      </c>
      <c r="F99" s="6">
        <v>0.111</v>
      </c>
      <c r="G99" s="6">
        <v>2</v>
      </c>
      <c r="H99" s="6">
        <v>1</v>
      </c>
      <c r="I99" s="6">
        <v>163128653.49288699</v>
      </c>
      <c r="J99" s="6">
        <v>10</v>
      </c>
      <c r="K99" s="6">
        <v>0</v>
      </c>
      <c r="L99" s="6">
        <v>0</v>
      </c>
      <c r="M99" s="6" t="s">
        <v>357</v>
      </c>
      <c r="N99" s="6">
        <v>10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 t="s">
        <v>353</v>
      </c>
      <c r="Z99" s="6" t="s">
        <v>353</v>
      </c>
      <c r="AA99" s="6" t="s">
        <v>353</v>
      </c>
      <c r="AB99" s="6" t="s">
        <v>353</v>
      </c>
      <c r="AC99" s="6" t="s">
        <v>353</v>
      </c>
      <c r="AD99" s="6" t="s">
        <v>353</v>
      </c>
      <c r="AE99" s="6" t="s">
        <v>353</v>
      </c>
      <c r="AF99" s="6" t="s">
        <v>353</v>
      </c>
      <c r="AG99" s="6" t="s">
        <v>353</v>
      </c>
      <c r="AH99" s="6" t="s">
        <v>353</v>
      </c>
      <c r="AI99" s="6" t="s">
        <v>353</v>
      </c>
      <c r="AJ99" s="6" t="s">
        <v>353</v>
      </c>
      <c r="AK99" s="6" t="s">
        <v>353</v>
      </c>
      <c r="AL99" s="6" t="s">
        <v>353</v>
      </c>
      <c r="AM99" s="6" t="s">
        <v>353</v>
      </c>
      <c r="AN99" s="6" t="s">
        <v>353</v>
      </c>
      <c r="AO99" s="6" t="s">
        <v>353</v>
      </c>
      <c r="AP99" s="6" t="s">
        <v>353</v>
      </c>
      <c r="AQ99" s="6" t="s">
        <v>353</v>
      </c>
      <c r="AR99" s="6" t="s">
        <v>353</v>
      </c>
      <c r="AS99" s="6" t="s">
        <v>353</v>
      </c>
      <c r="AT99" s="6" t="s">
        <v>353</v>
      </c>
      <c r="AU99" s="6" t="s">
        <v>353</v>
      </c>
      <c r="AV99" s="6" t="s">
        <v>353</v>
      </c>
      <c r="AW99" s="6" t="s">
        <v>353</v>
      </c>
      <c r="AX99" s="6" t="s">
        <v>424</v>
      </c>
    </row>
    <row r="100" spans="1:50" hidden="1" outlineLevel="1" collapsed="1">
      <c r="A100" s="4" t="s">
        <v>353</v>
      </c>
      <c r="B100" s="6" t="b">
        <v>0</v>
      </c>
      <c r="C100" s="6" t="s">
        <v>353</v>
      </c>
      <c r="D100" s="6">
        <v>427.02974</v>
      </c>
      <c r="E100" s="6">
        <v>9.8659999999999997</v>
      </c>
      <c r="F100" s="6">
        <v>0.126</v>
      </c>
      <c r="G100" s="6">
        <v>2</v>
      </c>
      <c r="H100" s="6">
        <v>1</v>
      </c>
      <c r="I100" s="6">
        <v>161830853.46766099</v>
      </c>
      <c r="J100" s="6">
        <v>10</v>
      </c>
      <c r="K100" s="6">
        <v>0</v>
      </c>
      <c r="L100" s="6">
        <v>0</v>
      </c>
      <c r="M100" s="6" t="s">
        <v>357</v>
      </c>
      <c r="N100" s="6">
        <v>10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 t="s">
        <v>353</v>
      </c>
      <c r="Z100" s="6" t="s">
        <v>353</v>
      </c>
      <c r="AA100" s="6" t="s">
        <v>353</v>
      </c>
      <c r="AB100" s="6" t="s">
        <v>353</v>
      </c>
      <c r="AC100" s="6" t="s">
        <v>353</v>
      </c>
      <c r="AD100" s="6" t="s">
        <v>353</v>
      </c>
      <c r="AE100" s="6" t="s">
        <v>353</v>
      </c>
      <c r="AF100" s="6" t="s">
        <v>353</v>
      </c>
      <c r="AG100" s="6" t="s">
        <v>353</v>
      </c>
      <c r="AH100" s="6" t="s">
        <v>353</v>
      </c>
      <c r="AI100" s="6" t="s">
        <v>353</v>
      </c>
      <c r="AJ100" s="6" t="s">
        <v>353</v>
      </c>
      <c r="AK100" s="6" t="s">
        <v>353</v>
      </c>
      <c r="AL100" s="6" t="s">
        <v>353</v>
      </c>
      <c r="AM100" s="6" t="s">
        <v>353</v>
      </c>
      <c r="AN100" s="6" t="s">
        <v>353</v>
      </c>
      <c r="AO100" s="6" t="s">
        <v>353</v>
      </c>
      <c r="AP100" s="6" t="s">
        <v>353</v>
      </c>
      <c r="AQ100" s="6" t="s">
        <v>353</v>
      </c>
      <c r="AR100" s="6" t="s">
        <v>353</v>
      </c>
      <c r="AS100" s="6" t="s">
        <v>353</v>
      </c>
      <c r="AT100" s="6" t="s">
        <v>353</v>
      </c>
      <c r="AU100" s="6" t="s">
        <v>353</v>
      </c>
      <c r="AV100" s="6" t="s">
        <v>353</v>
      </c>
      <c r="AW100" s="6" t="s">
        <v>353</v>
      </c>
      <c r="AX100" s="6" t="s">
        <v>417</v>
      </c>
    </row>
    <row r="101" spans="1:50" hidden="1" outlineLevel="1" collapsed="1">
      <c r="A101" s="4" t="s">
        <v>353</v>
      </c>
      <c r="B101" s="6" t="b">
        <v>0</v>
      </c>
      <c r="C101" s="6" t="s">
        <v>353</v>
      </c>
      <c r="D101" s="6">
        <v>427.02974</v>
      </c>
      <c r="E101" s="6">
        <v>9.875</v>
      </c>
      <c r="F101" s="6">
        <v>0.11600000000000001</v>
      </c>
      <c r="G101" s="6">
        <v>6</v>
      </c>
      <c r="H101" s="6">
        <v>1</v>
      </c>
      <c r="I101" s="6">
        <v>159560013.47932801</v>
      </c>
      <c r="J101" s="6">
        <v>10</v>
      </c>
      <c r="K101" s="6">
        <v>0.3</v>
      </c>
      <c r="L101" s="6">
        <v>3.0159509000124101</v>
      </c>
      <c r="M101" s="6" t="s">
        <v>448</v>
      </c>
      <c r="N101" s="6">
        <v>93.758680381714797</v>
      </c>
      <c r="O101" s="6">
        <v>0</v>
      </c>
      <c r="P101" s="6">
        <v>0</v>
      </c>
      <c r="Q101" s="6">
        <v>0.27095621273349901</v>
      </c>
      <c r="R101" s="6">
        <v>0.50517666583468901</v>
      </c>
      <c r="S101" s="6">
        <v>5.4651867397169704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 t="s">
        <v>353</v>
      </c>
      <c r="Z101" s="6" t="s">
        <v>353</v>
      </c>
      <c r="AA101" s="6" t="s">
        <v>353</v>
      </c>
      <c r="AB101" s="6" t="s">
        <v>353</v>
      </c>
      <c r="AC101" s="6" t="s">
        <v>353</v>
      </c>
      <c r="AD101" s="6" t="s">
        <v>353</v>
      </c>
      <c r="AE101" s="6" t="s">
        <v>353</v>
      </c>
      <c r="AF101" s="6" t="s">
        <v>353</v>
      </c>
      <c r="AG101" s="6" t="s">
        <v>353</v>
      </c>
      <c r="AH101" s="6" t="s">
        <v>353</v>
      </c>
      <c r="AI101" s="6" t="s">
        <v>353</v>
      </c>
      <c r="AJ101" s="6" t="s">
        <v>353</v>
      </c>
      <c r="AK101" s="6" t="s">
        <v>353</v>
      </c>
      <c r="AL101" s="6" t="s">
        <v>353</v>
      </c>
      <c r="AM101" s="6" t="s">
        <v>353</v>
      </c>
      <c r="AN101" s="6" t="s">
        <v>353</v>
      </c>
      <c r="AO101" s="6" t="s">
        <v>353</v>
      </c>
      <c r="AP101" s="6" t="s">
        <v>353</v>
      </c>
      <c r="AQ101" s="6" t="s">
        <v>353</v>
      </c>
      <c r="AR101" s="6" t="s">
        <v>353</v>
      </c>
      <c r="AS101" s="6" t="s">
        <v>353</v>
      </c>
      <c r="AT101" s="6" t="s">
        <v>353</v>
      </c>
      <c r="AU101" s="6" t="s">
        <v>353</v>
      </c>
      <c r="AV101" s="6" t="s">
        <v>353</v>
      </c>
      <c r="AW101" s="6" t="s">
        <v>353</v>
      </c>
      <c r="AX101" s="6" t="s">
        <v>416</v>
      </c>
    </row>
    <row r="102" spans="1:50" hidden="1" outlineLevel="1" collapsed="1">
      <c r="A102" s="4" t="s">
        <v>353</v>
      </c>
      <c r="B102" s="6" t="b">
        <v>0</v>
      </c>
      <c r="C102" s="6" t="s">
        <v>353</v>
      </c>
      <c r="D102" s="6">
        <v>427.02974</v>
      </c>
      <c r="E102" s="6">
        <v>9.8640000000000008</v>
      </c>
      <c r="F102" s="6">
        <v>0.11700000000000001</v>
      </c>
      <c r="G102" s="6">
        <v>6</v>
      </c>
      <c r="H102" s="6">
        <v>1</v>
      </c>
      <c r="I102" s="6">
        <v>158429329.11238101</v>
      </c>
      <c r="J102" s="6">
        <v>10</v>
      </c>
      <c r="K102" s="6">
        <v>0.2</v>
      </c>
      <c r="L102" s="6">
        <v>2.0164023077378799</v>
      </c>
      <c r="M102" s="6" t="s">
        <v>357</v>
      </c>
      <c r="N102" s="6">
        <v>95.833334584246401</v>
      </c>
      <c r="O102" s="6">
        <v>0</v>
      </c>
      <c r="P102" s="6">
        <v>0</v>
      </c>
      <c r="Q102" s="6">
        <v>0.20204118005572499</v>
      </c>
      <c r="R102" s="6">
        <v>0.26522164127768</v>
      </c>
      <c r="S102" s="6">
        <v>3.6994025944201701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 t="s">
        <v>353</v>
      </c>
      <c r="Z102" s="6" t="s">
        <v>353</v>
      </c>
      <c r="AA102" s="6" t="s">
        <v>353</v>
      </c>
      <c r="AB102" s="6" t="s">
        <v>353</v>
      </c>
      <c r="AC102" s="6" t="s">
        <v>353</v>
      </c>
      <c r="AD102" s="6" t="s">
        <v>353</v>
      </c>
      <c r="AE102" s="6" t="s">
        <v>353</v>
      </c>
      <c r="AF102" s="6" t="s">
        <v>353</v>
      </c>
      <c r="AG102" s="6" t="s">
        <v>353</v>
      </c>
      <c r="AH102" s="6" t="s">
        <v>353</v>
      </c>
      <c r="AI102" s="6" t="s">
        <v>353</v>
      </c>
      <c r="AJ102" s="6" t="s">
        <v>353</v>
      </c>
      <c r="AK102" s="6" t="s">
        <v>353</v>
      </c>
      <c r="AL102" s="6" t="s">
        <v>353</v>
      </c>
      <c r="AM102" s="6" t="s">
        <v>353</v>
      </c>
      <c r="AN102" s="6" t="s">
        <v>353</v>
      </c>
      <c r="AO102" s="6" t="s">
        <v>353</v>
      </c>
      <c r="AP102" s="6" t="s">
        <v>353</v>
      </c>
      <c r="AQ102" s="6" t="s">
        <v>353</v>
      </c>
      <c r="AR102" s="6" t="s">
        <v>353</v>
      </c>
      <c r="AS102" s="6" t="s">
        <v>353</v>
      </c>
      <c r="AT102" s="6" t="s">
        <v>353</v>
      </c>
      <c r="AU102" s="6" t="s">
        <v>353</v>
      </c>
      <c r="AV102" s="6" t="s">
        <v>353</v>
      </c>
      <c r="AW102" s="6" t="s">
        <v>353</v>
      </c>
      <c r="AX102" s="6" t="s">
        <v>407</v>
      </c>
    </row>
    <row r="103" spans="1:50" hidden="1" outlineLevel="1" collapsed="1">
      <c r="A103" s="4" t="s">
        <v>353</v>
      </c>
      <c r="B103" s="6" t="b">
        <v>0</v>
      </c>
      <c r="C103" s="6" t="s">
        <v>353</v>
      </c>
      <c r="D103" s="6">
        <v>427.02974</v>
      </c>
      <c r="E103" s="6">
        <v>9.8800000000000008</v>
      </c>
      <c r="F103" s="6">
        <v>0.115</v>
      </c>
      <c r="G103" s="6">
        <v>2</v>
      </c>
      <c r="H103" s="6">
        <v>1</v>
      </c>
      <c r="I103" s="6">
        <v>155679807.179746</v>
      </c>
      <c r="J103" s="6">
        <v>10</v>
      </c>
      <c r="K103" s="6">
        <v>0</v>
      </c>
      <c r="L103" s="6">
        <v>0</v>
      </c>
      <c r="M103" s="6" t="s">
        <v>357</v>
      </c>
      <c r="N103" s="6">
        <v>10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 t="s">
        <v>353</v>
      </c>
      <c r="Z103" s="6" t="s">
        <v>353</v>
      </c>
      <c r="AA103" s="6" t="s">
        <v>353</v>
      </c>
      <c r="AB103" s="6" t="s">
        <v>353</v>
      </c>
      <c r="AC103" s="6" t="s">
        <v>353</v>
      </c>
      <c r="AD103" s="6" t="s">
        <v>353</v>
      </c>
      <c r="AE103" s="6" t="s">
        <v>353</v>
      </c>
      <c r="AF103" s="6" t="s">
        <v>353</v>
      </c>
      <c r="AG103" s="6" t="s">
        <v>353</v>
      </c>
      <c r="AH103" s="6" t="s">
        <v>353</v>
      </c>
      <c r="AI103" s="6" t="s">
        <v>353</v>
      </c>
      <c r="AJ103" s="6" t="s">
        <v>353</v>
      </c>
      <c r="AK103" s="6" t="s">
        <v>353</v>
      </c>
      <c r="AL103" s="6" t="s">
        <v>353</v>
      </c>
      <c r="AM103" s="6" t="s">
        <v>353</v>
      </c>
      <c r="AN103" s="6" t="s">
        <v>353</v>
      </c>
      <c r="AO103" s="6" t="s">
        <v>353</v>
      </c>
      <c r="AP103" s="6" t="s">
        <v>353</v>
      </c>
      <c r="AQ103" s="6" t="s">
        <v>353</v>
      </c>
      <c r="AR103" s="6" t="s">
        <v>353</v>
      </c>
      <c r="AS103" s="6" t="s">
        <v>353</v>
      </c>
      <c r="AT103" s="6" t="s">
        <v>353</v>
      </c>
      <c r="AU103" s="6" t="s">
        <v>353</v>
      </c>
      <c r="AV103" s="6" t="s">
        <v>353</v>
      </c>
      <c r="AW103" s="6" t="s">
        <v>353</v>
      </c>
      <c r="AX103" s="6" t="s">
        <v>427</v>
      </c>
    </row>
    <row r="104" spans="1:50" hidden="1" outlineLevel="1" collapsed="1">
      <c r="A104" s="4" t="s">
        <v>353</v>
      </c>
      <c r="B104" s="6" t="b">
        <v>0</v>
      </c>
      <c r="C104" s="6" t="s">
        <v>353</v>
      </c>
      <c r="D104" s="6">
        <v>427.02974</v>
      </c>
      <c r="E104" s="6">
        <v>9.8710000000000004</v>
      </c>
      <c r="F104" s="6">
        <v>0.113</v>
      </c>
      <c r="G104" s="6">
        <v>6</v>
      </c>
      <c r="H104" s="6">
        <v>1</v>
      </c>
      <c r="I104" s="6">
        <v>155033456.035842</v>
      </c>
      <c r="J104" s="6">
        <v>10</v>
      </c>
      <c r="K104" s="6">
        <v>0.3</v>
      </c>
      <c r="L104" s="6">
        <v>3.1359287879737501</v>
      </c>
      <c r="M104" s="6" t="s">
        <v>448</v>
      </c>
      <c r="N104" s="6">
        <v>93.556484662834194</v>
      </c>
      <c r="O104" s="6">
        <v>0</v>
      </c>
      <c r="P104" s="6">
        <v>0</v>
      </c>
      <c r="Q104" s="6">
        <v>0.17976719183887399</v>
      </c>
      <c r="R104" s="6">
        <v>0.49875442241402501</v>
      </c>
      <c r="S104" s="6">
        <v>5.7649937229129602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 t="s">
        <v>353</v>
      </c>
      <c r="Z104" s="6" t="s">
        <v>353</v>
      </c>
      <c r="AA104" s="6" t="s">
        <v>353</v>
      </c>
      <c r="AB104" s="6" t="s">
        <v>353</v>
      </c>
      <c r="AC104" s="6" t="s">
        <v>353</v>
      </c>
      <c r="AD104" s="6" t="s">
        <v>353</v>
      </c>
      <c r="AE104" s="6" t="s">
        <v>353</v>
      </c>
      <c r="AF104" s="6" t="s">
        <v>353</v>
      </c>
      <c r="AG104" s="6" t="s">
        <v>353</v>
      </c>
      <c r="AH104" s="6" t="s">
        <v>353</v>
      </c>
      <c r="AI104" s="6" t="s">
        <v>353</v>
      </c>
      <c r="AJ104" s="6" t="s">
        <v>353</v>
      </c>
      <c r="AK104" s="6" t="s">
        <v>353</v>
      </c>
      <c r="AL104" s="6" t="s">
        <v>353</v>
      </c>
      <c r="AM104" s="6" t="s">
        <v>353</v>
      </c>
      <c r="AN104" s="6" t="s">
        <v>353</v>
      </c>
      <c r="AO104" s="6" t="s">
        <v>353</v>
      </c>
      <c r="AP104" s="6" t="s">
        <v>353</v>
      </c>
      <c r="AQ104" s="6" t="s">
        <v>353</v>
      </c>
      <c r="AR104" s="6" t="s">
        <v>353</v>
      </c>
      <c r="AS104" s="6" t="s">
        <v>353</v>
      </c>
      <c r="AT104" s="6" t="s">
        <v>353</v>
      </c>
      <c r="AU104" s="6" t="s">
        <v>353</v>
      </c>
      <c r="AV104" s="6" t="s">
        <v>353</v>
      </c>
      <c r="AW104" s="6" t="s">
        <v>353</v>
      </c>
      <c r="AX104" s="6" t="s">
        <v>413</v>
      </c>
    </row>
    <row r="105" spans="1:50" hidden="1" outlineLevel="1" collapsed="1">
      <c r="A105" s="4" t="s">
        <v>353</v>
      </c>
      <c r="B105" s="6" t="b">
        <v>0</v>
      </c>
      <c r="C105" s="6" t="s">
        <v>353</v>
      </c>
      <c r="D105" s="6">
        <v>427.02974</v>
      </c>
      <c r="E105" s="6">
        <v>9.8759999999999994</v>
      </c>
      <c r="F105" s="6">
        <v>0.11600000000000001</v>
      </c>
      <c r="G105" s="6">
        <v>7</v>
      </c>
      <c r="H105" s="6">
        <v>1</v>
      </c>
      <c r="I105" s="6">
        <v>154834782.587607</v>
      </c>
      <c r="J105" s="6">
        <v>10</v>
      </c>
      <c r="K105" s="6">
        <v>0.2</v>
      </c>
      <c r="L105" s="6">
        <v>1.98849066782394</v>
      </c>
      <c r="M105" s="6" t="s">
        <v>357</v>
      </c>
      <c r="N105" s="6">
        <v>95.916249852933802</v>
      </c>
      <c r="O105" s="6">
        <v>0</v>
      </c>
      <c r="P105" s="6">
        <v>0</v>
      </c>
      <c r="Q105" s="6">
        <v>0.14079069333052999</v>
      </c>
      <c r="R105" s="6">
        <v>0.252262670430558</v>
      </c>
      <c r="S105" s="6">
        <v>3.6906967833051199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 t="s">
        <v>353</v>
      </c>
      <c r="Z105" s="6" t="s">
        <v>353</v>
      </c>
      <c r="AA105" s="6" t="s">
        <v>353</v>
      </c>
      <c r="AB105" s="6" t="s">
        <v>353</v>
      </c>
      <c r="AC105" s="6" t="s">
        <v>353</v>
      </c>
      <c r="AD105" s="6" t="s">
        <v>353</v>
      </c>
      <c r="AE105" s="6" t="s">
        <v>353</v>
      </c>
      <c r="AF105" s="6" t="s">
        <v>353</v>
      </c>
      <c r="AG105" s="6" t="s">
        <v>353</v>
      </c>
      <c r="AH105" s="6" t="s">
        <v>353</v>
      </c>
      <c r="AI105" s="6" t="s">
        <v>353</v>
      </c>
      <c r="AJ105" s="6" t="s">
        <v>353</v>
      </c>
      <c r="AK105" s="6" t="s">
        <v>353</v>
      </c>
      <c r="AL105" s="6" t="s">
        <v>353</v>
      </c>
      <c r="AM105" s="6" t="s">
        <v>353</v>
      </c>
      <c r="AN105" s="6" t="s">
        <v>353</v>
      </c>
      <c r="AO105" s="6" t="s">
        <v>353</v>
      </c>
      <c r="AP105" s="6" t="s">
        <v>353</v>
      </c>
      <c r="AQ105" s="6" t="s">
        <v>353</v>
      </c>
      <c r="AR105" s="6" t="s">
        <v>353</v>
      </c>
      <c r="AS105" s="6" t="s">
        <v>353</v>
      </c>
      <c r="AT105" s="6" t="s">
        <v>353</v>
      </c>
      <c r="AU105" s="6" t="s">
        <v>353</v>
      </c>
      <c r="AV105" s="6" t="s">
        <v>353</v>
      </c>
      <c r="AW105" s="6" t="s">
        <v>353</v>
      </c>
      <c r="AX105" s="6" t="s">
        <v>423</v>
      </c>
    </row>
    <row r="106" spans="1:50" hidden="1" outlineLevel="1" collapsed="1">
      <c r="A106" s="4" t="s">
        <v>353</v>
      </c>
      <c r="B106" s="6" t="b">
        <v>0</v>
      </c>
      <c r="C106" s="6" t="s">
        <v>353</v>
      </c>
      <c r="D106" s="6">
        <v>427.02974</v>
      </c>
      <c r="E106" s="6">
        <v>9.8759999999999994</v>
      </c>
      <c r="F106" s="6">
        <v>0.11</v>
      </c>
      <c r="G106" s="6">
        <v>2</v>
      </c>
      <c r="H106" s="6">
        <v>1</v>
      </c>
      <c r="I106" s="6">
        <v>152976046.61191499</v>
      </c>
      <c r="J106" s="6">
        <v>10</v>
      </c>
      <c r="K106" s="6">
        <v>0</v>
      </c>
      <c r="L106" s="6">
        <v>0</v>
      </c>
      <c r="M106" s="6" t="s">
        <v>357</v>
      </c>
      <c r="N106" s="6">
        <v>10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 t="s">
        <v>353</v>
      </c>
      <c r="Z106" s="6" t="s">
        <v>353</v>
      </c>
      <c r="AA106" s="6" t="s">
        <v>353</v>
      </c>
      <c r="AB106" s="6" t="s">
        <v>353</v>
      </c>
      <c r="AC106" s="6" t="s">
        <v>353</v>
      </c>
      <c r="AD106" s="6" t="s">
        <v>353</v>
      </c>
      <c r="AE106" s="6" t="s">
        <v>353</v>
      </c>
      <c r="AF106" s="6" t="s">
        <v>353</v>
      </c>
      <c r="AG106" s="6" t="s">
        <v>353</v>
      </c>
      <c r="AH106" s="6" t="s">
        <v>353</v>
      </c>
      <c r="AI106" s="6" t="s">
        <v>353</v>
      </c>
      <c r="AJ106" s="6" t="s">
        <v>353</v>
      </c>
      <c r="AK106" s="6" t="s">
        <v>353</v>
      </c>
      <c r="AL106" s="6" t="s">
        <v>353</v>
      </c>
      <c r="AM106" s="6" t="s">
        <v>353</v>
      </c>
      <c r="AN106" s="6" t="s">
        <v>353</v>
      </c>
      <c r="AO106" s="6" t="s">
        <v>353</v>
      </c>
      <c r="AP106" s="6" t="s">
        <v>353</v>
      </c>
      <c r="AQ106" s="6" t="s">
        <v>353</v>
      </c>
      <c r="AR106" s="6" t="s">
        <v>353</v>
      </c>
      <c r="AS106" s="6" t="s">
        <v>353</v>
      </c>
      <c r="AT106" s="6" t="s">
        <v>353</v>
      </c>
      <c r="AU106" s="6" t="s">
        <v>353</v>
      </c>
      <c r="AV106" s="6" t="s">
        <v>353</v>
      </c>
      <c r="AW106" s="6" t="s">
        <v>353</v>
      </c>
      <c r="AX106" s="6" t="s">
        <v>428</v>
      </c>
    </row>
    <row r="107" spans="1:50" hidden="1" outlineLevel="1" collapsed="1">
      <c r="A107" s="4" t="s">
        <v>353</v>
      </c>
      <c r="B107" s="6" t="b">
        <v>0</v>
      </c>
      <c r="C107" s="6" t="s">
        <v>353</v>
      </c>
      <c r="D107" s="6">
        <v>427.02974</v>
      </c>
      <c r="E107" s="6">
        <v>9.8680000000000003</v>
      </c>
      <c r="F107" s="6">
        <v>0.11700000000000001</v>
      </c>
      <c r="G107" s="6">
        <v>3</v>
      </c>
      <c r="H107" s="6">
        <v>1</v>
      </c>
      <c r="I107" s="6">
        <v>151557497.01681799</v>
      </c>
      <c r="J107" s="6">
        <v>10</v>
      </c>
      <c r="K107" s="6">
        <v>0</v>
      </c>
      <c r="L107" s="6">
        <v>0</v>
      </c>
      <c r="M107" s="6" t="s">
        <v>357</v>
      </c>
      <c r="N107" s="6">
        <v>10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 t="s">
        <v>353</v>
      </c>
      <c r="Z107" s="6" t="s">
        <v>353</v>
      </c>
      <c r="AA107" s="6" t="s">
        <v>353</v>
      </c>
      <c r="AB107" s="6" t="s">
        <v>353</v>
      </c>
      <c r="AC107" s="6" t="s">
        <v>353</v>
      </c>
      <c r="AD107" s="6" t="s">
        <v>353</v>
      </c>
      <c r="AE107" s="6" t="s">
        <v>353</v>
      </c>
      <c r="AF107" s="6" t="s">
        <v>353</v>
      </c>
      <c r="AG107" s="6" t="s">
        <v>353</v>
      </c>
      <c r="AH107" s="6" t="s">
        <v>353</v>
      </c>
      <c r="AI107" s="6" t="s">
        <v>353</v>
      </c>
      <c r="AJ107" s="6" t="s">
        <v>353</v>
      </c>
      <c r="AK107" s="6" t="s">
        <v>353</v>
      </c>
      <c r="AL107" s="6" t="s">
        <v>353</v>
      </c>
      <c r="AM107" s="6" t="s">
        <v>353</v>
      </c>
      <c r="AN107" s="6" t="s">
        <v>353</v>
      </c>
      <c r="AO107" s="6" t="s">
        <v>353</v>
      </c>
      <c r="AP107" s="6" t="s">
        <v>353</v>
      </c>
      <c r="AQ107" s="6" t="s">
        <v>353</v>
      </c>
      <c r="AR107" s="6" t="s">
        <v>353</v>
      </c>
      <c r="AS107" s="6" t="s">
        <v>353</v>
      </c>
      <c r="AT107" s="6" t="s">
        <v>353</v>
      </c>
      <c r="AU107" s="6" t="s">
        <v>353</v>
      </c>
      <c r="AV107" s="6" t="s">
        <v>353</v>
      </c>
      <c r="AW107" s="6" t="s">
        <v>353</v>
      </c>
      <c r="AX107" s="6" t="s">
        <v>425</v>
      </c>
    </row>
    <row r="108" spans="1:50" hidden="1" outlineLevel="1" collapsed="1">
      <c r="A108" s="4" t="s">
        <v>353</v>
      </c>
      <c r="B108" s="6" t="b">
        <v>0</v>
      </c>
      <c r="C108" s="6" t="s">
        <v>353</v>
      </c>
      <c r="D108" s="6">
        <v>427.02974</v>
      </c>
      <c r="E108" s="6">
        <v>9.8719999999999999</v>
      </c>
      <c r="F108" s="6">
        <v>0.115</v>
      </c>
      <c r="G108" s="6">
        <v>7</v>
      </c>
      <c r="H108" s="6">
        <v>1</v>
      </c>
      <c r="I108" s="6">
        <v>150874843.906773</v>
      </c>
      <c r="J108" s="6">
        <v>10</v>
      </c>
      <c r="K108" s="6">
        <v>0.3</v>
      </c>
      <c r="L108" s="6">
        <v>2.8857735699196398</v>
      </c>
      <c r="M108" s="6" t="s">
        <v>448</v>
      </c>
      <c r="N108" s="6">
        <v>94.048417216030998</v>
      </c>
      <c r="O108" s="6">
        <v>0</v>
      </c>
      <c r="P108" s="6">
        <v>0</v>
      </c>
      <c r="Q108" s="6">
        <v>0.25777741222363998</v>
      </c>
      <c r="R108" s="6">
        <v>0.38462339620132102</v>
      </c>
      <c r="S108" s="6">
        <v>5.3091819755440497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 t="s">
        <v>353</v>
      </c>
      <c r="Z108" s="6" t="s">
        <v>353</v>
      </c>
      <c r="AA108" s="6" t="s">
        <v>353</v>
      </c>
      <c r="AB108" s="6" t="s">
        <v>353</v>
      </c>
      <c r="AC108" s="6" t="s">
        <v>353</v>
      </c>
      <c r="AD108" s="6" t="s">
        <v>353</v>
      </c>
      <c r="AE108" s="6" t="s">
        <v>353</v>
      </c>
      <c r="AF108" s="6" t="s">
        <v>353</v>
      </c>
      <c r="AG108" s="6" t="s">
        <v>353</v>
      </c>
      <c r="AH108" s="6" t="s">
        <v>353</v>
      </c>
      <c r="AI108" s="6" t="s">
        <v>353</v>
      </c>
      <c r="AJ108" s="6" t="s">
        <v>353</v>
      </c>
      <c r="AK108" s="6" t="s">
        <v>353</v>
      </c>
      <c r="AL108" s="6" t="s">
        <v>353</v>
      </c>
      <c r="AM108" s="6" t="s">
        <v>353</v>
      </c>
      <c r="AN108" s="6" t="s">
        <v>353</v>
      </c>
      <c r="AO108" s="6" t="s">
        <v>353</v>
      </c>
      <c r="AP108" s="6" t="s">
        <v>353</v>
      </c>
      <c r="AQ108" s="6" t="s">
        <v>353</v>
      </c>
      <c r="AR108" s="6" t="s">
        <v>353</v>
      </c>
      <c r="AS108" s="6" t="s">
        <v>353</v>
      </c>
      <c r="AT108" s="6" t="s">
        <v>353</v>
      </c>
      <c r="AU108" s="6" t="s">
        <v>353</v>
      </c>
      <c r="AV108" s="6" t="s">
        <v>353</v>
      </c>
      <c r="AW108" s="6" t="s">
        <v>353</v>
      </c>
      <c r="AX108" s="6" t="s">
        <v>412</v>
      </c>
    </row>
    <row r="109" spans="1:50" hidden="1" outlineLevel="1" collapsed="1">
      <c r="A109" s="4" t="s">
        <v>353</v>
      </c>
      <c r="B109" s="6" t="b">
        <v>0</v>
      </c>
      <c r="C109" s="6" t="s">
        <v>353</v>
      </c>
      <c r="D109" s="6">
        <v>427.02974</v>
      </c>
      <c r="E109" s="6">
        <v>9.8729999999999993</v>
      </c>
      <c r="F109" s="6">
        <v>0.10100000000000001</v>
      </c>
      <c r="G109" s="6">
        <v>6</v>
      </c>
      <c r="H109" s="6">
        <v>1</v>
      </c>
      <c r="I109" s="6">
        <v>137648811.908162</v>
      </c>
      <c r="J109" s="6">
        <v>10</v>
      </c>
      <c r="K109" s="6">
        <v>0.2</v>
      </c>
      <c r="L109" s="6">
        <v>2.0769345480287602</v>
      </c>
      <c r="M109" s="6" t="s">
        <v>357</v>
      </c>
      <c r="N109" s="6">
        <v>95.701094118873002</v>
      </c>
      <c r="O109" s="6">
        <v>0</v>
      </c>
      <c r="P109" s="6">
        <v>0</v>
      </c>
      <c r="Q109" s="6">
        <v>0.22127067887068699</v>
      </c>
      <c r="R109" s="6">
        <v>0.28264256760617401</v>
      </c>
      <c r="S109" s="6">
        <v>3.7949926346501601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 t="s">
        <v>353</v>
      </c>
      <c r="Z109" s="6" t="s">
        <v>353</v>
      </c>
      <c r="AA109" s="6" t="s">
        <v>353</v>
      </c>
      <c r="AB109" s="6" t="s">
        <v>353</v>
      </c>
      <c r="AC109" s="6" t="s">
        <v>353</v>
      </c>
      <c r="AD109" s="6" t="s">
        <v>353</v>
      </c>
      <c r="AE109" s="6" t="s">
        <v>353</v>
      </c>
      <c r="AF109" s="6" t="s">
        <v>353</v>
      </c>
      <c r="AG109" s="6" t="s">
        <v>353</v>
      </c>
      <c r="AH109" s="6" t="s">
        <v>353</v>
      </c>
      <c r="AI109" s="6" t="s">
        <v>353</v>
      </c>
      <c r="AJ109" s="6" t="s">
        <v>353</v>
      </c>
      <c r="AK109" s="6" t="s">
        <v>353</v>
      </c>
      <c r="AL109" s="6" t="s">
        <v>353</v>
      </c>
      <c r="AM109" s="6" t="s">
        <v>353</v>
      </c>
      <c r="AN109" s="6" t="s">
        <v>353</v>
      </c>
      <c r="AO109" s="6" t="s">
        <v>353</v>
      </c>
      <c r="AP109" s="6" t="s">
        <v>353</v>
      </c>
      <c r="AQ109" s="6" t="s">
        <v>353</v>
      </c>
      <c r="AR109" s="6" t="s">
        <v>353</v>
      </c>
      <c r="AS109" s="6" t="s">
        <v>353</v>
      </c>
      <c r="AT109" s="6" t="s">
        <v>353</v>
      </c>
      <c r="AU109" s="6" t="s">
        <v>353</v>
      </c>
      <c r="AV109" s="6" t="s">
        <v>353</v>
      </c>
      <c r="AW109" s="6" t="s">
        <v>353</v>
      </c>
      <c r="AX109" s="6" t="s">
        <v>406</v>
      </c>
    </row>
    <row r="110" spans="1:50" hidden="1" outlineLevel="1" collapsed="1">
      <c r="A110" s="4" t="s">
        <v>353</v>
      </c>
      <c r="B110" s="6" t="b">
        <v>0</v>
      </c>
      <c r="C110" s="6" t="s">
        <v>353</v>
      </c>
      <c r="D110" s="6">
        <v>427.02974</v>
      </c>
      <c r="E110" s="6">
        <v>9.875</v>
      </c>
      <c r="F110" s="6">
        <v>0.121</v>
      </c>
      <c r="G110" s="6">
        <v>2</v>
      </c>
      <c r="H110" s="6">
        <v>1</v>
      </c>
      <c r="I110" s="6">
        <v>136565100.376331</v>
      </c>
      <c r="J110" s="6">
        <v>10</v>
      </c>
      <c r="K110" s="6">
        <v>0</v>
      </c>
      <c r="L110" s="6">
        <v>0</v>
      </c>
      <c r="M110" s="6" t="s">
        <v>357</v>
      </c>
      <c r="N110" s="6">
        <v>10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 t="s">
        <v>353</v>
      </c>
      <c r="Z110" s="6" t="s">
        <v>353</v>
      </c>
      <c r="AA110" s="6" t="s">
        <v>353</v>
      </c>
      <c r="AB110" s="6" t="s">
        <v>353</v>
      </c>
      <c r="AC110" s="6" t="s">
        <v>353</v>
      </c>
      <c r="AD110" s="6" t="s">
        <v>353</v>
      </c>
      <c r="AE110" s="6" t="s">
        <v>353</v>
      </c>
      <c r="AF110" s="6" t="s">
        <v>353</v>
      </c>
      <c r="AG110" s="6" t="s">
        <v>353</v>
      </c>
      <c r="AH110" s="6" t="s">
        <v>353</v>
      </c>
      <c r="AI110" s="6" t="s">
        <v>353</v>
      </c>
      <c r="AJ110" s="6" t="s">
        <v>353</v>
      </c>
      <c r="AK110" s="6" t="s">
        <v>353</v>
      </c>
      <c r="AL110" s="6" t="s">
        <v>353</v>
      </c>
      <c r="AM110" s="6" t="s">
        <v>353</v>
      </c>
      <c r="AN110" s="6" t="s">
        <v>353</v>
      </c>
      <c r="AO110" s="6" t="s">
        <v>353</v>
      </c>
      <c r="AP110" s="6" t="s">
        <v>353</v>
      </c>
      <c r="AQ110" s="6" t="s">
        <v>353</v>
      </c>
      <c r="AR110" s="6" t="s">
        <v>353</v>
      </c>
      <c r="AS110" s="6" t="s">
        <v>353</v>
      </c>
      <c r="AT110" s="6" t="s">
        <v>353</v>
      </c>
      <c r="AU110" s="6" t="s">
        <v>353</v>
      </c>
      <c r="AV110" s="6" t="s">
        <v>353</v>
      </c>
      <c r="AW110" s="6" t="s">
        <v>353</v>
      </c>
      <c r="AX110" s="6" t="s">
        <v>421</v>
      </c>
    </row>
    <row r="111" spans="1:50" hidden="1" outlineLevel="1" collapsed="1">
      <c r="A111" s="4" t="s">
        <v>353</v>
      </c>
      <c r="B111" s="6" t="b">
        <v>0</v>
      </c>
      <c r="C111" s="6" t="s">
        <v>353</v>
      </c>
      <c r="D111" s="6">
        <v>427.02974</v>
      </c>
      <c r="E111" s="6">
        <v>9.8640000000000008</v>
      </c>
      <c r="F111" s="6">
        <v>0.11799999999999999</v>
      </c>
      <c r="G111" s="6">
        <v>2</v>
      </c>
      <c r="H111" s="6">
        <v>1</v>
      </c>
      <c r="I111" s="6">
        <v>135508459.16776401</v>
      </c>
      <c r="J111" s="6">
        <v>10</v>
      </c>
      <c r="K111" s="6">
        <v>0</v>
      </c>
      <c r="L111" s="6">
        <v>0</v>
      </c>
      <c r="M111" s="6" t="s">
        <v>357</v>
      </c>
      <c r="N111" s="6">
        <v>10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 t="s">
        <v>353</v>
      </c>
      <c r="Z111" s="6" t="s">
        <v>353</v>
      </c>
      <c r="AA111" s="6" t="s">
        <v>353</v>
      </c>
      <c r="AB111" s="6" t="s">
        <v>353</v>
      </c>
      <c r="AC111" s="6" t="s">
        <v>353</v>
      </c>
      <c r="AD111" s="6" t="s">
        <v>353</v>
      </c>
      <c r="AE111" s="6" t="s">
        <v>353</v>
      </c>
      <c r="AF111" s="6" t="s">
        <v>353</v>
      </c>
      <c r="AG111" s="6" t="s">
        <v>353</v>
      </c>
      <c r="AH111" s="6" t="s">
        <v>353</v>
      </c>
      <c r="AI111" s="6" t="s">
        <v>353</v>
      </c>
      <c r="AJ111" s="6" t="s">
        <v>353</v>
      </c>
      <c r="AK111" s="6" t="s">
        <v>353</v>
      </c>
      <c r="AL111" s="6" t="s">
        <v>353</v>
      </c>
      <c r="AM111" s="6" t="s">
        <v>353</v>
      </c>
      <c r="AN111" s="6" t="s">
        <v>353</v>
      </c>
      <c r="AO111" s="6" t="s">
        <v>353</v>
      </c>
      <c r="AP111" s="6" t="s">
        <v>353</v>
      </c>
      <c r="AQ111" s="6" t="s">
        <v>353</v>
      </c>
      <c r="AR111" s="6" t="s">
        <v>353</v>
      </c>
      <c r="AS111" s="6" t="s">
        <v>353</v>
      </c>
      <c r="AT111" s="6" t="s">
        <v>353</v>
      </c>
      <c r="AU111" s="6" t="s">
        <v>353</v>
      </c>
      <c r="AV111" s="6" t="s">
        <v>353</v>
      </c>
      <c r="AW111" s="6" t="s">
        <v>353</v>
      </c>
      <c r="AX111" s="6" t="s">
        <v>429</v>
      </c>
    </row>
    <row r="112" spans="1:50" hidden="1" outlineLevel="1" collapsed="1">
      <c r="A112" s="4" t="s">
        <v>353</v>
      </c>
      <c r="B112" s="6" t="b">
        <v>0</v>
      </c>
      <c r="C112" s="6" t="s">
        <v>353</v>
      </c>
      <c r="D112" s="6">
        <v>427.02974</v>
      </c>
      <c r="E112" s="6">
        <v>9.8650000000000002</v>
      </c>
      <c r="F112" s="6">
        <v>0.113</v>
      </c>
      <c r="G112" s="6">
        <v>2</v>
      </c>
      <c r="H112" s="6">
        <v>1</v>
      </c>
      <c r="I112" s="6">
        <v>135358911.90470901</v>
      </c>
      <c r="J112" s="6">
        <v>10</v>
      </c>
      <c r="K112" s="6">
        <v>0</v>
      </c>
      <c r="L112" s="6">
        <v>0</v>
      </c>
      <c r="M112" s="6" t="s">
        <v>357</v>
      </c>
      <c r="N112" s="6">
        <v>10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 t="s">
        <v>353</v>
      </c>
      <c r="Z112" s="6" t="s">
        <v>353</v>
      </c>
      <c r="AA112" s="6" t="s">
        <v>353</v>
      </c>
      <c r="AB112" s="6" t="s">
        <v>353</v>
      </c>
      <c r="AC112" s="6" t="s">
        <v>353</v>
      </c>
      <c r="AD112" s="6" t="s">
        <v>353</v>
      </c>
      <c r="AE112" s="6" t="s">
        <v>353</v>
      </c>
      <c r="AF112" s="6" t="s">
        <v>353</v>
      </c>
      <c r="AG112" s="6" t="s">
        <v>353</v>
      </c>
      <c r="AH112" s="6" t="s">
        <v>353</v>
      </c>
      <c r="AI112" s="6" t="s">
        <v>353</v>
      </c>
      <c r="AJ112" s="6" t="s">
        <v>353</v>
      </c>
      <c r="AK112" s="6" t="s">
        <v>353</v>
      </c>
      <c r="AL112" s="6" t="s">
        <v>353</v>
      </c>
      <c r="AM112" s="6" t="s">
        <v>353</v>
      </c>
      <c r="AN112" s="6" t="s">
        <v>353</v>
      </c>
      <c r="AO112" s="6" t="s">
        <v>353</v>
      </c>
      <c r="AP112" s="6" t="s">
        <v>353</v>
      </c>
      <c r="AQ112" s="6" t="s">
        <v>353</v>
      </c>
      <c r="AR112" s="6" t="s">
        <v>353</v>
      </c>
      <c r="AS112" s="6" t="s">
        <v>353</v>
      </c>
      <c r="AT112" s="6" t="s">
        <v>353</v>
      </c>
      <c r="AU112" s="6" t="s">
        <v>353</v>
      </c>
      <c r="AV112" s="6" t="s">
        <v>353</v>
      </c>
      <c r="AW112" s="6" t="s">
        <v>353</v>
      </c>
      <c r="AX112" s="6" t="s">
        <v>433</v>
      </c>
    </row>
    <row r="113" spans="1:350" hidden="1" outlineLevel="1" collapsed="1">
      <c r="A113" s="4" t="s">
        <v>353</v>
      </c>
      <c r="B113" s="6" t="b">
        <v>0</v>
      </c>
      <c r="C113" s="6" t="s">
        <v>353</v>
      </c>
      <c r="D113" s="6">
        <v>427.02974</v>
      </c>
      <c r="E113" s="6">
        <v>9.875</v>
      </c>
      <c r="F113" s="6">
        <v>0.111</v>
      </c>
      <c r="G113" s="6">
        <v>2</v>
      </c>
      <c r="H113" s="6">
        <v>1</v>
      </c>
      <c r="I113" s="6">
        <v>126757113.47746401</v>
      </c>
      <c r="J113" s="6">
        <v>10</v>
      </c>
      <c r="K113" s="6">
        <v>0</v>
      </c>
      <c r="L113" s="6">
        <v>0</v>
      </c>
      <c r="M113" s="6" t="s">
        <v>357</v>
      </c>
      <c r="N113" s="6">
        <v>10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 t="s">
        <v>353</v>
      </c>
      <c r="Z113" s="6" t="s">
        <v>353</v>
      </c>
      <c r="AA113" s="6" t="s">
        <v>353</v>
      </c>
      <c r="AB113" s="6" t="s">
        <v>353</v>
      </c>
      <c r="AC113" s="6" t="s">
        <v>353</v>
      </c>
      <c r="AD113" s="6" t="s">
        <v>353</v>
      </c>
      <c r="AE113" s="6" t="s">
        <v>353</v>
      </c>
      <c r="AF113" s="6" t="s">
        <v>353</v>
      </c>
      <c r="AG113" s="6" t="s">
        <v>353</v>
      </c>
      <c r="AH113" s="6" t="s">
        <v>353</v>
      </c>
      <c r="AI113" s="6" t="s">
        <v>353</v>
      </c>
      <c r="AJ113" s="6" t="s">
        <v>353</v>
      </c>
      <c r="AK113" s="6" t="s">
        <v>353</v>
      </c>
      <c r="AL113" s="6" t="s">
        <v>353</v>
      </c>
      <c r="AM113" s="6" t="s">
        <v>353</v>
      </c>
      <c r="AN113" s="6" t="s">
        <v>353</v>
      </c>
      <c r="AO113" s="6" t="s">
        <v>353</v>
      </c>
      <c r="AP113" s="6" t="s">
        <v>353</v>
      </c>
      <c r="AQ113" s="6" t="s">
        <v>353</v>
      </c>
      <c r="AR113" s="6" t="s">
        <v>353</v>
      </c>
      <c r="AS113" s="6" t="s">
        <v>353</v>
      </c>
      <c r="AT113" s="6" t="s">
        <v>353</v>
      </c>
      <c r="AU113" s="6" t="s">
        <v>353</v>
      </c>
      <c r="AV113" s="6" t="s">
        <v>353</v>
      </c>
      <c r="AW113" s="6" t="s">
        <v>353</v>
      </c>
      <c r="AX113" s="6" t="s">
        <v>419</v>
      </c>
    </row>
    <row r="114" spans="1:350" hidden="1" outlineLevel="1" collapsed="1">
      <c r="A114" s="4" t="s">
        <v>353</v>
      </c>
      <c r="B114" s="6" t="b">
        <v>0</v>
      </c>
      <c r="C114" s="6" t="s">
        <v>353</v>
      </c>
      <c r="D114" s="6">
        <v>427.02974</v>
      </c>
      <c r="E114" s="6">
        <v>9.8539999999999992</v>
      </c>
      <c r="F114" s="6">
        <v>0.11600000000000001</v>
      </c>
      <c r="G114" s="6">
        <v>3</v>
      </c>
      <c r="H114" s="6">
        <v>1</v>
      </c>
      <c r="I114" s="6">
        <v>113508658.274996</v>
      </c>
      <c r="J114" s="6">
        <v>10</v>
      </c>
      <c r="K114" s="6">
        <v>0</v>
      </c>
      <c r="L114" s="6">
        <v>0</v>
      </c>
      <c r="M114" s="6" t="s">
        <v>357</v>
      </c>
      <c r="N114" s="6">
        <v>10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 t="s">
        <v>353</v>
      </c>
      <c r="Z114" s="6" t="s">
        <v>353</v>
      </c>
      <c r="AA114" s="6" t="s">
        <v>353</v>
      </c>
      <c r="AB114" s="6" t="s">
        <v>353</v>
      </c>
      <c r="AC114" s="6" t="s">
        <v>353</v>
      </c>
      <c r="AD114" s="6" t="s">
        <v>353</v>
      </c>
      <c r="AE114" s="6" t="s">
        <v>353</v>
      </c>
      <c r="AF114" s="6" t="s">
        <v>353</v>
      </c>
      <c r="AG114" s="6" t="s">
        <v>353</v>
      </c>
      <c r="AH114" s="6" t="s">
        <v>353</v>
      </c>
      <c r="AI114" s="6" t="s">
        <v>353</v>
      </c>
      <c r="AJ114" s="6" t="s">
        <v>353</v>
      </c>
      <c r="AK114" s="6" t="s">
        <v>353</v>
      </c>
      <c r="AL114" s="6" t="s">
        <v>353</v>
      </c>
      <c r="AM114" s="6" t="s">
        <v>353</v>
      </c>
      <c r="AN114" s="6" t="s">
        <v>353</v>
      </c>
      <c r="AO114" s="6" t="s">
        <v>353</v>
      </c>
      <c r="AP114" s="6" t="s">
        <v>353</v>
      </c>
      <c r="AQ114" s="6" t="s">
        <v>353</v>
      </c>
      <c r="AR114" s="6" t="s">
        <v>353</v>
      </c>
      <c r="AS114" s="6" t="s">
        <v>353</v>
      </c>
      <c r="AT114" s="6" t="s">
        <v>353</v>
      </c>
      <c r="AU114" s="6" t="s">
        <v>353</v>
      </c>
      <c r="AV114" s="6" t="s">
        <v>353</v>
      </c>
      <c r="AW114" s="6" t="s">
        <v>353</v>
      </c>
      <c r="AX114" s="6" t="s">
        <v>430</v>
      </c>
    </row>
    <row r="115" spans="1:350" hidden="1" outlineLevel="1" collapsed="1">
      <c r="A115" s="4" t="s">
        <v>353</v>
      </c>
      <c r="B115" s="6" t="b">
        <v>0</v>
      </c>
      <c r="C115" s="6" t="s">
        <v>353</v>
      </c>
      <c r="D115" s="6">
        <v>427.02974</v>
      </c>
      <c r="E115" s="6">
        <v>9.8770000000000007</v>
      </c>
      <c r="F115" s="6">
        <v>0.11799999999999999</v>
      </c>
      <c r="G115" s="6">
        <v>7</v>
      </c>
      <c r="H115" s="6">
        <v>1</v>
      </c>
      <c r="I115" s="6">
        <v>112473422.63846201</v>
      </c>
      <c r="J115" s="6">
        <v>10</v>
      </c>
      <c r="K115" s="6">
        <v>0.4</v>
      </c>
      <c r="L115" s="6">
        <v>4.11370838015847</v>
      </c>
      <c r="M115" s="6" t="s">
        <v>448</v>
      </c>
      <c r="N115" s="6">
        <v>91.551511082975793</v>
      </c>
      <c r="O115" s="6">
        <v>0</v>
      </c>
      <c r="P115" s="6">
        <v>0</v>
      </c>
      <c r="Q115" s="6">
        <v>0.44671958387046101</v>
      </c>
      <c r="R115" s="6">
        <v>0.21373362884689801</v>
      </c>
      <c r="S115" s="6">
        <v>7.7862236912549596</v>
      </c>
      <c r="T115" s="6">
        <v>1.81201305182291E-3</v>
      </c>
      <c r="U115" s="6">
        <v>0</v>
      </c>
      <c r="V115" s="6">
        <v>0</v>
      </c>
      <c r="W115" s="6">
        <v>0</v>
      </c>
      <c r="X115" s="6">
        <v>0</v>
      </c>
      <c r="Y115" s="6" t="s">
        <v>353</v>
      </c>
      <c r="Z115" s="6" t="s">
        <v>353</v>
      </c>
      <c r="AA115" s="6" t="s">
        <v>353</v>
      </c>
      <c r="AB115" s="6" t="s">
        <v>353</v>
      </c>
      <c r="AC115" s="6" t="s">
        <v>353</v>
      </c>
      <c r="AD115" s="6" t="s">
        <v>353</v>
      </c>
      <c r="AE115" s="6" t="s">
        <v>353</v>
      </c>
      <c r="AF115" s="6" t="s">
        <v>353</v>
      </c>
      <c r="AG115" s="6" t="s">
        <v>353</v>
      </c>
      <c r="AH115" s="6" t="s">
        <v>353</v>
      </c>
      <c r="AI115" s="6" t="s">
        <v>353</v>
      </c>
      <c r="AJ115" s="6" t="s">
        <v>353</v>
      </c>
      <c r="AK115" s="6" t="s">
        <v>353</v>
      </c>
      <c r="AL115" s="6" t="s">
        <v>353</v>
      </c>
      <c r="AM115" s="6" t="s">
        <v>353</v>
      </c>
      <c r="AN115" s="6" t="s">
        <v>353</v>
      </c>
      <c r="AO115" s="6" t="s">
        <v>353</v>
      </c>
      <c r="AP115" s="6" t="s">
        <v>353</v>
      </c>
      <c r="AQ115" s="6" t="s">
        <v>353</v>
      </c>
      <c r="AR115" s="6" t="s">
        <v>353</v>
      </c>
      <c r="AS115" s="6" t="s">
        <v>353</v>
      </c>
      <c r="AT115" s="6" t="s">
        <v>353</v>
      </c>
      <c r="AU115" s="6" t="s">
        <v>353</v>
      </c>
      <c r="AV115" s="6" t="s">
        <v>353</v>
      </c>
      <c r="AW115" s="6" t="s">
        <v>353</v>
      </c>
      <c r="AX115" s="6" t="s">
        <v>431</v>
      </c>
    </row>
    <row r="116" spans="1:350" hidden="1" outlineLevel="1" collapsed="1">
      <c r="A116" s="4" t="s">
        <v>353</v>
      </c>
      <c r="B116" s="6" t="b">
        <v>0</v>
      </c>
      <c r="C116" s="6" t="s">
        <v>353</v>
      </c>
      <c r="D116" s="6">
        <v>427.02974</v>
      </c>
      <c r="E116" s="6">
        <v>9.8740000000000006</v>
      </c>
      <c r="F116" s="6">
        <v>0.112</v>
      </c>
      <c r="G116" s="6">
        <v>7</v>
      </c>
      <c r="H116" s="6">
        <v>1</v>
      </c>
      <c r="I116" s="6">
        <v>96631316.318785399</v>
      </c>
      <c r="J116" s="6">
        <v>10</v>
      </c>
      <c r="K116" s="6">
        <v>0.4</v>
      </c>
      <c r="L116" s="6">
        <v>3.7081050323682101</v>
      </c>
      <c r="M116" s="6" t="s">
        <v>448</v>
      </c>
      <c r="N116" s="6">
        <v>92.357058128884901</v>
      </c>
      <c r="O116" s="6">
        <v>0</v>
      </c>
      <c r="P116" s="6">
        <v>0</v>
      </c>
      <c r="Q116" s="6">
        <v>0.38699677211814798</v>
      </c>
      <c r="R116" s="6">
        <v>0.36697607324721299</v>
      </c>
      <c r="S116" s="6">
        <v>6.8816584401593799</v>
      </c>
      <c r="T116" s="6">
        <v>7.3105855903189297E-3</v>
      </c>
      <c r="U116" s="6">
        <v>0</v>
      </c>
      <c r="V116" s="6">
        <v>0</v>
      </c>
      <c r="W116" s="6">
        <v>0</v>
      </c>
      <c r="X116" s="6">
        <v>0</v>
      </c>
      <c r="Y116" s="6" t="s">
        <v>353</v>
      </c>
      <c r="Z116" s="6" t="s">
        <v>353</v>
      </c>
      <c r="AA116" s="6" t="s">
        <v>353</v>
      </c>
      <c r="AB116" s="6" t="s">
        <v>353</v>
      </c>
      <c r="AC116" s="6" t="s">
        <v>353</v>
      </c>
      <c r="AD116" s="6" t="s">
        <v>353</v>
      </c>
      <c r="AE116" s="6" t="s">
        <v>353</v>
      </c>
      <c r="AF116" s="6" t="s">
        <v>353</v>
      </c>
      <c r="AG116" s="6" t="s">
        <v>353</v>
      </c>
      <c r="AH116" s="6" t="s">
        <v>353</v>
      </c>
      <c r="AI116" s="6" t="s">
        <v>353</v>
      </c>
      <c r="AJ116" s="6" t="s">
        <v>353</v>
      </c>
      <c r="AK116" s="6" t="s">
        <v>353</v>
      </c>
      <c r="AL116" s="6" t="s">
        <v>353</v>
      </c>
      <c r="AM116" s="6" t="s">
        <v>353</v>
      </c>
      <c r="AN116" s="6" t="s">
        <v>353</v>
      </c>
      <c r="AO116" s="6" t="s">
        <v>353</v>
      </c>
      <c r="AP116" s="6" t="s">
        <v>353</v>
      </c>
      <c r="AQ116" s="6" t="s">
        <v>353</v>
      </c>
      <c r="AR116" s="6" t="s">
        <v>353</v>
      </c>
      <c r="AS116" s="6" t="s">
        <v>353</v>
      </c>
      <c r="AT116" s="6" t="s">
        <v>353</v>
      </c>
      <c r="AU116" s="6" t="s">
        <v>353</v>
      </c>
      <c r="AV116" s="6" t="s">
        <v>353</v>
      </c>
      <c r="AW116" s="6" t="s">
        <v>353</v>
      </c>
      <c r="AX116" s="6" t="s">
        <v>435</v>
      </c>
    </row>
    <row r="117" spans="1:350" hidden="1" outlineLevel="1" collapsed="1">
      <c r="A117" s="4" t="s">
        <v>353</v>
      </c>
      <c r="B117" s="6" t="b">
        <v>0</v>
      </c>
      <c r="C117" s="6" t="s">
        <v>353</v>
      </c>
      <c r="D117" s="6">
        <v>427.02974</v>
      </c>
      <c r="E117" s="6">
        <v>9.8780000000000001</v>
      </c>
      <c r="F117" s="6">
        <v>0.112</v>
      </c>
      <c r="G117" s="6">
        <v>5</v>
      </c>
      <c r="H117" s="6">
        <v>1</v>
      </c>
      <c r="I117" s="6">
        <v>84752400.337890893</v>
      </c>
      <c r="J117" s="6">
        <v>10</v>
      </c>
      <c r="K117" s="6">
        <v>0.3</v>
      </c>
      <c r="L117" s="6">
        <v>2.99737328230766</v>
      </c>
      <c r="M117" s="6" t="s">
        <v>448</v>
      </c>
      <c r="N117" s="6">
        <v>93.673853339730698</v>
      </c>
      <c r="O117" s="6">
        <v>0</v>
      </c>
      <c r="P117" s="6">
        <v>0</v>
      </c>
      <c r="Q117" s="6">
        <v>0.70489111665180304</v>
      </c>
      <c r="R117" s="6">
        <v>0.24721824496639699</v>
      </c>
      <c r="S117" s="6">
        <v>5.37403729865113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 t="s">
        <v>353</v>
      </c>
      <c r="Z117" s="6" t="s">
        <v>353</v>
      </c>
      <c r="AA117" s="6" t="s">
        <v>353</v>
      </c>
      <c r="AB117" s="6" t="s">
        <v>353</v>
      </c>
      <c r="AC117" s="6" t="s">
        <v>353</v>
      </c>
      <c r="AD117" s="6" t="s">
        <v>353</v>
      </c>
      <c r="AE117" s="6" t="s">
        <v>353</v>
      </c>
      <c r="AF117" s="6" t="s">
        <v>353</v>
      </c>
      <c r="AG117" s="6" t="s">
        <v>353</v>
      </c>
      <c r="AH117" s="6" t="s">
        <v>353</v>
      </c>
      <c r="AI117" s="6" t="s">
        <v>353</v>
      </c>
      <c r="AJ117" s="6" t="s">
        <v>353</v>
      </c>
      <c r="AK117" s="6" t="s">
        <v>353</v>
      </c>
      <c r="AL117" s="6" t="s">
        <v>353</v>
      </c>
      <c r="AM117" s="6" t="s">
        <v>353</v>
      </c>
      <c r="AN117" s="6" t="s">
        <v>353</v>
      </c>
      <c r="AO117" s="6" t="s">
        <v>353</v>
      </c>
      <c r="AP117" s="6" t="s">
        <v>353</v>
      </c>
      <c r="AQ117" s="6" t="s">
        <v>353</v>
      </c>
      <c r="AR117" s="6" t="s">
        <v>353</v>
      </c>
      <c r="AS117" s="6" t="s">
        <v>353</v>
      </c>
      <c r="AT117" s="6" t="s">
        <v>353</v>
      </c>
      <c r="AU117" s="6" t="s">
        <v>353</v>
      </c>
      <c r="AV117" s="6" t="s">
        <v>353</v>
      </c>
      <c r="AW117" s="6" t="s">
        <v>353</v>
      </c>
      <c r="AX117" s="6" t="s">
        <v>426</v>
      </c>
    </row>
    <row r="118" spans="1:350" hidden="1" outlineLevel="1" collapsed="1">
      <c r="A118" s="4" t="s">
        <v>353</v>
      </c>
      <c r="B118" s="6" t="b">
        <v>0</v>
      </c>
      <c r="C118" s="6" t="s">
        <v>353</v>
      </c>
      <c r="D118" s="6">
        <v>427.02974</v>
      </c>
      <c r="E118" s="6">
        <v>9.8889999999999993</v>
      </c>
      <c r="F118" s="6">
        <v>0.11799999999999999</v>
      </c>
      <c r="G118" s="6">
        <v>6</v>
      </c>
      <c r="H118" s="6">
        <v>1</v>
      </c>
      <c r="I118" s="6">
        <v>78787402.116091102</v>
      </c>
      <c r="J118" s="6">
        <v>10</v>
      </c>
      <c r="K118" s="6">
        <v>0.3</v>
      </c>
      <c r="L118" s="6">
        <v>3.2101549151226498</v>
      </c>
      <c r="M118" s="6" t="s">
        <v>448</v>
      </c>
      <c r="N118" s="6">
        <v>93.279303267106698</v>
      </c>
      <c r="O118" s="6">
        <v>0</v>
      </c>
      <c r="P118" s="6">
        <v>0</v>
      </c>
      <c r="Q118" s="6">
        <v>0.54077290677418899</v>
      </c>
      <c r="R118" s="6">
        <v>0.4203886996915</v>
      </c>
      <c r="S118" s="6">
        <v>5.7595351264275898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 t="s">
        <v>353</v>
      </c>
      <c r="Z118" s="6" t="s">
        <v>353</v>
      </c>
      <c r="AA118" s="6" t="s">
        <v>353</v>
      </c>
      <c r="AB118" s="6" t="s">
        <v>353</v>
      </c>
      <c r="AC118" s="6" t="s">
        <v>353</v>
      </c>
      <c r="AD118" s="6" t="s">
        <v>353</v>
      </c>
      <c r="AE118" s="6" t="s">
        <v>353</v>
      </c>
      <c r="AF118" s="6" t="s">
        <v>353</v>
      </c>
      <c r="AG118" s="6" t="s">
        <v>353</v>
      </c>
      <c r="AH118" s="6" t="s">
        <v>353</v>
      </c>
      <c r="AI118" s="6" t="s">
        <v>353</v>
      </c>
      <c r="AJ118" s="6" t="s">
        <v>353</v>
      </c>
      <c r="AK118" s="6" t="s">
        <v>353</v>
      </c>
      <c r="AL118" s="6" t="s">
        <v>353</v>
      </c>
      <c r="AM118" s="6" t="s">
        <v>353</v>
      </c>
      <c r="AN118" s="6" t="s">
        <v>353</v>
      </c>
      <c r="AO118" s="6" t="s">
        <v>353</v>
      </c>
      <c r="AP118" s="6" t="s">
        <v>353</v>
      </c>
      <c r="AQ118" s="6" t="s">
        <v>353</v>
      </c>
      <c r="AR118" s="6" t="s">
        <v>353</v>
      </c>
      <c r="AS118" s="6" t="s">
        <v>353</v>
      </c>
      <c r="AT118" s="6" t="s">
        <v>353</v>
      </c>
      <c r="AU118" s="6" t="s">
        <v>353</v>
      </c>
      <c r="AV118" s="6" t="s">
        <v>353</v>
      </c>
      <c r="AW118" s="6" t="s">
        <v>353</v>
      </c>
      <c r="AX118" s="6" t="s">
        <v>432</v>
      </c>
    </row>
    <row r="119" spans="1:350" hidden="1" outlineLevel="1" collapsed="1">
      <c r="A119" s="4" t="s">
        <v>353</v>
      </c>
      <c r="B119" s="6" t="b">
        <v>0</v>
      </c>
      <c r="C119" s="6" t="s">
        <v>353</v>
      </c>
      <c r="D119" s="6">
        <v>427.02974</v>
      </c>
      <c r="E119" s="6">
        <v>9.8810000000000002</v>
      </c>
      <c r="F119" s="6">
        <v>0.11899999999999999</v>
      </c>
      <c r="G119" s="6">
        <v>7</v>
      </c>
      <c r="H119" s="6">
        <v>1</v>
      </c>
      <c r="I119" s="6">
        <v>72778759.791192204</v>
      </c>
      <c r="J119" s="6">
        <v>10</v>
      </c>
      <c r="K119" s="6">
        <v>0.3</v>
      </c>
      <c r="L119" s="6">
        <v>3.48883952928115</v>
      </c>
      <c r="M119" s="6" t="s">
        <v>448</v>
      </c>
      <c r="N119" s="6">
        <v>92.776920776117706</v>
      </c>
      <c r="O119" s="6">
        <v>0</v>
      </c>
      <c r="P119" s="6">
        <v>0</v>
      </c>
      <c r="Q119" s="6">
        <v>0.44385800154724597</v>
      </c>
      <c r="R119" s="6">
        <v>0.33928482350537298</v>
      </c>
      <c r="S119" s="6">
        <v>6.4399363988296603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 t="s">
        <v>353</v>
      </c>
      <c r="Z119" s="6" t="s">
        <v>353</v>
      </c>
      <c r="AA119" s="6" t="s">
        <v>353</v>
      </c>
      <c r="AB119" s="6" t="s">
        <v>353</v>
      </c>
      <c r="AC119" s="6" t="s">
        <v>353</v>
      </c>
      <c r="AD119" s="6" t="s">
        <v>353</v>
      </c>
      <c r="AE119" s="6" t="s">
        <v>353</v>
      </c>
      <c r="AF119" s="6" t="s">
        <v>353</v>
      </c>
      <c r="AG119" s="6" t="s">
        <v>353</v>
      </c>
      <c r="AH119" s="6" t="s">
        <v>353</v>
      </c>
      <c r="AI119" s="6" t="s">
        <v>353</v>
      </c>
      <c r="AJ119" s="6" t="s">
        <v>353</v>
      </c>
      <c r="AK119" s="6" t="s">
        <v>353</v>
      </c>
      <c r="AL119" s="6" t="s">
        <v>353</v>
      </c>
      <c r="AM119" s="6" t="s">
        <v>353</v>
      </c>
      <c r="AN119" s="6" t="s">
        <v>353</v>
      </c>
      <c r="AO119" s="6" t="s">
        <v>353</v>
      </c>
      <c r="AP119" s="6" t="s">
        <v>353</v>
      </c>
      <c r="AQ119" s="6" t="s">
        <v>353</v>
      </c>
      <c r="AR119" s="6" t="s">
        <v>353</v>
      </c>
      <c r="AS119" s="6" t="s">
        <v>353</v>
      </c>
      <c r="AT119" s="6" t="s">
        <v>353</v>
      </c>
      <c r="AU119" s="6" t="s">
        <v>353</v>
      </c>
      <c r="AV119" s="6" t="s">
        <v>353</v>
      </c>
      <c r="AW119" s="6" t="s">
        <v>353</v>
      </c>
      <c r="AX119" s="6" t="s">
        <v>436</v>
      </c>
    </row>
    <row r="120" spans="1:350" hidden="1" outlineLevel="1" collapsed="1">
      <c r="A120" s="4" t="s">
        <v>353</v>
      </c>
      <c r="B120" s="6" t="b">
        <v>0</v>
      </c>
      <c r="C120" s="6" t="s">
        <v>353</v>
      </c>
      <c r="D120" s="6">
        <v>427.02974</v>
      </c>
      <c r="E120" s="6">
        <v>9.8919999999999995</v>
      </c>
      <c r="F120" s="6">
        <v>0.124</v>
      </c>
      <c r="G120" s="6">
        <v>6</v>
      </c>
      <c r="H120" s="6">
        <v>1</v>
      </c>
      <c r="I120" s="6">
        <v>72624473.432140097</v>
      </c>
      <c r="J120" s="6">
        <v>10</v>
      </c>
      <c r="K120" s="6">
        <v>0.3</v>
      </c>
      <c r="L120" s="6">
        <v>3.2506336464415901</v>
      </c>
      <c r="M120" s="6" t="s">
        <v>448</v>
      </c>
      <c r="N120" s="6">
        <v>93.129889834203397</v>
      </c>
      <c r="O120" s="6">
        <v>0</v>
      </c>
      <c r="P120" s="6">
        <v>0</v>
      </c>
      <c r="Q120" s="6">
        <v>0.70508702933513101</v>
      </c>
      <c r="R120" s="6">
        <v>0.43404030589701698</v>
      </c>
      <c r="S120" s="6">
        <v>5.7309828305644901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 t="s">
        <v>353</v>
      </c>
      <c r="Z120" s="6" t="s">
        <v>353</v>
      </c>
      <c r="AA120" s="6" t="s">
        <v>353</v>
      </c>
      <c r="AB120" s="6" t="s">
        <v>353</v>
      </c>
      <c r="AC120" s="6" t="s">
        <v>353</v>
      </c>
      <c r="AD120" s="6" t="s">
        <v>353</v>
      </c>
      <c r="AE120" s="6" t="s">
        <v>353</v>
      </c>
      <c r="AF120" s="6" t="s">
        <v>353</v>
      </c>
      <c r="AG120" s="6" t="s">
        <v>353</v>
      </c>
      <c r="AH120" s="6" t="s">
        <v>353</v>
      </c>
      <c r="AI120" s="6" t="s">
        <v>353</v>
      </c>
      <c r="AJ120" s="6" t="s">
        <v>353</v>
      </c>
      <c r="AK120" s="6" t="s">
        <v>353</v>
      </c>
      <c r="AL120" s="6" t="s">
        <v>353</v>
      </c>
      <c r="AM120" s="6" t="s">
        <v>353</v>
      </c>
      <c r="AN120" s="6" t="s">
        <v>353</v>
      </c>
      <c r="AO120" s="6" t="s">
        <v>353</v>
      </c>
      <c r="AP120" s="6" t="s">
        <v>353</v>
      </c>
      <c r="AQ120" s="6" t="s">
        <v>353</v>
      </c>
      <c r="AR120" s="6" t="s">
        <v>353</v>
      </c>
      <c r="AS120" s="6" t="s">
        <v>353</v>
      </c>
      <c r="AT120" s="6" t="s">
        <v>353</v>
      </c>
      <c r="AU120" s="6" t="s">
        <v>353</v>
      </c>
      <c r="AV120" s="6" t="s">
        <v>353</v>
      </c>
      <c r="AW120" s="6" t="s">
        <v>353</v>
      </c>
      <c r="AX120" s="6" t="s">
        <v>434</v>
      </c>
    </row>
    <row r="121" spans="1:350" hidden="1" outlineLevel="1" collapsed="1">
      <c r="A121" s="4" t="s">
        <v>353</v>
      </c>
      <c r="B121" s="6" t="b">
        <v>0</v>
      </c>
      <c r="C121" s="6" t="s">
        <v>353</v>
      </c>
      <c r="D121" s="6">
        <v>427.02974</v>
      </c>
      <c r="E121" s="6">
        <v>9.8859999999999992</v>
      </c>
      <c r="F121" s="6">
        <v>8.3000000000000004E-2</v>
      </c>
      <c r="G121" s="6">
        <v>1</v>
      </c>
      <c r="H121" s="6">
        <v>1</v>
      </c>
      <c r="I121" s="6">
        <v>546277.49827243004</v>
      </c>
      <c r="J121" s="6">
        <v>10</v>
      </c>
      <c r="K121" s="6">
        <v>0</v>
      </c>
      <c r="L121" s="6">
        <v>0</v>
      </c>
      <c r="M121" s="6" t="s">
        <v>357</v>
      </c>
      <c r="N121" s="6">
        <v>10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 t="s">
        <v>353</v>
      </c>
      <c r="Z121" s="6" t="s">
        <v>353</v>
      </c>
      <c r="AA121" s="6" t="s">
        <v>353</v>
      </c>
      <c r="AB121" s="6" t="s">
        <v>353</v>
      </c>
      <c r="AC121" s="6" t="s">
        <v>353</v>
      </c>
      <c r="AD121" s="6" t="s">
        <v>353</v>
      </c>
      <c r="AE121" s="6" t="s">
        <v>353</v>
      </c>
      <c r="AF121" s="6" t="s">
        <v>353</v>
      </c>
      <c r="AG121" s="6" t="s">
        <v>353</v>
      </c>
      <c r="AH121" s="6" t="s">
        <v>353</v>
      </c>
      <c r="AI121" s="6" t="s">
        <v>353</v>
      </c>
      <c r="AJ121" s="6" t="s">
        <v>353</v>
      </c>
      <c r="AK121" s="6" t="s">
        <v>353</v>
      </c>
      <c r="AL121" s="6" t="s">
        <v>353</v>
      </c>
      <c r="AM121" s="6" t="s">
        <v>353</v>
      </c>
      <c r="AN121" s="6" t="s">
        <v>353</v>
      </c>
      <c r="AO121" s="6" t="s">
        <v>353</v>
      </c>
      <c r="AP121" s="6" t="s">
        <v>353</v>
      </c>
      <c r="AQ121" s="6" t="s">
        <v>353</v>
      </c>
      <c r="AR121" s="6" t="s">
        <v>353</v>
      </c>
      <c r="AS121" s="6" t="s">
        <v>353</v>
      </c>
      <c r="AT121" s="6" t="s">
        <v>353</v>
      </c>
      <c r="AU121" s="6" t="s">
        <v>353</v>
      </c>
      <c r="AV121" s="6" t="s">
        <v>353</v>
      </c>
      <c r="AW121" s="6" t="s">
        <v>353</v>
      </c>
      <c r="AX121" s="6" t="s">
        <v>440</v>
      </c>
    </row>
    <row r="122" spans="1:350" hidden="1" outlineLevel="1" collapsed="1">
      <c r="A122" s="4" t="s">
        <v>353</v>
      </c>
      <c r="B122" s="6" t="b">
        <v>0</v>
      </c>
      <c r="C122" s="6" t="s">
        <v>353</v>
      </c>
      <c r="D122" s="6">
        <v>427.02974</v>
      </c>
      <c r="E122" s="6">
        <v>9.875</v>
      </c>
      <c r="F122" s="6">
        <v>4.5999999999999999E-2</v>
      </c>
      <c r="G122" s="6">
        <v>1</v>
      </c>
      <c r="H122" s="6">
        <v>1</v>
      </c>
      <c r="I122" s="6">
        <v>215458.712760414</v>
      </c>
      <c r="J122" s="6">
        <v>10</v>
      </c>
      <c r="K122" s="6">
        <v>0</v>
      </c>
      <c r="L122" s="6">
        <v>0</v>
      </c>
      <c r="M122" s="6" t="s">
        <v>357</v>
      </c>
      <c r="N122" s="6">
        <v>10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 t="s">
        <v>353</v>
      </c>
      <c r="Z122" s="6" t="s">
        <v>353</v>
      </c>
      <c r="AA122" s="6" t="s">
        <v>353</v>
      </c>
      <c r="AB122" s="6" t="s">
        <v>353</v>
      </c>
      <c r="AC122" s="6" t="s">
        <v>353</v>
      </c>
      <c r="AD122" s="6" t="s">
        <v>353</v>
      </c>
      <c r="AE122" s="6" t="s">
        <v>353</v>
      </c>
      <c r="AF122" s="6" t="s">
        <v>353</v>
      </c>
      <c r="AG122" s="6" t="s">
        <v>353</v>
      </c>
      <c r="AH122" s="6" t="s">
        <v>353</v>
      </c>
      <c r="AI122" s="6" t="s">
        <v>353</v>
      </c>
      <c r="AJ122" s="6" t="s">
        <v>353</v>
      </c>
      <c r="AK122" s="6" t="s">
        <v>353</v>
      </c>
      <c r="AL122" s="6" t="s">
        <v>353</v>
      </c>
      <c r="AM122" s="6" t="s">
        <v>353</v>
      </c>
      <c r="AN122" s="6" t="s">
        <v>353</v>
      </c>
      <c r="AO122" s="6" t="s">
        <v>353</v>
      </c>
      <c r="AP122" s="6" t="s">
        <v>353</v>
      </c>
      <c r="AQ122" s="6" t="s">
        <v>353</v>
      </c>
      <c r="AR122" s="6" t="s">
        <v>353</v>
      </c>
      <c r="AS122" s="6" t="s">
        <v>353</v>
      </c>
      <c r="AT122" s="6" t="s">
        <v>353</v>
      </c>
      <c r="AU122" s="6" t="s">
        <v>353</v>
      </c>
      <c r="AV122" s="6" t="s">
        <v>353</v>
      </c>
      <c r="AW122" s="6" t="s">
        <v>353</v>
      </c>
      <c r="AX122" s="6" t="s">
        <v>445</v>
      </c>
    </row>
    <row r="123" spans="1:350" hidden="1" outlineLevel="1" collapsed="1">
      <c r="A123" s="4" t="s">
        <v>353</v>
      </c>
      <c r="B123" s="6" t="b">
        <v>0</v>
      </c>
      <c r="C123" s="6" t="s">
        <v>353</v>
      </c>
      <c r="D123" s="6">
        <v>427.02974</v>
      </c>
      <c r="E123" s="6">
        <v>9.9209999999999994</v>
      </c>
      <c r="F123" s="6">
        <v>4.8000000000000001E-2</v>
      </c>
      <c r="G123" s="6">
        <v>1</v>
      </c>
      <c r="H123" s="6">
        <v>1</v>
      </c>
      <c r="I123" s="6">
        <v>107932.58063329999</v>
      </c>
      <c r="J123" s="6">
        <v>10</v>
      </c>
      <c r="K123" s="6">
        <v>0</v>
      </c>
      <c r="L123" s="6">
        <v>0</v>
      </c>
      <c r="M123" s="6" t="s">
        <v>357</v>
      </c>
      <c r="N123" s="6">
        <v>10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 t="s">
        <v>353</v>
      </c>
      <c r="Z123" s="6" t="s">
        <v>353</v>
      </c>
      <c r="AA123" s="6" t="s">
        <v>353</v>
      </c>
      <c r="AB123" s="6" t="s">
        <v>353</v>
      </c>
      <c r="AC123" s="6" t="s">
        <v>353</v>
      </c>
      <c r="AD123" s="6" t="s">
        <v>353</v>
      </c>
      <c r="AE123" s="6" t="s">
        <v>353</v>
      </c>
      <c r="AF123" s="6" t="s">
        <v>353</v>
      </c>
      <c r="AG123" s="6" t="s">
        <v>353</v>
      </c>
      <c r="AH123" s="6" t="s">
        <v>353</v>
      </c>
      <c r="AI123" s="6" t="s">
        <v>353</v>
      </c>
      <c r="AJ123" s="6" t="s">
        <v>353</v>
      </c>
      <c r="AK123" s="6" t="s">
        <v>353</v>
      </c>
      <c r="AL123" s="6" t="s">
        <v>353</v>
      </c>
      <c r="AM123" s="6" t="s">
        <v>353</v>
      </c>
      <c r="AN123" s="6" t="s">
        <v>353</v>
      </c>
      <c r="AO123" s="6" t="s">
        <v>353</v>
      </c>
      <c r="AP123" s="6" t="s">
        <v>353</v>
      </c>
      <c r="AQ123" s="6" t="s">
        <v>353</v>
      </c>
      <c r="AR123" s="6" t="s">
        <v>353</v>
      </c>
      <c r="AS123" s="6" t="s">
        <v>353</v>
      </c>
      <c r="AT123" s="6" t="s">
        <v>353</v>
      </c>
      <c r="AU123" s="6" t="s">
        <v>353</v>
      </c>
      <c r="AV123" s="6" t="s">
        <v>353</v>
      </c>
      <c r="AW123" s="6" t="s">
        <v>353</v>
      </c>
      <c r="AX123" s="6" t="s">
        <v>441</v>
      </c>
    </row>
    <row r="124" spans="1:350" collapsed="1">
      <c r="A124" s="3" t="b">
        <v>0</v>
      </c>
      <c r="B124" s="3" t="s">
        <v>458</v>
      </c>
      <c r="C124" s="3" t="s">
        <v>459</v>
      </c>
      <c r="D124" s="3" t="s">
        <v>447</v>
      </c>
      <c r="E124" s="3" t="s">
        <v>350</v>
      </c>
      <c r="F124" s="3" t="s">
        <v>350</v>
      </c>
      <c r="G124" s="3" t="s">
        <v>350</v>
      </c>
      <c r="H124" s="3" t="s">
        <v>350</v>
      </c>
      <c r="I124" s="3">
        <v>2.2000000000000001E-4</v>
      </c>
      <c r="J124" s="3">
        <v>0.44</v>
      </c>
      <c r="K124" s="3">
        <v>506.99574000000001</v>
      </c>
      <c r="L124" s="3">
        <v>506.99597</v>
      </c>
      <c r="M124" s="3">
        <v>505.98869000000002</v>
      </c>
      <c r="N124" s="3">
        <v>10.64</v>
      </c>
      <c r="O124" s="3" t="s">
        <v>353</v>
      </c>
      <c r="P124" s="3" t="s">
        <v>353</v>
      </c>
      <c r="Q124" s="3" t="s">
        <v>353</v>
      </c>
      <c r="R124" s="3" t="s">
        <v>353</v>
      </c>
      <c r="S124" s="3" t="s">
        <v>353</v>
      </c>
      <c r="T124" s="3" t="s">
        <v>353</v>
      </c>
      <c r="U124" s="3" t="s">
        <v>353</v>
      </c>
      <c r="V124" s="3" t="s">
        <v>353</v>
      </c>
      <c r="W124" s="3" t="s">
        <v>353</v>
      </c>
      <c r="X124" s="3" t="s">
        <v>353</v>
      </c>
      <c r="Y124" s="3" t="s">
        <v>353</v>
      </c>
      <c r="Z124" s="3" t="s">
        <v>353</v>
      </c>
      <c r="AA124" s="3" t="s">
        <v>353</v>
      </c>
      <c r="AB124" s="3" t="s">
        <v>353</v>
      </c>
      <c r="AC124" s="3" t="s">
        <v>353</v>
      </c>
      <c r="AD124" s="3" t="s">
        <v>353</v>
      </c>
      <c r="AE124" s="3" t="s">
        <v>353</v>
      </c>
      <c r="AF124" s="3" t="s">
        <v>353</v>
      </c>
      <c r="AG124" s="3" t="s">
        <v>353</v>
      </c>
      <c r="AH124" s="3">
        <v>517471481.06172699</v>
      </c>
      <c r="AI124" s="3">
        <v>5</v>
      </c>
      <c r="AJ124" s="3">
        <v>3</v>
      </c>
      <c r="AK124" s="3">
        <v>1</v>
      </c>
      <c r="AL124" s="3">
        <v>208</v>
      </c>
      <c r="AM124" s="3">
        <v>89.8</v>
      </c>
      <c r="AN124" s="3">
        <v>67</v>
      </c>
      <c r="AO124" s="3" t="s">
        <v>354</v>
      </c>
      <c r="AP124" s="3" t="s">
        <v>355</v>
      </c>
      <c r="AQ124" s="3" t="s">
        <v>482</v>
      </c>
      <c r="AR124" s="3" t="s">
        <v>356</v>
      </c>
      <c r="AS124" s="3" t="s">
        <v>357</v>
      </c>
      <c r="AT124" s="3" t="s">
        <v>357</v>
      </c>
      <c r="AU124" s="3" t="s">
        <v>357</v>
      </c>
      <c r="AV124" s="3" t="s">
        <v>357</v>
      </c>
      <c r="AW124" s="3" t="s">
        <v>357</v>
      </c>
      <c r="AX124" s="3" t="s">
        <v>357</v>
      </c>
      <c r="AY124" s="3" t="s">
        <v>357</v>
      </c>
      <c r="AZ124" s="3" t="s">
        <v>357</v>
      </c>
      <c r="BA124" s="3" t="s">
        <v>357</v>
      </c>
      <c r="BB124" s="3" t="s">
        <v>357</v>
      </c>
      <c r="BC124" s="3" t="s">
        <v>357</v>
      </c>
      <c r="BD124" s="3" t="s">
        <v>357</v>
      </c>
      <c r="BE124" s="3" t="s">
        <v>357</v>
      </c>
      <c r="BF124" s="3" t="s">
        <v>357</v>
      </c>
      <c r="BG124" s="3" t="s">
        <v>357</v>
      </c>
      <c r="BH124" s="3" t="s">
        <v>357</v>
      </c>
      <c r="BI124" s="3" t="s">
        <v>357</v>
      </c>
      <c r="BJ124" s="3" t="s">
        <v>357</v>
      </c>
      <c r="BK124" s="3" t="s">
        <v>357</v>
      </c>
      <c r="BL124" s="3" t="s">
        <v>448</v>
      </c>
      <c r="BM124" s="3" t="s">
        <v>448</v>
      </c>
      <c r="BN124" s="3" t="s">
        <v>448</v>
      </c>
      <c r="BO124" s="3" t="s">
        <v>448</v>
      </c>
      <c r="BP124" s="3" t="s">
        <v>448</v>
      </c>
      <c r="BQ124" s="3" t="s">
        <v>448</v>
      </c>
      <c r="BR124" s="3" t="s">
        <v>448</v>
      </c>
      <c r="BS124" s="3" t="s">
        <v>448</v>
      </c>
      <c r="BT124" s="3" t="s">
        <v>448</v>
      </c>
      <c r="BU124" s="3" t="s">
        <v>357</v>
      </c>
      <c r="BV124" s="3" t="s">
        <v>357</v>
      </c>
      <c r="BW124" s="3" t="s">
        <v>357</v>
      </c>
      <c r="BX124" s="3" t="s">
        <v>357</v>
      </c>
      <c r="BY124" s="3" t="s">
        <v>357</v>
      </c>
      <c r="BZ124" s="3" t="s">
        <v>357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.3</v>
      </c>
      <c r="CU124" s="3">
        <v>0.3</v>
      </c>
      <c r="CV124" s="3">
        <v>0.3</v>
      </c>
      <c r="CW124" s="3">
        <v>0.4</v>
      </c>
      <c r="CX124" s="3">
        <v>0.3</v>
      </c>
      <c r="CY124" s="3">
        <v>0.4</v>
      </c>
      <c r="CZ124" s="3">
        <v>0.4</v>
      </c>
      <c r="DA124" s="3">
        <v>0.4</v>
      </c>
      <c r="DB124" s="3">
        <v>0.4</v>
      </c>
      <c r="DC124" s="3">
        <v>0.2</v>
      </c>
      <c r="DD124" s="3">
        <v>0.2</v>
      </c>
      <c r="DE124" s="3">
        <v>0.2</v>
      </c>
      <c r="DF124" s="3">
        <v>0.2</v>
      </c>
      <c r="DG124" s="3">
        <v>0.2</v>
      </c>
      <c r="DH124" s="3">
        <v>0.2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2.8128998036458501</v>
      </c>
      <c r="EC124" s="3">
        <v>2.6549478886411402</v>
      </c>
      <c r="ED124" s="3">
        <v>2.8161423853156098</v>
      </c>
      <c r="EE124" s="3">
        <v>3.5125141930936099</v>
      </c>
      <c r="EF124" s="3">
        <v>3.2839874212707101</v>
      </c>
      <c r="EG124" s="3">
        <v>3.5028274449732102</v>
      </c>
      <c r="EH124" s="3">
        <v>4.1287177130410004</v>
      </c>
      <c r="EI124" s="3">
        <v>3.7375293223800901</v>
      </c>
      <c r="EJ124" s="3">
        <v>3.7932693414349599</v>
      </c>
      <c r="EK124" s="3">
        <v>1.9904973460130899</v>
      </c>
      <c r="EL124" s="3">
        <v>1.83975690155688</v>
      </c>
      <c r="EM124" s="3">
        <v>1.8680944326246001</v>
      </c>
      <c r="EN124" s="3">
        <v>2.1425468843489202</v>
      </c>
      <c r="EO124" s="3">
        <v>1.9928147471768201</v>
      </c>
      <c r="EP124" s="3">
        <v>2.2324475846260201</v>
      </c>
      <c r="EQ124" s="3">
        <v>1</v>
      </c>
      <c r="ER124" s="3" t="s">
        <v>358</v>
      </c>
      <c r="ES124" s="3" t="b">
        <v>0</v>
      </c>
      <c r="ET124" s="3" t="s">
        <v>473</v>
      </c>
      <c r="EU124" s="3">
        <v>204429509.445999</v>
      </c>
      <c r="EV124" s="3">
        <v>200586072.15186599</v>
      </c>
      <c r="EW124" s="3">
        <v>208146720.926774</v>
      </c>
      <c r="EX124" s="3">
        <v>222298621.38112301</v>
      </c>
      <c r="EY124" s="3">
        <v>185016232.65175</v>
      </c>
      <c r="EZ124" s="3">
        <v>112054221.164446</v>
      </c>
      <c r="FA124" s="3">
        <v>117689984.44374099</v>
      </c>
      <c r="FB124" s="3">
        <v>165250646.36876899</v>
      </c>
      <c r="FC124" s="3">
        <v>166436149.91443801</v>
      </c>
      <c r="FD124" s="3">
        <v>255877371.273864</v>
      </c>
      <c r="FE124" s="3">
        <v>379979623.92632198</v>
      </c>
      <c r="FF124" s="3">
        <v>434812406.88471401</v>
      </c>
      <c r="FG124" s="3">
        <v>268618825.02626699</v>
      </c>
      <c r="FH124" s="3">
        <v>178765782.538488</v>
      </c>
      <c r="FI124" s="3">
        <v>96008382.883816198</v>
      </c>
      <c r="FJ124" s="3">
        <v>157297034.16891399</v>
      </c>
      <c r="FK124" s="3">
        <v>220465474.78404799</v>
      </c>
      <c r="FL124" s="3">
        <v>242234041.58077201</v>
      </c>
      <c r="FM124" s="3">
        <v>245186140.83472699</v>
      </c>
      <c r="FN124" s="3">
        <v>112649911.067417</v>
      </c>
      <c r="FO124" s="3">
        <v>117176565.573502</v>
      </c>
      <c r="FP124" s="3">
        <v>107209691.15611701</v>
      </c>
      <c r="FQ124" s="3">
        <v>88957767.912266999</v>
      </c>
      <c r="FR124" s="3">
        <v>146717596.72916201</v>
      </c>
      <c r="FS124" s="3">
        <v>100029431.433661</v>
      </c>
      <c r="FT124" s="3">
        <v>190748350.657821</v>
      </c>
      <c r="FU124" s="3">
        <v>157254848.855775</v>
      </c>
      <c r="FV124" s="3">
        <v>108069975.181348</v>
      </c>
      <c r="FW124" s="3">
        <v>517471481.06172699</v>
      </c>
      <c r="FX124" s="3">
        <v>368187582.24018002</v>
      </c>
      <c r="FY124" s="3">
        <v>260939537.02100801</v>
      </c>
      <c r="FZ124" s="3">
        <v>195494190.68008</v>
      </c>
      <c r="GA124" s="3">
        <v>164720022.03697801</v>
      </c>
      <c r="GB124" s="3">
        <v>152758897.10751101</v>
      </c>
      <c r="GC124" s="3" t="s">
        <v>353</v>
      </c>
      <c r="GD124" s="3" t="s">
        <v>353</v>
      </c>
      <c r="GE124" s="3" t="s">
        <v>353</v>
      </c>
      <c r="GF124" s="3" t="s">
        <v>353</v>
      </c>
      <c r="GG124" s="3" t="s">
        <v>353</v>
      </c>
      <c r="GH124" s="3" t="s">
        <v>353</v>
      </c>
      <c r="GI124" s="3" t="s">
        <v>353</v>
      </c>
      <c r="GJ124" s="3" t="s">
        <v>353</v>
      </c>
      <c r="GK124" s="3">
        <v>206288115.18638599</v>
      </c>
      <c r="GL124" s="3">
        <v>117689984.44374099</v>
      </c>
      <c r="GM124" s="3">
        <v>166436149.91443801</v>
      </c>
      <c r="GN124" s="3">
        <v>379979623.92632198</v>
      </c>
      <c r="GO124" s="3">
        <v>157297034.16891399</v>
      </c>
      <c r="GP124" s="3">
        <v>242234041.58077201</v>
      </c>
      <c r="GQ124" s="3">
        <v>112649911.067417</v>
      </c>
      <c r="GR124" s="3">
        <v>100029431.433661</v>
      </c>
      <c r="GS124" s="3">
        <v>157254848.855775</v>
      </c>
      <c r="GT124" s="3">
        <v>368187582.24018002</v>
      </c>
      <c r="GU124" s="3">
        <v>164720022.03697801</v>
      </c>
      <c r="GV124" s="3">
        <v>4.5352847898023496</v>
      </c>
      <c r="GW124" s="3">
        <v>29.363202913233501</v>
      </c>
      <c r="GX124" s="3">
        <v>26.5423868680545</v>
      </c>
      <c r="GY124" s="3">
        <v>23.449245624266698</v>
      </c>
      <c r="GZ124" s="3">
        <v>29.818480516323302</v>
      </c>
      <c r="HA124" s="3">
        <v>5.7217775772385604</v>
      </c>
      <c r="HB124" s="3">
        <v>4.4420251623758702</v>
      </c>
      <c r="HC124" s="3">
        <v>27.395066167556099</v>
      </c>
      <c r="HD124" s="3">
        <v>27.355226668021501</v>
      </c>
      <c r="HE124" s="3">
        <v>33.709800482183702</v>
      </c>
      <c r="HF124" s="3">
        <v>12.893662792340701</v>
      </c>
      <c r="HG124" s="3">
        <v>0.95699999999999996</v>
      </c>
      <c r="HH124" s="3">
        <v>0.70699999999999996</v>
      </c>
      <c r="HI124" s="3">
        <v>2.2829999999999999</v>
      </c>
      <c r="HJ124" s="3">
        <v>0.94499999999999995</v>
      </c>
      <c r="HK124" s="3">
        <v>1.4550000000000001</v>
      </c>
      <c r="HL124" s="3">
        <v>0.94499999999999995</v>
      </c>
      <c r="HM124" s="3">
        <v>0.96899999999999997</v>
      </c>
      <c r="HN124" s="3">
        <v>1.0469999999999999</v>
      </c>
      <c r="HO124" s="3">
        <v>0.41299999999999998</v>
      </c>
      <c r="HP124" s="3">
        <v>0.71599999999999997</v>
      </c>
      <c r="HQ124" s="3">
        <v>0.63600000000000001</v>
      </c>
      <c r="HR124" s="3">
        <v>2.3410000000000002</v>
      </c>
      <c r="HS124" s="3">
        <v>1.0469999999999999</v>
      </c>
      <c r="HT124" s="3">
        <v>-0.06</v>
      </c>
      <c r="HU124" s="3">
        <v>-0.5</v>
      </c>
      <c r="HV124" s="3">
        <v>1.19</v>
      </c>
      <c r="HW124" s="3">
        <v>-0.08</v>
      </c>
      <c r="HX124" s="3">
        <v>0.54</v>
      </c>
      <c r="HY124" s="3">
        <v>-0.08</v>
      </c>
      <c r="HZ124" s="3">
        <v>-0.05</v>
      </c>
      <c r="IA124" s="3">
        <v>7.0000000000000007E-2</v>
      </c>
      <c r="IB124" s="3">
        <v>-1.28</v>
      </c>
      <c r="IC124" s="3">
        <v>-0.48</v>
      </c>
      <c r="ID124" s="3">
        <v>-0.65</v>
      </c>
      <c r="IE124" s="3">
        <v>1.23</v>
      </c>
      <c r="IF124" s="3">
        <v>7.0000000000000007E-2</v>
      </c>
      <c r="IG124" s="3">
        <v>0.99484049716940104</v>
      </c>
      <c r="IH124" s="3">
        <v>0.71735993758927497</v>
      </c>
      <c r="II124" s="3">
        <v>8.7995063707068596E-2</v>
      </c>
      <c r="IJ124" s="3">
        <v>0.81628483676786001</v>
      </c>
      <c r="IK124" s="3">
        <v>0.98631472352986505</v>
      </c>
      <c r="IL124" s="3">
        <v>0.940697982197502</v>
      </c>
      <c r="IM124" s="3">
        <v>0.99999999742492496</v>
      </c>
      <c r="IN124" s="3">
        <v>0.989321536613195</v>
      </c>
      <c r="IO124" s="3">
        <v>1.4674890410965299E-2</v>
      </c>
      <c r="IP124" s="3">
        <v>0.91257333495436399</v>
      </c>
      <c r="IQ124" s="3">
        <v>0.85707444748524397</v>
      </c>
      <c r="IR124" s="3">
        <v>2.51519705190228E-3</v>
      </c>
      <c r="IS124" s="3">
        <v>0.99941971642455896</v>
      </c>
      <c r="IT124" s="3">
        <v>1</v>
      </c>
      <c r="IU124" s="3">
        <v>1</v>
      </c>
      <c r="IV124" s="3">
        <v>0.35984988598483703</v>
      </c>
      <c r="IW124" s="3">
        <v>1</v>
      </c>
      <c r="IX124" s="3">
        <v>1</v>
      </c>
      <c r="IY124" s="3">
        <v>1</v>
      </c>
      <c r="IZ124" s="3">
        <v>1</v>
      </c>
      <c r="JA124" s="3">
        <v>1</v>
      </c>
      <c r="JB124" s="3">
        <v>0.31621308417326799</v>
      </c>
      <c r="JC124" s="3">
        <v>1</v>
      </c>
      <c r="JD124" s="3">
        <v>1</v>
      </c>
      <c r="JE124" s="3">
        <v>1.94288497505468E-2</v>
      </c>
      <c r="JF124" s="3">
        <v>1</v>
      </c>
      <c r="JG124" s="3" t="s">
        <v>360</v>
      </c>
      <c r="JH124" s="3" t="s">
        <v>360</v>
      </c>
      <c r="JI124" s="3" t="s">
        <v>360</v>
      </c>
      <c r="JJ124" s="3" t="s">
        <v>360</v>
      </c>
      <c r="JK124" s="3" t="s">
        <v>360</v>
      </c>
      <c r="JL124" s="3" t="s">
        <v>360</v>
      </c>
      <c r="JM124" s="3" t="s">
        <v>360</v>
      </c>
      <c r="JN124" s="3" t="s">
        <v>360</v>
      </c>
      <c r="JO124" s="3" t="s">
        <v>360</v>
      </c>
      <c r="JP124" s="3" t="s">
        <v>360</v>
      </c>
      <c r="JQ124" s="3" t="s">
        <v>360</v>
      </c>
      <c r="JR124" s="3" t="s">
        <v>360</v>
      </c>
      <c r="JS124" s="3" t="s">
        <v>360</v>
      </c>
      <c r="JT124" s="3" t="s">
        <v>360</v>
      </c>
      <c r="JU124" s="3" t="s">
        <v>360</v>
      </c>
      <c r="JV124" s="3" t="s">
        <v>360</v>
      </c>
      <c r="JW124" s="3" t="s">
        <v>360</v>
      </c>
      <c r="JX124" s="3" t="s">
        <v>360</v>
      </c>
      <c r="JY124" s="3" t="s">
        <v>360</v>
      </c>
      <c r="JZ124" s="3" t="s">
        <v>361</v>
      </c>
      <c r="KA124" s="3" t="s">
        <v>361</v>
      </c>
      <c r="KB124" s="3" t="s">
        <v>361</v>
      </c>
      <c r="KC124" s="3" t="s">
        <v>361</v>
      </c>
      <c r="KD124" s="3" t="s">
        <v>361</v>
      </c>
      <c r="KE124" s="3" t="s">
        <v>361</v>
      </c>
      <c r="KF124" s="3" t="s">
        <v>361</v>
      </c>
      <c r="KG124" s="3" t="s">
        <v>361</v>
      </c>
      <c r="KH124" s="3" t="s">
        <v>361</v>
      </c>
      <c r="KI124" s="3" t="s">
        <v>361</v>
      </c>
      <c r="KJ124" s="3" t="s">
        <v>361</v>
      </c>
      <c r="KK124" s="3" t="s">
        <v>361</v>
      </c>
      <c r="KL124" s="3" t="s">
        <v>361</v>
      </c>
      <c r="KM124" s="3" t="s">
        <v>361</v>
      </c>
      <c r="KN124" s="3" t="s">
        <v>361</v>
      </c>
      <c r="KO124" s="3" t="s">
        <v>361</v>
      </c>
      <c r="KP124" s="3" t="s">
        <v>361</v>
      </c>
      <c r="KQ124" s="3" t="s">
        <v>361</v>
      </c>
      <c r="KR124" s="3" t="s">
        <v>361</v>
      </c>
      <c r="KS124" s="3" t="s">
        <v>361</v>
      </c>
      <c r="KT124" s="3" t="s">
        <v>361</v>
      </c>
      <c r="KU124" s="3" t="s">
        <v>361</v>
      </c>
      <c r="KV124" s="3" t="s">
        <v>361</v>
      </c>
      <c r="KW124" s="3">
        <v>10</v>
      </c>
      <c r="KX124" s="3">
        <v>9.1999999999999993</v>
      </c>
      <c r="KY124" s="3">
        <v>9.1999999999999993</v>
      </c>
      <c r="KZ124" s="3">
        <v>9.6</v>
      </c>
      <c r="LA124" s="3">
        <v>8</v>
      </c>
      <c r="LB124" s="3">
        <v>8</v>
      </c>
      <c r="LC124" s="3">
        <v>8</v>
      </c>
      <c r="LD124" s="3">
        <v>8</v>
      </c>
      <c r="LE124" s="3">
        <v>7.6</v>
      </c>
      <c r="LF124" s="3">
        <v>7.6</v>
      </c>
      <c r="LG124" s="3">
        <v>8</v>
      </c>
      <c r="LH124" s="3">
        <v>8</v>
      </c>
      <c r="LI124" s="3">
        <v>7.2</v>
      </c>
      <c r="LJ124" s="3">
        <v>7.2</v>
      </c>
      <c r="LK124" s="3">
        <v>6.8</v>
      </c>
      <c r="LL124" s="3">
        <v>7.6</v>
      </c>
      <c r="LM124" s="3">
        <v>9.1</v>
      </c>
      <c r="LN124" s="3">
        <v>9.1</v>
      </c>
      <c r="LO124" s="3">
        <v>9.5</v>
      </c>
      <c r="LP124" s="3">
        <v>3.9</v>
      </c>
      <c r="LQ124" s="3">
        <v>3.9</v>
      </c>
      <c r="LR124" s="3">
        <v>3.9</v>
      </c>
      <c r="LS124" s="3">
        <v>1.9</v>
      </c>
      <c r="LT124" s="3">
        <v>1.9</v>
      </c>
      <c r="LU124" s="3">
        <v>1.9</v>
      </c>
      <c r="LV124" s="3">
        <v>1.9</v>
      </c>
      <c r="LW124" s="3">
        <v>1.9</v>
      </c>
      <c r="LX124" s="3">
        <v>1.9</v>
      </c>
      <c r="LY124" s="3">
        <v>1.4</v>
      </c>
      <c r="LZ124" s="3">
        <v>1.4</v>
      </c>
      <c r="MA124" s="3">
        <v>1.4</v>
      </c>
      <c r="MB124" s="3">
        <v>2.9</v>
      </c>
      <c r="MC124" s="3">
        <v>2.9</v>
      </c>
      <c r="MD124" s="3">
        <v>2.9</v>
      </c>
      <c r="ME124" s="3" t="s">
        <v>353</v>
      </c>
      <c r="MF124" s="3" t="s">
        <v>353</v>
      </c>
      <c r="MG124" s="3" t="s">
        <v>353</v>
      </c>
      <c r="MH124" s="3" t="s">
        <v>353</v>
      </c>
      <c r="MI124" s="3" t="s">
        <v>353</v>
      </c>
      <c r="MJ124" s="3" t="s">
        <v>353</v>
      </c>
      <c r="MK124" s="3" t="s">
        <v>353</v>
      </c>
      <c r="ML124" s="3" t="s">
        <v>353</v>
      </c>
    </row>
    <row r="125" spans="1:350" hidden="1" outlineLevel="1" collapsed="1">
      <c r="A125" s="4" t="s">
        <v>353</v>
      </c>
      <c r="B125" s="5" t="s">
        <v>0</v>
      </c>
      <c r="C125" s="5" t="s">
        <v>362</v>
      </c>
      <c r="D125" s="5" t="s">
        <v>363</v>
      </c>
      <c r="E125" s="5" t="s">
        <v>13</v>
      </c>
      <c r="F125" s="5" t="s">
        <v>364</v>
      </c>
      <c r="G125" s="5" t="s">
        <v>365</v>
      </c>
      <c r="H125" s="5" t="s">
        <v>146</v>
      </c>
      <c r="I125" s="5" t="s">
        <v>366</v>
      </c>
      <c r="J125" s="5" t="s">
        <v>367</v>
      </c>
      <c r="K125" s="5" t="s">
        <v>368</v>
      </c>
      <c r="L125" s="5" t="s">
        <v>369</v>
      </c>
      <c r="M125" s="5" t="s">
        <v>370</v>
      </c>
      <c r="N125" s="5" t="s">
        <v>371</v>
      </c>
      <c r="O125" s="5" t="s">
        <v>372</v>
      </c>
      <c r="P125" s="5" t="s">
        <v>373</v>
      </c>
      <c r="Q125" s="5" t="s">
        <v>374</v>
      </c>
      <c r="R125" s="5" t="s">
        <v>375</v>
      </c>
      <c r="S125" s="5" t="s">
        <v>376</v>
      </c>
      <c r="T125" s="5" t="s">
        <v>377</v>
      </c>
      <c r="U125" s="5" t="s">
        <v>378</v>
      </c>
      <c r="V125" s="5" t="s">
        <v>379</v>
      </c>
      <c r="W125" s="5" t="s">
        <v>380</v>
      </c>
      <c r="X125" s="5" t="s">
        <v>381</v>
      </c>
      <c r="Y125" s="5" t="s">
        <v>382</v>
      </c>
      <c r="Z125" s="5" t="s">
        <v>383</v>
      </c>
      <c r="AA125" s="5" t="s">
        <v>384</v>
      </c>
      <c r="AB125" s="5" t="s">
        <v>385</v>
      </c>
      <c r="AC125" s="5" t="s">
        <v>386</v>
      </c>
      <c r="AD125" s="5" t="s">
        <v>387</v>
      </c>
      <c r="AE125" s="5" t="s">
        <v>388</v>
      </c>
      <c r="AF125" s="5" t="s">
        <v>389</v>
      </c>
      <c r="AG125" s="5" t="s">
        <v>390</v>
      </c>
      <c r="AH125" s="5" t="s">
        <v>391</v>
      </c>
      <c r="AI125" s="5" t="s">
        <v>392</v>
      </c>
      <c r="AJ125" s="5" t="s">
        <v>393</v>
      </c>
      <c r="AK125" s="5" t="s">
        <v>394</v>
      </c>
      <c r="AL125" s="5" t="s">
        <v>395</v>
      </c>
      <c r="AM125" s="5" t="s">
        <v>396</v>
      </c>
      <c r="AN125" s="5" t="s">
        <v>397</v>
      </c>
      <c r="AO125" s="5" t="s">
        <v>398</v>
      </c>
      <c r="AP125" s="5" t="s">
        <v>399</v>
      </c>
      <c r="AQ125" s="5" t="s">
        <v>400</v>
      </c>
      <c r="AR125" s="5" t="s">
        <v>401</v>
      </c>
      <c r="AS125" s="5" t="s">
        <v>474</v>
      </c>
      <c r="AT125" s="5" t="s">
        <v>475</v>
      </c>
      <c r="AU125" s="5" t="s">
        <v>476</v>
      </c>
      <c r="AV125" s="5" t="s">
        <v>477</v>
      </c>
      <c r="AW125" s="5" t="s">
        <v>478</v>
      </c>
      <c r="AX125" s="5" t="s">
        <v>402</v>
      </c>
    </row>
    <row r="126" spans="1:350" hidden="1" outlineLevel="1" collapsed="1">
      <c r="A126" s="4" t="s">
        <v>353</v>
      </c>
      <c r="B126" s="6" t="b">
        <v>0</v>
      </c>
      <c r="C126" s="6" t="s">
        <v>353</v>
      </c>
      <c r="D126" s="6">
        <v>506.99597</v>
      </c>
      <c r="E126" s="6">
        <v>10.617000000000001</v>
      </c>
      <c r="F126" s="6">
        <v>0.14599999999999999</v>
      </c>
      <c r="G126" s="6">
        <v>7</v>
      </c>
      <c r="H126" s="6">
        <v>1</v>
      </c>
      <c r="I126" s="6">
        <v>517471481.06172699</v>
      </c>
      <c r="J126" s="6">
        <v>10</v>
      </c>
      <c r="K126" s="6">
        <v>0.2</v>
      </c>
      <c r="L126" s="6">
        <v>1.9904973460130899</v>
      </c>
      <c r="M126" s="6" t="s">
        <v>357</v>
      </c>
      <c r="N126" s="6">
        <v>95.917573225130795</v>
      </c>
      <c r="O126" s="6">
        <v>0</v>
      </c>
      <c r="P126" s="6">
        <v>0</v>
      </c>
      <c r="Q126" s="6">
        <v>0.24520339260549501</v>
      </c>
      <c r="R126" s="6">
        <v>1.67536290041141E-2</v>
      </c>
      <c r="S126" s="6">
        <v>3.8204697532596001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 t="s">
        <v>353</v>
      </c>
      <c r="Z126" s="6" t="s">
        <v>353</v>
      </c>
      <c r="AA126" s="6" t="s">
        <v>353</v>
      </c>
      <c r="AB126" s="6" t="s">
        <v>353</v>
      </c>
      <c r="AC126" s="6" t="s">
        <v>353</v>
      </c>
      <c r="AD126" s="6" t="s">
        <v>353</v>
      </c>
      <c r="AE126" s="6" t="s">
        <v>353</v>
      </c>
      <c r="AF126" s="6" t="s">
        <v>353</v>
      </c>
      <c r="AG126" s="6" t="s">
        <v>353</v>
      </c>
      <c r="AH126" s="6" t="s">
        <v>353</v>
      </c>
      <c r="AI126" s="6" t="s">
        <v>353</v>
      </c>
      <c r="AJ126" s="6" t="s">
        <v>353</v>
      </c>
      <c r="AK126" s="6" t="s">
        <v>353</v>
      </c>
      <c r="AL126" s="6" t="s">
        <v>353</v>
      </c>
      <c r="AM126" s="6" t="s">
        <v>353</v>
      </c>
      <c r="AN126" s="6" t="s">
        <v>353</v>
      </c>
      <c r="AO126" s="6" t="s">
        <v>353</v>
      </c>
      <c r="AP126" s="6" t="s">
        <v>353</v>
      </c>
      <c r="AQ126" s="6" t="s">
        <v>353</v>
      </c>
      <c r="AR126" s="6" t="s">
        <v>353</v>
      </c>
      <c r="AS126" s="6" t="s">
        <v>353</v>
      </c>
      <c r="AT126" s="6" t="s">
        <v>353</v>
      </c>
      <c r="AU126" s="6" t="s">
        <v>353</v>
      </c>
      <c r="AV126" s="6" t="s">
        <v>353</v>
      </c>
      <c r="AW126" s="6" t="s">
        <v>353</v>
      </c>
      <c r="AX126" s="6" t="s">
        <v>403</v>
      </c>
    </row>
    <row r="127" spans="1:350" hidden="1" outlineLevel="1" collapsed="1">
      <c r="A127" s="4" t="s">
        <v>353</v>
      </c>
      <c r="B127" s="6" t="b">
        <v>0</v>
      </c>
      <c r="C127" s="6" t="s">
        <v>353</v>
      </c>
      <c r="D127" s="6">
        <v>506.99597</v>
      </c>
      <c r="E127" s="6">
        <v>10.651</v>
      </c>
      <c r="F127" s="6">
        <v>0.13200000000000001</v>
      </c>
      <c r="G127" s="6">
        <v>4</v>
      </c>
      <c r="H127" s="6">
        <v>1</v>
      </c>
      <c r="I127" s="6">
        <v>434812406.88471401</v>
      </c>
      <c r="J127" s="6">
        <v>10</v>
      </c>
      <c r="K127" s="6">
        <v>0</v>
      </c>
      <c r="L127" s="6">
        <v>0</v>
      </c>
      <c r="M127" s="6" t="s">
        <v>357</v>
      </c>
      <c r="N127" s="6">
        <v>10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 t="s">
        <v>353</v>
      </c>
      <c r="Z127" s="6" t="s">
        <v>353</v>
      </c>
      <c r="AA127" s="6" t="s">
        <v>353</v>
      </c>
      <c r="AB127" s="6" t="s">
        <v>353</v>
      </c>
      <c r="AC127" s="6" t="s">
        <v>353</v>
      </c>
      <c r="AD127" s="6" t="s">
        <v>353</v>
      </c>
      <c r="AE127" s="6" t="s">
        <v>353</v>
      </c>
      <c r="AF127" s="6" t="s">
        <v>353</v>
      </c>
      <c r="AG127" s="6" t="s">
        <v>353</v>
      </c>
      <c r="AH127" s="6" t="s">
        <v>353</v>
      </c>
      <c r="AI127" s="6" t="s">
        <v>353</v>
      </c>
      <c r="AJ127" s="6" t="s">
        <v>353</v>
      </c>
      <c r="AK127" s="6" t="s">
        <v>353</v>
      </c>
      <c r="AL127" s="6" t="s">
        <v>353</v>
      </c>
      <c r="AM127" s="6" t="s">
        <v>353</v>
      </c>
      <c r="AN127" s="6" t="s">
        <v>353</v>
      </c>
      <c r="AO127" s="6" t="s">
        <v>353</v>
      </c>
      <c r="AP127" s="6" t="s">
        <v>353</v>
      </c>
      <c r="AQ127" s="6" t="s">
        <v>353</v>
      </c>
      <c r="AR127" s="6" t="s">
        <v>353</v>
      </c>
      <c r="AS127" s="6" t="s">
        <v>353</v>
      </c>
      <c r="AT127" s="6" t="s">
        <v>353</v>
      </c>
      <c r="AU127" s="6" t="s">
        <v>353</v>
      </c>
      <c r="AV127" s="6" t="s">
        <v>353</v>
      </c>
      <c r="AW127" s="6" t="s">
        <v>353</v>
      </c>
      <c r="AX127" s="6" t="s">
        <v>404</v>
      </c>
    </row>
    <row r="128" spans="1:350" hidden="1" outlineLevel="1" collapsed="1">
      <c r="A128" s="4" t="s">
        <v>353</v>
      </c>
      <c r="B128" s="6" t="b">
        <v>0</v>
      </c>
      <c r="C128" s="6" t="s">
        <v>353</v>
      </c>
      <c r="D128" s="6">
        <v>506.99597</v>
      </c>
      <c r="E128" s="6">
        <v>10.622</v>
      </c>
      <c r="F128" s="6">
        <v>0.14199999999999999</v>
      </c>
      <c r="G128" s="6">
        <v>3</v>
      </c>
      <c r="H128" s="6">
        <v>1</v>
      </c>
      <c r="I128" s="6">
        <v>379979623.92632198</v>
      </c>
      <c r="J128" s="6">
        <v>10</v>
      </c>
      <c r="K128" s="6">
        <v>0</v>
      </c>
      <c r="L128" s="6">
        <v>0</v>
      </c>
      <c r="M128" s="6" t="s">
        <v>357</v>
      </c>
      <c r="N128" s="6">
        <v>10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 t="s">
        <v>353</v>
      </c>
      <c r="Z128" s="6" t="s">
        <v>353</v>
      </c>
      <c r="AA128" s="6" t="s">
        <v>353</v>
      </c>
      <c r="AB128" s="6" t="s">
        <v>353</v>
      </c>
      <c r="AC128" s="6" t="s">
        <v>353</v>
      </c>
      <c r="AD128" s="6" t="s">
        <v>353</v>
      </c>
      <c r="AE128" s="6" t="s">
        <v>353</v>
      </c>
      <c r="AF128" s="6" t="s">
        <v>353</v>
      </c>
      <c r="AG128" s="6" t="s">
        <v>353</v>
      </c>
      <c r="AH128" s="6" t="s">
        <v>353</v>
      </c>
      <c r="AI128" s="6" t="s">
        <v>353</v>
      </c>
      <c r="AJ128" s="6" t="s">
        <v>353</v>
      </c>
      <c r="AK128" s="6" t="s">
        <v>353</v>
      </c>
      <c r="AL128" s="6" t="s">
        <v>353</v>
      </c>
      <c r="AM128" s="6" t="s">
        <v>353</v>
      </c>
      <c r="AN128" s="6" t="s">
        <v>353</v>
      </c>
      <c r="AO128" s="6" t="s">
        <v>353</v>
      </c>
      <c r="AP128" s="6" t="s">
        <v>353</v>
      </c>
      <c r="AQ128" s="6" t="s">
        <v>353</v>
      </c>
      <c r="AR128" s="6" t="s">
        <v>353</v>
      </c>
      <c r="AS128" s="6" t="s">
        <v>353</v>
      </c>
      <c r="AT128" s="6" t="s">
        <v>353</v>
      </c>
      <c r="AU128" s="6" t="s">
        <v>353</v>
      </c>
      <c r="AV128" s="6" t="s">
        <v>353</v>
      </c>
      <c r="AW128" s="6" t="s">
        <v>353</v>
      </c>
      <c r="AX128" s="6" t="s">
        <v>409</v>
      </c>
    </row>
    <row r="129" spans="1:50" hidden="1" outlineLevel="1" collapsed="1">
      <c r="A129" s="4" t="s">
        <v>353</v>
      </c>
      <c r="B129" s="6" t="b">
        <v>0</v>
      </c>
      <c r="C129" s="6" t="s">
        <v>353</v>
      </c>
      <c r="D129" s="6">
        <v>506.99597</v>
      </c>
      <c r="E129" s="6">
        <v>10.66</v>
      </c>
      <c r="F129" s="6">
        <v>0.127</v>
      </c>
      <c r="G129" s="6">
        <v>7</v>
      </c>
      <c r="H129" s="6">
        <v>1</v>
      </c>
      <c r="I129" s="6">
        <v>368187582.24018002</v>
      </c>
      <c r="J129" s="6">
        <v>10</v>
      </c>
      <c r="K129" s="6">
        <v>0.2</v>
      </c>
      <c r="L129" s="6">
        <v>1.83975690155688</v>
      </c>
      <c r="M129" s="6" t="s">
        <v>357</v>
      </c>
      <c r="N129" s="6">
        <v>96.248867537327598</v>
      </c>
      <c r="O129" s="6">
        <v>0</v>
      </c>
      <c r="P129" s="6">
        <v>0</v>
      </c>
      <c r="Q129" s="6">
        <v>0.14918758598211801</v>
      </c>
      <c r="R129" s="6">
        <v>5.9718125829078803E-2</v>
      </c>
      <c r="S129" s="6">
        <v>3.54222675086123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 t="s">
        <v>353</v>
      </c>
      <c r="Z129" s="6" t="s">
        <v>353</v>
      </c>
      <c r="AA129" s="6" t="s">
        <v>353</v>
      </c>
      <c r="AB129" s="6" t="s">
        <v>353</v>
      </c>
      <c r="AC129" s="6" t="s">
        <v>353</v>
      </c>
      <c r="AD129" s="6" t="s">
        <v>353</v>
      </c>
      <c r="AE129" s="6" t="s">
        <v>353</v>
      </c>
      <c r="AF129" s="6" t="s">
        <v>353</v>
      </c>
      <c r="AG129" s="6" t="s">
        <v>353</v>
      </c>
      <c r="AH129" s="6" t="s">
        <v>353</v>
      </c>
      <c r="AI129" s="6" t="s">
        <v>353</v>
      </c>
      <c r="AJ129" s="6" t="s">
        <v>353</v>
      </c>
      <c r="AK129" s="6" t="s">
        <v>353</v>
      </c>
      <c r="AL129" s="6" t="s">
        <v>353</v>
      </c>
      <c r="AM129" s="6" t="s">
        <v>353</v>
      </c>
      <c r="AN129" s="6" t="s">
        <v>353</v>
      </c>
      <c r="AO129" s="6" t="s">
        <v>353</v>
      </c>
      <c r="AP129" s="6" t="s">
        <v>353</v>
      </c>
      <c r="AQ129" s="6" t="s">
        <v>353</v>
      </c>
      <c r="AR129" s="6" t="s">
        <v>353</v>
      </c>
      <c r="AS129" s="6" t="s">
        <v>353</v>
      </c>
      <c r="AT129" s="6" t="s">
        <v>353</v>
      </c>
      <c r="AU129" s="6" t="s">
        <v>353</v>
      </c>
      <c r="AV129" s="6" t="s">
        <v>353</v>
      </c>
      <c r="AW129" s="6" t="s">
        <v>353</v>
      </c>
      <c r="AX129" s="6" t="s">
        <v>408</v>
      </c>
    </row>
    <row r="130" spans="1:50" hidden="1" outlineLevel="1" collapsed="1">
      <c r="A130" s="4" t="s">
        <v>353</v>
      </c>
      <c r="B130" s="6" t="b">
        <v>0</v>
      </c>
      <c r="C130" s="6" t="s">
        <v>353</v>
      </c>
      <c r="D130" s="6">
        <v>506.99597</v>
      </c>
      <c r="E130" s="6">
        <v>10.63</v>
      </c>
      <c r="F130" s="6">
        <v>0.13500000000000001</v>
      </c>
      <c r="G130" s="6">
        <v>3</v>
      </c>
      <c r="H130" s="6">
        <v>1</v>
      </c>
      <c r="I130" s="6">
        <v>268618825.02626699</v>
      </c>
      <c r="J130" s="6">
        <v>10</v>
      </c>
      <c r="K130" s="6">
        <v>0</v>
      </c>
      <c r="L130" s="6">
        <v>0</v>
      </c>
      <c r="M130" s="6" t="s">
        <v>357</v>
      </c>
      <c r="N130" s="6">
        <v>10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 t="s">
        <v>353</v>
      </c>
      <c r="Z130" s="6" t="s">
        <v>353</v>
      </c>
      <c r="AA130" s="6" t="s">
        <v>353</v>
      </c>
      <c r="AB130" s="6" t="s">
        <v>353</v>
      </c>
      <c r="AC130" s="6" t="s">
        <v>353</v>
      </c>
      <c r="AD130" s="6" t="s">
        <v>353</v>
      </c>
      <c r="AE130" s="6" t="s">
        <v>353</v>
      </c>
      <c r="AF130" s="6" t="s">
        <v>353</v>
      </c>
      <c r="AG130" s="6" t="s">
        <v>353</v>
      </c>
      <c r="AH130" s="6" t="s">
        <v>353</v>
      </c>
      <c r="AI130" s="6" t="s">
        <v>353</v>
      </c>
      <c r="AJ130" s="6" t="s">
        <v>353</v>
      </c>
      <c r="AK130" s="6" t="s">
        <v>353</v>
      </c>
      <c r="AL130" s="6" t="s">
        <v>353</v>
      </c>
      <c r="AM130" s="6" t="s">
        <v>353</v>
      </c>
      <c r="AN130" s="6" t="s">
        <v>353</v>
      </c>
      <c r="AO130" s="6" t="s">
        <v>353</v>
      </c>
      <c r="AP130" s="6" t="s">
        <v>353</v>
      </c>
      <c r="AQ130" s="6" t="s">
        <v>353</v>
      </c>
      <c r="AR130" s="6" t="s">
        <v>353</v>
      </c>
      <c r="AS130" s="6" t="s">
        <v>353</v>
      </c>
      <c r="AT130" s="6" t="s">
        <v>353</v>
      </c>
      <c r="AU130" s="6" t="s">
        <v>353</v>
      </c>
      <c r="AV130" s="6" t="s">
        <v>353</v>
      </c>
      <c r="AW130" s="6" t="s">
        <v>353</v>
      </c>
      <c r="AX130" s="6" t="s">
        <v>414</v>
      </c>
    </row>
    <row r="131" spans="1:50" hidden="1" outlineLevel="1" collapsed="1">
      <c r="A131" s="4" t="s">
        <v>353</v>
      </c>
      <c r="B131" s="6" t="b">
        <v>0</v>
      </c>
      <c r="C131" s="6" t="s">
        <v>353</v>
      </c>
      <c r="D131" s="6">
        <v>506.99597</v>
      </c>
      <c r="E131" s="6">
        <v>10.643000000000001</v>
      </c>
      <c r="F131" s="6">
        <v>0.14099999999999999</v>
      </c>
      <c r="G131" s="6">
        <v>7</v>
      </c>
      <c r="H131" s="6">
        <v>1</v>
      </c>
      <c r="I131" s="6">
        <v>260939537.02100801</v>
      </c>
      <c r="J131" s="6">
        <v>10</v>
      </c>
      <c r="K131" s="6">
        <v>0.2</v>
      </c>
      <c r="L131" s="6">
        <v>1.8680944326246001</v>
      </c>
      <c r="M131" s="6" t="s">
        <v>357</v>
      </c>
      <c r="N131" s="6">
        <v>96.194889429944496</v>
      </c>
      <c r="O131" s="6">
        <v>0</v>
      </c>
      <c r="P131" s="6">
        <v>0</v>
      </c>
      <c r="Q131" s="6">
        <v>0.16830161616515699</v>
      </c>
      <c r="R131" s="6">
        <v>8.0052917011339403E-3</v>
      </c>
      <c r="S131" s="6">
        <v>3.6288036621891999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 t="s">
        <v>353</v>
      </c>
      <c r="Z131" s="6" t="s">
        <v>353</v>
      </c>
      <c r="AA131" s="6" t="s">
        <v>353</v>
      </c>
      <c r="AB131" s="6" t="s">
        <v>353</v>
      </c>
      <c r="AC131" s="6" t="s">
        <v>353</v>
      </c>
      <c r="AD131" s="6" t="s">
        <v>353</v>
      </c>
      <c r="AE131" s="6" t="s">
        <v>353</v>
      </c>
      <c r="AF131" s="6" t="s">
        <v>353</v>
      </c>
      <c r="AG131" s="6" t="s">
        <v>353</v>
      </c>
      <c r="AH131" s="6" t="s">
        <v>353</v>
      </c>
      <c r="AI131" s="6" t="s">
        <v>353</v>
      </c>
      <c r="AJ131" s="6" t="s">
        <v>353</v>
      </c>
      <c r="AK131" s="6" t="s">
        <v>353</v>
      </c>
      <c r="AL131" s="6" t="s">
        <v>353</v>
      </c>
      <c r="AM131" s="6" t="s">
        <v>353</v>
      </c>
      <c r="AN131" s="6" t="s">
        <v>353</v>
      </c>
      <c r="AO131" s="6" t="s">
        <v>353</v>
      </c>
      <c r="AP131" s="6" t="s">
        <v>353</v>
      </c>
      <c r="AQ131" s="6" t="s">
        <v>353</v>
      </c>
      <c r="AR131" s="6" t="s">
        <v>353</v>
      </c>
      <c r="AS131" s="6" t="s">
        <v>353</v>
      </c>
      <c r="AT131" s="6" t="s">
        <v>353</v>
      </c>
      <c r="AU131" s="6" t="s">
        <v>353</v>
      </c>
      <c r="AV131" s="6" t="s">
        <v>353</v>
      </c>
      <c r="AW131" s="6" t="s">
        <v>353</v>
      </c>
      <c r="AX131" s="6" t="s">
        <v>423</v>
      </c>
    </row>
    <row r="132" spans="1:50" hidden="1" outlineLevel="1" collapsed="1">
      <c r="A132" s="4" t="s">
        <v>353</v>
      </c>
      <c r="B132" s="6" t="b">
        <v>0</v>
      </c>
      <c r="C132" s="6" t="s">
        <v>353</v>
      </c>
      <c r="D132" s="6">
        <v>506.99597</v>
      </c>
      <c r="E132" s="6">
        <v>10.654</v>
      </c>
      <c r="F132" s="6">
        <v>0.14699999999999999</v>
      </c>
      <c r="G132" s="6">
        <v>3</v>
      </c>
      <c r="H132" s="6">
        <v>1</v>
      </c>
      <c r="I132" s="6">
        <v>255877371.273864</v>
      </c>
      <c r="J132" s="6">
        <v>10</v>
      </c>
      <c r="K132" s="6">
        <v>0</v>
      </c>
      <c r="L132" s="6">
        <v>0</v>
      </c>
      <c r="M132" s="6" t="s">
        <v>357</v>
      </c>
      <c r="N132" s="6">
        <v>10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 t="s">
        <v>353</v>
      </c>
      <c r="Z132" s="6" t="s">
        <v>353</v>
      </c>
      <c r="AA132" s="6" t="s">
        <v>353</v>
      </c>
      <c r="AB132" s="6" t="s">
        <v>353</v>
      </c>
      <c r="AC132" s="6" t="s">
        <v>353</v>
      </c>
      <c r="AD132" s="6" t="s">
        <v>353</v>
      </c>
      <c r="AE132" s="6" t="s">
        <v>353</v>
      </c>
      <c r="AF132" s="6" t="s">
        <v>353</v>
      </c>
      <c r="AG132" s="6" t="s">
        <v>353</v>
      </c>
      <c r="AH132" s="6" t="s">
        <v>353</v>
      </c>
      <c r="AI132" s="6" t="s">
        <v>353</v>
      </c>
      <c r="AJ132" s="6" t="s">
        <v>353</v>
      </c>
      <c r="AK132" s="6" t="s">
        <v>353</v>
      </c>
      <c r="AL132" s="6" t="s">
        <v>353</v>
      </c>
      <c r="AM132" s="6" t="s">
        <v>353</v>
      </c>
      <c r="AN132" s="6" t="s">
        <v>353</v>
      </c>
      <c r="AO132" s="6" t="s">
        <v>353</v>
      </c>
      <c r="AP132" s="6" t="s">
        <v>353</v>
      </c>
      <c r="AQ132" s="6" t="s">
        <v>353</v>
      </c>
      <c r="AR132" s="6" t="s">
        <v>353</v>
      </c>
      <c r="AS132" s="6" t="s">
        <v>353</v>
      </c>
      <c r="AT132" s="6" t="s">
        <v>353</v>
      </c>
      <c r="AU132" s="6" t="s">
        <v>353</v>
      </c>
      <c r="AV132" s="6" t="s">
        <v>353</v>
      </c>
      <c r="AW132" s="6" t="s">
        <v>353</v>
      </c>
      <c r="AX132" s="6" t="s">
        <v>419</v>
      </c>
    </row>
    <row r="133" spans="1:50" hidden="1" outlineLevel="1" collapsed="1">
      <c r="A133" s="4" t="s">
        <v>353</v>
      </c>
      <c r="B133" s="6" t="b">
        <v>0</v>
      </c>
      <c r="C133" s="6" t="s">
        <v>353</v>
      </c>
      <c r="D133" s="6">
        <v>506.99597</v>
      </c>
      <c r="E133" s="6">
        <v>10.65</v>
      </c>
      <c r="F133" s="6">
        <v>0.13</v>
      </c>
      <c r="G133" s="6">
        <v>4</v>
      </c>
      <c r="H133" s="6">
        <v>1</v>
      </c>
      <c r="I133" s="6">
        <v>245186140.83472699</v>
      </c>
      <c r="J133" s="6">
        <v>10</v>
      </c>
      <c r="K133" s="6">
        <v>0</v>
      </c>
      <c r="L133" s="6">
        <v>0</v>
      </c>
      <c r="M133" s="6" t="s">
        <v>357</v>
      </c>
      <c r="N133" s="6">
        <v>10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 t="s">
        <v>353</v>
      </c>
      <c r="Z133" s="6" t="s">
        <v>353</v>
      </c>
      <c r="AA133" s="6" t="s">
        <v>353</v>
      </c>
      <c r="AB133" s="6" t="s">
        <v>353</v>
      </c>
      <c r="AC133" s="6" t="s">
        <v>353</v>
      </c>
      <c r="AD133" s="6" t="s">
        <v>353</v>
      </c>
      <c r="AE133" s="6" t="s">
        <v>353</v>
      </c>
      <c r="AF133" s="6" t="s">
        <v>353</v>
      </c>
      <c r="AG133" s="6" t="s">
        <v>353</v>
      </c>
      <c r="AH133" s="6" t="s">
        <v>353</v>
      </c>
      <c r="AI133" s="6" t="s">
        <v>353</v>
      </c>
      <c r="AJ133" s="6" t="s">
        <v>353</v>
      </c>
      <c r="AK133" s="6" t="s">
        <v>353</v>
      </c>
      <c r="AL133" s="6" t="s">
        <v>353</v>
      </c>
      <c r="AM133" s="6" t="s">
        <v>353</v>
      </c>
      <c r="AN133" s="6" t="s">
        <v>353</v>
      </c>
      <c r="AO133" s="6" t="s">
        <v>353</v>
      </c>
      <c r="AP133" s="6" t="s">
        <v>353</v>
      </c>
      <c r="AQ133" s="6" t="s">
        <v>353</v>
      </c>
      <c r="AR133" s="6" t="s">
        <v>353</v>
      </c>
      <c r="AS133" s="6" t="s">
        <v>353</v>
      </c>
      <c r="AT133" s="6" t="s">
        <v>353</v>
      </c>
      <c r="AU133" s="6" t="s">
        <v>353</v>
      </c>
      <c r="AV133" s="6" t="s">
        <v>353</v>
      </c>
      <c r="AW133" s="6" t="s">
        <v>353</v>
      </c>
      <c r="AX133" s="6" t="s">
        <v>417</v>
      </c>
    </row>
    <row r="134" spans="1:50" hidden="1" outlineLevel="1" collapsed="1">
      <c r="A134" s="4" t="s">
        <v>353</v>
      </c>
      <c r="B134" s="6" t="b">
        <v>0</v>
      </c>
      <c r="C134" s="6" t="s">
        <v>353</v>
      </c>
      <c r="D134" s="6">
        <v>506.99597</v>
      </c>
      <c r="E134" s="6">
        <v>10.638999999999999</v>
      </c>
      <c r="F134" s="6">
        <v>0.154</v>
      </c>
      <c r="G134" s="6">
        <v>3</v>
      </c>
      <c r="H134" s="6">
        <v>1</v>
      </c>
      <c r="I134" s="6">
        <v>242234041.58077201</v>
      </c>
      <c r="J134" s="6">
        <v>10</v>
      </c>
      <c r="K134" s="6">
        <v>0</v>
      </c>
      <c r="L134" s="6">
        <v>0</v>
      </c>
      <c r="M134" s="6" t="s">
        <v>357</v>
      </c>
      <c r="N134" s="6">
        <v>10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 t="s">
        <v>353</v>
      </c>
      <c r="Z134" s="6" t="s">
        <v>353</v>
      </c>
      <c r="AA134" s="6" t="s">
        <v>353</v>
      </c>
      <c r="AB134" s="6" t="s">
        <v>353</v>
      </c>
      <c r="AC134" s="6" t="s">
        <v>353</v>
      </c>
      <c r="AD134" s="6" t="s">
        <v>353</v>
      </c>
      <c r="AE134" s="6" t="s">
        <v>353</v>
      </c>
      <c r="AF134" s="6" t="s">
        <v>353</v>
      </c>
      <c r="AG134" s="6" t="s">
        <v>353</v>
      </c>
      <c r="AH134" s="6" t="s">
        <v>353</v>
      </c>
      <c r="AI134" s="6" t="s">
        <v>353</v>
      </c>
      <c r="AJ134" s="6" t="s">
        <v>353</v>
      </c>
      <c r="AK134" s="6" t="s">
        <v>353</v>
      </c>
      <c r="AL134" s="6" t="s">
        <v>353</v>
      </c>
      <c r="AM134" s="6" t="s">
        <v>353</v>
      </c>
      <c r="AN134" s="6" t="s">
        <v>353</v>
      </c>
      <c r="AO134" s="6" t="s">
        <v>353</v>
      </c>
      <c r="AP134" s="6" t="s">
        <v>353</v>
      </c>
      <c r="AQ134" s="6" t="s">
        <v>353</v>
      </c>
      <c r="AR134" s="6" t="s">
        <v>353</v>
      </c>
      <c r="AS134" s="6" t="s">
        <v>353</v>
      </c>
      <c r="AT134" s="6" t="s">
        <v>353</v>
      </c>
      <c r="AU134" s="6" t="s">
        <v>353</v>
      </c>
      <c r="AV134" s="6" t="s">
        <v>353</v>
      </c>
      <c r="AW134" s="6" t="s">
        <v>353</v>
      </c>
      <c r="AX134" s="6" t="s">
        <v>425</v>
      </c>
    </row>
    <row r="135" spans="1:50" hidden="1" outlineLevel="1" collapsed="1">
      <c r="A135" s="4" t="s">
        <v>353</v>
      </c>
      <c r="B135" s="6" t="b">
        <v>0</v>
      </c>
      <c r="C135" s="6" t="s">
        <v>353</v>
      </c>
      <c r="D135" s="6">
        <v>506.99597</v>
      </c>
      <c r="E135" s="6">
        <v>10.641</v>
      </c>
      <c r="F135" s="6">
        <v>0.14099999999999999</v>
      </c>
      <c r="G135" s="6">
        <v>3</v>
      </c>
      <c r="H135" s="6">
        <v>1</v>
      </c>
      <c r="I135" s="6">
        <v>222298621.38112301</v>
      </c>
      <c r="J135" s="6">
        <v>10</v>
      </c>
      <c r="K135" s="6">
        <v>0</v>
      </c>
      <c r="L135" s="6">
        <v>0</v>
      </c>
      <c r="M135" s="6" t="s">
        <v>357</v>
      </c>
      <c r="N135" s="6">
        <v>10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 t="s">
        <v>353</v>
      </c>
      <c r="Z135" s="6" t="s">
        <v>353</v>
      </c>
      <c r="AA135" s="6" t="s">
        <v>353</v>
      </c>
      <c r="AB135" s="6" t="s">
        <v>353</v>
      </c>
      <c r="AC135" s="6" t="s">
        <v>353</v>
      </c>
      <c r="AD135" s="6" t="s">
        <v>353</v>
      </c>
      <c r="AE135" s="6" t="s">
        <v>353</v>
      </c>
      <c r="AF135" s="6" t="s">
        <v>353</v>
      </c>
      <c r="AG135" s="6" t="s">
        <v>353</v>
      </c>
      <c r="AH135" s="6" t="s">
        <v>353</v>
      </c>
      <c r="AI135" s="6" t="s">
        <v>353</v>
      </c>
      <c r="AJ135" s="6" t="s">
        <v>353</v>
      </c>
      <c r="AK135" s="6" t="s">
        <v>353</v>
      </c>
      <c r="AL135" s="6" t="s">
        <v>353</v>
      </c>
      <c r="AM135" s="6" t="s">
        <v>353</v>
      </c>
      <c r="AN135" s="6" t="s">
        <v>353</v>
      </c>
      <c r="AO135" s="6" t="s">
        <v>353</v>
      </c>
      <c r="AP135" s="6" t="s">
        <v>353</v>
      </c>
      <c r="AQ135" s="6" t="s">
        <v>353</v>
      </c>
      <c r="AR135" s="6" t="s">
        <v>353</v>
      </c>
      <c r="AS135" s="6" t="s">
        <v>353</v>
      </c>
      <c r="AT135" s="6" t="s">
        <v>353</v>
      </c>
      <c r="AU135" s="6" t="s">
        <v>353</v>
      </c>
      <c r="AV135" s="6" t="s">
        <v>353</v>
      </c>
      <c r="AW135" s="6" t="s">
        <v>353</v>
      </c>
      <c r="AX135" s="6" t="s">
        <v>415</v>
      </c>
    </row>
    <row r="136" spans="1:50" hidden="1" outlineLevel="1" collapsed="1">
      <c r="A136" s="4" t="s">
        <v>353</v>
      </c>
      <c r="B136" s="6" t="b">
        <v>0</v>
      </c>
      <c r="C136" s="6" t="s">
        <v>353</v>
      </c>
      <c r="D136" s="6">
        <v>506.99597</v>
      </c>
      <c r="E136" s="6">
        <v>10.63</v>
      </c>
      <c r="F136" s="6">
        <v>0.156</v>
      </c>
      <c r="G136" s="6">
        <v>3</v>
      </c>
      <c r="H136" s="6">
        <v>1</v>
      </c>
      <c r="I136" s="6">
        <v>220465474.78404799</v>
      </c>
      <c r="J136" s="6">
        <v>10</v>
      </c>
      <c r="K136" s="6">
        <v>0</v>
      </c>
      <c r="L136" s="6">
        <v>0</v>
      </c>
      <c r="M136" s="6" t="s">
        <v>357</v>
      </c>
      <c r="N136" s="6">
        <v>10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 t="s">
        <v>353</v>
      </c>
      <c r="Z136" s="6" t="s">
        <v>353</v>
      </c>
      <c r="AA136" s="6" t="s">
        <v>353</v>
      </c>
      <c r="AB136" s="6" t="s">
        <v>353</v>
      </c>
      <c r="AC136" s="6" t="s">
        <v>353</v>
      </c>
      <c r="AD136" s="6" t="s">
        <v>353</v>
      </c>
      <c r="AE136" s="6" t="s">
        <v>353</v>
      </c>
      <c r="AF136" s="6" t="s">
        <v>353</v>
      </c>
      <c r="AG136" s="6" t="s">
        <v>353</v>
      </c>
      <c r="AH136" s="6" t="s">
        <v>353</v>
      </c>
      <c r="AI136" s="6" t="s">
        <v>353</v>
      </c>
      <c r="AJ136" s="6" t="s">
        <v>353</v>
      </c>
      <c r="AK136" s="6" t="s">
        <v>353</v>
      </c>
      <c r="AL136" s="6" t="s">
        <v>353</v>
      </c>
      <c r="AM136" s="6" t="s">
        <v>353</v>
      </c>
      <c r="AN136" s="6" t="s">
        <v>353</v>
      </c>
      <c r="AO136" s="6" t="s">
        <v>353</v>
      </c>
      <c r="AP136" s="6" t="s">
        <v>353</v>
      </c>
      <c r="AQ136" s="6" t="s">
        <v>353</v>
      </c>
      <c r="AR136" s="6" t="s">
        <v>353</v>
      </c>
      <c r="AS136" s="6" t="s">
        <v>353</v>
      </c>
      <c r="AT136" s="6" t="s">
        <v>353</v>
      </c>
      <c r="AU136" s="6" t="s">
        <v>353</v>
      </c>
      <c r="AV136" s="6" t="s">
        <v>353</v>
      </c>
      <c r="AW136" s="6" t="s">
        <v>353</v>
      </c>
      <c r="AX136" s="6" t="s">
        <v>429</v>
      </c>
    </row>
    <row r="137" spans="1:50" hidden="1" outlineLevel="1" collapsed="1">
      <c r="A137" s="4" t="s">
        <v>353</v>
      </c>
      <c r="B137" s="6" t="b">
        <v>0</v>
      </c>
      <c r="C137" s="6" t="s">
        <v>353</v>
      </c>
      <c r="D137" s="6">
        <v>506.99597</v>
      </c>
      <c r="E137" s="6">
        <v>10.651</v>
      </c>
      <c r="F137" s="6">
        <v>0.15</v>
      </c>
      <c r="G137" s="6">
        <v>3</v>
      </c>
      <c r="H137" s="6">
        <v>1</v>
      </c>
      <c r="I137" s="6">
        <v>208146720.926774</v>
      </c>
      <c r="J137" s="6">
        <v>10</v>
      </c>
      <c r="K137" s="6">
        <v>0</v>
      </c>
      <c r="L137" s="6">
        <v>0</v>
      </c>
      <c r="M137" s="6" t="s">
        <v>357</v>
      </c>
      <c r="N137" s="6">
        <v>10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 t="s">
        <v>353</v>
      </c>
      <c r="Z137" s="6" t="s">
        <v>353</v>
      </c>
      <c r="AA137" s="6" t="s">
        <v>353</v>
      </c>
      <c r="AB137" s="6" t="s">
        <v>353</v>
      </c>
      <c r="AC137" s="6" t="s">
        <v>353</v>
      </c>
      <c r="AD137" s="6" t="s">
        <v>353</v>
      </c>
      <c r="AE137" s="6" t="s">
        <v>353</v>
      </c>
      <c r="AF137" s="6" t="s">
        <v>353</v>
      </c>
      <c r="AG137" s="6" t="s">
        <v>353</v>
      </c>
      <c r="AH137" s="6" t="s">
        <v>353</v>
      </c>
      <c r="AI137" s="6" t="s">
        <v>353</v>
      </c>
      <c r="AJ137" s="6" t="s">
        <v>353</v>
      </c>
      <c r="AK137" s="6" t="s">
        <v>353</v>
      </c>
      <c r="AL137" s="6" t="s">
        <v>353</v>
      </c>
      <c r="AM137" s="6" t="s">
        <v>353</v>
      </c>
      <c r="AN137" s="6" t="s">
        <v>353</v>
      </c>
      <c r="AO137" s="6" t="s">
        <v>353</v>
      </c>
      <c r="AP137" s="6" t="s">
        <v>353</v>
      </c>
      <c r="AQ137" s="6" t="s">
        <v>353</v>
      </c>
      <c r="AR137" s="6" t="s">
        <v>353</v>
      </c>
      <c r="AS137" s="6" t="s">
        <v>353</v>
      </c>
      <c r="AT137" s="6" t="s">
        <v>353</v>
      </c>
      <c r="AU137" s="6" t="s">
        <v>353</v>
      </c>
      <c r="AV137" s="6" t="s">
        <v>353</v>
      </c>
      <c r="AW137" s="6" t="s">
        <v>353</v>
      </c>
      <c r="AX137" s="6" t="s">
        <v>422</v>
      </c>
    </row>
    <row r="138" spans="1:50" hidden="1" outlineLevel="1" collapsed="1">
      <c r="A138" s="4" t="s">
        <v>353</v>
      </c>
      <c r="B138" s="6" t="b">
        <v>0</v>
      </c>
      <c r="C138" s="6" t="s">
        <v>353</v>
      </c>
      <c r="D138" s="6">
        <v>506.99597</v>
      </c>
      <c r="E138" s="6">
        <v>10.656000000000001</v>
      </c>
      <c r="F138" s="6">
        <v>0.153</v>
      </c>
      <c r="G138" s="6">
        <v>3</v>
      </c>
      <c r="H138" s="6">
        <v>1</v>
      </c>
      <c r="I138" s="6">
        <v>204429509.445999</v>
      </c>
      <c r="J138" s="6">
        <v>10</v>
      </c>
      <c r="K138" s="6">
        <v>0</v>
      </c>
      <c r="L138" s="6">
        <v>0</v>
      </c>
      <c r="M138" s="6" t="s">
        <v>357</v>
      </c>
      <c r="N138" s="6">
        <v>10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 t="s">
        <v>353</v>
      </c>
      <c r="Z138" s="6" t="s">
        <v>353</v>
      </c>
      <c r="AA138" s="6" t="s">
        <v>353</v>
      </c>
      <c r="AB138" s="6" t="s">
        <v>353</v>
      </c>
      <c r="AC138" s="6" t="s">
        <v>353</v>
      </c>
      <c r="AD138" s="6" t="s">
        <v>353</v>
      </c>
      <c r="AE138" s="6" t="s">
        <v>353</v>
      </c>
      <c r="AF138" s="6" t="s">
        <v>353</v>
      </c>
      <c r="AG138" s="6" t="s">
        <v>353</v>
      </c>
      <c r="AH138" s="6" t="s">
        <v>353</v>
      </c>
      <c r="AI138" s="6" t="s">
        <v>353</v>
      </c>
      <c r="AJ138" s="6" t="s">
        <v>353</v>
      </c>
      <c r="AK138" s="6" t="s">
        <v>353</v>
      </c>
      <c r="AL138" s="6" t="s">
        <v>353</v>
      </c>
      <c r="AM138" s="6" t="s">
        <v>353</v>
      </c>
      <c r="AN138" s="6" t="s">
        <v>353</v>
      </c>
      <c r="AO138" s="6" t="s">
        <v>353</v>
      </c>
      <c r="AP138" s="6" t="s">
        <v>353</v>
      </c>
      <c r="AQ138" s="6" t="s">
        <v>353</v>
      </c>
      <c r="AR138" s="6" t="s">
        <v>353</v>
      </c>
      <c r="AS138" s="6" t="s">
        <v>353</v>
      </c>
      <c r="AT138" s="6" t="s">
        <v>353</v>
      </c>
      <c r="AU138" s="6" t="s">
        <v>353</v>
      </c>
      <c r="AV138" s="6" t="s">
        <v>353</v>
      </c>
      <c r="AW138" s="6" t="s">
        <v>353</v>
      </c>
      <c r="AX138" s="6" t="s">
        <v>420</v>
      </c>
    </row>
    <row r="139" spans="1:50" hidden="1" outlineLevel="1" collapsed="1">
      <c r="A139" s="4" t="s">
        <v>353</v>
      </c>
      <c r="B139" s="6" t="b">
        <v>0</v>
      </c>
      <c r="C139" s="6" t="s">
        <v>353</v>
      </c>
      <c r="D139" s="6">
        <v>506.99597</v>
      </c>
      <c r="E139" s="6">
        <v>10.664999999999999</v>
      </c>
      <c r="F139" s="6">
        <v>0.154</v>
      </c>
      <c r="G139" s="6">
        <v>3</v>
      </c>
      <c r="H139" s="6">
        <v>1</v>
      </c>
      <c r="I139" s="6">
        <v>200586072.15186599</v>
      </c>
      <c r="J139" s="6">
        <v>10</v>
      </c>
      <c r="K139" s="6">
        <v>0</v>
      </c>
      <c r="L139" s="6">
        <v>0</v>
      </c>
      <c r="M139" s="6" t="s">
        <v>357</v>
      </c>
      <c r="N139" s="6">
        <v>10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 t="s">
        <v>353</v>
      </c>
      <c r="Z139" s="6" t="s">
        <v>353</v>
      </c>
      <c r="AA139" s="6" t="s">
        <v>353</v>
      </c>
      <c r="AB139" s="6" t="s">
        <v>353</v>
      </c>
      <c r="AC139" s="6" t="s">
        <v>353</v>
      </c>
      <c r="AD139" s="6" t="s">
        <v>353</v>
      </c>
      <c r="AE139" s="6" t="s">
        <v>353</v>
      </c>
      <c r="AF139" s="6" t="s">
        <v>353</v>
      </c>
      <c r="AG139" s="6" t="s">
        <v>353</v>
      </c>
      <c r="AH139" s="6" t="s">
        <v>353</v>
      </c>
      <c r="AI139" s="6" t="s">
        <v>353</v>
      </c>
      <c r="AJ139" s="6" t="s">
        <v>353</v>
      </c>
      <c r="AK139" s="6" t="s">
        <v>353</v>
      </c>
      <c r="AL139" s="6" t="s">
        <v>353</v>
      </c>
      <c r="AM139" s="6" t="s">
        <v>353</v>
      </c>
      <c r="AN139" s="6" t="s">
        <v>353</v>
      </c>
      <c r="AO139" s="6" t="s">
        <v>353</v>
      </c>
      <c r="AP139" s="6" t="s">
        <v>353</v>
      </c>
      <c r="AQ139" s="6" t="s">
        <v>353</v>
      </c>
      <c r="AR139" s="6" t="s">
        <v>353</v>
      </c>
      <c r="AS139" s="6" t="s">
        <v>353</v>
      </c>
      <c r="AT139" s="6" t="s">
        <v>353</v>
      </c>
      <c r="AU139" s="6" t="s">
        <v>353</v>
      </c>
      <c r="AV139" s="6" t="s">
        <v>353</v>
      </c>
      <c r="AW139" s="6" t="s">
        <v>353</v>
      </c>
      <c r="AX139" s="6" t="s">
        <v>418</v>
      </c>
    </row>
    <row r="140" spans="1:50" hidden="1" outlineLevel="1" collapsed="1">
      <c r="A140" s="4" t="s">
        <v>353</v>
      </c>
      <c r="B140" s="6" t="b">
        <v>0</v>
      </c>
      <c r="C140" s="6" t="s">
        <v>353</v>
      </c>
      <c r="D140" s="6">
        <v>506.99597</v>
      </c>
      <c r="E140" s="6">
        <v>10.648999999999999</v>
      </c>
      <c r="F140" s="6">
        <v>0.151</v>
      </c>
      <c r="G140" s="6">
        <v>7</v>
      </c>
      <c r="H140" s="6">
        <v>1</v>
      </c>
      <c r="I140" s="6">
        <v>195494190.68008</v>
      </c>
      <c r="J140" s="6">
        <v>10</v>
      </c>
      <c r="K140" s="6">
        <v>0.2</v>
      </c>
      <c r="L140" s="6">
        <v>2.1425468843489202</v>
      </c>
      <c r="M140" s="6" t="s">
        <v>357</v>
      </c>
      <c r="N140" s="6">
        <v>95.631515803515001</v>
      </c>
      <c r="O140" s="6">
        <v>0</v>
      </c>
      <c r="P140" s="6">
        <v>0</v>
      </c>
      <c r="Q140" s="6">
        <v>0.19581395403229401</v>
      </c>
      <c r="R140" s="6">
        <v>2.53242308710202E-2</v>
      </c>
      <c r="S140" s="6">
        <v>4.1473460115816403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 t="s">
        <v>353</v>
      </c>
      <c r="Z140" s="6" t="s">
        <v>353</v>
      </c>
      <c r="AA140" s="6" t="s">
        <v>353</v>
      </c>
      <c r="AB140" s="6" t="s">
        <v>353</v>
      </c>
      <c r="AC140" s="6" t="s">
        <v>353</v>
      </c>
      <c r="AD140" s="6" t="s">
        <v>353</v>
      </c>
      <c r="AE140" s="6" t="s">
        <v>353</v>
      </c>
      <c r="AF140" s="6" t="s">
        <v>353</v>
      </c>
      <c r="AG140" s="6" t="s">
        <v>353</v>
      </c>
      <c r="AH140" s="6" t="s">
        <v>353</v>
      </c>
      <c r="AI140" s="6" t="s">
        <v>353</v>
      </c>
      <c r="AJ140" s="6" t="s">
        <v>353</v>
      </c>
      <c r="AK140" s="6" t="s">
        <v>353</v>
      </c>
      <c r="AL140" s="6" t="s">
        <v>353</v>
      </c>
      <c r="AM140" s="6" t="s">
        <v>353</v>
      </c>
      <c r="AN140" s="6" t="s">
        <v>353</v>
      </c>
      <c r="AO140" s="6" t="s">
        <v>353</v>
      </c>
      <c r="AP140" s="6" t="s">
        <v>353</v>
      </c>
      <c r="AQ140" s="6" t="s">
        <v>353</v>
      </c>
      <c r="AR140" s="6" t="s">
        <v>353</v>
      </c>
      <c r="AS140" s="6" t="s">
        <v>353</v>
      </c>
      <c r="AT140" s="6" t="s">
        <v>353</v>
      </c>
      <c r="AU140" s="6" t="s">
        <v>353</v>
      </c>
      <c r="AV140" s="6" t="s">
        <v>353</v>
      </c>
      <c r="AW140" s="6" t="s">
        <v>353</v>
      </c>
      <c r="AX140" s="6" t="s">
        <v>405</v>
      </c>
    </row>
    <row r="141" spans="1:50" hidden="1" outlineLevel="1" collapsed="1">
      <c r="A141" s="4" t="s">
        <v>353</v>
      </c>
      <c r="B141" s="6" t="b">
        <v>0</v>
      </c>
      <c r="C141" s="6" t="s">
        <v>353</v>
      </c>
      <c r="D141" s="6">
        <v>506.99597</v>
      </c>
      <c r="E141" s="6">
        <v>10.638</v>
      </c>
      <c r="F141" s="6">
        <v>0.15</v>
      </c>
      <c r="G141" s="6">
        <v>6</v>
      </c>
      <c r="H141" s="6">
        <v>1</v>
      </c>
      <c r="I141" s="6">
        <v>190748350.657821</v>
      </c>
      <c r="J141" s="6">
        <v>10</v>
      </c>
      <c r="K141" s="6">
        <v>0.4</v>
      </c>
      <c r="L141" s="6">
        <v>4.1287177130410004</v>
      </c>
      <c r="M141" s="6" t="s">
        <v>448</v>
      </c>
      <c r="N141" s="6">
        <v>91.5810976265047</v>
      </c>
      <c r="O141" s="6">
        <v>0</v>
      </c>
      <c r="P141" s="6">
        <v>0</v>
      </c>
      <c r="Q141" s="6">
        <v>0.40343872727256003</v>
      </c>
      <c r="R141" s="6">
        <v>4.5728252119088498E-4</v>
      </c>
      <c r="S141" s="6">
        <v>8.0150063637015094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 t="s">
        <v>353</v>
      </c>
      <c r="Z141" s="6" t="s">
        <v>353</v>
      </c>
      <c r="AA141" s="6" t="s">
        <v>353</v>
      </c>
      <c r="AB141" s="6" t="s">
        <v>353</v>
      </c>
      <c r="AC141" s="6" t="s">
        <v>353</v>
      </c>
      <c r="AD141" s="6" t="s">
        <v>353</v>
      </c>
      <c r="AE141" s="6" t="s">
        <v>353</v>
      </c>
      <c r="AF141" s="6" t="s">
        <v>353</v>
      </c>
      <c r="AG141" s="6" t="s">
        <v>353</v>
      </c>
      <c r="AH141" s="6" t="s">
        <v>353</v>
      </c>
      <c r="AI141" s="6" t="s">
        <v>353</v>
      </c>
      <c r="AJ141" s="6" t="s">
        <v>353</v>
      </c>
      <c r="AK141" s="6" t="s">
        <v>353</v>
      </c>
      <c r="AL141" s="6" t="s">
        <v>353</v>
      </c>
      <c r="AM141" s="6" t="s">
        <v>353</v>
      </c>
      <c r="AN141" s="6" t="s">
        <v>353</v>
      </c>
      <c r="AO141" s="6" t="s">
        <v>353</v>
      </c>
      <c r="AP141" s="6" t="s">
        <v>353</v>
      </c>
      <c r="AQ141" s="6" t="s">
        <v>353</v>
      </c>
      <c r="AR141" s="6" t="s">
        <v>353</v>
      </c>
      <c r="AS141" s="6" t="s">
        <v>353</v>
      </c>
      <c r="AT141" s="6" t="s">
        <v>353</v>
      </c>
      <c r="AU141" s="6" t="s">
        <v>353</v>
      </c>
      <c r="AV141" s="6" t="s">
        <v>353</v>
      </c>
      <c r="AW141" s="6" t="s">
        <v>353</v>
      </c>
      <c r="AX141" s="6" t="s">
        <v>431</v>
      </c>
    </row>
    <row r="142" spans="1:50" hidden="1" outlineLevel="1" collapsed="1">
      <c r="A142" s="4" t="s">
        <v>353</v>
      </c>
      <c r="B142" s="6" t="b">
        <v>0</v>
      </c>
      <c r="C142" s="6" t="s">
        <v>353</v>
      </c>
      <c r="D142" s="6">
        <v>506.99597</v>
      </c>
      <c r="E142" s="6">
        <v>10.67</v>
      </c>
      <c r="F142" s="6">
        <v>0.155</v>
      </c>
      <c r="G142" s="6">
        <v>3</v>
      </c>
      <c r="H142" s="6">
        <v>1</v>
      </c>
      <c r="I142" s="6">
        <v>185016232.65175</v>
      </c>
      <c r="J142" s="6">
        <v>10</v>
      </c>
      <c r="K142" s="6">
        <v>0</v>
      </c>
      <c r="L142" s="6">
        <v>0</v>
      </c>
      <c r="M142" s="6" t="s">
        <v>357</v>
      </c>
      <c r="N142" s="6">
        <v>10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 t="s">
        <v>353</v>
      </c>
      <c r="Z142" s="6" t="s">
        <v>353</v>
      </c>
      <c r="AA142" s="6" t="s">
        <v>353</v>
      </c>
      <c r="AB142" s="6" t="s">
        <v>353</v>
      </c>
      <c r="AC142" s="6" t="s">
        <v>353</v>
      </c>
      <c r="AD142" s="6" t="s">
        <v>353</v>
      </c>
      <c r="AE142" s="6" t="s">
        <v>353</v>
      </c>
      <c r="AF142" s="6" t="s">
        <v>353</v>
      </c>
      <c r="AG142" s="6" t="s">
        <v>353</v>
      </c>
      <c r="AH142" s="6" t="s">
        <v>353</v>
      </c>
      <c r="AI142" s="6" t="s">
        <v>353</v>
      </c>
      <c r="AJ142" s="6" t="s">
        <v>353</v>
      </c>
      <c r="AK142" s="6" t="s">
        <v>353</v>
      </c>
      <c r="AL142" s="6" t="s">
        <v>353</v>
      </c>
      <c r="AM142" s="6" t="s">
        <v>353</v>
      </c>
      <c r="AN142" s="6" t="s">
        <v>353</v>
      </c>
      <c r="AO142" s="6" t="s">
        <v>353</v>
      </c>
      <c r="AP142" s="6" t="s">
        <v>353</v>
      </c>
      <c r="AQ142" s="6" t="s">
        <v>353</v>
      </c>
      <c r="AR142" s="6" t="s">
        <v>353</v>
      </c>
      <c r="AS142" s="6" t="s">
        <v>353</v>
      </c>
      <c r="AT142" s="6" t="s">
        <v>353</v>
      </c>
      <c r="AU142" s="6" t="s">
        <v>353</v>
      </c>
      <c r="AV142" s="6" t="s">
        <v>353</v>
      </c>
      <c r="AW142" s="6" t="s">
        <v>353</v>
      </c>
      <c r="AX142" s="6" t="s">
        <v>427</v>
      </c>
    </row>
    <row r="143" spans="1:50" hidden="1" outlineLevel="1" collapsed="1">
      <c r="A143" s="4" t="s">
        <v>353</v>
      </c>
      <c r="B143" s="6" t="b">
        <v>0</v>
      </c>
      <c r="C143" s="6" t="s">
        <v>353</v>
      </c>
      <c r="D143" s="6">
        <v>506.99597</v>
      </c>
      <c r="E143" s="6">
        <v>10.667</v>
      </c>
      <c r="F143" s="6">
        <v>0.159</v>
      </c>
      <c r="G143" s="6">
        <v>3</v>
      </c>
      <c r="H143" s="6">
        <v>1</v>
      </c>
      <c r="I143" s="6">
        <v>178765782.538488</v>
      </c>
      <c r="J143" s="6">
        <v>10</v>
      </c>
      <c r="K143" s="6">
        <v>0</v>
      </c>
      <c r="L143" s="6">
        <v>0</v>
      </c>
      <c r="M143" s="6" t="s">
        <v>357</v>
      </c>
      <c r="N143" s="6">
        <v>10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 t="s">
        <v>353</v>
      </c>
      <c r="Z143" s="6" t="s">
        <v>353</v>
      </c>
      <c r="AA143" s="6" t="s">
        <v>353</v>
      </c>
      <c r="AB143" s="6" t="s">
        <v>353</v>
      </c>
      <c r="AC143" s="6" t="s">
        <v>353</v>
      </c>
      <c r="AD143" s="6" t="s">
        <v>353</v>
      </c>
      <c r="AE143" s="6" t="s">
        <v>353</v>
      </c>
      <c r="AF143" s="6" t="s">
        <v>353</v>
      </c>
      <c r="AG143" s="6" t="s">
        <v>353</v>
      </c>
      <c r="AH143" s="6" t="s">
        <v>353</v>
      </c>
      <c r="AI143" s="6" t="s">
        <v>353</v>
      </c>
      <c r="AJ143" s="6" t="s">
        <v>353</v>
      </c>
      <c r="AK143" s="6" t="s">
        <v>353</v>
      </c>
      <c r="AL143" s="6" t="s">
        <v>353</v>
      </c>
      <c r="AM143" s="6" t="s">
        <v>353</v>
      </c>
      <c r="AN143" s="6" t="s">
        <v>353</v>
      </c>
      <c r="AO143" s="6" t="s">
        <v>353</v>
      </c>
      <c r="AP143" s="6" t="s">
        <v>353</v>
      </c>
      <c r="AQ143" s="6" t="s">
        <v>353</v>
      </c>
      <c r="AR143" s="6" t="s">
        <v>353</v>
      </c>
      <c r="AS143" s="6" t="s">
        <v>353</v>
      </c>
      <c r="AT143" s="6" t="s">
        <v>353</v>
      </c>
      <c r="AU143" s="6" t="s">
        <v>353</v>
      </c>
      <c r="AV143" s="6" t="s">
        <v>353</v>
      </c>
      <c r="AW143" s="6" t="s">
        <v>353</v>
      </c>
      <c r="AX143" s="6" t="s">
        <v>411</v>
      </c>
    </row>
    <row r="144" spans="1:50" hidden="1" outlineLevel="1" collapsed="1">
      <c r="A144" s="4" t="s">
        <v>353</v>
      </c>
      <c r="B144" s="6" t="b">
        <v>0</v>
      </c>
      <c r="C144" s="6" t="s">
        <v>353</v>
      </c>
      <c r="D144" s="6">
        <v>506.99597</v>
      </c>
      <c r="E144" s="6">
        <v>10.634</v>
      </c>
      <c r="F144" s="6">
        <v>0.13300000000000001</v>
      </c>
      <c r="G144" s="6">
        <v>3</v>
      </c>
      <c r="H144" s="6">
        <v>1</v>
      </c>
      <c r="I144" s="6">
        <v>166436149.91443801</v>
      </c>
      <c r="J144" s="6">
        <v>10</v>
      </c>
      <c r="K144" s="6">
        <v>0</v>
      </c>
      <c r="L144" s="6">
        <v>0</v>
      </c>
      <c r="M144" s="6" t="s">
        <v>357</v>
      </c>
      <c r="N144" s="6">
        <v>10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 t="s">
        <v>353</v>
      </c>
      <c r="Z144" s="6" t="s">
        <v>353</v>
      </c>
      <c r="AA144" s="6" t="s">
        <v>353</v>
      </c>
      <c r="AB144" s="6" t="s">
        <v>353</v>
      </c>
      <c r="AC144" s="6" t="s">
        <v>353</v>
      </c>
      <c r="AD144" s="6" t="s">
        <v>353</v>
      </c>
      <c r="AE144" s="6" t="s">
        <v>353</v>
      </c>
      <c r="AF144" s="6" t="s">
        <v>353</v>
      </c>
      <c r="AG144" s="6" t="s">
        <v>353</v>
      </c>
      <c r="AH144" s="6" t="s">
        <v>353</v>
      </c>
      <c r="AI144" s="6" t="s">
        <v>353</v>
      </c>
      <c r="AJ144" s="6" t="s">
        <v>353</v>
      </c>
      <c r="AK144" s="6" t="s">
        <v>353</v>
      </c>
      <c r="AL144" s="6" t="s">
        <v>353</v>
      </c>
      <c r="AM144" s="6" t="s">
        <v>353</v>
      </c>
      <c r="AN144" s="6" t="s">
        <v>353</v>
      </c>
      <c r="AO144" s="6" t="s">
        <v>353</v>
      </c>
      <c r="AP144" s="6" t="s">
        <v>353</v>
      </c>
      <c r="AQ144" s="6" t="s">
        <v>353</v>
      </c>
      <c r="AR144" s="6" t="s">
        <v>353</v>
      </c>
      <c r="AS144" s="6" t="s">
        <v>353</v>
      </c>
      <c r="AT144" s="6" t="s">
        <v>353</v>
      </c>
      <c r="AU144" s="6" t="s">
        <v>353</v>
      </c>
      <c r="AV144" s="6" t="s">
        <v>353</v>
      </c>
      <c r="AW144" s="6" t="s">
        <v>353</v>
      </c>
      <c r="AX144" s="6" t="s">
        <v>430</v>
      </c>
    </row>
    <row r="145" spans="1:50" hidden="1" outlineLevel="1" collapsed="1">
      <c r="A145" s="4" t="s">
        <v>353</v>
      </c>
      <c r="B145" s="6" t="b">
        <v>0</v>
      </c>
      <c r="C145" s="6" t="s">
        <v>353</v>
      </c>
      <c r="D145" s="6">
        <v>506.99597</v>
      </c>
      <c r="E145" s="6">
        <v>10.634</v>
      </c>
      <c r="F145" s="6">
        <v>0.14799999999999999</v>
      </c>
      <c r="G145" s="6">
        <v>3</v>
      </c>
      <c r="H145" s="6">
        <v>1</v>
      </c>
      <c r="I145" s="6">
        <v>165250646.36876899</v>
      </c>
      <c r="J145" s="6">
        <v>10</v>
      </c>
      <c r="K145" s="6">
        <v>0</v>
      </c>
      <c r="L145" s="6">
        <v>0</v>
      </c>
      <c r="M145" s="6" t="s">
        <v>357</v>
      </c>
      <c r="N145" s="6">
        <v>10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 t="s">
        <v>353</v>
      </c>
      <c r="Z145" s="6" t="s">
        <v>353</v>
      </c>
      <c r="AA145" s="6" t="s">
        <v>353</v>
      </c>
      <c r="AB145" s="6" t="s">
        <v>353</v>
      </c>
      <c r="AC145" s="6" t="s">
        <v>353</v>
      </c>
      <c r="AD145" s="6" t="s">
        <v>353</v>
      </c>
      <c r="AE145" s="6" t="s">
        <v>353</v>
      </c>
      <c r="AF145" s="6" t="s">
        <v>353</v>
      </c>
      <c r="AG145" s="6" t="s">
        <v>353</v>
      </c>
      <c r="AH145" s="6" t="s">
        <v>353</v>
      </c>
      <c r="AI145" s="6" t="s">
        <v>353</v>
      </c>
      <c r="AJ145" s="6" t="s">
        <v>353</v>
      </c>
      <c r="AK145" s="6" t="s">
        <v>353</v>
      </c>
      <c r="AL145" s="6" t="s">
        <v>353</v>
      </c>
      <c r="AM145" s="6" t="s">
        <v>353</v>
      </c>
      <c r="AN145" s="6" t="s">
        <v>353</v>
      </c>
      <c r="AO145" s="6" t="s">
        <v>353</v>
      </c>
      <c r="AP145" s="6" t="s">
        <v>353</v>
      </c>
      <c r="AQ145" s="6" t="s">
        <v>353</v>
      </c>
      <c r="AR145" s="6" t="s">
        <v>353</v>
      </c>
      <c r="AS145" s="6" t="s">
        <v>353</v>
      </c>
      <c r="AT145" s="6" t="s">
        <v>353</v>
      </c>
      <c r="AU145" s="6" t="s">
        <v>353</v>
      </c>
      <c r="AV145" s="6" t="s">
        <v>353</v>
      </c>
      <c r="AW145" s="6" t="s">
        <v>353</v>
      </c>
      <c r="AX145" s="6" t="s">
        <v>433</v>
      </c>
    </row>
    <row r="146" spans="1:50" hidden="1" outlineLevel="1" collapsed="1">
      <c r="A146" s="4" t="s">
        <v>353</v>
      </c>
      <c r="B146" s="6" t="b">
        <v>0</v>
      </c>
      <c r="C146" s="6" t="s">
        <v>353</v>
      </c>
      <c r="D146" s="6">
        <v>506.99597</v>
      </c>
      <c r="E146" s="6">
        <v>10.648</v>
      </c>
      <c r="F146" s="6">
        <v>0.154</v>
      </c>
      <c r="G146" s="6">
        <v>6</v>
      </c>
      <c r="H146" s="6">
        <v>1</v>
      </c>
      <c r="I146" s="6">
        <v>164720022.03697801</v>
      </c>
      <c r="J146" s="6">
        <v>10</v>
      </c>
      <c r="K146" s="6">
        <v>0.2</v>
      </c>
      <c r="L146" s="6">
        <v>1.9928147471768201</v>
      </c>
      <c r="M146" s="6" t="s">
        <v>357</v>
      </c>
      <c r="N146" s="6">
        <v>95.959232768844103</v>
      </c>
      <c r="O146" s="6">
        <v>0</v>
      </c>
      <c r="P146" s="6">
        <v>0</v>
      </c>
      <c r="Q146" s="6">
        <v>0.13784434200560899</v>
      </c>
      <c r="R146" s="6">
        <v>0</v>
      </c>
      <c r="S146" s="6">
        <v>3.9029228891502799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 t="s">
        <v>353</v>
      </c>
      <c r="Z146" s="6" t="s">
        <v>353</v>
      </c>
      <c r="AA146" s="6" t="s">
        <v>353</v>
      </c>
      <c r="AB146" s="6" t="s">
        <v>353</v>
      </c>
      <c r="AC146" s="6" t="s">
        <v>353</v>
      </c>
      <c r="AD146" s="6" t="s">
        <v>353</v>
      </c>
      <c r="AE146" s="6" t="s">
        <v>353</v>
      </c>
      <c r="AF146" s="6" t="s">
        <v>353</v>
      </c>
      <c r="AG146" s="6" t="s">
        <v>353</v>
      </c>
      <c r="AH146" s="6" t="s">
        <v>353</v>
      </c>
      <c r="AI146" s="6" t="s">
        <v>353</v>
      </c>
      <c r="AJ146" s="6" t="s">
        <v>353</v>
      </c>
      <c r="AK146" s="6" t="s">
        <v>353</v>
      </c>
      <c r="AL146" s="6" t="s">
        <v>353</v>
      </c>
      <c r="AM146" s="6" t="s">
        <v>353</v>
      </c>
      <c r="AN146" s="6" t="s">
        <v>353</v>
      </c>
      <c r="AO146" s="6" t="s">
        <v>353</v>
      </c>
      <c r="AP146" s="6" t="s">
        <v>353</v>
      </c>
      <c r="AQ146" s="6" t="s">
        <v>353</v>
      </c>
      <c r="AR146" s="6" t="s">
        <v>353</v>
      </c>
      <c r="AS146" s="6" t="s">
        <v>353</v>
      </c>
      <c r="AT146" s="6" t="s">
        <v>353</v>
      </c>
      <c r="AU146" s="6" t="s">
        <v>353</v>
      </c>
      <c r="AV146" s="6" t="s">
        <v>353</v>
      </c>
      <c r="AW146" s="6" t="s">
        <v>353</v>
      </c>
      <c r="AX146" s="6" t="s">
        <v>407</v>
      </c>
    </row>
    <row r="147" spans="1:50" hidden="1" outlineLevel="1" collapsed="1">
      <c r="A147" s="4" t="s">
        <v>353</v>
      </c>
      <c r="B147" s="6" t="b">
        <v>0</v>
      </c>
      <c r="C147" s="6" t="s">
        <v>353</v>
      </c>
      <c r="D147" s="6">
        <v>506.99597</v>
      </c>
      <c r="E147" s="6">
        <v>10.648999999999999</v>
      </c>
      <c r="F147" s="6">
        <v>0.14899999999999999</v>
      </c>
      <c r="G147" s="6">
        <v>3</v>
      </c>
      <c r="H147" s="6">
        <v>1</v>
      </c>
      <c r="I147" s="6">
        <v>157297034.16891399</v>
      </c>
      <c r="J147" s="6">
        <v>10</v>
      </c>
      <c r="K147" s="6">
        <v>0</v>
      </c>
      <c r="L147" s="6">
        <v>0</v>
      </c>
      <c r="M147" s="6" t="s">
        <v>357</v>
      </c>
      <c r="N147" s="6">
        <v>10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 t="s">
        <v>353</v>
      </c>
      <c r="Z147" s="6" t="s">
        <v>353</v>
      </c>
      <c r="AA147" s="6" t="s">
        <v>353</v>
      </c>
      <c r="AB147" s="6" t="s">
        <v>353</v>
      </c>
      <c r="AC147" s="6" t="s">
        <v>353</v>
      </c>
      <c r="AD147" s="6" t="s">
        <v>353</v>
      </c>
      <c r="AE147" s="6" t="s">
        <v>353</v>
      </c>
      <c r="AF147" s="6" t="s">
        <v>353</v>
      </c>
      <c r="AG147" s="6" t="s">
        <v>353</v>
      </c>
      <c r="AH147" s="6" t="s">
        <v>353</v>
      </c>
      <c r="AI147" s="6" t="s">
        <v>353</v>
      </c>
      <c r="AJ147" s="6" t="s">
        <v>353</v>
      </c>
      <c r="AK147" s="6" t="s">
        <v>353</v>
      </c>
      <c r="AL147" s="6" t="s">
        <v>353</v>
      </c>
      <c r="AM147" s="6" t="s">
        <v>353</v>
      </c>
      <c r="AN147" s="6" t="s">
        <v>353</v>
      </c>
      <c r="AO147" s="6" t="s">
        <v>353</v>
      </c>
      <c r="AP147" s="6" t="s">
        <v>353</v>
      </c>
      <c r="AQ147" s="6" t="s">
        <v>353</v>
      </c>
      <c r="AR147" s="6" t="s">
        <v>353</v>
      </c>
      <c r="AS147" s="6" t="s">
        <v>353</v>
      </c>
      <c r="AT147" s="6" t="s">
        <v>353</v>
      </c>
      <c r="AU147" s="6" t="s">
        <v>353</v>
      </c>
      <c r="AV147" s="6" t="s">
        <v>353</v>
      </c>
      <c r="AW147" s="6" t="s">
        <v>353</v>
      </c>
      <c r="AX147" s="6" t="s">
        <v>410</v>
      </c>
    </row>
    <row r="148" spans="1:50" hidden="1" outlineLevel="1" collapsed="1">
      <c r="A148" s="4" t="s">
        <v>353</v>
      </c>
      <c r="B148" s="6" t="b">
        <v>0</v>
      </c>
      <c r="C148" s="6" t="s">
        <v>353</v>
      </c>
      <c r="D148" s="6">
        <v>506.99597</v>
      </c>
      <c r="E148" s="6">
        <v>10.632999999999999</v>
      </c>
      <c r="F148" s="6">
        <v>0.157</v>
      </c>
      <c r="G148" s="6">
        <v>6</v>
      </c>
      <c r="H148" s="6">
        <v>1</v>
      </c>
      <c r="I148" s="6">
        <v>157254848.855775</v>
      </c>
      <c r="J148" s="6">
        <v>10</v>
      </c>
      <c r="K148" s="6">
        <v>0.4</v>
      </c>
      <c r="L148" s="6">
        <v>3.7375293223800901</v>
      </c>
      <c r="M148" s="6" t="s">
        <v>448</v>
      </c>
      <c r="N148" s="6">
        <v>92.420502093009603</v>
      </c>
      <c r="O148" s="6">
        <v>0</v>
      </c>
      <c r="P148" s="6">
        <v>0</v>
      </c>
      <c r="Q148" s="6">
        <v>0.24883847893771599</v>
      </c>
      <c r="R148" s="6">
        <v>2.4519353275402899E-2</v>
      </c>
      <c r="S148" s="6">
        <v>7.3061400747772298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 t="s">
        <v>353</v>
      </c>
      <c r="Z148" s="6" t="s">
        <v>353</v>
      </c>
      <c r="AA148" s="6" t="s">
        <v>353</v>
      </c>
      <c r="AB148" s="6" t="s">
        <v>353</v>
      </c>
      <c r="AC148" s="6" t="s">
        <v>353</v>
      </c>
      <c r="AD148" s="6" t="s">
        <v>353</v>
      </c>
      <c r="AE148" s="6" t="s">
        <v>353</v>
      </c>
      <c r="AF148" s="6" t="s">
        <v>353</v>
      </c>
      <c r="AG148" s="6" t="s">
        <v>353</v>
      </c>
      <c r="AH148" s="6" t="s">
        <v>353</v>
      </c>
      <c r="AI148" s="6" t="s">
        <v>353</v>
      </c>
      <c r="AJ148" s="6" t="s">
        <v>353</v>
      </c>
      <c r="AK148" s="6" t="s">
        <v>353</v>
      </c>
      <c r="AL148" s="6" t="s">
        <v>353</v>
      </c>
      <c r="AM148" s="6" t="s">
        <v>353</v>
      </c>
      <c r="AN148" s="6" t="s">
        <v>353</v>
      </c>
      <c r="AO148" s="6" t="s">
        <v>353</v>
      </c>
      <c r="AP148" s="6" t="s">
        <v>353</v>
      </c>
      <c r="AQ148" s="6" t="s">
        <v>353</v>
      </c>
      <c r="AR148" s="6" t="s">
        <v>353</v>
      </c>
      <c r="AS148" s="6" t="s">
        <v>353</v>
      </c>
      <c r="AT148" s="6" t="s">
        <v>353</v>
      </c>
      <c r="AU148" s="6" t="s">
        <v>353</v>
      </c>
      <c r="AV148" s="6" t="s">
        <v>353</v>
      </c>
      <c r="AW148" s="6" t="s">
        <v>353</v>
      </c>
      <c r="AX148" s="6" t="s">
        <v>435</v>
      </c>
    </row>
    <row r="149" spans="1:50" hidden="1" outlineLevel="1" collapsed="1">
      <c r="A149" s="4" t="s">
        <v>353</v>
      </c>
      <c r="B149" s="6" t="b">
        <v>0</v>
      </c>
      <c r="C149" s="6" t="s">
        <v>353</v>
      </c>
      <c r="D149" s="6">
        <v>506.99597</v>
      </c>
      <c r="E149" s="6">
        <v>10.643000000000001</v>
      </c>
      <c r="F149" s="6">
        <v>0.16</v>
      </c>
      <c r="G149" s="6">
        <v>6</v>
      </c>
      <c r="H149" s="6">
        <v>1</v>
      </c>
      <c r="I149" s="6">
        <v>152758897.10751101</v>
      </c>
      <c r="J149" s="6">
        <v>10</v>
      </c>
      <c r="K149" s="6">
        <v>0.2</v>
      </c>
      <c r="L149" s="6">
        <v>2.2324475846260201</v>
      </c>
      <c r="M149" s="6" t="s">
        <v>357</v>
      </c>
      <c r="N149" s="6">
        <v>95.470944427134398</v>
      </c>
      <c r="O149" s="6">
        <v>0</v>
      </c>
      <c r="P149" s="6">
        <v>0</v>
      </c>
      <c r="Q149" s="6">
        <v>0.14613471392831401</v>
      </c>
      <c r="R149" s="6">
        <v>2.8532590210975602E-2</v>
      </c>
      <c r="S149" s="6">
        <v>4.3543882687262796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 t="s">
        <v>353</v>
      </c>
      <c r="Z149" s="6" t="s">
        <v>353</v>
      </c>
      <c r="AA149" s="6" t="s">
        <v>353</v>
      </c>
      <c r="AB149" s="6" t="s">
        <v>353</v>
      </c>
      <c r="AC149" s="6" t="s">
        <v>353</v>
      </c>
      <c r="AD149" s="6" t="s">
        <v>353</v>
      </c>
      <c r="AE149" s="6" t="s">
        <v>353</v>
      </c>
      <c r="AF149" s="6" t="s">
        <v>353</v>
      </c>
      <c r="AG149" s="6" t="s">
        <v>353</v>
      </c>
      <c r="AH149" s="6" t="s">
        <v>353</v>
      </c>
      <c r="AI149" s="6" t="s">
        <v>353</v>
      </c>
      <c r="AJ149" s="6" t="s">
        <v>353</v>
      </c>
      <c r="AK149" s="6" t="s">
        <v>353</v>
      </c>
      <c r="AL149" s="6" t="s">
        <v>353</v>
      </c>
      <c r="AM149" s="6" t="s">
        <v>353</v>
      </c>
      <c r="AN149" s="6" t="s">
        <v>353</v>
      </c>
      <c r="AO149" s="6" t="s">
        <v>353</v>
      </c>
      <c r="AP149" s="6" t="s">
        <v>353</v>
      </c>
      <c r="AQ149" s="6" t="s">
        <v>353</v>
      </c>
      <c r="AR149" s="6" t="s">
        <v>353</v>
      </c>
      <c r="AS149" s="6" t="s">
        <v>353</v>
      </c>
      <c r="AT149" s="6" t="s">
        <v>353</v>
      </c>
      <c r="AU149" s="6" t="s">
        <v>353</v>
      </c>
      <c r="AV149" s="6" t="s">
        <v>353</v>
      </c>
      <c r="AW149" s="6" t="s">
        <v>353</v>
      </c>
      <c r="AX149" s="6" t="s">
        <v>406</v>
      </c>
    </row>
    <row r="150" spans="1:50" hidden="1" outlineLevel="1" collapsed="1">
      <c r="A150" s="4" t="s">
        <v>353</v>
      </c>
      <c r="B150" s="6" t="b">
        <v>0</v>
      </c>
      <c r="C150" s="6" t="s">
        <v>353</v>
      </c>
      <c r="D150" s="6">
        <v>506.99597</v>
      </c>
      <c r="E150" s="6">
        <v>10.654</v>
      </c>
      <c r="F150" s="6">
        <v>0.151</v>
      </c>
      <c r="G150" s="6">
        <v>6</v>
      </c>
      <c r="H150" s="6">
        <v>1</v>
      </c>
      <c r="I150" s="6">
        <v>146717596.72916201</v>
      </c>
      <c r="J150" s="6">
        <v>10</v>
      </c>
      <c r="K150" s="6">
        <v>0.3</v>
      </c>
      <c r="L150" s="6">
        <v>3.2839874212707101</v>
      </c>
      <c r="M150" s="6" t="s">
        <v>448</v>
      </c>
      <c r="N150" s="6">
        <v>93.204280096044798</v>
      </c>
      <c r="O150" s="6">
        <v>0</v>
      </c>
      <c r="P150" s="6">
        <v>0</v>
      </c>
      <c r="Q150" s="6">
        <v>0.54027603048864903</v>
      </c>
      <c r="R150" s="6">
        <v>5.8173246091823901E-2</v>
      </c>
      <c r="S150" s="6">
        <v>6.1972706273747704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 t="s">
        <v>353</v>
      </c>
      <c r="Z150" s="6" t="s">
        <v>353</v>
      </c>
      <c r="AA150" s="6" t="s">
        <v>353</v>
      </c>
      <c r="AB150" s="6" t="s">
        <v>353</v>
      </c>
      <c r="AC150" s="6" t="s">
        <v>353</v>
      </c>
      <c r="AD150" s="6" t="s">
        <v>353</v>
      </c>
      <c r="AE150" s="6" t="s">
        <v>353</v>
      </c>
      <c r="AF150" s="6" t="s">
        <v>353</v>
      </c>
      <c r="AG150" s="6" t="s">
        <v>353</v>
      </c>
      <c r="AH150" s="6" t="s">
        <v>353</v>
      </c>
      <c r="AI150" s="6" t="s">
        <v>353</v>
      </c>
      <c r="AJ150" s="6" t="s">
        <v>353</v>
      </c>
      <c r="AK150" s="6" t="s">
        <v>353</v>
      </c>
      <c r="AL150" s="6" t="s">
        <v>353</v>
      </c>
      <c r="AM150" s="6" t="s">
        <v>353</v>
      </c>
      <c r="AN150" s="6" t="s">
        <v>353</v>
      </c>
      <c r="AO150" s="6" t="s">
        <v>353</v>
      </c>
      <c r="AP150" s="6" t="s">
        <v>353</v>
      </c>
      <c r="AQ150" s="6" t="s">
        <v>353</v>
      </c>
      <c r="AR150" s="6" t="s">
        <v>353</v>
      </c>
      <c r="AS150" s="6" t="s">
        <v>353</v>
      </c>
      <c r="AT150" s="6" t="s">
        <v>353</v>
      </c>
      <c r="AU150" s="6" t="s">
        <v>353</v>
      </c>
      <c r="AV150" s="6" t="s">
        <v>353</v>
      </c>
      <c r="AW150" s="6" t="s">
        <v>353</v>
      </c>
      <c r="AX150" s="6" t="s">
        <v>426</v>
      </c>
    </row>
    <row r="151" spans="1:50" hidden="1" outlineLevel="1" collapsed="1">
      <c r="A151" s="4" t="s">
        <v>353</v>
      </c>
      <c r="B151" s="6" t="b">
        <v>0</v>
      </c>
      <c r="C151" s="6" t="s">
        <v>353</v>
      </c>
      <c r="D151" s="6">
        <v>506.99597</v>
      </c>
      <c r="E151" s="6">
        <v>10.654</v>
      </c>
      <c r="F151" s="6">
        <v>0.16</v>
      </c>
      <c r="G151" s="6">
        <v>3</v>
      </c>
      <c r="H151" s="6">
        <v>1</v>
      </c>
      <c r="I151" s="6">
        <v>117689984.44374099</v>
      </c>
      <c r="J151" s="6">
        <v>10</v>
      </c>
      <c r="K151" s="6">
        <v>0</v>
      </c>
      <c r="L151" s="6">
        <v>0</v>
      </c>
      <c r="M151" s="6" t="s">
        <v>357</v>
      </c>
      <c r="N151" s="6">
        <v>10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 t="s">
        <v>353</v>
      </c>
      <c r="Z151" s="6" t="s">
        <v>353</v>
      </c>
      <c r="AA151" s="6" t="s">
        <v>353</v>
      </c>
      <c r="AB151" s="6" t="s">
        <v>353</v>
      </c>
      <c r="AC151" s="6" t="s">
        <v>353</v>
      </c>
      <c r="AD151" s="6" t="s">
        <v>353</v>
      </c>
      <c r="AE151" s="6" t="s">
        <v>353</v>
      </c>
      <c r="AF151" s="6" t="s">
        <v>353</v>
      </c>
      <c r="AG151" s="6" t="s">
        <v>353</v>
      </c>
      <c r="AH151" s="6" t="s">
        <v>353</v>
      </c>
      <c r="AI151" s="6" t="s">
        <v>353</v>
      </c>
      <c r="AJ151" s="6" t="s">
        <v>353</v>
      </c>
      <c r="AK151" s="6" t="s">
        <v>353</v>
      </c>
      <c r="AL151" s="6" t="s">
        <v>353</v>
      </c>
      <c r="AM151" s="6" t="s">
        <v>353</v>
      </c>
      <c r="AN151" s="6" t="s">
        <v>353</v>
      </c>
      <c r="AO151" s="6" t="s">
        <v>353</v>
      </c>
      <c r="AP151" s="6" t="s">
        <v>353</v>
      </c>
      <c r="AQ151" s="6" t="s">
        <v>353</v>
      </c>
      <c r="AR151" s="6" t="s">
        <v>353</v>
      </c>
      <c r="AS151" s="6" t="s">
        <v>353</v>
      </c>
      <c r="AT151" s="6" t="s">
        <v>353</v>
      </c>
      <c r="AU151" s="6" t="s">
        <v>353</v>
      </c>
      <c r="AV151" s="6" t="s">
        <v>353</v>
      </c>
      <c r="AW151" s="6" t="s">
        <v>353</v>
      </c>
      <c r="AX151" s="6" t="s">
        <v>424</v>
      </c>
    </row>
    <row r="152" spans="1:50" hidden="1" outlineLevel="1" collapsed="1">
      <c r="A152" s="4" t="s">
        <v>353</v>
      </c>
      <c r="B152" s="6" t="b">
        <v>0</v>
      </c>
      <c r="C152" s="6" t="s">
        <v>353</v>
      </c>
      <c r="D152" s="6">
        <v>506.99597</v>
      </c>
      <c r="E152" s="6">
        <v>10.647</v>
      </c>
      <c r="F152" s="6">
        <v>0.156</v>
      </c>
      <c r="G152" s="6">
        <v>5</v>
      </c>
      <c r="H152" s="6">
        <v>1</v>
      </c>
      <c r="I152" s="6">
        <v>117176565.573502</v>
      </c>
      <c r="J152" s="6">
        <v>10</v>
      </c>
      <c r="K152" s="6">
        <v>0.3</v>
      </c>
      <c r="L152" s="6">
        <v>2.6549478886411402</v>
      </c>
      <c r="M152" s="6" t="s">
        <v>448</v>
      </c>
      <c r="N152" s="6">
        <v>94.644166580175906</v>
      </c>
      <c r="O152" s="6">
        <v>0</v>
      </c>
      <c r="P152" s="6">
        <v>0</v>
      </c>
      <c r="Q152" s="6">
        <v>0.114844106354582</v>
      </c>
      <c r="R152" s="6">
        <v>0</v>
      </c>
      <c r="S152" s="6">
        <v>5.24098931346954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 t="s">
        <v>353</v>
      </c>
      <c r="Z152" s="6" t="s">
        <v>353</v>
      </c>
      <c r="AA152" s="6" t="s">
        <v>353</v>
      </c>
      <c r="AB152" s="6" t="s">
        <v>353</v>
      </c>
      <c r="AC152" s="6" t="s">
        <v>353</v>
      </c>
      <c r="AD152" s="6" t="s">
        <v>353</v>
      </c>
      <c r="AE152" s="6" t="s">
        <v>353</v>
      </c>
      <c r="AF152" s="6" t="s">
        <v>353</v>
      </c>
      <c r="AG152" s="6" t="s">
        <v>353</v>
      </c>
      <c r="AH152" s="6" t="s">
        <v>353</v>
      </c>
      <c r="AI152" s="6" t="s">
        <v>353</v>
      </c>
      <c r="AJ152" s="6" t="s">
        <v>353</v>
      </c>
      <c r="AK152" s="6" t="s">
        <v>353</v>
      </c>
      <c r="AL152" s="6" t="s">
        <v>353</v>
      </c>
      <c r="AM152" s="6" t="s">
        <v>353</v>
      </c>
      <c r="AN152" s="6" t="s">
        <v>353</v>
      </c>
      <c r="AO152" s="6" t="s">
        <v>353</v>
      </c>
      <c r="AP152" s="6" t="s">
        <v>353</v>
      </c>
      <c r="AQ152" s="6" t="s">
        <v>353</v>
      </c>
      <c r="AR152" s="6" t="s">
        <v>353</v>
      </c>
      <c r="AS152" s="6" t="s">
        <v>353</v>
      </c>
      <c r="AT152" s="6" t="s">
        <v>353</v>
      </c>
      <c r="AU152" s="6" t="s">
        <v>353</v>
      </c>
      <c r="AV152" s="6" t="s">
        <v>353</v>
      </c>
      <c r="AW152" s="6" t="s">
        <v>353</v>
      </c>
      <c r="AX152" s="6" t="s">
        <v>412</v>
      </c>
    </row>
    <row r="153" spans="1:50" hidden="1" outlineLevel="1" collapsed="1">
      <c r="A153" s="4" t="s">
        <v>353</v>
      </c>
      <c r="B153" s="6" t="b">
        <v>0</v>
      </c>
      <c r="C153" s="6" t="s">
        <v>353</v>
      </c>
      <c r="D153" s="6">
        <v>506.99597</v>
      </c>
      <c r="E153" s="6">
        <v>10.664999999999999</v>
      </c>
      <c r="F153" s="6">
        <v>0.157</v>
      </c>
      <c r="G153" s="6">
        <v>5</v>
      </c>
      <c r="H153" s="6">
        <v>1</v>
      </c>
      <c r="I153" s="6">
        <v>112649911.067417</v>
      </c>
      <c r="J153" s="6">
        <v>10</v>
      </c>
      <c r="K153" s="6">
        <v>0.3</v>
      </c>
      <c r="L153" s="6">
        <v>2.8128998036458501</v>
      </c>
      <c r="M153" s="6" t="s">
        <v>448</v>
      </c>
      <c r="N153" s="6">
        <v>94.374200392708303</v>
      </c>
      <c r="O153" s="6">
        <v>0</v>
      </c>
      <c r="P153" s="6">
        <v>0</v>
      </c>
      <c r="Q153" s="6">
        <v>0</v>
      </c>
      <c r="R153" s="6">
        <v>0</v>
      </c>
      <c r="S153" s="6">
        <v>5.6257996072917003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 t="s">
        <v>353</v>
      </c>
      <c r="Z153" s="6" t="s">
        <v>353</v>
      </c>
      <c r="AA153" s="6" t="s">
        <v>353</v>
      </c>
      <c r="AB153" s="6" t="s">
        <v>353</v>
      </c>
      <c r="AC153" s="6" t="s">
        <v>353</v>
      </c>
      <c r="AD153" s="6" t="s">
        <v>353</v>
      </c>
      <c r="AE153" s="6" t="s">
        <v>353</v>
      </c>
      <c r="AF153" s="6" t="s">
        <v>353</v>
      </c>
      <c r="AG153" s="6" t="s">
        <v>353</v>
      </c>
      <c r="AH153" s="6" t="s">
        <v>353</v>
      </c>
      <c r="AI153" s="6" t="s">
        <v>353</v>
      </c>
      <c r="AJ153" s="6" t="s">
        <v>353</v>
      </c>
      <c r="AK153" s="6" t="s">
        <v>353</v>
      </c>
      <c r="AL153" s="6" t="s">
        <v>353</v>
      </c>
      <c r="AM153" s="6" t="s">
        <v>353</v>
      </c>
      <c r="AN153" s="6" t="s">
        <v>353</v>
      </c>
      <c r="AO153" s="6" t="s">
        <v>353</v>
      </c>
      <c r="AP153" s="6" t="s">
        <v>353</v>
      </c>
      <c r="AQ153" s="6" t="s">
        <v>353</v>
      </c>
      <c r="AR153" s="6" t="s">
        <v>353</v>
      </c>
      <c r="AS153" s="6" t="s">
        <v>353</v>
      </c>
      <c r="AT153" s="6" t="s">
        <v>353</v>
      </c>
      <c r="AU153" s="6" t="s">
        <v>353</v>
      </c>
      <c r="AV153" s="6" t="s">
        <v>353</v>
      </c>
      <c r="AW153" s="6" t="s">
        <v>353</v>
      </c>
      <c r="AX153" s="6" t="s">
        <v>416</v>
      </c>
    </row>
    <row r="154" spans="1:50" hidden="1" outlineLevel="1" collapsed="1">
      <c r="A154" s="4" t="s">
        <v>353</v>
      </c>
      <c r="B154" s="6" t="b">
        <v>0</v>
      </c>
      <c r="C154" s="6" t="s">
        <v>353</v>
      </c>
      <c r="D154" s="6">
        <v>506.99597</v>
      </c>
      <c r="E154" s="6">
        <v>10.648999999999999</v>
      </c>
      <c r="F154" s="6">
        <v>0.152</v>
      </c>
      <c r="G154" s="6">
        <v>3</v>
      </c>
      <c r="H154" s="6">
        <v>1</v>
      </c>
      <c r="I154" s="6">
        <v>112054221.164446</v>
      </c>
      <c r="J154" s="6">
        <v>10</v>
      </c>
      <c r="K154" s="6">
        <v>0</v>
      </c>
      <c r="L154" s="6">
        <v>0</v>
      </c>
      <c r="M154" s="6" t="s">
        <v>357</v>
      </c>
      <c r="N154" s="6">
        <v>10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 t="s">
        <v>353</v>
      </c>
      <c r="Z154" s="6" t="s">
        <v>353</v>
      </c>
      <c r="AA154" s="6" t="s">
        <v>353</v>
      </c>
      <c r="AB154" s="6" t="s">
        <v>353</v>
      </c>
      <c r="AC154" s="6" t="s">
        <v>353</v>
      </c>
      <c r="AD154" s="6" t="s">
        <v>353</v>
      </c>
      <c r="AE154" s="6" t="s">
        <v>353</v>
      </c>
      <c r="AF154" s="6" t="s">
        <v>353</v>
      </c>
      <c r="AG154" s="6" t="s">
        <v>353</v>
      </c>
      <c r="AH154" s="6" t="s">
        <v>353</v>
      </c>
      <c r="AI154" s="6" t="s">
        <v>353</v>
      </c>
      <c r="AJ154" s="6" t="s">
        <v>353</v>
      </c>
      <c r="AK154" s="6" t="s">
        <v>353</v>
      </c>
      <c r="AL154" s="6" t="s">
        <v>353</v>
      </c>
      <c r="AM154" s="6" t="s">
        <v>353</v>
      </c>
      <c r="AN154" s="6" t="s">
        <v>353</v>
      </c>
      <c r="AO154" s="6" t="s">
        <v>353</v>
      </c>
      <c r="AP154" s="6" t="s">
        <v>353</v>
      </c>
      <c r="AQ154" s="6" t="s">
        <v>353</v>
      </c>
      <c r="AR154" s="6" t="s">
        <v>353</v>
      </c>
      <c r="AS154" s="6" t="s">
        <v>353</v>
      </c>
      <c r="AT154" s="6" t="s">
        <v>353</v>
      </c>
      <c r="AU154" s="6" t="s">
        <v>353</v>
      </c>
      <c r="AV154" s="6" t="s">
        <v>353</v>
      </c>
      <c r="AW154" s="6" t="s">
        <v>353</v>
      </c>
      <c r="AX154" s="6" t="s">
        <v>428</v>
      </c>
    </row>
    <row r="155" spans="1:50" hidden="1" outlineLevel="1" collapsed="1">
      <c r="A155" s="4" t="s">
        <v>353</v>
      </c>
      <c r="B155" s="6" t="b">
        <v>0</v>
      </c>
      <c r="C155" s="6" t="s">
        <v>353</v>
      </c>
      <c r="D155" s="6">
        <v>506.99597</v>
      </c>
      <c r="E155" s="6">
        <v>10.683</v>
      </c>
      <c r="F155" s="6">
        <v>0.152</v>
      </c>
      <c r="G155" s="6">
        <v>6</v>
      </c>
      <c r="H155" s="6">
        <v>1</v>
      </c>
      <c r="I155" s="6">
        <v>108069975.181348</v>
      </c>
      <c r="J155" s="6">
        <v>10</v>
      </c>
      <c r="K155" s="6">
        <v>0.4</v>
      </c>
      <c r="L155" s="6">
        <v>3.7932693414349599</v>
      </c>
      <c r="M155" s="6" t="s">
        <v>448</v>
      </c>
      <c r="N155" s="6">
        <v>92.241071562447004</v>
      </c>
      <c r="O155" s="6">
        <v>0</v>
      </c>
      <c r="P155" s="6">
        <v>0</v>
      </c>
      <c r="Q155" s="6">
        <v>0.36258439868942099</v>
      </c>
      <c r="R155" s="6">
        <v>0.13677997603664499</v>
      </c>
      <c r="S155" s="6">
        <v>7.2595640628269598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 t="s">
        <v>353</v>
      </c>
      <c r="Z155" s="6" t="s">
        <v>353</v>
      </c>
      <c r="AA155" s="6" t="s">
        <v>353</v>
      </c>
      <c r="AB155" s="6" t="s">
        <v>353</v>
      </c>
      <c r="AC155" s="6" t="s">
        <v>353</v>
      </c>
      <c r="AD155" s="6" t="s">
        <v>353</v>
      </c>
      <c r="AE155" s="6" t="s">
        <v>353</v>
      </c>
      <c r="AF155" s="6" t="s">
        <v>353</v>
      </c>
      <c r="AG155" s="6" t="s">
        <v>353</v>
      </c>
      <c r="AH155" s="6" t="s">
        <v>353</v>
      </c>
      <c r="AI155" s="6" t="s">
        <v>353</v>
      </c>
      <c r="AJ155" s="6" t="s">
        <v>353</v>
      </c>
      <c r="AK155" s="6" t="s">
        <v>353</v>
      </c>
      <c r="AL155" s="6" t="s">
        <v>353</v>
      </c>
      <c r="AM155" s="6" t="s">
        <v>353</v>
      </c>
      <c r="AN155" s="6" t="s">
        <v>353</v>
      </c>
      <c r="AO155" s="6" t="s">
        <v>353</v>
      </c>
      <c r="AP155" s="6" t="s">
        <v>353</v>
      </c>
      <c r="AQ155" s="6" t="s">
        <v>353</v>
      </c>
      <c r="AR155" s="6" t="s">
        <v>353</v>
      </c>
      <c r="AS155" s="6" t="s">
        <v>353</v>
      </c>
      <c r="AT155" s="6" t="s">
        <v>353</v>
      </c>
      <c r="AU155" s="6" t="s">
        <v>353</v>
      </c>
      <c r="AV155" s="6" t="s">
        <v>353</v>
      </c>
      <c r="AW155" s="6" t="s">
        <v>353</v>
      </c>
      <c r="AX155" s="6" t="s">
        <v>436</v>
      </c>
    </row>
    <row r="156" spans="1:50" hidden="1" outlineLevel="1" collapsed="1">
      <c r="A156" s="4" t="s">
        <v>353</v>
      </c>
      <c r="B156" s="6" t="b">
        <v>0</v>
      </c>
      <c r="C156" s="6" t="s">
        <v>353</v>
      </c>
      <c r="D156" s="6">
        <v>506.99597</v>
      </c>
      <c r="E156" s="6">
        <v>10.661</v>
      </c>
      <c r="F156" s="6">
        <v>0.155</v>
      </c>
      <c r="G156" s="6">
        <v>7</v>
      </c>
      <c r="H156" s="6">
        <v>1</v>
      </c>
      <c r="I156" s="6">
        <v>107209691.15611701</v>
      </c>
      <c r="J156" s="6">
        <v>10</v>
      </c>
      <c r="K156" s="6">
        <v>0.3</v>
      </c>
      <c r="L156" s="6">
        <v>2.8161423853156098</v>
      </c>
      <c r="M156" s="6" t="s">
        <v>448</v>
      </c>
      <c r="N156" s="6">
        <v>94.353844836602406</v>
      </c>
      <c r="O156" s="6">
        <v>0</v>
      </c>
      <c r="P156" s="6">
        <v>0</v>
      </c>
      <c r="Q156" s="6">
        <v>3.4675981916037102E-2</v>
      </c>
      <c r="R156" s="6">
        <v>0</v>
      </c>
      <c r="S156" s="6">
        <v>5.6114791814815996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 t="s">
        <v>353</v>
      </c>
      <c r="Z156" s="6" t="s">
        <v>353</v>
      </c>
      <c r="AA156" s="6" t="s">
        <v>353</v>
      </c>
      <c r="AB156" s="6" t="s">
        <v>353</v>
      </c>
      <c r="AC156" s="6" t="s">
        <v>353</v>
      </c>
      <c r="AD156" s="6" t="s">
        <v>353</v>
      </c>
      <c r="AE156" s="6" t="s">
        <v>353</v>
      </c>
      <c r="AF156" s="6" t="s">
        <v>353</v>
      </c>
      <c r="AG156" s="6" t="s">
        <v>353</v>
      </c>
      <c r="AH156" s="6" t="s">
        <v>353</v>
      </c>
      <c r="AI156" s="6" t="s">
        <v>353</v>
      </c>
      <c r="AJ156" s="6" t="s">
        <v>353</v>
      </c>
      <c r="AK156" s="6" t="s">
        <v>353</v>
      </c>
      <c r="AL156" s="6" t="s">
        <v>353</v>
      </c>
      <c r="AM156" s="6" t="s">
        <v>353</v>
      </c>
      <c r="AN156" s="6" t="s">
        <v>353</v>
      </c>
      <c r="AO156" s="6" t="s">
        <v>353</v>
      </c>
      <c r="AP156" s="6" t="s">
        <v>353</v>
      </c>
      <c r="AQ156" s="6" t="s">
        <v>353</v>
      </c>
      <c r="AR156" s="6" t="s">
        <v>353</v>
      </c>
      <c r="AS156" s="6" t="s">
        <v>353</v>
      </c>
      <c r="AT156" s="6" t="s">
        <v>353</v>
      </c>
      <c r="AU156" s="6" t="s">
        <v>353</v>
      </c>
      <c r="AV156" s="6" t="s">
        <v>353</v>
      </c>
      <c r="AW156" s="6" t="s">
        <v>353</v>
      </c>
      <c r="AX156" s="6" t="s">
        <v>413</v>
      </c>
    </row>
    <row r="157" spans="1:50" hidden="1" outlineLevel="1" collapsed="1">
      <c r="A157" s="4" t="s">
        <v>353</v>
      </c>
      <c r="B157" s="6" t="b">
        <v>0</v>
      </c>
      <c r="C157" s="6" t="s">
        <v>353</v>
      </c>
      <c r="D157" s="6">
        <v>506.99597</v>
      </c>
      <c r="E157" s="6">
        <v>10.654</v>
      </c>
      <c r="F157" s="6">
        <v>0.13100000000000001</v>
      </c>
      <c r="G157" s="6">
        <v>6</v>
      </c>
      <c r="H157" s="6">
        <v>1</v>
      </c>
      <c r="I157" s="6">
        <v>100029431.433661</v>
      </c>
      <c r="J157" s="6">
        <v>10</v>
      </c>
      <c r="K157" s="6">
        <v>0.4</v>
      </c>
      <c r="L157" s="6">
        <v>3.5028274449732102</v>
      </c>
      <c r="M157" s="6" t="s">
        <v>448</v>
      </c>
      <c r="N157" s="6">
        <v>92.722119880675095</v>
      </c>
      <c r="O157" s="6">
        <v>0</v>
      </c>
      <c r="P157" s="6">
        <v>0</v>
      </c>
      <c r="Q157" s="6">
        <v>0.68056307344631395</v>
      </c>
      <c r="R157" s="6">
        <v>0</v>
      </c>
      <c r="S157" s="6">
        <v>6.5973170458786301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 t="s">
        <v>353</v>
      </c>
      <c r="Z157" s="6" t="s">
        <v>353</v>
      </c>
      <c r="AA157" s="6" t="s">
        <v>353</v>
      </c>
      <c r="AB157" s="6" t="s">
        <v>353</v>
      </c>
      <c r="AC157" s="6" t="s">
        <v>353</v>
      </c>
      <c r="AD157" s="6" t="s">
        <v>353</v>
      </c>
      <c r="AE157" s="6" t="s">
        <v>353</v>
      </c>
      <c r="AF157" s="6" t="s">
        <v>353</v>
      </c>
      <c r="AG157" s="6" t="s">
        <v>353</v>
      </c>
      <c r="AH157" s="6" t="s">
        <v>353</v>
      </c>
      <c r="AI157" s="6" t="s">
        <v>353</v>
      </c>
      <c r="AJ157" s="6" t="s">
        <v>353</v>
      </c>
      <c r="AK157" s="6" t="s">
        <v>353</v>
      </c>
      <c r="AL157" s="6" t="s">
        <v>353</v>
      </c>
      <c r="AM157" s="6" t="s">
        <v>353</v>
      </c>
      <c r="AN157" s="6" t="s">
        <v>353</v>
      </c>
      <c r="AO157" s="6" t="s">
        <v>353</v>
      </c>
      <c r="AP157" s="6" t="s">
        <v>353</v>
      </c>
      <c r="AQ157" s="6" t="s">
        <v>353</v>
      </c>
      <c r="AR157" s="6" t="s">
        <v>353</v>
      </c>
      <c r="AS157" s="6" t="s">
        <v>353</v>
      </c>
      <c r="AT157" s="6" t="s">
        <v>353</v>
      </c>
      <c r="AU157" s="6" t="s">
        <v>353</v>
      </c>
      <c r="AV157" s="6" t="s">
        <v>353</v>
      </c>
      <c r="AW157" s="6" t="s">
        <v>353</v>
      </c>
      <c r="AX157" s="6" t="s">
        <v>432</v>
      </c>
    </row>
    <row r="158" spans="1:50" hidden="1" outlineLevel="1" collapsed="1">
      <c r="A158" s="4" t="s">
        <v>353</v>
      </c>
      <c r="B158" s="6" t="b">
        <v>0</v>
      </c>
      <c r="C158" s="6" t="s">
        <v>353</v>
      </c>
      <c r="D158" s="6">
        <v>506.99597</v>
      </c>
      <c r="E158" s="6">
        <v>10.683</v>
      </c>
      <c r="F158" s="6">
        <v>0.16900000000000001</v>
      </c>
      <c r="G158" s="6">
        <v>2</v>
      </c>
      <c r="H158" s="6">
        <v>1</v>
      </c>
      <c r="I158" s="6">
        <v>96008382.883816198</v>
      </c>
      <c r="J158" s="6">
        <v>10</v>
      </c>
      <c r="K158" s="6">
        <v>0</v>
      </c>
      <c r="L158" s="6">
        <v>0</v>
      </c>
      <c r="M158" s="6" t="s">
        <v>357</v>
      </c>
      <c r="N158" s="6">
        <v>10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 t="s">
        <v>353</v>
      </c>
      <c r="Z158" s="6" t="s">
        <v>353</v>
      </c>
      <c r="AA158" s="6" t="s">
        <v>353</v>
      </c>
      <c r="AB158" s="6" t="s">
        <v>353</v>
      </c>
      <c r="AC158" s="6" t="s">
        <v>353</v>
      </c>
      <c r="AD158" s="6" t="s">
        <v>353</v>
      </c>
      <c r="AE158" s="6" t="s">
        <v>353</v>
      </c>
      <c r="AF158" s="6" t="s">
        <v>353</v>
      </c>
      <c r="AG158" s="6" t="s">
        <v>353</v>
      </c>
      <c r="AH158" s="6" t="s">
        <v>353</v>
      </c>
      <c r="AI158" s="6" t="s">
        <v>353</v>
      </c>
      <c r="AJ158" s="6" t="s">
        <v>353</v>
      </c>
      <c r="AK158" s="6" t="s">
        <v>353</v>
      </c>
      <c r="AL158" s="6" t="s">
        <v>353</v>
      </c>
      <c r="AM158" s="6" t="s">
        <v>353</v>
      </c>
      <c r="AN158" s="6" t="s">
        <v>353</v>
      </c>
      <c r="AO158" s="6" t="s">
        <v>353</v>
      </c>
      <c r="AP158" s="6" t="s">
        <v>353</v>
      </c>
      <c r="AQ158" s="6" t="s">
        <v>353</v>
      </c>
      <c r="AR158" s="6" t="s">
        <v>353</v>
      </c>
      <c r="AS158" s="6" t="s">
        <v>353</v>
      </c>
      <c r="AT158" s="6" t="s">
        <v>353</v>
      </c>
      <c r="AU158" s="6" t="s">
        <v>353</v>
      </c>
      <c r="AV158" s="6" t="s">
        <v>353</v>
      </c>
      <c r="AW158" s="6" t="s">
        <v>353</v>
      </c>
      <c r="AX158" s="6" t="s">
        <v>421</v>
      </c>
    </row>
    <row r="159" spans="1:50" hidden="1" outlineLevel="1" collapsed="1">
      <c r="A159" s="4" t="s">
        <v>353</v>
      </c>
      <c r="B159" s="6" t="b">
        <v>0</v>
      </c>
      <c r="C159" s="6" t="s">
        <v>353</v>
      </c>
      <c r="D159" s="6">
        <v>506.99597</v>
      </c>
      <c r="E159" s="6">
        <v>10.656000000000001</v>
      </c>
      <c r="F159" s="6">
        <v>0.155</v>
      </c>
      <c r="G159" s="6">
        <v>7</v>
      </c>
      <c r="H159" s="6">
        <v>1</v>
      </c>
      <c r="I159" s="6">
        <v>88957767.912266999</v>
      </c>
      <c r="J159" s="6">
        <v>10</v>
      </c>
      <c r="K159" s="6">
        <v>0.4</v>
      </c>
      <c r="L159" s="6">
        <v>3.5125141930936099</v>
      </c>
      <c r="M159" s="6" t="s">
        <v>448</v>
      </c>
      <c r="N159" s="6">
        <v>92.740799807506804</v>
      </c>
      <c r="O159" s="6">
        <v>0</v>
      </c>
      <c r="P159" s="6">
        <v>0</v>
      </c>
      <c r="Q159" s="6">
        <v>0.58542951576482904</v>
      </c>
      <c r="R159" s="6">
        <v>0</v>
      </c>
      <c r="S159" s="6">
        <v>6.6737706767283296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 t="s">
        <v>353</v>
      </c>
      <c r="Z159" s="6" t="s">
        <v>353</v>
      </c>
      <c r="AA159" s="6" t="s">
        <v>353</v>
      </c>
      <c r="AB159" s="6" t="s">
        <v>353</v>
      </c>
      <c r="AC159" s="6" t="s">
        <v>353</v>
      </c>
      <c r="AD159" s="6" t="s">
        <v>353</v>
      </c>
      <c r="AE159" s="6" t="s">
        <v>353</v>
      </c>
      <c r="AF159" s="6" t="s">
        <v>353</v>
      </c>
      <c r="AG159" s="6" t="s">
        <v>353</v>
      </c>
      <c r="AH159" s="6" t="s">
        <v>353</v>
      </c>
      <c r="AI159" s="6" t="s">
        <v>353</v>
      </c>
      <c r="AJ159" s="6" t="s">
        <v>353</v>
      </c>
      <c r="AK159" s="6" t="s">
        <v>353</v>
      </c>
      <c r="AL159" s="6" t="s">
        <v>353</v>
      </c>
      <c r="AM159" s="6" t="s">
        <v>353</v>
      </c>
      <c r="AN159" s="6" t="s">
        <v>353</v>
      </c>
      <c r="AO159" s="6" t="s">
        <v>353</v>
      </c>
      <c r="AP159" s="6" t="s">
        <v>353</v>
      </c>
      <c r="AQ159" s="6" t="s">
        <v>353</v>
      </c>
      <c r="AR159" s="6" t="s">
        <v>353</v>
      </c>
      <c r="AS159" s="6" t="s">
        <v>353</v>
      </c>
      <c r="AT159" s="6" t="s">
        <v>353</v>
      </c>
      <c r="AU159" s="6" t="s">
        <v>353</v>
      </c>
      <c r="AV159" s="6" t="s">
        <v>353</v>
      </c>
      <c r="AW159" s="6" t="s">
        <v>353</v>
      </c>
      <c r="AX159" s="6" t="s">
        <v>434</v>
      </c>
    </row>
    <row r="160" spans="1:50" hidden="1" outlineLevel="1" collapsed="1">
      <c r="A160" s="4" t="s">
        <v>353</v>
      </c>
      <c r="B160" s="5" t="s">
        <v>0</v>
      </c>
      <c r="C160" s="5" t="s">
        <v>362</v>
      </c>
      <c r="D160" s="5" t="s">
        <v>363</v>
      </c>
      <c r="E160" s="5" t="s">
        <v>13</v>
      </c>
      <c r="F160" s="5" t="s">
        <v>364</v>
      </c>
      <c r="G160" s="5" t="s">
        <v>365</v>
      </c>
      <c r="H160" s="5" t="s">
        <v>146</v>
      </c>
      <c r="I160" s="5" t="s">
        <v>366</v>
      </c>
      <c r="J160" s="5" t="s">
        <v>367</v>
      </c>
      <c r="K160" s="5" t="s">
        <v>368</v>
      </c>
      <c r="L160" s="5" t="s">
        <v>369</v>
      </c>
      <c r="M160" s="5" t="s">
        <v>370</v>
      </c>
      <c r="N160" s="5" t="s">
        <v>371</v>
      </c>
      <c r="O160" s="5" t="s">
        <v>372</v>
      </c>
      <c r="P160" s="5" t="s">
        <v>373</v>
      </c>
      <c r="Q160" s="5" t="s">
        <v>374</v>
      </c>
      <c r="R160" s="5" t="s">
        <v>375</v>
      </c>
      <c r="S160" s="5" t="s">
        <v>376</v>
      </c>
      <c r="T160" s="5" t="s">
        <v>377</v>
      </c>
      <c r="U160" s="5" t="s">
        <v>378</v>
      </c>
      <c r="V160" s="5" t="s">
        <v>379</v>
      </c>
      <c r="W160" s="5" t="s">
        <v>380</v>
      </c>
      <c r="X160" s="5" t="s">
        <v>381</v>
      </c>
      <c r="Y160" s="5" t="s">
        <v>382</v>
      </c>
      <c r="Z160" s="5" t="s">
        <v>383</v>
      </c>
      <c r="AA160" s="5" t="s">
        <v>384</v>
      </c>
      <c r="AB160" s="5" t="s">
        <v>385</v>
      </c>
      <c r="AC160" s="5" t="s">
        <v>386</v>
      </c>
      <c r="AD160" s="5" t="s">
        <v>387</v>
      </c>
      <c r="AE160" s="5" t="s">
        <v>388</v>
      </c>
      <c r="AF160" s="5" t="s">
        <v>389</v>
      </c>
      <c r="AG160" s="5" t="s">
        <v>390</v>
      </c>
      <c r="AH160" s="5" t="s">
        <v>391</v>
      </c>
      <c r="AI160" s="5" t="s">
        <v>392</v>
      </c>
      <c r="AJ160" s="5" t="s">
        <v>393</v>
      </c>
      <c r="AK160" s="5" t="s">
        <v>394</v>
      </c>
      <c r="AL160" s="5" t="s">
        <v>395</v>
      </c>
      <c r="AM160" s="5" t="s">
        <v>396</v>
      </c>
      <c r="AN160" s="5" t="s">
        <v>397</v>
      </c>
      <c r="AO160" s="5" t="s">
        <v>398</v>
      </c>
      <c r="AP160" s="5" t="s">
        <v>399</v>
      </c>
      <c r="AQ160" s="5" t="s">
        <v>400</v>
      </c>
      <c r="AR160" s="5" t="s">
        <v>401</v>
      </c>
      <c r="AS160" s="5" t="s">
        <v>474</v>
      </c>
      <c r="AT160" s="5" t="s">
        <v>475</v>
      </c>
      <c r="AU160" s="5" t="s">
        <v>476</v>
      </c>
      <c r="AV160" s="5" t="s">
        <v>477</v>
      </c>
      <c r="AW160" s="5" t="s">
        <v>478</v>
      </c>
      <c r="AX160" s="5" t="s">
        <v>402</v>
      </c>
    </row>
    <row r="161" spans="1:50" hidden="1" outlineLevel="1" collapsed="1">
      <c r="A161" s="4" t="s">
        <v>353</v>
      </c>
      <c r="B161" s="6" t="b">
        <v>0</v>
      </c>
      <c r="C161" s="6" t="s">
        <v>353</v>
      </c>
      <c r="D161" s="6">
        <v>180.0634</v>
      </c>
      <c r="E161" s="6">
        <v>8.7070000000000007</v>
      </c>
      <c r="F161" s="6">
        <v>0.31900000000000001</v>
      </c>
      <c r="G161" s="6">
        <v>4</v>
      </c>
      <c r="H161" s="6">
        <v>1</v>
      </c>
      <c r="I161" s="6">
        <v>559135028.31354499</v>
      </c>
      <c r="J161" s="6">
        <v>6</v>
      </c>
      <c r="K161" s="6">
        <v>5.9</v>
      </c>
      <c r="L161" s="6">
        <v>98.650680587632095</v>
      </c>
      <c r="M161" s="6" t="s">
        <v>357</v>
      </c>
      <c r="N161" s="6">
        <v>1.10305513443772</v>
      </c>
      <c r="O161" s="6">
        <v>0</v>
      </c>
      <c r="P161" s="6">
        <v>0</v>
      </c>
      <c r="Q161" s="6">
        <v>0</v>
      </c>
      <c r="R161" s="6">
        <v>0</v>
      </c>
      <c r="S161" s="6">
        <v>1.4775856675811501</v>
      </c>
      <c r="T161" s="6">
        <v>97.419359197981095</v>
      </c>
      <c r="U161" s="6" t="s">
        <v>353</v>
      </c>
      <c r="V161" s="6" t="s">
        <v>353</v>
      </c>
      <c r="W161" s="6" t="s">
        <v>353</v>
      </c>
      <c r="X161" s="6" t="s">
        <v>353</v>
      </c>
      <c r="Y161" s="6" t="s">
        <v>353</v>
      </c>
      <c r="Z161" s="6" t="s">
        <v>353</v>
      </c>
      <c r="AA161" s="6" t="s">
        <v>353</v>
      </c>
      <c r="AB161" s="6" t="s">
        <v>353</v>
      </c>
      <c r="AC161" s="6" t="s">
        <v>353</v>
      </c>
      <c r="AD161" s="6" t="s">
        <v>353</v>
      </c>
      <c r="AE161" s="6" t="s">
        <v>353</v>
      </c>
      <c r="AF161" s="6" t="s">
        <v>353</v>
      </c>
      <c r="AG161" s="6" t="s">
        <v>353</v>
      </c>
      <c r="AH161" s="6" t="s">
        <v>353</v>
      </c>
      <c r="AI161" s="6" t="s">
        <v>353</v>
      </c>
      <c r="AJ161" s="6" t="s">
        <v>353</v>
      </c>
      <c r="AK161" s="6" t="s">
        <v>353</v>
      </c>
      <c r="AL161" s="6" t="s">
        <v>353</v>
      </c>
      <c r="AM161" s="6" t="s">
        <v>353</v>
      </c>
      <c r="AN161" s="6" t="s">
        <v>353</v>
      </c>
      <c r="AO161" s="6" t="s">
        <v>353</v>
      </c>
      <c r="AP161" s="6" t="s">
        <v>353</v>
      </c>
      <c r="AQ161" s="6" t="s">
        <v>353</v>
      </c>
      <c r="AR161" s="6" t="s">
        <v>353</v>
      </c>
      <c r="AS161" s="6" t="s">
        <v>353</v>
      </c>
      <c r="AT161" s="6" t="s">
        <v>353</v>
      </c>
      <c r="AU161" s="6" t="s">
        <v>353</v>
      </c>
      <c r="AV161" s="6" t="s">
        <v>353</v>
      </c>
      <c r="AW161" s="6" t="s">
        <v>353</v>
      </c>
      <c r="AX161" s="6" t="s">
        <v>436</v>
      </c>
    </row>
    <row r="162" spans="1:50" hidden="1" outlineLevel="1" collapsed="1">
      <c r="A162" s="4" t="s">
        <v>353</v>
      </c>
      <c r="B162" s="6" t="b">
        <v>0</v>
      </c>
      <c r="C162" s="6" t="s">
        <v>353</v>
      </c>
      <c r="D162" s="6">
        <v>180.0634</v>
      </c>
      <c r="E162" s="6">
        <v>8.7040000000000006</v>
      </c>
      <c r="F162" s="6">
        <v>0.442</v>
      </c>
      <c r="G162" s="6">
        <v>3</v>
      </c>
      <c r="H162" s="6">
        <v>1</v>
      </c>
      <c r="I162" s="6">
        <v>414834312.774755</v>
      </c>
      <c r="J162" s="6">
        <v>6</v>
      </c>
      <c r="K162" s="6">
        <v>0</v>
      </c>
      <c r="L162" s="6">
        <v>0</v>
      </c>
      <c r="M162" s="6" t="s">
        <v>357</v>
      </c>
      <c r="N162" s="6">
        <v>10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 t="s">
        <v>353</v>
      </c>
      <c r="V162" s="6" t="s">
        <v>353</v>
      </c>
      <c r="W162" s="6" t="s">
        <v>353</v>
      </c>
      <c r="X162" s="6" t="s">
        <v>353</v>
      </c>
      <c r="Y162" s="6" t="s">
        <v>353</v>
      </c>
      <c r="Z162" s="6" t="s">
        <v>353</v>
      </c>
      <c r="AA162" s="6" t="s">
        <v>353</v>
      </c>
      <c r="AB162" s="6" t="s">
        <v>353</v>
      </c>
      <c r="AC162" s="6" t="s">
        <v>353</v>
      </c>
      <c r="AD162" s="6" t="s">
        <v>353</v>
      </c>
      <c r="AE162" s="6" t="s">
        <v>353</v>
      </c>
      <c r="AF162" s="6" t="s">
        <v>353</v>
      </c>
      <c r="AG162" s="6" t="s">
        <v>353</v>
      </c>
      <c r="AH162" s="6" t="s">
        <v>353</v>
      </c>
      <c r="AI162" s="6" t="s">
        <v>353</v>
      </c>
      <c r="AJ162" s="6" t="s">
        <v>353</v>
      </c>
      <c r="AK162" s="6" t="s">
        <v>353</v>
      </c>
      <c r="AL162" s="6" t="s">
        <v>353</v>
      </c>
      <c r="AM162" s="6" t="s">
        <v>353</v>
      </c>
      <c r="AN162" s="6" t="s">
        <v>353</v>
      </c>
      <c r="AO162" s="6" t="s">
        <v>353</v>
      </c>
      <c r="AP162" s="6" t="s">
        <v>353</v>
      </c>
      <c r="AQ162" s="6" t="s">
        <v>353</v>
      </c>
      <c r="AR162" s="6" t="s">
        <v>353</v>
      </c>
      <c r="AS162" s="6" t="s">
        <v>353</v>
      </c>
      <c r="AT162" s="6" t="s">
        <v>353</v>
      </c>
      <c r="AU162" s="6" t="s">
        <v>353</v>
      </c>
      <c r="AV162" s="6" t="s">
        <v>353</v>
      </c>
      <c r="AW162" s="6" t="s">
        <v>353</v>
      </c>
      <c r="AX162" s="6" t="s">
        <v>424</v>
      </c>
    </row>
    <row r="163" spans="1:50" hidden="1" outlineLevel="1" collapsed="1">
      <c r="A163" s="4" t="s">
        <v>353</v>
      </c>
      <c r="B163" s="6" t="b">
        <v>0</v>
      </c>
      <c r="C163" s="6" t="s">
        <v>353</v>
      </c>
      <c r="D163" s="6">
        <v>180.0634</v>
      </c>
      <c r="E163" s="6">
        <v>8.6999999999999993</v>
      </c>
      <c r="F163" s="6">
        <v>0.39600000000000002</v>
      </c>
      <c r="G163" s="6">
        <v>3</v>
      </c>
      <c r="H163" s="6">
        <v>1</v>
      </c>
      <c r="I163" s="6">
        <v>405240857.83604598</v>
      </c>
      <c r="J163" s="6">
        <v>6</v>
      </c>
      <c r="K163" s="6">
        <v>0</v>
      </c>
      <c r="L163" s="6">
        <v>0</v>
      </c>
      <c r="M163" s="6" t="s">
        <v>357</v>
      </c>
      <c r="N163" s="6">
        <v>10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 t="s">
        <v>353</v>
      </c>
      <c r="V163" s="6" t="s">
        <v>353</v>
      </c>
      <c r="W163" s="6" t="s">
        <v>353</v>
      </c>
      <c r="X163" s="6" t="s">
        <v>353</v>
      </c>
      <c r="Y163" s="6" t="s">
        <v>353</v>
      </c>
      <c r="Z163" s="6" t="s">
        <v>353</v>
      </c>
      <c r="AA163" s="6" t="s">
        <v>353</v>
      </c>
      <c r="AB163" s="6" t="s">
        <v>353</v>
      </c>
      <c r="AC163" s="6" t="s">
        <v>353</v>
      </c>
      <c r="AD163" s="6" t="s">
        <v>353</v>
      </c>
      <c r="AE163" s="6" t="s">
        <v>353</v>
      </c>
      <c r="AF163" s="6" t="s">
        <v>353</v>
      </c>
      <c r="AG163" s="6" t="s">
        <v>353</v>
      </c>
      <c r="AH163" s="6" t="s">
        <v>353</v>
      </c>
      <c r="AI163" s="6" t="s">
        <v>353</v>
      </c>
      <c r="AJ163" s="6" t="s">
        <v>353</v>
      </c>
      <c r="AK163" s="6" t="s">
        <v>353</v>
      </c>
      <c r="AL163" s="6" t="s">
        <v>353</v>
      </c>
      <c r="AM163" s="6" t="s">
        <v>353</v>
      </c>
      <c r="AN163" s="6" t="s">
        <v>353</v>
      </c>
      <c r="AO163" s="6" t="s">
        <v>353</v>
      </c>
      <c r="AP163" s="6" t="s">
        <v>353</v>
      </c>
      <c r="AQ163" s="6" t="s">
        <v>353</v>
      </c>
      <c r="AR163" s="6" t="s">
        <v>353</v>
      </c>
      <c r="AS163" s="6" t="s">
        <v>353</v>
      </c>
      <c r="AT163" s="6" t="s">
        <v>353</v>
      </c>
      <c r="AU163" s="6" t="s">
        <v>353</v>
      </c>
      <c r="AV163" s="6" t="s">
        <v>353</v>
      </c>
      <c r="AW163" s="6" t="s">
        <v>353</v>
      </c>
      <c r="AX163" s="6" t="s">
        <v>430</v>
      </c>
    </row>
    <row r="164" spans="1:50" hidden="1" outlineLevel="1" collapsed="1">
      <c r="A164" s="4" t="s">
        <v>353</v>
      </c>
      <c r="B164" s="6" t="b">
        <v>0</v>
      </c>
      <c r="C164" s="6" t="s">
        <v>353</v>
      </c>
      <c r="D164" s="6">
        <v>180.0634</v>
      </c>
      <c r="E164" s="6">
        <v>8.6969999999999992</v>
      </c>
      <c r="F164" s="6">
        <v>0.33800000000000002</v>
      </c>
      <c r="G164" s="6">
        <v>3</v>
      </c>
      <c r="H164" s="6">
        <v>1</v>
      </c>
      <c r="I164" s="6">
        <v>386504234.74616402</v>
      </c>
      <c r="J164" s="6">
        <v>6</v>
      </c>
      <c r="K164" s="6">
        <v>0</v>
      </c>
      <c r="L164" s="6">
        <v>0</v>
      </c>
      <c r="M164" s="6" t="s">
        <v>357</v>
      </c>
      <c r="N164" s="6">
        <v>10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 t="s">
        <v>353</v>
      </c>
      <c r="V164" s="6" t="s">
        <v>353</v>
      </c>
      <c r="W164" s="6" t="s">
        <v>353</v>
      </c>
      <c r="X164" s="6" t="s">
        <v>353</v>
      </c>
      <c r="Y164" s="6" t="s">
        <v>353</v>
      </c>
      <c r="Z164" s="6" t="s">
        <v>353</v>
      </c>
      <c r="AA164" s="6" t="s">
        <v>353</v>
      </c>
      <c r="AB164" s="6" t="s">
        <v>353</v>
      </c>
      <c r="AC164" s="6" t="s">
        <v>353</v>
      </c>
      <c r="AD164" s="6" t="s">
        <v>353</v>
      </c>
      <c r="AE164" s="6" t="s">
        <v>353</v>
      </c>
      <c r="AF164" s="6" t="s">
        <v>353</v>
      </c>
      <c r="AG164" s="6" t="s">
        <v>353</v>
      </c>
      <c r="AH164" s="6" t="s">
        <v>353</v>
      </c>
      <c r="AI164" s="6" t="s">
        <v>353</v>
      </c>
      <c r="AJ164" s="6" t="s">
        <v>353</v>
      </c>
      <c r="AK164" s="6" t="s">
        <v>353</v>
      </c>
      <c r="AL164" s="6" t="s">
        <v>353</v>
      </c>
      <c r="AM164" s="6" t="s">
        <v>353</v>
      </c>
      <c r="AN164" s="6" t="s">
        <v>353</v>
      </c>
      <c r="AO164" s="6" t="s">
        <v>353</v>
      </c>
      <c r="AP164" s="6" t="s">
        <v>353</v>
      </c>
      <c r="AQ164" s="6" t="s">
        <v>353</v>
      </c>
      <c r="AR164" s="6" t="s">
        <v>353</v>
      </c>
      <c r="AS164" s="6" t="s">
        <v>353</v>
      </c>
      <c r="AT164" s="6" t="s">
        <v>353</v>
      </c>
      <c r="AU164" s="6" t="s">
        <v>353</v>
      </c>
      <c r="AV164" s="6" t="s">
        <v>353</v>
      </c>
      <c r="AW164" s="6" t="s">
        <v>353</v>
      </c>
      <c r="AX164" s="6" t="s">
        <v>419</v>
      </c>
    </row>
    <row r="165" spans="1:50" hidden="1" outlineLevel="1" collapsed="1">
      <c r="A165" s="4" t="s">
        <v>353</v>
      </c>
      <c r="B165" s="6" t="b">
        <v>0</v>
      </c>
      <c r="C165" s="6" t="s">
        <v>353</v>
      </c>
      <c r="D165" s="6">
        <v>180.0634</v>
      </c>
      <c r="E165" s="6">
        <v>8.7010000000000005</v>
      </c>
      <c r="F165" s="6">
        <v>0.30499999999999999</v>
      </c>
      <c r="G165" s="6">
        <v>4</v>
      </c>
      <c r="H165" s="6">
        <v>1</v>
      </c>
      <c r="I165" s="6">
        <v>363359853.61508697</v>
      </c>
      <c r="J165" s="6">
        <v>6</v>
      </c>
      <c r="K165" s="6">
        <v>6</v>
      </c>
      <c r="L165" s="6">
        <v>99.506903704819507</v>
      </c>
      <c r="M165" s="6" t="s">
        <v>357</v>
      </c>
      <c r="N165" s="6">
        <v>0.47699253983324802</v>
      </c>
      <c r="O165" s="6">
        <v>0</v>
      </c>
      <c r="P165" s="6">
        <v>0</v>
      </c>
      <c r="Q165" s="6">
        <v>0</v>
      </c>
      <c r="R165" s="6">
        <v>0</v>
      </c>
      <c r="S165" s="6">
        <v>9.6622532083227505E-2</v>
      </c>
      <c r="T165" s="6">
        <v>99.426384928083493</v>
      </c>
      <c r="U165" s="6" t="s">
        <v>353</v>
      </c>
      <c r="V165" s="6" t="s">
        <v>353</v>
      </c>
      <c r="W165" s="6" t="s">
        <v>353</v>
      </c>
      <c r="X165" s="6" t="s">
        <v>353</v>
      </c>
      <c r="Y165" s="6" t="s">
        <v>353</v>
      </c>
      <c r="Z165" s="6" t="s">
        <v>353</v>
      </c>
      <c r="AA165" s="6" t="s">
        <v>353</v>
      </c>
      <c r="AB165" s="6" t="s">
        <v>353</v>
      </c>
      <c r="AC165" s="6" t="s">
        <v>353</v>
      </c>
      <c r="AD165" s="6" t="s">
        <v>353</v>
      </c>
      <c r="AE165" s="6" t="s">
        <v>353</v>
      </c>
      <c r="AF165" s="6" t="s">
        <v>353</v>
      </c>
      <c r="AG165" s="6" t="s">
        <v>353</v>
      </c>
      <c r="AH165" s="6" t="s">
        <v>353</v>
      </c>
      <c r="AI165" s="6" t="s">
        <v>353</v>
      </c>
      <c r="AJ165" s="6" t="s">
        <v>353</v>
      </c>
      <c r="AK165" s="6" t="s">
        <v>353</v>
      </c>
      <c r="AL165" s="6" t="s">
        <v>353</v>
      </c>
      <c r="AM165" s="6" t="s">
        <v>353</v>
      </c>
      <c r="AN165" s="6" t="s">
        <v>353</v>
      </c>
      <c r="AO165" s="6" t="s">
        <v>353</v>
      </c>
      <c r="AP165" s="6" t="s">
        <v>353</v>
      </c>
      <c r="AQ165" s="6" t="s">
        <v>353</v>
      </c>
      <c r="AR165" s="6" t="s">
        <v>353</v>
      </c>
      <c r="AS165" s="6" t="s">
        <v>353</v>
      </c>
      <c r="AT165" s="6" t="s">
        <v>353</v>
      </c>
      <c r="AU165" s="6" t="s">
        <v>353</v>
      </c>
      <c r="AV165" s="6" t="s">
        <v>353</v>
      </c>
      <c r="AW165" s="6" t="s">
        <v>353</v>
      </c>
      <c r="AX165" s="6" t="s">
        <v>435</v>
      </c>
    </row>
    <row r="166" spans="1:50" hidden="1" outlineLevel="1" collapsed="1">
      <c r="A166" s="4" t="s">
        <v>353</v>
      </c>
      <c r="B166" s="6" t="b">
        <v>0</v>
      </c>
      <c r="C166" s="6" t="s">
        <v>353</v>
      </c>
      <c r="D166" s="6">
        <v>180.0634</v>
      </c>
      <c r="E166" s="6">
        <v>8.6910000000000007</v>
      </c>
      <c r="F166" s="6">
        <v>0.34799999999999998</v>
      </c>
      <c r="G166" s="6">
        <v>3</v>
      </c>
      <c r="H166" s="6">
        <v>1</v>
      </c>
      <c r="I166" s="6">
        <v>320380514.50753301</v>
      </c>
      <c r="J166" s="6">
        <v>6</v>
      </c>
      <c r="K166" s="6">
        <v>0</v>
      </c>
      <c r="L166" s="6">
        <v>0</v>
      </c>
      <c r="M166" s="6" t="s">
        <v>357</v>
      </c>
      <c r="N166" s="6">
        <v>10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 t="s">
        <v>353</v>
      </c>
      <c r="V166" s="6" t="s">
        <v>353</v>
      </c>
      <c r="W166" s="6" t="s">
        <v>353</v>
      </c>
      <c r="X166" s="6" t="s">
        <v>353</v>
      </c>
      <c r="Y166" s="6" t="s">
        <v>353</v>
      </c>
      <c r="Z166" s="6" t="s">
        <v>353</v>
      </c>
      <c r="AA166" s="6" t="s">
        <v>353</v>
      </c>
      <c r="AB166" s="6" t="s">
        <v>353</v>
      </c>
      <c r="AC166" s="6" t="s">
        <v>353</v>
      </c>
      <c r="AD166" s="6" t="s">
        <v>353</v>
      </c>
      <c r="AE166" s="6" t="s">
        <v>353</v>
      </c>
      <c r="AF166" s="6" t="s">
        <v>353</v>
      </c>
      <c r="AG166" s="6" t="s">
        <v>353</v>
      </c>
      <c r="AH166" s="6" t="s">
        <v>353</v>
      </c>
      <c r="AI166" s="6" t="s">
        <v>353</v>
      </c>
      <c r="AJ166" s="6" t="s">
        <v>353</v>
      </c>
      <c r="AK166" s="6" t="s">
        <v>353</v>
      </c>
      <c r="AL166" s="6" t="s">
        <v>353</v>
      </c>
      <c r="AM166" s="6" t="s">
        <v>353</v>
      </c>
      <c r="AN166" s="6" t="s">
        <v>353</v>
      </c>
      <c r="AO166" s="6" t="s">
        <v>353</v>
      </c>
      <c r="AP166" s="6" t="s">
        <v>353</v>
      </c>
      <c r="AQ166" s="6" t="s">
        <v>353</v>
      </c>
      <c r="AR166" s="6" t="s">
        <v>353</v>
      </c>
      <c r="AS166" s="6" t="s">
        <v>353</v>
      </c>
      <c r="AT166" s="6" t="s">
        <v>353</v>
      </c>
      <c r="AU166" s="6" t="s">
        <v>353</v>
      </c>
      <c r="AV166" s="6" t="s">
        <v>353</v>
      </c>
      <c r="AW166" s="6" t="s">
        <v>353</v>
      </c>
      <c r="AX166" s="6" t="s">
        <v>433</v>
      </c>
    </row>
    <row r="167" spans="1:50" hidden="1" outlineLevel="1" collapsed="1">
      <c r="A167" s="4" t="s">
        <v>353</v>
      </c>
      <c r="B167" s="6" t="b">
        <v>0</v>
      </c>
      <c r="C167" s="6" t="s">
        <v>353</v>
      </c>
      <c r="D167" s="6">
        <v>180.0634</v>
      </c>
      <c r="E167" s="6">
        <v>8.7149999999999999</v>
      </c>
      <c r="F167" s="6">
        <v>0.22600000000000001</v>
      </c>
      <c r="G167" s="6">
        <v>4</v>
      </c>
      <c r="H167" s="6">
        <v>1</v>
      </c>
      <c r="I167" s="6">
        <v>320095637.99571198</v>
      </c>
      <c r="J167" s="6">
        <v>6</v>
      </c>
      <c r="K167" s="6">
        <v>5.9</v>
      </c>
      <c r="L167" s="6">
        <v>98.740276599868807</v>
      </c>
      <c r="M167" s="6" t="s">
        <v>357</v>
      </c>
      <c r="N167" s="6">
        <v>1.17665047336478</v>
      </c>
      <c r="O167" s="6">
        <v>0</v>
      </c>
      <c r="P167" s="6">
        <v>3.8133428329394502E-2</v>
      </c>
      <c r="Q167" s="6">
        <v>0</v>
      </c>
      <c r="R167" s="6">
        <v>0</v>
      </c>
      <c r="S167" s="6">
        <v>0.34590384728113799</v>
      </c>
      <c r="T167" s="6">
        <v>98.439312251024703</v>
      </c>
      <c r="U167" s="6" t="s">
        <v>353</v>
      </c>
      <c r="V167" s="6" t="s">
        <v>353</v>
      </c>
      <c r="W167" s="6" t="s">
        <v>353</v>
      </c>
      <c r="X167" s="6" t="s">
        <v>353</v>
      </c>
      <c r="Y167" s="6" t="s">
        <v>353</v>
      </c>
      <c r="Z167" s="6" t="s">
        <v>353</v>
      </c>
      <c r="AA167" s="6" t="s">
        <v>353</v>
      </c>
      <c r="AB167" s="6" t="s">
        <v>353</v>
      </c>
      <c r="AC167" s="6" t="s">
        <v>353</v>
      </c>
      <c r="AD167" s="6" t="s">
        <v>353</v>
      </c>
      <c r="AE167" s="6" t="s">
        <v>353</v>
      </c>
      <c r="AF167" s="6" t="s">
        <v>353</v>
      </c>
      <c r="AG167" s="6" t="s">
        <v>353</v>
      </c>
      <c r="AH167" s="6" t="s">
        <v>353</v>
      </c>
      <c r="AI167" s="6" t="s">
        <v>353</v>
      </c>
      <c r="AJ167" s="6" t="s">
        <v>353</v>
      </c>
      <c r="AK167" s="6" t="s">
        <v>353</v>
      </c>
      <c r="AL167" s="6" t="s">
        <v>353</v>
      </c>
      <c r="AM167" s="6" t="s">
        <v>353</v>
      </c>
      <c r="AN167" s="6" t="s">
        <v>353</v>
      </c>
      <c r="AO167" s="6" t="s">
        <v>353</v>
      </c>
      <c r="AP167" s="6" t="s">
        <v>353</v>
      </c>
      <c r="AQ167" s="6" t="s">
        <v>353</v>
      </c>
      <c r="AR167" s="6" t="s">
        <v>353</v>
      </c>
      <c r="AS167" s="6" t="s">
        <v>353</v>
      </c>
      <c r="AT167" s="6" t="s">
        <v>353</v>
      </c>
      <c r="AU167" s="6" t="s">
        <v>353</v>
      </c>
      <c r="AV167" s="6" t="s">
        <v>353</v>
      </c>
      <c r="AW167" s="6" t="s">
        <v>353</v>
      </c>
      <c r="AX167" s="6" t="s">
        <v>412</v>
      </c>
    </row>
    <row r="168" spans="1:50" hidden="1" outlineLevel="1" collapsed="1">
      <c r="A168" s="4" t="s">
        <v>353</v>
      </c>
      <c r="B168" s="6" t="b">
        <v>0</v>
      </c>
      <c r="C168" s="6" t="s">
        <v>353</v>
      </c>
      <c r="D168" s="6">
        <v>180.0634</v>
      </c>
      <c r="E168" s="6">
        <v>8.6959999999999997</v>
      </c>
      <c r="F168" s="6">
        <v>0.41699999999999998</v>
      </c>
      <c r="G168" s="6">
        <v>4</v>
      </c>
      <c r="H168" s="6">
        <v>1</v>
      </c>
      <c r="I168" s="6">
        <v>283456400.83330703</v>
      </c>
      <c r="J168" s="6">
        <v>6</v>
      </c>
      <c r="K168" s="6">
        <v>6</v>
      </c>
      <c r="L168" s="6">
        <v>99.403412992462407</v>
      </c>
      <c r="M168" s="6" t="s">
        <v>357</v>
      </c>
      <c r="N168" s="6">
        <v>0.59658700753764105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99.403412992462407</v>
      </c>
      <c r="U168" s="6" t="s">
        <v>353</v>
      </c>
      <c r="V168" s="6" t="s">
        <v>353</v>
      </c>
      <c r="W168" s="6" t="s">
        <v>353</v>
      </c>
      <c r="X168" s="6" t="s">
        <v>353</v>
      </c>
      <c r="Y168" s="6" t="s">
        <v>353</v>
      </c>
      <c r="Z168" s="6" t="s">
        <v>353</v>
      </c>
      <c r="AA168" s="6" t="s">
        <v>353</v>
      </c>
      <c r="AB168" s="6" t="s">
        <v>353</v>
      </c>
      <c r="AC168" s="6" t="s">
        <v>353</v>
      </c>
      <c r="AD168" s="6" t="s">
        <v>353</v>
      </c>
      <c r="AE168" s="6" t="s">
        <v>353</v>
      </c>
      <c r="AF168" s="6" t="s">
        <v>353</v>
      </c>
      <c r="AG168" s="6" t="s">
        <v>353</v>
      </c>
      <c r="AH168" s="6" t="s">
        <v>353</v>
      </c>
      <c r="AI168" s="6" t="s">
        <v>353</v>
      </c>
      <c r="AJ168" s="6" t="s">
        <v>353</v>
      </c>
      <c r="AK168" s="6" t="s">
        <v>353</v>
      </c>
      <c r="AL168" s="6" t="s">
        <v>353</v>
      </c>
      <c r="AM168" s="6" t="s">
        <v>353</v>
      </c>
      <c r="AN168" s="6" t="s">
        <v>353</v>
      </c>
      <c r="AO168" s="6" t="s">
        <v>353</v>
      </c>
      <c r="AP168" s="6" t="s">
        <v>353</v>
      </c>
      <c r="AQ168" s="6" t="s">
        <v>353</v>
      </c>
      <c r="AR168" s="6" t="s">
        <v>353</v>
      </c>
      <c r="AS168" s="6" t="s">
        <v>353</v>
      </c>
      <c r="AT168" s="6" t="s">
        <v>353</v>
      </c>
      <c r="AU168" s="6" t="s">
        <v>353</v>
      </c>
      <c r="AV168" s="6" t="s">
        <v>353</v>
      </c>
      <c r="AW168" s="6" t="s">
        <v>353</v>
      </c>
      <c r="AX168" s="6" t="s">
        <v>413</v>
      </c>
    </row>
    <row r="169" spans="1:50" hidden="1" outlineLevel="1" collapsed="1">
      <c r="A169" s="4" t="s">
        <v>353</v>
      </c>
      <c r="B169" s="6" t="b">
        <v>0</v>
      </c>
      <c r="C169" s="6" t="s">
        <v>353</v>
      </c>
      <c r="D169" s="6">
        <v>180.0634</v>
      </c>
      <c r="E169" s="6">
        <v>8.6999999999999993</v>
      </c>
      <c r="F169" s="6">
        <v>0.34599999999999997</v>
      </c>
      <c r="G169" s="6">
        <v>3</v>
      </c>
      <c r="H169" s="6">
        <v>1</v>
      </c>
      <c r="I169" s="6">
        <v>237211340.407897</v>
      </c>
      <c r="J169" s="6">
        <v>6</v>
      </c>
      <c r="K169" s="6">
        <v>0</v>
      </c>
      <c r="L169" s="6">
        <v>0.296074564386337</v>
      </c>
      <c r="M169" s="6" t="s">
        <v>357</v>
      </c>
      <c r="N169" s="6">
        <v>98.223552613682003</v>
      </c>
      <c r="O169" s="6">
        <v>1.7764473863180199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 t="s">
        <v>353</v>
      </c>
      <c r="V169" s="6" t="s">
        <v>353</v>
      </c>
      <c r="W169" s="6" t="s">
        <v>353</v>
      </c>
      <c r="X169" s="6" t="s">
        <v>353</v>
      </c>
      <c r="Y169" s="6" t="s">
        <v>353</v>
      </c>
      <c r="Z169" s="6" t="s">
        <v>353</v>
      </c>
      <c r="AA169" s="6" t="s">
        <v>353</v>
      </c>
      <c r="AB169" s="6" t="s">
        <v>353</v>
      </c>
      <c r="AC169" s="6" t="s">
        <v>353</v>
      </c>
      <c r="AD169" s="6" t="s">
        <v>353</v>
      </c>
      <c r="AE169" s="6" t="s">
        <v>353</v>
      </c>
      <c r="AF169" s="6" t="s">
        <v>353</v>
      </c>
      <c r="AG169" s="6" t="s">
        <v>353</v>
      </c>
      <c r="AH169" s="6" t="s">
        <v>353</v>
      </c>
      <c r="AI169" s="6" t="s">
        <v>353</v>
      </c>
      <c r="AJ169" s="6" t="s">
        <v>353</v>
      </c>
      <c r="AK169" s="6" t="s">
        <v>353</v>
      </c>
      <c r="AL169" s="6" t="s">
        <v>353</v>
      </c>
      <c r="AM169" s="6" t="s">
        <v>353</v>
      </c>
      <c r="AN169" s="6" t="s">
        <v>353</v>
      </c>
      <c r="AO169" s="6" t="s">
        <v>353</v>
      </c>
      <c r="AP169" s="6" t="s">
        <v>353</v>
      </c>
      <c r="AQ169" s="6" t="s">
        <v>353</v>
      </c>
      <c r="AR169" s="6" t="s">
        <v>353</v>
      </c>
      <c r="AS169" s="6" t="s">
        <v>353</v>
      </c>
      <c r="AT169" s="6" t="s">
        <v>353</v>
      </c>
      <c r="AU169" s="6" t="s">
        <v>353</v>
      </c>
      <c r="AV169" s="6" t="s">
        <v>353</v>
      </c>
      <c r="AW169" s="6" t="s">
        <v>353</v>
      </c>
      <c r="AX169" s="6" t="s">
        <v>428</v>
      </c>
    </row>
    <row r="170" spans="1:50" hidden="1" outlineLevel="1" collapsed="1">
      <c r="A170" s="4" t="s">
        <v>353</v>
      </c>
      <c r="B170" s="6" t="b">
        <v>0</v>
      </c>
      <c r="C170" s="6" t="s">
        <v>353</v>
      </c>
      <c r="D170" s="6">
        <v>180.0634</v>
      </c>
      <c r="E170" s="6">
        <v>8.7149999999999999</v>
      </c>
      <c r="F170" s="6">
        <v>0.23</v>
      </c>
      <c r="G170" s="6">
        <v>4</v>
      </c>
      <c r="H170" s="6">
        <v>1</v>
      </c>
      <c r="I170" s="6">
        <v>220340552.31635201</v>
      </c>
      <c r="J170" s="6">
        <v>6</v>
      </c>
      <c r="K170" s="6">
        <v>0</v>
      </c>
      <c r="L170" s="6">
        <v>0</v>
      </c>
      <c r="M170" s="6" t="s">
        <v>357</v>
      </c>
      <c r="N170" s="6">
        <v>10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 t="s">
        <v>353</v>
      </c>
      <c r="V170" s="6" t="s">
        <v>353</v>
      </c>
      <c r="W170" s="6" t="s">
        <v>353</v>
      </c>
      <c r="X170" s="6" t="s">
        <v>353</v>
      </c>
      <c r="Y170" s="6" t="s">
        <v>353</v>
      </c>
      <c r="Z170" s="6" t="s">
        <v>353</v>
      </c>
      <c r="AA170" s="6" t="s">
        <v>353</v>
      </c>
      <c r="AB170" s="6" t="s">
        <v>353</v>
      </c>
      <c r="AC170" s="6" t="s">
        <v>353</v>
      </c>
      <c r="AD170" s="6" t="s">
        <v>353</v>
      </c>
      <c r="AE170" s="6" t="s">
        <v>353</v>
      </c>
      <c r="AF170" s="6" t="s">
        <v>353</v>
      </c>
      <c r="AG170" s="6" t="s">
        <v>353</v>
      </c>
      <c r="AH170" s="6" t="s">
        <v>353</v>
      </c>
      <c r="AI170" s="6" t="s">
        <v>353</v>
      </c>
      <c r="AJ170" s="6" t="s">
        <v>353</v>
      </c>
      <c r="AK170" s="6" t="s">
        <v>353</v>
      </c>
      <c r="AL170" s="6" t="s">
        <v>353</v>
      </c>
      <c r="AM170" s="6" t="s">
        <v>353</v>
      </c>
      <c r="AN170" s="6" t="s">
        <v>353</v>
      </c>
      <c r="AO170" s="6" t="s">
        <v>353</v>
      </c>
      <c r="AP170" s="6" t="s">
        <v>353</v>
      </c>
      <c r="AQ170" s="6" t="s">
        <v>353</v>
      </c>
      <c r="AR170" s="6" t="s">
        <v>353</v>
      </c>
      <c r="AS170" s="6" t="s">
        <v>353</v>
      </c>
      <c r="AT170" s="6" t="s">
        <v>353</v>
      </c>
      <c r="AU170" s="6" t="s">
        <v>353</v>
      </c>
      <c r="AV170" s="6" t="s">
        <v>353</v>
      </c>
      <c r="AW170" s="6" t="s">
        <v>353</v>
      </c>
      <c r="AX170" s="6" t="s">
        <v>420</v>
      </c>
    </row>
    <row r="171" spans="1:50" hidden="1" outlineLevel="1" collapsed="1">
      <c r="A171" s="4" t="s">
        <v>353</v>
      </c>
      <c r="B171" s="6" t="b">
        <v>0</v>
      </c>
      <c r="C171" s="6" t="s">
        <v>353</v>
      </c>
      <c r="D171" s="6">
        <v>180.0634</v>
      </c>
      <c r="E171" s="6">
        <v>8.74</v>
      </c>
      <c r="F171" s="6">
        <v>0.20300000000000001</v>
      </c>
      <c r="G171" s="6">
        <v>3</v>
      </c>
      <c r="H171" s="6">
        <v>1</v>
      </c>
      <c r="I171" s="6">
        <v>217176057.54629099</v>
      </c>
      <c r="J171" s="6">
        <v>6</v>
      </c>
      <c r="K171" s="6">
        <v>0</v>
      </c>
      <c r="L171" s="6">
        <v>0</v>
      </c>
      <c r="M171" s="6" t="s">
        <v>357</v>
      </c>
      <c r="N171" s="6">
        <v>10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 t="s">
        <v>353</v>
      </c>
      <c r="V171" s="6" t="s">
        <v>353</v>
      </c>
      <c r="W171" s="6" t="s">
        <v>353</v>
      </c>
      <c r="X171" s="6" t="s">
        <v>353</v>
      </c>
      <c r="Y171" s="6" t="s">
        <v>353</v>
      </c>
      <c r="Z171" s="6" t="s">
        <v>353</v>
      </c>
      <c r="AA171" s="6" t="s">
        <v>353</v>
      </c>
      <c r="AB171" s="6" t="s">
        <v>353</v>
      </c>
      <c r="AC171" s="6" t="s">
        <v>353</v>
      </c>
      <c r="AD171" s="6" t="s">
        <v>353</v>
      </c>
      <c r="AE171" s="6" t="s">
        <v>353</v>
      </c>
      <c r="AF171" s="6" t="s">
        <v>353</v>
      </c>
      <c r="AG171" s="6" t="s">
        <v>353</v>
      </c>
      <c r="AH171" s="6" t="s">
        <v>353</v>
      </c>
      <c r="AI171" s="6" t="s">
        <v>353</v>
      </c>
      <c r="AJ171" s="6" t="s">
        <v>353</v>
      </c>
      <c r="AK171" s="6" t="s">
        <v>353</v>
      </c>
      <c r="AL171" s="6" t="s">
        <v>353</v>
      </c>
      <c r="AM171" s="6" t="s">
        <v>353</v>
      </c>
      <c r="AN171" s="6" t="s">
        <v>353</v>
      </c>
      <c r="AO171" s="6" t="s">
        <v>353</v>
      </c>
      <c r="AP171" s="6" t="s">
        <v>353</v>
      </c>
      <c r="AQ171" s="6" t="s">
        <v>353</v>
      </c>
      <c r="AR171" s="6" t="s">
        <v>353</v>
      </c>
      <c r="AS171" s="6" t="s">
        <v>353</v>
      </c>
      <c r="AT171" s="6" t="s">
        <v>353</v>
      </c>
      <c r="AU171" s="6" t="s">
        <v>353</v>
      </c>
      <c r="AV171" s="6" t="s">
        <v>353</v>
      </c>
      <c r="AW171" s="6" t="s">
        <v>353</v>
      </c>
      <c r="AX171" s="6" t="s">
        <v>418</v>
      </c>
    </row>
    <row r="172" spans="1:50" hidden="1" outlineLevel="1" collapsed="1">
      <c r="A172" s="4" t="s">
        <v>353</v>
      </c>
      <c r="B172" s="6" t="b">
        <v>0</v>
      </c>
      <c r="C172" s="6" t="s">
        <v>353</v>
      </c>
      <c r="D172" s="6">
        <v>180.0634</v>
      </c>
      <c r="E172" s="6">
        <v>8.7050000000000001</v>
      </c>
      <c r="F172" s="6">
        <v>0.24299999999999999</v>
      </c>
      <c r="G172" s="6">
        <v>4</v>
      </c>
      <c r="H172" s="6">
        <v>1</v>
      </c>
      <c r="I172" s="6">
        <v>197803577.16665399</v>
      </c>
      <c r="J172" s="6">
        <v>6</v>
      </c>
      <c r="K172" s="6">
        <v>5.9</v>
      </c>
      <c r="L172" s="6">
        <v>98.646020269906103</v>
      </c>
      <c r="M172" s="6" t="s">
        <v>357</v>
      </c>
      <c r="N172" s="6">
        <v>1.3444037242056399</v>
      </c>
      <c r="O172" s="6">
        <v>0</v>
      </c>
      <c r="P172" s="6">
        <v>0</v>
      </c>
      <c r="Q172" s="6">
        <v>0</v>
      </c>
      <c r="R172" s="6">
        <v>0</v>
      </c>
      <c r="S172" s="6">
        <v>5.7456035329791003E-2</v>
      </c>
      <c r="T172" s="6">
        <v>98.598140240464602</v>
      </c>
      <c r="U172" s="6" t="s">
        <v>353</v>
      </c>
      <c r="V172" s="6" t="s">
        <v>353</v>
      </c>
      <c r="W172" s="6" t="s">
        <v>353</v>
      </c>
      <c r="X172" s="6" t="s">
        <v>353</v>
      </c>
      <c r="Y172" s="6" t="s">
        <v>353</v>
      </c>
      <c r="Z172" s="6" t="s">
        <v>353</v>
      </c>
      <c r="AA172" s="6" t="s">
        <v>353</v>
      </c>
      <c r="AB172" s="6" t="s">
        <v>353</v>
      </c>
      <c r="AC172" s="6" t="s">
        <v>353</v>
      </c>
      <c r="AD172" s="6" t="s">
        <v>353</v>
      </c>
      <c r="AE172" s="6" t="s">
        <v>353</v>
      </c>
      <c r="AF172" s="6" t="s">
        <v>353</v>
      </c>
      <c r="AG172" s="6" t="s">
        <v>353</v>
      </c>
      <c r="AH172" s="6" t="s">
        <v>353</v>
      </c>
      <c r="AI172" s="6" t="s">
        <v>353</v>
      </c>
      <c r="AJ172" s="6" t="s">
        <v>353</v>
      </c>
      <c r="AK172" s="6" t="s">
        <v>353</v>
      </c>
      <c r="AL172" s="6" t="s">
        <v>353</v>
      </c>
      <c r="AM172" s="6" t="s">
        <v>353</v>
      </c>
      <c r="AN172" s="6" t="s">
        <v>353</v>
      </c>
      <c r="AO172" s="6" t="s">
        <v>353</v>
      </c>
      <c r="AP172" s="6" t="s">
        <v>353</v>
      </c>
      <c r="AQ172" s="6" t="s">
        <v>353</v>
      </c>
      <c r="AR172" s="6" t="s">
        <v>353</v>
      </c>
      <c r="AS172" s="6" t="s">
        <v>353</v>
      </c>
      <c r="AT172" s="6" t="s">
        <v>353</v>
      </c>
      <c r="AU172" s="6" t="s">
        <v>353</v>
      </c>
      <c r="AV172" s="6" t="s">
        <v>353</v>
      </c>
      <c r="AW172" s="6" t="s">
        <v>353</v>
      </c>
      <c r="AX172" s="6" t="s">
        <v>431</v>
      </c>
    </row>
    <row r="173" spans="1:50" hidden="1" outlineLevel="1" collapsed="1">
      <c r="A173" s="4" t="s">
        <v>353</v>
      </c>
      <c r="B173" s="6" t="b">
        <v>0</v>
      </c>
      <c r="C173" s="6" t="s">
        <v>353</v>
      </c>
      <c r="D173" s="6">
        <v>180.0634</v>
      </c>
      <c r="E173" s="6">
        <v>8.68</v>
      </c>
      <c r="F173" s="6">
        <v>0.39</v>
      </c>
      <c r="G173" s="6">
        <v>4</v>
      </c>
      <c r="H173" s="6">
        <v>1</v>
      </c>
      <c r="I173" s="6">
        <v>193688604.32567501</v>
      </c>
      <c r="J173" s="6">
        <v>6</v>
      </c>
      <c r="K173" s="6">
        <v>5.9</v>
      </c>
      <c r="L173" s="6">
        <v>98.102174010441601</v>
      </c>
      <c r="M173" s="6" t="s">
        <v>357</v>
      </c>
      <c r="N173" s="6">
        <v>1.89782598955836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98.102174010441601</v>
      </c>
      <c r="U173" s="6" t="s">
        <v>353</v>
      </c>
      <c r="V173" s="6" t="s">
        <v>353</v>
      </c>
      <c r="W173" s="6" t="s">
        <v>353</v>
      </c>
      <c r="X173" s="6" t="s">
        <v>353</v>
      </c>
      <c r="Y173" s="6" t="s">
        <v>353</v>
      </c>
      <c r="Z173" s="6" t="s">
        <v>353</v>
      </c>
      <c r="AA173" s="6" t="s">
        <v>353</v>
      </c>
      <c r="AB173" s="6" t="s">
        <v>353</v>
      </c>
      <c r="AC173" s="6" t="s">
        <v>353</v>
      </c>
      <c r="AD173" s="6" t="s">
        <v>353</v>
      </c>
      <c r="AE173" s="6" t="s">
        <v>353</v>
      </c>
      <c r="AF173" s="6" t="s">
        <v>353</v>
      </c>
      <c r="AG173" s="6" t="s">
        <v>353</v>
      </c>
      <c r="AH173" s="6" t="s">
        <v>353</v>
      </c>
      <c r="AI173" s="6" t="s">
        <v>353</v>
      </c>
      <c r="AJ173" s="6" t="s">
        <v>353</v>
      </c>
      <c r="AK173" s="6" t="s">
        <v>353</v>
      </c>
      <c r="AL173" s="6" t="s">
        <v>353</v>
      </c>
      <c r="AM173" s="6" t="s">
        <v>353</v>
      </c>
      <c r="AN173" s="6" t="s">
        <v>353</v>
      </c>
      <c r="AO173" s="6" t="s">
        <v>353</v>
      </c>
      <c r="AP173" s="6" t="s">
        <v>353</v>
      </c>
      <c r="AQ173" s="6" t="s">
        <v>353</v>
      </c>
      <c r="AR173" s="6" t="s">
        <v>353</v>
      </c>
      <c r="AS173" s="6" t="s">
        <v>353</v>
      </c>
      <c r="AT173" s="6" t="s">
        <v>353</v>
      </c>
      <c r="AU173" s="6" t="s">
        <v>353</v>
      </c>
      <c r="AV173" s="6" t="s">
        <v>353</v>
      </c>
      <c r="AW173" s="6" t="s">
        <v>353</v>
      </c>
      <c r="AX173" s="6" t="s">
        <v>403</v>
      </c>
    </row>
    <row r="174" spans="1:50" hidden="1" outlineLevel="1" collapsed="1">
      <c r="A174" s="4" t="s">
        <v>353</v>
      </c>
      <c r="B174" s="6" t="b">
        <v>0</v>
      </c>
      <c r="C174" s="6" t="s">
        <v>353</v>
      </c>
      <c r="D174" s="6">
        <v>180.0634</v>
      </c>
      <c r="E174" s="6">
        <v>8.6980000000000004</v>
      </c>
      <c r="F174" s="6">
        <v>0.34599999999999997</v>
      </c>
      <c r="G174" s="6">
        <v>4</v>
      </c>
      <c r="H174" s="6">
        <v>1</v>
      </c>
      <c r="I174" s="6">
        <v>185008341.26498699</v>
      </c>
      <c r="J174" s="6">
        <v>6</v>
      </c>
      <c r="K174" s="6">
        <v>5.6</v>
      </c>
      <c r="L174" s="6">
        <v>93.360484740386596</v>
      </c>
      <c r="M174" s="6" t="s">
        <v>448</v>
      </c>
      <c r="N174" s="6">
        <v>6.6395152596133604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93.360484740386596</v>
      </c>
      <c r="U174" s="6" t="s">
        <v>353</v>
      </c>
      <c r="V174" s="6" t="s">
        <v>353</v>
      </c>
      <c r="W174" s="6" t="s">
        <v>353</v>
      </c>
      <c r="X174" s="6" t="s">
        <v>353</v>
      </c>
      <c r="Y174" s="6" t="s">
        <v>353</v>
      </c>
      <c r="Z174" s="6" t="s">
        <v>353</v>
      </c>
      <c r="AA174" s="6" t="s">
        <v>353</v>
      </c>
      <c r="AB174" s="6" t="s">
        <v>353</v>
      </c>
      <c r="AC174" s="6" t="s">
        <v>353</v>
      </c>
      <c r="AD174" s="6" t="s">
        <v>353</v>
      </c>
      <c r="AE174" s="6" t="s">
        <v>353</v>
      </c>
      <c r="AF174" s="6" t="s">
        <v>353</v>
      </c>
      <c r="AG174" s="6" t="s">
        <v>353</v>
      </c>
      <c r="AH174" s="6" t="s">
        <v>353</v>
      </c>
      <c r="AI174" s="6" t="s">
        <v>353</v>
      </c>
      <c r="AJ174" s="6" t="s">
        <v>353</v>
      </c>
      <c r="AK174" s="6" t="s">
        <v>353</v>
      </c>
      <c r="AL174" s="6" t="s">
        <v>353</v>
      </c>
      <c r="AM174" s="6" t="s">
        <v>353</v>
      </c>
      <c r="AN174" s="6" t="s">
        <v>353</v>
      </c>
      <c r="AO174" s="6" t="s">
        <v>353</v>
      </c>
      <c r="AP174" s="6" t="s">
        <v>353</v>
      </c>
      <c r="AQ174" s="6" t="s">
        <v>353</v>
      </c>
      <c r="AR174" s="6" t="s">
        <v>353</v>
      </c>
      <c r="AS174" s="6" t="s">
        <v>353</v>
      </c>
      <c r="AT174" s="6" t="s">
        <v>353</v>
      </c>
      <c r="AU174" s="6" t="s">
        <v>353</v>
      </c>
      <c r="AV174" s="6" t="s">
        <v>353</v>
      </c>
      <c r="AW174" s="6" t="s">
        <v>353</v>
      </c>
      <c r="AX174" s="6" t="s">
        <v>416</v>
      </c>
    </row>
    <row r="175" spans="1:50" hidden="1" outlineLevel="1" collapsed="1">
      <c r="A175" s="4" t="s">
        <v>353</v>
      </c>
      <c r="B175" s="6" t="b">
        <v>0</v>
      </c>
      <c r="C175" s="6" t="s">
        <v>353</v>
      </c>
      <c r="D175" s="6">
        <v>180.0634</v>
      </c>
      <c r="E175" s="6">
        <v>8.6880000000000006</v>
      </c>
      <c r="F175" s="6">
        <v>0.27700000000000002</v>
      </c>
      <c r="G175" s="6">
        <v>3</v>
      </c>
      <c r="H175" s="6">
        <v>1</v>
      </c>
      <c r="I175" s="6">
        <v>169730051.03482801</v>
      </c>
      <c r="J175" s="6">
        <v>6</v>
      </c>
      <c r="K175" s="6">
        <v>0</v>
      </c>
      <c r="L175" s="6">
        <v>0</v>
      </c>
      <c r="M175" s="6" t="s">
        <v>357</v>
      </c>
      <c r="N175" s="6">
        <v>10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 t="s">
        <v>353</v>
      </c>
      <c r="V175" s="6" t="s">
        <v>353</v>
      </c>
      <c r="W175" s="6" t="s">
        <v>353</v>
      </c>
      <c r="X175" s="6" t="s">
        <v>353</v>
      </c>
      <c r="Y175" s="6" t="s">
        <v>353</v>
      </c>
      <c r="Z175" s="6" t="s">
        <v>353</v>
      </c>
      <c r="AA175" s="6" t="s">
        <v>353</v>
      </c>
      <c r="AB175" s="6" t="s">
        <v>353</v>
      </c>
      <c r="AC175" s="6" t="s">
        <v>353</v>
      </c>
      <c r="AD175" s="6" t="s">
        <v>353</v>
      </c>
      <c r="AE175" s="6" t="s">
        <v>353</v>
      </c>
      <c r="AF175" s="6" t="s">
        <v>353</v>
      </c>
      <c r="AG175" s="6" t="s">
        <v>353</v>
      </c>
      <c r="AH175" s="6" t="s">
        <v>353</v>
      </c>
      <c r="AI175" s="6" t="s">
        <v>353</v>
      </c>
      <c r="AJ175" s="6" t="s">
        <v>353</v>
      </c>
      <c r="AK175" s="6" t="s">
        <v>353</v>
      </c>
      <c r="AL175" s="6" t="s">
        <v>353</v>
      </c>
      <c r="AM175" s="6" t="s">
        <v>353</v>
      </c>
      <c r="AN175" s="6" t="s">
        <v>353</v>
      </c>
      <c r="AO175" s="6" t="s">
        <v>353</v>
      </c>
      <c r="AP175" s="6" t="s">
        <v>353</v>
      </c>
      <c r="AQ175" s="6" t="s">
        <v>353</v>
      </c>
      <c r="AR175" s="6" t="s">
        <v>353</v>
      </c>
      <c r="AS175" s="6" t="s">
        <v>353</v>
      </c>
      <c r="AT175" s="6" t="s">
        <v>353</v>
      </c>
      <c r="AU175" s="6" t="s">
        <v>353</v>
      </c>
      <c r="AV175" s="6" t="s">
        <v>353</v>
      </c>
      <c r="AW175" s="6" t="s">
        <v>353</v>
      </c>
      <c r="AX175" s="6" t="s">
        <v>422</v>
      </c>
    </row>
    <row r="176" spans="1:50" hidden="1" outlineLevel="1" collapsed="1">
      <c r="A176" s="4" t="s">
        <v>353</v>
      </c>
      <c r="B176" s="6" t="b">
        <v>0</v>
      </c>
      <c r="C176" s="6" t="s">
        <v>353</v>
      </c>
      <c r="D176" s="6">
        <v>180.0634</v>
      </c>
      <c r="E176" s="6">
        <v>8.6880000000000006</v>
      </c>
      <c r="F176" s="6">
        <v>0.38600000000000001</v>
      </c>
      <c r="G176" s="6">
        <v>2</v>
      </c>
      <c r="H176" s="6">
        <v>1</v>
      </c>
      <c r="I176" s="6">
        <v>142249618.38512701</v>
      </c>
      <c r="J176" s="6">
        <v>6</v>
      </c>
      <c r="K176" s="6">
        <v>0</v>
      </c>
      <c r="L176" s="6">
        <v>0</v>
      </c>
      <c r="M176" s="6" t="s">
        <v>357</v>
      </c>
      <c r="N176" s="6">
        <v>10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 t="s">
        <v>353</v>
      </c>
      <c r="V176" s="6" t="s">
        <v>353</v>
      </c>
      <c r="W176" s="6" t="s">
        <v>353</v>
      </c>
      <c r="X176" s="6" t="s">
        <v>353</v>
      </c>
      <c r="Y176" s="6" t="s">
        <v>353</v>
      </c>
      <c r="Z176" s="6" t="s">
        <v>353</v>
      </c>
      <c r="AA176" s="6" t="s">
        <v>353</v>
      </c>
      <c r="AB176" s="6" t="s">
        <v>353</v>
      </c>
      <c r="AC176" s="6" t="s">
        <v>353</v>
      </c>
      <c r="AD176" s="6" t="s">
        <v>353</v>
      </c>
      <c r="AE176" s="6" t="s">
        <v>353</v>
      </c>
      <c r="AF176" s="6" t="s">
        <v>353</v>
      </c>
      <c r="AG176" s="6" t="s">
        <v>353</v>
      </c>
      <c r="AH176" s="6" t="s">
        <v>353</v>
      </c>
      <c r="AI176" s="6" t="s">
        <v>353</v>
      </c>
      <c r="AJ176" s="6" t="s">
        <v>353</v>
      </c>
      <c r="AK176" s="6" t="s">
        <v>353</v>
      </c>
      <c r="AL176" s="6" t="s">
        <v>353</v>
      </c>
      <c r="AM176" s="6" t="s">
        <v>353</v>
      </c>
      <c r="AN176" s="6" t="s">
        <v>353</v>
      </c>
      <c r="AO176" s="6" t="s">
        <v>353</v>
      </c>
      <c r="AP176" s="6" t="s">
        <v>353</v>
      </c>
      <c r="AQ176" s="6" t="s">
        <v>353</v>
      </c>
      <c r="AR176" s="6" t="s">
        <v>353</v>
      </c>
      <c r="AS176" s="6" t="s">
        <v>353</v>
      </c>
      <c r="AT176" s="6" t="s">
        <v>353</v>
      </c>
      <c r="AU176" s="6" t="s">
        <v>353</v>
      </c>
      <c r="AV176" s="6" t="s">
        <v>353</v>
      </c>
      <c r="AW176" s="6" t="s">
        <v>353</v>
      </c>
      <c r="AX176" s="6" t="s">
        <v>415</v>
      </c>
    </row>
    <row r="177" spans="1:50" hidden="1" outlineLevel="1" collapsed="1">
      <c r="A177" s="4" t="s">
        <v>353</v>
      </c>
      <c r="B177" s="6" t="b">
        <v>0</v>
      </c>
      <c r="C177" s="6" t="s">
        <v>353</v>
      </c>
      <c r="D177" s="6">
        <v>180.0634</v>
      </c>
      <c r="E177" s="6">
        <v>8.6950000000000003</v>
      </c>
      <c r="F177" s="6">
        <v>0.41499999999999998</v>
      </c>
      <c r="G177" s="6">
        <v>2</v>
      </c>
      <c r="H177" s="6">
        <v>1</v>
      </c>
      <c r="I177" s="6">
        <v>132460737.950737</v>
      </c>
      <c r="J177" s="6">
        <v>6</v>
      </c>
      <c r="K177" s="6">
        <v>0</v>
      </c>
      <c r="L177" s="6">
        <v>0</v>
      </c>
      <c r="M177" s="6" t="s">
        <v>357</v>
      </c>
      <c r="N177" s="6">
        <v>10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 t="s">
        <v>353</v>
      </c>
      <c r="V177" s="6" t="s">
        <v>353</v>
      </c>
      <c r="W177" s="6" t="s">
        <v>353</v>
      </c>
      <c r="X177" s="6" t="s">
        <v>353</v>
      </c>
      <c r="Y177" s="6" t="s">
        <v>353</v>
      </c>
      <c r="Z177" s="6" t="s">
        <v>353</v>
      </c>
      <c r="AA177" s="6" t="s">
        <v>353</v>
      </c>
      <c r="AB177" s="6" t="s">
        <v>353</v>
      </c>
      <c r="AC177" s="6" t="s">
        <v>353</v>
      </c>
      <c r="AD177" s="6" t="s">
        <v>353</v>
      </c>
      <c r="AE177" s="6" t="s">
        <v>353</v>
      </c>
      <c r="AF177" s="6" t="s">
        <v>353</v>
      </c>
      <c r="AG177" s="6" t="s">
        <v>353</v>
      </c>
      <c r="AH177" s="6" t="s">
        <v>353</v>
      </c>
      <c r="AI177" s="6" t="s">
        <v>353</v>
      </c>
      <c r="AJ177" s="6" t="s">
        <v>353</v>
      </c>
      <c r="AK177" s="6" t="s">
        <v>353</v>
      </c>
      <c r="AL177" s="6" t="s">
        <v>353</v>
      </c>
      <c r="AM177" s="6" t="s">
        <v>353</v>
      </c>
      <c r="AN177" s="6" t="s">
        <v>353</v>
      </c>
      <c r="AO177" s="6" t="s">
        <v>353</v>
      </c>
      <c r="AP177" s="6" t="s">
        <v>353</v>
      </c>
      <c r="AQ177" s="6" t="s">
        <v>353</v>
      </c>
      <c r="AR177" s="6" t="s">
        <v>353</v>
      </c>
      <c r="AS177" s="6" t="s">
        <v>353</v>
      </c>
      <c r="AT177" s="6" t="s">
        <v>353</v>
      </c>
      <c r="AU177" s="6" t="s">
        <v>353</v>
      </c>
      <c r="AV177" s="6" t="s">
        <v>353</v>
      </c>
      <c r="AW177" s="6" t="s">
        <v>353</v>
      </c>
      <c r="AX177" s="6" t="s">
        <v>427</v>
      </c>
    </row>
    <row r="178" spans="1:50" hidden="1" outlineLevel="1" collapsed="1">
      <c r="A178" s="4" t="s">
        <v>353</v>
      </c>
      <c r="B178" s="6" t="b">
        <v>0</v>
      </c>
      <c r="C178" s="6" t="s">
        <v>353</v>
      </c>
      <c r="D178" s="6">
        <v>180.0634</v>
      </c>
      <c r="E178" s="6">
        <v>8.6419999999999995</v>
      </c>
      <c r="F178" s="6">
        <v>0.47499999999999998</v>
      </c>
      <c r="G178" s="6">
        <v>3</v>
      </c>
      <c r="H178" s="6">
        <v>1</v>
      </c>
      <c r="I178" s="6">
        <v>61808117.989006303</v>
      </c>
      <c r="J178" s="6">
        <v>6</v>
      </c>
      <c r="K178" s="6">
        <v>5.2</v>
      </c>
      <c r="L178" s="6">
        <v>86.888714391823996</v>
      </c>
      <c r="M178" s="6" t="s">
        <v>437</v>
      </c>
      <c r="N178" s="6">
        <v>13.111285608176001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86.888714391823996</v>
      </c>
      <c r="U178" s="6" t="s">
        <v>353</v>
      </c>
      <c r="V178" s="6" t="s">
        <v>353</v>
      </c>
      <c r="W178" s="6" t="s">
        <v>353</v>
      </c>
      <c r="X178" s="6" t="s">
        <v>353</v>
      </c>
      <c r="Y178" s="6" t="s">
        <v>353</v>
      </c>
      <c r="Z178" s="6" t="s">
        <v>353</v>
      </c>
      <c r="AA178" s="6" t="s">
        <v>353</v>
      </c>
      <c r="AB178" s="6" t="s">
        <v>353</v>
      </c>
      <c r="AC178" s="6" t="s">
        <v>353</v>
      </c>
      <c r="AD178" s="6" t="s">
        <v>353</v>
      </c>
      <c r="AE178" s="6" t="s">
        <v>353</v>
      </c>
      <c r="AF178" s="6" t="s">
        <v>353</v>
      </c>
      <c r="AG178" s="6" t="s">
        <v>353</v>
      </c>
      <c r="AH178" s="6" t="s">
        <v>353</v>
      </c>
      <c r="AI178" s="6" t="s">
        <v>353</v>
      </c>
      <c r="AJ178" s="6" t="s">
        <v>353</v>
      </c>
      <c r="AK178" s="6" t="s">
        <v>353</v>
      </c>
      <c r="AL178" s="6" t="s">
        <v>353</v>
      </c>
      <c r="AM178" s="6" t="s">
        <v>353</v>
      </c>
      <c r="AN178" s="6" t="s">
        <v>353</v>
      </c>
      <c r="AO178" s="6" t="s">
        <v>353</v>
      </c>
      <c r="AP178" s="6" t="s">
        <v>353</v>
      </c>
      <c r="AQ178" s="6" t="s">
        <v>353</v>
      </c>
      <c r="AR178" s="6" t="s">
        <v>353</v>
      </c>
      <c r="AS178" s="6" t="s">
        <v>353</v>
      </c>
      <c r="AT178" s="6" t="s">
        <v>353</v>
      </c>
      <c r="AU178" s="6" t="s">
        <v>353</v>
      </c>
      <c r="AV178" s="6" t="s">
        <v>353</v>
      </c>
      <c r="AW178" s="6" t="s">
        <v>353</v>
      </c>
      <c r="AX178" s="6" t="s">
        <v>444</v>
      </c>
    </row>
    <row r="179" spans="1:50" hidden="1" outlineLevel="1" collapsed="1">
      <c r="A179" s="4" t="s">
        <v>353</v>
      </c>
      <c r="B179" s="6" t="b">
        <v>0</v>
      </c>
      <c r="C179" s="6" t="s">
        <v>353</v>
      </c>
      <c r="D179" s="6">
        <v>180.0634</v>
      </c>
      <c r="E179" s="6">
        <v>8.6880000000000006</v>
      </c>
      <c r="F179" s="6">
        <v>0.63500000000000001</v>
      </c>
      <c r="G179" s="6">
        <v>2</v>
      </c>
      <c r="H179" s="6">
        <v>1</v>
      </c>
      <c r="I179" s="6">
        <v>60778077.930917203</v>
      </c>
      <c r="J179" s="6">
        <v>6</v>
      </c>
      <c r="K179" s="6">
        <v>0</v>
      </c>
      <c r="L179" s="6">
        <v>0</v>
      </c>
      <c r="M179" s="6" t="s">
        <v>357</v>
      </c>
      <c r="N179" s="6">
        <v>10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 t="s">
        <v>353</v>
      </c>
      <c r="V179" s="6" t="s">
        <v>353</v>
      </c>
      <c r="W179" s="6" t="s">
        <v>353</v>
      </c>
      <c r="X179" s="6" t="s">
        <v>353</v>
      </c>
      <c r="Y179" s="6" t="s">
        <v>353</v>
      </c>
      <c r="Z179" s="6" t="s">
        <v>353</v>
      </c>
      <c r="AA179" s="6" t="s">
        <v>353</v>
      </c>
      <c r="AB179" s="6" t="s">
        <v>353</v>
      </c>
      <c r="AC179" s="6" t="s">
        <v>353</v>
      </c>
      <c r="AD179" s="6" t="s">
        <v>353</v>
      </c>
      <c r="AE179" s="6" t="s">
        <v>353</v>
      </c>
      <c r="AF179" s="6" t="s">
        <v>353</v>
      </c>
      <c r="AG179" s="6" t="s">
        <v>353</v>
      </c>
      <c r="AH179" s="6" t="s">
        <v>353</v>
      </c>
      <c r="AI179" s="6" t="s">
        <v>353</v>
      </c>
      <c r="AJ179" s="6" t="s">
        <v>353</v>
      </c>
      <c r="AK179" s="6" t="s">
        <v>353</v>
      </c>
      <c r="AL179" s="6" t="s">
        <v>353</v>
      </c>
      <c r="AM179" s="6" t="s">
        <v>353</v>
      </c>
      <c r="AN179" s="6" t="s">
        <v>353</v>
      </c>
      <c r="AO179" s="6" t="s">
        <v>353</v>
      </c>
      <c r="AP179" s="6" t="s">
        <v>353</v>
      </c>
      <c r="AQ179" s="6" t="s">
        <v>353</v>
      </c>
      <c r="AR179" s="6" t="s">
        <v>353</v>
      </c>
      <c r="AS179" s="6" t="s">
        <v>353</v>
      </c>
      <c r="AT179" s="6" t="s">
        <v>353</v>
      </c>
      <c r="AU179" s="6" t="s">
        <v>353</v>
      </c>
      <c r="AV179" s="6" t="s">
        <v>353</v>
      </c>
      <c r="AW179" s="6" t="s">
        <v>353</v>
      </c>
      <c r="AX179" s="6" t="s">
        <v>440</v>
      </c>
    </row>
    <row r="180" spans="1:50" hidden="1" outlineLevel="1" collapsed="1">
      <c r="A180" s="4" t="s">
        <v>353</v>
      </c>
      <c r="B180" s="6" t="b">
        <v>0</v>
      </c>
      <c r="C180" s="6" t="s">
        <v>353</v>
      </c>
      <c r="D180" s="6">
        <v>180.0634</v>
      </c>
      <c r="E180" s="6">
        <v>8.673</v>
      </c>
      <c r="F180" s="6">
        <v>0.33500000000000002</v>
      </c>
      <c r="G180" s="6">
        <v>2</v>
      </c>
      <c r="H180" s="6">
        <v>1</v>
      </c>
      <c r="I180" s="6">
        <v>58725364.730870903</v>
      </c>
      <c r="J180" s="6">
        <v>6</v>
      </c>
      <c r="K180" s="6">
        <v>0</v>
      </c>
      <c r="L180" s="6">
        <v>0</v>
      </c>
      <c r="M180" s="6" t="s">
        <v>357</v>
      </c>
      <c r="N180" s="6">
        <v>10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 t="s">
        <v>353</v>
      </c>
      <c r="V180" s="6" t="s">
        <v>353</v>
      </c>
      <c r="W180" s="6" t="s">
        <v>353</v>
      </c>
      <c r="X180" s="6" t="s">
        <v>353</v>
      </c>
      <c r="Y180" s="6" t="s">
        <v>353</v>
      </c>
      <c r="Z180" s="6" t="s">
        <v>353</v>
      </c>
      <c r="AA180" s="6" t="s">
        <v>353</v>
      </c>
      <c r="AB180" s="6" t="s">
        <v>353</v>
      </c>
      <c r="AC180" s="6" t="s">
        <v>353</v>
      </c>
      <c r="AD180" s="6" t="s">
        <v>353</v>
      </c>
      <c r="AE180" s="6" t="s">
        <v>353</v>
      </c>
      <c r="AF180" s="6" t="s">
        <v>353</v>
      </c>
      <c r="AG180" s="6" t="s">
        <v>353</v>
      </c>
      <c r="AH180" s="6" t="s">
        <v>353</v>
      </c>
      <c r="AI180" s="6" t="s">
        <v>353</v>
      </c>
      <c r="AJ180" s="6" t="s">
        <v>353</v>
      </c>
      <c r="AK180" s="6" t="s">
        <v>353</v>
      </c>
      <c r="AL180" s="6" t="s">
        <v>353</v>
      </c>
      <c r="AM180" s="6" t="s">
        <v>353</v>
      </c>
      <c r="AN180" s="6" t="s">
        <v>353</v>
      </c>
      <c r="AO180" s="6" t="s">
        <v>353</v>
      </c>
      <c r="AP180" s="6" t="s">
        <v>353</v>
      </c>
      <c r="AQ180" s="6" t="s">
        <v>353</v>
      </c>
      <c r="AR180" s="6" t="s">
        <v>353</v>
      </c>
      <c r="AS180" s="6" t="s">
        <v>353</v>
      </c>
      <c r="AT180" s="6" t="s">
        <v>353</v>
      </c>
      <c r="AU180" s="6" t="s">
        <v>353</v>
      </c>
      <c r="AV180" s="6" t="s">
        <v>353</v>
      </c>
      <c r="AW180" s="6" t="s">
        <v>353</v>
      </c>
      <c r="AX180" s="6" t="s">
        <v>404</v>
      </c>
    </row>
    <row r="181" spans="1:50" hidden="1" outlineLevel="1" collapsed="1">
      <c r="A181" s="4" t="s">
        <v>353</v>
      </c>
      <c r="B181" s="6" t="b">
        <v>0</v>
      </c>
      <c r="C181" s="6" t="s">
        <v>353</v>
      </c>
      <c r="D181" s="6">
        <v>180.0634</v>
      </c>
      <c r="E181" s="6">
        <v>8.7059999999999995</v>
      </c>
      <c r="F181" s="6">
        <v>0.39400000000000002</v>
      </c>
      <c r="G181" s="6">
        <v>3</v>
      </c>
      <c r="H181" s="6">
        <v>1</v>
      </c>
      <c r="I181" s="6">
        <v>56625874.303431399</v>
      </c>
      <c r="J181" s="6">
        <v>6</v>
      </c>
      <c r="K181" s="6">
        <v>5.0999999999999996</v>
      </c>
      <c r="L181" s="6">
        <v>85.796868284540096</v>
      </c>
      <c r="M181" s="6" t="s">
        <v>437</v>
      </c>
      <c r="N181" s="6">
        <v>14.2031317154599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85.796868284540096</v>
      </c>
      <c r="U181" s="6" t="s">
        <v>353</v>
      </c>
      <c r="V181" s="6" t="s">
        <v>353</v>
      </c>
      <c r="W181" s="6" t="s">
        <v>353</v>
      </c>
      <c r="X181" s="6" t="s">
        <v>353</v>
      </c>
      <c r="Y181" s="6" t="s">
        <v>353</v>
      </c>
      <c r="Z181" s="6" t="s">
        <v>353</v>
      </c>
      <c r="AA181" s="6" t="s">
        <v>353</v>
      </c>
      <c r="AB181" s="6" t="s">
        <v>353</v>
      </c>
      <c r="AC181" s="6" t="s">
        <v>353</v>
      </c>
      <c r="AD181" s="6" t="s">
        <v>353</v>
      </c>
      <c r="AE181" s="6" t="s">
        <v>353</v>
      </c>
      <c r="AF181" s="6" t="s">
        <v>353</v>
      </c>
      <c r="AG181" s="6" t="s">
        <v>353</v>
      </c>
      <c r="AH181" s="6" t="s">
        <v>353</v>
      </c>
      <c r="AI181" s="6" t="s">
        <v>353</v>
      </c>
      <c r="AJ181" s="6" t="s">
        <v>353</v>
      </c>
      <c r="AK181" s="6" t="s">
        <v>353</v>
      </c>
      <c r="AL181" s="6" t="s">
        <v>353</v>
      </c>
      <c r="AM181" s="6" t="s">
        <v>353</v>
      </c>
      <c r="AN181" s="6" t="s">
        <v>353</v>
      </c>
      <c r="AO181" s="6" t="s">
        <v>353</v>
      </c>
      <c r="AP181" s="6" t="s">
        <v>353</v>
      </c>
      <c r="AQ181" s="6" t="s">
        <v>353</v>
      </c>
      <c r="AR181" s="6" t="s">
        <v>353</v>
      </c>
      <c r="AS181" s="6" t="s">
        <v>353</v>
      </c>
      <c r="AT181" s="6" t="s">
        <v>353</v>
      </c>
      <c r="AU181" s="6" t="s">
        <v>353</v>
      </c>
      <c r="AV181" s="6" t="s">
        <v>353</v>
      </c>
      <c r="AW181" s="6" t="s">
        <v>353</v>
      </c>
      <c r="AX181" s="6" t="s">
        <v>442</v>
      </c>
    </row>
    <row r="182" spans="1:50" hidden="1" outlineLevel="1" collapsed="1">
      <c r="A182" s="4" t="s">
        <v>353</v>
      </c>
      <c r="B182" s="6" t="b">
        <v>0</v>
      </c>
      <c r="C182" s="6" t="s">
        <v>353</v>
      </c>
      <c r="D182" s="6">
        <v>180.0634</v>
      </c>
      <c r="E182" s="6">
        <v>8.6989999999999998</v>
      </c>
      <c r="F182" s="6">
        <v>0.23400000000000001</v>
      </c>
      <c r="G182" s="6">
        <v>2</v>
      </c>
      <c r="H182" s="6">
        <v>1</v>
      </c>
      <c r="I182" s="6">
        <v>48622842.583499402</v>
      </c>
      <c r="J182" s="6">
        <v>6</v>
      </c>
      <c r="K182" s="6">
        <v>0</v>
      </c>
      <c r="L182" s="6">
        <v>0</v>
      </c>
      <c r="M182" s="6" t="s">
        <v>357</v>
      </c>
      <c r="N182" s="6">
        <v>10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 t="s">
        <v>353</v>
      </c>
      <c r="V182" s="6" t="s">
        <v>353</v>
      </c>
      <c r="W182" s="6" t="s">
        <v>353</v>
      </c>
      <c r="X182" s="6" t="s">
        <v>353</v>
      </c>
      <c r="Y182" s="6" t="s">
        <v>353</v>
      </c>
      <c r="Z182" s="6" t="s">
        <v>353</v>
      </c>
      <c r="AA182" s="6" t="s">
        <v>353</v>
      </c>
      <c r="AB182" s="6" t="s">
        <v>353</v>
      </c>
      <c r="AC182" s="6" t="s">
        <v>353</v>
      </c>
      <c r="AD182" s="6" t="s">
        <v>353</v>
      </c>
      <c r="AE182" s="6" t="s">
        <v>353</v>
      </c>
      <c r="AF182" s="6" t="s">
        <v>353</v>
      </c>
      <c r="AG182" s="6" t="s">
        <v>353</v>
      </c>
      <c r="AH182" s="6" t="s">
        <v>353</v>
      </c>
      <c r="AI182" s="6" t="s">
        <v>353</v>
      </c>
      <c r="AJ182" s="6" t="s">
        <v>353</v>
      </c>
      <c r="AK182" s="6" t="s">
        <v>353</v>
      </c>
      <c r="AL182" s="6" t="s">
        <v>353</v>
      </c>
      <c r="AM182" s="6" t="s">
        <v>353</v>
      </c>
      <c r="AN182" s="6" t="s">
        <v>353</v>
      </c>
      <c r="AO182" s="6" t="s">
        <v>353</v>
      </c>
      <c r="AP182" s="6" t="s">
        <v>353</v>
      </c>
      <c r="AQ182" s="6" t="s">
        <v>353</v>
      </c>
      <c r="AR182" s="6" t="s">
        <v>353</v>
      </c>
      <c r="AS182" s="6" t="s">
        <v>353</v>
      </c>
      <c r="AT182" s="6" t="s">
        <v>353</v>
      </c>
      <c r="AU182" s="6" t="s">
        <v>353</v>
      </c>
      <c r="AV182" s="6" t="s">
        <v>353</v>
      </c>
      <c r="AW182" s="6" t="s">
        <v>353</v>
      </c>
      <c r="AX182" s="6" t="s">
        <v>409</v>
      </c>
    </row>
    <row r="183" spans="1:50" hidden="1" outlineLevel="1" collapsed="1">
      <c r="A183" s="4" t="s">
        <v>353</v>
      </c>
      <c r="B183" s="6" t="b">
        <v>0</v>
      </c>
      <c r="C183" s="6" t="s">
        <v>353</v>
      </c>
      <c r="D183" s="6">
        <v>180.0634</v>
      </c>
      <c r="E183" s="6">
        <v>8.6969999999999992</v>
      </c>
      <c r="F183" s="6">
        <v>0.28499999999999998</v>
      </c>
      <c r="G183" s="6">
        <v>2</v>
      </c>
      <c r="H183" s="6">
        <v>1</v>
      </c>
      <c r="I183" s="6">
        <v>45321711.646617502</v>
      </c>
      <c r="J183" s="6">
        <v>6</v>
      </c>
      <c r="K183" s="6">
        <v>0</v>
      </c>
      <c r="L183" s="6">
        <v>0</v>
      </c>
      <c r="M183" s="6" t="s">
        <v>357</v>
      </c>
      <c r="N183" s="6">
        <v>10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 t="s">
        <v>353</v>
      </c>
      <c r="V183" s="6" t="s">
        <v>353</v>
      </c>
      <c r="W183" s="6" t="s">
        <v>353</v>
      </c>
      <c r="X183" s="6" t="s">
        <v>353</v>
      </c>
      <c r="Y183" s="6" t="s">
        <v>353</v>
      </c>
      <c r="Z183" s="6" t="s">
        <v>353</v>
      </c>
      <c r="AA183" s="6" t="s">
        <v>353</v>
      </c>
      <c r="AB183" s="6" t="s">
        <v>353</v>
      </c>
      <c r="AC183" s="6" t="s">
        <v>353</v>
      </c>
      <c r="AD183" s="6" t="s">
        <v>353</v>
      </c>
      <c r="AE183" s="6" t="s">
        <v>353</v>
      </c>
      <c r="AF183" s="6" t="s">
        <v>353</v>
      </c>
      <c r="AG183" s="6" t="s">
        <v>353</v>
      </c>
      <c r="AH183" s="6" t="s">
        <v>353</v>
      </c>
      <c r="AI183" s="6" t="s">
        <v>353</v>
      </c>
      <c r="AJ183" s="6" t="s">
        <v>353</v>
      </c>
      <c r="AK183" s="6" t="s">
        <v>353</v>
      </c>
      <c r="AL183" s="6" t="s">
        <v>353</v>
      </c>
      <c r="AM183" s="6" t="s">
        <v>353</v>
      </c>
      <c r="AN183" s="6" t="s">
        <v>353</v>
      </c>
      <c r="AO183" s="6" t="s">
        <v>353</v>
      </c>
      <c r="AP183" s="6" t="s">
        <v>353</v>
      </c>
      <c r="AQ183" s="6" t="s">
        <v>353</v>
      </c>
      <c r="AR183" s="6" t="s">
        <v>353</v>
      </c>
      <c r="AS183" s="6" t="s">
        <v>353</v>
      </c>
      <c r="AT183" s="6" t="s">
        <v>353</v>
      </c>
      <c r="AU183" s="6" t="s">
        <v>353</v>
      </c>
      <c r="AV183" s="6" t="s">
        <v>353</v>
      </c>
      <c r="AW183" s="6" t="s">
        <v>353</v>
      </c>
      <c r="AX183" s="6" t="s">
        <v>411</v>
      </c>
    </row>
    <row r="184" spans="1:50" hidden="1" outlineLevel="1" collapsed="1">
      <c r="A184" s="4" t="s">
        <v>353</v>
      </c>
      <c r="B184" s="6" t="b">
        <v>0</v>
      </c>
      <c r="C184" s="6" t="s">
        <v>353</v>
      </c>
      <c r="D184" s="6">
        <v>180.0634</v>
      </c>
      <c r="E184" s="6">
        <v>8.7059999999999995</v>
      </c>
      <c r="F184" s="6">
        <v>0.29199999999999998</v>
      </c>
      <c r="G184" s="6">
        <v>3</v>
      </c>
      <c r="H184" s="6">
        <v>1</v>
      </c>
      <c r="I184" s="6">
        <v>43781828.001874603</v>
      </c>
      <c r="J184" s="6">
        <v>6</v>
      </c>
      <c r="K184" s="6">
        <v>0</v>
      </c>
      <c r="L184" s="6">
        <v>0.119781997702396</v>
      </c>
      <c r="M184" s="6" t="s">
        <v>357</v>
      </c>
      <c r="N184" s="6">
        <v>99.640654006892802</v>
      </c>
      <c r="O184" s="6">
        <v>0</v>
      </c>
      <c r="P184" s="6">
        <v>0.35934599310718901</v>
      </c>
      <c r="Q184" s="6">
        <v>0</v>
      </c>
      <c r="R184" s="6">
        <v>0</v>
      </c>
      <c r="S184" s="6">
        <v>0</v>
      </c>
      <c r="T184" s="6">
        <v>0</v>
      </c>
      <c r="U184" s="6" t="s">
        <v>353</v>
      </c>
      <c r="V184" s="6" t="s">
        <v>353</v>
      </c>
      <c r="W184" s="6" t="s">
        <v>353</v>
      </c>
      <c r="X184" s="6" t="s">
        <v>353</v>
      </c>
      <c r="Y184" s="6" t="s">
        <v>353</v>
      </c>
      <c r="Z184" s="6" t="s">
        <v>353</v>
      </c>
      <c r="AA184" s="6" t="s">
        <v>353</v>
      </c>
      <c r="AB184" s="6" t="s">
        <v>353</v>
      </c>
      <c r="AC184" s="6" t="s">
        <v>353</v>
      </c>
      <c r="AD184" s="6" t="s">
        <v>353</v>
      </c>
      <c r="AE184" s="6" t="s">
        <v>353</v>
      </c>
      <c r="AF184" s="6" t="s">
        <v>353</v>
      </c>
      <c r="AG184" s="6" t="s">
        <v>353</v>
      </c>
      <c r="AH184" s="6" t="s">
        <v>353</v>
      </c>
      <c r="AI184" s="6" t="s">
        <v>353</v>
      </c>
      <c r="AJ184" s="6" t="s">
        <v>353</v>
      </c>
      <c r="AK184" s="6" t="s">
        <v>353</v>
      </c>
      <c r="AL184" s="6" t="s">
        <v>353</v>
      </c>
      <c r="AM184" s="6" t="s">
        <v>353</v>
      </c>
      <c r="AN184" s="6" t="s">
        <v>353</v>
      </c>
      <c r="AO184" s="6" t="s">
        <v>353</v>
      </c>
      <c r="AP184" s="6" t="s">
        <v>353</v>
      </c>
      <c r="AQ184" s="6" t="s">
        <v>353</v>
      </c>
      <c r="AR184" s="6" t="s">
        <v>353</v>
      </c>
      <c r="AS184" s="6" t="s">
        <v>353</v>
      </c>
      <c r="AT184" s="6" t="s">
        <v>353</v>
      </c>
      <c r="AU184" s="6" t="s">
        <v>353</v>
      </c>
      <c r="AV184" s="6" t="s">
        <v>353</v>
      </c>
      <c r="AW184" s="6" t="s">
        <v>353</v>
      </c>
      <c r="AX184" s="6" t="s">
        <v>414</v>
      </c>
    </row>
    <row r="185" spans="1:50" hidden="1" outlineLevel="1" collapsed="1">
      <c r="A185" s="4" t="s">
        <v>353</v>
      </c>
      <c r="B185" s="6" t="b">
        <v>0</v>
      </c>
      <c r="C185" s="6" t="s">
        <v>353</v>
      </c>
      <c r="D185" s="6">
        <v>180.0634</v>
      </c>
      <c r="E185" s="6">
        <v>8.6929999999999996</v>
      </c>
      <c r="F185" s="6">
        <v>0.25800000000000001</v>
      </c>
      <c r="G185" s="6">
        <v>2</v>
      </c>
      <c r="H185" s="6">
        <v>1</v>
      </c>
      <c r="I185" s="6">
        <v>40196741.315592699</v>
      </c>
      <c r="J185" s="6">
        <v>6</v>
      </c>
      <c r="K185" s="6">
        <v>0</v>
      </c>
      <c r="L185" s="6">
        <v>0</v>
      </c>
      <c r="M185" s="6" t="s">
        <v>357</v>
      </c>
      <c r="N185" s="6">
        <v>10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 t="s">
        <v>353</v>
      </c>
      <c r="V185" s="6" t="s">
        <v>353</v>
      </c>
      <c r="W185" s="6" t="s">
        <v>353</v>
      </c>
      <c r="X185" s="6" t="s">
        <v>353</v>
      </c>
      <c r="Y185" s="6" t="s">
        <v>353</v>
      </c>
      <c r="Z185" s="6" t="s">
        <v>353</v>
      </c>
      <c r="AA185" s="6" t="s">
        <v>353</v>
      </c>
      <c r="AB185" s="6" t="s">
        <v>353</v>
      </c>
      <c r="AC185" s="6" t="s">
        <v>353</v>
      </c>
      <c r="AD185" s="6" t="s">
        <v>353</v>
      </c>
      <c r="AE185" s="6" t="s">
        <v>353</v>
      </c>
      <c r="AF185" s="6" t="s">
        <v>353</v>
      </c>
      <c r="AG185" s="6" t="s">
        <v>353</v>
      </c>
      <c r="AH185" s="6" t="s">
        <v>353</v>
      </c>
      <c r="AI185" s="6" t="s">
        <v>353</v>
      </c>
      <c r="AJ185" s="6" t="s">
        <v>353</v>
      </c>
      <c r="AK185" s="6" t="s">
        <v>353</v>
      </c>
      <c r="AL185" s="6" t="s">
        <v>353</v>
      </c>
      <c r="AM185" s="6" t="s">
        <v>353</v>
      </c>
      <c r="AN185" s="6" t="s">
        <v>353</v>
      </c>
      <c r="AO185" s="6" t="s">
        <v>353</v>
      </c>
      <c r="AP185" s="6" t="s">
        <v>353</v>
      </c>
      <c r="AQ185" s="6" t="s">
        <v>353</v>
      </c>
      <c r="AR185" s="6" t="s">
        <v>353</v>
      </c>
      <c r="AS185" s="6" t="s">
        <v>353</v>
      </c>
      <c r="AT185" s="6" t="s">
        <v>353</v>
      </c>
      <c r="AU185" s="6" t="s">
        <v>353</v>
      </c>
      <c r="AV185" s="6" t="s">
        <v>353</v>
      </c>
      <c r="AW185" s="6" t="s">
        <v>353</v>
      </c>
      <c r="AX185" s="6" t="s">
        <v>421</v>
      </c>
    </row>
    <row r="186" spans="1:50" hidden="1" outlineLevel="1" collapsed="1">
      <c r="A186" s="4" t="s">
        <v>353</v>
      </c>
      <c r="B186" s="6" t="b">
        <v>0</v>
      </c>
      <c r="C186" s="6" t="s">
        <v>353</v>
      </c>
      <c r="D186" s="6">
        <v>180.0634</v>
      </c>
      <c r="E186" s="6">
        <v>8.6859999999999999</v>
      </c>
      <c r="F186" s="6">
        <v>0.20699999999999999</v>
      </c>
      <c r="G186" s="6">
        <v>2</v>
      </c>
      <c r="H186" s="6">
        <v>1</v>
      </c>
      <c r="I186" s="6">
        <v>38040028.947138898</v>
      </c>
      <c r="J186" s="6">
        <v>6</v>
      </c>
      <c r="K186" s="6">
        <v>0</v>
      </c>
      <c r="L186" s="6">
        <v>0</v>
      </c>
      <c r="M186" s="6" t="s">
        <v>357</v>
      </c>
      <c r="N186" s="6">
        <v>10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 t="s">
        <v>353</v>
      </c>
      <c r="V186" s="6" t="s">
        <v>353</v>
      </c>
      <c r="W186" s="6" t="s">
        <v>353</v>
      </c>
      <c r="X186" s="6" t="s">
        <v>353</v>
      </c>
      <c r="Y186" s="6" t="s">
        <v>353</v>
      </c>
      <c r="Z186" s="6" t="s">
        <v>353</v>
      </c>
      <c r="AA186" s="6" t="s">
        <v>353</v>
      </c>
      <c r="AB186" s="6" t="s">
        <v>353</v>
      </c>
      <c r="AC186" s="6" t="s">
        <v>353</v>
      </c>
      <c r="AD186" s="6" t="s">
        <v>353</v>
      </c>
      <c r="AE186" s="6" t="s">
        <v>353</v>
      </c>
      <c r="AF186" s="6" t="s">
        <v>353</v>
      </c>
      <c r="AG186" s="6" t="s">
        <v>353</v>
      </c>
      <c r="AH186" s="6" t="s">
        <v>353</v>
      </c>
      <c r="AI186" s="6" t="s">
        <v>353</v>
      </c>
      <c r="AJ186" s="6" t="s">
        <v>353</v>
      </c>
      <c r="AK186" s="6" t="s">
        <v>353</v>
      </c>
      <c r="AL186" s="6" t="s">
        <v>353</v>
      </c>
      <c r="AM186" s="6" t="s">
        <v>353</v>
      </c>
      <c r="AN186" s="6" t="s">
        <v>353</v>
      </c>
      <c r="AO186" s="6" t="s">
        <v>353</v>
      </c>
      <c r="AP186" s="6" t="s">
        <v>353</v>
      </c>
      <c r="AQ186" s="6" t="s">
        <v>353</v>
      </c>
      <c r="AR186" s="6" t="s">
        <v>353</v>
      </c>
      <c r="AS186" s="6" t="s">
        <v>353</v>
      </c>
      <c r="AT186" s="6" t="s">
        <v>353</v>
      </c>
      <c r="AU186" s="6" t="s">
        <v>353</v>
      </c>
      <c r="AV186" s="6" t="s">
        <v>353</v>
      </c>
      <c r="AW186" s="6" t="s">
        <v>353</v>
      </c>
      <c r="AX186" s="6" t="s">
        <v>445</v>
      </c>
    </row>
    <row r="187" spans="1:50" hidden="1" outlineLevel="1" collapsed="1">
      <c r="A187" s="4" t="s">
        <v>353</v>
      </c>
      <c r="B187" s="6" t="b">
        <v>0</v>
      </c>
      <c r="C187" s="6" t="s">
        <v>353</v>
      </c>
      <c r="D187" s="6">
        <v>180.0634</v>
      </c>
      <c r="E187" s="6">
        <v>8.6669999999999998</v>
      </c>
      <c r="F187" s="6">
        <v>0.49099999999999999</v>
      </c>
      <c r="G187" s="6">
        <v>1</v>
      </c>
      <c r="H187" s="6">
        <v>1</v>
      </c>
      <c r="I187" s="6">
        <v>33882933.190053701</v>
      </c>
      <c r="J187" s="6">
        <v>6</v>
      </c>
      <c r="K187" s="6">
        <v>0</v>
      </c>
      <c r="L187" s="6">
        <v>0</v>
      </c>
      <c r="M187" s="6" t="s">
        <v>357</v>
      </c>
      <c r="N187" s="6">
        <v>10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 t="s">
        <v>353</v>
      </c>
      <c r="V187" s="6" t="s">
        <v>353</v>
      </c>
      <c r="W187" s="6" t="s">
        <v>353</v>
      </c>
      <c r="X187" s="6" t="s">
        <v>353</v>
      </c>
      <c r="Y187" s="6" t="s">
        <v>353</v>
      </c>
      <c r="Z187" s="6" t="s">
        <v>353</v>
      </c>
      <c r="AA187" s="6" t="s">
        <v>353</v>
      </c>
      <c r="AB187" s="6" t="s">
        <v>353</v>
      </c>
      <c r="AC187" s="6" t="s">
        <v>353</v>
      </c>
      <c r="AD187" s="6" t="s">
        <v>353</v>
      </c>
      <c r="AE187" s="6" t="s">
        <v>353</v>
      </c>
      <c r="AF187" s="6" t="s">
        <v>353</v>
      </c>
      <c r="AG187" s="6" t="s">
        <v>353</v>
      </c>
      <c r="AH187" s="6" t="s">
        <v>353</v>
      </c>
      <c r="AI187" s="6" t="s">
        <v>353</v>
      </c>
      <c r="AJ187" s="6" t="s">
        <v>353</v>
      </c>
      <c r="AK187" s="6" t="s">
        <v>353</v>
      </c>
      <c r="AL187" s="6" t="s">
        <v>353</v>
      </c>
      <c r="AM187" s="6" t="s">
        <v>353</v>
      </c>
      <c r="AN187" s="6" t="s">
        <v>353</v>
      </c>
      <c r="AO187" s="6" t="s">
        <v>353</v>
      </c>
      <c r="AP187" s="6" t="s">
        <v>353</v>
      </c>
      <c r="AQ187" s="6" t="s">
        <v>353</v>
      </c>
      <c r="AR187" s="6" t="s">
        <v>353</v>
      </c>
      <c r="AS187" s="6" t="s">
        <v>353</v>
      </c>
      <c r="AT187" s="6" t="s">
        <v>353</v>
      </c>
      <c r="AU187" s="6" t="s">
        <v>353</v>
      </c>
      <c r="AV187" s="6" t="s">
        <v>353</v>
      </c>
      <c r="AW187" s="6" t="s">
        <v>353</v>
      </c>
      <c r="AX187" s="6" t="s">
        <v>446</v>
      </c>
    </row>
    <row r="188" spans="1:50" hidden="1" outlineLevel="1" collapsed="1">
      <c r="A188" s="4" t="s">
        <v>353</v>
      </c>
      <c r="B188" s="6" t="b">
        <v>0</v>
      </c>
      <c r="C188" s="6" t="s">
        <v>353</v>
      </c>
      <c r="D188" s="6">
        <v>180.0634</v>
      </c>
      <c r="E188" s="6">
        <v>8.6679999999999993</v>
      </c>
      <c r="F188" s="6">
        <v>0.28899999999999998</v>
      </c>
      <c r="G188" s="6">
        <v>2</v>
      </c>
      <c r="H188" s="6">
        <v>1</v>
      </c>
      <c r="I188" s="6">
        <v>33702657.714505002</v>
      </c>
      <c r="J188" s="6">
        <v>6</v>
      </c>
      <c r="K188" s="6">
        <v>0</v>
      </c>
      <c r="L188" s="6">
        <v>0</v>
      </c>
      <c r="M188" s="6" t="s">
        <v>357</v>
      </c>
      <c r="N188" s="6">
        <v>10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 t="s">
        <v>353</v>
      </c>
      <c r="V188" s="6" t="s">
        <v>353</v>
      </c>
      <c r="W188" s="6" t="s">
        <v>353</v>
      </c>
      <c r="X188" s="6" t="s">
        <v>353</v>
      </c>
      <c r="Y188" s="6" t="s">
        <v>353</v>
      </c>
      <c r="Z188" s="6" t="s">
        <v>353</v>
      </c>
      <c r="AA188" s="6" t="s">
        <v>353</v>
      </c>
      <c r="AB188" s="6" t="s">
        <v>353</v>
      </c>
      <c r="AC188" s="6" t="s">
        <v>353</v>
      </c>
      <c r="AD188" s="6" t="s">
        <v>353</v>
      </c>
      <c r="AE188" s="6" t="s">
        <v>353</v>
      </c>
      <c r="AF188" s="6" t="s">
        <v>353</v>
      </c>
      <c r="AG188" s="6" t="s">
        <v>353</v>
      </c>
      <c r="AH188" s="6" t="s">
        <v>353</v>
      </c>
      <c r="AI188" s="6" t="s">
        <v>353</v>
      </c>
      <c r="AJ188" s="6" t="s">
        <v>353</v>
      </c>
      <c r="AK188" s="6" t="s">
        <v>353</v>
      </c>
      <c r="AL188" s="6" t="s">
        <v>353</v>
      </c>
      <c r="AM188" s="6" t="s">
        <v>353</v>
      </c>
      <c r="AN188" s="6" t="s">
        <v>353</v>
      </c>
      <c r="AO188" s="6" t="s">
        <v>353</v>
      </c>
      <c r="AP188" s="6" t="s">
        <v>353</v>
      </c>
      <c r="AQ188" s="6" t="s">
        <v>353</v>
      </c>
      <c r="AR188" s="6" t="s">
        <v>353</v>
      </c>
      <c r="AS188" s="6" t="s">
        <v>353</v>
      </c>
      <c r="AT188" s="6" t="s">
        <v>353</v>
      </c>
      <c r="AU188" s="6" t="s">
        <v>353</v>
      </c>
      <c r="AV188" s="6" t="s">
        <v>353</v>
      </c>
      <c r="AW188" s="6" t="s">
        <v>353</v>
      </c>
      <c r="AX188" s="6" t="s">
        <v>410</v>
      </c>
    </row>
    <row r="189" spans="1:50" hidden="1" outlineLevel="1" collapsed="1">
      <c r="A189" s="4" t="s">
        <v>353</v>
      </c>
      <c r="B189" s="6" t="b">
        <v>0</v>
      </c>
      <c r="C189" s="6" t="s">
        <v>353</v>
      </c>
      <c r="D189" s="6">
        <v>180.0634</v>
      </c>
      <c r="E189" s="6">
        <v>8.6460000000000008</v>
      </c>
      <c r="F189" s="6">
        <v>0.39</v>
      </c>
      <c r="G189" s="6">
        <v>2</v>
      </c>
      <c r="H189" s="6">
        <v>1</v>
      </c>
      <c r="I189" s="6">
        <v>28905053.070542</v>
      </c>
      <c r="J189" s="6">
        <v>6</v>
      </c>
      <c r="K189" s="6">
        <v>0</v>
      </c>
      <c r="L189" s="6">
        <v>0</v>
      </c>
      <c r="M189" s="6" t="s">
        <v>357</v>
      </c>
      <c r="N189" s="6">
        <v>10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 t="s">
        <v>353</v>
      </c>
      <c r="V189" s="6" t="s">
        <v>353</v>
      </c>
      <c r="W189" s="6" t="s">
        <v>353</v>
      </c>
      <c r="X189" s="6" t="s">
        <v>353</v>
      </c>
      <c r="Y189" s="6" t="s">
        <v>353</v>
      </c>
      <c r="Z189" s="6" t="s">
        <v>353</v>
      </c>
      <c r="AA189" s="6" t="s">
        <v>353</v>
      </c>
      <c r="AB189" s="6" t="s">
        <v>353</v>
      </c>
      <c r="AC189" s="6" t="s">
        <v>353</v>
      </c>
      <c r="AD189" s="6" t="s">
        <v>353</v>
      </c>
      <c r="AE189" s="6" t="s">
        <v>353</v>
      </c>
      <c r="AF189" s="6" t="s">
        <v>353</v>
      </c>
      <c r="AG189" s="6" t="s">
        <v>353</v>
      </c>
      <c r="AH189" s="6" t="s">
        <v>353</v>
      </c>
      <c r="AI189" s="6" t="s">
        <v>353</v>
      </c>
      <c r="AJ189" s="6" t="s">
        <v>353</v>
      </c>
      <c r="AK189" s="6" t="s">
        <v>353</v>
      </c>
      <c r="AL189" s="6" t="s">
        <v>353</v>
      </c>
      <c r="AM189" s="6" t="s">
        <v>353</v>
      </c>
      <c r="AN189" s="6" t="s">
        <v>353</v>
      </c>
      <c r="AO189" s="6" t="s">
        <v>353</v>
      </c>
      <c r="AP189" s="6" t="s">
        <v>353</v>
      </c>
      <c r="AQ189" s="6" t="s">
        <v>353</v>
      </c>
      <c r="AR189" s="6" t="s">
        <v>353</v>
      </c>
      <c r="AS189" s="6" t="s">
        <v>353</v>
      </c>
      <c r="AT189" s="6" t="s">
        <v>353</v>
      </c>
      <c r="AU189" s="6" t="s">
        <v>353</v>
      </c>
      <c r="AV189" s="6" t="s">
        <v>353</v>
      </c>
      <c r="AW189" s="6" t="s">
        <v>353</v>
      </c>
      <c r="AX189" s="6" t="s">
        <v>441</v>
      </c>
    </row>
    <row r="190" spans="1:50" hidden="1" outlineLevel="1" collapsed="1">
      <c r="A190" s="4" t="s">
        <v>353</v>
      </c>
      <c r="B190" s="6" t="b">
        <v>0</v>
      </c>
      <c r="C190" s="6" t="s">
        <v>353</v>
      </c>
      <c r="D190" s="6">
        <v>180.0634</v>
      </c>
      <c r="E190" s="6">
        <v>8.6530000000000005</v>
      </c>
      <c r="F190" s="6">
        <v>0.378</v>
      </c>
      <c r="G190" s="6">
        <v>2</v>
      </c>
      <c r="H190" s="6">
        <v>1</v>
      </c>
      <c r="I190" s="6">
        <v>23900150.190323599</v>
      </c>
      <c r="J190" s="6">
        <v>6</v>
      </c>
      <c r="K190" s="6">
        <v>5.5</v>
      </c>
      <c r="L190" s="6">
        <v>91.704470374284199</v>
      </c>
      <c r="M190" s="6" t="s">
        <v>448</v>
      </c>
      <c r="N190" s="6">
        <v>8.29552962571581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91.704470374284199</v>
      </c>
      <c r="U190" s="6" t="s">
        <v>353</v>
      </c>
      <c r="V190" s="6" t="s">
        <v>353</v>
      </c>
      <c r="W190" s="6" t="s">
        <v>353</v>
      </c>
      <c r="X190" s="6" t="s">
        <v>353</v>
      </c>
      <c r="Y190" s="6" t="s">
        <v>353</v>
      </c>
      <c r="Z190" s="6" t="s">
        <v>353</v>
      </c>
      <c r="AA190" s="6" t="s">
        <v>353</v>
      </c>
      <c r="AB190" s="6" t="s">
        <v>353</v>
      </c>
      <c r="AC190" s="6" t="s">
        <v>353</v>
      </c>
      <c r="AD190" s="6" t="s">
        <v>353</v>
      </c>
      <c r="AE190" s="6" t="s">
        <v>353</v>
      </c>
      <c r="AF190" s="6" t="s">
        <v>353</v>
      </c>
      <c r="AG190" s="6" t="s">
        <v>353</v>
      </c>
      <c r="AH190" s="6" t="s">
        <v>353</v>
      </c>
      <c r="AI190" s="6" t="s">
        <v>353</v>
      </c>
      <c r="AJ190" s="6" t="s">
        <v>353</v>
      </c>
      <c r="AK190" s="6" t="s">
        <v>353</v>
      </c>
      <c r="AL190" s="6" t="s">
        <v>353</v>
      </c>
      <c r="AM190" s="6" t="s">
        <v>353</v>
      </c>
      <c r="AN190" s="6" t="s">
        <v>353</v>
      </c>
      <c r="AO190" s="6" t="s">
        <v>353</v>
      </c>
      <c r="AP190" s="6" t="s">
        <v>353</v>
      </c>
      <c r="AQ190" s="6" t="s">
        <v>353</v>
      </c>
      <c r="AR190" s="6" t="s">
        <v>353</v>
      </c>
      <c r="AS190" s="6" t="s">
        <v>353</v>
      </c>
      <c r="AT190" s="6" t="s">
        <v>353</v>
      </c>
      <c r="AU190" s="6" t="s">
        <v>353</v>
      </c>
      <c r="AV190" s="6" t="s">
        <v>353</v>
      </c>
      <c r="AW190" s="6" t="s">
        <v>353</v>
      </c>
      <c r="AX190" s="6" t="s">
        <v>408</v>
      </c>
    </row>
    <row r="191" spans="1:50" hidden="1" outlineLevel="1" collapsed="1">
      <c r="A191" s="4" t="s">
        <v>353</v>
      </c>
      <c r="B191" s="6" t="b">
        <v>0</v>
      </c>
      <c r="C191" s="6" t="s">
        <v>353</v>
      </c>
      <c r="D191" s="6">
        <v>180.0634</v>
      </c>
      <c r="E191" s="6">
        <v>8.6709999999999994</v>
      </c>
      <c r="F191" s="6">
        <v>0.29299999999999998</v>
      </c>
      <c r="G191" s="6">
        <v>3</v>
      </c>
      <c r="H191" s="6">
        <v>1</v>
      </c>
      <c r="I191" s="6">
        <v>23867359.809396598</v>
      </c>
      <c r="J191" s="6">
        <v>6</v>
      </c>
      <c r="K191" s="6">
        <v>5.6</v>
      </c>
      <c r="L191" s="6">
        <v>94.142176213368103</v>
      </c>
      <c r="M191" s="6" t="s">
        <v>448</v>
      </c>
      <c r="N191" s="6">
        <v>5.8578237866319203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94.142176213368103</v>
      </c>
      <c r="U191" s="6" t="s">
        <v>353</v>
      </c>
      <c r="V191" s="6" t="s">
        <v>353</v>
      </c>
      <c r="W191" s="6" t="s">
        <v>353</v>
      </c>
      <c r="X191" s="6" t="s">
        <v>353</v>
      </c>
      <c r="Y191" s="6" t="s">
        <v>353</v>
      </c>
      <c r="Z191" s="6" t="s">
        <v>353</v>
      </c>
      <c r="AA191" s="6" t="s">
        <v>353</v>
      </c>
      <c r="AB191" s="6" t="s">
        <v>353</v>
      </c>
      <c r="AC191" s="6" t="s">
        <v>353</v>
      </c>
      <c r="AD191" s="6" t="s">
        <v>353</v>
      </c>
      <c r="AE191" s="6" t="s">
        <v>353</v>
      </c>
      <c r="AF191" s="6" t="s">
        <v>353</v>
      </c>
      <c r="AG191" s="6" t="s">
        <v>353</v>
      </c>
      <c r="AH191" s="6" t="s">
        <v>353</v>
      </c>
      <c r="AI191" s="6" t="s">
        <v>353</v>
      </c>
      <c r="AJ191" s="6" t="s">
        <v>353</v>
      </c>
      <c r="AK191" s="6" t="s">
        <v>353</v>
      </c>
      <c r="AL191" s="6" t="s">
        <v>353</v>
      </c>
      <c r="AM191" s="6" t="s">
        <v>353</v>
      </c>
      <c r="AN191" s="6" t="s">
        <v>353</v>
      </c>
      <c r="AO191" s="6" t="s">
        <v>353</v>
      </c>
      <c r="AP191" s="6" t="s">
        <v>353</v>
      </c>
      <c r="AQ191" s="6" t="s">
        <v>353</v>
      </c>
      <c r="AR191" s="6" t="s">
        <v>353</v>
      </c>
      <c r="AS191" s="6" t="s">
        <v>353</v>
      </c>
      <c r="AT191" s="6" t="s">
        <v>353</v>
      </c>
      <c r="AU191" s="6" t="s">
        <v>353</v>
      </c>
      <c r="AV191" s="6" t="s">
        <v>353</v>
      </c>
      <c r="AW191" s="6" t="s">
        <v>353</v>
      </c>
      <c r="AX191" s="6" t="s">
        <v>405</v>
      </c>
    </row>
    <row r="192" spans="1:50" hidden="1" outlineLevel="1" collapsed="1">
      <c r="A192" s="4" t="s">
        <v>353</v>
      </c>
      <c r="B192" s="6" t="b">
        <v>0</v>
      </c>
      <c r="C192" s="6" t="s">
        <v>353</v>
      </c>
      <c r="D192" s="6">
        <v>180.0634</v>
      </c>
      <c r="E192" s="6">
        <v>8.7230000000000008</v>
      </c>
      <c r="F192" s="6">
        <v>0.2</v>
      </c>
      <c r="G192" s="6">
        <v>3</v>
      </c>
      <c r="H192" s="6">
        <v>1</v>
      </c>
      <c r="I192" s="6">
        <v>21289391.109676499</v>
      </c>
      <c r="J192" s="6">
        <v>6</v>
      </c>
      <c r="K192" s="6">
        <v>5.6</v>
      </c>
      <c r="L192" s="6">
        <v>93.120520514272002</v>
      </c>
      <c r="M192" s="6" t="s">
        <v>448</v>
      </c>
      <c r="N192" s="6">
        <v>6.8794794857279804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93.120520514272002</v>
      </c>
      <c r="U192" s="6" t="s">
        <v>353</v>
      </c>
      <c r="V192" s="6" t="s">
        <v>353</v>
      </c>
      <c r="W192" s="6" t="s">
        <v>353</v>
      </c>
      <c r="X192" s="6" t="s">
        <v>353</v>
      </c>
      <c r="Y192" s="6" t="s">
        <v>353</v>
      </c>
      <c r="Z192" s="6" t="s">
        <v>353</v>
      </c>
      <c r="AA192" s="6" t="s">
        <v>353</v>
      </c>
      <c r="AB192" s="6" t="s">
        <v>353</v>
      </c>
      <c r="AC192" s="6" t="s">
        <v>353</v>
      </c>
      <c r="AD192" s="6" t="s">
        <v>353</v>
      </c>
      <c r="AE192" s="6" t="s">
        <v>353</v>
      </c>
      <c r="AF192" s="6" t="s">
        <v>353</v>
      </c>
      <c r="AG192" s="6" t="s">
        <v>353</v>
      </c>
      <c r="AH192" s="6" t="s">
        <v>353</v>
      </c>
      <c r="AI192" s="6" t="s">
        <v>353</v>
      </c>
      <c r="AJ192" s="6" t="s">
        <v>353</v>
      </c>
      <c r="AK192" s="6" t="s">
        <v>353</v>
      </c>
      <c r="AL192" s="6" t="s">
        <v>353</v>
      </c>
      <c r="AM192" s="6" t="s">
        <v>353</v>
      </c>
      <c r="AN192" s="6" t="s">
        <v>353</v>
      </c>
      <c r="AO192" s="6" t="s">
        <v>353</v>
      </c>
      <c r="AP192" s="6" t="s">
        <v>353</v>
      </c>
      <c r="AQ192" s="6" t="s">
        <v>353</v>
      </c>
      <c r="AR192" s="6" t="s">
        <v>353</v>
      </c>
      <c r="AS192" s="6" t="s">
        <v>353</v>
      </c>
      <c r="AT192" s="6" t="s">
        <v>353</v>
      </c>
      <c r="AU192" s="6" t="s">
        <v>353</v>
      </c>
      <c r="AV192" s="6" t="s">
        <v>353</v>
      </c>
      <c r="AW192" s="6" t="s">
        <v>353</v>
      </c>
      <c r="AX192" s="6" t="s">
        <v>406</v>
      </c>
    </row>
    <row r="193" spans="1:350" hidden="1" outlineLevel="1" collapsed="1">
      <c r="A193" s="4" t="s">
        <v>353</v>
      </c>
      <c r="B193" s="6" t="b">
        <v>0</v>
      </c>
      <c r="C193" s="6" t="s">
        <v>353</v>
      </c>
      <c r="D193" s="6">
        <v>180.0634</v>
      </c>
      <c r="E193" s="6">
        <v>8.641</v>
      </c>
      <c r="F193" s="6">
        <v>0.23100000000000001</v>
      </c>
      <c r="G193" s="6">
        <v>3</v>
      </c>
      <c r="H193" s="6">
        <v>1</v>
      </c>
      <c r="I193" s="6">
        <v>20407453.5120157</v>
      </c>
      <c r="J193" s="6">
        <v>6</v>
      </c>
      <c r="K193" s="6">
        <v>5.7</v>
      </c>
      <c r="L193" s="6">
        <v>94.459661362429301</v>
      </c>
      <c r="M193" s="6" t="s">
        <v>448</v>
      </c>
      <c r="N193" s="6">
        <v>5.5403386375707298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94.459661362429301</v>
      </c>
      <c r="U193" s="6" t="s">
        <v>353</v>
      </c>
      <c r="V193" s="6" t="s">
        <v>353</v>
      </c>
      <c r="W193" s="6" t="s">
        <v>353</v>
      </c>
      <c r="X193" s="6" t="s">
        <v>353</v>
      </c>
      <c r="Y193" s="6" t="s">
        <v>353</v>
      </c>
      <c r="Z193" s="6" t="s">
        <v>353</v>
      </c>
      <c r="AA193" s="6" t="s">
        <v>353</v>
      </c>
      <c r="AB193" s="6" t="s">
        <v>353</v>
      </c>
      <c r="AC193" s="6" t="s">
        <v>353</v>
      </c>
      <c r="AD193" s="6" t="s">
        <v>353</v>
      </c>
      <c r="AE193" s="6" t="s">
        <v>353</v>
      </c>
      <c r="AF193" s="6" t="s">
        <v>353</v>
      </c>
      <c r="AG193" s="6" t="s">
        <v>353</v>
      </c>
      <c r="AH193" s="6" t="s">
        <v>353</v>
      </c>
      <c r="AI193" s="6" t="s">
        <v>353</v>
      </c>
      <c r="AJ193" s="6" t="s">
        <v>353</v>
      </c>
      <c r="AK193" s="6" t="s">
        <v>353</v>
      </c>
      <c r="AL193" s="6" t="s">
        <v>353</v>
      </c>
      <c r="AM193" s="6" t="s">
        <v>353</v>
      </c>
      <c r="AN193" s="6" t="s">
        <v>353</v>
      </c>
      <c r="AO193" s="6" t="s">
        <v>353</v>
      </c>
      <c r="AP193" s="6" t="s">
        <v>353</v>
      </c>
      <c r="AQ193" s="6" t="s">
        <v>353</v>
      </c>
      <c r="AR193" s="6" t="s">
        <v>353</v>
      </c>
      <c r="AS193" s="6" t="s">
        <v>353</v>
      </c>
      <c r="AT193" s="6" t="s">
        <v>353</v>
      </c>
      <c r="AU193" s="6" t="s">
        <v>353</v>
      </c>
      <c r="AV193" s="6" t="s">
        <v>353</v>
      </c>
      <c r="AW193" s="6" t="s">
        <v>353</v>
      </c>
      <c r="AX193" s="6" t="s">
        <v>407</v>
      </c>
    </row>
    <row r="194" spans="1:350" hidden="1" outlineLevel="1" collapsed="1">
      <c r="A194" s="4" t="s">
        <v>353</v>
      </c>
      <c r="B194" s="6" t="b">
        <v>0</v>
      </c>
      <c r="C194" s="6" t="s">
        <v>353</v>
      </c>
      <c r="D194" s="6">
        <v>180.0634</v>
      </c>
      <c r="E194" s="6">
        <v>8.7159999999999993</v>
      </c>
      <c r="F194" s="6">
        <v>0.247</v>
      </c>
      <c r="G194" s="6">
        <v>2</v>
      </c>
      <c r="H194" s="6">
        <v>1</v>
      </c>
      <c r="I194" s="6">
        <v>17150904.408809502</v>
      </c>
      <c r="J194" s="6">
        <v>6</v>
      </c>
      <c r="K194" s="6">
        <v>0</v>
      </c>
      <c r="L194" s="6">
        <v>0.35432536250371999</v>
      </c>
      <c r="M194" s="6" t="s">
        <v>357</v>
      </c>
      <c r="N194" s="6">
        <v>98.937023912488797</v>
      </c>
      <c r="O194" s="6">
        <v>0</v>
      </c>
      <c r="P194" s="6">
        <v>1.06297608751116</v>
      </c>
      <c r="Q194" s="6">
        <v>0</v>
      </c>
      <c r="R194" s="6">
        <v>0</v>
      </c>
      <c r="S194" s="6">
        <v>0</v>
      </c>
      <c r="T194" s="6">
        <v>0</v>
      </c>
      <c r="U194" s="6" t="s">
        <v>353</v>
      </c>
      <c r="V194" s="6" t="s">
        <v>353</v>
      </c>
      <c r="W194" s="6" t="s">
        <v>353</v>
      </c>
      <c r="X194" s="6" t="s">
        <v>353</v>
      </c>
      <c r="Y194" s="6" t="s">
        <v>353</v>
      </c>
      <c r="Z194" s="6" t="s">
        <v>353</v>
      </c>
      <c r="AA194" s="6" t="s">
        <v>353</v>
      </c>
      <c r="AB194" s="6" t="s">
        <v>353</v>
      </c>
      <c r="AC194" s="6" t="s">
        <v>353</v>
      </c>
      <c r="AD194" s="6" t="s">
        <v>353</v>
      </c>
      <c r="AE194" s="6" t="s">
        <v>353</v>
      </c>
      <c r="AF194" s="6" t="s">
        <v>353</v>
      </c>
      <c r="AG194" s="6" t="s">
        <v>353</v>
      </c>
      <c r="AH194" s="6" t="s">
        <v>353</v>
      </c>
      <c r="AI194" s="6" t="s">
        <v>353</v>
      </c>
      <c r="AJ194" s="6" t="s">
        <v>353</v>
      </c>
      <c r="AK194" s="6" t="s">
        <v>353</v>
      </c>
      <c r="AL194" s="6" t="s">
        <v>353</v>
      </c>
      <c r="AM194" s="6" t="s">
        <v>353</v>
      </c>
      <c r="AN194" s="6" t="s">
        <v>353</v>
      </c>
      <c r="AO194" s="6" t="s">
        <v>353</v>
      </c>
      <c r="AP194" s="6" t="s">
        <v>353</v>
      </c>
      <c r="AQ194" s="6" t="s">
        <v>353</v>
      </c>
      <c r="AR194" s="6" t="s">
        <v>353</v>
      </c>
      <c r="AS194" s="6" t="s">
        <v>353</v>
      </c>
      <c r="AT194" s="6" t="s">
        <v>353</v>
      </c>
      <c r="AU194" s="6" t="s">
        <v>353</v>
      </c>
      <c r="AV194" s="6" t="s">
        <v>353</v>
      </c>
      <c r="AW194" s="6" t="s">
        <v>353</v>
      </c>
      <c r="AX194" s="6" t="s">
        <v>425</v>
      </c>
    </row>
    <row r="195" spans="1:350" hidden="1" outlineLevel="1" collapsed="1">
      <c r="A195" s="4" t="s">
        <v>353</v>
      </c>
      <c r="B195" s="6" t="b">
        <v>0</v>
      </c>
      <c r="C195" s="6" t="s">
        <v>353</v>
      </c>
      <c r="D195" s="6">
        <v>180.0634</v>
      </c>
      <c r="E195" s="6">
        <v>8.6890000000000001</v>
      </c>
      <c r="F195" s="6">
        <v>0.311</v>
      </c>
      <c r="G195" s="6">
        <v>2</v>
      </c>
      <c r="H195" s="6">
        <v>1</v>
      </c>
      <c r="I195" s="6">
        <v>13580510.7432996</v>
      </c>
      <c r="J195" s="6">
        <v>6</v>
      </c>
      <c r="K195" s="6">
        <v>0</v>
      </c>
      <c r="L195" s="6">
        <v>0.54920111716375497</v>
      </c>
      <c r="M195" s="6" t="s">
        <v>357</v>
      </c>
      <c r="N195" s="6">
        <v>98.352396648508702</v>
      </c>
      <c r="O195" s="6">
        <v>0</v>
      </c>
      <c r="P195" s="6">
        <v>1.64760335149126</v>
      </c>
      <c r="Q195" s="6">
        <v>0</v>
      </c>
      <c r="R195" s="6">
        <v>0</v>
      </c>
      <c r="S195" s="6">
        <v>0</v>
      </c>
      <c r="T195" s="6">
        <v>0</v>
      </c>
      <c r="U195" s="6" t="s">
        <v>353</v>
      </c>
      <c r="V195" s="6" t="s">
        <v>353</v>
      </c>
      <c r="W195" s="6" t="s">
        <v>353</v>
      </c>
      <c r="X195" s="6" t="s">
        <v>353</v>
      </c>
      <c r="Y195" s="6" t="s">
        <v>353</v>
      </c>
      <c r="Z195" s="6" t="s">
        <v>353</v>
      </c>
      <c r="AA195" s="6" t="s">
        <v>353</v>
      </c>
      <c r="AB195" s="6" t="s">
        <v>353</v>
      </c>
      <c r="AC195" s="6" t="s">
        <v>353</v>
      </c>
      <c r="AD195" s="6" t="s">
        <v>353</v>
      </c>
      <c r="AE195" s="6" t="s">
        <v>353</v>
      </c>
      <c r="AF195" s="6" t="s">
        <v>353</v>
      </c>
      <c r="AG195" s="6" t="s">
        <v>353</v>
      </c>
      <c r="AH195" s="6" t="s">
        <v>353</v>
      </c>
      <c r="AI195" s="6" t="s">
        <v>353</v>
      </c>
      <c r="AJ195" s="6" t="s">
        <v>353</v>
      </c>
      <c r="AK195" s="6" t="s">
        <v>353</v>
      </c>
      <c r="AL195" s="6" t="s">
        <v>353</v>
      </c>
      <c r="AM195" s="6" t="s">
        <v>353</v>
      </c>
      <c r="AN195" s="6" t="s">
        <v>353</v>
      </c>
      <c r="AO195" s="6" t="s">
        <v>353</v>
      </c>
      <c r="AP195" s="6" t="s">
        <v>353</v>
      </c>
      <c r="AQ195" s="6" t="s">
        <v>353</v>
      </c>
      <c r="AR195" s="6" t="s">
        <v>353</v>
      </c>
      <c r="AS195" s="6" t="s">
        <v>353</v>
      </c>
      <c r="AT195" s="6" t="s">
        <v>353</v>
      </c>
      <c r="AU195" s="6" t="s">
        <v>353</v>
      </c>
      <c r="AV195" s="6" t="s">
        <v>353</v>
      </c>
      <c r="AW195" s="6" t="s">
        <v>353</v>
      </c>
      <c r="AX195" s="6" t="s">
        <v>417</v>
      </c>
    </row>
    <row r="196" spans="1:350" hidden="1" outlineLevel="1" collapsed="1">
      <c r="A196" s="4" t="s">
        <v>353</v>
      </c>
      <c r="B196" s="6" t="b">
        <v>0</v>
      </c>
      <c r="C196" s="6" t="s">
        <v>353</v>
      </c>
      <c r="D196" s="6">
        <v>180.0634</v>
      </c>
      <c r="E196" s="6">
        <v>8.7200000000000006</v>
      </c>
      <c r="F196" s="6">
        <v>0.14399999999999999</v>
      </c>
      <c r="G196" s="6">
        <v>3</v>
      </c>
      <c r="H196" s="6">
        <v>1</v>
      </c>
      <c r="I196" s="6">
        <v>13095940.4126123</v>
      </c>
      <c r="J196" s="6">
        <v>6</v>
      </c>
      <c r="K196" s="6">
        <v>5.8</v>
      </c>
      <c r="L196" s="6">
        <v>97.3447394940805</v>
      </c>
      <c r="M196" s="6" t="s">
        <v>357</v>
      </c>
      <c r="N196" s="6">
        <v>2.43397548794744</v>
      </c>
      <c r="O196" s="6">
        <v>0</v>
      </c>
      <c r="P196" s="6">
        <v>0</v>
      </c>
      <c r="Q196" s="6">
        <v>0</v>
      </c>
      <c r="R196" s="6">
        <v>0</v>
      </c>
      <c r="S196" s="6">
        <v>1.3277101078323701</v>
      </c>
      <c r="T196" s="6">
        <v>96.238314404220205</v>
      </c>
      <c r="U196" s="6" t="s">
        <v>353</v>
      </c>
      <c r="V196" s="6" t="s">
        <v>353</v>
      </c>
      <c r="W196" s="6" t="s">
        <v>353</v>
      </c>
      <c r="X196" s="6" t="s">
        <v>353</v>
      </c>
      <c r="Y196" s="6" t="s">
        <v>353</v>
      </c>
      <c r="Z196" s="6" t="s">
        <v>353</v>
      </c>
      <c r="AA196" s="6" t="s">
        <v>353</v>
      </c>
      <c r="AB196" s="6" t="s">
        <v>353</v>
      </c>
      <c r="AC196" s="6" t="s">
        <v>353</v>
      </c>
      <c r="AD196" s="6" t="s">
        <v>353</v>
      </c>
      <c r="AE196" s="6" t="s">
        <v>353</v>
      </c>
      <c r="AF196" s="6" t="s">
        <v>353</v>
      </c>
      <c r="AG196" s="6" t="s">
        <v>353</v>
      </c>
      <c r="AH196" s="6" t="s">
        <v>353</v>
      </c>
      <c r="AI196" s="6" t="s">
        <v>353</v>
      </c>
      <c r="AJ196" s="6" t="s">
        <v>353</v>
      </c>
      <c r="AK196" s="6" t="s">
        <v>353</v>
      </c>
      <c r="AL196" s="6" t="s">
        <v>353</v>
      </c>
      <c r="AM196" s="6" t="s">
        <v>353</v>
      </c>
      <c r="AN196" s="6" t="s">
        <v>353</v>
      </c>
      <c r="AO196" s="6" t="s">
        <v>353</v>
      </c>
      <c r="AP196" s="6" t="s">
        <v>353</v>
      </c>
      <c r="AQ196" s="6" t="s">
        <v>353</v>
      </c>
      <c r="AR196" s="6" t="s">
        <v>353</v>
      </c>
      <c r="AS196" s="6" t="s">
        <v>353</v>
      </c>
      <c r="AT196" s="6" t="s">
        <v>353</v>
      </c>
      <c r="AU196" s="6" t="s">
        <v>353</v>
      </c>
      <c r="AV196" s="6" t="s">
        <v>353</v>
      </c>
      <c r="AW196" s="6" t="s">
        <v>353</v>
      </c>
      <c r="AX196" s="6" t="s">
        <v>426</v>
      </c>
    </row>
    <row r="197" spans="1:350" hidden="1" outlineLevel="1" collapsed="1">
      <c r="A197" s="4" t="s">
        <v>353</v>
      </c>
      <c r="B197" s="6" t="b">
        <v>0</v>
      </c>
      <c r="C197" s="6" t="s">
        <v>353</v>
      </c>
      <c r="D197" s="6">
        <v>180.0634</v>
      </c>
      <c r="E197" s="6">
        <v>8.609</v>
      </c>
      <c r="F197" s="6">
        <v>0.316</v>
      </c>
      <c r="G197" s="6">
        <v>2</v>
      </c>
      <c r="H197" s="6">
        <v>1</v>
      </c>
      <c r="I197" s="6">
        <v>12245320.185723299</v>
      </c>
      <c r="J197" s="6">
        <v>6</v>
      </c>
      <c r="K197" s="6">
        <v>3.9</v>
      </c>
      <c r="L197" s="6">
        <v>64.967095486937097</v>
      </c>
      <c r="M197" s="6" t="s">
        <v>437</v>
      </c>
      <c r="N197" s="6">
        <v>35.032904513062903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64.967095486937097</v>
      </c>
      <c r="U197" s="6" t="s">
        <v>353</v>
      </c>
      <c r="V197" s="6" t="s">
        <v>353</v>
      </c>
      <c r="W197" s="6" t="s">
        <v>353</v>
      </c>
      <c r="X197" s="6" t="s">
        <v>353</v>
      </c>
      <c r="Y197" s="6" t="s">
        <v>353</v>
      </c>
      <c r="Z197" s="6" t="s">
        <v>353</v>
      </c>
      <c r="AA197" s="6" t="s">
        <v>353</v>
      </c>
      <c r="AB197" s="6" t="s">
        <v>353</v>
      </c>
      <c r="AC197" s="6" t="s">
        <v>353</v>
      </c>
      <c r="AD197" s="6" t="s">
        <v>353</v>
      </c>
      <c r="AE197" s="6" t="s">
        <v>353</v>
      </c>
      <c r="AF197" s="6" t="s">
        <v>353</v>
      </c>
      <c r="AG197" s="6" t="s">
        <v>353</v>
      </c>
      <c r="AH197" s="6" t="s">
        <v>353</v>
      </c>
      <c r="AI197" s="6" t="s">
        <v>353</v>
      </c>
      <c r="AJ197" s="6" t="s">
        <v>353</v>
      </c>
      <c r="AK197" s="6" t="s">
        <v>353</v>
      </c>
      <c r="AL197" s="6" t="s">
        <v>353</v>
      </c>
      <c r="AM197" s="6" t="s">
        <v>353</v>
      </c>
      <c r="AN197" s="6" t="s">
        <v>353</v>
      </c>
      <c r="AO197" s="6" t="s">
        <v>353</v>
      </c>
      <c r="AP197" s="6" t="s">
        <v>353</v>
      </c>
      <c r="AQ197" s="6" t="s">
        <v>353</v>
      </c>
      <c r="AR197" s="6" t="s">
        <v>353</v>
      </c>
      <c r="AS197" s="6" t="s">
        <v>353</v>
      </c>
      <c r="AT197" s="6" t="s">
        <v>353</v>
      </c>
      <c r="AU197" s="6" t="s">
        <v>353</v>
      </c>
      <c r="AV197" s="6" t="s">
        <v>353</v>
      </c>
      <c r="AW197" s="6" t="s">
        <v>353</v>
      </c>
      <c r="AX197" s="6" t="s">
        <v>443</v>
      </c>
    </row>
    <row r="198" spans="1:350" hidden="1" outlineLevel="1" collapsed="1">
      <c r="A198" s="4" t="s">
        <v>353</v>
      </c>
      <c r="B198" s="6" t="b">
        <v>0</v>
      </c>
      <c r="C198" s="6" t="s">
        <v>353</v>
      </c>
      <c r="D198" s="6">
        <v>180.0634</v>
      </c>
      <c r="E198" s="6">
        <v>8.65</v>
      </c>
      <c r="F198" s="6">
        <v>0.315</v>
      </c>
      <c r="G198" s="6">
        <v>2</v>
      </c>
      <c r="H198" s="6">
        <v>1</v>
      </c>
      <c r="I198" s="6">
        <v>11882037.5725691</v>
      </c>
      <c r="J198" s="6">
        <v>6</v>
      </c>
      <c r="K198" s="6">
        <v>5.3</v>
      </c>
      <c r="L198" s="6">
        <v>88.576510711007302</v>
      </c>
      <c r="M198" s="6" t="s">
        <v>448</v>
      </c>
      <c r="N198" s="6">
        <v>11.4234892889927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88.576510711007302</v>
      </c>
      <c r="U198" s="6" t="s">
        <v>353</v>
      </c>
      <c r="V198" s="6" t="s">
        <v>353</v>
      </c>
      <c r="W198" s="6" t="s">
        <v>353</v>
      </c>
      <c r="X198" s="6" t="s">
        <v>353</v>
      </c>
      <c r="Y198" s="6" t="s">
        <v>353</v>
      </c>
      <c r="Z198" s="6" t="s">
        <v>353</v>
      </c>
      <c r="AA198" s="6" t="s">
        <v>353</v>
      </c>
      <c r="AB198" s="6" t="s">
        <v>353</v>
      </c>
      <c r="AC198" s="6" t="s">
        <v>353</v>
      </c>
      <c r="AD198" s="6" t="s">
        <v>353</v>
      </c>
      <c r="AE198" s="6" t="s">
        <v>353</v>
      </c>
      <c r="AF198" s="6" t="s">
        <v>353</v>
      </c>
      <c r="AG198" s="6" t="s">
        <v>353</v>
      </c>
      <c r="AH198" s="6" t="s">
        <v>353</v>
      </c>
      <c r="AI198" s="6" t="s">
        <v>353</v>
      </c>
      <c r="AJ198" s="6" t="s">
        <v>353</v>
      </c>
      <c r="AK198" s="6" t="s">
        <v>353</v>
      </c>
      <c r="AL198" s="6" t="s">
        <v>353</v>
      </c>
      <c r="AM198" s="6" t="s">
        <v>353</v>
      </c>
      <c r="AN198" s="6" t="s">
        <v>353</v>
      </c>
      <c r="AO198" s="6" t="s">
        <v>353</v>
      </c>
      <c r="AP198" s="6" t="s">
        <v>353</v>
      </c>
      <c r="AQ198" s="6" t="s">
        <v>353</v>
      </c>
      <c r="AR198" s="6" t="s">
        <v>353</v>
      </c>
      <c r="AS198" s="6" t="s">
        <v>353</v>
      </c>
      <c r="AT198" s="6" t="s">
        <v>353</v>
      </c>
      <c r="AU198" s="6" t="s">
        <v>353</v>
      </c>
      <c r="AV198" s="6" t="s">
        <v>353</v>
      </c>
      <c r="AW198" s="6" t="s">
        <v>353</v>
      </c>
      <c r="AX198" s="6" t="s">
        <v>434</v>
      </c>
    </row>
    <row r="199" spans="1:350" hidden="1" outlineLevel="1" collapsed="1">
      <c r="A199" s="4" t="s">
        <v>353</v>
      </c>
      <c r="B199" s="6" t="b">
        <v>0</v>
      </c>
      <c r="C199" s="6" t="s">
        <v>353</v>
      </c>
      <c r="D199" s="6">
        <v>180.0634</v>
      </c>
      <c r="E199" s="6">
        <v>8.6999999999999993</v>
      </c>
      <c r="F199" s="6">
        <v>0.221</v>
      </c>
      <c r="G199" s="6">
        <v>2</v>
      </c>
      <c r="H199" s="6">
        <v>1</v>
      </c>
      <c r="I199" s="6">
        <v>11582454.7091437</v>
      </c>
      <c r="J199" s="6">
        <v>6</v>
      </c>
      <c r="K199" s="6">
        <v>4.4000000000000004</v>
      </c>
      <c r="L199" s="6">
        <v>72.630061529728096</v>
      </c>
      <c r="M199" s="6" t="s">
        <v>437</v>
      </c>
      <c r="N199" s="6">
        <v>27.369938470271901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72.630061529728096</v>
      </c>
      <c r="U199" s="6" t="s">
        <v>353</v>
      </c>
      <c r="V199" s="6" t="s">
        <v>353</v>
      </c>
      <c r="W199" s="6" t="s">
        <v>353</v>
      </c>
      <c r="X199" s="6" t="s">
        <v>353</v>
      </c>
      <c r="Y199" s="6" t="s">
        <v>353</v>
      </c>
      <c r="Z199" s="6" t="s">
        <v>353</v>
      </c>
      <c r="AA199" s="6" t="s">
        <v>353</v>
      </c>
      <c r="AB199" s="6" t="s">
        <v>353</v>
      </c>
      <c r="AC199" s="6" t="s">
        <v>353</v>
      </c>
      <c r="AD199" s="6" t="s">
        <v>353</v>
      </c>
      <c r="AE199" s="6" t="s">
        <v>353</v>
      </c>
      <c r="AF199" s="6" t="s">
        <v>353</v>
      </c>
      <c r="AG199" s="6" t="s">
        <v>353</v>
      </c>
      <c r="AH199" s="6" t="s">
        <v>353</v>
      </c>
      <c r="AI199" s="6" t="s">
        <v>353</v>
      </c>
      <c r="AJ199" s="6" t="s">
        <v>353</v>
      </c>
      <c r="AK199" s="6" t="s">
        <v>353</v>
      </c>
      <c r="AL199" s="6" t="s">
        <v>353</v>
      </c>
      <c r="AM199" s="6" t="s">
        <v>353</v>
      </c>
      <c r="AN199" s="6" t="s">
        <v>353</v>
      </c>
      <c r="AO199" s="6" t="s">
        <v>353</v>
      </c>
      <c r="AP199" s="6" t="s">
        <v>353</v>
      </c>
      <c r="AQ199" s="6" t="s">
        <v>353</v>
      </c>
      <c r="AR199" s="6" t="s">
        <v>353</v>
      </c>
      <c r="AS199" s="6" t="s">
        <v>353</v>
      </c>
      <c r="AT199" s="6" t="s">
        <v>353</v>
      </c>
      <c r="AU199" s="6" t="s">
        <v>353</v>
      </c>
      <c r="AV199" s="6" t="s">
        <v>353</v>
      </c>
      <c r="AW199" s="6" t="s">
        <v>353</v>
      </c>
      <c r="AX199" s="6" t="s">
        <v>438</v>
      </c>
    </row>
    <row r="200" spans="1:350" hidden="1" outlineLevel="1" collapsed="1">
      <c r="A200" s="4" t="s">
        <v>353</v>
      </c>
      <c r="B200" s="6" t="b">
        <v>0</v>
      </c>
      <c r="C200" s="6" t="s">
        <v>353</v>
      </c>
      <c r="D200" s="6">
        <v>180.0634</v>
      </c>
      <c r="E200" s="6">
        <v>8.6950000000000003</v>
      </c>
      <c r="F200" s="6">
        <v>0.23400000000000001</v>
      </c>
      <c r="G200" s="6">
        <v>2</v>
      </c>
      <c r="H200" s="6">
        <v>1</v>
      </c>
      <c r="I200" s="6">
        <v>11395683.2611352</v>
      </c>
      <c r="J200" s="6">
        <v>6</v>
      </c>
      <c r="K200" s="6">
        <v>5.3</v>
      </c>
      <c r="L200" s="6">
        <v>88.056220906598398</v>
      </c>
      <c r="M200" s="6" t="s">
        <v>448</v>
      </c>
      <c r="N200" s="6">
        <v>11.9437790934016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88.056220906598398</v>
      </c>
      <c r="U200" s="6" t="s">
        <v>353</v>
      </c>
      <c r="V200" s="6" t="s">
        <v>353</v>
      </c>
      <c r="W200" s="6" t="s">
        <v>353</v>
      </c>
      <c r="X200" s="6" t="s">
        <v>353</v>
      </c>
      <c r="Y200" s="6" t="s">
        <v>353</v>
      </c>
      <c r="Z200" s="6" t="s">
        <v>353</v>
      </c>
      <c r="AA200" s="6" t="s">
        <v>353</v>
      </c>
      <c r="AB200" s="6" t="s">
        <v>353</v>
      </c>
      <c r="AC200" s="6" t="s">
        <v>353</v>
      </c>
      <c r="AD200" s="6" t="s">
        <v>353</v>
      </c>
      <c r="AE200" s="6" t="s">
        <v>353</v>
      </c>
      <c r="AF200" s="6" t="s">
        <v>353</v>
      </c>
      <c r="AG200" s="6" t="s">
        <v>353</v>
      </c>
      <c r="AH200" s="6" t="s">
        <v>353</v>
      </c>
      <c r="AI200" s="6" t="s">
        <v>353</v>
      </c>
      <c r="AJ200" s="6" t="s">
        <v>353</v>
      </c>
      <c r="AK200" s="6" t="s">
        <v>353</v>
      </c>
      <c r="AL200" s="6" t="s">
        <v>353</v>
      </c>
      <c r="AM200" s="6" t="s">
        <v>353</v>
      </c>
      <c r="AN200" s="6" t="s">
        <v>353</v>
      </c>
      <c r="AO200" s="6" t="s">
        <v>353</v>
      </c>
      <c r="AP200" s="6" t="s">
        <v>353</v>
      </c>
      <c r="AQ200" s="6" t="s">
        <v>353</v>
      </c>
      <c r="AR200" s="6" t="s">
        <v>353</v>
      </c>
      <c r="AS200" s="6" t="s">
        <v>353</v>
      </c>
      <c r="AT200" s="6" t="s">
        <v>353</v>
      </c>
      <c r="AU200" s="6" t="s">
        <v>353</v>
      </c>
      <c r="AV200" s="6" t="s">
        <v>353</v>
      </c>
      <c r="AW200" s="6" t="s">
        <v>353</v>
      </c>
      <c r="AX200" s="6" t="s">
        <v>432</v>
      </c>
    </row>
    <row r="201" spans="1:350" hidden="1" outlineLevel="1" collapsed="1">
      <c r="A201" s="4" t="s">
        <v>353</v>
      </c>
      <c r="B201" s="6" t="b">
        <v>0</v>
      </c>
      <c r="C201" s="6" t="s">
        <v>353</v>
      </c>
      <c r="D201" s="6">
        <v>180.0634</v>
      </c>
      <c r="E201" s="6">
        <v>8.6940000000000008</v>
      </c>
      <c r="F201" s="6">
        <v>0.187</v>
      </c>
      <c r="G201" s="6">
        <v>3</v>
      </c>
      <c r="H201" s="6">
        <v>1</v>
      </c>
      <c r="I201" s="6">
        <v>10621361.4652413</v>
      </c>
      <c r="J201" s="6">
        <v>6</v>
      </c>
      <c r="K201" s="6">
        <v>5.2</v>
      </c>
      <c r="L201" s="6">
        <v>86.756354755666294</v>
      </c>
      <c r="M201" s="6" t="s">
        <v>448</v>
      </c>
      <c r="N201" s="6">
        <v>13.243645244333701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86.756354755666294</v>
      </c>
      <c r="U201" s="6" t="s">
        <v>353</v>
      </c>
      <c r="V201" s="6" t="s">
        <v>353</v>
      </c>
      <c r="W201" s="6" t="s">
        <v>353</v>
      </c>
      <c r="X201" s="6" t="s">
        <v>353</v>
      </c>
      <c r="Y201" s="6" t="s">
        <v>353</v>
      </c>
      <c r="Z201" s="6" t="s">
        <v>353</v>
      </c>
      <c r="AA201" s="6" t="s">
        <v>353</v>
      </c>
      <c r="AB201" s="6" t="s">
        <v>353</v>
      </c>
      <c r="AC201" s="6" t="s">
        <v>353</v>
      </c>
      <c r="AD201" s="6" t="s">
        <v>353</v>
      </c>
      <c r="AE201" s="6" t="s">
        <v>353</v>
      </c>
      <c r="AF201" s="6" t="s">
        <v>353</v>
      </c>
      <c r="AG201" s="6" t="s">
        <v>353</v>
      </c>
      <c r="AH201" s="6" t="s">
        <v>353</v>
      </c>
      <c r="AI201" s="6" t="s">
        <v>353</v>
      </c>
      <c r="AJ201" s="6" t="s">
        <v>353</v>
      </c>
      <c r="AK201" s="6" t="s">
        <v>353</v>
      </c>
      <c r="AL201" s="6" t="s">
        <v>353</v>
      </c>
      <c r="AM201" s="6" t="s">
        <v>353</v>
      </c>
      <c r="AN201" s="6" t="s">
        <v>353</v>
      </c>
      <c r="AO201" s="6" t="s">
        <v>353</v>
      </c>
      <c r="AP201" s="6" t="s">
        <v>353</v>
      </c>
      <c r="AQ201" s="6" t="s">
        <v>353</v>
      </c>
      <c r="AR201" s="6" t="s">
        <v>353</v>
      </c>
      <c r="AS201" s="6" t="s">
        <v>353</v>
      </c>
      <c r="AT201" s="6" t="s">
        <v>353</v>
      </c>
      <c r="AU201" s="6" t="s">
        <v>353</v>
      </c>
      <c r="AV201" s="6" t="s">
        <v>353</v>
      </c>
      <c r="AW201" s="6" t="s">
        <v>353</v>
      </c>
      <c r="AX201" s="6" t="s">
        <v>423</v>
      </c>
    </row>
    <row r="202" spans="1:350" hidden="1" outlineLevel="1" collapsed="1">
      <c r="A202" s="4" t="s">
        <v>353</v>
      </c>
      <c r="B202" s="6" t="b">
        <v>0</v>
      </c>
      <c r="C202" s="6" t="s">
        <v>353</v>
      </c>
      <c r="D202" s="6">
        <v>180.0634</v>
      </c>
      <c r="E202" s="6">
        <v>8.7050000000000001</v>
      </c>
      <c r="F202" s="6">
        <v>0.27</v>
      </c>
      <c r="G202" s="6">
        <v>1</v>
      </c>
      <c r="H202" s="6">
        <v>1</v>
      </c>
      <c r="I202" s="6">
        <v>8167089.3420634596</v>
      </c>
      <c r="J202" s="6">
        <v>6</v>
      </c>
      <c r="K202" s="6">
        <v>0</v>
      </c>
      <c r="L202" s="6">
        <v>0</v>
      </c>
      <c r="M202" s="6" t="s">
        <v>357</v>
      </c>
      <c r="N202" s="6">
        <v>10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 t="s">
        <v>353</v>
      </c>
      <c r="V202" s="6" t="s">
        <v>353</v>
      </c>
      <c r="W202" s="6" t="s">
        <v>353</v>
      </c>
      <c r="X202" s="6" t="s">
        <v>353</v>
      </c>
      <c r="Y202" s="6" t="s">
        <v>353</v>
      </c>
      <c r="Z202" s="6" t="s">
        <v>353</v>
      </c>
      <c r="AA202" s="6" t="s">
        <v>353</v>
      </c>
      <c r="AB202" s="6" t="s">
        <v>353</v>
      </c>
      <c r="AC202" s="6" t="s">
        <v>353</v>
      </c>
      <c r="AD202" s="6" t="s">
        <v>353</v>
      </c>
      <c r="AE202" s="6" t="s">
        <v>353</v>
      </c>
      <c r="AF202" s="6" t="s">
        <v>353</v>
      </c>
      <c r="AG202" s="6" t="s">
        <v>353</v>
      </c>
      <c r="AH202" s="6" t="s">
        <v>353</v>
      </c>
      <c r="AI202" s="6" t="s">
        <v>353</v>
      </c>
      <c r="AJ202" s="6" t="s">
        <v>353</v>
      </c>
      <c r="AK202" s="6" t="s">
        <v>353</v>
      </c>
      <c r="AL202" s="6" t="s">
        <v>353</v>
      </c>
      <c r="AM202" s="6" t="s">
        <v>353</v>
      </c>
      <c r="AN202" s="6" t="s">
        <v>353</v>
      </c>
      <c r="AO202" s="6" t="s">
        <v>353</v>
      </c>
      <c r="AP202" s="6" t="s">
        <v>353</v>
      </c>
      <c r="AQ202" s="6" t="s">
        <v>353</v>
      </c>
      <c r="AR202" s="6" t="s">
        <v>353</v>
      </c>
      <c r="AS202" s="6" t="s">
        <v>353</v>
      </c>
      <c r="AT202" s="6" t="s">
        <v>353</v>
      </c>
      <c r="AU202" s="6" t="s">
        <v>353</v>
      </c>
      <c r="AV202" s="6" t="s">
        <v>353</v>
      </c>
      <c r="AW202" s="6" t="s">
        <v>353</v>
      </c>
      <c r="AX202" s="6" t="s">
        <v>429</v>
      </c>
    </row>
    <row r="203" spans="1:350" collapsed="1">
      <c r="A203" s="3" t="b">
        <v>0</v>
      </c>
      <c r="B203" s="3" t="s">
        <v>485</v>
      </c>
      <c r="C203" s="3" t="s">
        <v>483</v>
      </c>
      <c r="D203" s="3" t="s">
        <v>447</v>
      </c>
      <c r="E203" s="3" t="s">
        <v>350</v>
      </c>
      <c r="F203" s="3" t="s">
        <v>447</v>
      </c>
      <c r="G203" s="3" t="s">
        <v>447</v>
      </c>
      <c r="H203" s="3" t="s">
        <v>350</v>
      </c>
      <c r="I203" s="3">
        <v>2.0000000000000002E-5</v>
      </c>
      <c r="J203" s="3">
        <v>7.0000000000000007E-2</v>
      </c>
      <c r="K203" s="3">
        <v>260.02972</v>
      </c>
      <c r="L203" s="3">
        <v>260.02974</v>
      </c>
      <c r="M203" s="3">
        <v>259.02246000000002</v>
      </c>
      <c r="N203" s="3">
        <v>10.18</v>
      </c>
      <c r="O203" s="3" t="s">
        <v>353</v>
      </c>
      <c r="P203" s="3">
        <v>0</v>
      </c>
      <c r="Q203" s="3">
        <v>0</v>
      </c>
      <c r="R203" s="3" t="s">
        <v>353</v>
      </c>
      <c r="S203" s="3" t="s">
        <v>353</v>
      </c>
      <c r="T203" s="3" t="s">
        <v>353</v>
      </c>
      <c r="U203" s="3" t="s">
        <v>353</v>
      </c>
      <c r="V203" s="3">
        <v>0</v>
      </c>
      <c r="W203" s="3" t="s">
        <v>353</v>
      </c>
      <c r="X203" s="3">
        <v>0</v>
      </c>
      <c r="Y203" s="3">
        <v>0</v>
      </c>
      <c r="Z203" s="3">
        <v>0</v>
      </c>
      <c r="AA203" s="3">
        <v>2.4E-2</v>
      </c>
      <c r="AB203" s="3">
        <v>0</v>
      </c>
      <c r="AC203" s="3" t="s">
        <v>353</v>
      </c>
      <c r="AD203" s="3" t="s">
        <v>353</v>
      </c>
      <c r="AE203" s="3">
        <v>2.4E-2</v>
      </c>
      <c r="AF203" s="3">
        <v>2.4E-2</v>
      </c>
      <c r="AG203" s="3">
        <v>2.4E-2</v>
      </c>
      <c r="AH203" s="3">
        <v>21062448.9795142</v>
      </c>
      <c r="AI203" s="3">
        <v>53</v>
      </c>
      <c r="AJ203" s="3">
        <v>6</v>
      </c>
      <c r="AK203" s="3">
        <v>1</v>
      </c>
      <c r="AL203" s="3">
        <v>38</v>
      </c>
      <c r="AM203" s="3">
        <v>83.9</v>
      </c>
      <c r="AN203" s="3">
        <v>70.7</v>
      </c>
      <c r="AO203" s="3" t="s">
        <v>354</v>
      </c>
      <c r="AP203" s="3" t="s">
        <v>355</v>
      </c>
      <c r="AQ203" s="3" t="s">
        <v>484</v>
      </c>
      <c r="AR203" s="3" t="s">
        <v>356</v>
      </c>
      <c r="AS203" s="3" t="s">
        <v>357</v>
      </c>
      <c r="AT203" s="3" t="s">
        <v>357</v>
      </c>
      <c r="AU203" s="3" t="s">
        <v>357</v>
      </c>
      <c r="AV203" s="3" t="s">
        <v>357</v>
      </c>
      <c r="AW203" s="3" t="s">
        <v>357</v>
      </c>
      <c r="AX203" s="3" t="s">
        <v>357</v>
      </c>
      <c r="AY203" s="3" t="s">
        <v>357</v>
      </c>
      <c r="AZ203" s="3" t="s">
        <v>357</v>
      </c>
      <c r="BA203" s="3" t="s">
        <v>357</v>
      </c>
      <c r="BB203" s="3" t="s">
        <v>357</v>
      </c>
      <c r="BC203" s="3" t="s">
        <v>357</v>
      </c>
      <c r="BD203" s="3" t="s">
        <v>357</v>
      </c>
      <c r="BE203" s="3" t="s">
        <v>357</v>
      </c>
      <c r="BF203" s="3" t="s">
        <v>357</v>
      </c>
      <c r="BG203" s="3" t="s">
        <v>357</v>
      </c>
      <c r="BH203" s="3" t="s">
        <v>357</v>
      </c>
      <c r="BI203" s="3" t="s">
        <v>357</v>
      </c>
      <c r="BJ203" s="3" t="s">
        <v>357</v>
      </c>
      <c r="BK203" s="3" t="s">
        <v>357</v>
      </c>
      <c r="BL203" s="3" t="s">
        <v>448</v>
      </c>
      <c r="BM203" s="3" t="s">
        <v>448</v>
      </c>
      <c r="BN203" s="3" t="s">
        <v>448</v>
      </c>
      <c r="BO203" s="3" t="s">
        <v>448</v>
      </c>
      <c r="BP203" s="3" t="s">
        <v>448</v>
      </c>
      <c r="BQ203" s="3" t="s">
        <v>448</v>
      </c>
      <c r="BR203" s="3" t="s">
        <v>448</v>
      </c>
      <c r="BS203" s="3" t="s">
        <v>448</v>
      </c>
      <c r="BT203" s="3" t="s">
        <v>448</v>
      </c>
      <c r="BU203" s="3" t="s">
        <v>448</v>
      </c>
      <c r="BV203" s="3" t="s">
        <v>448</v>
      </c>
      <c r="BW203" s="3" t="s">
        <v>448</v>
      </c>
      <c r="BX203" s="3" t="s">
        <v>448</v>
      </c>
      <c r="BY203" s="3" t="s">
        <v>448</v>
      </c>
      <c r="BZ203" s="3" t="s">
        <v>448</v>
      </c>
      <c r="CA203" s="3">
        <v>0</v>
      </c>
      <c r="CB203" s="3">
        <v>0</v>
      </c>
      <c r="CC203" s="3">
        <v>0</v>
      </c>
      <c r="CD203" s="3">
        <v>0</v>
      </c>
      <c r="CE203" s="3">
        <v>0</v>
      </c>
      <c r="CF203" s="3">
        <v>0</v>
      </c>
      <c r="CG203" s="3">
        <v>0</v>
      </c>
      <c r="CH203" s="3">
        <v>0</v>
      </c>
      <c r="CI203" s="3">
        <v>0</v>
      </c>
      <c r="CJ203" s="3">
        <v>0</v>
      </c>
      <c r="CK203" s="3">
        <v>0</v>
      </c>
      <c r="CL203" s="3">
        <v>0</v>
      </c>
      <c r="CM203" s="3">
        <v>0</v>
      </c>
      <c r="CN203" s="3">
        <v>0</v>
      </c>
      <c r="CO203" s="3">
        <v>0</v>
      </c>
      <c r="CP203" s="3">
        <v>0</v>
      </c>
      <c r="CQ203" s="3">
        <v>0</v>
      </c>
      <c r="CR203" s="3">
        <v>0</v>
      </c>
      <c r="CS203" s="3">
        <v>0</v>
      </c>
      <c r="CT203" s="3">
        <v>5</v>
      </c>
      <c r="CU203" s="3">
        <v>4.9000000000000004</v>
      </c>
      <c r="CV203" s="3">
        <v>5</v>
      </c>
      <c r="CW203" s="3">
        <v>4.2</v>
      </c>
      <c r="CX203" s="3">
        <v>4.5</v>
      </c>
      <c r="CY203" s="3">
        <v>4.8</v>
      </c>
      <c r="CZ203" s="3">
        <v>4.9000000000000004</v>
      </c>
      <c r="DA203" s="3">
        <v>4.5999999999999996</v>
      </c>
      <c r="DB203" s="3">
        <v>4.8</v>
      </c>
      <c r="DC203" s="3">
        <v>3.8</v>
      </c>
      <c r="DD203" s="3">
        <v>3.7</v>
      </c>
      <c r="DE203" s="3">
        <v>3.7</v>
      </c>
      <c r="DF203" s="3">
        <v>4</v>
      </c>
      <c r="DG203" s="3">
        <v>4.2</v>
      </c>
      <c r="DH203" s="3">
        <v>4</v>
      </c>
      <c r="DI203" s="3">
        <v>0</v>
      </c>
      <c r="DJ203" s="3">
        <v>0</v>
      </c>
      <c r="DK203" s="3">
        <v>0</v>
      </c>
      <c r="DL203" s="3">
        <v>0</v>
      </c>
      <c r="DM203" s="3">
        <v>0</v>
      </c>
      <c r="DN203" s="3">
        <v>0</v>
      </c>
      <c r="DO203" s="3">
        <v>0</v>
      </c>
      <c r="DP203" s="3">
        <v>0</v>
      </c>
      <c r="DQ203" s="3">
        <v>0</v>
      </c>
      <c r="DR203" s="3">
        <v>0</v>
      </c>
      <c r="DS203" s="3">
        <v>0</v>
      </c>
      <c r="DT203" s="3">
        <v>0</v>
      </c>
      <c r="DU203" s="3">
        <v>0</v>
      </c>
      <c r="DV203" s="3">
        <v>0</v>
      </c>
      <c r="DW203" s="3">
        <v>0</v>
      </c>
      <c r="DX203" s="3">
        <v>0</v>
      </c>
      <c r="DY203" s="3">
        <v>0</v>
      </c>
      <c r="DZ203" s="3">
        <v>0</v>
      </c>
      <c r="EA203" s="3">
        <v>0</v>
      </c>
      <c r="EB203" s="3">
        <v>82.543287051525695</v>
      </c>
      <c r="EC203" s="3">
        <v>81.556136542536393</v>
      </c>
      <c r="ED203" s="3">
        <v>82.595765822774496</v>
      </c>
      <c r="EE203" s="3">
        <v>70.489327889429106</v>
      </c>
      <c r="EF203" s="3">
        <v>74.187782877250498</v>
      </c>
      <c r="EG203" s="3">
        <v>79.757704077623899</v>
      </c>
      <c r="EH203" s="3">
        <v>82.166379979657407</v>
      </c>
      <c r="EI203" s="3">
        <v>77.358336093557796</v>
      </c>
      <c r="EJ203" s="3">
        <v>80.123260168536007</v>
      </c>
      <c r="EK203" s="3">
        <v>62.7517556872493</v>
      </c>
      <c r="EL203" s="3">
        <v>61.692332569384902</v>
      </c>
      <c r="EM203" s="3">
        <v>61.241722669461403</v>
      </c>
      <c r="EN203" s="3">
        <v>67.450625275843507</v>
      </c>
      <c r="EO203" s="3">
        <v>69.311401536540103</v>
      </c>
      <c r="EP203" s="3">
        <v>67.437249414254097</v>
      </c>
      <c r="EQ203" s="3">
        <v>1</v>
      </c>
      <c r="ER203" s="3" t="s">
        <v>358</v>
      </c>
      <c r="ES203" s="3" t="b">
        <v>0</v>
      </c>
      <c r="ET203" s="3" t="s">
        <v>473</v>
      </c>
      <c r="EU203" s="3">
        <v>9711488.4140202701</v>
      </c>
      <c r="EV203" s="3">
        <v>11282521.247228799</v>
      </c>
      <c r="EW203" s="3">
        <v>10800633.6387455</v>
      </c>
      <c r="EX203" s="3">
        <v>10915340.1162301</v>
      </c>
      <c r="EY203" s="3">
        <v>7714126.8446875997</v>
      </c>
      <c r="EZ203" s="3">
        <v>7077380.1559685897</v>
      </c>
      <c r="FA203" s="3">
        <v>7712099.2352379896</v>
      </c>
      <c r="FB203" s="3">
        <v>8545270.3852547202</v>
      </c>
      <c r="FC203" s="3">
        <v>7394994.7278894298</v>
      </c>
      <c r="FD203" s="3">
        <v>8767934.4331165291</v>
      </c>
      <c r="FE203" s="3">
        <v>15313729.018833</v>
      </c>
      <c r="FF203" s="3">
        <v>15353052.3780625</v>
      </c>
      <c r="FG203" s="3">
        <v>14286661.537821099</v>
      </c>
      <c r="FH203" s="3">
        <v>10496276.6989631</v>
      </c>
      <c r="FI203" s="3">
        <v>10713366.9534245</v>
      </c>
      <c r="FJ203" s="3">
        <v>10136696.084731501</v>
      </c>
      <c r="FK203" s="3">
        <v>15156959.5709082</v>
      </c>
      <c r="FL203" s="3">
        <v>14889641.5808897</v>
      </c>
      <c r="FM203" s="3">
        <v>16900317.1627152</v>
      </c>
      <c r="FN203" s="3">
        <v>8201341.98676416</v>
      </c>
      <c r="FO203" s="3">
        <v>7660861.69241824</v>
      </c>
      <c r="FP203" s="3">
        <v>8401248.8320474792</v>
      </c>
      <c r="FQ203" s="3">
        <v>10293925.294068599</v>
      </c>
      <c r="FR203" s="3">
        <v>10619722.760508901</v>
      </c>
      <c r="FS203" s="3">
        <v>9530226.5127042197</v>
      </c>
      <c r="FT203" s="3">
        <v>5502139.0342818303</v>
      </c>
      <c r="FU203" s="3">
        <v>4849332.7266920703</v>
      </c>
      <c r="FV203" s="3">
        <v>6392064.1317097098</v>
      </c>
      <c r="FW203" s="3">
        <v>21062448.9795142</v>
      </c>
      <c r="FX203" s="3">
        <v>19834378.712129999</v>
      </c>
      <c r="FY203" s="3">
        <v>15182081.687986899</v>
      </c>
      <c r="FZ203" s="3">
        <v>13655570.077036399</v>
      </c>
      <c r="GA203" s="3">
        <v>12350370.271335799</v>
      </c>
      <c r="GB203" s="3">
        <v>12364167.365311399</v>
      </c>
      <c r="GC203" s="3" t="s">
        <v>353</v>
      </c>
      <c r="GD203" s="3" t="s">
        <v>353</v>
      </c>
      <c r="GE203" s="3" t="s">
        <v>353</v>
      </c>
      <c r="GF203" s="3" t="s">
        <v>353</v>
      </c>
      <c r="GG203" s="3" t="s">
        <v>353</v>
      </c>
      <c r="GH203" s="3" t="s">
        <v>353</v>
      </c>
      <c r="GI203" s="3" t="s">
        <v>353</v>
      </c>
      <c r="GJ203" s="3" t="s">
        <v>353</v>
      </c>
      <c r="GK203" s="3">
        <v>10857986.877487799</v>
      </c>
      <c r="GL203" s="3">
        <v>7712099.2352379896</v>
      </c>
      <c r="GM203" s="3">
        <v>8545270.3852547202</v>
      </c>
      <c r="GN203" s="3">
        <v>15313729.018833</v>
      </c>
      <c r="GO203" s="3">
        <v>10496276.6989631</v>
      </c>
      <c r="GP203" s="3">
        <v>15156959.5709082</v>
      </c>
      <c r="GQ203" s="3">
        <v>8201341.98676416</v>
      </c>
      <c r="GR203" s="3">
        <v>10293925.294068599</v>
      </c>
      <c r="GS203" s="3">
        <v>5502139.0342818303</v>
      </c>
      <c r="GT203" s="3">
        <v>19834378.712129999</v>
      </c>
      <c r="GU203" s="3">
        <v>12364167.365311399</v>
      </c>
      <c r="GV203" s="3">
        <v>6.3311438321084497</v>
      </c>
      <c r="GW203" s="3">
        <v>4.8931084374792899</v>
      </c>
      <c r="GX203" s="3">
        <v>8.9466104309859897</v>
      </c>
      <c r="GY203" s="3">
        <v>4.03516893542771</v>
      </c>
      <c r="GZ203" s="3">
        <v>2.7874514516592099</v>
      </c>
      <c r="HA203" s="3">
        <v>6.9775022100872404</v>
      </c>
      <c r="HB203" s="3">
        <v>4.7358423361307302</v>
      </c>
      <c r="HC203" s="3">
        <v>5.5106943315678798</v>
      </c>
      <c r="HD203" s="3">
        <v>13.875149087388101</v>
      </c>
      <c r="HE203" s="3">
        <v>16.593945011464101</v>
      </c>
      <c r="HF203" s="3">
        <v>5.8608617737160396</v>
      </c>
      <c r="HG203" s="3">
        <v>1.0629999999999999</v>
      </c>
      <c r="HH203" s="3">
        <v>0.90200000000000002</v>
      </c>
      <c r="HI203" s="3">
        <v>1.792</v>
      </c>
      <c r="HJ203" s="3">
        <v>1.228</v>
      </c>
      <c r="HK203" s="3">
        <v>1.774</v>
      </c>
      <c r="HL203" s="3">
        <v>0.64400000000000002</v>
      </c>
      <c r="HM203" s="3">
        <v>1.2949999999999999</v>
      </c>
      <c r="HN203" s="3">
        <v>1.1779999999999999</v>
      </c>
      <c r="HO203" s="3">
        <v>0.67900000000000005</v>
      </c>
      <c r="HP203" s="3">
        <v>1.4910000000000001</v>
      </c>
      <c r="HQ203" s="3">
        <v>1.871</v>
      </c>
      <c r="HR203" s="3">
        <v>3.605</v>
      </c>
      <c r="HS203" s="3">
        <v>2.2469999999999999</v>
      </c>
      <c r="HT203" s="3">
        <v>0.09</v>
      </c>
      <c r="HU203" s="3">
        <v>-0.15</v>
      </c>
      <c r="HV203" s="3">
        <v>0.84</v>
      </c>
      <c r="HW203" s="3">
        <v>0.3</v>
      </c>
      <c r="HX203" s="3">
        <v>0.83</v>
      </c>
      <c r="HY203" s="3">
        <v>-0.64</v>
      </c>
      <c r="HZ203" s="3">
        <v>0.37</v>
      </c>
      <c r="IA203" s="3">
        <v>0.24</v>
      </c>
      <c r="IB203" s="3">
        <v>-0.56000000000000005</v>
      </c>
      <c r="IC203" s="3">
        <v>0.57999999999999996</v>
      </c>
      <c r="ID203" s="3">
        <v>0.9</v>
      </c>
      <c r="IE203" s="3">
        <v>1.85</v>
      </c>
      <c r="IF203" s="3">
        <v>1.17</v>
      </c>
      <c r="IG203" s="3">
        <v>0.98789780749119005</v>
      </c>
      <c r="IH203" s="3">
        <v>0.95490591931447</v>
      </c>
      <c r="II203" s="3">
        <v>4.8903427862789805E-7</v>
      </c>
      <c r="IJ203" s="3">
        <v>5.9603972309287802E-2</v>
      </c>
      <c r="IK203" s="3">
        <v>1.4394587499744199E-7</v>
      </c>
      <c r="IL203" s="3">
        <v>3.75743438203346E-4</v>
      </c>
      <c r="IM203" s="3">
        <v>0.13612734875617499</v>
      </c>
      <c r="IN203" s="3">
        <v>0.180366438159936</v>
      </c>
      <c r="IO203" s="3">
        <v>9.8051600756043897E-5</v>
      </c>
      <c r="IP203" s="3">
        <v>6.5155544504469397E-4</v>
      </c>
      <c r="IQ203" s="3">
        <v>4.5398271730778801E-7</v>
      </c>
      <c r="IR203" s="3">
        <v>5.2780002590679902E-13</v>
      </c>
      <c r="IS203" s="3">
        <v>9.9008934384414694E-10</v>
      </c>
      <c r="IT203" s="3">
        <v>1</v>
      </c>
      <c r="IU203" s="3">
        <v>1</v>
      </c>
      <c r="IV203" s="3">
        <v>5.4583749099159997E-5</v>
      </c>
      <c r="IW203" s="3">
        <v>0.45885597730166</v>
      </c>
      <c r="IX203" s="3">
        <v>2.9591159160188401E-5</v>
      </c>
      <c r="IY203" s="3">
        <v>3.0899372153428101E-2</v>
      </c>
      <c r="IZ203" s="3">
        <v>1</v>
      </c>
      <c r="JA203" s="3">
        <v>1</v>
      </c>
      <c r="JB203" s="3">
        <v>1.2693225406964199E-2</v>
      </c>
      <c r="JC203" s="3">
        <v>1.7073165828486E-2</v>
      </c>
      <c r="JD203" s="3">
        <v>8.2233313774438002E-5</v>
      </c>
      <c r="JE203" s="3">
        <v>7.4683703665812097E-10</v>
      </c>
      <c r="JF203" s="3">
        <v>1.5566404683771899E-7</v>
      </c>
      <c r="JG203" s="3" t="s">
        <v>361</v>
      </c>
      <c r="JH203" s="3" t="s">
        <v>361</v>
      </c>
      <c r="JI203" s="3" t="s">
        <v>360</v>
      </c>
      <c r="JJ203" s="3" t="s">
        <v>361</v>
      </c>
      <c r="JK203" s="3" t="s">
        <v>361</v>
      </c>
      <c r="JL203" s="3" t="s">
        <v>361</v>
      </c>
      <c r="JM203" s="3" t="s">
        <v>361</v>
      </c>
      <c r="JN203" s="3" t="s">
        <v>360</v>
      </c>
      <c r="JO203" s="3" t="s">
        <v>361</v>
      </c>
      <c r="JP203" s="3" t="s">
        <v>361</v>
      </c>
      <c r="JQ203" s="3" t="s">
        <v>360</v>
      </c>
      <c r="JR203" s="3" t="s">
        <v>360</v>
      </c>
      <c r="JS203" s="3" t="s">
        <v>360</v>
      </c>
      <c r="JT203" s="3" t="s">
        <v>360</v>
      </c>
      <c r="JU203" s="3" t="s">
        <v>361</v>
      </c>
      <c r="JV203" s="3" t="s">
        <v>361</v>
      </c>
      <c r="JW203" s="3" t="s">
        <v>360</v>
      </c>
      <c r="JX203" s="3" t="s">
        <v>360</v>
      </c>
      <c r="JY203" s="3" t="s">
        <v>360</v>
      </c>
      <c r="JZ203" s="3" t="s">
        <v>361</v>
      </c>
      <c r="KA203" s="3" t="s">
        <v>361</v>
      </c>
      <c r="KB203" s="3" t="s">
        <v>361</v>
      </c>
      <c r="KC203" s="3" t="s">
        <v>361</v>
      </c>
      <c r="KD203" s="3" t="s">
        <v>361</v>
      </c>
      <c r="KE203" s="3" t="s">
        <v>361</v>
      </c>
      <c r="KF203" s="3" t="s">
        <v>361</v>
      </c>
      <c r="KG203" s="3" t="s">
        <v>361</v>
      </c>
      <c r="KH203" s="3" t="s">
        <v>361</v>
      </c>
      <c r="KI203" s="3" t="s">
        <v>361</v>
      </c>
      <c r="KJ203" s="3" t="s">
        <v>361</v>
      </c>
      <c r="KK203" s="3" t="s">
        <v>361</v>
      </c>
      <c r="KL203" s="3" t="s">
        <v>361</v>
      </c>
      <c r="KM203" s="3" t="s">
        <v>361</v>
      </c>
      <c r="KN203" s="3" t="s">
        <v>361</v>
      </c>
      <c r="KO203" s="3" t="s">
        <v>361</v>
      </c>
      <c r="KP203" s="3" t="s">
        <v>361</v>
      </c>
      <c r="KQ203" s="3" t="s">
        <v>361</v>
      </c>
      <c r="KR203" s="3" t="s">
        <v>361</v>
      </c>
      <c r="KS203" s="3" t="s">
        <v>361</v>
      </c>
      <c r="KT203" s="3" t="s">
        <v>361</v>
      </c>
      <c r="KU203" s="3" t="s">
        <v>361</v>
      </c>
      <c r="KV203" s="3" t="s">
        <v>361</v>
      </c>
      <c r="KW203" s="3">
        <v>3.2</v>
      </c>
      <c r="KX203" s="3">
        <v>3.2</v>
      </c>
      <c r="KY203" s="3">
        <v>8.5</v>
      </c>
      <c r="KZ203" s="3">
        <v>3.2</v>
      </c>
      <c r="LA203" s="3">
        <v>3.5</v>
      </c>
      <c r="LB203" s="3">
        <v>3.5</v>
      </c>
      <c r="LC203" s="3">
        <v>3.5</v>
      </c>
      <c r="LD203" s="3">
        <v>7.4</v>
      </c>
      <c r="LE203" s="3">
        <v>3</v>
      </c>
      <c r="LF203" s="3">
        <v>3.2</v>
      </c>
      <c r="LG203" s="3">
        <v>7.1</v>
      </c>
      <c r="LH203" s="3">
        <v>7.9</v>
      </c>
      <c r="LI203" s="3">
        <v>6</v>
      </c>
      <c r="LJ203" s="3">
        <v>6</v>
      </c>
      <c r="LK203" s="3">
        <v>3.7</v>
      </c>
      <c r="LL203" s="3">
        <v>3.7</v>
      </c>
      <c r="LM203" s="3">
        <v>5.9</v>
      </c>
      <c r="LN203" s="3">
        <v>7.4</v>
      </c>
      <c r="LO203" s="3">
        <v>8.5</v>
      </c>
      <c r="LP203" s="3">
        <v>3.5</v>
      </c>
      <c r="LQ203" s="3">
        <v>3.5</v>
      </c>
      <c r="LR203" s="3">
        <v>3.5</v>
      </c>
      <c r="LS203" s="3">
        <v>3.2</v>
      </c>
      <c r="LT203" s="3">
        <v>3.2</v>
      </c>
      <c r="LU203" s="3">
        <v>3.2</v>
      </c>
      <c r="LV203" s="3">
        <v>2.5</v>
      </c>
      <c r="LW203" s="3">
        <v>2.5</v>
      </c>
      <c r="LX203" s="3">
        <v>2.5</v>
      </c>
      <c r="LY203" s="3">
        <v>2.2000000000000002</v>
      </c>
      <c r="LZ203" s="3">
        <v>2.2000000000000002</v>
      </c>
      <c r="MA203" s="3">
        <v>2.2000000000000002</v>
      </c>
      <c r="MB203" s="3">
        <v>3.2</v>
      </c>
      <c r="MC203" s="3">
        <v>3.2</v>
      </c>
      <c r="MD203" s="3">
        <v>3.2</v>
      </c>
      <c r="ME203" s="3" t="s">
        <v>353</v>
      </c>
      <c r="MF203" s="3" t="s">
        <v>353</v>
      </c>
      <c r="MG203" s="3" t="s">
        <v>353</v>
      </c>
      <c r="MH203" s="3" t="s">
        <v>353</v>
      </c>
      <c r="MI203" s="3" t="s">
        <v>353</v>
      </c>
      <c r="MJ203" s="3" t="s">
        <v>353</v>
      </c>
      <c r="MK203" s="3" t="s">
        <v>353</v>
      </c>
      <c r="ML203" s="3" t="s">
        <v>353</v>
      </c>
    </row>
    <row r="204" spans="1:350" hidden="1" outlineLevel="1" collapsed="1">
      <c r="A204" s="4" t="s">
        <v>353</v>
      </c>
      <c r="B204" s="5" t="s">
        <v>0</v>
      </c>
      <c r="C204" s="5" t="s">
        <v>362</v>
      </c>
      <c r="D204" s="5" t="s">
        <v>363</v>
      </c>
      <c r="E204" s="5" t="s">
        <v>13</v>
      </c>
      <c r="F204" s="5" t="s">
        <v>364</v>
      </c>
      <c r="G204" s="5" t="s">
        <v>365</v>
      </c>
      <c r="H204" s="5" t="s">
        <v>146</v>
      </c>
      <c r="I204" s="5" t="s">
        <v>366</v>
      </c>
      <c r="J204" s="5" t="s">
        <v>367</v>
      </c>
      <c r="K204" s="5" t="s">
        <v>368</v>
      </c>
      <c r="L204" s="5" t="s">
        <v>369</v>
      </c>
      <c r="M204" s="5" t="s">
        <v>370</v>
      </c>
      <c r="N204" s="5" t="s">
        <v>371</v>
      </c>
      <c r="O204" s="5" t="s">
        <v>372</v>
      </c>
      <c r="P204" s="5" t="s">
        <v>373</v>
      </c>
      <c r="Q204" s="5" t="s">
        <v>374</v>
      </c>
      <c r="R204" s="5" t="s">
        <v>375</v>
      </c>
      <c r="S204" s="5" t="s">
        <v>376</v>
      </c>
      <c r="T204" s="5" t="s">
        <v>377</v>
      </c>
      <c r="U204" s="5" t="s">
        <v>378</v>
      </c>
      <c r="V204" s="5" t="s">
        <v>379</v>
      </c>
      <c r="W204" s="5" t="s">
        <v>380</v>
      </c>
      <c r="X204" s="5" t="s">
        <v>381</v>
      </c>
      <c r="Y204" s="5" t="s">
        <v>382</v>
      </c>
      <c r="Z204" s="5" t="s">
        <v>383</v>
      </c>
      <c r="AA204" s="5" t="s">
        <v>384</v>
      </c>
      <c r="AB204" s="5" t="s">
        <v>385</v>
      </c>
      <c r="AC204" s="5" t="s">
        <v>386</v>
      </c>
      <c r="AD204" s="5" t="s">
        <v>387</v>
      </c>
      <c r="AE204" s="5" t="s">
        <v>388</v>
      </c>
      <c r="AF204" s="5" t="s">
        <v>389</v>
      </c>
      <c r="AG204" s="5" t="s">
        <v>390</v>
      </c>
      <c r="AH204" s="5" t="s">
        <v>391</v>
      </c>
      <c r="AI204" s="5" t="s">
        <v>392</v>
      </c>
      <c r="AJ204" s="5" t="s">
        <v>393</v>
      </c>
      <c r="AK204" s="5" t="s">
        <v>394</v>
      </c>
      <c r="AL204" s="5" t="s">
        <v>395</v>
      </c>
      <c r="AM204" s="5" t="s">
        <v>396</v>
      </c>
      <c r="AN204" s="5" t="s">
        <v>397</v>
      </c>
      <c r="AO204" s="5" t="s">
        <v>398</v>
      </c>
      <c r="AP204" s="5" t="s">
        <v>399</v>
      </c>
      <c r="AQ204" s="5" t="s">
        <v>400</v>
      </c>
      <c r="AR204" s="5" t="s">
        <v>401</v>
      </c>
      <c r="AS204" s="5" t="s">
        <v>474</v>
      </c>
      <c r="AT204" s="5" t="s">
        <v>475</v>
      </c>
      <c r="AU204" s="5" t="s">
        <v>476</v>
      </c>
      <c r="AV204" s="5" t="s">
        <v>477</v>
      </c>
      <c r="AW204" s="5" t="s">
        <v>478</v>
      </c>
      <c r="AX204" s="5" t="s">
        <v>402</v>
      </c>
    </row>
    <row r="205" spans="1:350" hidden="1" outlineLevel="1" collapsed="1">
      <c r="A205" s="4" t="s">
        <v>353</v>
      </c>
      <c r="B205" s="6" t="b">
        <v>0</v>
      </c>
      <c r="C205" s="6" t="s">
        <v>353</v>
      </c>
      <c r="D205" s="6">
        <v>260.02974</v>
      </c>
      <c r="E205" s="6">
        <v>10.176</v>
      </c>
      <c r="F205" s="6">
        <v>0.112</v>
      </c>
      <c r="G205" s="6">
        <v>2</v>
      </c>
      <c r="H205" s="6">
        <v>1</v>
      </c>
      <c r="I205" s="6">
        <v>21062448.9795142</v>
      </c>
      <c r="J205" s="6">
        <v>6</v>
      </c>
      <c r="K205" s="6">
        <v>3.8</v>
      </c>
      <c r="L205" s="6">
        <v>62.7517556872493</v>
      </c>
      <c r="M205" s="6" t="s">
        <v>448</v>
      </c>
      <c r="N205" s="6">
        <v>37.2482443127507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62.7517556872493</v>
      </c>
      <c r="U205" s="6" t="s">
        <v>353</v>
      </c>
      <c r="V205" s="6" t="s">
        <v>353</v>
      </c>
      <c r="W205" s="6" t="s">
        <v>353</v>
      </c>
      <c r="X205" s="6" t="s">
        <v>353</v>
      </c>
      <c r="Y205" s="6" t="s">
        <v>353</v>
      </c>
      <c r="Z205" s="6" t="s">
        <v>353</v>
      </c>
      <c r="AA205" s="6" t="s">
        <v>353</v>
      </c>
      <c r="AB205" s="6" t="s">
        <v>353</v>
      </c>
      <c r="AC205" s="6" t="s">
        <v>353</v>
      </c>
      <c r="AD205" s="6" t="s">
        <v>353</v>
      </c>
      <c r="AE205" s="6" t="s">
        <v>353</v>
      </c>
      <c r="AF205" s="6" t="s">
        <v>353</v>
      </c>
      <c r="AG205" s="6" t="s">
        <v>353</v>
      </c>
      <c r="AH205" s="6" t="s">
        <v>353</v>
      </c>
      <c r="AI205" s="6" t="s">
        <v>353</v>
      </c>
      <c r="AJ205" s="6" t="s">
        <v>353</v>
      </c>
      <c r="AK205" s="6" t="s">
        <v>353</v>
      </c>
      <c r="AL205" s="6" t="s">
        <v>353</v>
      </c>
      <c r="AM205" s="6" t="s">
        <v>353</v>
      </c>
      <c r="AN205" s="6" t="s">
        <v>353</v>
      </c>
      <c r="AO205" s="6" t="s">
        <v>353</v>
      </c>
      <c r="AP205" s="6" t="s">
        <v>353</v>
      </c>
      <c r="AQ205" s="6" t="s">
        <v>353</v>
      </c>
      <c r="AR205" s="6" t="s">
        <v>353</v>
      </c>
      <c r="AS205" s="6" t="s">
        <v>353</v>
      </c>
      <c r="AT205" s="6" t="s">
        <v>353</v>
      </c>
      <c r="AU205" s="6" t="s">
        <v>353</v>
      </c>
      <c r="AV205" s="6" t="s">
        <v>353</v>
      </c>
      <c r="AW205" s="6" t="s">
        <v>353</v>
      </c>
      <c r="AX205" s="6" t="s">
        <v>403</v>
      </c>
    </row>
    <row r="206" spans="1:350" hidden="1" outlineLevel="1" collapsed="1">
      <c r="A206" s="4" t="s">
        <v>353</v>
      </c>
      <c r="B206" s="6" t="b">
        <v>0</v>
      </c>
      <c r="C206" s="6" t="s">
        <v>353</v>
      </c>
      <c r="D206" s="6">
        <v>260.02974</v>
      </c>
      <c r="E206" s="6">
        <v>10.189</v>
      </c>
      <c r="F206" s="6">
        <v>0.112</v>
      </c>
      <c r="G206" s="6">
        <v>3</v>
      </c>
      <c r="H206" s="6">
        <v>1</v>
      </c>
      <c r="I206" s="6">
        <v>19834378.712129999</v>
      </c>
      <c r="J206" s="6">
        <v>6</v>
      </c>
      <c r="K206" s="6">
        <v>3.7</v>
      </c>
      <c r="L206" s="6">
        <v>61.692332569384902</v>
      </c>
      <c r="M206" s="6" t="s">
        <v>448</v>
      </c>
      <c r="N206" s="6">
        <v>37.513715456056502</v>
      </c>
      <c r="O206" s="6">
        <v>0</v>
      </c>
      <c r="P206" s="6">
        <v>0</v>
      </c>
      <c r="Q206" s="6">
        <v>1.58790394911715</v>
      </c>
      <c r="R206" s="6">
        <v>0</v>
      </c>
      <c r="S206" s="6">
        <v>0</v>
      </c>
      <c r="T206" s="6">
        <v>60.8983805948263</v>
      </c>
      <c r="U206" s="6" t="s">
        <v>353</v>
      </c>
      <c r="V206" s="6" t="s">
        <v>353</v>
      </c>
      <c r="W206" s="6" t="s">
        <v>353</v>
      </c>
      <c r="X206" s="6" t="s">
        <v>353</v>
      </c>
      <c r="Y206" s="6" t="s">
        <v>353</v>
      </c>
      <c r="Z206" s="6" t="s">
        <v>353</v>
      </c>
      <c r="AA206" s="6" t="s">
        <v>353</v>
      </c>
      <c r="AB206" s="6" t="s">
        <v>353</v>
      </c>
      <c r="AC206" s="6" t="s">
        <v>353</v>
      </c>
      <c r="AD206" s="6" t="s">
        <v>353</v>
      </c>
      <c r="AE206" s="6" t="s">
        <v>353</v>
      </c>
      <c r="AF206" s="6" t="s">
        <v>353</v>
      </c>
      <c r="AG206" s="6" t="s">
        <v>353</v>
      </c>
      <c r="AH206" s="6" t="s">
        <v>353</v>
      </c>
      <c r="AI206" s="6" t="s">
        <v>353</v>
      </c>
      <c r="AJ206" s="6" t="s">
        <v>353</v>
      </c>
      <c r="AK206" s="6" t="s">
        <v>353</v>
      </c>
      <c r="AL206" s="6" t="s">
        <v>353</v>
      </c>
      <c r="AM206" s="6" t="s">
        <v>353</v>
      </c>
      <c r="AN206" s="6" t="s">
        <v>353</v>
      </c>
      <c r="AO206" s="6" t="s">
        <v>353</v>
      </c>
      <c r="AP206" s="6" t="s">
        <v>353</v>
      </c>
      <c r="AQ206" s="6" t="s">
        <v>353</v>
      </c>
      <c r="AR206" s="6" t="s">
        <v>353</v>
      </c>
      <c r="AS206" s="6" t="s">
        <v>353</v>
      </c>
      <c r="AT206" s="6" t="s">
        <v>353</v>
      </c>
      <c r="AU206" s="6" t="s">
        <v>353</v>
      </c>
      <c r="AV206" s="6" t="s">
        <v>353</v>
      </c>
      <c r="AW206" s="6" t="s">
        <v>353</v>
      </c>
      <c r="AX206" s="6" t="s">
        <v>408</v>
      </c>
    </row>
    <row r="207" spans="1:350" hidden="1" outlineLevel="1" collapsed="1">
      <c r="A207" s="4" t="s">
        <v>353</v>
      </c>
      <c r="B207" s="6" t="b">
        <v>0</v>
      </c>
      <c r="C207" s="6" t="s">
        <v>353</v>
      </c>
      <c r="D207" s="6">
        <v>260.02974</v>
      </c>
      <c r="E207" s="6">
        <v>10.173</v>
      </c>
      <c r="F207" s="6">
        <v>0.11600000000000001</v>
      </c>
      <c r="G207" s="6">
        <v>2</v>
      </c>
      <c r="H207" s="6">
        <v>1</v>
      </c>
      <c r="I207" s="6">
        <v>16900317.1627152</v>
      </c>
      <c r="J207" s="6">
        <v>6</v>
      </c>
      <c r="K207" s="6">
        <v>0</v>
      </c>
      <c r="L207" s="6">
        <v>0</v>
      </c>
      <c r="M207" s="6" t="s">
        <v>357</v>
      </c>
      <c r="N207" s="6">
        <v>10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 t="s">
        <v>353</v>
      </c>
      <c r="V207" s="6" t="s">
        <v>353</v>
      </c>
      <c r="W207" s="6" t="s">
        <v>353</v>
      </c>
      <c r="X207" s="6" t="s">
        <v>353</v>
      </c>
      <c r="Y207" s="6" t="s">
        <v>353</v>
      </c>
      <c r="Z207" s="6" t="s">
        <v>353</v>
      </c>
      <c r="AA207" s="6" t="s">
        <v>353</v>
      </c>
      <c r="AB207" s="6" t="s">
        <v>353</v>
      </c>
      <c r="AC207" s="6" t="s">
        <v>353</v>
      </c>
      <c r="AD207" s="6" t="s">
        <v>353</v>
      </c>
      <c r="AE207" s="6" t="s">
        <v>353</v>
      </c>
      <c r="AF207" s="6" t="s">
        <v>353</v>
      </c>
      <c r="AG207" s="6" t="s">
        <v>353</v>
      </c>
      <c r="AH207" s="6" t="s">
        <v>353</v>
      </c>
      <c r="AI207" s="6" t="s">
        <v>353</v>
      </c>
      <c r="AJ207" s="6" t="s">
        <v>353</v>
      </c>
      <c r="AK207" s="6" t="s">
        <v>353</v>
      </c>
      <c r="AL207" s="6" t="s">
        <v>353</v>
      </c>
      <c r="AM207" s="6" t="s">
        <v>353</v>
      </c>
      <c r="AN207" s="6" t="s">
        <v>353</v>
      </c>
      <c r="AO207" s="6" t="s">
        <v>353</v>
      </c>
      <c r="AP207" s="6" t="s">
        <v>353</v>
      </c>
      <c r="AQ207" s="6" t="s">
        <v>353</v>
      </c>
      <c r="AR207" s="6" t="s">
        <v>353</v>
      </c>
      <c r="AS207" s="6" t="s">
        <v>353</v>
      </c>
      <c r="AT207" s="6" t="s">
        <v>353</v>
      </c>
      <c r="AU207" s="6" t="s">
        <v>353</v>
      </c>
      <c r="AV207" s="6" t="s">
        <v>353</v>
      </c>
      <c r="AW207" s="6" t="s">
        <v>353</v>
      </c>
      <c r="AX207" s="6" t="s">
        <v>417</v>
      </c>
    </row>
    <row r="208" spans="1:350" hidden="1" outlineLevel="1" collapsed="1">
      <c r="A208" s="4" t="s">
        <v>353</v>
      </c>
      <c r="B208" s="6" t="b">
        <v>0</v>
      </c>
      <c r="C208" s="6" t="s">
        <v>353</v>
      </c>
      <c r="D208" s="6">
        <v>260.02974</v>
      </c>
      <c r="E208" s="6">
        <v>10.182</v>
      </c>
      <c r="F208" s="6">
        <v>0.113</v>
      </c>
      <c r="G208" s="6">
        <v>1</v>
      </c>
      <c r="H208" s="6">
        <v>1</v>
      </c>
      <c r="I208" s="6">
        <v>15353052.3780625</v>
      </c>
      <c r="J208" s="6">
        <v>6</v>
      </c>
      <c r="K208" s="6">
        <v>0</v>
      </c>
      <c r="L208" s="6">
        <v>0</v>
      </c>
      <c r="M208" s="6" t="s">
        <v>357</v>
      </c>
      <c r="N208" s="6">
        <v>10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 t="s">
        <v>353</v>
      </c>
      <c r="V208" s="6" t="s">
        <v>353</v>
      </c>
      <c r="W208" s="6" t="s">
        <v>353</v>
      </c>
      <c r="X208" s="6" t="s">
        <v>353</v>
      </c>
      <c r="Y208" s="6" t="s">
        <v>353</v>
      </c>
      <c r="Z208" s="6" t="s">
        <v>353</v>
      </c>
      <c r="AA208" s="6" t="s">
        <v>353</v>
      </c>
      <c r="AB208" s="6" t="s">
        <v>353</v>
      </c>
      <c r="AC208" s="6" t="s">
        <v>353</v>
      </c>
      <c r="AD208" s="6" t="s">
        <v>353</v>
      </c>
      <c r="AE208" s="6" t="s">
        <v>353</v>
      </c>
      <c r="AF208" s="6" t="s">
        <v>353</v>
      </c>
      <c r="AG208" s="6" t="s">
        <v>353</v>
      </c>
      <c r="AH208" s="6" t="s">
        <v>353</v>
      </c>
      <c r="AI208" s="6" t="s">
        <v>353</v>
      </c>
      <c r="AJ208" s="6" t="s">
        <v>353</v>
      </c>
      <c r="AK208" s="6" t="s">
        <v>353</v>
      </c>
      <c r="AL208" s="6" t="s">
        <v>353</v>
      </c>
      <c r="AM208" s="6" t="s">
        <v>353</v>
      </c>
      <c r="AN208" s="6" t="s">
        <v>353</v>
      </c>
      <c r="AO208" s="6" t="s">
        <v>353</v>
      </c>
      <c r="AP208" s="6" t="s">
        <v>353</v>
      </c>
      <c r="AQ208" s="6" t="s">
        <v>353</v>
      </c>
      <c r="AR208" s="6" t="s">
        <v>353</v>
      </c>
      <c r="AS208" s="6" t="s">
        <v>353</v>
      </c>
      <c r="AT208" s="6" t="s">
        <v>353</v>
      </c>
      <c r="AU208" s="6" t="s">
        <v>353</v>
      </c>
      <c r="AV208" s="6" t="s">
        <v>353</v>
      </c>
      <c r="AW208" s="6" t="s">
        <v>353</v>
      </c>
      <c r="AX208" s="6" t="s">
        <v>404</v>
      </c>
    </row>
    <row r="209" spans="1:50" hidden="1" outlineLevel="1" collapsed="1">
      <c r="A209" s="4" t="s">
        <v>353</v>
      </c>
      <c r="B209" s="6" t="b">
        <v>0</v>
      </c>
      <c r="C209" s="6" t="s">
        <v>353</v>
      </c>
      <c r="D209" s="6">
        <v>260.02974</v>
      </c>
      <c r="E209" s="6">
        <v>10.189</v>
      </c>
      <c r="F209" s="6">
        <v>0.113</v>
      </c>
      <c r="G209" s="6">
        <v>1</v>
      </c>
      <c r="H209" s="6">
        <v>1</v>
      </c>
      <c r="I209" s="6">
        <v>15313729.018833</v>
      </c>
      <c r="J209" s="6">
        <v>6</v>
      </c>
      <c r="K209" s="6">
        <v>0</v>
      </c>
      <c r="L209" s="6">
        <v>0</v>
      </c>
      <c r="M209" s="6" t="s">
        <v>357</v>
      </c>
      <c r="N209" s="6">
        <v>10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 t="s">
        <v>353</v>
      </c>
      <c r="V209" s="6" t="s">
        <v>353</v>
      </c>
      <c r="W209" s="6" t="s">
        <v>353</v>
      </c>
      <c r="X209" s="6" t="s">
        <v>353</v>
      </c>
      <c r="Y209" s="6" t="s">
        <v>353</v>
      </c>
      <c r="Z209" s="6" t="s">
        <v>353</v>
      </c>
      <c r="AA209" s="6" t="s">
        <v>353</v>
      </c>
      <c r="AB209" s="6" t="s">
        <v>353</v>
      </c>
      <c r="AC209" s="6" t="s">
        <v>353</v>
      </c>
      <c r="AD209" s="6" t="s">
        <v>353</v>
      </c>
      <c r="AE209" s="6" t="s">
        <v>353</v>
      </c>
      <c r="AF209" s="6" t="s">
        <v>353</v>
      </c>
      <c r="AG209" s="6" t="s">
        <v>353</v>
      </c>
      <c r="AH209" s="6" t="s">
        <v>353</v>
      </c>
      <c r="AI209" s="6" t="s">
        <v>353</v>
      </c>
      <c r="AJ209" s="6" t="s">
        <v>353</v>
      </c>
      <c r="AK209" s="6" t="s">
        <v>353</v>
      </c>
      <c r="AL209" s="6" t="s">
        <v>353</v>
      </c>
      <c r="AM209" s="6" t="s">
        <v>353</v>
      </c>
      <c r="AN209" s="6" t="s">
        <v>353</v>
      </c>
      <c r="AO209" s="6" t="s">
        <v>353</v>
      </c>
      <c r="AP209" s="6" t="s">
        <v>353</v>
      </c>
      <c r="AQ209" s="6" t="s">
        <v>353</v>
      </c>
      <c r="AR209" s="6" t="s">
        <v>353</v>
      </c>
      <c r="AS209" s="6" t="s">
        <v>353</v>
      </c>
      <c r="AT209" s="6" t="s">
        <v>353</v>
      </c>
      <c r="AU209" s="6" t="s">
        <v>353</v>
      </c>
      <c r="AV209" s="6" t="s">
        <v>353</v>
      </c>
      <c r="AW209" s="6" t="s">
        <v>353</v>
      </c>
      <c r="AX209" s="6" t="s">
        <v>409</v>
      </c>
    </row>
    <row r="210" spans="1:50" hidden="1" outlineLevel="1" collapsed="1">
      <c r="A210" s="4" t="s">
        <v>353</v>
      </c>
      <c r="B210" s="6" t="b">
        <v>0</v>
      </c>
      <c r="C210" s="6" t="s">
        <v>353</v>
      </c>
      <c r="D210" s="6">
        <v>260.02974</v>
      </c>
      <c r="E210" s="6">
        <v>10.186</v>
      </c>
      <c r="F210" s="6">
        <v>0.121</v>
      </c>
      <c r="G210" s="6">
        <v>2</v>
      </c>
      <c r="H210" s="6">
        <v>1</v>
      </c>
      <c r="I210" s="6">
        <v>15182081.687986899</v>
      </c>
      <c r="J210" s="6">
        <v>6</v>
      </c>
      <c r="K210" s="6">
        <v>3.7</v>
      </c>
      <c r="L210" s="6">
        <v>61.241722669461403</v>
      </c>
      <c r="M210" s="6" t="s">
        <v>448</v>
      </c>
      <c r="N210" s="6">
        <v>38.758277330538498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61.241722669461502</v>
      </c>
      <c r="U210" s="6" t="s">
        <v>353</v>
      </c>
      <c r="V210" s="6" t="s">
        <v>353</v>
      </c>
      <c r="W210" s="6" t="s">
        <v>353</v>
      </c>
      <c r="X210" s="6" t="s">
        <v>353</v>
      </c>
      <c r="Y210" s="6" t="s">
        <v>353</v>
      </c>
      <c r="Z210" s="6" t="s">
        <v>353</v>
      </c>
      <c r="AA210" s="6" t="s">
        <v>353</v>
      </c>
      <c r="AB210" s="6" t="s">
        <v>353</v>
      </c>
      <c r="AC210" s="6" t="s">
        <v>353</v>
      </c>
      <c r="AD210" s="6" t="s">
        <v>353</v>
      </c>
      <c r="AE210" s="6" t="s">
        <v>353</v>
      </c>
      <c r="AF210" s="6" t="s">
        <v>353</v>
      </c>
      <c r="AG210" s="6" t="s">
        <v>353</v>
      </c>
      <c r="AH210" s="6" t="s">
        <v>353</v>
      </c>
      <c r="AI210" s="6" t="s">
        <v>353</v>
      </c>
      <c r="AJ210" s="6" t="s">
        <v>353</v>
      </c>
      <c r="AK210" s="6" t="s">
        <v>353</v>
      </c>
      <c r="AL210" s="6" t="s">
        <v>353</v>
      </c>
      <c r="AM210" s="6" t="s">
        <v>353</v>
      </c>
      <c r="AN210" s="6" t="s">
        <v>353</v>
      </c>
      <c r="AO210" s="6" t="s">
        <v>353</v>
      </c>
      <c r="AP210" s="6" t="s">
        <v>353</v>
      </c>
      <c r="AQ210" s="6" t="s">
        <v>353</v>
      </c>
      <c r="AR210" s="6" t="s">
        <v>353</v>
      </c>
      <c r="AS210" s="6" t="s">
        <v>353</v>
      </c>
      <c r="AT210" s="6" t="s">
        <v>353</v>
      </c>
      <c r="AU210" s="6" t="s">
        <v>353</v>
      </c>
      <c r="AV210" s="6" t="s">
        <v>353</v>
      </c>
      <c r="AW210" s="6" t="s">
        <v>353</v>
      </c>
      <c r="AX210" s="6" t="s">
        <v>423</v>
      </c>
    </row>
    <row r="211" spans="1:50" hidden="1" outlineLevel="1" collapsed="1">
      <c r="A211" s="4" t="s">
        <v>353</v>
      </c>
      <c r="B211" s="6" t="b">
        <v>0</v>
      </c>
      <c r="C211" s="6" t="s">
        <v>353</v>
      </c>
      <c r="D211" s="6">
        <v>260.02974</v>
      </c>
      <c r="E211" s="6">
        <v>10.173</v>
      </c>
      <c r="F211" s="6">
        <v>0.11899999999999999</v>
      </c>
      <c r="G211" s="6">
        <v>2</v>
      </c>
      <c r="H211" s="6">
        <v>1</v>
      </c>
      <c r="I211" s="6">
        <v>15156959.5709082</v>
      </c>
      <c r="J211" s="6">
        <v>6</v>
      </c>
      <c r="K211" s="6">
        <v>0</v>
      </c>
      <c r="L211" s="6">
        <v>0</v>
      </c>
      <c r="M211" s="6" t="s">
        <v>357</v>
      </c>
      <c r="N211" s="6">
        <v>10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 t="s">
        <v>353</v>
      </c>
      <c r="V211" s="6" t="s">
        <v>353</v>
      </c>
      <c r="W211" s="6" t="s">
        <v>353</v>
      </c>
      <c r="X211" s="6" t="s">
        <v>353</v>
      </c>
      <c r="Y211" s="6" t="s">
        <v>353</v>
      </c>
      <c r="Z211" s="6" t="s">
        <v>353</v>
      </c>
      <c r="AA211" s="6" t="s">
        <v>353</v>
      </c>
      <c r="AB211" s="6" t="s">
        <v>353</v>
      </c>
      <c r="AC211" s="6" t="s">
        <v>353</v>
      </c>
      <c r="AD211" s="6" t="s">
        <v>353</v>
      </c>
      <c r="AE211" s="6" t="s">
        <v>353</v>
      </c>
      <c r="AF211" s="6" t="s">
        <v>353</v>
      </c>
      <c r="AG211" s="6" t="s">
        <v>353</v>
      </c>
      <c r="AH211" s="6" t="s">
        <v>353</v>
      </c>
      <c r="AI211" s="6" t="s">
        <v>353</v>
      </c>
      <c r="AJ211" s="6" t="s">
        <v>353</v>
      </c>
      <c r="AK211" s="6" t="s">
        <v>353</v>
      </c>
      <c r="AL211" s="6" t="s">
        <v>353</v>
      </c>
      <c r="AM211" s="6" t="s">
        <v>353</v>
      </c>
      <c r="AN211" s="6" t="s">
        <v>353</v>
      </c>
      <c r="AO211" s="6" t="s">
        <v>353</v>
      </c>
      <c r="AP211" s="6" t="s">
        <v>353</v>
      </c>
      <c r="AQ211" s="6" t="s">
        <v>353</v>
      </c>
      <c r="AR211" s="6" t="s">
        <v>353</v>
      </c>
      <c r="AS211" s="6" t="s">
        <v>353</v>
      </c>
      <c r="AT211" s="6" t="s">
        <v>353</v>
      </c>
      <c r="AU211" s="6" t="s">
        <v>353</v>
      </c>
      <c r="AV211" s="6" t="s">
        <v>353</v>
      </c>
      <c r="AW211" s="6" t="s">
        <v>353</v>
      </c>
      <c r="AX211" s="6" t="s">
        <v>429</v>
      </c>
    </row>
    <row r="212" spans="1:50" hidden="1" outlineLevel="1" collapsed="1">
      <c r="A212" s="4" t="s">
        <v>353</v>
      </c>
      <c r="B212" s="6" t="b">
        <v>0</v>
      </c>
      <c r="C212" s="6" t="s">
        <v>353</v>
      </c>
      <c r="D212" s="6">
        <v>260.02974</v>
      </c>
      <c r="E212" s="6">
        <v>10.179</v>
      </c>
      <c r="F212" s="6">
        <v>0.129</v>
      </c>
      <c r="G212" s="6">
        <v>1</v>
      </c>
      <c r="H212" s="6">
        <v>1</v>
      </c>
      <c r="I212" s="6">
        <v>14889641.5808897</v>
      </c>
      <c r="J212" s="6">
        <v>6</v>
      </c>
      <c r="K212" s="6">
        <v>0</v>
      </c>
      <c r="L212" s="6">
        <v>0</v>
      </c>
      <c r="M212" s="6" t="s">
        <v>357</v>
      </c>
      <c r="N212" s="6">
        <v>10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 t="s">
        <v>353</v>
      </c>
      <c r="V212" s="6" t="s">
        <v>353</v>
      </c>
      <c r="W212" s="6" t="s">
        <v>353</v>
      </c>
      <c r="X212" s="6" t="s">
        <v>353</v>
      </c>
      <c r="Y212" s="6" t="s">
        <v>353</v>
      </c>
      <c r="Z212" s="6" t="s">
        <v>353</v>
      </c>
      <c r="AA212" s="6" t="s">
        <v>353</v>
      </c>
      <c r="AB212" s="6" t="s">
        <v>353</v>
      </c>
      <c r="AC212" s="6" t="s">
        <v>353</v>
      </c>
      <c r="AD212" s="6" t="s">
        <v>353</v>
      </c>
      <c r="AE212" s="6" t="s">
        <v>353</v>
      </c>
      <c r="AF212" s="6" t="s">
        <v>353</v>
      </c>
      <c r="AG212" s="6" t="s">
        <v>353</v>
      </c>
      <c r="AH212" s="6" t="s">
        <v>353</v>
      </c>
      <c r="AI212" s="6" t="s">
        <v>353</v>
      </c>
      <c r="AJ212" s="6" t="s">
        <v>353</v>
      </c>
      <c r="AK212" s="6" t="s">
        <v>353</v>
      </c>
      <c r="AL212" s="6" t="s">
        <v>353</v>
      </c>
      <c r="AM212" s="6" t="s">
        <v>353</v>
      </c>
      <c r="AN212" s="6" t="s">
        <v>353</v>
      </c>
      <c r="AO212" s="6" t="s">
        <v>353</v>
      </c>
      <c r="AP212" s="6" t="s">
        <v>353</v>
      </c>
      <c r="AQ212" s="6" t="s">
        <v>353</v>
      </c>
      <c r="AR212" s="6" t="s">
        <v>353</v>
      </c>
      <c r="AS212" s="6" t="s">
        <v>353</v>
      </c>
      <c r="AT212" s="6" t="s">
        <v>353</v>
      </c>
      <c r="AU212" s="6" t="s">
        <v>353</v>
      </c>
      <c r="AV212" s="6" t="s">
        <v>353</v>
      </c>
      <c r="AW212" s="6" t="s">
        <v>353</v>
      </c>
      <c r="AX212" s="6" t="s">
        <v>425</v>
      </c>
    </row>
    <row r="213" spans="1:50" hidden="1" outlineLevel="1" collapsed="1">
      <c r="A213" s="4" t="s">
        <v>353</v>
      </c>
      <c r="B213" s="6" t="b">
        <v>0</v>
      </c>
      <c r="C213" s="6" t="s">
        <v>353</v>
      </c>
      <c r="D213" s="6">
        <v>260.02974</v>
      </c>
      <c r="E213" s="6">
        <v>10.189</v>
      </c>
      <c r="F213" s="6">
        <v>0.126</v>
      </c>
      <c r="G213" s="6">
        <v>1</v>
      </c>
      <c r="H213" s="6">
        <v>1</v>
      </c>
      <c r="I213" s="6">
        <v>14286661.537821099</v>
      </c>
      <c r="J213" s="6">
        <v>6</v>
      </c>
      <c r="K213" s="6">
        <v>0</v>
      </c>
      <c r="L213" s="6">
        <v>0</v>
      </c>
      <c r="M213" s="6" t="s">
        <v>357</v>
      </c>
      <c r="N213" s="6">
        <v>10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 t="s">
        <v>353</v>
      </c>
      <c r="V213" s="6" t="s">
        <v>353</v>
      </c>
      <c r="W213" s="6" t="s">
        <v>353</v>
      </c>
      <c r="X213" s="6" t="s">
        <v>353</v>
      </c>
      <c r="Y213" s="6" t="s">
        <v>353</v>
      </c>
      <c r="Z213" s="6" t="s">
        <v>353</v>
      </c>
      <c r="AA213" s="6" t="s">
        <v>353</v>
      </c>
      <c r="AB213" s="6" t="s">
        <v>353</v>
      </c>
      <c r="AC213" s="6" t="s">
        <v>353</v>
      </c>
      <c r="AD213" s="6" t="s">
        <v>353</v>
      </c>
      <c r="AE213" s="6" t="s">
        <v>353</v>
      </c>
      <c r="AF213" s="6" t="s">
        <v>353</v>
      </c>
      <c r="AG213" s="6" t="s">
        <v>353</v>
      </c>
      <c r="AH213" s="6" t="s">
        <v>353</v>
      </c>
      <c r="AI213" s="6" t="s">
        <v>353</v>
      </c>
      <c r="AJ213" s="6" t="s">
        <v>353</v>
      </c>
      <c r="AK213" s="6" t="s">
        <v>353</v>
      </c>
      <c r="AL213" s="6" t="s">
        <v>353</v>
      </c>
      <c r="AM213" s="6" t="s">
        <v>353</v>
      </c>
      <c r="AN213" s="6" t="s">
        <v>353</v>
      </c>
      <c r="AO213" s="6" t="s">
        <v>353</v>
      </c>
      <c r="AP213" s="6" t="s">
        <v>353</v>
      </c>
      <c r="AQ213" s="6" t="s">
        <v>353</v>
      </c>
      <c r="AR213" s="6" t="s">
        <v>353</v>
      </c>
      <c r="AS213" s="6" t="s">
        <v>353</v>
      </c>
      <c r="AT213" s="6" t="s">
        <v>353</v>
      </c>
      <c r="AU213" s="6" t="s">
        <v>353</v>
      </c>
      <c r="AV213" s="6" t="s">
        <v>353</v>
      </c>
      <c r="AW213" s="6" t="s">
        <v>353</v>
      </c>
      <c r="AX213" s="6" t="s">
        <v>414</v>
      </c>
    </row>
    <row r="214" spans="1:50" hidden="1" outlineLevel="1" collapsed="1">
      <c r="A214" s="4" t="s">
        <v>353</v>
      </c>
      <c r="B214" s="6" t="b">
        <v>0</v>
      </c>
      <c r="C214" s="6" t="s">
        <v>353</v>
      </c>
      <c r="D214" s="6">
        <v>260.02974</v>
      </c>
      <c r="E214" s="6">
        <v>10.175000000000001</v>
      </c>
      <c r="F214" s="6">
        <v>0.123</v>
      </c>
      <c r="G214" s="6">
        <v>2</v>
      </c>
      <c r="H214" s="6">
        <v>1</v>
      </c>
      <c r="I214" s="6">
        <v>13655570.077036399</v>
      </c>
      <c r="J214" s="6">
        <v>6</v>
      </c>
      <c r="K214" s="6">
        <v>4</v>
      </c>
      <c r="L214" s="6">
        <v>67.450625275843507</v>
      </c>
      <c r="M214" s="6" t="s">
        <v>448</v>
      </c>
      <c r="N214" s="6">
        <v>32.5493747241565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67.450625275843507</v>
      </c>
      <c r="U214" s="6" t="s">
        <v>353</v>
      </c>
      <c r="V214" s="6" t="s">
        <v>353</v>
      </c>
      <c r="W214" s="6" t="s">
        <v>353</v>
      </c>
      <c r="X214" s="6" t="s">
        <v>353</v>
      </c>
      <c r="Y214" s="6" t="s">
        <v>353</v>
      </c>
      <c r="Z214" s="6" t="s">
        <v>353</v>
      </c>
      <c r="AA214" s="6" t="s">
        <v>353</v>
      </c>
      <c r="AB214" s="6" t="s">
        <v>353</v>
      </c>
      <c r="AC214" s="6" t="s">
        <v>353</v>
      </c>
      <c r="AD214" s="6" t="s">
        <v>353</v>
      </c>
      <c r="AE214" s="6" t="s">
        <v>353</v>
      </c>
      <c r="AF214" s="6" t="s">
        <v>353</v>
      </c>
      <c r="AG214" s="6" t="s">
        <v>353</v>
      </c>
      <c r="AH214" s="6" t="s">
        <v>353</v>
      </c>
      <c r="AI214" s="6" t="s">
        <v>353</v>
      </c>
      <c r="AJ214" s="6" t="s">
        <v>353</v>
      </c>
      <c r="AK214" s="6" t="s">
        <v>353</v>
      </c>
      <c r="AL214" s="6" t="s">
        <v>353</v>
      </c>
      <c r="AM214" s="6" t="s">
        <v>353</v>
      </c>
      <c r="AN214" s="6" t="s">
        <v>353</v>
      </c>
      <c r="AO214" s="6" t="s">
        <v>353</v>
      </c>
      <c r="AP214" s="6" t="s">
        <v>353</v>
      </c>
      <c r="AQ214" s="6" t="s">
        <v>353</v>
      </c>
      <c r="AR214" s="6" t="s">
        <v>353</v>
      </c>
      <c r="AS214" s="6" t="s">
        <v>353</v>
      </c>
      <c r="AT214" s="6" t="s">
        <v>353</v>
      </c>
      <c r="AU214" s="6" t="s">
        <v>353</v>
      </c>
      <c r="AV214" s="6" t="s">
        <v>353</v>
      </c>
      <c r="AW214" s="6" t="s">
        <v>353</v>
      </c>
      <c r="AX214" s="6" t="s">
        <v>405</v>
      </c>
    </row>
    <row r="215" spans="1:50" hidden="1" outlineLevel="1" collapsed="1">
      <c r="A215" s="4" t="s">
        <v>353</v>
      </c>
      <c r="B215" s="6" t="b">
        <v>0</v>
      </c>
      <c r="C215" s="6" t="s">
        <v>353</v>
      </c>
      <c r="D215" s="6">
        <v>260.02974</v>
      </c>
      <c r="E215" s="6">
        <v>10.183</v>
      </c>
      <c r="F215" s="6">
        <v>0.111</v>
      </c>
      <c r="G215" s="6">
        <v>3</v>
      </c>
      <c r="H215" s="6">
        <v>1</v>
      </c>
      <c r="I215" s="6">
        <v>12364167.365311399</v>
      </c>
      <c r="J215" s="6">
        <v>6</v>
      </c>
      <c r="K215" s="6">
        <v>4</v>
      </c>
      <c r="L215" s="6">
        <v>67.437249414254097</v>
      </c>
      <c r="M215" s="6" t="s">
        <v>448</v>
      </c>
      <c r="N215" s="6">
        <v>32.562750585745903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67.437249414254097</v>
      </c>
      <c r="U215" s="6" t="s">
        <v>353</v>
      </c>
      <c r="V215" s="6" t="s">
        <v>353</v>
      </c>
      <c r="W215" s="6" t="s">
        <v>353</v>
      </c>
      <c r="X215" s="6" t="s">
        <v>353</v>
      </c>
      <c r="Y215" s="6" t="s">
        <v>353</v>
      </c>
      <c r="Z215" s="6" t="s">
        <v>353</v>
      </c>
      <c r="AA215" s="6" t="s">
        <v>353</v>
      </c>
      <c r="AB215" s="6" t="s">
        <v>353</v>
      </c>
      <c r="AC215" s="6" t="s">
        <v>353</v>
      </c>
      <c r="AD215" s="6" t="s">
        <v>353</v>
      </c>
      <c r="AE215" s="6" t="s">
        <v>353</v>
      </c>
      <c r="AF215" s="6" t="s">
        <v>353</v>
      </c>
      <c r="AG215" s="6" t="s">
        <v>353</v>
      </c>
      <c r="AH215" s="6" t="s">
        <v>353</v>
      </c>
      <c r="AI215" s="6" t="s">
        <v>353</v>
      </c>
      <c r="AJ215" s="6" t="s">
        <v>353</v>
      </c>
      <c r="AK215" s="6" t="s">
        <v>353</v>
      </c>
      <c r="AL215" s="6" t="s">
        <v>353</v>
      </c>
      <c r="AM215" s="6" t="s">
        <v>353</v>
      </c>
      <c r="AN215" s="6" t="s">
        <v>353</v>
      </c>
      <c r="AO215" s="6" t="s">
        <v>353</v>
      </c>
      <c r="AP215" s="6" t="s">
        <v>353</v>
      </c>
      <c r="AQ215" s="6" t="s">
        <v>353</v>
      </c>
      <c r="AR215" s="6" t="s">
        <v>353</v>
      </c>
      <c r="AS215" s="6" t="s">
        <v>353</v>
      </c>
      <c r="AT215" s="6" t="s">
        <v>353</v>
      </c>
      <c r="AU215" s="6" t="s">
        <v>353</v>
      </c>
      <c r="AV215" s="6" t="s">
        <v>353</v>
      </c>
      <c r="AW215" s="6" t="s">
        <v>353</v>
      </c>
      <c r="AX215" s="6" t="s">
        <v>406</v>
      </c>
    </row>
    <row r="216" spans="1:50" hidden="1" outlineLevel="1" collapsed="1">
      <c r="A216" s="4" t="s">
        <v>353</v>
      </c>
      <c r="B216" s="6" t="b">
        <v>0</v>
      </c>
      <c r="C216" s="6" t="s">
        <v>353</v>
      </c>
      <c r="D216" s="6">
        <v>260.02974</v>
      </c>
      <c r="E216" s="6">
        <v>10.188000000000001</v>
      </c>
      <c r="F216" s="6">
        <v>0.107</v>
      </c>
      <c r="G216" s="6">
        <v>2</v>
      </c>
      <c r="H216" s="6">
        <v>1</v>
      </c>
      <c r="I216" s="6">
        <v>12350370.271335799</v>
      </c>
      <c r="J216" s="6">
        <v>6</v>
      </c>
      <c r="K216" s="6">
        <v>4.2</v>
      </c>
      <c r="L216" s="6">
        <v>69.311401536540103</v>
      </c>
      <c r="M216" s="6" t="s">
        <v>448</v>
      </c>
      <c r="N216" s="6">
        <v>30.688598463459801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69.311401536540103</v>
      </c>
      <c r="U216" s="6" t="s">
        <v>353</v>
      </c>
      <c r="V216" s="6" t="s">
        <v>353</v>
      </c>
      <c r="W216" s="6" t="s">
        <v>353</v>
      </c>
      <c r="X216" s="6" t="s">
        <v>353</v>
      </c>
      <c r="Y216" s="6" t="s">
        <v>353</v>
      </c>
      <c r="Z216" s="6" t="s">
        <v>353</v>
      </c>
      <c r="AA216" s="6" t="s">
        <v>353</v>
      </c>
      <c r="AB216" s="6" t="s">
        <v>353</v>
      </c>
      <c r="AC216" s="6" t="s">
        <v>353</v>
      </c>
      <c r="AD216" s="6" t="s">
        <v>353</v>
      </c>
      <c r="AE216" s="6" t="s">
        <v>353</v>
      </c>
      <c r="AF216" s="6" t="s">
        <v>353</v>
      </c>
      <c r="AG216" s="6" t="s">
        <v>353</v>
      </c>
      <c r="AH216" s="6" t="s">
        <v>353</v>
      </c>
      <c r="AI216" s="6" t="s">
        <v>353</v>
      </c>
      <c r="AJ216" s="6" t="s">
        <v>353</v>
      </c>
      <c r="AK216" s="6" t="s">
        <v>353</v>
      </c>
      <c r="AL216" s="6" t="s">
        <v>353</v>
      </c>
      <c r="AM216" s="6" t="s">
        <v>353</v>
      </c>
      <c r="AN216" s="6" t="s">
        <v>353</v>
      </c>
      <c r="AO216" s="6" t="s">
        <v>353</v>
      </c>
      <c r="AP216" s="6" t="s">
        <v>353</v>
      </c>
      <c r="AQ216" s="6" t="s">
        <v>353</v>
      </c>
      <c r="AR216" s="6" t="s">
        <v>353</v>
      </c>
      <c r="AS216" s="6" t="s">
        <v>353</v>
      </c>
      <c r="AT216" s="6" t="s">
        <v>353</v>
      </c>
      <c r="AU216" s="6" t="s">
        <v>353</v>
      </c>
      <c r="AV216" s="6" t="s">
        <v>353</v>
      </c>
      <c r="AW216" s="6" t="s">
        <v>353</v>
      </c>
      <c r="AX216" s="6" t="s">
        <v>407</v>
      </c>
    </row>
    <row r="217" spans="1:50" hidden="1" outlineLevel="1" collapsed="1">
      <c r="A217" s="4" t="s">
        <v>353</v>
      </c>
      <c r="B217" s="6" t="b">
        <v>0</v>
      </c>
      <c r="C217" s="6" t="s">
        <v>353</v>
      </c>
      <c r="D217" s="6">
        <v>260.02974</v>
      </c>
      <c r="E217" s="6">
        <v>10.189</v>
      </c>
      <c r="F217" s="6">
        <v>0.108</v>
      </c>
      <c r="G217" s="6">
        <v>1</v>
      </c>
      <c r="H217" s="6">
        <v>1</v>
      </c>
      <c r="I217" s="6">
        <v>11282521.247228799</v>
      </c>
      <c r="J217" s="6">
        <v>6</v>
      </c>
      <c r="K217" s="6">
        <v>0</v>
      </c>
      <c r="L217" s="6">
        <v>0</v>
      </c>
      <c r="M217" s="6" t="s">
        <v>357</v>
      </c>
      <c r="N217" s="6">
        <v>10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 t="s">
        <v>353</v>
      </c>
      <c r="V217" s="6" t="s">
        <v>353</v>
      </c>
      <c r="W217" s="6" t="s">
        <v>353</v>
      </c>
      <c r="X217" s="6" t="s">
        <v>353</v>
      </c>
      <c r="Y217" s="6" t="s">
        <v>353</v>
      </c>
      <c r="Z217" s="6" t="s">
        <v>353</v>
      </c>
      <c r="AA217" s="6" t="s">
        <v>353</v>
      </c>
      <c r="AB217" s="6" t="s">
        <v>353</v>
      </c>
      <c r="AC217" s="6" t="s">
        <v>353</v>
      </c>
      <c r="AD217" s="6" t="s">
        <v>353</v>
      </c>
      <c r="AE217" s="6" t="s">
        <v>353</v>
      </c>
      <c r="AF217" s="6" t="s">
        <v>353</v>
      </c>
      <c r="AG217" s="6" t="s">
        <v>353</v>
      </c>
      <c r="AH217" s="6" t="s">
        <v>353</v>
      </c>
      <c r="AI217" s="6" t="s">
        <v>353</v>
      </c>
      <c r="AJ217" s="6" t="s">
        <v>353</v>
      </c>
      <c r="AK217" s="6" t="s">
        <v>353</v>
      </c>
      <c r="AL217" s="6" t="s">
        <v>353</v>
      </c>
      <c r="AM217" s="6" t="s">
        <v>353</v>
      </c>
      <c r="AN217" s="6" t="s">
        <v>353</v>
      </c>
      <c r="AO217" s="6" t="s">
        <v>353</v>
      </c>
      <c r="AP217" s="6" t="s">
        <v>353</v>
      </c>
      <c r="AQ217" s="6" t="s">
        <v>353</v>
      </c>
      <c r="AR217" s="6" t="s">
        <v>353</v>
      </c>
      <c r="AS217" s="6" t="s">
        <v>353</v>
      </c>
      <c r="AT217" s="6" t="s">
        <v>353</v>
      </c>
      <c r="AU217" s="6" t="s">
        <v>353</v>
      </c>
      <c r="AV217" s="6" t="s">
        <v>353</v>
      </c>
      <c r="AW217" s="6" t="s">
        <v>353</v>
      </c>
      <c r="AX217" s="6" t="s">
        <v>418</v>
      </c>
    </row>
    <row r="218" spans="1:50" hidden="1" outlineLevel="1" collapsed="1">
      <c r="A218" s="4" t="s">
        <v>353</v>
      </c>
      <c r="B218" s="6" t="b">
        <v>0</v>
      </c>
      <c r="C218" s="6" t="s">
        <v>353</v>
      </c>
      <c r="D218" s="6">
        <v>260.02974</v>
      </c>
      <c r="E218" s="6">
        <v>10.19</v>
      </c>
      <c r="F218" s="6">
        <v>0.11799999999999999</v>
      </c>
      <c r="G218" s="6">
        <v>1</v>
      </c>
      <c r="H218" s="6">
        <v>1</v>
      </c>
      <c r="I218" s="6">
        <v>10915340.1162301</v>
      </c>
      <c r="J218" s="6">
        <v>6</v>
      </c>
      <c r="K218" s="6">
        <v>0</v>
      </c>
      <c r="L218" s="6">
        <v>0</v>
      </c>
      <c r="M218" s="6" t="s">
        <v>357</v>
      </c>
      <c r="N218" s="6">
        <v>10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 t="s">
        <v>353</v>
      </c>
      <c r="V218" s="6" t="s">
        <v>353</v>
      </c>
      <c r="W218" s="6" t="s">
        <v>353</v>
      </c>
      <c r="X218" s="6" t="s">
        <v>353</v>
      </c>
      <c r="Y218" s="6" t="s">
        <v>353</v>
      </c>
      <c r="Z218" s="6" t="s">
        <v>353</v>
      </c>
      <c r="AA218" s="6" t="s">
        <v>353</v>
      </c>
      <c r="AB218" s="6" t="s">
        <v>353</v>
      </c>
      <c r="AC218" s="6" t="s">
        <v>353</v>
      </c>
      <c r="AD218" s="6" t="s">
        <v>353</v>
      </c>
      <c r="AE218" s="6" t="s">
        <v>353</v>
      </c>
      <c r="AF218" s="6" t="s">
        <v>353</v>
      </c>
      <c r="AG218" s="6" t="s">
        <v>353</v>
      </c>
      <c r="AH218" s="6" t="s">
        <v>353</v>
      </c>
      <c r="AI218" s="6" t="s">
        <v>353</v>
      </c>
      <c r="AJ218" s="6" t="s">
        <v>353</v>
      </c>
      <c r="AK218" s="6" t="s">
        <v>353</v>
      </c>
      <c r="AL218" s="6" t="s">
        <v>353</v>
      </c>
      <c r="AM218" s="6" t="s">
        <v>353</v>
      </c>
      <c r="AN218" s="6" t="s">
        <v>353</v>
      </c>
      <c r="AO218" s="6" t="s">
        <v>353</v>
      </c>
      <c r="AP218" s="6" t="s">
        <v>353</v>
      </c>
      <c r="AQ218" s="6" t="s">
        <v>353</v>
      </c>
      <c r="AR218" s="6" t="s">
        <v>353</v>
      </c>
      <c r="AS218" s="6" t="s">
        <v>353</v>
      </c>
      <c r="AT218" s="6" t="s">
        <v>353</v>
      </c>
      <c r="AU218" s="6" t="s">
        <v>353</v>
      </c>
      <c r="AV218" s="6" t="s">
        <v>353</v>
      </c>
      <c r="AW218" s="6" t="s">
        <v>353</v>
      </c>
      <c r="AX218" s="6" t="s">
        <v>415</v>
      </c>
    </row>
    <row r="219" spans="1:50" hidden="1" outlineLevel="1" collapsed="1">
      <c r="A219" s="4" t="s">
        <v>353</v>
      </c>
      <c r="B219" s="6" t="b">
        <v>0</v>
      </c>
      <c r="C219" s="6" t="s">
        <v>353</v>
      </c>
      <c r="D219" s="6">
        <v>260.02974</v>
      </c>
      <c r="E219" s="6">
        <v>10.179</v>
      </c>
      <c r="F219" s="6">
        <v>0.108</v>
      </c>
      <c r="G219" s="6">
        <v>1</v>
      </c>
      <c r="H219" s="6">
        <v>1</v>
      </c>
      <c r="I219" s="6">
        <v>10800633.6387455</v>
      </c>
      <c r="J219" s="6">
        <v>6</v>
      </c>
      <c r="K219" s="6">
        <v>0</v>
      </c>
      <c r="L219" s="6">
        <v>0</v>
      </c>
      <c r="M219" s="6" t="s">
        <v>357</v>
      </c>
      <c r="N219" s="6">
        <v>10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 t="s">
        <v>353</v>
      </c>
      <c r="V219" s="6" t="s">
        <v>353</v>
      </c>
      <c r="W219" s="6" t="s">
        <v>353</v>
      </c>
      <c r="X219" s="6" t="s">
        <v>353</v>
      </c>
      <c r="Y219" s="6" t="s">
        <v>353</v>
      </c>
      <c r="Z219" s="6" t="s">
        <v>353</v>
      </c>
      <c r="AA219" s="6" t="s">
        <v>353</v>
      </c>
      <c r="AB219" s="6" t="s">
        <v>353</v>
      </c>
      <c r="AC219" s="6" t="s">
        <v>353</v>
      </c>
      <c r="AD219" s="6" t="s">
        <v>353</v>
      </c>
      <c r="AE219" s="6" t="s">
        <v>353</v>
      </c>
      <c r="AF219" s="6" t="s">
        <v>353</v>
      </c>
      <c r="AG219" s="6" t="s">
        <v>353</v>
      </c>
      <c r="AH219" s="6" t="s">
        <v>353</v>
      </c>
      <c r="AI219" s="6" t="s">
        <v>353</v>
      </c>
      <c r="AJ219" s="6" t="s">
        <v>353</v>
      </c>
      <c r="AK219" s="6" t="s">
        <v>353</v>
      </c>
      <c r="AL219" s="6" t="s">
        <v>353</v>
      </c>
      <c r="AM219" s="6" t="s">
        <v>353</v>
      </c>
      <c r="AN219" s="6" t="s">
        <v>353</v>
      </c>
      <c r="AO219" s="6" t="s">
        <v>353</v>
      </c>
      <c r="AP219" s="6" t="s">
        <v>353</v>
      </c>
      <c r="AQ219" s="6" t="s">
        <v>353</v>
      </c>
      <c r="AR219" s="6" t="s">
        <v>353</v>
      </c>
      <c r="AS219" s="6" t="s">
        <v>353</v>
      </c>
      <c r="AT219" s="6" t="s">
        <v>353</v>
      </c>
      <c r="AU219" s="6" t="s">
        <v>353</v>
      </c>
      <c r="AV219" s="6" t="s">
        <v>353</v>
      </c>
      <c r="AW219" s="6" t="s">
        <v>353</v>
      </c>
      <c r="AX219" s="6" t="s">
        <v>422</v>
      </c>
    </row>
    <row r="220" spans="1:50" hidden="1" outlineLevel="1" collapsed="1">
      <c r="A220" s="4" t="s">
        <v>353</v>
      </c>
      <c r="B220" s="6" t="b">
        <v>0</v>
      </c>
      <c r="C220" s="6" t="s">
        <v>353</v>
      </c>
      <c r="D220" s="6">
        <v>260.02974</v>
      </c>
      <c r="E220" s="6">
        <v>10.186</v>
      </c>
      <c r="F220" s="6">
        <v>0.11799999999999999</v>
      </c>
      <c r="G220" s="6">
        <v>1</v>
      </c>
      <c r="H220" s="6">
        <v>1</v>
      </c>
      <c r="I220" s="6">
        <v>10713366.9534245</v>
      </c>
      <c r="J220" s="6">
        <v>6</v>
      </c>
      <c r="K220" s="6">
        <v>0</v>
      </c>
      <c r="L220" s="6">
        <v>0</v>
      </c>
      <c r="M220" s="6" t="s">
        <v>357</v>
      </c>
      <c r="N220" s="6">
        <v>10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 t="s">
        <v>353</v>
      </c>
      <c r="V220" s="6" t="s">
        <v>353</v>
      </c>
      <c r="W220" s="6" t="s">
        <v>353</v>
      </c>
      <c r="X220" s="6" t="s">
        <v>353</v>
      </c>
      <c r="Y220" s="6" t="s">
        <v>353</v>
      </c>
      <c r="Z220" s="6" t="s">
        <v>353</v>
      </c>
      <c r="AA220" s="6" t="s">
        <v>353</v>
      </c>
      <c r="AB220" s="6" t="s">
        <v>353</v>
      </c>
      <c r="AC220" s="6" t="s">
        <v>353</v>
      </c>
      <c r="AD220" s="6" t="s">
        <v>353</v>
      </c>
      <c r="AE220" s="6" t="s">
        <v>353</v>
      </c>
      <c r="AF220" s="6" t="s">
        <v>353</v>
      </c>
      <c r="AG220" s="6" t="s">
        <v>353</v>
      </c>
      <c r="AH220" s="6" t="s">
        <v>353</v>
      </c>
      <c r="AI220" s="6" t="s">
        <v>353</v>
      </c>
      <c r="AJ220" s="6" t="s">
        <v>353</v>
      </c>
      <c r="AK220" s="6" t="s">
        <v>353</v>
      </c>
      <c r="AL220" s="6" t="s">
        <v>353</v>
      </c>
      <c r="AM220" s="6" t="s">
        <v>353</v>
      </c>
      <c r="AN220" s="6" t="s">
        <v>353</v>
      </c>
      <c r="AO220" s="6" t="s">
        <v>353</v>
      </c>
      <c r="AP220" s="6" t="s">
        <v>353</v>
      </c>
      <c r="AQ220" s="6" t="s">
        <v>353</v>
      </c>
      <c r="AR220" s="6" t="s">
        <v>353</v>
      </c>
      <c r="AS220" s="6" t="s">
        <v>353</v>
      </c>
      <c r="AT220" s="6" t="s">
        <v>353</v>
      </c>
      <c r="AU220" s="6" t="s">
        <v>353</v>
      </c>
      <c r="AV220" s="6" t="s">
        <v>353</v>
      </c>
      <c r="AW220" s="6" t="s">
        <v>353</v>
      </c>
      <c r="AX220" s="6" t="s">
        <v>421</v>
      </c>
    </row>
    <row r="221" spans="1:50" hidden="1" outlineLevel="1" collapsed="1">
      <c r="A221" s="4" t="s">
        <v>353</v>
      </c>
      <c r="B221" s="6" t="b">
        <v>0</v>
      </c>
      <c r="C221" s="6" t="s">
        <v>353</v>
      </c>
      <c r="D221" s="6">
        <v>260.02974</v>
      </c>
      <c r="E221" s="6">
        <v>10.178000000000001</v>
      </c>
      <c r="F221" s="6">
        <v>0.11700000000000001</v>
      </c>
      <c r="G221" s="6">
        <v>3</v>
      </c>
      <c r="H221" s="6">
        <v>1</v>
      </c>
      <c r="I221" s="6">
        <v>10619722.760508901</v>
      </c>
      <c r="J221" s="6">
        <v>6</v>
      </c>
      <c r="K221" s="6">
        <v>4.5</v>
      </c>
      <c r="L221" s="6">
        <v>74.187782877250498</v>
      </c>
      <c r="M221" s="6" t="s">
        <v>448</v>
      </c>
      <c r="N221" s="6">
        <v>25.812217122749502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74.187782877250498</v>
      </c>
      <c r="U221" s="6" t="s">
        <v>353</v>
      </c>
      <c r="V221" s="6" t="s">
        <v>353</v>
      </c>
      <c r="W221" s="6" t="s">
        <v>353</v>
      </c>
      <c r="X221" s="6" t="s">
        <v>353</v>
      </c>
      <c r="Y221" s="6" t="s">
        <v>353</v>
      </c>
      <c r="Z221" s="6" t="s">
        <v>353</v>
      </c>
      <c r="AA221" s="6" t="s">
        <v>353</v>
      </c>
      <c r="AB221" s="6" t="s">
        <v>353</v>
      </c>
      <c r="AC221" s="6" t="s">
        <v>353</v>
      </c>
      <c r="AD221" s="6" t="s">
        <v>353</v>
      </c>
      <c r="AE221" s="6" t="s">
        <v>353</v>
      </c>
      <c r="AF221" s="6" t="s">
        <v>353</v>
      </c>
      <c r="AG221" s="6" t="s">
        <v>353</v>
      </c>
      <c r="AH221" s="6" t="s">
        <v>353</v>
      </c>
      <c r="AI221" s="6" t="s">
        <v>353</v>
      </c>
      <c r="AJ221" s="6" t="s">
        <v>353</v>
      </c>
      <c r="AK221" s="6" t="s">
        <v>353</v>
      </c>
      <c r="AL221" s="6" t="s">
        <v>353</v>
      </c>
      <c r="AM221" s="6" t="s">
        <v>353</v>
      </c>
      <c r="AN221" s="6" t="s">
        <v>353</v>
      </c>
      <c r="AO221" s="6" t="s">
        <v>353</v>
      </c>
      <c r="AP221" s="6" t="s">
        <v>353</v>
      </c>
      <c r="AQ221" s="6" t="s">
        <v>353</v>
      </c>
      <c r="AR221" s="6" t="s">
        <v>353</v>
      </c>
      <c r="AS221" s="6" t="s">
        <v>353</v>
      </c>
      <c r="AT221" s="6" t="s">
        <v>353</v>
      </c>
      <c r="AU221" s="6" t="s">
        <v>353</v>
      </c>
      <c r="AV221" s="6" t="s">
        <v>353</v>
      </c>
      <c r="AW221" s="6" t="s">
        <v>353</v>
      </c>
      <c r="AX221" s="6" t="s">
        <v>426</v>
      </c>
    </row>
    <row r="222" spans="1:50" hidden="1" outlineLevel="1" collapsed="1">
      <c r="A222" s="4" t="s">
        <v>353</v>
      </c>
      <c r="B222" s="6" t="b">
        <v>0</v>
      </c>
      <c r="C222" s="6" t="s">
        <v>353</v>
      </c>
      <c r="D222" s="6">
        <v>260.02974</v>
      </c>
      <c r="E222" s="6">
        <v>10.193</v>
      </c>
      <c r="F222" s="6">
        <v>0.11600000000000001</v>
      </c>
      <c r="G222" s="6">
        <v>1</v>
      </c>
      <c r="H222" s="6">
        <v>1</v>
      </c>
      <c r="I222" s="6">
        <v>10496276.6989631</v>
      </c>
      <c r="J222" s="6">
        <v>6</v>
      </c>
      <c r="K222" s="6">
        <v>0</v>
      </c>
      <c r="L222" s="6">
        <v>0</v>
      </c>
      <c r="M222" s="6" t="s">
        <v>357</v>
      </c>
      <c r="N222" s="6">
        <v>10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 t="s">
        <v>353</v>
      </c>
      <c r="V222" s="6" t="s">
        <v>353</v>
      </c>
      <c r="W222" s="6" t="s">
        <v>353</v>
      </c>
      <c r="X222" s="6" t="s">
        <v>353</v>
      </c>
      <c r="Y222" s="6" t="s">
        <v>353</v>
      </c>
      <c r="Z222" s="6" t="s">
        <v>353</v>
      </c>
      <c r="AA222" s="6" t="s">
        <v>353</v>
      </c>
      <c r="AB222" s="6" t="s">
        <v>353</v>
      </c>
      <c r="AC222" s="6" t="s">
        <v>353</v>
      </c>
      <c r="AD222" s="6" t="s">
        <v>353</v>
      </c>
      <c r="AE222" s="6" t="s">
        <v>353</v>
      </c>
      <c r="AF222" s="6" t="s">
        <v>353</v>
      </c>
      <c r="AG222" s="6" t="s">
        <v>353</v>
      </c>
      <c r="AH222" s="6" t="s">
        <v>353</v>
      </c>
      <c r="AI222" s="6" t="s">
        <v>353</v>
      </c>
      <c r="AJ222" s="6" t="s">
        <v>353</v>
      </c>
      <c r="AK222" s="6" t="s">
        <v>353</v>
      </c>
      <c r="AL222" s="6" t="s">
        <v>353</v>
      </c>
      <c r="AM222" s="6" t="s">
        <v>353</v>
      </c>
      <c r="AN222" s="6" t="s">
        <v>353</v>
      </c>
      <c r="AO222" s="6" t="s">
        <v>353</v>
      </c>
      <c r="AP222" s="6" t="s">
        <v>353</v>
      </c>
      <c r="AQ222" s="6" t="s">
        <v>353</v>
      </c>
      <c r="AR222" s="6" t="s">
        <v>353</v>
      </c>
      <c r="AS222" s="6" t="s">
        <v>353</v>
      </c>
      <c r="AT222" s="6" t="s">
        <v>353</v>
      </c>
      <c r="AU222" s="6" t="s">
        <v>353</v>
      </c>
      <c r="AV222" s="6" t="s">
        <v>353</v>
      </c>
      <c r="AW222" s="6" t="s">
        <v>353</v>
      </c>
      <c r="AX222" s="6" t="s">
        <v>411</v>
      </c>
    </row>
    <row r="223" spans="1:50" hidden="1" outlineLevel="1" collapsed="1">
      <c r="A223" s="4" t="s">
        <v>353</v>
      </c>
      <c r="B223" s="6" t="b">
        <v>0</v>
      </c>
      <c r="C223" s="6" t="s">
        <v>353</v>
      </c>
      <c r="D223" s="6">
        <v>260.02974</v>
      </c>
      <c r="E223" s="6">
        <v>10.196</v>
      </c>
      <c r="F223" s="6">
        <v>0.111</v>
      </c>
      <c r="G223" s="6">
        <v>3</v>
      </c>
      <c r="H223" s="6">
        <v>1</v>
      </c>
      <c r="I223" s="6">
        <v>10293925.294068599</v>
      </c>
      <c r="J223" s="6">
        <v>6</v>
      </c>
      <c r="K223" s="6">
        <v>4.2</v>
      </c>
      <c r="L223" s="6">
        <v>70.489327889429106</v>
      </c>
      <c r="M223" s="6" t="s">
        <v>448</v>
      </c>
      <c r="N223" s="6">
        <v>29.510672110570901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70.489327889429106</v>
      </c>
      <c r="U223" s="6" t="s">
        <v>353</v>
      </c>
      <c r="V223" s="6" t="s">
        <v>353</v>
      </c>
      <c r="W223" s="6" t="s">
        <v>353</v>
      </c>
      <c r="X223" s="6" t="s">
        <v>353</v>
      </c>
      <c r="Y223" s="6" t="s">
        <v>353</v>
      </c>
      <c r="Z223" s="6" t="s">
        <v>353</v>
      </c>
      <c r="AA223" s="6" t="s">
        <v>353</v>
      </c>
      <c r="AB223" s="6" t="s">
        <v>353</v>
      </c>
      <c r="AC223" s="6" t="s">
        <v>353</v>
      </c>
      <c r="AD223" s="6" t="s">
        <v>353</v>
      </c>
      <c r="AE223" s="6" t="s">
        <v>353</v>
      </c>
      <c r="AF223" s="6" t="s">
        <v>353</v>
      </c>
      <c r="AG223" s="6" t="s">
        <v>353</v>
      </c>
      <c r="AH223" s="6" t="s">
        <v>353</v>
      </c>
      <c r="AI223" s="6" t="s">
        <v>353</v>
      </c>
      <c r="AJ223" s="6" t="s">
        <v>353</v>
      </c>
      <c r="AK223" s="6" t="s">
        <v>353</v>
      </c>
      <c r="AL223" s="6" t="s">
        <v>353</v>
      </c>
      <c r="AM223" s="6" t="s">
        <v>353</v>
      </c>
      <c r="AN223" s="6" t="s">
        <v>353</v>
      </c>
      <c r="AO223" s="6" t="s">
        <v>353</v>
      </c>
      <c r="AP223" s="6" t="s">
        <v>353</v>
      </c>
      <c r="AQ223" s="6" t="s">
        <v>353</v>
      </c>
      <c r="AR223" s="6" t="s">
        <v>353</v>
      </c>
      <c r="AS223" s="6" t="s">
        <v>353</v>
      </c>
      <c r="AT223" s="6" t="s">
        <v>353</v>
      </c>
      <c r="AU223" s="6" t="s">
        <v>353</v>
      </c>
      <c r="AV223" s="6" t="s">
        <v>353</v>
      </c>
      <c r="AW223" s="6" t="s">
        <v>353</v>
      </c>
      <c r="AX223" s="6" t="s">
        <v>434</v>
      </c>
    </row>
    <row r="224" spans="1:50" hidden="1" outlineLevel="1" collapsed="1">
      <c r="A224" s="4" t="s">
        <v>353</v>
      </c>
      <c r="B224" s="6" t="b">
        <v>0</v>
      </c>
      <c r="C224" s="6" t="s">
        <v>353</v>
      </c>
      <c r="D224" s="6">
        <v>260.02974</v>
      </c>
      <c r="E224" s="6">
        <v>10.183</v>
      </c>
      <c r="F224" s="6">
        <v>0.11799999999999999</v>
      </c>
      <c r="G224" s="6">
        <v>1</v>
      </c>
      <c r="H224" s="6">
        <v>1</v>
      </c>
      <c r="I224" s="6">
        <v>10136696.084731501</v>
      </c>
      <c r="J224" s="6">
        <v>6</v>
      </c>
      <c r="K224" s="6">
        <v>0</v>
      </c>
      <c r="L224" s="6">
        <v>0</v>
      </c>
      <c r="M224" s="6" t="s">
        <v>357</v>
      </c>
      <c r="N224" s="6">
        <v>10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 t="s">
        <v>353</v>
      </c>
      <c r="V224" s="6" t="s">
        <v>353</v>
      </c>
      <c r="W224" s="6" t="s">
        <v>353</v>
      </c>
      <c r="X224" s="6" t="s">
        <v>353</v>
      </c>
      <c r="Y224" s="6" t="s">
        <v>353</v>
      </c>
      <c r="Z224" s="6" t="s">
        <v>353</v>
      </c>
      <c r="AA224" s="6" t="s">
        <v>353</v>
      </c>
      <c r="AB224" s="6" t="s">
        <v>353</v>
      </c>
      <c r="AC224" s="6" t="s">
        <v>353</v>
      </c>
      <c r="AD224" s="6" t="s">
        <v>353</v>
      </c>
      <c r="AE224" s="6" t="s">
        <v>353</v>
      </c>
      <c r="AF224" s="6" t="s">
        <v>353</v>
      </c>
      <c r="AG224" s="6" t="s">
        <v>353</v>
      </c>
      <c r="AH224" s="6" t="s">
        <v>353</v>
      </c>
      <c r="AI224" s="6" t="s">
        <v>353</v>
      </c>
      <c r="AJ224" s="6" t="s">
        <v>353</v>
      </c>
      <c r="AK224" s="6" t="s">
        <v>353</v>
      </c>
      <c r="AL224" s="6" t="s">
        <v>353</v>
      </c>
      <c r="AM224" s="6" t="s">
        <v>353</v>
      </c>
      <c r="AN224" s="6" t="s">
        <v>353</v>
      </c>
      <c r="AO224" s="6" t="s">
        <v>353</v>
      </c>
      <c r="AP224" s="6" t="s">
        <v>353</v>
      </c>
      <c r="AQ224" s="6" t="s">
        <v>353</v>
      </c>
      <c r="AR224" s="6" t="s">
        <v>353</v>
      </c>
      <c r="AS224" s="6" t="s">
        <v>353</v>
      </c>
      <c r="AT224" s="6" t="s">
        <v>353</v>
      </c>
      <c r="AU224" s="6" t="s">
        <v>353</v>
      </c>
      <c r="AV224" s="6" t="s">
        <v>353</v>
      </c>
      <c r="AW224" s="6" t="s">
        <v>353</v>
      </c>
      <c r="AX224" s="6" t="s">
        <v>410</v>
      </c>
    </row>
    <row r="225" spans="1:50" hidden="1" outlineLevel="1" collapsed="1">
      <c r="A225" s="4" t="s">
        <v>353</v>
      </c>
      <c r="B225" s="6" t="b">
        <v>0</v>
      </c>
      <c r="C225" s="6" t="s">
        <v>353</v>
      </c>
      <c r="D225" s="6">
        <v>260.02974</v>
      </c>
      <c r="E225" s="6">
        <v>10.206</v>
      </c>
      <c r="F225" s="6">
        <v>0.111</v>
      </c>
      <c r="G225" s="6">
        <v>1</v>
      </c>
      <c r="H225" s="6">
        <v>1</v>
      </c>
      <c r="I225" s="6">
        <v>9711488.4140202701</v>
      </c>
      <c r="J225" s="6">
        <v>6</v>
      </c>
      <c r="K225" s="6">
        <v>0</v>
      </c>
      <c r="L225" s="6">
        <v>0</v>
      </c>
      <c r="M225" s="6" t="s">
        <v>357</v>
      </c>
      <c r="N225" s="6">
        <v>100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 t="s">
        <v>353</v>
      </c>
      <c r="V225" s="6" t="s">
        <v>353</v>
      </c>
      <c r="W225" s="6" t="s">
        <v>353</v>
      </c>
      <c r="X225" s="6" t="s">
        <v>353</v>
      </c>
      <c r="Y225" s="6" t="s">
        <v>353</v>
      </c>
      <c r="Z225" s="6" t="s">
        <v>353</v>
      </c>
      <c r="AA225" s="6" t="s">
        <v>353</v>
      </c>
      <c r="AB225" s="6" t="s">
        <v>353</v>
      </c>
      <c r="AC225" s="6" t="s">
        <v>353</v>
      </c>
      <c r="AD225" s="6" t="s">
        <v>353</v>
      </c>
      <c r="AE225" s="6" t="s">
        <v>353</v>
      </c>
      <c r="AF225" s="6" t="s">
        <v>353</v>
      </c>
      <c r="AG225" s="6" t="s">
        <v>353</v>
      </c>
      <c r="AH225" s="6" t="s">
        <v>353</v>
      </c>
      <c r="AI225" s="6" t="s">
        <v>353</v>
      </c>
      <c r="AJ225" s="6" t="s">
        <v>353</v>
      </c>
      <c r="AK225" s="6" t="s">
        <v>353</v>
      </c>
      <c r="AL225" s="6" t="s">
        <v>353</v>
      </c>
      <c r="AM225" s="6" t="s">
        <v>353</v>
      </c>
      <c r="AN225" s="6" t="s">
        <v>353</v>
      </c>
      <c r="AO225" s="6" t="s">
        <v>353</v>
      </c>
      <c r="AP225" s="6" t="s">
        <v>353</v>
      </c>
      <c r="AQ225" s="6" t="s">
        <v>353</v>
      </c>
      <c r="AR225" s="6" t="s">
        <v>353</v>
      </c>
      <c r="AS225" s="6" t="s">
        <v>353</v>
      </c>
      <c r="AT225" s="6" t="s">
        <v>353</v>
      </c>
      <c r="AU225" s="6" t="s">
        <v>353</v>
      </c>
      <c r="AV225" s="6" t="s">
        <v>353</v>
      </c>
      <c r="AW225" s="6" t="s">
        <v>353</v>
      </c>
      <c r="AX225" s="6" t="s">
        <v>420</v>
      </c>
    </row>
    <row r="226" spans="1:50" hidden="1" outlineLevel="1" collapsed="1">
      <c r="A226" s="4" t="s">
        <v>353</v>
      </c>
      <c r="B226" s="6" t="b">
        <v>0</v>
      </c>
      <c r="C226" s="6" t="s">
        <v>353</v>
      </c>
      <c r="D226" s="6">
        <v>260.02974</v>
      </c>
      <c r="E226" s="6">
        <v>10.195</v>
      </c>
      <c r="F226" s="6">
        <v>0.11700000000000001</v>
      </c>
      <c r="G226" s="6">
        <v>2</v>
      </c>
      <c r="H226" s="6">
        <v>1</v>
      </c>
      <c r="I226" s="6">
        <v>9530226.5127042197</v>
      </c>
      <c r="J226" s="6">
        <v>6</v>
      </c>
      <c r="K226" s="6">
        <v>4.8</v>
      </c>
      <c r="L226" s="6">
        <v>79.757704077623899</v>
      </c>
      <c r="M226" s="6" t="s">
        <v>448</v>
      </c>
      <c r="N226" s="6">
        <v>20.242295922376101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79.757704077623899</v>
      </c>
      <c r="U226" s="6" t="s">
        <v>353</v>
      </c>
      <c r="V226" s="6" t="s">
        <v>353</v>
      </c>
      <c r="W226" s="6" t="s">
        <v>353</v>
      </c>
      <c r="X226" s="6" t="s">
        <v>353</v>
      </c>
      <c r="Y226" s="6" t="s">
        <v>353</v>
      </c>
      <c r="Z226" s="6" t="s">
        <v>353</v>
      </c>
      <c r="AA226" s="6" t="s">
        <v>353</v>
      </c>
      <c r="AB226" s="6" t="s">
        <v>353</v>
      </c>
      <c r="AC226" s="6" t="s">
        <v>353</v>
      </c>
      <c r="AD226" s="6" t="s">
        <v>353</v>
      </c>
      <c r="AE226" s="6" t="s">
        <v>353</v>
      </c>
      <c r="AF226" s="6" t="s">
        <v>353</v>
      </c>
      <c r="AG226" s="6" t="s">
        <v>353</v>
      </c>
      <c r="AH226" s="6" t="s">
        <v>353</v>
      </c>
      <c r="AI226" s="6" t="s">
        <v>353</v>
      </c>
      <c r="AJ226" s="6" t="s">
        <v>353</v>
      </c>
      <c r="AK226" s="6" t="s">
        <v>353</v>
      </c>
      <c r="AL226" s="6" t="s">
        <v>353</v>
      </c>
      <c r="AM226" s="6" t="s">
        <v>353</v>
      </c>
      <c r="AN226" s="6" t="s">
        <v>353</v>
      </c>
      <c r="AO226" s="6" t="s">
        <v>353</v>
      </c>
      <c r="AP226" s="6" t="s">
        <v>353</v>
      </c>
      <c r="AQ226" s="6" t="s">
        <v>353</v>
      </c>
      <c r="AR226" s="6" t="s">
        <v>353</v>
      </c>
      <c r="AS226" s="6" t="s">
        <v>353</v>
      </c>
      <c r="AT226" s="6" t="s">
        <v>353</v>
      </c>
      <c r="AU226" s="6" t="s">
        <v>353</v>
      </c>
      <c r="AV226" s="6" t="s">
        <v>353</v>
      </c>
      <c r="AW226" s="6" t="s">
        <v>353</v>
      </c>
      <c r="AX226" s="6" t="s">
        <v>432</v>
      </c>
    </row>
    <row r="227" spans="1:50" hidden="1" outlineLevel="1" collapsed="1">
      <c r="A227" s="4" t="s">
        <v>353</v>
      </c>
      <c r="B227" s="6" t="b">
        <v>0</v>
      </c>
      <c r="C227" s="6" t="s">
        <v>353</v>
      </c>
      <c r="D227" s="6">
        <v>260.02974</v>
      </c>
      <c r="E227" s="6">
        <v>10.192</v>
      </c>
      <c r="F227" s="6">
        <v>0.122</v>
      </c>
      <c r="G227" s="6">
        <v>1</v>
      </c>
      <c r="H227" s="6">
        <v>1</v>
      </c>
      <c r="I227" s="6">
        <v>8767934.4331165291</v>
      </c>
      <c r="J227" s="6">
        <v>6</v>
      </c>
      <c r="K227" s="6">
        <v>0</v>
      </c>
      <c r="L227" s="6">
        <v>0</v>
      </c>
      <c r="M227" s="6" t="s">
        <v>357</v>
      </c>
      <c r="N227" s="6">
        <v>10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 t="s">
        <v>353</v>
      </c>
      <c r="V227" s="6" t="s">
        <v>353</v>
      </c>
      <c r="W227" s="6" t="s">
        <v>353</v>
      </c>
      <c r="X227" s="6" t="s">
        <v>353</v>
      </c>
      <c r="Y227" s="6" t="s">
        <v>353</v>
      </c>
      <c r="Z227" s="6" t="s">
        <v>353</v>
      </c>
      <c r="AA227" s="6" t="s">
        <v>353</v>
      </c>
      <c r="AB227" s="6" t="s">
        <v>353</v>
      </c>
      <c r="AC227" s="6" t="s">
        <v>353</v>
      </c>
      <c r="AD227" s="6" t="s">
        <v>353</v>
      </c>
      <c r="AE227" s="6" t="s">
        <v>353</v>
      </c>
      <c r="AF227" s="6" t="s">
        <v>353</v>
      </c>
      <c r="AG227" s="6" t="s">
        <v>353</v>
      </c>
      <c r="AH227" s="6" t="s">
        <v>353</v>
      </c>
      <c r="AI227" s="6" t="s">
        <v>353</v>
      </c>
      <c r="AJ227" s="6" t="s">
        <v>353</v>
      </c>
      <c r="AK227" s="6" t="s">
        <v>353</v>
      </c>
      <c r="AL227" s="6" t="s">
        <v>353</v>
      </c>
      <c r="AM227" s="6" t="s">
        <v>353</v>
      </c>
      <c r="AN227" s="6" t="s">
        <v>353</v>
      </c>
      <c r="AO227" s="6" t="s">
        <v>353</v>
      </c>
      <c r="AP227" s="6" t="s">
        <v>353</v>
      </c>
      <c r="AQ227" s="6" t="s">
        <v>353</v>
      </c>
      <c r="AR227" s="6" t="s">
        <v>353</v>
      </c>
      <c r="AS227" s="6" t="s">
        <v>353</v>
      </c>
      <c r="AT227" s="6" t="s">
        <v>353</v>
      </c>
      <c r="AU227" s="6" t="s">
        <v>353</v>
      </c>
      <c r="AV227" s="6" t="s">
        <v>353</v>
      </c>
      <c r="AW227" s="6" t="s">
        <v>353</v>
      </c>
      <c r="AX227" s="6" t="s">
        <v>419</v>
      </c>
    </row>
    <row r="228" spans="1:50" hidden="1" outlineLevel="1" collapsed="1">
      <c r="A228" s="4" t="s">
        <v>353</v>
      </c>
      <c r="B228" s="6" t="b">
        <v>0</v>
      </c>
      <c r="C228" s="6" t="s">
        <v>353</v>
      </c>
      <c r="D228" s="6">
        <v>260.02974</v>
      </c>
      <c r="E228" s="6">
        <v>10.183999999999999</v>
      </c>
      <c r="F228" s="6">
        <v>0.109</v>
      </c>
      <c r="G228" s="6">
        <v>1</v>
      </c>
      <c r="H228" s="6">
        <v>1</v>
      </c>
      <c r="I228" s="6">
        <v>8545270.3852547202</v>
      </c>
      <c r="J228" s="6">
        <v>6</v>
      </c>
      <c r="K228" s="6">
        <v>0</v>
      </c>
      <c r="L228" s="6">
        <v>0</v>
      </c>
      <c r="M228" s="6" t="s">
        <v>357</v>
      </c>
      <c r="N228" s="6">
        <v>10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 t="s">
        <v>353</v>
      </c>
      <c r="V228" s="6" t="s">
        <v>353</v>
      </c>
      <c r="W228" s="6" t="s">
        <v>353</v>
      </c>
      <c r="X228" s="6" t="s">
        <v>353</v>
      </c>
      <c r="Y228" s="6" t="s">
        <v>353</v>
      </c>
      <c r="Z228" s="6" t="s">
        <v>353</v>
      </c>
      <c r="AA228" s="6" t="s">
        <v>353</v>
      </c>
      <c r="AB228" s="6" t="s">
        <v>353</v>
      </c>
      <c r="AC228" s="6" t="s">
        <v>353</v>
      </c>
      <c r="AD228" s="6" t="s">
        <v>353</v>
      </c>
      <c r="AE228" s="6" t="s">
        <v>353</v>
      </c>
      <c r="AF228" s="6" t="s">
        <v>353</v>
      </c>
      <c r="AG228" s="6" t="s">
        <v>353</v>
      </c>
      <c r="AH228" s="6" t="s">
        <v>353</v>
      </c>
      <c r="AI228" s="6" t="s">
        <v>353</v>
      </c>
      <c r="AJ228" s="6" t="s">
        <v>353</v>
      </c>
      <c r="AK228" s="6" t="s">
        <v>353</v>
      </c>
      <c r="AL228" s="6" t="s">
        <v>353</v>
      </c>
      <c r="AM228" s="6" t="s">
        <v>353</v>
      </c>
      <c r="AN228" s="6" t="s">
        <v>353</v>
      </c>
      <c r="AO228" s="6" t="s">
        <v>353</v>
      </c>
      <c r="AP228" s="6" t="s">
        <v>353</v>
      </c>
      <c r="AQ228" s="6" t="s">
        <v>353</v>
      </c>
      <c r="AR228" s="6" t="s">
        <v>353</v>
      </c>
      <c r="AS228" s="6" t="s">
        <v>353</v>
      </c>
      <c r="AT228" s="6" t="s">
        <v>353</v>
      </c>
      <c r="AU228" s="6" t="s">
        <v>353</v>
      </c>
      <c r="AV228" s="6" t="s">
        <v>353</v>
      </c>
      <c r="AW228" s="6" t="s">
        <v>353</v>
      </c>
      <c r="AX228" s="6" t="s">
        <v>433</v>
      </c>
    </row>
    <row r="229" spans="1:50" hidden="1" outlineLevel="1" collapsed="1">
      <c r="A229" s="4" t="s">
        <v>353</v>
      </c>
      <c r="B229" s="6" t="b">
        <v>0</v>
      </c>
      <c r="C229" s="6" t="s">
        <v>353</v>
      </c>
      <c r="D229" s="6">
        <v>260.02974</v>
      </c>
      <c r="E229" s="6">
        <v>10.196</v>
      </c>
      <c r="F229" s="6">
        <v>0.122</v>
      </c>
      <c r="G229" s="6">
        <v>2</v>
      </c>
      <c r="H229" s="6">
        <v>1</v>
      </c>
      <c r="I229" s="6">
        <v>8401248.8320474792</v>
      </c>
      <c r="J229" s="6">
        <v>6</v>
      </c>
      <c r="K229" s="6">
        <v>5</v>
      </c>
      <c r="L229" s="6">
        <v>82.595765822774496</v>
      </c>
      <c r="M229" s="6" t="s">
        <v>448</v>
      </c>
      <c r="N229" s="6">
        <v>17.404234177225501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82.595765822774496</v>
      </c>
      <c r="U229" s="6" t="s">
        <v>353</v>
      </c>
      <c r="V229" s="6" t="s">
        <v>353</v>
      </c>
      <c r="W229" s="6" t="s">
        <v>353</v>
      </c>
      <c r="X229" s="6" t="s">
        <v>353</v>
      </c>
      <c r="Y229" s="6" t="s">
        <v>353</v>
      </c>
      <c r="Z229" s="6" t="s">
        <v>353</v>
      </c>
      <c r="AA229" s="6" t="s">
        <v>353</v>
      </c>
      <c r="AB229" s="6" t="s">
        <v>353</v>
      </c>
      <c r="AC229" s="6" t="s">
        <v>353</v>
      </c>
      <c r="AD229" s="6" t="s">
        <v>353</v>
      </c>
      <c r="AE229" s="6" t="s">
        <v>353</v>
      </c>
      <c r="AF229" s="6" t="s">
        <v>353</v>
      </c>
      <c r="AG229" s="6" t="s">
        <v>353</v>
      </c>
      <c r="AH229" s="6" t="s">
        <v>353</v>
      </c>
      <c r="AI229" s="6" t="s">
        <v>353</v>
      </c>
      <c r="AJ229" s="6" t="s">
        <v>353</v>
      </c>
      <c r="AK229" s="6" t="s">
        <v>353</v>
      </c>
      <c r="AL229" s="6" t="s">
        <v>353</v>
      </c>
      <c r="AM229" s="6" t="s">
        <v>353</v>
      </c>
      <c r="AN229" s="6" t="s">
        <v>353</v>
      </c>
      <c r="AO229" s="6" t="s">
        <v>353</v>
      </c>
      <c r="AP229" s="6" t="s">
        <v>353</v>
      </c>
      <c r="AQ229" s="6" t="s">
        <v>353</v>
      </c>
      <c r="AR229" s="6" t="s">
        <v>353</v>
      </c>
      <c r="AS229" s="6" t="s">
        <v>353</v>
      </c>
      <c r="AT229" s="6" t="s">
        <v>353</v>
      </c>
      <c r="AU229" s="6" t="s">
        <v>353</v>
      </c>
      <c r="AV229" s="6" t="s">
        <v>353</v>
      </c>
      <c r="AW229" s="6" t="s">
        <v>353</v>
      </c>
      <c r="AX229" s="6" t="s">
        <v>413</v>
      </c>
    </row>
    <row r="230" spans="1:50" hidden="1" outlineLevel="1" collapsed="1">
      <c r="A230" s="4" t="s">
        <v>353</v>
      </c>
      <c r="B230" s="6" t="b">
        <v>0</v>
      </c>
      <c r="C230" s="6" t="s">
        <v>353</v>
      </c>
      <c r="D230" s="6">
        <v>260.02974</v>
      </c>
      <c r="E230" s="6">
        <v>10.204000000000001</v>
      </c>
      <c r="F230" s="6">
        <v>0.13300000000000001</v>
      </c>
      <c r="G230" s="6">
        <v>2</v>
      </c>
      <c r="H230" s="6">
        <v>1</v>
      </c>
      <c r="I230" s="6">
        <v>8201341.98676416</v>
      </c>
      <c r="J230" s="6">
        <v>6</v>
      </c>
      <c r="K230" s="6">
        <v>5</v>
      </c>
      <c r="L230" s="6">
        <v>82.543287051525695</v>
      </c>
      <c r="M230" s="6" t="s">
        <v>448</v>
      </c>
      <c r="N230" s="6">
        <v>17.456712948474301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82.543287051525695</v>
      </c>
      <c r="U230" s="6" t="s">
        <v>353</v>
      </c>
      <c r="V230" s="6" t="s">
        <v>353</v>
      </c>
      <c r="W230" s="6" t="s">
        <v>353</v>
      </c>
      <c r="X230" s="6" t="s">
        <v>353</v>
      </c>
      <c r="Y230" s="6" t="s">
        <v>353</v>
      </c>
      <c r="Z230" s="6" t="s">
        <v>353</v>
      </c>
      <c r="AA230" s="6" t="s">
        <v>353</v>
      </c>
      <c r="AB230" s="6" t="s">
        <v>353</v>
      </c>
      <c r="AC230" s="6" t="s">
        <v>353</v>
      </c>
      <c r="AD230" s="6" t="s">
        <v>353</v>
      </c>
      <c r="AE230" s="6" t="s">
        <v>353</v>
      </c>
      <c r="AF230" s="6" t="s">
        <v>353</v>
      </c>
      <c r="AG230" s="6" t="s">
        <v>353</v>
      </c>
      <c r="AH230" s="6" t="s">
        <v>353</v>
      </c>
      <c r="AI230" s="6" t="s">
        <v>353</v>
      </c>
      <c r="AJ230" s="6" t="s">
        <v>353</v>
      </c>
      <c r="AK230" s="6" t="s">
        <v>353</v>
      </c>
      <c r="AL230" s="6" t="s">
        <v>353</v>
      </c>
      <c r="AM230" s="6" t="s">
        <v>353</v>
      </c>
      <c r="AN230" s="6" t="s">
        <v>353</v>
      </c>
      <c r="AO230" s="6" t="s">
        <v>353</v>
      </c>
      <c r="AP230" s="6" t="s">
        <v>353</v>
      </c>
      <c r="AQ230" s="6" t="s">
        <v>353</v>
      </c>
      <c r="AR230" s="6" t="s">
        <v>353</v>
      </c>
      <c r="AS230" s="6" t="s">
        <v>353</v>
      </c>
      <c r="AT230" s="6" t="s">
        <v>353</v>
      </c>
      <c r="AU230" s="6" t="s">
        <v>353</v>
      </c>
      <c r="AV230" s="6" t="s">
        <v>353</v>
      </c>
      <c r="AW230" s="6" t="s">
        <v>353</v>
      </c>
      <c r="AX230" s="6" t="s">
        <v>416</v>
      </c>
    </row>
    <row r="231" spans="1:50" hidden="1" outlineLevel="1" collapsed="1">
      <c r="A231" s="4" t="s">
        <v>353</v>
      </c>
      <c r="B231" s="6" t="b">
        <v>0</v>
      </c>
      <c r="C231" s="6" t="s">
        <v>353</v>
      </c>
      <c r="D231" s="6">
        <v>260.02974</v>
      </c>
      <c r="E231" s="6">
        <v>10.194000000000001</v>
      </c>
      <c r="F231" s="6">
        <v>0.121</v>
      </c>
      <c r="G231" s="6">
        <v>1</v>
      </c>
      <c r="H231" s="6">
        <v>1</v>
      </c>
      <c r="I231" s="6">
        <v>7714126.8446875997</v>
      </c>
      <c r="J231" s="6">
        <v>6</v>
      </c>
      <c r="K231" s="6">
        <v>0</v>
      </c>
      <c r="L231" s="6">
        <v>0</v>
      </c>
      <c r="M231" s="6" t="s">
        <v>357</v>
      </c>
      <c r="N231" s="6">
        <v>10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 t="s">
        <v>353</v>
      </c>
      <c r="V231" s="6" t="s">
        <v>353</v>
      </c>
      <c r="W231" s="6" t="s">
        <v>353</v>
      </c>
      <c r="X231" s="6" t="s">
        <v>353</v>
      </c>
      <c r="Y231" s="6" t="s">
        <v>353</v>
      </c>
      <c r="Z231" s="6" t="s">
        <v>353</v>
      </c>
      <c r="AA231" s="6" t="s">
        <v>353</v>
      </c>
      <c r="AB231" s="6" t="s">
        <v>353</v>
      </c>
      <c r="AC231" s="6" t="s">
        <v>353</v>
      </c>
      <c r="AD231" s="6" t="s">
        <v>353</v>
      </c>
      <c r="AE231" s="6" t="s">
        <v>353</v>
      </c>
      <c r="AF231" s="6" t="s">
        <v>353</v>
      </c>
      <c r="AG231" s="6" t="s">
        <v>353</v>
      </c>
      <c r="AH231" s="6" t="s">
        <v>353</v>
      </c>
      <c r="AI231" s="6" t="s">
        <v>353</v>
      </c>
      <c r="AJ231" s="6" t="s">
        <v>353</v>
      </c>
      <c r="AK231" s="6" t="s">
        <v>353</v>
      </c>
      <c r="AL231" s="6" t="s">
        <v>353</v>
      </c>
      <c r="AM231" s="6" t="s">
        <v>353</v>
      </c>
      <c r="AN231" s="6" t="s">
        <v>353</v>
      </c>
      <c r="AO231" s="6" t="s">
        <v>353</v>
      </c>
      <c r="AP231" s="6" t="s">
        <v>353</v>
      </c>
      <c r="AQ231" s="6" t="s">
        <v>353</v>
      </c>
      <c r="AR231" s="6" t="s">
        <v>353</v>
      </c>
      <c r="AS231" s="6" t="s">
        <v>353</v>
      </c>
      <c r="AT231" s="6" t="s">
        <v>353</v>
      </c>
      <c r="AU231" s="6" t="s">
        <v>353</v>
      </c>
      <c r="AV231" s="6" t="s">
        <v>353</v>
      </c>
      <c r="AW231" s="6" t="s">
        <v>353</v>
      </c>
      <c r="AX231" s="6" t="s">
        <v>427</v>
      </c>
    </row>
    <row r="232" spans="1:50" hidden="1" outlineLevel="1" collapsed="1">
      <c r="A232" s="4" t="s">
        <v>353</v>
      </c>
      <c r="B232" s="6" t="b">
        <v>0</v>
      </c>
      <c r="C232" s="6" t="s">
        <v>353</v>
      </c>
      <c r="D232" s="6">
        <v>260.02974</v>
      </c>
      <c r="E232" s="6">
        <v>10.176</v>
      </c>
      <c r="F232" s="6">
        <v>0.111</v>
      </c>
      <c r="G232" s="6">
        <v>1</v>
      </c>
      <c r="H232" s="6">
        <v>1</v>
      </c>
      <c r="I232" s="6">
        <v>7712099.2352379896</v>
      </c>
      <c r="J232" s="6">
        <v>6</v>
      </c>
      <c r="K232" s="6">
        <v>0</v>
      </c>
      <c r="L232" s="6">
        <v>0</v>
      </c>
      <c r="M232" s="6" t="s">
        <v>357</v>
      </c>
      <c r="N232" s="6">
        <v>10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 t="s">
        <v>353</v>
      </c>
      <c r="V232" s="6" t="s">
        <v>353</v>
      </c>
      <c r="W232" s="6" t="s">
        <v>353</v>
      </c>
      <c r="X232" s="6" t="s">
        <v>353</v>
      </c>
      <c r="Y232" s="6" t="s">
        <v>353</v>
      </c>
      <c r="Z232" s="6" t="s">
        <v>353</v>
      </c>
      <c r="AA232" s="6" t="s">
        <v>353</v>
      </c>
      <c r="AB232" s="6" t="s">
        <v>353</v>
      </c>
      <c r="AC232" s="6" t="s">
        <v>353</v>
      </c>
      <c r="AD232" s="6" t="s">
        <v>353</v>
      </c>
      <c r="AE232" s="6" t="s">
        <v>353</v>
      </c>
      <c r="AF232" s="6" t="s">
        <v>353</v>
      </c>
      <c r="AG232" s="6" t="s">
        <v>353</v>
      </c>
      <c r="AH232" s="6" t="s">
        <v>353</v>
      </c>
      <c r="AI232" s="6" t="s">
        <v>353</v>
      </c>
      <c r="AJ232" s="6" t="s">
        <v>353</v>
      </c>
      <c r="AK232" s="6" t="s">
        <v>353</v>
      </c>
      <c r="AL232" s="6" t="s">
        <v>353</v>
      </c>
      <c r="AM232" s="6" t="s">
        <v>353</v>
      </c>
      <c r="AN232" s="6" t="s">
        <v>353</v>
      </c>
      <c r="AO232" s="6" t="s">
        <v>353</v>
      </c>
      <c r="AP232" s="6" t="s">
        <v>353</v>
      </c>
      <c r="AQ232" s="6" t="s">
        <v>353</v>
      </c>
      <c r="AR232" s="6" t="s">
        <v>353</v>
      </c>
      <c r="AS232" s="6" t="s">
        <v>353</v>
      </c>
      <c r="AT232" s="6" t="s">
        <v>353</v>
      </c>
      <c r="AU232" s="6" t="s">
        <v>353</v>
      </c>
      <c r="AV232" s="6" t="s">
        <v>353</v>
      </c>
      <c r="AW232" s="6" t="s">
        <v>353</v>
      </c>
      <c r="AX232" s="6" t="s">
        <v>424</v>
      </c>
    </row>
    <row r="233" spans="1:50" hidden="1" outlineLevel="1" collapsed="1">
      <c r="A233" s="4" t="s">
        <v>353</v>
      </c>
      <c r="B233" s="6" t="b">
        <v>0</v>
      </c>
      <c r="C233" s="6" t="s">
        <v>353</v>
      </c>
      <c r="D233" s="6">
        <v>260.02974</v>
      </c>
      <c r="E233" s="6">
        <v>10.195</v>
      </c>
      <c r="F233" s="6">
        <v>9.8000000000000004E-2</v>
      </c>
      <c r="G233" s="6">
        <v>2</v>
      </c>
      <c r="H233" s="6">
        <v>1</v>
      </c>
      <c r="I233" s="6">
        <v>7660861.69241824</v>
      </c>
      <c r="J233" s="6">
        <v>6</v>
      </c>
      <c r="K233" s="6">
        <v>4.9000000000000004</v>
      </c>
      <c r="L233" s="6">
        <v>81.556136542536393</v>
      </c>
      <c r="M233" s="6" t="s">
        <v>448</v>
      </c>
      <c r="N233" s="6">
        <v>18.4438634574636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81.556136542536393</v>
      </c>
      <c r="U233" s="6" t="s">
        <v>353</v>
      </c>
      <c r="V233" s="6" t="s">
        <v>353</v>
      </c>
      <c r="W233" s="6" t="s">
        <v>353</v>
      </c>
      <c r="X233" s="6" t="s">
        <v>353</v>
      </c>
      <c r="Y233" s="6" t="s">
        <v>353</v>
      </c>
      <c r="Z233" s="6" t="s">
        <v>353</v>
      </c>
      <c r="AA233" s="6" t="s">
        <v>353</v>
      </c>
      <c r="AB233" s="6" t="s">
        <v>353</v>
      </c>
      <c r="AC233" s="6" t="s">
        <v>353</v>
      </c>
      <c r="AD233" s="6" t="s">
        <v>353</v>
      </c>
      <c r="AE233" s="6" t="s">
        <v>353</v>
      </c>
      <c r="AF233" s="6" t="s">
        <v>353</v>
      </c>
      <c r="AG233" s="6" t="s">
        <v>353</v>
      </c>
      <c r="AH233" s="6" t="s">
        <v>353</v>
      </c>
      <c r="AI233" s="6" t="s">
        <v>353</v>
      </c>
      <c r="AJ233" s="6" t="s">
        <v>353</v>
      </c>
      <c r="AK233" s="6" t="s">
        <v>353</v>
      </c>
      <c r="AL233" s="6" t="s">
        <v>353</v>
      </c>
      <c r="AM233" s="6" t="s">
        <v>353</v>
      </c>
      <c r="AN233" s="6" t="s">
        <v>353</v>
      </c>
      <c r="AO233" s="6" t="s">
        <v>353</v>
      </c>
      <c r="AP233" s="6" t="s">
        <v>353</v>
      </c>
      <c r="AQ233" s="6" t="s">
        <v>353</v>
      </c>
      <c r="AR233" s="6" t="s">
        <v>353</v>
      </c>
      <c r="AS233" s="6" t="s">
        <v>353</v>
      </c>
      <c r="AT233" s="6" t="s">
        <v>353</v>
      </c>
      <c r="AU233" s="6" t="s">
        <v>353</v>
      </c>
      <c r="AV233" s="6" t="s">
        <v>353</v>
      </c>
      <c r="AW233" s="6" t="s">
        <v>353</v>
      </c>
      <c r="AX233" s="6" t="s">
        <v>412</v>
      </c>
    </row>
    <row r="234" spans="1:50" hidden="1" outlineLevel="1" collapsed="1">
      <c r="A234" s="4" t="s">
        <v>353</v>
      </c>
      <c r="B234" s="6" t="b">
        <v>0</v>
      </c>
      <c r="C234" s="6" t="s">
        <v>353</v>
      </c>
      <c r="D234" s="6">
        <v>260.02974</v>
      </c>
      <c r="E234" s="6">
        <v>10.178000000000001</v>
      </c>
      <c r="F234" s="6">
        <v>0.121</v>
      </c>
      <c r="G234" s="6">
        <v>1</v>
      </c>
      <c r="H234" s="6">
        <v>1</v>
      </c>
      <c r="I234" s="6">
        <v>7394994.7278894298</v>
      </c>
      <c r="J234" s="6">
        <v>6</v>
      </c>
      <c r="K234" s="6">
        <v>0</v>
      </c>
      <c r="L234" s="6">
        <v>0</v>
      </c>
      <c r="M234" s="6" t="s">
        <v>357</v>
      </c>
      <c r="N234" s="6">
        <v>10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 t="s">
        <v>353</v>
      </c>
      <c r="V234" s="6" t="s">
        <v>353</v>
      </c>
      <c r="W234" s="6" t="s">
        <v>353</v>
      </c>
      <c r="X234" s="6" t="s">
        <v>353</v>
      </c>
      <c r="Y234" s="6" t="s">
        <v>353</v>
      </c>
      <c r="Z234" s="6" t="s">
        <v>353</v>
      </c>
      <c r="AA234" s="6" t="s">
        <v>353</v>
      </c>
      <c r="AB234" s="6" t="s">
        <v>353</v>
      </c>
      <c r="AC234" s="6" t="s">
        <v>353</v>
      </c>
      <c r="AD234" s="6" t="s">
        <v>353</v>
      </c>
      <c r="AE234" s="6" t="s">
        <v>353</v>
      </c>
      <c r="AF234" s="6" t="s">
        <v>353</v>
      </c>
      <c r="AG234" s="6" t="s">
        <v>353</v>
      </c>
      <c r="AH234" s="6" t="s">
        <v>353</v>
      </c>
      <c r="AI234" s="6" t="s">
        <v>353</v>
      </c>
      <c r="AJ234" s="6" t="s">
        <v>353</v>
      </c>
      <c r="AK234" s="6" t="s">
        <v>353</v>
      </c>
      <c r="AL234" s="6" t="s">
        <v>353</v>
      </c>
      <c r="AM234" s="6" t="s">
        <v>353</v>
      </c>
      <c r="AN234" s="6" t="s">
        <v>353</v>
      </c>
      <c r="AO234" s="6" t="s">
        <v>353</v>
      </c>
      <c r="AP234" s="6" t="s">
        <v>353</v>
      </c>
      <c r="AQ234" s="6" t="s">
        <v>353</v>
      </c>
      <c r="AR234" s="6" t="s">
        <v>353</v>
      </c>
      <c r="AS234" s="6" t="s">
        <v>353</v>
      </c>
      <c r="AT234" s="6" t="s">
        <v>353</v>
      </c>
      <c r="AU234" s="6" t="s">
        <v>353</v>
      </c>
      <c r="AV234" s="6" t="s">
        <v>353</v>
      </c>
      <c r="AW234" s="6" t="s">
        <v>353</v>
      </c>
      <c r="AX234" s="6" t="s">
        <v>430</v>
      </c>
    </row>
    <row r="235" spans="1:50" hidden="1" outlineLevel="1" collapsed="1">
      <c r="A235" s="4" t="s">
        <v>353</v>
      </c>
      <c r="B235" s="6" t="b">
        <v>0</v>
      </c>
      <c r="C235" s="6" t="s">
        <v>353</v>
      </c>
      <c r="D235" s="6">
        <v>260.02974</v>
      </c>
      <c r="E235" s="6">
        <v>10.189</v>
      </c>
      <c r="F235" s="6">
        <v>0.114</v>
      </c>
      <c r="G235" s="6">
        <v>1</v>
      </c>
      <c r="H235" s="6">
        <v>1</v>
      </c>
      <c r="I235" s="6">
        <v>7077380.1559685897</v>
      </c>
      <c r="J235" s="6">
        <v>6</v>
      </c>
      <c r="K235" s="6">
        <v>0</v>
      </c>
      <c r="L235" s="6">
        <v>0</v>
      </c>
      <c r="M235" s="6" t="s">
        <v>357</v>
      </c>
      <c r="N235" s="6">
        <v>10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 t="s">
        <v>353</v>
      </c>
      <c r="V235" s="6" t="s">
        <v>353</v>
      </c>
      <c r="W235" s="6" t="s">
        <v>353</v>
      </c>
      <c r="X235" s="6" t="s">
        <v>353</v>
      </c>
      <c r="Y235" s="6" t="s">
        <v>353</v>
      </c>
      <c r="Z235" s="6" t="s">
        <v>353</v>
      </c>
      <c r="AA235" s="6" t="s">
        <v>353</v>
      </c>
      <c r="AB235" s="6" t="s">
        <v>353</v>
      </c>
      <c r="AC235" s="6" t="s">
        <v>353</v>
      </c>
      <c r="AD235" s="6" t="s">
        <v>353</v>
      </c>
      <c r="AE235" s="6" t="s">
        <v>353</v>
      </c>
      <c r="AF235" s="6" t="s">
        <v>353</v>
      </c>
      <c r="AG235" s="6" t="s">
        <v>353</v>
      </c>
      <c r="AH235" s="6" t="s">
        <v>353</v>
      </c>
      <c r="AI235" s="6" t="s">
        <v>353</v>
      </c>
      <c r="AJ235" s="6" t="s">
        <v>353</v>
      </c>
      <c r="AK235" s="6" t="s">
        <v>353</v>
      </c>
      <c r="AL235" s="6" t="s">
        <v>353</v>
      </c>
      <c r="AM235" s="6" t="s">
        <v>353</v>
      </c>
      <c r="AN235" s="6" t="s">
        <v>353</v>
      </c>
      <c r="AO235" s="6" t="s">
        <v>353</v>
      </c>
      <c r="AP235" s="6" t="s">
        <v>353</v>
      </c>
      <c r="AQ235" s="6" t="s">
        <v>353</v>
      </c>
      <c r="AR235" s="6" t="s">
        <v>353</v>
      </c>
      <c r="AS235" s="6" t="s">
        <v>353</v>
      </c>
      <c r="AT235" s="6" t="s">
        <v>353</v>
      </c>
      <c r="AU235" s="6" t="s">
        <v>353</v>
      </c>
      <c r="AV235" s="6" t="s">
        <v>353</v>
      </c>
      <c r="AW235" s="6" t="s">
        <v>353</v>
      </c>
      <c r="AX235" s="6" t="s">
        <v>428</v>
      </c>
    </row>
    <row r="236" spans="1:50" hidden="1" outlineLevel="1" collapsed="1">
      <c r="A236" s="4" t="s">
        <v>353</v>
      </c>
      <c r="B236" s="6" t="b">
        <v>0</v>
      </c>
      <c r="C236" s="6" t="s">
        <v>353</v>
      </c>
      <c r="D236" s="6">
        <v>260.02974</v>
      </c>
      <c r="E236" s="6">
        <v>10.193</v>
      </c>
      <c r="F236" s="6">
        <v>0.113</v>
      </c>
      <c r="G236" s="6">
        <v>2</v>
      </c>
      <c r="H236" s="6">
        <v>1</v>
      </c>
      <c r="I236" s="6">
        <v>6392064.1317097098</v>
      </c>
      <c r="J236" s="6">
        <v>6</v>
      </c>
      <c r="K236" s="6">
        <v>4.8</v>
      </c>
      <c r="L236" s="6">
        <v>80.123260168536007</v>
      </c>
      <c r="M236" s="6" t="s">
        <v>448</v>
      </c>
      <c r="N236" s="6">
        <v>19.876739831464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80.123260168536007</v>
      </c>
      <c r="U236" s="6" t="s">
        <v>353</v>
      </c>
      <c r="V236" s="6" t="s">
        <v>353</v>
      </c>
      <c r="W236" s="6" t="s">
        <v>353</v>
      </c>
      <c r="X236" s="6" t="s">
        <v>353</v>
      </c>
      <c r="Y236" s="6" t="s">
        <v>353</v>
      </c>
      <c r="Z236" s="6" t="s">
        <v>353</v>
      </c>
      <c r="AA236" s="6" t="s">
        <v>353</v>
      </c>
      <c r="AB236" s="6" t="s">
        <v>353</v>
      </c>
      <c r="AC236" s="6" t="s">
        <v>353</v>
      </c>
      <c r="AD236" s="6" t="s">
        <v>353</v>
      </c>
      <c r="AE236" s="6" t="s">
        <v>353</v>
      </c>
      <c r="AF236" s="6" t="s">
        <v>353</v>
      </c>
      <c r="AG236" s="6" t="s">
        <v>353</v>
      </c>
      <c r="AH236" s="6" t="s">
        <v>353</v>
      </c>
      <c r="AI236" s="6" t="s">
        <v>353</v>
      </c>
      <c r="AJ236" s="6" t="s">
        <v>353</v>
      </c>
      <c r="AK236" s="6" t="s">
        <v>353</v>
      </c>
      <c r="AL236" s="6" t="s">
        <v>353</v>
      </c>
      <c r="AM236" s="6" t="s">
        <v>353</v>
      </c>
      <c r="AN236" s="6" t="s">
        <v>353</v>
      </c>
      <c r="AO236" s="6" t="s">
        <v>353</v>
      </c>
      <c r="AP236" s="6" t="s">
        <v>353</v>
      </c>
      <c r="AQ236" s="6" t="s">
        <v>353</v>
      </c>
      <c r="AR236" s="6" t="s">
        <v>353</v>
      </c>
      <c r="AS236" s="6" t="s">
        <v>353</v>
      </c>
      <c r="AT236" s="6" t="s">
        <v>353</v>
      </c>
      <c r="AU236" s="6" t="s">
        <v>353</v>
      </c>
      <c r="AV236" s="6" t="s">
        <v>353</v>
      </c>
      <c r="AW236" s="6" t="s">
        <v>353</v>
      </c>
      <c r="AX236" s="6" t="s">
        <v>436</v>
      </c>
    </row>
    <row r="237" spans="1:50" hidden="1" outlineLevel="1" collapsed="1">
      <c r="A237" s="4" t="s">
        <v>353</v>
      </c>
      <c r="B237" s="6" t="b">
        <v>0</v>
      </c>
      <c r="C237" s="6" t="s">
        <v>353</v>
      </c>
      <c r="D237" s="6">
        <v>260.02974</v>
      </c>
      <c r="E237" s="6">
        <v>10.186999999999999</v>
      </c>
      <c r="F237" s="6">
        <v>9.9000000000000005E-2</v>
      </c>
      <c r="G237" s="6">
        <v>2</v>
      </c>
      <c r="H237" s="6">
        <v>1</v>
      </c>
      <c r="I237" s="6">
        <v>5502139.0342818303</v>
      </c>
      <c r="J237" s="6">
        <v>6</v>
      </c>
      <c r="K237" s="6">
        <v>4.9000000000000004</v>
      </c>
      <c r="L237" s="6">
        <v>82.166379979657407</v>
      </c>
      <c r="M237" s="6" t="s">
        <v>448</v>
      </c>
      <c r="N237" s="6">
        <v>17.8336200203426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82.166379979657407</v>
      </c>
      <c r="U237" s="6" t="s">
        <v>353</v>
      </c>
      <c r="V237" s="6" t="s">
        <v>353</v>
      </c>
      <c r="W237" s="6" t="s">
        <v>353</v>
      </c>
      <c r="X237" s="6" t="s">
        <v>353</v>
      </c>
      <c r="Y237" s="6" t="s">
        <v>353</v>
      </c>
      <c r="Z237" s="6" t="s">
        <v>353</v>
      </c>
      <c r="AA237" s="6" t="s">
        <v>353</v>
      </c>
      <c r="AB237" s="6" t="s">
        <v>353</v>
      </c>
      <c r="AC237" s="6" t="s">
        <v>353</v>
      </c>
      <c r="AD237" s="6" t="s">
        <v>353</v>
      </c>
      <c r="AE237" s="6" t="s">
        <v>353</v>
      </c>
      <c r="AF237" s="6" t="s">
        <v>353</v>
      </c>
      <c r="AG237" s="6" t="s">
        <v>353</v>
      </c>
      <c r="AH237" s="6" t="s">
        <v>353</v>
      </c>
      <c r="AI237" s="6" t="s">
        <v>353</v>
      </c>
      <c r="AJ237" s="6" t="s">
        <v>353</v>
      </c>
      <c r="AK237" s="6" t="s">
        <v>353</v>
      </c>
      <c r="AL237" s="6" t="s">
        <v>353</v>
      </c>
      <c r="AM237" s="6" t="s">
        <v>353</v>
      </c>
      <c r="AN237" s="6" t="s">
        <v>353</v>
      </c>
      <c r="AO237" s="6" t="s">
        <v>353</v>
      </c>
      <c r="AP237" s="6" t="s">
        <v>353</v>
      </c>
      <c r="AQ237" s="6" t="s">
        <v>353</v>
      </c>
      <c r="AR237" s="6" t="s">
        <v>353</v>
      </c>
      <c r="AS237" s="6" t="s">
        <v>353</v>
      </c>
      <c r="AT237" s="6" t="s">
        <v>353</v>
      </c>
      <c r="AU237" s="6" t="s">
        <v>353</v>
      </c>
      <c r="AV237" s="6" t="s">
        <v>353</v>
      </c>
      <c r="AW237" s="6" t="s">
        <v>353</v>
      </c>
      <c r="AX237" s="6" t="s">
        <v>431</v>
      </c>
    </row>
    <row r="238" spans="1:50" hidden="1" outlineLevel="1" collapsed="1">
      <c r="A238" s="4" t="s">
        <v>353</v>
      </c>
      <c r="B238" s="6" t="b">
        <v>0</v>
      </c>
      <c r="C238" s="6" t="s">
        <v>353</v>
      </c>
      <c r="D238" s="6">
        <v>260.02974</v>
      </c>
      <c r="E238" s="6">
        <v>10.169</v>
      </c>
      <c r="F238" s="6">
        <v>0.11799999999999999</v>
      </c>
      <c r="G238" s="6">
        <v>2</v>
      </c>
      <c r="H238" s="6">
        <v>1</v>
      </c>
      <c r="I238" s="6">
        <v>4849332.7266920703</v>
      </c>
      <c r="J238" s="6">
        <v>6</v>
      </c>
      <c r="K238" s="6">
        <v>4.5999999999999996</v>
      </c>
      <c r="L238" s="6">
        <v>77.358336093557796</v>
      </c>
      <c r="M238" s="6" t="s">
        <v>448</v>
      </c>
      <c r="N238" s="6">
        <v>22.641663906442201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77.358336093557796</v>
      </c>
      <c r="U238" s="6" t="s">
        <v>353</v>
      </c>
      <c r="V238" s="6" t="s">
        <v>353</v>
      </c>
      <c r="W238" s="6" t="s">
        <v>353</v>
      </c>
      <c r="X238" s="6" t="s">
        <v>353</v>
      </c>
      <c r="Y238" s="6" t="s">
        <v>353</v>
      </c>
      <c r="Z238" s="6" t="s">
        <v>353</v>
      </c>
      <c r="AA238" s="6" t="s">
        <v>353</v>
      </c>
      <c r="AB238" s="6" t="s">
        <v>353</v>
      </c>
      <c r="AC238" s="6" t="s">
        <v>353</v>
      </c>
      <c r="AD238" s="6" t="s">
        <v>353</v>
      </c>
      <c r="AE238" s="6" t="s">
        <v>353</v>
      </c>
      <c r="AF238" s="6" t="s">
        <v>353</v>
      </c>
      <c r="AG238" s="6" t="s">
        <v>353</v>
      </c>
      <c r="AH238" s="6" t="s">
        <v>353</v>
      </c>
      <c r="AI238" s="6" t="s">
        <v>353</v>
      </c>
      <c r="AJ238" s="6" t="s">
        <v>353</v>
      </c>
      <c r="AK238" s="6" t="s">
        <v>353</v>
      </c>
      <c r="AL238" s="6" t="s">
        <v>353</v>
      </c>
      <c r="AM238" s="6" t="s">
        <v>353</v>
      </c>
      <c r="AN238" s="6" t="s">
        <v>353</v>
      </c>
      <c r="AO238" s="6" t="s">
        <v>353</v>
      </c>
      <c r="AP238" s="6" t="s">
        <v>353</v>
      </c>
      <c r="AQ238" s="6" t="s">
        <v>353</v>
      </c>
      <c r="AR238" s="6" t="s">
        <v>353</v>
      </c>
      <c r="AS238" s="6" t="s">
        <v>353</v>
      </c>
      <c r="AT238" s="6" t="s">
        <v>353</v>
      </c>
      <c r="AU238" s="6" t="s">
        <v>353</v>
      </c>
      <c r="AV238" s="6" t="s">
        <v>353</v>
      </c>
      <c r="AW238" s="6" t="s">
        <v>353</v>
      </c>
      <c r="AX238" s="6" t="s">
        <v>435</v>
      </c>
    </row>
    <row r="239" spans="1:50" hidden="1" outlineLevel="1" collapsed="1">
      <c r="A239" s="4" t="s">
        <v>353</v>
      </c>
      <c r="B239" s="5" t="s">
        <v>0</v>
      </c>
      <c r="C239" s="5" t="s">
        <v>362</v>
      </c>
      <c r="D239" s="5" t="s">
        <v>363</v>
      </c>
      <c r="E239" s="5" t="s">
        <v>13</v>
      </c>
      <c r="F239" s="5" t="s">
        <v>364</v>
      </c>
      <c r="G239" s="5" t="s">
        <v>365</v>
      </c>
      <c r="H239" s="5" t="s">
        <v>146</v>
      </c>
      <c r="I239" s="5" t="s">
        <v>366</v>
      </c>
      <c r="J239" s="5" t="s">
        <v>367</v>
      </c>
      <c r="K239" s="5" t="s">
        <v>368</v>
      </c>
      <c r="L239" s="5" t="s">
        <v>369</v>
      </c>
      <c r="M239" s="5" t="s">
        <v>370</v>
      </c>
      <c r="N239" s="5" t="s">
        <v>371</v>
      </c>
      <c r="O239" s="5" t="s">
        <v>372</v>
      </c>
      <c r="P239" s="5" t="s">
        <v>373</v>
      </c>
      <c r="Q239" s="5" t="s">
        <v>374</v>
      </c>
      <c r="R239" s="5" t="s">
        <v>375</v>
      </c>
      <c r="S239" s="5" t="s">
        <v>376</v>
      </c>
      <c r="T239" s="5" t="s">
        <v>377</v>
      </c>
      <c r="U239" s="5" t="s">
        <v>378</v>
      </c>
      <c r="V239" s="5" t="s">
        <v>379</v>
      </c>
      <c r="W239" s="5" t="s">
        <v>380</v>
      </c>
      <c r="X239" s="5" t="s">
        <v>381</v>
      </c>
      <c r="Y239" s="5" t="s">
        <v>382</v>
      </c>
      <c r="Z239" s="5" t="s">
        <v>383</v>
      </c>
      <c r="AA239" s="5" t="s">
        <v>384</v>
      </c>
      <c r="AB239" s="5" t="s">
        <v>385</v>
      </c>
      <c r="AC239" s="5" t="s">
        <v>386</v>
      </c>
      <c r="AD239" s="5" t="s">
        <v>387</v>
      </c>
      <c r="AE239" s="5" t="s">
        <v>388</v>
      </c>
      <c r="AF239" s="5" t="s">
        <v>389</v>
      </c>
      <c r="AG239" s="5" t="s">
        <v>390</v>
      </c>
      <c r="AH239" s="5" t="s">
        <v>391</v>
      </c>
      <c r="AI239" s="5" t="s">
        <v>392</v>
      </c>
      <c r="AJ239" s="5" t="s">
        <v>393</v>
      </c>
      <c r="AK239" s="5" t="s">
        <v>394</v>
      </c>
      <c r="AL239" s="5" t="s">
        <v>395</v>
      </c>
      <c r="AM239" s="5" t="s">
        <v>396</v>
      </c>
      <c r="AN239" s="5" t="s">
        <v>397</v>
      </c>
      <c r="AO239" s="5" t="s">
        <v>398</v>
      </c>
      <c r="AP239" s="5" t="s">
        <v>399</v>
      </c>
      <c r="AQ239" s="5" t="s">
        <v>400</v>
      </c>
      <c r="AR239" s="5" t="s">
        <v>401</v>
      </c>
      <c r="AS239" s="5" t="s">
        <v>474</v>
      </c>
      <c r="AT239" s="5" t="s">
        <v>475</v>
      </c>
      <c r="AU239" s="5" t="s">
        <v>476</v>
      </c>
      <c r="AV239" s="5" t="s">
        <v>477</v>
      </c>
      <c r="AW239" s="5" t="s">
        <v>478</v>
      </c>
      <c r="AX239" s="5" t="s">
        <v>402</v>
      </c>
    </row>
    <row r="240" spans="1:50" hidden="1" outlineLevel="1" collapsed="1">
      <c r="A240" s="4" t="s">
        <v>353</v>
      </c>
      <c r="B240" s="6" t="b">
        <v>0</v>
      </c>
      <c r="C240" s="6" t="s">
        <v>353</v>
      </c>
      <c r="D240" s="6">
        <v>339.99601000000001</v>
      </c>
      <c r="E240" s="6">
        <v>9.6720000000000006</v>
      </c>
      <c r="F240" s="6">
        <v>9.5000000000000001E-2</v>
      </c>
      <c r="G240" s="6">
        <v>6</v>
      </c>
      <c r="H240" s="6">
        <v>1</v>
      </c>
      <c r="I240" s="6">
        <v>79436739.302229196</v>
      </c>
      <c r="J240" s="6">
        <v>6</v>
      </c>
      <c r="K240" s="6">
        <v>5.7</v>
      </c>
      <c r="L240" s="6">
        <v>94.877572208009596</v>
      </c>
      <c r="M240" s="6" t="s">
        <v>448</v>
      </c>
      <c r="N240" s="6">
        <v>0</v>
      </c>
      <c r="O240" s="6">
        <v>0</v>
      </c>
      <c r="P240" s="6">
        <v>4.38646881623065E-2</v>
      </c>
      <c r="Q240" s="6">
        <v>10.079684930440299</v>
      </c>
      <c r="R240" s="6">
        <v>0</v>
      </c>
      <c r="S240" s="6">
        <v>0.32005320797235798</v>
      </c>
      <c r="T240" s="6">
        <v>89.556397173425097</v>
      </c>
      <c r="U240" s="6" t="s">
        <v>353</v>
      </c>
      <c r="V240" s="6" t="s">
        <v>353</v>
      </c>
      <c r="W240" s="6" t="s">
        <v>353</v>
      </c>
      <c r="X240" s="6" t="s">
        <v>353</v>
      </c>
      <c r="Y240" s="6" t="s">
        <v>353</v>
      </c>
      <c r="Z240" s="6" t="s">
        <v>353</v>
      </c>
      <c r="AA240" s="6" t="s">
        <v>353</v>
      </c>
      <c r="AB240" s="6" t="s">
        <v>353</v>
      </c>
      <c r="AC240" s="6" t="s">
        <v>353</v>
      </c>
      <c r="AD240" s="6" t="s">
        <v>353</v>
      </c>
      <c r="AE240" s="6" t="s">
        <v>353</v>
      </c>
      <c r="AF240" s="6" t="s">
        <v>353</v>
      </c>
      <c r="AG240" s="6" t="s">
        <v>353</v>
      </c>
      <c r="AH240" s="6" t="s">
        <v>353</v>
      </c>
      <c r="AI240" s="6" t="s">
        <v>353</v>
      </c>
      <c r="AJ240" s="6" t="s">
        <v>353</v>
      </c>
      <c r="AK240" s="6" t="s">
        <v>353</v>
      </c>
      <c r="AL240" s="6" t="s">
        <v>353</v>
      </c>
      <c r="AM240" s="6" t="s">
        <v>353</v>
      </c>
      <c r="AN240" s="6" t="s">
        <v>353</v>
      </c>
      <c r="AO240" s="6" t="s">
        <v>353</v>
      </c>
      <c r="AP240" s="6" t="s">
        <v>353</v>
      </c>
      <c r="AQ240" s="6" t="s">
        <v>353</v>
      </c>
      <c r="AR240" s="6" t="s">
        <v>353</v>
      </c>
      <c r="AS240" s="6" t="s">
        <v>353</v>
      </c>
      <c r="AT240" s="6" t="s">
        <v>353</v>
      </c>
      <c r="AU240" s="6" t="s">
        <v>353</v>
      </c>
      <c r="AV240" s="6" t="s">
        <v>353</v>
      </c>
      <c r="AW240" s="6" t="s">
        <v>353</v>
      </c>
      <c r="AX240" s="6" t="s">
        <v>408</v>
      </c>
    </row>
    <row r="241" spans="1:50" hidden="1" outlineLevel="1" collapsed="1">
      <c r="A241" s="4" t="s">
        <v>353</v>
      </c>
      <c r="B241" s="6" t="b">
        <v>0</v>
      </c>
      <c r="C241" s="6" t="s">
        <v>353</v>
      </c>
      <c r="D241" s="6">
        <v>339.99601000000001</v>
      </c>
      <c r="E241" s="6">
        <v>9.6769999999999996</v>
      </c>
      <c r="F241" s="6">
        <v>8.6999999999999994E-2</v>
      </c>
      <c r="G241" s="6">
        <v>6</v>
      </c>
      <c r="H241" s="6">
        <v>1</v>
      </c>
      <c r="I241" s="6">
        <v>77294892.017548993</v>
      </c>
      <c r="J241" s="6">
        <v>6</v>
      </c>
      <c r="K241" s="6">
        <v>5.6</v>
      </c>
      <c r="L241" s="6">
        <v>93.211513183223403</v>
      </c>
      <c r="M241" s="6" t="s">
        <v>448</v>
      </c>
      <c r="N241" s="6">
        <v>0.38301812593962198</v>
      </c>
      <c r="O241" s="6">
        <v>0</v>
      </c>
      <c r="P241" s="6">
        <v>0</v>
      </c>
      <c r="Q241" s="6">
        <v>12.7237317361165</v>
      </c>
      <c r="R241" s="6">
        <v>0.115908569604999</v>
      </c>
      <c r="S241" s="6">
        <v>2.9799797462512798E-2</v>
      </c>
      <c r="T241" s="6">
        <v>86.747541770876396</v>
      </c>
      <c r="U241" s="6" t="s">
        <v>353</v>
      </c>
      <c r="V241" s="6" t="s">
        <v>353</v>
      </c>
      <c r="W241" s="6" t="s">
        <v>353</v>
      </c>
      <c r="X241" s="6" t="s">
        <v>353</v>
      </c>
      <c r="Y241" s="6" t="s">
        <v>353</v>
      </c>
      <c r="Z241" s="6" t="s">
        <v>353</v>
      </c>
      <c r="AA241" s="6" t="s">
        <v>353</v>
      </c>
      <c r="AB241" s="6" t="s">
        <v>353</v>
      </c>
      <c r="AC241" s="6" t="s">
        <v>353</v>
      </c>
      <c r="AD241" s="6" t="s">
        <v>353</v>
      </c>
      <c r="AE241" s="6" t="s">
        <v>353</v>
      </c>
      <c r="AF241" s="6" t="s">
        <v>353</v>
      </c>
      <c r="AG241" s="6" t="s">
        <v>353</v>
      </c>
      <c r="AH241" s="6" t="s">
        <v>353</v>
      </c>
      <c r="AI241" s="6" t="s">
        <v>353</v>
      </c>
      <c r="AJ241" s="6" t="s">
        <v>353</v>
      </c>
      <c r="AK241" s="6" t="s">
        <v>353</v>
      </c>
      <c r="AL241" s="6" t="s">
        <v>353</v>
      </c>
      <c r="AM241" s="6" t="s">
        <v>353</v>
      </c>
      <c r="AN241" s="6" t="s">
        <v>353</v>
      </c>
      <c r="AO241" s="6" t="s">
        <v>353</v>
      </c>
      <c r="AP241" s="6" t="s">
        <v>353</v>
      </c>
      <c r="AQ241" s="6" t="s">
        <v>353</v>
      </c>
      <c r="AR241" s="6" t="s">
        <v>353</v>
      </c>
      <c r="AS241" s="6" t="s">
        <v>353</v>
      </c>
      <c r="AT241" s="6" t="s">
        <v>353</v>
      </c>
      <c r="AU241" s="6" t="s">
        <v>353</v>
      </c>
      <c r="AV241" s="6" t="s">
        <v>353</v>
      </c>
      <c r="AW241" s="6" t="s">
        <v>353</v>
      </c>
      <c r="AX241" s="6" t="s">
        <v>405</v>
      </c>
    </row>
    <row r="242" spans="1:50" hidden="1" outlineLevel="1" collapsed="1">
      <c r="A242" s="4" t="s">
        <v>353</v>
      </c>
      <c r="B242" s="6" t="b">
        <v>0</v>
      </c>
      <c r="C242" s="6" t="s">
        <v>353</v>
      </c>
      <c r="D242" s="6">
        <v>339.99601000000001</v>
      </c>
      <c r="E242" s="6">
        <v>9.6859999999999999</v>
      </c>
      <c r="F242" s="6">
        <v>8.5999999999999993E-2</v>
      </c>
      <c r="G242" s="6">
        <v>7</v>
      </c>
      <c r="H242" s="6">
        <v>1</v>
      </c>
      <c r="I242" s="6">
        <v>72934959.000749499</v>
      </c>
      <c r="J242" s="6">
        <v>6</v>
      </c>
      <c r="K242" s="6">
        <v>5.5</v>
      </c>
      <c r="L242" s="6">
        <v>92.398381576876005</v>
      </c>
      <c r="M242" s="6" t="s">
        <v>448</v>
      </c>
      <c r="N242" s="6">
        <v>0.53529433622118205</v>
      </c>
      <c r="O242" s="6">
        <v>0</v>
      </c>
      <c r="P242" s="6">
        <v>5.6202127385899898E-3</v>
      </c>
      <c r="Q242" s="6">
        <v>13.9860069727292</v>
      </c>
      <c r="R242" s="6">
        <v>0.20872137613730599</v>
      </c>
      <c r="S242" s="6">
        <v>0</v>
      </c>
      <c r="T242" s="6">
        <v>85.264357102173705</v>
      </c>
      <c r="U242" s="6" t="s">
        <v>353</v>
      </c>
      <c r="V242" s="6" t="s">
        <v>353</v>
      </c>
      <c r="W242" s="6" t="s">
        <v>353</v>
      </c>
      <c r="X242" s="6" t="s">
        <v>353</v>
      </c>
      <c r="Y242" s="6" t="s">
        <v>353</v>
      </c>
      <c r="Z242" s="6" t="s">
        <v>353</v>
      </c>
      <c r="AA242" s="6" t="s">
        <v>353</v>
      </c>
      <c r="AB242" s="6" t="s">
        <v>353</v>
      </c>
      <c r="AC242" s="6" t="s">
        <v>353</v>
      </c>
      <c r="AD242" s="6" t="s">
        <v>353</v>
      </c>
      <c r="AE242" s="6" t="s">
        <v>353</v>
      </c>
      <c r="AF242" s="6" t="s">
        <v>353</v>
      </c>
      <c r="AG242" s="6" t="s">
        <v>353</v>
      </c>
      <c r="AH242" s="6" t="s">
        <v>353</v>
      </c>
      <c r="AI242" s="6" t="s">
        <v>353</v>
      </c>
      <c r="AJ242" s="6" t="s">
        <v>353</v>
      </c>
      <c r="AK242" s="6" t="s">
        <v>353</v>
      </c>
      <c r="AL242" s="6" t="s">
        <v>353</v>
      </c>
      <c r="AM242" s="6" t="s">
        <v>353</v>
      </c>
      <c r="AN242" s="6" t="s">
        <v>353</v>
      </c>
      <c r="AO242" s="6" t="s">
        <v>353</v>
      </c>
      <c r="AP242" s="6" t="s">
        <v>353</v>
      </c>
      <c r="AQ242" s="6" t="s">
        <v>353</v>
      </c>
      <c r="AR242" s="6" t="s">
        <v>353</v>
      </c>
      <c r="AS242" s="6" t="s">
        <v>353</v>
      </c>
      <c r="AT242" s="6" t="s">
        <v>353</v>
      </c>
      <c r="AU242" s="6" t="s">
        <v>353</v>
      </c>
      <c r="AV242" s="6" t="s">
        <v>353</v>
      </c>
      <c r="AW242" s="6" t="s">
        <v>353</v>
      </c>
      <c r="AX242" s="6" t="s">
        <v>406</v>
      </c>
    </row>
    <row r="243" spans="1:50" hidden="1" outlineLevel="1" collapsed="1">
      <c r="A243" s="4" t="s">
        <v>353</v>
      </c>
      <c r="B243" s="6" t="b">
        <v>0</v>
      </c>
      <c r="C243" s="6" t="s">
        <v>353</v>
      </c>
      <c r="D243" s="6">
        <v>339.99601000000001</v>
      </c>
      <c r="E243" s="6">
        <v>9.6709999999999994</v>
      </c>
      <c r="F243" s="6">
        <v>0.09</v>
      </c>
      <c r="G243" s="6">
        <v>6</v>
      </c>
      <c r="H243" s="6">
        <v>1</v>
      </c>
      <c r="I243" s="6">
        <v>67599327.426991895</v>
      </c>
      <c r="J243" s="6">
        <v>6</v>
      </c>
      <c r="K243" s="6">
        <v>5.5</v>
      </c>
      <c r="L243" s="6">
        <v>92.4654221986777</v>
      </c>
      <c r="M243" s="6" t="s">
        <v>448</v>
      </c>
      <c r="N243" s="6">
        <v>0.43251911233860602</v>
      </c>
      <c r="O243" s="6">
        <v>0</v>
      </c>
      <c r="P243" s="6">
        <v>0</v>
      </c>
      <c r="Q243" s="6">
        <v>14.0523822260212</v>
      </c>
      <c r="R243" s="6">
        <v>0.22760272791931799</v>
      </c>
      <c r="S243" s="6">
        <v>0</v>
      </c>
      <c r="T243" s="6">
        <v>85.287495933720905</v>
      </c>
      <c r="U243" s="6" t="s">
        <v>353</v>
      </c>
      <c r="V243" s="6" t="s">
        <v>353</v>
      </c>
      <c r="W243" s="6" t="s">
        <v>353</v>
      </c>
      <c r="X243" s="6" t="s">
        <v>353</v>
      </c>
      <c r="Y243" s="6" t="s">
        <v>353</v>
      </c>
      <c r="Z243" s="6" t="s">
        <v>353</v>
      </c>
      <c r="AA243" s="6" t="s">
        <v>353</v>
      </c>
      <c r="AB243" s="6" t="s">
        <v>353</v>
      </c>
      <c r="AC243" s="6" t="s">
        <v>353</v>
      </c>
      <c r="AD243" s="6" t="s">
        <v>353</v>
      </c>
      <c r="AE243" s="6" t="s">
        <v>353</v>
      </c>
      <c r="AF243" s="6" t="s">
        <v>353</v>
      </c>
      <c r="AG243" s="6" t="s">
        <v>353</v>
      </c>
      <c r="AH243" s="6" t="s">
        <v>353</v>
      </c>
      <c r="AI243" s="6" t="s">
        <v>353</v>
      </c>
      <c r="AJ243" s="6" t="s">
        <v>353</v>
      </c>
      <c r="AK243" s="6" t="s">
        <v>353</v>
      </c>
      <c r="AL243" s="6" t="s">
        <v>353</v>
      </c>
      <c r="AM243" s="6" t="s">
        <v>353</v>
      </c>
      <c r="AN243" s="6" t="s">
        <v>353</v>
      </c>
      <c r="AO243" s="6" t="s">
        <v>353</v>
      </c>
      <c r="AP243" s="6" t="s">
        <v>353</v>
      </c>
      <c r="AQ243" s="6" t="s">
        <v>353</v>
      </c>
      <c r="AR243" s="6" t="s">
        <v>353</v>
      </c>
      <c r="AS243" s="6" t="s">
        <v>353</v>
      </c>
      <c r="AT243" s="6" t="s">
        <v>353</v>
      </c>
      <c r="AU243" s="6" t="s">
        <v>353</v>
      </c>
      <c r="AV243" s="6" t="s">
        <v>353</v>
      </c>
      <c r="AW243" s="6" t="s">
        <v>353</v>
      </c>
      <c r="AX243" s="6" t="s">
        <v>407</v>
      </c>
    </row>
    <row r="244" spans="1:50" hidden="1" outlineLevel="1" collapsed="1">
      <c r="A244" s="4" t="s">
        <v>353</v>
      </c>
      <c r="B244" s="6" t="b">
        <v>0</v>
      </c>
      <c r="C244" s="6" t="s">
        <v>353</v>
      </c>
      <c r="D244" s="6">
        <v>339.99601000000001</v>
      </c>
      <c r="E244" s="6">
        <v>9.6809999999999992</v>
      </c>
      <c r="F244" s="6">
        <v>8.5999999999999993E-2</v>
      </c>
      <c r="G244" s="6">
        <v>2</v>
      </c>
      <c r="H244" s="6">
        <v>1</v>
      </c>
      <c r="I244" s="6">
        <v>62351742.559775397</v>
      </c>
      <c r="J244" s="6">
        <v>6</v>
      </c>
      <c r="K244" s="6">
        <v>0</v>
      </c>
      <c r="L244" s="6">
        <v>0</v>
      </c>
      <c r="M244" s="6" t="s">
        <v>357</v>
      </c>
      <c r="N244" s="6">
        <v>10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 t="s">
        <v>353</v>
      </c>
      <c r="V244" s="6" t="s">
        <v>353</v>
      </c>
      <c r="W244" s="6" t="s">
        <v>353</v>
      </c>
      <c r="X244" s="6" t="s">
        <v>353</v>
      </c>
      <c r="Y244" s="6" t="s">
        <v>353</v>
      </c>
      <c r="Z244" s="6" t="s">
        <v>353</v>
      </c>
      <c r="AA244" s="6" t="s">
        <v>353</v>
      </c>
      <c r="AB244" s="6" t="s">
        <v>353</v>
      </c>
      <c r="AC244" s="6" t="s">
        <v>353</v>
      </c>
      <c r="AD244" s="6" t="s">
        <v>353</v>
      </c>
      <c r="AE244" s="6" t="s">
        <v>353</v>
      </c>
      <c r="AF244" s="6" t="s">
        <v>353</v>
      </c>
      <c r="AG244" s="6" t="s">
        <v>353</v>
      </c>
      <c r="AH244" s="6" t="s">
        <v>353</v>
      </c>
      <c r="AI244" s="6" t="s">
        <v>353</v>
      </c>
      <c r="AJ244" s="6" t="s">
        <v>353</v>
      </c>
      <c r="AK244" s="6" t="s">
        <v>353</v>
      </c>
      <c r="AL244" s="6" t="s">
        <v>353</v>
      </c>
      <c r="AM244" s="6" t="s">
        <v>353</v>
      </c>
      <c r="AN244" s="6" t="s">
        <v>353</v>
      </c>
      <c r="AO244" s="6" t="s">
        <v>353</v>
      </c>
      <c r="AP244" s="6" t="s">
        <v>353</v>
      </c>
      <c r="AQ244" s="6" t="s">
        <v>353</v>
      </c>
      <c r="AR244" s="6" t="s">
        <v>353</v>
      </c>
      <c r="AS244" s="6" t="s">
        <v>353</v>
      </c>
      <c r="AT244" s="6" t="s">
        <v>353</v>
      </c>
      <c r="AU244" s="6" t="s">
        <v>353</v>
      </c>
      <c r="AV244" s="6" t="s">
        <v>353</v>
      </c>
      <c r="AW244" s="6" t="s">
        <v>353</v>
      </c>
      <c r="AX244" s="6" t="s">
        <v>414</v>
      </c>
    </row>
    <row r="245" spans="1:50" hidden="1" outlineLevel="1" collapsed="1">
      <c r="A245" s="4" t="s">
        <v>353</v>
      </c>
      <c r="B245" s="6" t="b">
        <v>0</v>
      </c>
      <c r="C245" s="6" t="s">
        <v>353</v>
      </c>
      <c r="D245" s="6">
        <v>339.99601000000001</v>
      </c>
      <c r="E245" s="6">
        <v>9.68</v>
      </c>
      <c r="F245" s="6">
        <v>8.5999999999999993E-2</v>
      </c>
      <c r="G245" s="6">
        <v>2</v>
      </c>
      <c r="H245" s="6">
        <v>1</v>
      </c>
      <c r="I245" s="6">
        <v>60017855.395952098</v>
      </c>
      <c r="J245" s="6">
        <v>6</v>
      </c>
      <c r="K245" s="6">
        <v>0</v>
      </c>
      <c r="L245" s="6">
        <v>0</v>
      </c>
      <c r="M245" s="6" t="s">
        <v>357</v>
      </c>
      <c r="N245" s="6">
        <v>10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 t="s">
        <v>353</v>
      </c>
      <c r="V245" s="6" t="s">
        <v>353</v>
      </c>
      <c r="W245" s="6" t="s">
        <v>353</v>
      </c>
      <c r="X245" s="6" t="s">
        <v>353</v>
      </c>
      <c r="Y245" s="6" t="s">
        <v>353</v>
      </c>
      <c r="Z245" s="6" t="s">
        <v>353</v>
      </c>
      <c r="AA245" s="6" t="s">
        <v>353</v>
      </c>
      <c r="AB245" s="6" t="s">
        <v>353</v>
      </c>
      <c r="AC245" s="6" t="s">
        <v>353</v>
      </c>
      <c r="AD245" s="6" t="s">
        <v>353</v>
      </c>
      <c r="AE245" s="6" t="s">
        <v>353</v>
      </c>
      <c r="AF245" s="6" t="s">
        <v>353</v>
      </c>
      <c r="AG245" s="6" t="s">
        <v>353</v>
      </c>
      <c r="AH245" s="6" t="s">
        <v>353</v>
      </c>
      <c r="AI245" s="6" t="s">
        <v>353</v>
      </c>
      <c r="AJ245" s="6" t="s">
        <v>353</v>
      </c>
      <c r="AK245" s="6" t="s">
        <v>353</v>
      </c>
      <c r="AL245" s="6" t="s">
        <v>353</v>
      </c>
      <c r="AM245" s="6" t="s">
        <v>353</v>
      </c>
      <c r="AN245" s="6" t="s">
        <v>353</v>
      </c>
      <c r="AO245" s="6" t="s">
        <v>353</v>
      </c>
      <c r="AP245" s="6" t="s">
        <v>353</v>
      </c>
      <c r="AQ245" s="6" t="s">
        <v>353</v>
      </c>
      <c r="AR245" s="6" t="s">
        <v>353</v>
      </c>
      <c r="AS245" s="6" t="s">
        <v>353</v>
      </c>
      <c r="AT245" s="6" t="s">
        <v>353</v>
      </c>
      <c r="AU245" s="6" t="s">
        <v>353</v>
      </c>
      <c r="AV245" s="6" t="s">
        <v>353</v>
      </c>
      <c r="AW245" s="6" t="s">
        <v>353</v>
      </c>
      <c r="AX245" s="6" t="s">
        <v>409</v>
      </c>
    </row>
    <row r="246" spans="1:50" hidden="1" outlineLevel="1" collapsed="1">
      <c r="A246" s="4" t="s">
        <v>353</v>
      </c>
      <c r="B246" s="6" t="b">
        <v>0</v>
      </c>
      <c r="C246" s="6" t="s">
        <v>353</v>
      </c>
      <c r="D246" s="6">
        <v>339.99601000000001</v>
      </c>
      <c r="E246" s="6">
        <v>9.6940000000000008</v>
      </c>
      <c r="F246" s="6">
        <v>8.5999999999999993E-2</v>
      </c>
      <c r="G246" s="6">
        <v>5</v>
      </c>
      <c r="H246" s="6">
        <v>1</v>
      </c>
      <c r="I246" s="6">
        <v>59473179.497817598</v>
      </c>
      <c r="J246" s="6">
        <v>6</v>
      </c>
      <c r="K246" s="6">
        <v>5.6</v>
      </c>
      <c r="L246" s="6">
        <v>93.188332608358095</v>
      </c>
      <c r="M246" s="6" t="s">
        <v>448</v>
      </c>
      <c r="N246" s="6">
        <v>0.16973028608101501</v>
      </c>
      <c r="O246" s="6">
        <v>0</v>
      </c>
      <c r="P246" s="6">
        <v>0</v>
      </c>
      <c r="Q246" s="6">
        <v>13.150079618629301</v>
      </c>
      <c r="R246" s="6">
        <v>0</v>
      </c>
      <c r="S246" s="6">
        <v>0.40138377747738802</v>
      </c>
      <c r="T246" s="6">
        <v>86.278806317812297</v>
      </c>
      <c r="U246" s="6" t="s">
        <v>353</v>
      </c>
      <c r="V246" s="6" t="s">
        <v>353</v>
      </c>
      <c r="W246" s="6" t="s">
        <v>353</v>
      </c>
      <c r="X246" s="6" t="s">
        <v>353</v>
      </c>
      <c r="Y246" s="6" t="s">
        <v>353</v>
      </c>
      <c r="Z246" s="6" t="s">
        <v>353</v>
      </c>
      <c r="AA246" s="6" t="s">
        <v>353</v>
      </c>
      <c r="AB246" s="6" t="s">
        <v>353</v>
      </c>
      <c r="AC246" s="6" t="s">
        <v>353</v>
      </c>
      <c r="AD246" s="6" t="s">
        <v>353</v>
      </c>
      <c r="AE246" s="6" t="s">
        <v>353</v>
      </c>
      <c r="AF246" s="6" t="s">
        <v>353</v>
      </c>
      <c r="AG246" s="6" t="s">
        <v>353</v>
      </c>
      <c r="AH246" s="6" t="s">
        <v>353</v>
      </c>
      <c r="AI246" s="6" t="s">
        <v>353</v>
      </c>
      <c r="AJ246" s="6" t="s">
        <v>353</v>
      </c>
      <c r="AK246" s="6" t="s">
        <v>353</v>
      </c>
      <c r="AL246" s="6" t="s">
        <v>353</v>
      </c>
      <c r="AM246" s="6" t="s">
        <v>353</v>
      </c>
      <c r="AN246" s="6" t="s">
        <v>353</v>
      </c>
      <c r="AO246" s="6" t="s">
        <v>353</v>
      </c>
      <c r="AP246" s="6" t="s">
        <v>353</v>
      </c>
      <c r="AQ246" s="6" t="s">
        <v>353</v>
      </c>
      <c r="AR246" s="6" t="s">
        <v>353</v>
      </c>
      <c r="AS246" s="6" t="s">
        <v>353</v>
      </c>
      <c r="AT246" s="6" t="s">
        <v>353</v>
      </c>
      <c r="AU246" s="6" t="s">
        <v>353</v>
      </c>
      <c r="AV246" s="6" t="s">
        <v>353</v>
      </c>
      <c r="AW246" s="6" t="s">
        <v>353</v>
      </c>
      <c r="AX246" s="6" t="s">
        <v>423</v>
      </c>
    </row>
    <row r="247" spans="1:50" hidden="1" outlineLevel="1" collapsed="1">
      <c r="A247" s="4" t="s">
        <v>353</v>
      </c>
      <c r="B247" s="6" t="b">
        <v>0</v>
      </c>
      <c r="C247" s="6" t="s">
        <v>353</v>
      </c>
      <c r="D247" s="6">
        <v>339.99601000000001</v>
      </c>
      <c r="E247" s="6">
        <v>9.68</v>
      </c>
      <c r="F247" s="6">
        <v>8.5000000000000006E-2</v>
      </c>
      <c r="G247" s="6">
        <v>3</v>
      </c>
      <c r="H247" s="6">
        <v>1</v>
      </c>
      <c r="I247" s="6">
        <v>54890538.087295897</v>
      </c>
      <c r="J247" s="6">
        <v>6</v>
      </c>
      <c r="K247" s="6">
        <v>5.8</v>
      </c>
      <c r="L247" s="6">
        <v>95.935660885840704</v>
      </c>
      <c r="M247" s="6" t="s">
        <v>448</v>
      </c>
      <c r="N247" s="6">
        <v>0</v>
      </c>
      <c r="O247" s="6">
        <v>0</v>
      </c>
      <c r="P247" s="6">
        <v>0</v>
      </c>
      <c r="Q247" s="6">
        <v>8.0246734867800402</v>
      </c>
      <c r="R247" s="6">
        <v>0</v>
      </c>
      <c r="S247" s="6">
        <v>0.31201422461591299</v>
      </c>
      <c r="T247" s="6">
        <v>91.663312288604004</v>
      </c>
      <c r="U247" s="6" t="s">
        <v>353</v>
      </c>
      <c r="V247" s="6" t="s">
        <v>353</v>
      </c>
      <c r="W247" s="6" t="s">
        <v>353</v>
      </c>
      <c r="X247" s="6" t="s">
        <v>353</v>
      </c>
      <c r="Y247" s="6" t="s">
        <v>353</v>
      </c>
      <c r="Z247" s="6" t="s">
        <v>353</v>
      </c>
      <c r="AA247" s="6" t="s">
        <v>353</v>
      </c>
      <c r="AB247" s="6" t="s">
        <v>353</v>
      </c>
      <c r="AC247" s="6" t="s">
        <v>353</v>
      </c>
      <c r="AD247" s="6" t="s">
        <v>353</v>
      </c>
      <c r="AE247" s="6" t="s">
        <v>353</v>
      </c>
      <c r="AF247" s="6" t="s">
        <v>353</v>
      </c>
      <c r="AG247" s="6" t="s">
        <v>353</v>
      </c>
      <c r="AH247" s="6" t="s">
        <v>353</v>
      </c>
      <c r="AI247" s="6" t="s">
        <v>353</v>
      </c>
      <c r="AJ247" s="6" t="s">
        <v>353</v>
      </c>
      <c r="AK247" s="6" t="s">
        <v>353</v>
      </c>
      <c r="AL247" s="6" t="s">
        <v>353</v>
      </c>
      <c r="AM247" s="6" t="s">
        <v>353</v>
      </c>
      <c r="AN247" s="6" t="s">
        <v>353</v>
      </c>
      <c r="AO247" s="6" t="s">
        <v>353</v>
      </c>
      <c r="AP247" s="6" t="s">
        <v>353</v>
      </c>
      <c r="AQ247" s="6" t="s">
        <v>353</v>
      </c>
      <c r="AR247" s="6" t="s">
        <v>353</v>
      </c>
      <c r="AS247" s="6" t="s">
        <v>353</v>
      </c>
      <c r="AT247" s="6" t="s">
        <v>353</v>
      </c>
      <c r="AU247" s="6" t="s">
        <v>353</v>
      </c>
      <c r="AV247" s="6" t="s">
        <v>353</v>
      </c>
      <c r="AW247" s="6" t="s">
        <v>353</v>
      </c>
      <c r="AX247" s="6" t="s">
        <v>403</v>
      </c>
    </row>
    <row r="248" spans="1:50" hidden="1" outlineLevel="1" collapsed="1">
      <c r="A248" s="4" t="s">
        <v>353</v>
      </c>
      <c r="B248" s="6" t="b">
        <v>0</v>
      </c>
      <c r="C248" s="6" t="s">
        <v>353</v>
      </c>
      <c r="D248" s="6">
        <v>339.99601000000001</v>
      </c>
      <c r="E248" s="6">
        <v>9.6760000000000002</v>
      </c>
      <c r="F248" s="6">
        <v>7.9000000000000001E-2</v>
      </c>
      <c r="G248" s="6">
        <v>2</v>
      </c>
      <c r="H248" s="6">
        <v>1</v>
      </c>
      <c r="I248" s="6">
        <v>53942124.144757099</v>
      </c>
      <c r="J248" s="6">
        <v>6</v>
      </c>
      <c r="K248" s="6">
        <v>0</v>
      </c>
      <c r="L248" s="6">
        <v>0</v>
      </c>
      <c r="M248" s="6" t="s">
        <v>357</v>
      </c>
      <c r="N248" s="6">
        <v>10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 t="s">
        <v>353</v>
      </c>
      <c r="V248" s="6" t="s">
        <v>353</v>
      </c>
      <c r="W248" s="6" t="s">
        <v>353</v>
      </c>
      <c r="X248" s="6" t="s">
        <v>353</v>
      </c>
      <c r="Y248" s="6" t="s">
        <v>353</v>
      </c>
      <c r="Z248" s="6" t="s">
        <v>353</v>
      </c>
      <c r="AA248" s="6" t="s">
        <v>353</v>
      </c>
      <c r="AB248" s="6" t="s">
        <v>353</v>
      </c>
      <c r="AC248" s="6" t="s">
        <v>353</v>
      </c>
      <c r="AD248" s="6" t="s">
        <v>353</v>
      </c>
      <c r="AE248" s="6" t="s">
        <v>353</v>
      </c>
      <c r="AF248" s="6" t="s">
        <v>353</v>
      </c>
      <c r="AG248" s="6" t="s">
        <v>353</v>
      </c>
      <c r="AH248" s="6" t="s">
        <v>353</v>
      </c>
      <c r="AI248" s="6" t="s">
        <v>353</v>
      </c>
      <c r="AJ248" s="6" t="s">
        <v>353</v>
      </c>
      <c r="AK248" s="6" t="s">
        <v>353</v>
      </c>
      <c r="AL248" s="6" t="s">
        <v>353</v>
      </c>
      <c r="AM248" s="6" t="s">
        <v>353</v>
      </c>
      <c r="AN248" s="6" t="s">
        <v>353</v>
      </c>
      <c r="AO248" s="6" t="s">
        <v>353</v>
      </c>
      <c r="AP248" s="6" t="s">
        <v>353</v>
      </c>
      <c r="AQ248" s="6" t="s">
        <v>353</v>
      </c>
      <c r="AR248" s="6" t="s">
        <v>353</v>
      </c>
      <c r="AS248" s="6" t="s">
        <v>353</v>
      </c>
      <c r="AT248" s="6" t="s">
        <v>353</v>
      </c>
      <c r="AU248" s="6" t="s">
        <v>353</v>
      </c>
      <c r="AV248" s="6" t="s">
        <v>353</v>
      </c>
      <c r="AW248" s="6" t="s">
        <v>353</v>
      </c>
      <c r="AX248" s="6" t="s">
        <v>404</v>
      </c>
    </row>
    <row r="249" spans="1:50" hidden="1" outlineLevel="1" collapsed="1">
      <c r="A249" s="4" t="s">
        <v>353</v>
      </c>
      <c r="B249" s="6" t="b">
        <v>0</v>
      </c>
      <c r="C249" s="6" t="s">
        <v>353</v>
      </c>
      <c r="D249" s="6">
        <v>339.99601000000001</v>
      </c>
      <c r="E249" s="6">
        <v>9.6989999999999998</v>
      </c>
      <c r="F249" s="6">
        <v>8.2000000000000003E-2</v>
      </c>
      <c r="G249" s="6">
        <v>2</v>
      </c>
      <c r="H249" s="6">
        <v>1</v>
      </c>
      <c r="I249" s="6">
        <v>51791192.769050501</v>
      </c>
      <c r="J249" s="6">
        <v>6</v>
      </c>
      <c r="K249" s="6">
        <v>0</v>
      </c>
      <c r="L249" s="6">
        <v>0</v>
      </c>
      <c r="M249" s="6" t="s">
        <v>357</v>
      </c>
      <c r="N249" s="6">
        <v>10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 t="s">
        <v>353</v>
      </c>
      <c r="V249" s="6" t="s">
        <v>353</v>
      </c>
      <c r="W249" s="6" t="s">
        <v>353</v>
      </c>
      <c r="X249" s="6" t="s">
        <v>353</v>
      </c>
      <c r="Y249" s="6" t="s">
        <v>353</v>
      </c>
      <c r="Z249" s="6" t="s">
        <v>353</v>
      </c>
      <c r="AA249" s="6" t="s">
        <v>353</v>
      </c>
      <c r="AB249" s="6" t="s">
        <v>353</v>
      </c>
      <c r="AC249" s="6" t="s">
        <v>353</v>
      </c>
      <c r="AD249" s="6" t="s">
        <v>353</v>
      </c>
      <c r="AE249" s="6" t="s">
        <v>353</v>
      </c>
      <c r="AF249" s="6" t="s">
        <v>353</v>
      </c>
      <c r="AG249" s="6" t="s">
        <v>353</v>
      </c>
      <c r="AH249" s="6" t="s">
        <v>353</v>
      </c>
      <c r="AI249" s="6" t="s">
        <v>353</v>
      </c>
      <c r="AJ249" s="6" t="s">
        <v>353</v>
      </c>
      <c r="AK249" s="6" t="s">
        <v>353</v>
      </c>
      <c r="AL249" s="6" t="s">
        <v>353</v>
      </c>
      <c r="AM249" s="6" t="s">
        <v>353</v>
      </c>
      <c r="AN249" s="6" t="s">
        <v>353</v>
      </c>
      <c r="AO249" s="6" t="s">
        <v>353</v>
      </c>
      <c r="AP249" s="6" t="s">
        <v>353</v>
      </c>
      <c r="AQ249" s="6" t="s">
        <v>353</v>
      </c>
      <c r="AR249" s="6" t="s">
        <v>353</v>
      </c>
      <c r="AS249" s="6" t="s">
        <v>353</v>
      </c>
      <c r="AT249" s="6" t="s">
        <v>353</v>
      </c>
      <c r="AU249" s="6" t="s">
        <v>353</v>
      </c>
      <c r="AV249" s="6" t="s">
        <v>353</v>
      </c>
      <c r="AW249" s="6" t="s">
        <v>353</v>
      </c>
      <c r="AX249" s="6" t="s">
        <v>411</v>
      </c>
    </row>
    <row r="250" spans="1:50" hidden="1" outlineLevel="1" collapsed="1">
      <c r="A250" s="4" t="s">
        <v>353</v>
      </c>
      <c r="B250" s="6" t="b">
        <v>0</v>
      </c>
      <c r="C250" s="6" t="s">
        <v>353</v>
      </c>
      <c r="D250" s="6">
        <v>339.99601000000001</v>
      </c>
      <c r="E250" s="6">
        <v>9.6820000000000004</v>
      </c>
      <c r="F250" s="6">
        <v>8.6999999999999994E-2</v>
      </c>
      <c r="G250" s="6">
        <v>2</v>
      </c>
      <c r="H250" s="6">
        <v>1</v>
      </c>
      <c r="I250" s="6">
        <v>49582359.417354897</v>
      </c>
      <c r="J250" s="6">
        <v>6</v>
      </c>
      <c r="K250" s="6">
        <v>0</v>
      </c>
      <c r="L250" s="6">
        <v>0</v>
      </c>
      <c r="M250" s="6" t="s">
        <v>357</v>
      </c>
      <c r="N250" s="6">
        <v>10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 t="s">
        <v>353</v>
      </c>
      <c r="V250" s="6" t="s">
        <v>353</v>
      </c>
      <c r="W250" s="6" t="s">
        <v>353</v>
      </c>
      <c r="X250" s="6" t="s">
        <v>353</v>
      </c>
      <c r="Y250" s="6" t="s">
        <v>353</v>
      </c>
      <c r="Z250" s="6" t="s">
        <v>353</v>
      </c>
      <c r="AA250" s="6" t="s">
        <v>353</v>
      </c>
      <c r="AB250" s="6" t="s">
        <v>353</v>
      </c>
      <c r="AC250" s="6" t="s">
        <v>353</v>
      </c>
      <c r="AD250" s="6" t="s">
        <v>353</v>
      </c>
      <c r="AE250" s="6" t="s">
        <v>353</v>
      </c>
      <c r="AF250" s="6" t="s">
        <v>353</v>
      </c>
      <c r="AG250" s="6" t="s">
        <v>353</v>
      </c>
      <c r="AH250" s="6" t="s">
        <v>353</v>
      </c>
      <c r="AI250" s="6" t="s">
        <v>353</v>
      </c>
      <c r="AJ250" s="6" t="s">
        <v>353</v>
      </c>
      <c r="AK250" s="6" t="s">
        <v>353</v>
      </c>
      <c r="AL250" s="6" t="s">
        <v>353</v>
      </c>
      <c r="AM250" s="6" t="s">
        <v>353</v>
      </c>
      <c r="AN250" s="6" t="s">
        <v>353</v>
      </c>
      <c r="AO250" s="6" t="s">
        <v>353</v>
      </c>
      <c r="AP250" s="6" t="s">
        <v>353</v>
      </c>
      <c r="AQ250" s="6" t="s">
        <v>353</v>
      </c>
      <c r="AR250" s="6" t="s">
        <v>353</v>
      </c>
      <c r="AS250" s="6" t="s">
        <v>353</v>
      </c>
      <c r="AT250" s="6" t="s">
        <v>353</v>
      </c>
      <c r="AU250" s="6" t="s">
        <v>353</v>
      </c>
      <c r="AV250" s="6" t="s">
        <v>353</v>
      </c>
      <c r="AW250" s="6" t="s">
        <v>353</v>
      </c>
      <c r="AX250" s="6" t="s">
        <v>410</v>
      </c>
    </row>
    <row r="251" spans="1:50" hidden="1" outlineLevel="1" collapsed="1">
      <c r="A251" s="4" t="s">
        <v>353</v>
      </c>
      <c r="B251" s="6" t="b">
        <v>0</v>
      </c>
      <c r="C251" s="6" t="s">
        <v>353</v>
      </c>
      <c r="D251" s="6">
        <v>339.99601000000001</v>
      </c>
      <c r="E251" s="6">
        <v>9.6920000000000002</v>
      </c>
      <c r="F251" s="6">
        <v>0.09</v>
      </c>
      <c r="G251" s="6">
        <v>3</v>
      </c>
      <c r="H251" s="6">
        <v>1</v>
      </c>
      <c r="I251" s="6">
        <v>45289763.594583899</v>
      </c>
      <c r="J251" s="6">
        <v>6</v>
      </c>
      <c r="K251" s="6">
        <v>0</v>
      </c>
      <c r="L251" s="6">
        <v>0.23109075795301101</v>
      </c>
      <c r="M251" s="6" t="s">
        <v>357</v>
      </c>
      <c r="N251" s="6">
        <v>99.768909242047002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.23109075795301101</v>
      </c>
      <c r="U251" s="6" t="s">
        <v>353</v>
      </c>
      <c r="V251" s="6" t="s">
        <v>353</v>
      </c>
      <c r="W251" s="6" t="s">
        <v>353</v>
      </c>
      <c r="X251" s="6" t="s">
        <v>353</v>
      </c>
      <c r="Y251" s="6" t="s">
        <v>353</v>
      </c>
      <c r="Z251" s="6" t="s">
        <v>353</v>
      </c>
      <c r="AA251" s="6" t="s">
        <v>353</v>
      </c>
      <c r="AB251" s="6" t="s">
        <v>353</v>
      </c>
      <c r="AC251" s="6" t="s">
        <v>353</v>
      </c>
      <c r="AD251" s="6" t="s">
        <v>353</v>
      </c>
      <c r="AE251" s="6" t="s">
        <v>353</v>
      </c>
      <c r="AF251" s="6" t="s">
        <v>353</v>
      </c>
      <c r="AG251" s="6" t="s">
        <v>353</v>
      </c>
      <c r="AH251" s="6" t="s">
        <v>353</v>
      </c>
      <c r="AI251" s="6" t="s">
        <v>353</v>
      </c>
      <c r="AJ251" s="6" t="s">
        <v>353</v>
      </c>
      <c r="AK251" s="6" t="s">
        <v>353</v>
      </c>
      <c r="AL251" s="6" t="s">
        <v>353</v>
      </c>
      <c r="AM251" s="6" t="s">
        <v>353</v>
      </c>
      <c r="AN251" s="6" t="s">
        <v>353</v>
      </c>
      <c r="AO251" s="6" t="s">
        <v>353</v>
      </c>
      <c r="AP251" s="6" t="s">
        <v>353</v>
      </c>
      <c r="AQ251" s="6" t="s">
        <v>353</v>
      </c>
      <c r="AR251" s="6" t="s">
        <v>353</v>
      </c>
      <c r="AS251" s="6" t="s">
        <v>353</v>
      </c>
      <c r="AT251" s="6" t="s">
        <v>353</v>
      </c>
      <c r="AU251" s="6" t="s">
        <v>353</v>
      </c>
      <c r="AV251" s="6" t="s">
        <v>353</v>
      </c>
      <c r="AW251" s="6" t="s">
        <v>353</v>
      </c>
      <c r="AX251" s="6" t="s">
        <v>421</v>
      </c>
    </row>
    <row r="252" spans="1:50" hidden="1" outlineLevel="1" collapsed="1">
      <c r="A252" s="4" t="s">
        <v>353</v>
      </c>
      <c r="B252" s="6" t="b">
        <v>0</v>
      </c>
      <c r="C252" s="6" t="s">
        <v>353</v>
      </c>
      <c r="D252" s="6">
        <v>339.99601000000001</v>
      </c>
      <c r="E252" s="6">
        <v>9.6980000000000004</v>
      </c>
      <c r="F252" s="6">
        <v>8.7999999999999995E-2</v>
      </c>
      <c r="G252" s="6">
        <v>2</v>
      </c>
      <c r="H252" s="6">
        <v>1</v>
      </c>
      <c r="I252" s="6">
        <v>40737395.339498498</v>
      </c>
      <c r="J252" s="6">
        <v>6</v>
      </c>
      <c r="K252" s="6">
        <v>0</v>
      </c>
      <c r="L252" s="6">
        <v>0</v>
      </c>
      <c r="M252" s="6" t="s">
        <v>357</v>
      </c>
      <c r="N252" s="6">
        <v>10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 t="s">
        <v>353</v>
      </c>
      <c r="V252" s="6" t="s">
        <v>353</v>
      </c>
      <c r="W252" s="6" t="s">
        <v>353</v>
      </c>
      <c r="X252" s="6" t="s">
        <v>353</v>
      </c>
      <c r="Y252" s="6" t="s">
        <v>353</v>
      </c>
      <c r="Z252" s="6" t="s">
        <v>353</v>
      </c>
      <c r="AA252" s="6" t="s">
        <v>353</v>
      </c>
      <c r="AB252" s="6" t="s">
        <v>353</v>
      </c>
      <c r="AC252" s="6" t="s">
        <v>353</v>
      </c>
      <c r="AD252" s="6" t="s">
        <v>353</v>
      </c>
      <c r="AE252" s="6" t="s">
        <v>353</v>
      </c>
      <c r="AF252" s="6" t="s">
        <v>353</v>
      </c>
      <c r="AG252" s="6" t="s">
        <v>353</v>
      </c>
      <c r="AH252" s="6" t="s">
        <v>353</v>
      </c>
      <c r="AI252" s="6" t="s">
        <v>353</v>
      </c>
      <c r="AJ252" s="6" t="s">
        <v>353</v>
      </c>
      <c r="AK252" s="6" t="s">
        <v>353</v>
      </c>
      <c r="AL252" s="6" t="s">
        <v>353</v>
      </c>
      <c r="AM252" s="6" t="s">
        <v>353</v>
      </c>
      <c r="AN252" s="6" t="s">
        <v>353</v>
      </c>
      <c r="AO252" s="6" t="s">
        <v>353</v>
      </c>
      <c r="AP252" s="6" t="s">
        <v>353</v>
      </c>
      <c r="AQ252" s="6" t="s">
        <v>353</v>
      </c>
      <c r="AR252" s="6" t="s">
        <v>353</v>
      </c>
      <c r="AS252" s="6" t="s">
        <v>353</v>
      </c>
      <c r="AT252" s="6" t="s">
        <v>353</v>
      </c>
      <c r="AU252" s="6" t="s">
        <v>353</v>
      </c>
      <c r="AV252" s="6" t="s">
        <v>353</v>
      </c>
      <c r="AW252" s="6" t="s">
        <v>353</v>
      </c>
      <c r="AX252" s="6" t="s">
        <v>418</v>
      </c>
    </row>
    <row r="253" spans="1:50" hidden="1" outlineLevel="1" collapsed="1">
      <c r="A253" s="4" t="s">
        <v>353</v>
      </c>
      <c r="B253" s="6" t="b">
        <v>0</v>
      </c>
      <c r="C253" s="6" t="s">
        <v>353</v>
      </c>
      <c r="D253" s="6">
        <v>339.99601000000001</v>
      </c>
      <c r="E253" s="6">
        <v>9.7029999999999994</v>
      </c>
      <c r="F253" s="6">
        <v>8.5000000000000006E-2</v>
      </c>
      <c r="G253" s="6">
        <v>2</v>
      </c>
      <c r="H253" s="6">
        <v>1</v>
      </c>
      <c r="I253" s="6">
        <v>39870331.693368703</v>
      </c>
      <c r="J253" s="6">
        <v>6</v>
      </c>
      <c r="K253" s="6">
        <v>0</v>
      </c>
      <c r="L253" s="6">
        <v>0</v>
      </c>
      <c r="M253" s="6" t="s">
        <v>357</v>
      </c>
      <c r="N253" s="6">
        <v>10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 t="s">
        <v>353</v>
      </c>
      <c r="V253" s="6" t="s">
        <v>353</v>
      </c>
      <c r="W253" s="6" t="s">
        <v>353</v>
      </c>
      <c r="X253" s="6" t="s">
        <v>353</v>
      </c>
      <c r="Y253" s="6" t="s">
        <v>353</v>
      </c>
      <c r="Z253" s="6" t="s">
        <v>353</v>
      </c>
      <c r="AA253" s="6" t="s">
        <v>353</v>
      </c>
      <c r="AB253" s="6" t="s">
        <v>353</v>
      </c>
      <c r="AC253" s="6" t="s">
        <v>353</v>
      </c>
      <c r="AD253" s="6" t="s">
        <v>353</v>
      </c>
      <c r="AE253" s="6" t="s">
        <v>353</v>
      </c>
      <c r="AF253" s="6" t="s">
        <v>353</v>
      </c>
      <c r="AG253" s="6" t="s">
        <v>353</v>
      </c>
      <c r="AH253" s="6" t="s">
        <v>353</v>
      </c>
      <c r="AI253" s="6" t="s">
        <v>353</v>
      </c>
      <c r="AJ253" s="6" t="s">
        <v>353</v>
      </c>
      <c r="AK253" s="6" t="s">
        <v>353</v>
      </c>
      <c r="AL253" s="6" t="s">
        <v>353</v>
      </c>
      <c r="AM253" s="6" t="s">
        <v>353</v>
      </c>
      <c r="AN253" s="6" t="s">
        <v>353</v>
      </c>
      <c r="AO253" s="6" t="s">
        <v>353</v>
      </c>
      <c r="AP253" s="6" t="s">
        <v>353</v>
      </c>
      <c r="AQ253" s="6" t="s">
        <v>353</v>
      </c>
      <c r="AR253" s="6" t="s">
        <v>353</v>
      </c>
      <c r="AS253" s="6" t="s">
        <v>353</v>
      </c>
      <c r="AT253" s="6" t="s">
        <v>353</v>
      </c>
      <c r="AU253" s="6" t="s">
        <v>353</v>
      </c>
      <c r="AV253" s="6" t="s">
        <v>353</v>
      </c>
      <c r="AW253" s="6" t="s">
        <v>353</v>
      </c>
      <c r="AX253" s="6" t="s">
        <v>420</v>
      </c>
    </row>
    <row r="254" spans="1:50" hidden="1" outlineLevel="1" collapsed="1">
      <c r="A254" s="4" t="s">
        <v>353</v>
      </c>
      <c r="B254" s="6" t="b">
        <v>0</v>
      </c>
      <c r="C254" s="6" t="s">
        <v>353</v>
      </c>
      <c r="D254" s="6">
        <v>339.99601000000001</v>
      </c>
      <c r="E254" s="6">
        <v>9.6850000000000005</v>
      </c>
      <c r="F254" s="6">
        <v>8.1000000000000003E-2</v>
      </c>
      <c r="G254" s="6">
        <v>2</v>
      </c>
      <c r="H254" s="6">
        <v>1</v>
      </c>
      <c r="I254" s="6">
        <v>38033620.731757998</v>
      </c>
      <c r="J254" s="6">
        <v>6</v>
      </c>
      <c r="K254" s="6">
        <v>0</v>
      </c>
      <c r="L254" s="6">
        <v>0</v>
      </c>
      <c r="M254" s="6" t="s">
        <v>357</v>
      </c>
      <c r="N254" s="6">
        <v>10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 t="s">
        <v>353</v>
      </c>
      <c r="V254" s="6" t="s">
        <v>353</v>
      </c>
      <c r="W254" s="6" t="s">
        <v>353</v>
      </c>
      <c r="X254" s="6" t="s">
        <v>353</v>
      </c>
      <c r="Y254" s="6" t="s">
        <v>353</v>
      </c>
      <c r="Z254" s="6" t="s">
        <v>353</v>
      </c>
      <c r="AA254" s="6" t="s">
        <v>353</v>
      </c>
      <c r="AB254" s="6" t="s">
        <v>353</v>
      </c>
      <c r="AC254" s="6" t="s">
        <v>353</v>
      </c>
      <c r="AD254" s="6" t="s">
        <v>353</v>
      </c>
      <c r="AE254" s="6" t="s">
        <v>353</v>
      </c>
      <c r="AF254" s="6" t="s">
        <v>353</v>
      </c>
      <c r="AG254" s="6" t="s">
        <v>353</v>
      </c>
      <c r="AH254" s="6" t="s">
        <v>353</v>
      </c>
      <c r="AI254" s="6" t="s">
        <v>353</v>
      </c>
      <c r="AJ254" s="6" t="s">
        <v>353</v>
      </c>
      <c r="AK254" s="6" t="s">
        <v>353</v>
      </c>
      <c r="AL254" s="6" t="s">
        <v>353</v>
      </c>
      <c r="AM254" s="6" t="s">
        <v>353</v>
      </c>
      <c r="AN254" s="6" t="s">
        <v>353</v>
      </c>
      <c r="AO254" s="6" t="s">
        <v>353</v>
      </c>
      <c r="AP254" s="6" t="s">
        <v>353</v>
      </c>
      <c r="AQ254" s="6" t="s">
        <v>353</v>
      </c>
      <c r="AR254" s="6" t="s">
        <v>353</v>
      </c>
      <c r="AS254" s="6" t="s">
        <v>353</v>
      </c>
      <c r="AT254" s="6" t="s">
        <v>353</v>
      </c>
      <c r="AU254" s="6" t="s">
        <v>353</v>
      </c>
      <c r="AV254" s="6" t="s">
        <v>353</v>
      </c>
      <c r="AW254" s="6" t="s">
        <v>353</v>
      </c>
      <c r="AX254" s="6" t="s">
        <v>415</v>
      </c>
    </row>
    <row r="255" spans="1:50" hidden="1" outlineLevel="1" collapsed="1">
      <c r="A255" s="4" t="s">
        <v>353</v>
      </c>
      <c r="B255" s="6" t="b">
        <v>0</v>
      </c>
      <c r="C255" s="6" t="s">
        <v>353</v>
      </c>
      <c r="D255" s="6">
        <v>339.99601000000001</v>
      </c>
      <c r="E255" s="6">
        <v>9.7029999999999994</v>
      </c>
      <c r="F255" s="6">
        <v>8.4000000000000005E-2</v>
      </c>
      <c r="G255" s="6">
        <v>5</v>
      </c>
      <c r="H255" s="6">
        <v>1</v>
      </c>
      <c r="I255" s="6">
        <v>37576010.9305325</v>
      </c>
      <c r="J255" s="6">
        <v>6</v>
      </c>
      <c r="K255" s="6">
        <v>5.8</v>
      </c>
      <c r="L255" s="6">
        <v>96.340972417977397</v>
      </c>
      <c r="M255" s="6" t="s">
        <v>448</v>
      </c>
      <c r="N255" s="6">
        <v>0</v>
      </c>
      <c r="O255" s="6">
        <v>0</v>
      </c>
      <c r="P255" s="6">
        <v>0</v>
      </c>
      <c r="Q255" s="6">
        <v>7.2990917721927797</v>
      </c>
      <c r="R255" s="6">
        <v>0</v>
      </c>
      <c r="S255" s="6">
        <v>5.68901755570385E-2</v>
      </c>
      <c r="T255" s="6">
        <v>92.644018052250203</v>
      </c>
      <c r="U255" s="6" t="s">
        <v>353</v>
      </c>
      <c r="V255" s="6" t="s">
        <v>353</v>
      </c>
      <c r="W255" s="6" t="s">
        <v>353</v>
      </c>
      <c r="X255" s="6" t="s">
        <v>353</v>
      </c>
      <c r="Y255" s="6" t="s">
        <v>353</v>
      </c>
      <c r="Z255" s="6" t="s">
        <v>353</v>
      </c>
      <c r="AA255" s="6" t="s">
        <v>353</v>
      </c>
      <c r="AB255" s="6" t="s">
        <v>353</v>
      </c>
      <c r="AC255" s="6" t="s">
        <v>353</v>
      </c>
      <c r="AD255" s="6" t="s">
        <v>353</v>
      </c>
      <c r="AE255" s="6" t="s">
        <v>353</v>
      </c>
      <c r="AF255" s="6" t="s">
        <v>353</v>
      </c>
      <c r="AG255" s="6" t="s">
        <v>353</v>
      </c>
      <c r="AH255" s="6" t="s">
        <v>353</v>
      </c>
      <c r="AI255" s="6" t="s">
        <v>353</v>
      </c>
      <c r="AJ255" s="6" t="s">
        <v>353</v>
      </c>
      <c r="AK255" s="6" t="s">
        <v>353</v>
      </c>
      <c r="AL255" s="6" t="s">
        <v>353</v>
      </c>
      <c r="AM255" s="6" t="s">
        <v>353</v>
      </c>
      <c r="AN255" s="6" t="s">
        <v>353</v>
      </c>
      <c r="AO255" s="6" t="s">
        <v>353</v>
      </c>
      <c r="AP255" s="6" t="s">
        <v>353</v>
      </c>
      <c r="AQ255" s="6" t="s">
        <v>353</v>
      </c>
      <c r="AR255" s="6" t="s">
        <v>353</v>
      </c>
      <c r="AS255" s="6" t="s">
        <v>353</v>
      </c>
      <c r="AT255" s="6" t="s">
        <v>353</v>
      </c>
      <c r="AU255" s="6" t="s">
        <v>353</v>
      </c>
      <c r="AV255" s="6" t="s">
        <v>353</v>
      </c>
      <c r="AW255" s="6" t="s">
        <v>353</v>
      </c>
      <c r="AX255" s="6" t="s">
        <v>416</v>
      </c>
    </row>
    <row r="256" spans="1:50" hidden="1" outlineLevel="1" collapsed="1">
      <c r="A256" s="4" t="s">
        <v>353</v>
      </c>
      <c r="B256" s="6" t="b">
        <v>0</v>
      </c>
      <c r="C256" s="6" t="s">
        <v>353</v>
      </c>
      <c r="D256" s="6">
        <v>339.99601000000001</v>
      </c>
      <c r="E256" s="6">
        <v>9.6890000000000001</v>
      </c>
      <c r="F256" s="6">
        <v>8.4000000000000005E-2</v>
      </c>
      <c r="G256" s="6">
        <v>2</v>
      </c>
      <c r="H256" s="6">
        <v>1</v>
      </c>
      <c r="I256" s="6">
        <v>36639561.586218603</v>
      </c>
      <c r="J256" s="6">
        <v>6</v>
      </c>
      <c r="K256" s="6">
        <v>0</v>
      </c>
      <c r="L256" s="6">
        <v>0</v>
      </c>
      <c r="M256" s="6" t="s">
        <v>357</v>
      </c>
      <c r="N256" s="6">
        <v>10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 t="s">
        <v>353</v>
      </c>
      <c r="V256" s="6" t="s">
        <v>353</v>
      </c>
      <c r="W256" s="6" t="s">
        <v>353</v>
      </c>
      <c r="X256" s="6" t="s">
        <v>353</v>
      </c>
      <c r="Y256" s="6" t="s">
        <v>353</v>
      </c>
      <c r="Z256" s="6" t="s">
        <v>353</v>
      </c>
      <c r="AA256" s="6" t="s">
        <v>353</v>
      </c>
      <c r="AB256" s="6" t="s">
        <v>353</v>
      </c>
      <c r="AC256" s="6" t="s">
        <v>353</v>
      </c>
      <c r="AD256" s="6" t="s">
        <v>353</v>
      </c>
      <c r="AE256" s="6" t="s">
        <v>353</v>
      </c>
      <c r="AF256" s="6" t="s">
        <v>353</v>
      </c>
      <c r="AG256" s="6" t="s">
        <v>353</v>
      </c>
      <c r="AH256" s="6" t="s">
        <v>353</v>
      </c>
      <c r="AI256" s="6" t="s">
        <v>353</v>
      </c>
      <c r="AJ256" s="6" t="s">
        <v>353</v>
      </c>
      <c r="AK256" s="6" t="s">
        <v>353</v>
      </c>
      <c r="AL256" s="6" t="s">
        <v>353</v>
      </c>
      <c r="AM256" s="6" t="s">
        <v>353</v>
      </c>
      <c r="AN256" s="6" t="s">
        <v>353</v>
      </c>
      <c r="AO256" s="6" t="s">
        <v>353</v>
      </c>
      <c r="AP256" s="6" t="s">
        <v>353</v>
      </c>
      <c r="AQ256" s="6" t="s">
        <v>353</v>
      </c>
      <c r="AR256" s="6" t="s">
        <v>353</v>
      </c>
      <c r="AS256" s="6" t="s">
        <v>353</v>
      </c>
      <c r="AT256" s="6" t="s">
        <v>353</v>
      </c>
      <c r="AU256" s="6" t="s">
        <v>353</v>
      </c>
      <c r="AV256" s="6" t="s">
        <v>353</v>
      </c>
      <c r="AW256" s="6" t="s">
        <v>353</v>
      </c>
      <c r="AX256" s="6" t="s">
        <v>422</v>
      </c>
    </row>
    <row r="257" spans="1:50" hidden="1" outlineLevel="1" collapsed="1">
      <c r="A257" s="4" t="s">
        <v>353</v>
      </c>
      <c r="B257" s="6" t="b">
        <v>0</v>
      </c>
      <c r="C257" s="6" t="s">
        <v>353</v>
      </c>
      <c r="D257" s="6">
        <v>339.99601000000001</v>
      </c>
      <c r="E257" s="6">
        <v>9.6660000000000004</v>
      </c>
      <c r="F257" s="6">
        <v>8.4000000000000005E-2</v>
      </c>
      <c r="G257" s="6">
        <v>2</v>
      </c>
      <c r="H257" s="6">
        <v>1</v>
      </c>
      <c r="I257" s="6">
        <v>36631594.578610003</v>
      </c>
      <c r="J257" s="6">
        <v>6</v>
      </c>
      <c r="K257" s="6">
        <v>0</v>
      </c>
      <c r="L257" s="6">
        <v>0</v>
      </c>
      <c r="M257" s="6" t="s">
        <v>357</v>
      </c>
      <c r="N257" s="6">
        <v>10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 t="s">
        <v>353</v>
      </c>
      <c r="V257" s="6" t="s">
        <v>353</v>
      </c>
      <c r="W257" s="6" t="s">
        <v>353</v>
      </c>
      <c r="X257" s="6" t="s">
        <v>353</v>
      </c>
      <c r="Y257" s="6" t="s">
        <v>353</v>
      </c>
      <c r="Z257" s="6" t="s">
        <v>353</v>
      </c>
      <c r="AA257" s="6" t="s">
        <v>353</v>
      </c>
      <c r="AB257" s="6" t="s">
        <v>353</v>
      </c>
      <c r="AC257" s="6" t="s">
        <v>353</v>
      </c>
      <c r="AD257" s="6" t="s">
        <v>353</v>
      </c>
      <c r="AE257" s="6" t="s">
        <v>353</v>
      </c>
      <c r="AF257" s="6" t="s">
        <v>353</v>
      </c>
      <c r="AG257" s="6" t="s">
        <v>353</v>
      </c>
      <c r="AH257" s="6" t="s">
        <v>353</v>
      </c>
      <c r="AI257" s="6" t="s">
        <v>353</v>
      </c>
      <c r="AJ257" s="6" t="s">
        <v>353</v>
      </c>
      <c r="AK257" s="6" t="s">
        <v>353</v>
      </c>
      <c r="AL257" s="6" t="s">
        <v>353</v>
      </c>
      <c r="AM257" s="6" t="s">
        <v>353</v>
      </c>
      <c r="AN257" s="6" t="s">
        <v>353</v>
      </c>
      <c r="AO257" s="6" t="s">
        <v>353</v>
      </c>
      <c r="AP257" s="6" t="s">
        <v>353</v>
      </c>
      <c r="AQ257" s="6" t="s">
        <v>353</v>
      </c>
      <c r="AR257" s="6" t="s">
        <v>353</v>
      </c>
      <c r="AS257" s="6" t="s">
        <v>353</v>
      </c>
      <c r="AT257" s="6" t="s">
        <v>353</v>
      </c>
      <c r="AU257" s="6" t="s">
        <v>353</v>
      </c>
      <c r="AV257" s="6" t="s">
        <v>353</v>
      </c>
      <c r="AW257" s="6" t="s">
        <v>353</v>
      </c>
      <c r="AX257" s="6" t="s">
        <v>417</v>
      </c>
    </row>
    <row r="258" spans="1:50" hidden="1" outlineLevel="1" collapsed="1">
      <c r="A258" s="4" t="s">
        <v>353</v>
      </c>
      <c r="B258" s="6" t="b">
        <v>0</v>
      </c>
      <c r="C258" s="6" t="s">
        <v>353</v>
      </c>
      <c r="D258" s="6">
        <v>339.99601000000001</v>
      </c>
      <c r="E258" s="6">
        <v>9.6950000000000003</v>
      </c>
      <c r="F258" s="6">
        <v>8.6999999999999994E-2</v>
      </c>
      <c r="G258" s="6">
        <v>2</v>
      </c>
      <c r="H258" s="6">
        <v>1</v>
      </c>
      <c r="I258" s="6">
        <v>36117276.559726603</v>
      </c>
      <c r="J258" s="6">
        <v>6</v>
      </c>
      <c r="K258" s="6">
        <v>0</v>
      </c>
      <c r="L258" s="6">
        <v>0</v>
      </c>
      <c r="M258" s="6" t="s">
        <v>357</v>
      </c>
      <c r="N258" s="6">
        <v>10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 t="s">
        <v>353</v>
      </c>
      <c r="V258" s="6" t="s">
        <v>353</v>
      </c>
      <c r="W258" s="6" t="s">
        <v>353</v>
      </c>
      <c r="X258" s="6" t="s">
        <v>353</v>
      </c>
      <c r="Y258" s="6" t="s">
        <v>353</v>
      </c>
      <c r="Z258" s="6" t="s">
        <v>353</v>
      </c>
      <c r="AA258" s="6" t="s">
        <v>353</v>
      </c>
      <c r="AB258" s="6" t="s">
        <v>353</v>
      </c>
      <c r="AC258" s="6" t="s">
        <v>353</v>
      </c>
      <c r="AD258" s="6" t="s">
        <v>353</v>
      </c>
      <c r="AE258" s="6" t="s">
        <v>353</v>
      </c>
      <c r="AF258" s="6" t="s">
        <v>353</v>
      </c>
      <c r="AG258" s="6" t="s">
        <v>353</v>
      </c>
      <c r="AH258" s="6" t="s">
        <v>353</v>
      </c>
      <c r="AI258" s="6" t="s">
        <v>353</v>
      </c>
      <c r="AJ258" s="6" t="s">
        <v>353</v>
      </c>
      <c r="AK258" s="6" t="s">
        <v>353</v>
      </c>
      <c r="AL258" s="6" t="s">
        <v>353</v>
      </c>
      <c r="AM258" s="6" t="s">
        <v>353</v>
      </c>
      <c r="AN258" s="6" t="s">
        <v>353</v>
      </c>
      <c r="AO258" s="6" t="s">
        <v>353</v>
      </c>
      <c r="AP258" s="6" t="s">
        <v>353</v>
      </c>
      <c r="AQ258" s="6" t="s">
        <v>353</v>
      </c>
      <c r="AR258" s="6" t="s">
        <v>353</v>
      </c>
      <c r="AS258" s="6" t="s">
        <v>353</v>
      </c>
      <c r="AT258" s="6" t="s">
        <v>353</v>
      </c>
      <c r="AU258" s="6" t="s">
        <v>353</v>
      </c>
      <c r="AV258" s="6" t="s">
        <v>353</v>
      </c>
      <c r="AW258" s="6" t="s">
        <v>353</v>
      </c>
      <c r="AX258" s="6" t="s">
        <v>419</v>
      </c>
    </row>
    <row r="259" spans="1:50" hidden="1" outlineLevel="1" collapsed="1">
      <c r="A259" s="4" t="s">
        <v>353</v>
      </c>
      <c r="B259" s="6" t="b">
        <v>0</v>
      </c>
      <c r="C259" s="6" t="s">
        <v>353</v>
      </c>
      <c r="D259" s="6">
        <v>339.99601000000001</v>
      </c>
      <c r="E259" s="6">
        <v>9.6980000000000004</v>
      </c>
      <c r="F259" s="6">
        <v>8.8999999999999996E-2</v>
      </c>
      <c r="G259" s="6">
        <v>4</v>
      </c>
      <c r="H259" s="6">
        <v>1</v>
      </c>
      <c r="I259" s="6">
        <v>34135480.303467602</v>
      </c>
      <c r="J259" s="6">
        <v>6</v>
      </c>
      <c r="K259" s="6">
        <v>5.7</v>
      </c>
      <c r="L259" s="6">
        <v>94.583178943298407</v>
      </c>
      <c r="M259" s="6" t="s">
        <v>448</v>
      </c>
      <c r="N259" s="6">
        <v>0</v>
      </c>
      <c r="O259" s="6">
        <v>0</v>
      </c>
      <c r="P259" s="6">
        <v>0</v>
      </c>
      <c r="Q259" s="6">
        <v>10.8336421134031</v>
      </c>
      <c r="R259" s="6">
        <v>0</v>
      </c>
      <c r="S259" s="6">
        <v>0</v>
      </c>
      <c r="T259" s="6">
        <v>89.166357886596899</v>
      </c>
      <c r="U259" s="6" t="s">
        <v>353</v>
      </c>
      <c r="V259" s="6" t="s">
        <v>353</v>
      </c>
      <c r="W259" s="6" t="s">
        <v>353</v>
      </c>
      <c r="X259" s="6" t="s">
        <v>353</v>
      </c>
      <c r="Y259" s="6" t="s">
        <v>353</v>
      </c>
      <c r="Z259" s="6" t="s">
        <v>353</v>
      </c>
      <c r="AA259" s="6" t="s">
        <v>353</v>
      </c>
      <c r="AB259" s="6" t="s">
        <v>353</v>
      </c>
      <c r="AC259" s="6" t="s">
        <v>353</v>
      </c>
      <c r="AD259" s="6" t="s">
        <v>353</v>
      </c>
      <c r="AE259" s="6" t="s">
        <v>353</v>
      </c>
      <c r="AF259" s="6" t="s">
        <v>353</v>
      </c>
      <c r="AG259" s="6" t="s">
        <v>353</v>
      </c>
      <c r="AH259" s="6" t="s">
        <v>353</v>
      </c>
      <c r="AI259" s="6" t="s">
        <v>353</v>
      </c>
      <c r="AJ259" s="6" t="s">
        <v>353</v>
      </c>
      <c r="AK259" s="6" t="s">
        <v>353</v>
      </c>
      <c r="AL259" s="6" t="s">
        <v>353</v>
      </c>
      <c r="AM259" s="6" t="s">
        <v>353</v>
      </c>
      <c r="AN259" s="6" t="s">
        <v>353</v>
      </c>
      <c r="AO259" s="6" t="s">
        <v>353</v>
      </c>
      <c r="AP259" s="6" t="s">
        <v>353</v>
      </c>
      <c r="AQ259" s="6" t="s">
        <v>353</v>
      </c>
      <c r="AR259" s="6" t="s">
        <v>353</v>
      </c>
      <c r="AS259" s="6" t="s">
        <v>353</v>
      </c>
      <c r="AT259" s="6" t="s">
        <v>353</v>
      </c>
      <c r="AU259" s="6" t="s">
        <v>353</v>
      </c>
      <c r="AV259" s="6" t="s">
        <v>353</v>
      </c>
      <c r="AW259" s="6" t="s">
        <v>353</v>
      </c>
      <c r="AX259" s="6" t="s">
        <v>413</v>
      </c>
    </row>
    <row r="260" spans="1:50" hidden="1" outlineLevel="1" collapsed="1">
      <c r="A260" s="4" t="s">
        <v>353</v>
      </c>
      <c r="B260" s="6" t="b">
        <v>0</v>
      </c>
      <c r="C260" s="6" t="s">
        <v>353</v>
      </c>
      <c r="D260" s="6">
        <v>339.99601000000001</v>
      </c>
      <c r="E260" s="6">
        <v>9.6859999999999999</v>
      </c>
      <c r="F260" s="6">
        <v>8.5999999999999993E-2</v>
      </c>
      <c r="G260" s="6">
        <v>2</v>
      </c>
      <c r="H260" s="6">
        <v>1</v>
      </c>
      <c r="I260" s="6">
        <v>33477335.421101</v>
      </c>
      <c r="J260" s="6">
        <v>6</v>
      </c>
      <c r="K260" s="6">
        <v>0</v>
      </c>
      <c r="L260" s="6">
        <v>0</v>
      </c>
      <c r="M260" s="6" t="s">
        <v>357</v>
      </c>
      <c r="N260" s="6">
        <v>10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 t="s">
        <v>353</v>
      </c>
      <c r="V260" s="6" t="s">
        <v>353</v>
      </c>
      <c r="W260" s="6" t="s">
        <v>353</v>
      </c>
      <c r="X260" s="6" t="s">
        <v>353</v>
      </c>
      <c r="Y260" s="6" t="s">
        <v>353</v>
      </c>
      <c r="Z260" s="6" t="s">
        <v>353</v>
      </c>
      <c r="AA260" s="6" t="s">
        <v>353</v>
      </c>
      <c r="AB260" s="6" t="s">
        <v>353</v>
      </c>
      <c r="AC260" s="6" t="s">
        <v>353</v>
      </c>
      <c r="AD260" s="6" t="s">
        <v>353</v>
      </c>
      <c r="AE260" s="6" t="s">
        <v>353</v>
      </c>
      <c r="AF260" s="6" t="s">
        <v>353</v>
      </c>
      <c r="AG260" s="6" t="s">
        <v>353</v>
      </c>
      <c r="AH260" s="6" t="s">
        <v>353</v>
      </c>
      <c r="AI260" s="6" t="s">
        <v>353</v>
      </c>
      <c r="AJ260" s="6" t="s">
        <v>353</v>
      </c>
      <c r="AK260" s="6" t="s">
        <v>353</v>
      </c>
      <c r="AL260" s="6" t="s">
        <v>353</v>
      </c>
      <c r="AM260" s="6" t="s">
        <v>353</v>
      </c>
      <c r="AN260" s="6" t="s">
        <v>353</v>
      </c>
      <c r="AO260" s="6" t="s">
        <v>353</v>
      </c>
      <c r="AP260" s="6" t="s">
        <v>353</v>
      </c>
      <c r="AQ260" s="6" t="s">
        <v>353</v>
      </c>
      <c r="AR260" s="6" t="s">
        <v>353</v>
      </c>
      <c r="AS260" s="6" t="s">
        <v>353</v>
      </c>
      <c r="AT260" s="6" t="s">
        <v>353</v>
      </c>
      <c r="AU260" s="6" t="s">
        <v>353</v>
      </c>
      <c r="AV260" s="6" t="s">
        <v>353</v>
      </c>
      <c r="AW260" s="6" t="s">
        <v>353</v>
      </c>
      <c r="AX260" s="6" t="s">
        <v>433</v>
      </c>
    </row>
    <row r="261" spans="1:50" hidden="1" outlineLevel="1" collapsed="1">
      <c r="A261" s="4" t="s">
        <v>353</v>
      </c>
      <c r="B261" s="6" t="b">
        <v>0</v>
      </c>
      <c r="C261" s="6" t="s">
        <v>353</v>
      </c>
      <c r="D261" s="6">
        <v>339.99601000000001</v>
      </c>
      <c r="E261" s="6">
        <v>9.68</v>
      </c>
      <c r="F261" s="6">
        <v>8.4000000000000005E-2</v>
      </c>
      <c r="G261" s="6">
        <v>2</v>
      </c>
      <c r="H261" s="6">
        <v>1</v>
      </c>
      <c r="I261" s="6">
        <v>30482833.538543899</v>
      </c>
      <c r="J261" s="6">
        <v>6</v>
      </c>
      <c r="K261" s="6">
        <v>0</v>
      </c>
      <c r="L261" s="6">
        <v>0</v>
      </c>
      <c r="M261" s="6" t="s">
        <v>357</v>
      </c>
      <c r="N261" s="6">
        <v>10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 t="s">
        <v>353</v>
      </c>
      <c r="V261" s="6" t="s">
        <v>353</v>
      </c>
      <c r="W261" s="6" t="s">
        <v>353</v>
      </c>
      <c r="X261" s="6" t="s">
        <v>353</v>
      </c>
      <c r="Y261" s="6" t="s">
        <v>353</v>
      </c>
      <c r="Z261" s="6" t="s">
        <v>353</v>
      </c>
      <c r="AA261" s="6" t="s">
        <v>353</v>
      </c>
      <c r="AB261" s="6" t="s">
        <v>353</v>
      </c>
      <c r="AC261" s="6" t="s">
        <v>353</v>
      </c>
      <c r="AD261" s="6" t="s">
        <v>353</v>
      </c>
      <c r="AE261" s="6" t="s">
        <v>353</v>
      </c>
      <c r="AF261" s="6" t="s">
        <v>353</v>
      </c>
      <c r="AG261" s="6" t="s">
        <v>353</v>
      </c>
      <c r="AH261" s="6" t="s">
        <v>353</v>
      </c>
      <c r="AI261" s="6" t="s">
        <v>353</v>
      </c>
      <c r="AJ261" s="6" t="s">
        <v>353</v>
      </c>
      <c r="AK261" s="6" t="s">
        <v>353</v>
      </c>
      <c r="AL261" s="6" t="s">
        <v>353</v>
      </c>
      <c r="AM261" s="6" t="s">
        <v>353</v>
      </c>
      <c r="AN261" s="6" t="s">
        <v>353</v>
      </c>
      <c r="AO261" s="6" t="s">
        <v>353</v>
      </c>
      <c r="AP261" s="6" t="s">
        <v>353</v>
      </c>
      <c r="AQ261" s="6" t="s">
        <v>353</v>
      </c>
      <c r="AR261" s="6" t="s">
        <v>353</v>
      </c>
      <c r="AS261" s="6" t="s">
        <v>353</v>
      </c>
      <c r="AT261" s="6" t="s">
        <v>353</v>
      </c>
      <c r="AU261" s="6" t="s">
        <v>353</v>
      </c>
      <c r="AV261" s="6" t="s">
        <v>353</v>
      </c>
      <c r="AW261" s="6" t="s">
        <v>353</v>
      </c>
      <c r="AX261" s="6" t="s">
        <v>430</v>
      </c>
    </row>
    <row r="262" spans="1:50" hidden="1" outlineLevel="1" collapsed="1">
      <c r="A262" s="4" t="s">
        <v>353</v>
      </c>
      <c r="B262" s="6" t="b">
        <v>0</v>
      </c>
      <c r="C262" s="6" t="s">
        <v>353</v>
      </c>
      <c r="D262" s="6">
        <v>339.99601000000001</v>
      </c>
      <c r="E262" s="6">
        <v>9.6750000000000007</v>
      </c>
      <c r="F262" s="6">
        <v>8.7999999999999995E-2</v>
      </c>
      <c r="G262" s="6">
        <v>2</v>
      </c>
      <c r="H262" s="6">
        <v>1</v>
      </c>
      <c r="I262" s="6">
        <v>29244683.789631601</v>
      </c>
      <c r="J262" s="6">
        <v>6</v>
      </c>
      <c r="K262" s="6">
        <v>0</v>
      </c>
      <c r="L262" s="6">
        <v>0</v>
      </c>
      <c r="M262" s="6" t="s">
        <v>357</v>
      </c>
      <c r="N262" s="6">
        <v>10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 t="s">
        <v>353</v>
      </c>
      <c r="V262" s="6" t="s">
        <v>353</v>
      </c>
      <c r="W262" s="6" t="s">
        <v>353</v>
      </c>
      <c r="X262" s="6" t="s">
        <v>353</v>
      </c>
      <c r="Y262" s="6" t="s">
        <v>353</v>
      </c>
      <c r="Z262" s="6" t="s">
        <v>353</v>
      </c>
      <c r="AA262" s="6" t="s">
        <v>353</v>
      </c>
      <c r="AB262" s="6" t="s">
        <v>353</v>
      </c>
      <c r="AC262" s="6" t="s">
        <v>353</v>
      </c>
      <c r="AD262" s="6" t="s">
        <v>353</v>
      </c>
      <c r="AE262" s="6" t="s">
        <v>353</v>
      </c>
      <c r="AF262" s="6" t="s">
        <v>353</v>
      </c>
      <c r="AG262" s="6" t="s">
        <v>353</v>
      </c>
      <c r="AH262" s="6" t="s">
        <v>353</v>
      </c>
      <c r="AI262" s="6" t="s">
        <v>353</v>
      </c>
      <c r="AJ262" s="6" t="s">
        <v>353</v>
      </c>
      <c r="AK262" s="6" t="s">
        <v>353</v>
      </c>
      <c r="AL262" s="6" t="s">
        <v>353</v>
      </c>
      <c r="AM262" s="6" t="s">
        <v>353</v>
      </c>
      <c r="AN262" s="6" t="s">
        <v>353</v>
      </c>
      <c r="AO262" s="6" t="s">
        <v>353</v>
      </c>
      <c r="AP262" s="6" t="s">
        <v>353</v>
      </c>
      <c r="AQ262" s="6" t="s">
        <v>353</v>
      </c>
      <c r="AR262" s="6" t="s">
        <v>353</v>
      </c>
      <c r="AS262" s="6" t="s">
        <v>353</v>
      </c>
      <c r="AT262" s="6" t="s">
        <v>353</v>
      </c>
      <c r="AU262" s="6" t="s">
        <v>353</v>
      </c>
      <c r="AV262" s="6" t="s">
        <v>353</v>
      </c>
      <c r="AW262" s="6" t="s">
        <v>353</v>
      </c>
      <c r="AX262" s="6" t="s">
        <v>425</v>
      </c>
    </row>
    <row r="263" spans="1:50" hidden="1" outlineLevel="1" collapsed="1">
      <c r="A263" s="4" t="s">
        <v>353</v>
      </c>
      <c r="B263" s="6" t="b">
        <v>0</v>
      </c>
      <c r="C263" s="6" t="s">
        <v>353</v>
      </c>
      <c r="D263" s="6">
        <v>339.99601000000001</v>
      </c>
      <c r="E263" s="6">
        <v>9.6790000000000003</v>
      </c>
      <c r="F263" s="6">
        <v>8.3000000000000004E-2</v>
      </c>
      <c r="G263" s="6">
        <v>2</v>
      </c>
      <c r="H263" s="6">
        <v>1</v>
      </c>
      <c r="I263" s="6">
        <v>28330489.3876523</v>
      </c>
      <c r="J263" s="6">
        <v>6</v>
      </c>
      <c r="K263" s="6">
        <v>0</v>
      </c>
      <c r="L263" s="6">
        <v>0</v>
      </c>
      <c r="M263" s="6" t="s">
        <v>357</v>
      </c>
      <c r="N263" s="6">
        <v>10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 t="s">
        <v>353</v>
      </c>
      <c r="V263" s="6" t="s">
        <v>353</v>
      </c>
      <c r="W263" s="6" t="s">
        <v>353</v>
      </c>
      <c r="X263" s="6" t="s">
        <v>353</v>
      </c>
      <c r="Y263" s="6" t="s">
        <v>353</v>
      </c>
      <c r="Z263" s="6" t="s">
        <v>353</v>
      </c>
      <c r="AA263" s="6" t="s">
        <v>353</v>
      </c>
      <c r="AB263" s="6" t="s">
        <v>353</v>
      </c>
      <c r="AC263" s="6" t="s">
        <v>353</v>
      </c>
      <c r="AD263" s="6" t="s">
        <v>353</v>
      </c>
      <c r="AE263" s="6" t="s">
        <v>353</v>
      </c>
      <c r="AF263" s="6" t="s">
        <v>353</v>
      </c>
      <c r="AG263" s="6" t="s">
        <v>353</v>
      </c>
      <c r="AH263" s="6" t="s">
        <v>353</v>
      </c>
      <c r="AI263" s="6" t="s">
        <v>353</v>
      </c>
      <c r="AJ263" s="6" t="s">
        <v>353</v>
      </c>
      <c r="AK263" s="6" t="s">
        <v>353</v>
      </c>
      <c r="AL263" s="6" t="s">
        <v>353</v>
      </c>
      <c r="AM263" s="6" t="s">
        <v>353</v>
      </c>
      <c r="AN263" s="6" t="s">
        <v>353</v>
      </c>
      <c r="AO263" s="6" t="s">
        <v>353</v>
      </c>
      <c r="AP263" s="6" t="s">
        <v>353</v>
      </c>
      <c r="AQ263" s="6" t="s">
        <v>353</v>
      </c>
      <c r="AR263" s="6" t="s">
        <v>353</v>
      </c>
      <c r="AS263" s="6" t="s">
        <v>353</v>
      </c>
      <c r="AT263" s="6" t="s">
        <v>353</v>
      </c>
      <c r="AU263" s="6" t="s">
        <v>353</v>
      </c>
      <c r="AV263" s="6" t="s">
        <v>353</v>
      </c>
      <c r="AW263" s="6" t="s">
        <v>353</v>
      </c>
      <c r="AX263" s="6" t="s">
        <v>429</v>
      </c>
    </row>
    <row r="264" spans="1:50" hidden="1" outlineLevel="1" collapsed="1">
      <c r="A264" s="4" t="s">
        <v>353</v>
      </c>
      <c r="B264" s="6" t="b">
        <v>0</v>
      </c>
      <c r="C264" s="6" t="s">
        <v>353</v>
      </c>
      <c r="D264" s="6">
        <v>339.99601000000001</v>
      </c>
      <c r="E264" s="6">
        <v>9.6950000000000003</v>
      </c>
      <c r="F264" s="6">
        <v>8.3000000000000004E-2</v>
      </c>
      <c r="G264" s="6">
        <v>5</v>
      </c>
      <c r="H264" s="6">
        <v>1</v>
      </c>
      <c r="I264" s="6">
        <v>25177951.1426723</v>
      </c>
      <c r="J264" s="6">
        <v>6</v>
      </c>
      <c r="K264" s="6">
        <v>5.7</v>
      </c>
      <c r="L264" s="6">
        <v>95.387206552275501</v>
      </c>
      <c r="M264" s="6" t="s">
        <v>448</v>
      </c>
      <c r="N264" s="6">
        <v>0</v>
      </c>
      <c r="O264" s="6">
        <v>0</v>
      </c>
      <c r="P264" s="6">
        <v>0</v>
      </c>
      <c r="Q264" s="6">
        <v>9.2255868954488793</v>
      </c>
      <c r="R264" s="6">
        <v>0</v>
      </c>
      <c r="S264" s="6">
        <v>0</v>
      </c>
      <c r="T264" s="6">
        <v>90.774413104551101</v>
      </c>
      <c r="U264" s="6" t="s">
        <v>353</v>
      </c>
      <c r="V264" s="6" t="s">
        <v>353</v>
      </c>
      <c r="W264" s="6" t="s">
        <v>353</v>
      </c>
      <c r="X264" s="6" t="s">
        <v>353</v>
      </c>
      <c r="Y264" s="6" t="s">
        <v>353</v>
      </c>
      <c r="Z264" s="6" t="s">
        <v>353</v>
      </c>
      <c r="AA264" s="6" t="s">
        <v>353</v>
      </c>
      <c r="AB264" s="6" t="s">
        <v>353</v>
      </c>
      <c r="AC264" s="6" t="s">
        <v>353</v>
      </c>
      <c r="AD264" s="6" t="s">
        <v>353</v>
      </c>
      <c r="AE264" s="6" t="s">
        <v>353</v>
      </c>
      <c r="AF264" s="6" t="s">
        <v>353</v>
      </c>
      <c r="AG264" s="6" t="s">
        <v>353</v>
      </c>
      <c r="AH264" s="6" t="s">
        <v>353</v>
      </c>
      <c r="AI264" s="6" t="s">
        <v>353</v>
      </c>
      <c r="AJ264" s="6" t="s">
        <v>353</v>
      </c>
      <c r="AK264" s="6" t="s">
        <v>353</v>
      </c>
      <c r="AL264" s="6" t="s">
        <v>353</v>
      </c>
      <c r="AM264" s="6" t="s">
        <v>353</v>
      </c>
      <c r="AN264" s="6" t="s">
        <v>353</v>
      </c>
      <c r="AO264" s="6" t="s">
        <v>353</v>
      </c>
      <c r="AP264" s="6" t="s">
        <v>353</v>
      </c>
      <c r="AQ264" s="6" t="s">
        <v>353</v>
      </c>
      <c r="AR264" s="6" t="s">
        <v>353</v>
      </c>
      <c r="AS264" s="6" t="s">
        <v>353</v>
      </c>
      <c r="AT264" s="6" t="s">
        <v>353</v>
      </c>
      <c r="AU264" s="6" t="s">
        <v>353</v>
      </c>
      <c r="AV264" s="6" t="s">
        <v>353</v>
      </c>
      <c r="AW264" s="6" t="s">
        <v>353</v>
      </c>
      <c r="AX264" s="6" t="s">
        <v>412</v>
      </c>
    </row>
    <row r="265" spans="1:50" hidden="1" outlineLevel="1" collapsed="1">
      <c r="A265" s="4" t="s">
        <v>353</v>
      </c>
      <c r="B265" s="6" t="b">
        <v>0</v>
      </c>
      <c r="C265" s="6" t="s">
        <v>353</v>
      </c>
      <c r="D265" s="6">
        <v>339.99601000000001</v>
      </c>
      <c r="E265" s="6">
        <v>9.7059999999999995</v>
      </c>
      <c r="F265" s="6">
        <v>8.1000000000000003E-2</v>
      </c>
      <c r="G265" s="6">
        <v>2</v>
      </c>
      <c r="H265" s="6">
        <v>1</v>
      </c>
      <c r="I265" s="6">
        <v>23581066.341976602</v>
      </c>
      <c r="J265" s="6">
        <v>6</v>
      </c>
      <c r="K265" s="6">
        <v>0</v>
      </c>
      <c r="L265" s="6">
        <v>0</v>
      </c>
      <c r="M265" s="6" t="s">
        <v>357</v>
      </c>
      <c r="N265" s="6">
        <v>10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 t="s">
        <v>353</v>
      </c>
      <c r="V265" s="6" t="s">
        <v>353</v>
      </c>
      <c r="W265" s="6" t="s">
        <v>353</v>
      </c>
      <c r="X265" s="6" t="s">
        <v>353</v>
      </c>
      <c r="Y265" s="6" t="s">
        <v>353</v>
      </c>
      <c r="Z265" s="6" t="s">
        <v>353</v>
      </c>
      <c r="AA265" s="6" t="s">
        <v>353</v>
      </c>
      <c r="AB265" s="6" t="s">
        <v>353</v>
      </c>
      <c r="AC265" s="6" t="s">
        <v>353</v>
      </c>
      <c r="AD265" s="6" t="s">
        <v>353</v>
      </c>
      <c r="AE265" s="6" t="s">
        <v>353</v>
      </c>
      <c r="AF265" s="6" t="s">
        <v>353</v>
      </c>
      <c r="AG265" s="6" t="s">
        <v>353</v>
      </c>
      <c r="AH265" s="6" t="s">
        <v>353</v>
      </c>
      <c r="AI265" s="6" t="s">
        <v>353</v>
      </c>
      <c r="AJ265" s="6" t="s">
        <v>353</v>
      </c>
      <c r="AK265" s="6" t="s">
        <v>353</v>
      </c>
      <c r="AL265" s="6" t="s">
        <v>353</v>
      </c>
      <c r="AM265" s="6" t="s">
        <v>353</v>
      </c>
      <c r="AN265" s="6" t="s">
        <v>353</v>
      </c>
      <c r="AO265" s="6" t="s">
        <v>353</v>
      </c>
      <c r="AP265" s="6" t="s">
        <v>353</v>
      </c>
      <c r="AQ265" s="6" t="s">
        <v>353</v>
      </c>
      <c r="AR265" s="6" t="s">
        <v>353</v>
      </c>
      <c r="AS265" s="6" t="s">
        <v>353</v>
      </c>
      <c r="AT265" s="6" t="s">
        <v>353</v>
      </c>
      <c r="AU265" s="6" t="s">
        <v>353</v>
      </c>
      <c r="AV265" s="6" t="s">
        <v>353</v>
      </c>
      <c r="AW265" s="6" t="s">
        <v>353</v>
      </c>
      <c r="AX265" s="6" t="s">
        <v>428</v>
      </c>
    </row>
    <row r="266" spans="1:50" hidden="1" outlineLevel="1" collapsed="1">
      <c r="A266" s="4" t="s">
        <v>353</v>
      </c>
      <c r="B266" s="6" t="b">
        <v>0</v>
      </c>
      <c r="C266" s="6" t="s">
        <v>353</v>
      </c>
      <c r="D266" s="6">
        <v>339.99601000000001</v>
      </c>
      <c r="E266" s="6">
        <v>9.6999999999999993</v>
      </c>
      <c r="F266" s="6">
        <v>8.4000000000000005E-2</v>
      </c>
      <c r="G266" s="6">
        <v>6</v>
      </c>
      <c r="H266" s="6">
        <v>1</v>
      </c>
      <c r="I266" s="6">
        <v>22579584.9516268</v>
      </c>
      <c r="J266" s="6">
        <v>6</v>
      </c>
      <c r="K266" s="6">
        <v>5.5</v>
      </c>
      <c r="L266" s="6">
        <v>90.913114101297495</v>
      </c>
      <c r="M266" s="6" t="s">
        <v>448</v>
      </c>
      <c r="N266" s="6">
        <v>0.513296987656778</v>
      </c>
      <c r="O266" s="6">
        <v>0</v>
      </c>
      <c r="P266" s="6">
        <v>0</v>
      </c>
      <c r="Q266" s="6">
        <v>17.053788165118899</v>
      </c>
      <c r="R266" s="6">
        <v>0.14008448545872701</v>
      </c>
      <c r="S266" s="6">
        <v>0</v>
      </c>
      <c r="T266" s="6">
        <v>82.292830361765596</v>
      </c>
      <c r="U266" s="6" t="s">
        <v>353</v>
      </c>
      <c r="V266" s="6" t="s">
        <v>353</v>
      </c>
      <c r="W266" s="6" t="s">
        <v>353</v>
      </c>
      <c r="X266" s="6" t="s">
        <v>353</v>
      </c>
      <c r="Y266" s="6" t="s">
        <v>353</v>
      </c>
      <c r="Z266" s="6" t="s">
        <v>353</v>
      </c>
      <c r="AA266" s="6" t="s">
        <v>353</v>
      </c>
      <c r="AB266" s="6" t="s">
        <v>353</v>
      </c>
      <c r="AC266" s="6" t="s">
        <v>353</v>
      </c>
      <c r="AD266" s="6" t="s">
        <v>353</v>
      </c>
      <c r="AE266" s="6" t="s">
        <v>353</v>
      </c>
      <c r="AF266" s="6" t="s">
        <v>353</v>
      </c>
      <c r="AG266" s="6" t="s">
        <v>353</v>
      </c>
      <c r="AH266" s="6" t="s">
        <v>353</v>
      </c>
      <c r="AI266" s="6" t="s">
        <v>353</v>
      </c>
      <c r="AJ266" s="6" t="s">
        <v>353</v>
      </c>
      <c r="AK266" s="6" t="s">
        <v>353</v>
      </c>
      <c r="AL266" s="6" t="s">
        <v>353</v>
      </c>
      <c r="AM266" s="6" t="s">
        <v>353</v>
      </c>
      <c r="AN266" s="6" t="s">
        <v>353</v>
      </c>
      <c r="AO266" s="6" t="s">
        <v>353</v>
      </c>
      <c r="AP266" s="6" t="s">
        <v>353</v>
      </c>
      <c r="AQ266" s="6" t="s">
        <v>353</v>
      </c>
      <c r="AR266" s="6" t="s">
        <v>353</v>
      </c>
      <c r="AS266" s="6" t="s">
        <v>353</v>
      </c>
      <c r="AT266" s="6" t="s">
        <v>353</v>
      </c>
      <c r="AU266" s="6" t="s">
        <v>353</v>
      </c>
      <c r="AV266" s="6" t="s">
        <v>353</v>
      </c>
      <c r="AW266" s="6" t="s">
        <v>353</v>
      </c>
      <c r="AX266" s="6" t="s">
        <v>431</v>
      </c>
    </row>
    <row r="267" spans="1:50" hidden="1" outlineLevel="1" collapsed="1">
      <c r="A267" s="4" t="s">
        <v>353</v>
      </c>
      <c r="B267" s="6" t="b">
        <v>0</v>
      </c>
      <c r="C267" s="6" t="s">
        <v>353</v>
      </c>
      <c r="D267" s="6">
        <v>339.99601000000001</v>
      </c>
      <c r="E267" s="6">
        <v>9.7029999999999994</v>
      </c>
      <c r="F267" s="6">
        <v>7.5999999999999998E-2</v>
      </c>
      <c r="G267" s="6">
        <v>5</v>
      </c>
      <c r="H267" s="6">
        <v>1</v>
      </c>
      <c r="I267" s="6">
        <v>21030489.049874499</v>
      </c>
      <c r="J267" s="6">
        <v>6</v>
      </c>
      <c r="K267" s="6">
        <v>5.4</v>
      </c>
      <c r="L267" s="6">
        <v>90.640736768244807</v>
      </c>
      <c r="M267" s="6" t="s">
        <v>448</v>
      </c>
      <c r="N267" s="6">
        <v>0</v>
      </c>
      <c r="O267" s="6">
        <v>0</v>
      </c>
      <c r="P267" s="6">
        <v>2.8469332580635501E-2</v>
      </c>
      <c r="Q267" s="6">
        <v>18.285365102881102</v>
      </c>
      <c r="R267" s="6">
        <v>0.48122655266772402</v>
      </c>
      <c r="S267" s="6">
        <v>0.22315364623005299</v>
      </c>
      <c r="T267" s="6">
        <v>80.981785365640405</v>
      </c>
      <c r="U267" s="6" t="s">
        <v>353</v>
      </c>
      <c r="V267" s="6" t="s">
        <v>353</v>
      </c>
      <c r="W267" s="6" t="s">
        <v>353</v>
      </c>
      <c r="X267" s="6" t="s">
        <v>353</v>
      </c>
      <c r="Y267" s="6" t="s">
        <v>353</v>
      </c>
      <c r="Z267" s="6" t="s">
        <v>353</v>
      </c>
      <c r="AA267" s="6" t="s">
        <v>353</v>
      </c>
      <c r="AB267" s="6" t="s">
        <v>353</v>
      </c>
      <c r="AC267" s="6" t="s">
        <v>353</v>
      </c>
      <c r="AD267" s="6" t="s">
        <v>353</v>
      </c>
      <c r="AE267" s="6" t="s">
        <v>353</v>
      </c>
      <c r="AF267" s="6" t="s">
        <v>353</v>
      </c>
      <c r="AG267" s="6" t="s">
        <v>353</v>
      </c>
      <c r="AH267" s="6" t="s">
        <v>353</v>
      </c>
      <c r="AI267" s="6" t="s">
        <v>353</v>
      </c>
      <c r="AJ267" s="6" t="s">
        <v>353</v>
      </c>
      <c r="AK267" s="6" t="s">
        <v>353</v>
      </c>
      <c r="AL267" s="6" t="s">
        <v>353</v>
      </c>
      <c r="AM267" s="6" t="s">
        <v>353</v>
      </c>
      <c r="AN267" s="6" t="s">
        <v>353</v>
      </c>
      <c r="AO267" s="6" t="s">
        <v>353</v>
      </c>
      <c r="AP267" s="6" t="s">
        <v>353</v>
      </c>
      <c r="AQ267" s="6" t="s">
        <v>353</v>
      </c>
      <c r="AR267" s="6" t="s">
        <v>353</v>
      </c>
      <c r="AS267" s="6" t="s">
        <v>353</v>
      </c>
      <c r="AT267" s="6" t="s">
        <v>353</v>
      </c>
      <c r="AU267" s="6" t="s">
        <v>353</v>
      </c>
      <c r="AV267" s="6" t="s">
        <v>353</v>
      </c>
      <c r="AW267" s="6" t="s">
        <v>353</v>
      </c>
      <c r="AX267" s="6" t="s">
        <v>426</v>
      </c>
    </row>
    <row r="268" spans="1:50" hidden="1" outlineLevel="1" collapsed="1">
      <c r="A268" s="4" t="s">
        <v>353</v>
      </c>
      <c r="B268" s="6" t="b">
        <v>0</v>
      </c>
      <c r="C268" s="6" t="s">
        <v>353</v>
      </c>
      <c r="D268" s="6">
        <v>339.99601000000001</v>
      </c>
      <c r="E268" s="6">
        <v>9.7050000000000001</v>
      </c>
      <c r="F268" s="6">
        <v>8.4000000000000005E-2</v>
      </c>
      <c r="G268" s="6">
        <v>4</v>
      </c>
      <c r="H268" s="6">
        <v>1</v>
      </c>
      <c r="I268" s="6">
        <v>20573062.501055598</v>
      </c>
      <c r="J268" s="6">
        <v>6</v>
      </c>
      <c r="K268" s="6">
        <v>5.4</v>
      </c>
      <c r="L268" s="6">
        <v>90.827015594770501</v>
      </c>
      <c r="M268" s="6" t="s">
        <v>448</v>
      </c>
      <c r="N268" s="6">
        <v>0</v>
      </c>
      <c r="O268" s="6">
        <v>0</v>
      </c>
      <c r="P268" s="6">
        <v>0</v>
      </c>
      <c r="Q268" s="6">
        <v>17.753660714250099</v>
      </c>
      <c r="R268" s="6">
        <v>0.69176857388317903</v>
      </c>
      <c r="S268" s="6">
        <v>0.39338714086026599</v>
      </c>
      <c r="T268" s="6">
        <v>81.161183571006504</v>
      </c>
      <c r="U268" s="6" t="s">
        <v>353</v>
      </c>
      <c r="V268" s="6" t="s">
        <v>353</v>
      </c>
      <c r="W268" s="6" t="s">
        <v>353</v>
      </c>
      <c r="X268" s="6" t="s">
        <v>353</v>
      </c>
      <c r="Y268" s="6" t="s">
        <v>353</v>
      </c>
      <c r="Z268" s="6" t="s">
        <v>353</v>
      </c>
      <c r="AA268" s="6" t="s">
        <v>353</v>
      </c>
      <c r="AB268" s="6" t="s">
        <v>353</v>
      </c>
      <c r="AC268" s="6" t="s">
        <v>353</v>
      </c>
      <c r="AD268" s="6" t="s">
        <v>353</v>
      </c>
      <c r="AE268" s="6" t="s">
        <v>353</v>
      </c>
      <c r="AF268" s="6" t="s">
        <v>353</v>
      </c>
      <c r="AG268" s="6" t="s">
        <v>353</v>
      </c>
      <c r="AH268" s="6" t="s">
        <v>353</v>
      </c>
      <c r="AI268" s="6" t="s">
        <v>353</v>
      </c>
      <c r="AJ268" s="6" t="s">
        <v>353</v>
      </c>
      <c r="AK268" s="6" t="s">
        <v>353</v>
      </c>
      <c r="AL268" s="6" t="s">
        <v>353</v>
      </c>
      <c r="AM268" s="6" t="s">
        <v>353</v>
      </c>
      <c r="AN268" s="6" t="s">
        <v>353</v>
      </c>
      <c r="AO268" s="6" t="s">
        <v>353</v>
      </c>
      <c r="AP268" s="6" t="s">
        <v>353</v>
      </c>
      <c r="AQ268" s="6" t="s">
        <v>353</v>
      </c>
      <c r="AR268" s="6" t="s">
        <v>353</v>
      </c>
      <c r="AS268" s="6" t="s">
        <v>353</v>
      </c>
      <c r="AT268" s="6" t="s">
        <v>353</v>
      </c>
      <c r="AU268" s="6" t="s">
        <v>353</v>
      </c>
      <c r="AV268" s="6" t="s">
        <v>353</v>
      </c>
      <c r="AW268" s="6" t="s">
        <v>353</v>
      </c>
      <c r="AX268" s="6" t="s">
        <v>434</v>
      </c>
    </row>
    <row r="269" spans="1:50" hidden="1" outlineLevel="1" collapsed="1">
      <c r="A269" s="4" t="s">
        <v>353</v>
      </c>
      <c r="B269" s="6" t="b">
        <v>0</v>
      </c>
      <c r="C269" s="6" t="s">
        <v>353</v>
      </c>
      <c r="D269" s="6">
        <v>339.99601000000001</v>
      </c>
      <c r="E269" s="6">
        <v>9.6920000000000002</v>
      </c>
      <c r="F269" s="6">
        <v>7.8E-2</v>
      </c>
      <c r="G269" s="6">
        <v>5</v>
      </c>
      <c r="H269" s="6">
        <v>1</v>
      </c>
      <c r="I269" s="6">
        <v>20546444.698329002</v>
      </c>
      <c r="J269" s="6">
        <v>6</v>
      </c>
      <c r="K269" s="6">
        <v>5.6</v>
      </c>
      <c r="L269" s="6">
        <v>92.953982692886498</v>
      </c>
      <c r="M269" s="6" t="s">
        <v>448</v>
      </c>
      <c r="N269" s="6">
        <v>0</v>
      </c>
      <c r="O269" s="6">
        <v>0</v>
      </c>
      <c r="P269" s="6">
        <v>0</v>
      </c>
      <c r="Q269" s="6">
        <v>13.693909523157499</v>
      </c>
      <c r="R269" s="6">
        <v>0.59718763660433904</v>
      </c>
      <c r="S269" s="6">
        <v>0</v>
      </c>
      <c r="T269" s="6">
        <v>85.708902840238196</v>
      </c>
      <c r="U269" s="6" t="s">
        <v>353</v>
      </c>
      <c r="V269" s="6" t="s">
        <v>353</v>
      </c>
      <c r="W269" s="6" t="s">
        <v>353</v>
      </c>
      <c r="X269" s="6" t="s">
        <v>353</v>
      </c>
      <c r="Y269" s="6" t="s">
        <v>353</v>
      </c>
      <c r="Z269" s="6" t="s">
        <v>353</v>
      </c>
      <c r="AA269" s="6" t="s">
        <v>353</v>
      </c>
      <c r="AB269" s="6" t="s">
        <v>353</v>
      </c>
      <c r="AC269" s="6" t="s">
        <v>353</v>
      </c>
      <c r="AD269" s="6" t="s">
        <v>353</v>
      </c>
      <c r="AE269" s="6" t="s">
        <v>353</v>
      </c>
      <c r="AF269" s="6" t="s">
        <v>353</v>
      </c>
      <c r="AG269" s="6" t="s">
        <v>353</v>
      </c>
      <c r="AH269" s="6" t="s">
        <v>353</v>
      </c>
      <c r="AI269" s="6" t="s">
        <v>353</v>
      </c>
      <c r="AJ269" s="6" t="s">
        <v>353</v>
      </c>
      <c r="AK269" s="6" t="s">
        <v>353</v>
      </c>
      <c r="AL269" s="6" t="s">
        <v>353</v>
      </c>
      <c r="AM269" s="6" t="s">
        <v>353</v>
      </c>
      <c r="AN269" s="6" t="s">
        <v>353</v>
      </c>
      <c r="AO269" s="6" t="s">
        <v>353</v>
      </c>
      <c r="AP269" s="6" t="s">
        <v>353</v>
      </c>
      <c r="AQ269" s="6" t="s">
        <v>353</v>
      </c>
      <c r="AR269" s="6" t="s">
        <v>353</v>
      </c>
      <c r="AS269" s="6" t="s">
        <v>353</v>
      </c>
      <c r="AT269" s="6" t="s">
        <v>353</v>
      </c>
      <c r="AU269" s="6" t="s">
        <v>353</v>
      </c>
      <c r="AV269" s="6" t="s">
        <v>353</v>
      </c>
      <c r="AW269" s="6" t="s">
        <v>353</v>
      </c>
      <c r="AX269" s="6" t="s">
        <v>432</v>
      </c>
    </row>
    <row r="270" spans="1:50" hidden="1" outlineLevel="1" collapsed="1">
      <c r="A270" s="4" t="s">
        <v>353</v>
      </c>
      <c r="B270" s="6" t="b">
        <v>0</v>
      </c>
      <c r="C270" s="6" t="s">
        <v>353</v>
      </c>
      <c r="D270" s="6">
        <v>339.99601000000001</v>
      </c>
      <c r="E270" s="6">
        <v>9.6769999999999996</v>
      </c>
      <c r="F270" s="6">
        <v>8.4000000000000005E-2</v>
      </c>
      <c r="G270" s="6">
        <v>2</v>
      </c>
      <c r="H270" s="6">
        <v>1</v>
      </c>
      <c r="I270" s="6">
        <v>19664253.9749217</v>
      </c>
      <c r="J270" s="6">
        <v>6</v>
      </c>
      <c r="K270" s="6">
        <v>0</v>
      </c>
      <c r="L270" s="6">
        <v>0</v>
      </c>
      <c r="M270" s="6" t="s">
        <v>357</v>
      </c>
      <c r="N270" s="6">
        <v>10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 t="s">
        <v>353</v>
      </c>
      <c r="V270" s="6" t="s">
        <v>353</v>
      </c>
      <c r="W270" s="6" t="s">
        <v>353</v>
      </c>
      <c r="X270" s="6" t="s">
        <v>353</v>
      </c>
      <c r="Y270" s="6" t="s">
        <v>353</v>
      </c>
      <c r="Z270" s="6" t="s">
        <v>353</v>
      </c>
      <c r="AA270" s="6" t="s">
        <v>353</v>
      </c>
      <c r="AB270" s="6" t="s">
        <v>353</v>
      </c>
      <c r="AC270" s="6" t="s">
        <v>353</v>
      </c>
      <c r="AD270" s="6" t="s">
        <v>353</v>
      </c>
      <c r="AE270" s="6" t="s">
        <v>353</v>
      </c>
      <c r="AF270" s="6" t="s">
        <v>353</v>
      </c>
      <c r="AG270" s="6" t="s">
        <v>353</v>
      </c>
      <c r="AH270" s="6" t="s">
        <v>353</v>
      </c>
      <c r="AI270" s="6" t="s">
        <v>353</v>
      </c>
      <c r="AJ270" s="6" t="s">
        <v>353</v>
      </c>
      <c r="AK270" s="6" t="s">
        <v>353</v>
      </c>
      <c r="AL270" s="6" t="s">
        <v>353</v>
      </c>
      <c r="AM270" s="6" t="s">
        <v>353</v>
      </c>
      <c r="AN270" s="6" t="s">
        <v>353</v>
      </c>
      <c r="AO270" s="6" t="s">
        <v>353</v>
      </c>
      <c r="AP270" s="6" t="s">
        <v>353</v>
      </c>
      <c r="AQ270" s="6" t="s">
        <v>353</v>
      </c>
      <c r="AR270" s="6" t="s">
        <v>353</v>
      </c>
      <c r="AS270" s="6" t="s">
        <v>353</v>
      </c>
      <c r="AT270" s="6" t="s">
        <v>353</v>
      </c>
      <c r="AU270" s="6" t="s">
        <v>353</v>
      </c>
      <c r="AV270" s="6" t="s">
        <v>353</v>
      </c>
      <c r="AW270" s="6" t="s">
        <v>353</v>
      </c>
      <c r="AX270" s="6" t="s">
        <v>424</v>
      </c>
    </row>
    <row r="271" spans="1:50" hidden="1" outlineLevel="1" collapsed="1">
      <c r="A271" s="4" t="s">
        <v>353</v>
      </c>
      <c r="B271" s="6" t="b">
        <v>0</v>
      </c>
      <c r="C271" s="6" t="s">
        <v>353</v>
      </c>
      <c r="D271" s="6">
        <v>339.99601000000001</v>
      </c>
      <c r="E271" s="6">
        <v>9.7059999999999995</v>
      </c>
      <c r="F271" s="6">
        <v>8.2000000000000003E-2</v>
      </c>
      <c r="G271" s="6">
        <v>2</v>
      </c>
      <c r="H271" s="6">
        <v>1</v>
      </c>
      <c r="I271" s="6">
        <v>19241320.895331498</v>
      </c>
      <c r="J271" s="6">
        <v>6</v>
      </c>
      <c r="K271" s="6">
        <v>0</v>
      </c>
      <c r="L271" s="6">
        <v>0</v>
      </c>
      <c r="M271" s="6" t="s">
        <v>357</v>
      </c>
      <c r="N271" s="6">
        <v>10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 t="s">
        <v>353</v>
      </c>
      <c r="V271" s="6" t="s">
        <v>353</v>
      </c>
      <c r="W271" s="6" t="s">
        <v>353</v>
      </c>
      <c r="X271" s="6" t="s">
        <v>353</v>
      </c>
      <c r="Y271" s="6" t="s">
        <v>353</v>
      </c>
      <c r="Z271" s="6" t="s">
        <v>353</v>
      </c>
      <c r="AA271" s="6" t="s">
        <v>353</v>
      </c>
      <c r="AB271" s="6" t="s">
        <v>353</v>
      </c>
      <c r="AC271" s="6" t="s">
        <v>353</v>
      </c>
      <c r="AD271" s="6" t="s">
        <v>353</v>
      </c>
      <c r="AE271" s="6" t="s">
        <v>353</v>
      </c>
      <c r="AF271" s="6" t="s">
        <v>353</v>
      </c>
      <c r="AG271" s="6" t="s">
        <v>353</v>
      </c>
      <c r="AH271" s="6" t="s">
        <v>353</v>
      </c>
      <c r="AI271" s="6" t="s">
        <v>353</v>
      </c>
      <c r="AJ271" s="6" t="s">
        <v>353</v>
      </c>
      <c r="AK271" s="6" t="s">
        <v>353</v>
      </c>
      <c r="AL271" s="6" t="s">
        <v>353</v>
      </c>
      <c r="AM271" s="6" t="s">
        <v>353</v>
      </c>
      <c r="AN271" s="6" t="s">
        <v>353</v>
      </c>
      <c r="AO271" s="6" t="s">
        <v>353</v>
      </c>
      <c r="AP271" s="6" t="s">
        <v>353</v>
      </c>
      <c r="AQ271" s="6" t="s">
        <v>353</v>
      </c>
      <c r="AR271" s="6" t="s">
        <v>353</v>
      </c>
      <c r="AS271" s="6" t="s">
        <v>353</v>
      </c>
      <c r="AT271" s="6" t="s">
        <v>353</v>
      </c>
      <c r="AU271" s="6" t="s">
        <v>353</v>
      </c>
      <c r="AV271" s="6" t="s">
        <v>353</v>
      </c>
      <c r="AW271" s="6" t="s">
        <v>353</v>
      </c>
      <c r="AX271" s="6" t="s">
        <v>427</v>
      </c>
    </row>
    <row r="272" spans="1:50" hidden="1" outlineLevel="1" collapsed="1">
      <c r="A272" s="4" t="s">
        <v>353</v>
      </c>
      <c r="B272" s="6" t="b">
        <v>0</v>
      </c>
      <c r="C272" s="6" t="s">
        <v>353</v>
      </c>
      <c r="D272" s="6">
        <v>339.99601000000001</v>
      </c>
      <c r="E272" s="6">
        <v>9.6959999999999997</v>
      </c>
      <c r="F272" s="6">
        <v>7.8E-2</v>
      </c>
      <c r="G272" s="6">
        <v>5</v>
      </c>
      <c r="H272" s="6">
        <v>1</v>
      </c>
      <c r="I272" s="6">
        <v>16987272.2889999</v>
      </c>
      <c r="J272" s="6">
        <v>6</v>
      </c>
      <c r="K272" s="6">
        <v>5.4</v>
      </c>
      <c r="L272" s="6">
        <v>90.380120344105904</v>
      </c>
      <c r="M272" s="6" t="s">
        <v>448</v>
      </c>
      <c r="N272" s="6">
        <v>0</v>
      </c>
      <c r="O272" s="6">
        <v>0</v>
      </c>
      <c r="P272" s="6">
        <v>0</v>
      </c>
      <c r="Q272" s="6">
        <v>19.055886967464399</v>
      </c>
      <c r="R272" s="6">
        <v>0.108968460323525</v>
      </c>
      <c r="S272" s="6">
        <v>0.33368011232420602</v>
      </c>
      <c r="T272" s="6">
        <v>80.501464459887899</v>
      </c>
      <c r="U272" s="6" t="s">
        <v>353</v>
      </c>
      <c r="V272" s="6" t="s">
        <v>353</v>
      </c>
      <c r="W272" s="6" t="s">
        <v>353</v>
      </c>
      <c r="X272" s="6" t="s">
        <v>353</v>
      </c>
      <c r="Y272" s="6" t="s">
        <v>353</v>
      </c>
      <c r="Z272" s="6" t="s">
        <v>353</v>
      </c>
      <c r="AA272" s="6" t="s">
        <v>353</v>
      </c>
      <c r="AB272" s="6" t="s">
        <v>353</v>
      </c>
      <c r="AC272" s="6" t="s">
        <v>353</v>
      </c>
      <c r="AD272" s="6" t="s">
        <v>353</v>
      </c>
      <c r="AE272" s="6" t="s">
        <v>353</v>
      </c>
      <c r="AF272" s="6" t="s">
        <v>353</v>
      </c>
      <c r="AG272" s="6" t="s">
        <v>353</v>
      </c>
      <c r="AH272" s="6" t="s">
        <v>353</v>
      </c>
      <c r="AI272" s="6" t="s">
        <v>353</v>
      </c>
      <c r="AJ272" s="6" t="s">
        <v>353</v>
      </c>
      <c r="AK272" s="6" t="s">
        <v>353</v>
      </c>
      <c r="AL272" s="6" t="s">
        <v>353</v>
      </c>
      <c r="AM272" s="6" t="s">
        <v>353</v>
      </c>
      <c r="AN272" s="6" t="s">
        <v>353</v>
      </c>
      <c r="AO272" s="6" t="s">
        <v>353</v>
      </c>
      <c r="AP272" s="6" t="s">
        <v>353</v>
      </c>
      <c r="AQ272" s="6" t="s">
        <v>353</v>
      </c>
      <c r="AR272" s="6" t="s">
        <v>353</v>
      </c>
      <c r="AS272" s="6" t="s">
        <v>353</v>
      </c>
      <c r="AT272" s="6" t="s">
        <v>353</v>
      </c>
      <c r="AU272" s="6" t="s">
        <v>353</v>
      </c>
      <c r="AV272" s="6" t="s">
        <v>353</v>
      </c>
      <c r="AW272" s="6" t="s">
        <v>353</v>
      </c>
      <c r="AX272" s="6" t="s">
        <v>436</v>
      </c>
    </row>
    <row r="273" spans="1:350" hidden="1" outlineLevel="1" collapsed="1">
      <c r="A273" s="4" t="s">
        <v>353</v>
      </c>
      <c r="B273" s="6" t="b">
        <v>0</v>
      </c>
      <c r="C273" s="6" t="s">
        <v>353</v>
      </c>
      <c r="D273" s="6">
        <v>339.99601000000001</v>
      </c>
      <c r="E273" s="6">
        <v>9.7050000000000001</v>
      </c>
      <c r="F273" s="6">
        <v>7.6999999999999999E-2</v>
      </c>
      <c r="G273" s="6">
        <v>4</v>
      </c>
      <c r="H273" s="6">
        <v>1</v>
      </c>
      <c r="I273" s="6">
        <v>16201504.106791001</v>
      </c>
      <c r="J273" s="6">
        <v>6</v>
      </c>
      <c r="K273" s="6">
        <v>5.5</v>
      </c>
      <c r="L273" s="6">
        <v>91.583547613852403</v>
      </c>
      <c r="M273" s="6" t="s">
        <v>448</v>
      </c>
      <c r="N273" s="6">
        <v>0</v>
      </c>
      <c r="O273" s="6">
        <v>0</v>
      </c>
      <c r="P273" s="6">
        <v>0</v>
      </c>
      <c r="Q273" s="6">
        <v>16.636430871656501</v>
      </c>
      <c r="R273" s="6">
        <v>0</v>
      </c>
      <c r="S273" s="6">
        <v>0.58942170191604304</v>
      </c>
      <c r="T273" s="6">
        <v>82.774147426427504</v>
      </c>
      <c r="U273" s="6" t="s">
        <v>353</v>
      </c>
      <c r="V273" s="6" t="s">
        <v>353</v>
      </c>
      <c r="W273" s="6" t="s">
        <v>353</v>
      </c>
      <c r="X273" s="6" t="s">
        <v>353</v>
      </c>
      <c r="Y273" s="6" t="s">
        <v>353</v>
      </c>
      <c r="Z273" s="6" t="s">
        <v>353</v>
      </c>
      <c r="AA273" s="6" t="s">
        <v>353</v>
      </c>
      <c r="AB273" s="6" t="s">
        <v>353</v>
      </c>
      <c r="AC273" s="6" t="s">
        <v>353</v>
      </c>
      <c r="AD273" s="6" t="s">
        <v>353</v>
      </c>
      <c r="AE273" s="6" t="s">
        <v>353</v>
      </c>
      <c r="AF273" s="6" t="s">
        <v>353</v>
      </c>
      <c r="AG273" s="6" t="s">
        <v>353</v>
      </c>
      <c r="AH273" s="6" t="s">
        <v>353</v>
      </c>
      <c r="AI273" s="6" t="s">
        <v>353</v>
      </c>
      <c r="AJ273" s="6" t="s">
        <v>353</v>
      </c>
      <c r="AK273" s="6" t="s">
        <v>353</v>
      </c>
      <c r="AL273" s="6" t="s">
        <v>353</v>
      </c>
      <c r="AM273" s="6" t="s">
        <v>353</v>
      </c>
      <c r="AN273" s="6" t="s">
        <v>353</v>
      </c>
      <c r="AO273" s="6" t="s">
        <v>353</v>
      </c>
      <c r="AP273" s="6" t="s">
        <v>353</v>
      </c>
      <c r="AQ273" s="6" t="s">
        <v>353</v>
      </c>
      <c r="AR273" s="6" t="s">
        <v>353</v>
      </c>
      <c r="AS273" s="6" t="s">
        <v>353</v>
      </c>
      <c r="AT273" s="6" t="s">
        <v>353</v>
      </c>
      <c r="AU273" s="6" t="s">
        <v>353</v>
      </c>
      <c r="AV273" s="6" t="s">
        <v>353</v>
      </c>
      <c r="AW273" s="6" t="s">
        <v>353</v>
      </c>
      <c r="AX273" s="6" t="s">
        <v>435</v>
      </c>
    </row>
    <row r="274" spans="1:350" collapsed="1">
      <c r="A274" s="3" t="b">
        <v>0</v>
      </c>
      <c r="B274" s="3" t="s">
        <v>486</v>
      </c>
      <c r="C274" s="3" t="s">
        <v>462</v>
      </c>
      <c r="D274" s="3" t="s">
        <v>350</v>
      </c>
      <c r="E274" s="3" t="s">
        <v>350</v>
      </c>
      <c r="F274" s="3" t="s">
        <v>447</v>
      </c>
      <c r="G274" s="3" t="s">
        <v>447</v>
      </c>
      <c r="H274" s="3" t="s">
        <v>350</v>
      </c>
      <c r="I274" s="3">
        <v>0</v>
      </c>
      <c r="J274" s="3">
        <v>0</v>
      </c>
      <c r="K274" s="3">
        <v>230.01915</v>
      </c>
      <c r="L274" s="3">
        <v>230.01915</v>
      </c>
      <c r="M274" s="3">
        <v>229.01187999999999</v>
      </c>
      <c r="N274" s="3">
        <v>9.8870000000000005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190915408.57838899</v>
      </c>
      <c r="AI274" s="3">
        <v>20</v>
      </c>
      <c r="AJ274" s="3">
        <v>4</v>
      </c>
      <c r="AK274" s="3">
        <v>1</v>
      </c>
      <c r="AL274" s="3">
        <v>16</v>
      </c>
      <c r="AM274" s="3">
        <v>91.6</v>
      </c>
      <c r="AN274" s="3">
        <v>76.8</v>
      </c>
      <c r="AO274" s="3" t="s">
        <v>354</v>
      </c>
      <c r="AP274" s="3" t="s">
        <v>355</v>
      </c>
      <c r="AQ274" s="3" t="s">
        <v>487</v>
      </c>
      <c r="AR274" s="3" t="s">
        <v>355</v>
      </c>
      <c r="AS274" s="3" t="s">
        <v>357</v>
      </c>
      <c r="AT274" s="3" t="s">
        <v>357</v>
      </c>
      <c r="AU274" s="3" t="s">
        <v>357</v>
      </c>
      <c r="AV274" s="3" t="s">
        <v>357</v>
      </c>
      <c r="AW274" s="3" t="s">
        <v>357</v>
      </c>
      <c r="AX274" s="3" t="s">
        <v>357</v>
      </c>
      <c r="AY274" s="3" t="s">
        <v>357</v>
      </c>
      <c r="AZ274" s="3" t="s">
        <v>357</v>
      </c>
      <c r="BA274" s="3" t="s">
        <v>357</v>
      </c>
      <c r="BB274" s="3" t="s">
        <v>357</v>
      </c>
      <c r="BC274" s="3" t="s">
        <v>357</v>
      </c>
      <c r="BD274" s="3" t="s">
        <v>357</v>
      </c>
      <c r="BE274" s="3" t="s">
        <v>357</v>
      </c>
      <c r="BF274" s="3" t="s">
        <v>357</v>
      </c>
      <c r="BG274" s="3" t="s">
        <v>357</v>
      </c>
      <c r="BH274" s="3" t="s">
        <v>357</v>
      </c>
      <c r="BI274" s="3" t="s">
        <v>357</v>
      </c>
      <c r="BJ274" s="3" t="s">
        <v>357</v>
      </c>
      <c r="BK274" s="3" t="s">
        <v>357</v>
      </c>
      <c r="BL274" s="3" t="s">
        <v>357</v>
      </c>
      <c r="BM274" s="3" t="s">
        <v>357</v>
      </c>
      <c r="BN274" s="3" t="s">
        <v>357</v>
      </c>
      <c r="BO274" s="3" t="s">
        <v>448</v>
      </c>
      <c r="BP274" s="3" t="s">
        <v>448</v>
      </c>
      <c r="BQ274" s="3" t="s">
        <v>448</v>
      </c>
      <c r="BR274" s="3" t="s">
        <v>448</v>
      </c>
      <c r="BS274" s="3" t="s">
        <v>448</v>
      </c>
      <c r="BT274" s="3" t="s">
        <v>448</v>
      </c>
      <c r="BU274" s="3" t="s">
        <v>357</v>
      </c>
      <c r="BV274" s="3" t="s">
        <v>357</v>
      </c>
      <c r="BW274" s="3" t="s">
        <v>448</v>
      </c>
      <c r="BX274" s="3" t="s">
        <v>357</v>
      </c>
      <c r="BY274" s="3" t="s">
        <v>448</v>
      </c>
      <c r="BZ274" s="3" t="s">
        <v>448</v>
      </c>
      <c r="CA274" s="3">
        <v>0</v>
      </c>
      <c r="CB274" s="3">
        <v>0</v>
      </c>
      <c r="CC274" s="3">
        <v>0</v>
      </c>
      <c r="CD274" s="3">
        <v>0</v>
      </c>
      <c r="CE274" s="3">
        <v>0</v>
      </c>
      <c r="CF274" s="3">
        <v>0</v>
      </c>
      <c r="CG274" s="3">
        <v>0</v>
      </c>
      <c r="CH274" s="3">
        <v>0</v>
      </c>
      <c r="CI274" s="3">
        <v>0</v>
      </c>
      <c r="CJ274" s="3">
        <v>0</v>
      </c>
      <c r="CK274" s="3">
        <v>0</v>
      </c>
      <c r="CL274" s="3">
        <v>0</v>
      </c>
      <c r="CM274" s="3">
        <v>0</v>
      </c>
      <c r="CN274" s="3">
        <v>0</v>
      </c>
      <c r="CO274" s="3">
        <v>0</v>
      </c>
      <c r="CP274" s="3">
        <v>0</v>
      </c>
      <c r="CQ274" s="3">
        <v>0</v>
      </c>
      <c r="CR274" s="3">
        <v>0</v>
      </c>
      <c r="CS274" s="3">
        <v>0</v>
      </c>
      <c r="CT274" s="3">
        <v>4.8</v>
      </c>
      <c r="CU274" s="3">
        <v>4.8</v>
      </c>
      <c r="CV274" s="3">
        <v>4.8</v>
      </c>
      <c r="CW274" s="3">
        <v>4.4000000000000004</v>
      </c>
      <c r="CX274" s="3">
        <v>4.5</v>
      </c>
      <c r="CY274" s="3">
        <v>4.5</v>
      </c>
      <c r="CZ274" s="3">
        <v>4.5</v>
      </c>
      <c r="DA274" s="3">
        <v>4.5999999999999996</v>
      </c>
      <c r="DB274" s="3">
        <v>4.4000000000000004</v>
      </c>
      <c r="DC274" s="3">
        <v>4.7</v>
      </c>
      <c r="DD274" s="3">
        <v>4.5999999999999996</v>
      </c>
      <c r="DE274" s="3">
        <v>4.5999999999999996</v>
      </c>
      <c r="DF274" s="3">
        <v>4.7</v>
      </c>
      <c r="DG274" s="3">
        <v>4.5999999999999996</v>
      </c>
      <c r="DH274" s="3">
        <v>4.5999999999999996</v>
      </c>
      <c r="DI274" s="3">
        <v>0</v>
      </c>
      <c r="DJ274" s="3">
        <v>0</v>
      </c>
      <c r="DK274" s="3">
        <v>0</v>
      </c>
      <c r="DL274" s="3">
        <v>2.5168245519263902E-2</v>
      </c>
      <c r="DM274" s="3">
        <v>0</v>
      </c>
      <c r="DN274" s="3">
        <v>0</v>
      </c>
      <c r="DO274" s="3">
        <v>0</v>
      </c>
      <c r="DP274" s="3">
        <v>0</v>
      </c>
      <c r="DQ274" s="3">
        <v>0</v>
      </c>
      <c r="DR274" s="3">
        <v>0</v>
      </c>
      <c r="DS274" s="3">
        <v>0</v>
      </c>
      <c r="DT274" s="3">
        <v>1.0679704724332099E-2</v>
      </c>
      <c r="DU274" s="3">
        <v>0</v>
      </c>
      <c r="DV274" s="3">
        <v>0</v>
      </c>
      <c r="DW274" s="3">
        <v>0</v>
      </c>
      <c r="DX274" s="3">
        <v>0</v>
      </c>
      <c r="DY274" s="3">
        <v>0</v>
      </c>
      <c r="DZ274" s="3">
        <v>0</v>
      </c>
      <c r="EA274" s="3">
        <v>0</v>
      </c>
      <c r="EB274" s="3">
        <v>95.668945382055</v>
      </c>
      <c r="EC274" s="3">
        <v>95.517796649484097</v>
      </c>
      <c r="ED274" s="3">
        <v>95.071638266368893</v>
      </c>
      <c r="EE274" s="3">
        <v>88.6829588060926</v>
      </c>
      <c r="EF274" s="3">
        <v>90.486964728543597</v>
      </c>
      <c r="EG274" s="3">
        <v>90.296862446530099</v>
      </c>
      <c r="EH274" s="3">
        <v>89.862468288636606</v>
      </c>
      <c r="EI274" s="3">
        <v>91.216828890182398</v>
      </c>
      <c r="EJ274" s="3">
        <v>88.362850035840495</v>
      </c>
      <c r="EK274" s="3">
        <v>94.755715942633103</v>
      </c>
      <c r="EL274" s="3">
        <v>92.9941540831677</v>
      </c>
      <c r="EM274" s="3">
        <v>91.356645573093303</v>
      </c>
      <c r="EN274" s="3">
        <v>93.559792833187203</v>
      </c>
      <c r="EO274" s="3">
        <v>91.967108370268306</v>
      </c>
      <c r="EP274" s="3">
        <v>91.5197525464976</v>
      </c>
      <c r="EQ274" s="3">
        <v>1</v>
      </c>
      <c r="ER274" s="3" t="s">
        <v>358</v>
      </c>
      <c r="ES274" s="3" t="b">
        <v>0</v>
      </c>
      <c r="ET274" s="3" t="s">
        <v>473</v>
      </c>
      <c r="EU274" s="3">
        <v>111346904.675715</v>
      </c>
      <c r="EV274" s="3">
        <v>112357678.65526301</v>
      </c>
      <c r="EW274" s="3">
        <v>112469506.10894699</v>
      </c>
      <c r="EX274" s="3">
        <v>116033599.155628</v>
      </c>
      <c r="EY274" s="3">
        <v>61978412.752494998</v>
      </c>
      <c r="EZ274" s="3">
        <v>76096240.016489998</v>
      </c>
      <c r="FA274" s="3">
        <v>80543129.072009996</v>
      </c>
      <c r="FB274" s="3">
        <v>111950300.451038</v>
      </c>
      <c r="FC274" s="3">
        <v>99079280.713522196</v>
      </c>
      <c r="FD274" s="3">
        <v>97671968.921131104</v>
      </c>
      <c r="FE274" s="3">
        <v>126710461.389636</v>
      </c>
      <c r="FF274" s="3">
        <v>151482867.424059</v>
      </c>
      <c r="FG274" s="3">
        <v>138906145.91124201</v>
      </c>
      <c r="FH274" s="3">
        <v>140392931.61666</v>
      </c>
      <c r="FI274" s="3">
        <v>141447941.70381799</v>
      </c>
      <c r="FJ274" s="3">
        <v>151619649.28568599</v>
      </c>
      <c r="FK274" s="3">
        <v>107167381.48454399</v>
      </c>
      <c r="FL274" s="3">
        <v>122255907.783121</v>
      </c>
      <c r="FM274" s="3">
        <v>126410972.86900599</v>
      </c>
      <c r="FN274" s="3">
        <v>96081380.164303407</v>
      </c>
      <c r="FO274" s="3">
        <v>98289020.741509095</v>
      </c>
      <c r="FP274" s="3">
        <v>93564082.646113396</v>
      </c>
      <c r="FQ274" s="3">
        <v>91318914.870081499</v>
      </c>
      <c r="FR274" s="3">
        <v>75250012.917403594</v>
      </c>
      <c r="FS274" s="3">
        <v>85858340.878892496</v>
      </c>
      <c r="FT274" s="3">
        <v>88191645.169564098</v>
      </c>
      <c r="FU274" s="3">
        <v>75980954.007987499</v>
      </c>
      <c r="FV274" s="3">
        <v>88651838.634176105</v>
      </c>
      <c r="FW274" s="3">
        <v>176943020.99467999</v>
      </c>
      <c r="FX274" s="3">
        <v>166085000.78106299</v>
      </c>
      <c r="FY274" s="3">
        <v>127734822.19283199</v>
      </c>
      <c r="FZ274" s="3">
        <v>190915408.57838899</v>
      </c>
      <c r="GA274" s="3">
        <v>179910464.36689201</v>
      </c>
      <c r="GB274" s="3">
        <v>177613692.463072</v>
      </c>
      <c r="GC274" s="3" t="s">
        <v>353</v>
      </c>
      <c r="GD274" s="3" t="s">
        <v>353</v>
      </c>
      <c r="GE274" s="3" t="s">
        <v>353</v>
      </c>
      <c r="GF274" s="3" t="s">
        <v>353</v>
      </c>
      <c r="GG274" s="3" t="s">
        <v>353</v>
      </c>
      <c r="GH274" s="3" t="s">
        <v>353</v>
      </c>
      <c r="GI274" s="3" t="s">
        <v>353</v>
      </c>
      <c r="GJ274" s="3" t="s">
        <v>353</v>
      </c>
      <c r="GK274" s="3">
        <v>112413592.38210499</v>
      </c>
      <c r="GL274" s="3">
        <v>76096240.016489998</v>
      </c>
      <c r="GM274" s="3">
        <v>99079280.713522196</v>
      </c>
      <c r="GN274" s="3">
        <v>138906145.91124201</v>
      </c>
      <c r="GO274" s="3">
        <v>141447941.70381799</v>
      </c>
      <c r="GP274" s="3">
        <v>122255907.783121</v>
      </c>
      <c r="GQ274" s="3">
        <v>96081380.164303407</v>
      </c>
      <c r="GR274" s="3">
        <v>85858340.878892496</v>
      </c>
      <c r="GS274" s="3">
        <v>88191645.169564098</v>
      </c>
      <c r="GT274" s="3">
        <v>166085000.78106299</v>
      </c>
      <c r="GU274" s="3">
        <v>179910464.36689201</v>
      </c>
      <c r="GV274" s="3">
        <v>1.81412882662162</v>
      </c>
      <c r="GW274" s="3">
        <v>13.3014273543676</v>
      </c>
      <c r="GX274" s="3">
        <v>7.6470628728851198</v>
      </c>
      <c r="GY274" s="3">
        <v>8.9091635222629506</v>
      </c>
      <c r="GZ274" s="3">
        <v>4.2908237457452003</v>
      </c>
      <c r="HA274" s="3">
        <v>8.5373200137704508</v>
      </c>
      <c r="HB274" s="3">
        <v>2.46322660488112</v>
      </c>
      <c r="HC274" s="3">
        <v>9.7105845376654205</v>
      </c>
      <c r="HD274" s="3">
        <v>8.5273127684554808</v>
      </c>
      <c r="HE274" s="3">
        <v>16.474792373761101</v>
      </c>
      <c r="HF274" s="3">
        <v>3.8892610642723402</v>
      </c>
      <c r="HG274" s="3">
        <v>1.2629999999999999</v>
      </c>
      <c r="HH274" s="3">
        <v>0.76800000000000002</v>
      </c>
      <c r="HI274" s="3">
        <v>1.4019999999999999</v>
      </c>
      <c r="HJ274" s="3">
        <v>1.4279999999999999</v>
      </c>
      <c r="HK274" s="3">
        <v>1.234</v>
      </c>
      <c r="HL274" s="3">
        <v>0.89</v>
      </c>
      <c r="HM274" s="3">
        <v>1.196</v>
      </c>
      <c r="HN274" s="3">
        <v>1.272</v>
      </c>
      <c r="HO274" s="3">
        <v>0.70199999999999996</v>
      </c>
      <c r="HP274" s="3">
        <v>1.089</v>
      </c>
      <c r="HQ274" s="3">
        <v>0.97399999999999998</v>
      </c>
      <c r="HR274" s="3">
        <v>1.883</v>
      </c>
      <c r="HS274" s="3">
        <v>2.04</v>
      </c>
      <c r="HT274" s="3">
        <v>0.34</v>
      </c>
      <c r="HU274" s="3">
        <v>-0.38</v>
      </c>
      <c r="HV274" s="3">
        <v>0.49</v>
      </c>
      <c r="HW274" s="3">
        <v>0.51</v>
      </c>
      <c r="HX274" s="3">
        <v>0.3</v>
      </c>
      <c r="HY274" s="3">
        <v>-0.17</v>
      </c>
      <c r="HZ274" s="3">
        <v>0.26</v>
      </c>
      <c r="IA274" s="3">
        <v>0.35</v>
      </c>
      <c r="IB274" s="3">
        <v>-0.51</v>
      </c>
      <c r="IC274" s="3">
        <v>0.12</v>
      </c>
      <c r="ID274" s="3">
        <v>-0.04</v>
      </c>
      <c r="IE274" s="3">
        <v>0.91</v>
      </c>
      <c r="IF274" s="3">
        <v>1.03</v>
      </c>
      <c r="IG274" s="3">
        <v>2.62346427444268E-2</v>
      </c>
      <c r="IH274" s="3">
        <v>3.0740997356473198E-3</v>
      </c>
      <c r="II274" s="3">
        <v>1.4696387308402101E-2</v>
      </c>
      <c r="IJ274" s="3">
        <v>4.0578207165717899E-3</v>
      </c>
      <c r="IK274" s="3">
        <v>0.68842495472147303</v>
      </c>
      <c r="IL274" s="3">
        <v>0.24045457235124401</v>
      </c>
      <c r="IM274" s="3">
        <v>0.88225273530096804</v>
      </c>
      <c r="IN274" s="3">
        <v>9.93439865706192E-2</v>
      </c>
      <c r="IO274" s="3">
        <v>3.6445078777770398E-3</v>
      </c>
      <c r="IP274" s="3">
        <v>0.761392739453432</v>
      </c>
      <c r="IQ274" s="3">
        <v>1</v>
      </c>
      <c r="IR274" s="3">
        <v>8.3809444284543801E-7</v>
      </c>
      <c r="IS274" s="3">
        <v>1.15324170213427E-8</v>
      </c>
      <c r="IT274" s="3">
        <v>1</v>
      </c>
      <c r="IU274" s="3">
        <v>0.109842832017642</v>
      </c>
      <c r="IV274" s="3">
        <v>9.1673493939217005E-2</v>
      </c>
      <c r="IW274" s="3">
        <v>6.4175316767521307E-2</v>
      </c>
      <c r="IX274" s="3">
        <v>1</v>
      </c>
      <c r="IY274" s="3">
        <v>1</v>
      </c>
      <c r="IZ274" s="3">
        <v>1</v>
      </c>
      <c r="JA274" s="3">
        <v>1</v>
      </c>
      <c r="JB274" s="3">
        <v>0.117949527680784</v>
      </c>
      <c r="JC274" s="3">
        <v>1</v>
      </c>
      <c r="JD274" s="3">
        <v>1</v>
      </c>
      <c r="JE274" s="3">
        <v>3.2051449638548503E-5</v>
      </c>
      <c r="JF274" s="3">
        <v>9.5990412265881591E-7</v>
      </c>
      <c r="JG274" s="3" t="s">
        <v>360</v>
      </c>
      <c r="JH274" s="3" t="s">
        <v>360</v>
      </c>
      <c r="JI274" s="3" t="s">
        <v>360</v>
      </c>
      <c r="JJ274" s="3" t="s">
        <v>360</v>
      </c>
      <c r="JK274" s="3" t="s">
        <v>360</v>
      </c>
      <c r="JL274" s="3" t="s">
        <v>360</v>
      </c>
      <c r="JM274" s="3" t="s">
        <v>360</v>
      </c>
      <c r="JN274" s="3" t="s">
        <v>360</v>
      </c>
      <c r="JO274" s="3" t="s">
        <v>360</v>
      </c>
      <c r="JP274" s="3" t="s">
        <v>360</v>
      </c>
      <c r="JQ274" s="3" t="s">
        <v>360</v>
      </c>
      <c r="JR274" s="3" t="s">
        <v>360</v>
      </c>
      <c r="JS274" s="3" t="s">
        <v>360</v>
      </c>
      <c r="JT274" s="3" t="s">
        <v>360</v>
      </c>
      <c r="JU274" s="3" t="s">
        <v>360</v>
      </c>
      <c r="JV274" s="3" t="s">
        <v>360</v>
      </c>
      <c r="JW274" s="3" t="s">
        <v>360</v>
      </c>
      <c r="JX274" s="3" t="s">
        <v>360</v>
      </c>
      <c r="JY274" s="3" t="s">
        <v>360</v>
      </c>
      <c r="JZ274" s="3" t="s">
        <v>361</v>
      </c>
      <c r="KA274" s="3" t="s">
        <v>361</v>
      </c>
      <c r="KB274" s="3" t="s">
        <v>361</v>
      </c>
      <c r="KC274" s="3" t="s">
        <v>361</v>
      </c>
      <c r="KD274" s="3" t="s">
        <v>361</v>
      </c>
      <c r="KE274" s="3" t="s">
        <v>361</v>
      </c>
      <c r="KF274" s="3" t="s">
        <v>361</v>
      </c>
      <c r="KG274" s="3" t="s">
        <v>361</v>
      </c>
      <c r="KH274" s="3" t="s">
        <v>361</v>
      </c>
      <c r="KI274" s="3" t="s">
        <v>361</v>
      </c>
      <c r="KJ274" s="3" t="s">
        <v>361</v>
      </c>
      <c r="KK274" s="3" t="s">
        <v>361</v>
      </c>
      <c r="KL274" s="3" t="s">
        <v>361</v>
      </c>
      <c r="KM274" s="3" t="s">
        <v>361</v>
      </c>
      <c r="KN274" s="3" t="s">
        <v>361</v>
      </c>
      <c r="KO274" s="3" t="s">
        <v>361</v>
      </c>
      <c r="KP274" s="3" t="s">
        <v>361</v>
      </c>
      <c r="KQ274" s="3" t="s">
        <v>361</v>
      </c>
      <c r="KR274" s="3" t="s">
        <v>361</v>
      </c>
      <c r="KS274" s="3" t="s">
        <v>361</v>
      </c>
      <c r="KT274" s="3" t="s">
        <v>361</v>
      </c>
      <c r="KU274" s="3" t="s">
        <v>361</v>
      </c>
      <c r="KV274" s="3" t="s">
        <v>361</v>
      </c>
      <c r="KW274" s="3">
        <v>9.6</v>
      </c>
      <c r="KX274" s="3">
        <v>9.1999999999999993</v>
      </c>
      <c r="KY274" s="3">
        <v>10</v>
      </c>
      <c r="KZ274" s="3">
        <v>9.1999999999999993</v>
      </c>
      <c r="LA274" s="3">
        <v>9</v>
      </c>
      <c r="LB274" s="3">
        <v>9</v>
      </c>
      <c r="LC274" s="3">
        <v>8.1999999999999993</v>
      </c>
      <c r="LD274" s="3">
        <v>7.2</v>
      </c>
      <c r="LE274" s="3">
        <v>5.7</v>
      </c>
      <c r="LF274" s="3">
        <v>5.7</v>
      </c>
      <c r="LG274" s="3">
        <v>7.6</v>
      </c>
      <c r="LH274" s="3">
        <v>9.1</v>
      </c>
      <c r="LI274" s="3">
        <v>8.6999999999999993</v>
      </c>
      <c r="LJ274" s="3">
        <v>6.6</v>
      </c>
      <c r="LK274" s="3">
        <v>7</v>
      </c>
      <c r="LL274" s="3">
        <v>8.1</v>
      </c>
      <c r="LM274" s="3">
        <v>8.6999999999999993</v>
      </c>
      <c r="LN274" s="3">
        <v>6.5</v>
      </c>
      <c r="LO274" s="3">
        <v>8.6999999999999993</v>
      </c>
      <c r="LP274" s="3">
        <v>3.9</v>
      </c>
      <c r="LQ274" s="3">
        <v>3.9</v>
      </c>
      <c r="LR274" s="3">
        <v>3.9</v>
      </c>
      <c r="LS274" s="3">
        <v>3.4</v>
      </c>
      <c r="LT274" s="3">
        <v>3.4</v>
      </c>
      <c r="LU274" s="3">
        <v>3.4</v>
      </c>
      <c r="LV274" s="3">
        <v>3.4</v>
      </c>
      <c r="LW274" s="3">
        <v>3.4</v>
      </c>
      <c r="LX274" s="3">
        <v>3.4</v>
      </c>
      <c r="LY274" s="3">
        <v>2.4</v>
      </c>
      <c r="LZ274" s="3">
        <v>2.4</v>
      </c>
      <c r="MA274" s="3">
        <v>2.4</v>
      </c>
      <c r="MB274" s="3">
        <v>3.9</v>
      </c>
      <c r="MC274" s="3">
        <v>3.9</v>
      </c>
      <c r="MD274" s="3">
        <v>3.9</v>
      </c>
      <c r="ME274" s="3" t="s">
        <v>353</v>
      </c>
      <c r="MF274" s="3" t="s">
        <v>353</v>
      </c>
      <c r="MG274" s="3" t="s">
        <v>353</v>
      </c>
      <c r="MH274" s="3" t="s">
        <v>353</v>
      </c>
      <c r="MI274" s="3" t="s">
        <v>353</v>
      </c>
      <c r="MJ274" s="3" t="s">
        <v>353</v>
      </c>
      <c r="MK274" s="3" t="s">
        <v>353</v>
      </c>
      <c r="ML274" s="3" t="s">
        <v>353</v>
      </c>
    </row>
    <row r="275" spans="1:350" hidden="1" outlineLevel="1" collapsed="1">
      <c r="A275" s="4" t="s">
        <v>353</v>
      </c>
      <c r="B275" s="5" t="s">
        <v>0</v>
      </c>
      <c r="C275" s="5" t="s">
        <v>362</v>
      </c>
      <c r="D275" s="5" t="s">
        <v>363</v>
      </c>
      <c r="E275" s="5" t="s">
        <v>13</v>
      </c>
      <c r="F275" s="5" t="s">
        <v>364</v>
      </c>
      <c r="G275" s="5" t="s">
        <v>365</v>
      </c>
      <c r="H275" s="5" t="s">
        <v>146</v>
      </c>
      <c r="I275" s="5" t="s">
        <v>366</v>
      </c>
      <c r="J275" s="5" t="s">
        <v>367</v>
      </c>
      <c r="K275" s="5" t="s">
        <v>368</v>
      </c>
      <c r="L275" s="5" t="s">
        <v>369</v>
      </c>
      <c r="M275" s="5" t="s">
        <v>370</v>
      </c>
      <c r="N275" s="5" t="s">
        <v>371</v>
      </c>
      <c r="O275" s="5" t="s">
        <v>372</v>
      </c>
      <c r="P275" s="5" t="s">
        <v>373</v>
      </c>
      <c r="Q275" s="5" t="s">
        <v>374</v>
      </c>
      <c r="R275" s="5" t="s">
        <v>375</v>
      </c>
      <c r="S275" s="5" t="s">
        <v>376</v>
      </c>
      <c r="T275" s="5" t="s">
        <v>377</v>
      </c>
      <c r="U275" s="5" t="s">
        <v>378</v>
      </c>
      <c r="V275" s="5" t="s">
        <v>379</v>
      </c>
      <c r="W275" s="5" t="s">
        <v>380</v>
      </c>
      <c r="X275" s="5" t="s">
        <v>381</v>
      </c>
      <c r="Y275" s="5" t="s">
        <v>382</v>
      </c>
      <c r="Z275" s="5" t="s">
        <v>383</v>
      </c>
      <c r="AA275" s="5" t="s">
        <v>384</v>
      </c>
      <c r="AB275" s="5" t="s">
        <v>385</v>
      </c>
      <c r="AC275" s="5" t="s">
        <v>386</v>
      </c>
      <c r="AD275" s="5" t="s">
        <v>387</v>
      </c>
      <c r="AE275" s="5" t="s">
        <v>388</v>
      </c>
      <c r="AF275" s="5" t="s">
        <v>389</v>
      </c>
      <c r="AG275" s="5" t="s">
        <v>390</v>
      </c>
      <c r="AH275" s="5" t="s">
        <v>391</v>
      </c>
      <c r="AI275" s="5" t="s">
        <v>392</v>
      </c>
      <c r="AJ275" s="5" t="s">
        <v>393</v>
      </c>
      <c r="AK275" s="5" t="s">
        <v>394</v>
      </c>
      <c r="AL275" s="5" t="s">
        <v>395</v>
      </c>
      <c r="AM275" s="5" t="s">
        <v>396</v>
      </c>
      <c r="AN275" s="5" t="s">
        <v>397</v>
      </c>
      <c r="AO275" s="5" t="s">
        <v>398</v>
      </c>
      <c r="AP275" s="5" t="s">
        <v>399</v>
      </c>
      <c r="AQ275" s="5" t="s">
        <v>400</v>
      </c>
      <c r="AR275" s="5" t="s">
        <v>401</v>
      </c>
      <c r="AS275" s="5" t="s">
        <v>474</v>
      </c>
      <c r="AT275" s="5" t="s">
        <v>475</v>
      </c>
      <c r="AU275" s="5" t="s">
        <v>476</v>
      </c>
      <c r="AV275" s="5" t="s">
        <v>477</v>
      </c>
      <c r="AW275" s="5" t="s">
        <v>478</v>
      </c>
      <c r="AX275" s="5" t="s">
        <v>402</v>
      </c>
    </row>
    <row r="276" spans="1:350" hidden="1" outlineLevel="1" collapsed="1">
      <c r="A276" s="4" t="s">
        <v>353</v>
      </c>
      <c r="B276" s="6" t="b">
        <v>0</v>
      </c>
      <c r="C276" s="6" t="s">
        <v>353</v>
      </c>
      <c r="D276" s="6">
        <v>230.01915</v>
      </c>
      <c r="E276" s="6">
        <v>9.8810000000000002</v>
      </c>
      <c r="F276" s="6">
        <v>0.105</v>
      </c>
      <c r="G276" s="6">
        <v>7</v>
      </c>
      <c r="H276" s="6">
        <v>1</v>
      </c>
      <c r="I276" s="6">
        <v>190915408.57838899</v>
      </c>
      <c r="J276" s="6">
        <v>5</v>
      </c>
      <c r="K276" s="6">
        <v>4.7</v>
      </c>
      <c r="L276" s="6">
        <v>93.559792833187203</v>
      </c>
      <c r="M276" s="6" t="s">
        <v>357</v>
      </c>
      <c r="N276" s="6">
        <v>2.4390517645999599</v>
      </c>
      <c r="O276" s="6">
        <v>0</v>
      </c>
      <c r="P276" s="6">
        <v>4.2517094910571496</v>
      </c>
      <c r="Q276" s="6">
        <v>3.3794255600935301</v>
      </c>
      <c r="R276" s="6">
        <v>0.491797417705502</v>
      </c>
      <c r="S276" s="6">
        <v>89.438015766543799</v>
      </c>
      <c r="T276" s="6" t="s">
        <v>353</v>
      </c>
      <c r="U276" s="6" t="s">
        <v>353</v>
      </c>
      <c r="V276" s="6" t="s">
        <v>353</v>
      </c>
      <c r="W276" s="6" t="s">
        <v>353</v>
      </c>
      <c r="X276" s="6" t="s">
        <v>353</v>
      </c>
      <c r="Y276" s="6" t="s">
        <v>353</v>
      </c>
      <c r="Z276" s="6" t="s">
        <v>353</v>
      </c>
      <c r="AA276" s="6" t="s">
        <v>353</v>
      </c>
      <c r="AB276" s="6" t="s">
        <v>353</v>
      </c>
      <c r="AC276" s="6" t="s">
        <v>353</v>
      </c>
      <c r="AD276" s="6" t="s">
        <v>353</v>
      </c>
      <c r="AE276" s="6" t="s">
        <v>353</v>
      </c>
      <c r="AF276" s="6" t="s">
        <v>353</v>
      </c>
      <c r="AG276" s="6" t="s">
        <v>353</v>
      </c>
      <c r="AH276" s="6" t="s">
        <v>353</v>
      </c>
      <c r="AI276" s="6" t="s">
        <v>353</v>
      </c>
      <c r="AJ276" s="6" t="s">
        <v>353</v>
      </c>
      <c r="AK276" s="6" t="s">
        <v>353</v>
      </c>
      <c r="AL276" s="6" t="s">
        <v>353</v>
      </c>
      <c r="AM276" s="6" t="s">
        <v>353</v>
      </c>
      <c r="AN276" s="6" t="s">
        <v>353</v>
      </c>
      <c r="AO276" s="6" t="s">
        <v>353</v>
      </c>
      <c r="AP276" s="6" t="s">
        <v>353</v>
      </c>
      <c r="AQ276" s="6" t="s">
        <v>353</v>
      </c>
      <c r="AR276" s="6" t="s">
        <v>353</v>
      </c>
      <c r="AS276" s="6" t="s">
        <v>353</v>
      </c>
      <c r="AT276" s="6" t="s">
        <v>353</v>
      </c>
      <c r="AU276" s="6" t="s">
        <v>353</v>
      </c>
      <c r="AV276" s="6" t="s">
        <v>353</v>
      </c>
      <c r="AW276" s="6" t="s">
        <v>353</v>
      </c>
      <c r="AX276" s="6" t="s">
        <v>405</v>
      </c>
    </row>
    <row r="277" spans="1:350" hidden="1" outlineLevel="1" collapsed="1">
      <c r="A277" s="4" t="s">
        <v>353</v>
      </c>
      <c r="B277" s="6" t="b">
        <v>0</v>
      </c>
      <c r="C277" s="6" t="s">
        <v>353</v>
      </c>
      <c r="D277" s="6">
        <v>230.01915</v>
      </c>
      <c r="E277" s="6">
        <v>9.8849999999999998</v>
      </c>
      <c r="F277" s="6">
        <v>0.11</v>
      </c>
      <c r="G277" s="6">
        <v>7</v>
      </c>
      <c r="H277" s="6">
        <v>1</v>
      </c>
      <c r="I277" s="6">
        <v>179910464.36689201</v>
      </c>
      <c r="J277" s="6">
        <v>5</v>
      </c>
      <c r="K277" s="6">
        <v>4.5999999999999996</v>
      </c>
      <c r="L277" s="6">
        <v>91.967108370268306</v>
      </c>
      <c r="M277" s="6" t="s">
        <v>448</v>
      </c>
      <c r="N277" s="6">
        <v>2.8993076267525</v>
      </c>
      <c r="O277" s="6">
        <v>0</v>
      </c>
      <c r="P277" s="6">
        <v>5.49226135376479</v>
      </c>
      <c r="Q277" s="6">
        <v>4.1999425238771799</v>
      </c>
      <c r="R277" s="6">
        <v>0.79125090584737801</v>
      </c>
      <c r="S277" s="6">
        <v>86.617237589758204</v>
      </c>
      <c r="T277" s="6" t="s">
        <v>353</v>
      </c>
      <c r="U277" s="6" t="s">
        <v>353</v>
      </c>
      <c r="V277" s="6" t="s">
        <v>353</v>
      </c>
      <c r="W277" s="6" t="s">
        <v>353</v>
      </c>
      <c r="X277" s="6" t="s">
        <v>353</v>
      </c>
      <c r="Y277" s="6" t="s">
        <v>353</v>
      </c>
      <c r="Z277" s="6" t="s">
        <v>353</v>
      </c>
      <c r="AA277" s="6" t="s">
        <v>353</v>
      </c>
      <c r="AB277" s="6" t="s">
        <v>353</v>
      </c>
      <c r="AC277" s="6" t="s">
        <v>353</v>
      </c>
      <c r="AD277" s="6" t="s">
        <v>353</v>
      </c>
      <c r="AE277" s="6" t="s">
        <v>353</v>
      </c>
      <c r="AF277" s="6" t="s">
        <v>353</v>
      </c>
      <c r="AG277" s="6" t="s">
        <v>353</v>
      </c>
      <c r="AH277" s="6" t="s">
        <v>353</v>
      </c>
      <c r="AI277" s="6" t="s">
        <v>353</v>
      </c>
      <c r="AJ277" s="6" t="s">
        <v>353</v>
      </c>
      <c r="AK277" s="6" t="s">
        <v>353</v>
      </c>
      <c r="AL277" s="6" t="s">
        <v>353</v>
      </c>
      <c r="AM277" s="6" t="s">
        <v>353</v>
      </c>
      <c r="AN277" s="6" t="s">
        <v>353</v>
      </c>
      <c r="AO277" s="6" t="s">
        <v>353</v>
      </c>
      <c r="AP277" s="6" t="s">
        <v>353</v>
      </c>
      <c r="AQ277" s="6" t="s">
        <v>353</v>
      </c>
      <c r="AR277" s="6" t="s">
        <v>353</v>
      </c>
      <c r="AS277" s="6" t="s">
        <v>353</v>
      </c>
      <c r="AT277" s="6" t="s">
        <v>353</v>
      </c>
      <c r="AU277" s="6" t="s">
        <v>353</v>
      </c>
      <c r="AV277" s="6" t="s">
        <v>353</v>
      </c>
      <c r="AW277" s="6" t="s">
        <v>353</v>
      </c>
      <c r="AX277" s="6" t="s">
        <v>407</v>
      </c>
    </row>
    <row r="278" spans="1:350" hidden="1" outlineLevel="1" collapsed="1">
      <c r="A278" s="4" t="s">
        <v>353</v>
      </c>
      <c r="B278" s="6" t="b">
        <v>0</v>
      </c>
      <c r="C278" s="6" t="s">
        <v>353</v>
      </c>
      <c r="D278" s="6">
        <v>230.01915</v>
      </c>
      <c r="E278" s="6">
        <v>9.8889999999999993</v>
      </c>
      <c r="F278" s="6">
        <v>0.104</v>
      </c>
      <c r="G278" s="6">
        <v>7</v>
      </c>
      <c r="H278" s="6">
        <v>1</v>
      </c>
      <c r="I278" s="6">
        <v>177613692.463072</v>
      </c>
      <c r="J278" s="6">
        <v>5</v>
      </c>
      <c r="K278" s="6">
        <v>4.5999999999999996</v>
      </c>
      <c r="L278" s="6">
        <v>91.5197525464976</v>
      </c>
      <c r="M278" s="6" t="s">
        <v>448</v>
      </c>
      <c r="N278" s="6">
        <v>2.9863076173028702</v>
      </c>
      <c r="O278" s="6">
        <v>0</v>
      </c>
      <c r="P278" s="6">
        <v>5.9556559699871698</v>
      </c>
      <c r="Q278" s="6">
        <v>4.3094467782847099</v>
      </c>
      <c r="R278" s="6">
        <v>0.98383771446684198</v>
      </c>
      <c r="S278" s="6">
        <v>85.7647519199584</v>
      </c>
      <c r="T278" s="6" t="s">
        <v>353</v>
      </c>
      <c r="U278" s="6" t="s">
        <v>353</v>
      </c>
      <c r="V278" s="6" t="s">
        <v>353</v>
      </c>
      <c r="W278" s="6" t="s">
        <v>353</v>
      </c>
      <c r="X278" s="6" t="s">
        <v>353</v>
      </c>
      <c r="Y278" s="6" t="s">
        <v>353</v>
      </c>
      <c r="Z278" s="6" t="s">
        <v>353</v>
      </c>
      <c r="AA278" s="6" t="s">
        <v>353</v>
      </c>
      <c r="AB278" s="6" t="s">
        <v>353</v>
      </c>
      <c r="AC278" s="6" t="s">
        <v>353</v>
      </c>
      <c r="AD278" s="6" t="s">
        <v>353</v>
      </c>
      <c r="AE278" s="6" t="s">
        <v>353</v>
      </c>
      <c r="AF278" s="6" t="s">
        <v>353</v>
      </c>
      <c r="AG278" s="6" t="s">
        <v>353</v>
      </c>
      <c r="AH278" s="6" t="s">
        <v>353</v>
      </c>
      <c r="AI278" s="6" t="s">
        <v>353</v>
      </c>
      <c r="AJ278" s="6" t="s">
        <v>353</v>
      </c>
      <c r="AK278" s="6" t="s">
        <v>353</v>
      </c>
      <c r="AL278" s="6" t="s">
        <v>353</v>
      </c>
      <c r="AM278" s="6" t="s">
        <v>353</v>
      </c>
      <c r="AN278" s="6" t="s">
        <v>353</v>
      </c>
      <c r="AO278" s="6" t="s">
        <v>353</v>
      </c>
      <c r="AP278" s="6" t="s">
        <v>353</v>
      </c>
      <c r="AQ278" s="6" t="s">
        <v>353</v>
      </c>
      <c r="AR278" s="6" t="s">
        <v>353</v>
      </c>
      <c r="AS278" s="6" t="s">
        <v>353</v>
      </c>
      <c r="AT278" s="6" t="s">
        <v>353</v>
      </c>
      <c r="AU278" s="6" t="s">
        <v>353</v>
      </c>
      <c r="AV278" s="6" t="s">
        <v>353</v>
      </c>
      <c r="AW278" s="6" t="s">
        <v>353</v>
      </c>
      <c r="AX278" s="6" t="s">
        <v>406</v>
      </c>
    </row>
    <row r="279" spans="1:350" hidden="1" outlineLevel="1" collapsed="1">
      <c r="A279" s="4" t="s">
        <v>353</v>
      </c>
      <c r="B279" s="6" t="b">
        <v>0</v>
      </c>
      <c r="C279" s="6" t="s">
        <v>353</v>
      </c>
      <c r="D279" s="6">
        <v>230.01915</v>
      </c>
      <c r="E279" s="6">
        <v>9.89</v>
      </c>
      <c r="F279" s="6">
        <v>0.114</v>
      </c>
      <c r="G279" s="6">
        <v>6</v>
      </c>
      <c r="H279" s="6">
        <v>1</v>
      </c>
      <c r="I279" s="6">
        <v>176943020.99467999</v>
      </c>
      <c r="J279" s="6">
        <v>5</v>
      </c>
      <c r="K279" s="6">
        <v>4.7</v>
      </c>
      <c r="L279" s="6">
        <v>94.755715942633103</v>
      </c>
      <c r="M279" s="6" t="s">
        <v>357</v>
      </c>
      <c r="N279" s="6">
        <v>2.0822294053799801</v>
      </c>
      <c r="O279" s="6">
        <v>0</v>
      </c>
      <c r="P279" s="6">
        <v>3.5176498741315401</v>
      </c>
      <c r="Q279" s="6">
        <v>2.2224820053102299</v>
      </c>
      <c r="R279" s="6">
        <v>0.81235962691980701</v>
      </c>
      <c r="S279" s="6">
        <v>91.365279088258404</v>
      </c>
      <c r="T279" s="6" t="s">
        <v>353</v>
      </c>
      <c r="U279" s="6" t="s">
        <v>353</v>
      </c>
      <c r="V279" s="6" t="s">
        <v>353</v>
      </c>
      <c r="W279" s="6" t="s">
        <v>353</v>
      </c>
      <c r="X279" s="6" t="s">
        <v>353</v>
      </c>
      <c r="Y279" s="6" t="s">
        <v>353</v>
      </c>
      <c r="Z279" s="6" t="s">
        <v>353</v>
      </c>
      <c r="AA279" s="6" t="s">
        <v>353</v>
      </c>
      <c r="AB279" s="6" t="s">
        <v>353</v>
      </c>
      <c r="AC279" s="6" t="s">
        <v>353</v>
      </c>
      <c r="AD279" s="6" t="s">
        <v>353</v>
      </c>
      <c r="AE279" s="6" t="s">
        <v>353</v>
      </c>
      <c r="AF279" s="6" t="s">
        <v>353</v>
      </c>
      <c r="AG279" s="6" t="s">
        <v>353</v>
      </c>
      <c r="AH279" s="6" t="s">
        <v>353</v>
      </c>
      <c r="AI279" s="6" t="s">
        <v>353</v>
      </c>
      <c r="AJ279" s="6" t="s">
        <v>353</v>
      </c>
      <c r="AK279" s="6" t="s">
        <v>353</v>
      </c>
      <c r="AL279" s="6" t="s">
        <v>353</v>
      </c>
      <c r="AM279" s="6" t="s">
        <v>353</v>
      </c>
      <c r="AN279" s="6" t="s">
        <v>353</v>
      </c>
      <c r="AO279" s="6" t="s">
        <v>353</v>
      </c>
      <c r="AP279" s="6" t="s">
        <v>353</v>
      </c>
      <c r="AQ279" s="6" t="s">
        <v>353</v>
      </c>
      <c r="AR279" s="6" t="s">
        <v>353</v>
      </c>
      <c r="AS279" s="6" t="s">
        <v>353</v>
      </c>
      <c r="AT279" s="6" t="s">
        <v>353</v>
      </c>
      <c r="AU279" s="6" t="s">
        <v>353</v>
      </c>
      <c r="AV279" s="6" t="s">
        <v>353</v>
      </c>
      <c r="AW279" s="6" t="s">
        <v>353</v>
      </c>
      <c r="AX279" s="6" t="s">
        <v>403</v>
      </c>
    </row>
    <row r="280" spans="1:350" hidden="1" outlineLevel="1" collapsed="1">
      <c r="A280" s="4" t="s">
        <v>353</v>
      </c>
      <c r="B280" s="6" t="b">
        <v>0</v>
      </c>
      <c r="C280" s="6" t="s">
        <v>353</v>
      </c>
      <c r="D280" s="6">
        <v>230.01915</v>
      </c>
      <c r="E280" s="6">
        <v>9.8840000000000003</v>
      </c>
      <c r="F280" s="6">
        <v>0.10100000000000001</v>
      </c>
      <c r="G280" s="6">
        <v>6</v>
      </c>
      <c r="H280" s="6">
        <v>1</v>
      </c>
      <c r="I280" s="6">
        <v>166085000.78106299</v>
      </c>
      <c r="J280" s="6">
        <v>5</v>
      </c>
      <c r="K280" s="6">
        <v>4.5999999999999996</v>
      </c>
      <c r="L280" s="6">
        <v>92.9941540831677</v>
      </c>
      <c r="M280" s="6" t="s">
        <v>357</v>
      </c>
      <c r="N280" s="6">
        <v>3.3223090766290699</v>
      </c>
      <c r="O280" s="6">
        <v>0</v>
      </c>
      <c r="P280" s="6">
        <v>3.8990960692038299</v>
      </c>
      <c r="Q280" s="6">
        <v>3.2013253759813001</v>
      </c>
      <c r="R280" s="6">
        <v>0.31774524144198102</v>
      </c>
      <c r="S280" s="6">
        <v>89.2595242367438</v>
      </c>
      <c r="T280" s="6" t="s">
        <v>353</v>
      </c>
      <c r="U280" s="6" t="s">
        <v>353</v>
      </c>
      <c r="V280" s="6" t="s">
        <v>353</v>
      </c>
      <c r="W280" s="6" t="s">
        <v>353</v>
      </c>
      <c r="X280" s="6" t="s">
        <v>353</v>
      </c>
      <c r="Y280" s="6" t="s">
        <v>353</v>
      </c>
      <c r="Z280" s="6" t="s">
        <v>353</v>
      </c>
      <c r="AA280" s="6" t="s">
        <v>353</v>
      </c>
      <c r="AB280" s="6" t="s">
        <v>353</v>
      </c>
      <c r="AC280" s="6" t="s">
        <v>353</v>
      </c>
      <c r="AD280" s="6" t="s">
        <v>353</v>
      </c>
      <c r="AE280" s="6" t="s">
        <v>353</v>
      </c>
      <c r="AF280" s="6" t="s">
        <v>353</v>
      </c>
      <c r="AG280" s="6" t="s">
        <v>353</v>
      </c>
      <c r="AH280" s="6" t="s">
        <v>353</v>
      </c>
      <c r="AI280" s="6" t="s">
        <v>353</v>
      </c>
      <c r="AJ280" s="6" t="s">
        <v>353</v>
      </c>
      <c r="AK280" s="6" t="s">
        <v>353</v>
      </c>
      <c r="AL280" s="6" t="s">
        <v>353</v>
      </c>
      <c r="AM280" s="6" t="s">
        <v>353</v>
      </c>
      <c r="AN280" s="6" t="s">
        <v>353</v>
      </c>
      <c r="AO280" s="6" t="s">
        <v>353</v>
      </c>
      <c r="AP280" s="6" t="s">
        <v>353</v>
      </c>
      <c r="AQ280" s="6" t="s">
        <v>353</v>
      </c>
      <c r="AR280" s="6" t="s">
        <v>353</v>
      </c>
      <c r="AS280" s="6" t="s">
        <v>353</v>
      </c>
      <c r="AT280" s="6" t="s">
        <v>353</v>
      </c>
      <c r="AU280" s="6" t="s">
        <v>353</v>
      </c>
      <c r="AV280" s="6" t="s">
        <v>353</v>
      </c>
      <c r="AW280" s="6" t="s">
        <v>353</v>
      </c>
      <c r="AX280" s="6" t="s">
        <v>408</v>
      </c>
    </row>
    <row r="281" spans="1:350" hidden="1" outlineLevel="1" collapsed="1">
      <c r="A281" s="4" t="s">
        <v>353</v>
      </c>
      <c r="B281" s="6" t="b">
        <v>0</v>
      </c>
      <c r="C281" s="6" t="s">
        <v>353</v>
      </c>
      <c r="D281" s="6">
        <v>230.01915</v>
      </c>
      <c r="E281" s="6">
        <v>9.891</v>
      </c>
      <c r="F281" s="6">
        <v>0.112</v>
      </c>
      <c r="G281" s="6">
        <v>3</v>
      </c>
      <c r="H281" s="6">
        <v>1</v>
      </c>
      <c r="I281" s="6">
        <v>151619649.28568599</v>
      </c>
      <c r="J281" s="6">
        <v>5</v>
      </c>
      <c r="K281" s="6">
        <v>0</v>
      </c>
      <c r="L281" s="6">
        <v>0</v>
      </c>
      <c r="M281" s="6" t="s">
        <v>357</v>
      </c>
      <c r="N281" s="6">
        <v>10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 t="s">
        <v>353</v>
      </c>
      <c r="U281" s="6" t="s">
        <v>353</v>
      </c>
      <c r="V281" s="6" t="s">
        <v>353</v>
      </c>
      <c r="W281" s="6" t="s">
        <v>353</v>
      </c>
      <c r="X281" s="6" t="s">
        <v>353</v>
      </c>
      <c r="Y281" s="6" t="s">
        <v>353</v>
      </c>
      <c r="Z281" s="6" t="s">
        <v>353</v>
      </c>
      <c r="AA281" s="6" t="s">
        <v>353</v>
      </c>
      <c r="AB281" s="6" t="s">
        <v>353</v>
      </c>
      <c r="AC281" s="6" t="s">
        <v>353</v>
      </c>
      <c r="AD281" s="6" t="s">
        <v>353</v>
      </c>
      <c r="AE281" s="6" t="s">
        <v>353</v>
      </c>
      <c r="AF281" s="6" t="s">
        <v>353</v>
      </c>
      <c r="AG281" s="6" t="s">
        <v>353</v>
      </c>
      <c r="AH281" s="6" t="s">
        <v>353</v>
      </c>
      <c r="AI281" s="6" t="s">
        <v>353</v>
      </c>
      <c r="AJ281" s="6" t="s">
        <v>353</v>
      </c>
      <c r="AK281" s="6" t="s">
        <v>353</v>
      </c>
      <c r="AL281" s="6" t="s">
        <v>353</v>
      </c>
      <c r="AM281" s="6" t="s">
        <v>353</v>
      </c>
      <c r="AN281" s="6" t="s">
        <v>353</v>
      </c>
      <c r="AO281" s="6" t="s">
        <v>353</v>
      </c>
      <c r="AP281" s="6" t="s">
        <v>353</v>
      </c>
      <c r="AQ281" s="6" t="s">
        <v>353</v>
      </c>
      <c r="AR281" s="6" t="s">
        <v>353</v>
      </c>
      <c r="AS281" s="6" t="s">
        <v>353</v>
      </c>
      <c r="AT281" s="6" t="s">
        <v>353</v>
      </c>
      <c r="AU281" s="6" t="s">
        <v>353</v>
      </c>
      <c r="AV281" s="6" t="s">
        <v>353</v>
      </c>
      <c r="AW281" s="6" t="s">
        <v>353</v>
      </c>
      <c r="AX281" s="6" t="s">
        <v>410</v>
      </c>
    </row>
    <row r="282" spans="1:350" hidden="1" outlineLevel="1" collapsed="1">
      <c r="A282" s="4" t="s">
        <v>353</v>
      </c>
      <c r="B282" s="6" t="b">
        <v>0</v>
      </c>
      <c r="C282" s="6" t="s">
        <v>353</v>
      </c>
      <c r="D282" s="6">
        <v>230.01915</v>
      </c>
      <c r="E282" s="6">
        <v>9.8930000000000007</v>
      </c>
      <c r="F282" s="6">
        <v>0.107</v>
      </c>
      <c r="G282" s="6">
        <v>3</v>
      </c>
      <c r="H282" s="6">
        <v>1</v>
      </c>
      <c r="I282" s="6">
        <v>151482867.424059</v>
      </c>
      <c r="J282" s="6">
        <v>5</v>
      </c>
      <c r="K282" s="6">
        <v>0</v>
      </c>
      <c r="L282" s="6">
        <v>1.0679704724332099E-2</v>
      </c>
      <c r="M282" s="6" t="s">
        <v>357</v>
      </c>
      <c r="N282" s="6">
        <v>99.946601476378305</v>
      </c>
      <c r="O282" s="6">
        <v>5.3398523621660601E-2</v>
      </c>
      <c r="P282" s="6">
        <v>0</v>
      </c>
      <c r="Q282" s="6">
        <v>0</v>
      </c>
      <c r="R282" s="6">
        <v>0</v>
      </c>
      <c r="S282" s="6">
        <v>0</v>
      </c>
      <c r="T282" s="6" t="s">
        <v>353</v>
      </c>
      <c r="U282" s="6" t="s">
        <v>353</v>
      </c>
      <c r="V282" s="6" t="s">
        <v>353</v>
      </c>
      <c r="W282" s="6" t="s">
        <v>353</v>
      </c>
      <c r="X282" s="6" t="s">
        <v>353</v>
      </c>
      <c r="Y282" s="6" t="s">
        <v>353</v>
      </c>
      <c r="Z282" s="6" t="s">
        <v>353</v>
      </c>
      <c r="AA282" s="6" t="s">
        <v>353</v>
      </c>
      <c r="AB282" s="6" t="s">
        <v>353</v>
      </c>
      <c r="AC282" s="6" t="s">
        <v>353</v>
      </c>
      <c r="AD282" s="6" t="s">
        <v>353</v>
      </c>
      <c r="AE282" s="6" t="s">
        <v>353</v>
      </c>
      <c r="AF282" s="6" t="s">
        <v>353</v>
      </c>
      <c r="AG282" s="6" t="s">
        <v>353</v>
      </c>
      <c r="AH282" s="6" t="s">
        <v>353</v>
      </c>
      <c r="AI282" s="6" t="s">
        <v>353</v>
      </c>
      <c r="AJ282" s="6" t="s">
        <v>353</v>
      </c>
      <c r="AK282" s="6" t="s">
        <v>353</v>
      </c>
      <c r="AL282" s="6" t="s">
        <v>353</v>
      </c>
      <c r="AM282" s="6" t="s">
        <v>353</v>
      </c>
      <c r="AN282" s="6" t="s">
        <v>353</v>
      </c>
      <c r="AO282" s="6" t="s">
        <v>353</v>
      </c>
      <c r="AP282" s="6" t="s">
        <v>353</v>
      </c>
      <c r="AQ282" s="6" t="s">
        <v>353</v>
      </c>
      <c r="AR282" s="6" t="s">
        <v>353</v>
      </c>
      <c r="AS282" s="6" t="s">
        <v>353</v>
      </c>
      <c r="AT282" s="6" t="s">
        <v>353</v>
      </c>
      <c r="AU282" s="6" t="s">
        <v>353</v>
      </c>
      <c r="AV282" s="6" t="s">
        <v>353</v>
      </c>
      <c r="AW282" s="6" t="s">
        <v>353</v>
      </c>
      <c r="AX282" s="6" t="s">
        <v>404</v>
      </c>
    </row>
    <row r="283" spans="1:350" hidden="1" outlineLevel="1" collapsed="1">
      <c r="A283" s="4" t="s">
        <v>353</v>
      </c>
      <c r="B283" s="6" t="b">
        <v>0</v>
      </c>
      <c r="C283" s="6" t="s">
        <v>353</v>
      </c>
      <c r="D283" s="6">
        <v>230.01915</v>
      </c>
      <c r="E283" s="6">
        <v>9.891</v>
      </c>
      <c r="F283" s="6">
        <v>0.105</v>
      </c>
      <c r="G283" s="6">
        <v>2</v>
      </c>
      <c r="H283" s="6">
        <v>1</v>
      </c>
      <c r="I283" s="6">
        <v>141447941.70381799</v>
      </c>
      <c r="J283" s="6">
        <v>5</v>
      </c>
      <c r="K283" s="6">
        <v>0</v>
      </c>
      <c r="L283" s="6">
        <v>0</v>
      </c>
      <c r="M283" s="6" t="s">
        <v>357</v>
      </c>
      <c r="N283" s="6">
        <v>10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 t="s">
        <v>353</v>
      </c>
      <c r="U283" s="6" t="s">
        <v>353</v>
      </c>
      <c r="V283" s="6" t="s">
        <v>353</v>
      </c>
      <c r="W283" s="6" t="s">
        <v>353</v>
      </c>
      <c r="X283" s="6" t="s">
        <v>353</v>
      </c>
      <c r="Y283" s="6" t="s">
        <v>353</v>
      </c>
      <c r="Z283" s="6" t="s">
        <v>353</v>
      </c>
      <c r="AA283" s="6" t="s">
        <v>353</v>
      </c>
      <c r="AB283" s="6" t="s">
        <v>353</v>
      </c>
      <c r="AC283" s="6" t="s">
        <v>353</v>
      </c>
      <c r="AD283" s="6" t="s">
        <v>353</v>
      </c>
      <c r="AE283" s="6" t="s">
        <v>353</v>
      </c>
      <c r="AF283" s="6" t="s">
        <v>353</v>
      </c>
      <c r="AG283" s="6" t="s">
        <v>353</v>
      </c>
      <c r="AH283" s="6" t="s">
        <v>353</v>
      </c>
      <c r="AI283" s="6" t="s">
        <v>353</v>
      </c>
      <c r="AJ283" s="6" t="s">
        <v>353</v>
      </c>
      <c r="AK283" s="6" t="s">
        <v>353</v>
      </c>
      <c r="AL283" s="6" t="s">
        <v>353</v>
      </c>
      <c r="AM283" s="6" t="s">
        <v>353</v>
      </c>
      <c r="AN283" s="6" t="s">
        <v>353</v>
      </c>
      <c r="AO283" s="6" t="s">
        <v>353</v>
      </c>
      <c r="AP283" s="6" t="s">
        <v>353</v>
      </c>
      <c r="AQ283" s="6" t="s">
        <v>353</v>
      </c>
      <c r="AR283" s="6" t="s">
        <v>353</v>
      </c>
      <c r="AS283" s="6" t="s">
        <v>353</v>
      </c>
      <c r="AT283" s="6" t="s">
        <v>353</v>
      </c>
      <c r="AU283" s="6" t="s">
        <v>353</v>
      </c>
      <c r="AV283" s="6" t="s">
        <v>353</v>
      </c>
      <c r="AW283" s="6" t="s">
        <v>353</v>
      </c>
      <c r="AX283" s="6" t="s">
        <v>421</v>
      </c>
    </row>
    <row r="284" spans="1:350" hidden="1" outlineLevel="1" collapsed="1">
      <c r="A284" s="4" t="s">
        <v>353</v>
      </c>
      <c r="B284" s="6" t="b">
        <v>0</v>
      </c>
      <c r="C284" s="6" t="s">
        <v>353</v>
      </c>
      <c r="D284" s="6">
        <v>230.01915</v>
      </c>
      <c r="E284" s="6">
        <v>9.8940000000000001</v>
      </c>
      <c r="F284" s="6">
        <v>0.105</v>
      </c>
      <c r="G284" s="6">
        <v>3</v>
      </c>
      <c r="H284" s="6">
        <v>1</v>
      </c>
      <c r="I284" s="6">
        <v>140392931.61666</v>
      </c>
      <c r="J284" s="6">
        <v>5</v>
      </c>
      <c r="K284" s="6">
        <v>0</v>
      </c>
      <c r="L284" s="6">
        <v>0</v>
      </c>
      <c r="M284" s="6" t="s">
        <v>357</v>
      </c>
      <c r="N284" s="6">
        <v>10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 t="s">
        <v>353</v>
      </c>
      <c r="U284" s="6" t="s">
        <v>353</v>
      </c>
      <c r="V284" s="6" t="s">
        <v>353</v>
      </c>
      <c r="W284" s="6" t="s">
        <v>353</v>
      </c>
      <c r="X284" s="6" t="s">
        <v>353</v>
      </c>
      <c r="Y284" s="6" t="s">
        <v>353</v>
      </c>
      <c r="Z284" s="6" t="s">
        <v>353</v>
      </c>
      <c r="AA284" s="6" t="s">
        <v>353</v>
      </c>
      <c r="AB284" s="6" t="s">
        <v>353</v>
      </c>
      <c r="AC284" s="6" t="s">
        <v>353</v>
      </c>
      <c r="AD284" s="6" t="s">
        <v>353</v>
      </c>
      <c r="AE284" s="6" t="s">
        <v>353</v>
      </c>
      <c r="AF284" s="6" t="s">
        <v>353</v>
      </c>
      <c r="AG284" s="6" t="s">
        <v>353</v>
      </c>
      <c r="AH284" s="6" t="s">
        <v>353</v>
      </c>
      <c r="AI284" s="6" t="s">
        <v>353</v>
      </c>
      <c r="AJ284" s="6" t="s">
        <v>353</v>
      </c>
      <c r="AK284" s="6" t="s">
        <v>353</v>
      </c>
      <c r="AL284" s="6" t="s">
        <v>353</v>
      </c>
      <c r="AM284" s="6" t="s">
        <v>353</v>
      </c>
      <c r="AN284" s="6" t="s">
        <v>353</v>
      </c>
      <c r="AO284" s="6" t="s">
        <v>353</v>
      </c>
      <c r="AP284" s="6" t="s">
        <v>353</v>
      </c>
      <c r="AQ284" s="6" t="s">
        <v>353</v>
      </c>
      <c r="AR284" s="6" t="s">
        <v>353</v>
      </c>
      <c r="AS284" s="6" t="s">
        <v>353</v>
      </c>
      <c r="AT284" s="6" t="s">
        <v>353</v>
      </c>
      <c r="AU284" s="6" t="s">
        <v>353</v>
      </c>
      <c r="AV284" s="6" t="s">
        <v>353</v>
      </c>
      <c r="AW284" s="6" t="s">
        <v>353</v>
      </c>
      <c r="AX284" s="6" t="s">
        <v>411</v>
      </c>
    </row>
    <row r="285" spans="1:350" hidden="1" outlineLevel="1" collapsed="1">
      <c r="A285" s="4" t="s">
        <v>353</v>
      </c>
      <c r="B285" s="6" t="b">
        <v>0</v>
      </c>
      <c r="C285" s="6" t="s">
        <v>353</v>
      </c>
      <c r="D285" s="6">
        <v>230.01915</v>
      </c>
      <c r="E285" s="6">
        <v>9.8949999999999996</v>
      </c>
      <c r="F285" s="6">
        <v>0.10100000000000001</v>
      </c>
      <c r="G285" s="6">
        <v>3</v>
      </c>
      <c r="H285" s="6">
        <v>1</v>
      </c>
      <c r="I285" s="6">
        <v>138906145.91124201</v>
      </c>
      <c r="J285" s="6">
        <v>5</v>
      </c>
      <c r="K285" s="6">
        <v>0</v>
      </c>
      <c r="L285" s="6">
        <v>0</v>
      </c>
      <c r="M285" s="6" t="s">
        <v>357</v>
      </c>
      <c r="N285" s="6">
        <v>10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 t="s">
        <v>353</v>
      </c>
      <c r="U285" s="6" t="s">
        <v>353</v>
      </c>
      <c r="V285" s="6" t="s">
        <v>353</v>
      </c>
      <c r="W285" s="6" t="s">
        <v>353</v>
      </c>
      <c r="X285" s="6" t="s">
        <v>353</v>
      </c>
      <c r="Y285" s="6" t="s">
        <v>353</v>
      </c>
      <c r="Z285" s="6" t="s">
        <v>353</v>
      </c>
      <c r="AA285" s="6" t="s">
        <v>353</v>
      </c>
      <c r="AB285" s="6" t="s">
        <v>353</v>
      </c>
      <c r="AC285" s="6" t="s">
        <v>353</v>
      </c>
      <c r="AD285" s="6" t="s">
        <v>353</v>
      </c>
      <c r="AE285" s="6" t="s">
        <v>353</v>
      </c>
      <c r="AF285" s="6" t="s">
        <v>353</v>
      </c>
      <c r="AG285" s="6" t="s">
        <v>353</v>
      </c>
      <c r="AH285" s="6" t="s">
        <v>353</v>
      </c>
      <c r="AI285" s="6" t="s">
        <v>353</v>
      </c>
      <c r="AJ285" s="6" t="s">
        <v>353</v>
      </c>
      <c r="AK285" s="6" t="s">
        <v>353</v>
      </c>
      <c r="AL285" s="6" t="s">
        <v>353</v>
      </c>
      <c r="AM285" s="6" t="s">
        <v>353</v>
      </c>
      <c r="AN285" s="6" t="s">
        <v>353</v>
      </c>
      <c r="AO285" s="6" t="s">
        <v>353</v>
      </c>
      <c r="AP285" s="6" t="s">
        <v>353</v>
      </c>
      <c r="AQ285" s="6" t="s">
        <v>353</v>
      </c>
      <c r="AR285" s="6" t="s">
        <v>353</v>
      </c>
      <c r="AS285" s="6" t="s">
        <v>353</v>
      </c>
      <c r="AT285" s="6" t="s">
        <v>353</v>
      </c>
      <c r="AU285" s="6" t="s">
        <v>353</v>
      </c>
      <c r="AV285" s="6" t="s">
        <v>353</v>
      </c>
      <c r="AW285" s="6" t="s">
        <v>353</v>
      </c>
      <c r="AX285" s="6" t="s">
        <v>414</v>
      </c>
    </row>
    <row r="286" spans="1:350" hidden="1" outlineLevel="1" collapsed="1">
      <c r="A286" s="4" t="s">
        <v>353</v>
      </c>
      <c r="B286" s="6" t="b">
        <v>0</v>
      </c>
      <c r="C286" s="6" t="s">
        <v>353</v>
      </c>
      <c r="D286" s="6">
        <v>230.01915</v>
      </c>
      <c r="E286" s="6">
        <v>9.8889999999999993</v>
      </c>
      <c r="F286" s="6">
        <v>0.106</v>
      </c>
      <c r="G286" s="6">
        <v>7</v>
      </c>
      <c r="H286" s="6">
        <v>1</v>
      </c>
      <c r="I286" s="6">
        <v>127734822.19283199</v>
      </c>
      <c r="J286" s="6">
        <v>5</v>
      </c>
      <c r="K286" s="6">
        <v>4.5999999999999996</v>
      </c>
      <c r="L286" s="6">
        <v>91.356645573093303</v>
      </c>
      <c r="M286" s="6" t="s">
        <v>448</v>
      </c>
      <c r="N286" s="6">
        <v>3.8147769378906</v>
      </c>
      <c r="O286" s="6">
        <v>0</v>
      </c>
      <c r="P286" s="6">
        <v>4.70384692538636</v>
      </c>
      <c r="Q286" s="6">
        <v>4.7144226960564204</v>
      </c>
      <c r="R286" s="6">
        <v>0.60250127680850096</v>
      </c>
      <c r="S286" s="6">
        <v>86.164452163858101</v>
      </c>
      <c r="T286" s="6" t="s">
        <v>353</v>
      </c>
      <c r="U286" s="6" t="s">
        <v>353</v>
      </c>
      <c r="V286" s="6" t="s">
        <v>353</v>
      </c>
      <c r="W286" s="6" t="s">
        <v>353</v>
      </c>
      <c r="X286" s="6" t="s">
        <v>353</v>
      </c>
      <c r="Y286" s="6" t="s">
        <v>353</v>
      </c>
      <c r="Z286" s="6" t="s">
        <v>353</v>
      </c>
      <c r="AA286" s="6" t="s">
        <v>353</v>
      </c>
      <c r="AB286" s="6" t="s">
        <v>353</v>
      </c>
      <c r="AC286" s="6" t="s">
        <v>353</v>
      </c>
      <c r="AD286" s="6" t="s">
        <v>353</v>
      </c>
      <c r="AE286" s="6" t="s">
        <v>353</v>
      </c>
      <c r="AF286" s="6" t="s">
        <v>353</v>
      </c>
      <c r="AG286" s="6" t="s">
        <v>353</v>
      </c>
      <c r="AH286" s="6" t="s">
        <v>353</v>
      </c>
      <c r="AI286" s="6" t="s">
        <v>353</v>
      </c>
      <c r="AJ286" s="6" t="s">
        <v>353</v>
      </c>
      <c r="AK286" s="6" t="s">
        <v>353</v>
      </c>
      <c r="AL286" s="6" t="s">
        <v>353</v>
      </c>
      <c r="AM286" s="6" t="s">
        <v>353</v>
      </c>
      <c r="AN286" s="6" t="s">
        <v>353</v>
      </c>
      <c r="AO286" s="6" t="s">
        <v>353</v>
      </c>
      <c r="AP286" s="6" t="s">
        <v>353</v>
      </c>
      <c r="AQ286" s="6" t="s">
        <v>353</v>
      </c>
      <c r="AR286" s="6" t="s">
        <v>353</v>
      </c>
      <c r="AS286" s="6" t="s">
        <v>353</v>
      </c>
      <c r="AT286" s="6" t="s">
        <v>353</v>
      </c>
      <c r="AU286" s="6" t="s">
        <v>353</v>
      </c>
      <c r="AV286" s="6" t="s">
        <v>353</v>
      </c>
      <c r="AW286" s="6" t="s">
        <v>353</v>
      </c>
      <c r="AX286" s="6" t="s">
        <v>423</v>
      </c>
    </row>
    <row r="287" spans="1:350" hidden="1" outlineLevel="1" collapsed="1">
      <c r="A287" s="4" t="s">
        <v>353</v>
      </c>
      <c r="B287" s="6" t="b">
        <v>0</v>
      </c>
      <c r="C287" s="6" t="s">
        <v>353</v>
      </c>
      <c r="D287" s="6">
        <v>230.01915</v>
      </c>
      <c r="E287" s="6">
        <v>9.8979999999999997</v>
      </c>
      <c r="F287" s="6">
        <v>0.1</v>
      </c>
      <c r="G287" s="6">
        <v>3</v>
      </c>
      <c r="H287" s="6">
        <v>1</v>
      </c>
      <c r="I287" s="6">
        <v>126710461.389636</v>
      </c>
      <c r="J287" s="6">
        <v>5</v>
      </c>
      <c r="K287" s="6">
        <v>0</v>
      </c>
      <c r="L287" s="6">
        <v>0</v>
      </c>
      <c r="M287" s="6" t="s">
        <v>357</v>
      </c>
      <c r="N287" s="6">
        <v>10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 t="s">
        <v>353</v>
      </c>
      <c r="U287" s="6" t="s">
        <v>353</v>
      </c>
      <c r="V287" s="6" t="s">
        <v>353</v>
      </c>
      <c r="W287" s="6" t="s">
        <v>353</v>
      </c>
      <c r="X287" s="6" t="s">
        <v>353</v>
      </c>
      <c r="Y287" s="6" t="s">
        <v>353</v>
      </c>
      <c r="Z287" s="6" t="s">
        <v>353</v>
      </c>
      <c r="AA287" s="6" t="s">
        <v>353</v>
      </c>
      <c r="AB287" s="6" t="s">
        <v>353</v>
      </c>
      <c r="AC287" s="6" t="s">
        <v>353</v>
      </c>
      <c r="AD287" s="6" t="s">
        <v>353</v>
      </c>
      <c r="AE287" s="6" t="s">
        <v>353</v>
      </c>
      <c r="AF287" s="6" t="s">
        <v>353</v>
      </c>
      <c r="AG287" s="6" t="s">
        <v>353</v>
      </c>
      <c r="AH287" s="6" t="s">
        <v>353</v>
      </c>
      <c r="AI287" s="6" t="s">
        <v>353</v>
      </c>
      <c r="AJ287" s="6" t="s">
        <v>353</v>
      </c>
      <c r="AK287" s="6" t="s">
        <v>353</v>
      </c>
      <c r="AL287" s="6" t="s">
        <v>353</v>
      </c>
      <c r="AM287" s="6" t="s">
        <v>353</v>
      </c>
      <c r="AN287" s="6" t="s">
        <v>353</v>
      </c>
      <c r="AO287" s="6" t="s">
        <v>353</v>
      </c>
      <c r="AP287" s="6" t="s">
        <v>353</v>
      </c>
      <c r="AQ287" s="6" t="s">
        <v>353</v>
      </c>
      <c r="AR287" s="6" t="s">
        <v>353</v>
      </c>
      <c r="AS287" s="6" t="s">
        <v>353</v>
      </c>
      <c r="AT287" s="6" t="s">
        <v>353</v>
      </c>
      <c r="AU287" s="6" t="s">
        <v>353</v>
      </c>
      <c r="AV287" s="6" t="s">
        <v>353</v>
      </c>
      <c r="AW287" s="6" t="s">
        <v>353</v>
      </c>
      <c r="AX287" s="6" t="s">
        <v>409</v>
      </c>
    </row>
    <row r="288" spans="1:350" hidden="1" outlineLevel="1" collapsed="1">
      <c r="A288" s="4" t="s">
        <v>353</v>
      </c>
      <c r="B288" s="6" t="b">
        <v>0</v>
      </c>
      <c r="C288" s="6" t="s">
        <v>353</v>
      </c>
      <c r="D288" s="6">
        <v>230.01915</v>
      </c>
      <c r="E288" s="6">
        <v>9.8819999999999997</v>
      </c>
      <c r="F288" s="6">
        <v>0.105</v>
      </c>
      <c r="G288" s="6">
        <v>3</v>
      </c>
      <c r="H288" s="6">
        <v>1</v>
      </c>
      <c r="I288" s="6">
        <v>126410972.86900599</v>
      </c>
      <c r="J288" s="6">
        <v>5</v>
      </c>
      <c r="K288" s="6">
        <v>0</v>
      </c>
      <c r="L288" s="6">
        <v>0</v>
      </c>
      <c r="M288" s="6" t="s">
        <v>357</v>
      </c>
      <c r="N288" s="6">
        <v>10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 t="s">
        <v>353</v>
      </c>
      <c r="U288" s="6" t="s">
        <v>353</v>
      </c>
      <c r="V288" s="6" t="s">
        <v>353</v>
      </c>
      <c r="W288" s="6" t="s">
        <v>353</v>
      </c>
      <c r="X288" s="6" t="s">
        <v>353</v>
      </c>
      <c r="Y288" s="6" t="s">
        <v>353</v>
      </c>
      <c r="Z288" s="6" t="s">
        <v>353</v>
      </c>
      <c r="AA288" s="6" t="s">
        <v>353</v>
      </c>
      <c r="AB288" s="6" t="s">
        <v>353</v>
      </c>
      <c r="AC288" s="6" t="s">
        <v>353</v>
      </c>
      <c r="AD288" s="6" t="s">
        <v>353</v>
      </c>
      <c r="AE288" s="6" t="s">
        <v>353</v>
      </c>
      <c r="AF288" s="6" t="s">
        <v>353</v>
      </c>
      <c r="AG288" s="6" t="s">
        <v>353</v>
      </c>
      <c r="AH288" s="6" t="s">
        <v>353</v>
      </c>
      <c r="AI288" s="6" t="s">
        <v>353</v>
      </c>
      <c r="AJ288" s="6" t="s">
        <v>353</v>
      </c>
      <c r="AK288" s="6" t="s">
        <v>353</v>
      </c>
      <c r="AL288" s="6" t="s">
        <v>353</v>
      </c>
      <c r="AM288" s="6" t="s">
        <v>353</v>
      </c>
      <c r="AN288" s="6" t="s">
        <v>353</v>
      </c>
      <c r="AO288" s="6" t="s">
        <v>353</v>
      </c>
      <c r="AP288" s="6" t="s">
        <v>353</v>
      </c>
      <c r="AQ288" s="6" t="s">
        <v>353</v>
      </c>
      <c r="AR288" s="6" t="s">
        <v>353</v>
      </c>
      <c r="AS288" s="6" t="s">
        <v>353</v>
      </c>
      <c r="AT288" s="6" t="s">
        <v>353</v>
      </c>
      <c r="AU288" s="6" t="s">
        <v>353</v>
      </c>
      <c r="AV288" s="6" t="s">
        <v>353</v>
      </c>
      <c r="AW288" s="6" t="s">
        <v>353</v>
      </c>
      <c r="AX288" s="6" t="s">
        <v>417</v>
      </c>
    </row>
    <row r="289" spans="1:50" hidden="1" outlineLevel="1" collapsed="1">
      <c r="A289" s="4" t="s">
        <v>353</v>
      </c>
      <c r="B289" s="6" t="b">
        <v>0</v>
      </c>
      <c r="C289" s="6" t="s">
        <v>353</v>
      </c>
      <c r="D289" s="6">
        <v>230.01915</v>
      </c>
      <c r="E289" s="6">
        <v>9.8800000000000008</v>
      </c>
      <c r="F289" s="6">
        <v>0.10199999999999999</v>
      </c>
      <c r="G289" s="6">
        <v>3</v>
      </c>
      <c r="H289" s="6">
        <v>1</v>
      </c>
      <c r="I289" s="6">
        <v>122255907.783121</v>
      </c>
      <c r="J289" s="6">
        <v>5</v>
      </c>
      <c r="K289" s="6">
        <v>0</v>
      </c>
      <c r="L289" s="6">
        <v>0</v>
      </c>
      <c r="M289" s="6" t="s">
        <v>357</v>
      </c>
      <c r="N289" s="6">
        <v>10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 t="s">
        <v>353</v>
      </c>
      <c r="U289" s="6" t="s">
        <v>353</v>
      </c>
      <c r="V289" s="6" t="s">
        <v>353</v>
      </c>
      <c r="W289" s="6" t="s">
        <v>353</v>
      </c>
      <c r="X289" s="6" t="s">
        <v>353</v>
      </c>
      <c r="Y289" s="6" t="s">
        <v>353</v>
      </c>
      <c r="Z289" s="6" t="s">
        <v>353</v>
      </c>
      <c r="AA289" s="6" t="s">
        <v>353</v>
      </c>
      <c r="AB289" s="6" t="s">
        <v>353</v>
      </c>
      <c r="AC289" s="6" t="s">
        <v>353</v>
      </c>
      <c r="AD289" s="6" t="s">
        <v>353</v>
      </c>
      <c r="AE289" s="6" t="s">
        <v>353</v>
      </c>
      <c r="AF289" s="6" t="s">
        <v>353</v>
      </c>
      <c r="AG289" s="6" t="s">
        <v>353</v>
      </c>
      <c r="AH289" s="6" t="s">
        <v>353</v>
      </c>
      <c r="AI289" s="6" t="s">
        <v>353</v>
      </c>
      <c r="AJ289" s="6" t="s">
        <v>353</v>
      </c>
      <c r="AK289" s="6" t="s">
        <v>353</v>
      </c>
      <c r="AL289" s="6" t="s">
        <v>353</v>
      </c>
      <c r="AM289" s="6" t="s">
        <v>353</v>
      </c>
      <c r="AN289" s="6" t="s">
        <v>353</v>
      </c>
      <c r="AO289" s="6" t="s">
        <v>353</v>
      </c>
      <c r="AP289" s="6" t="s">
        <v>353</v>
      </c>
      <c r="AQ289" s="6" t="s">
        <v>353</v>
      </c>
      <c r="AR289" s="6" t="s">
        <v>353</v>
      </c>
      <c r="AS289" s="6" t="s">
        <v>353</v>
      </c>
      <c r="AT289" s="6" t="s">
        <v>353</v>
      </c>
      <c r="AU289" s="6" t="s">
        <v>353</v>
      </c>
      <c r="AV289" s="6" t="s">
        <v>353</v>
      </c>
      <c r="AW289" s="6" t="s">
        <v>353</v>
      </c>
      <c r="AX289" s="6" t="s">
        <v>425</v>
      </c>
    </row>
    <row r="290" spans="1:50" hidden="1" outlineLevel="1" collapsed="1">
      <c r="A290" s="4" t="s">
        <v>353</v>
      </c>
      <c r="B290" s="6" t="b">
        <v>0</v>
      </c>
      <c r="C290" s="6" t="s">
        <v>353</v>
      </c>
      <c r="D290" s="6">
        <v>230.01915</v>
      </c>
      <c r="E290" s="6">
        <v>9.891</v>
      </c>
      <c r="F290" s="6">
        <v>0.105</v>
      </c>
      <c r="G290" s="6">
        <v>3</v>
      </c>
      <c r="H290" s="6">
        <v>1</v>
      </c>
      <c r="I290" s="6">
        <v>116033599.155628</v>
      </c>
      <c r="J290" s="6">
        <v>5</v>
      </c>
      <c r="K290" s="6">
        <v>0</v>
      </c>
      <c r="L290" s="6">
        <v>2.5168245519263902E-2</v>
      </c>
      <c r="M290" s="6" t="s">
        <v>357</v>
      </c>
      <c r="N290" s="6">
        <v>99.937079386201802</v>
      </c>
      <c r="O290" s="6">
        <v>0</v>
      </c>
      <c r="P290" s="6">
        <v>6.2920613798159705E-2</v>
      </c>
      <c r="Q290" s="6">
        <v>0</v>
      </c>
      <c r="R290" s="6">
        <v>0</v>
      </c>
      <c r="S290" s="6">
        <v>0</v>
      </c>
      <c r="T290" s="6" t="s">
        <v>353</v>
      </c>
      <c r="U290" s="6" t="s">
        <v>353</v>
      </c>
      <c r="V290" s="6" t="s">
        <v>353</v>
      </c>
      <c r="W290" s="6" t="s">
        <v>353</v>
      </c>
      <c r="X290" s="6" t="s">
        <v>353</v>
      </c>
      <c r="Y290" s="6" t="s">
        <v>353</v>
      </c>
      <c r="Z290" s="6" t="s">
        <v>353</v>
      </c>
      <c r="AA290" s="6" t="s">
        <v>353</v>
      </c>
      <c r="AB290" s="6" t="s">
        <v>353</v>
      </c>
      <c r="AC290" s="6" t="s">
        <v>353</v>
      </c>
      <c r="AD290" s="6" t="s">
        <v>353</v>
      </c>
      <c r="AE290" s="6" t="s">
        <v>353</v>
      </c>
      <c r="AF290" s="6" t="s">
        <v>353</v>
      </c>
      <c r="AG290" s="6" t="s">
        <v>353</v>
      </c>
      <c r="AH290" s="6" t="s">
        <v>353</v>
      </c>
      <c r="AI290" s="6" t="s">
        <v>353</v>
      </c>
      <c r="AJ290" s="6" t="s">
        <v>353</v>
      </c>
      <c r="AK290" s="6" t="s">
        <v>353</v>
      </c>
      <c r="AL290" s="6" t="s">
        <v>353</v>
      </c>
      <c r="AM290" s="6" t="s">
        <v>353</v>
      </c>
      <c r="AN290" s="6" t="s">
        <v>353</v>
      </c>
      <c r="AO290" s="6" t="s">
        <v>353</v>
      </c>
      <c r="AP290" s="6" t="s">
        <v>353</v>
      </c>
      <c r="AQ290" s="6" t="s">
        <v>353</v>
      </c>
      <c r="AR290" s="6" t="s">
        <v>353</v>
      </c>
      <c r="AS290" s="6" t="s">
        <v>353</v>
      </c>
      <c r="AT290" s="6" t="s">
        <v>353</v>
      </c>
      <c r="AU290" s="6" t="s">
        <v>353</v>
      </c>
      <c r="AV290" s="6" t="s">
        <v>353</v>
      </c>
      <c r="AW290" s="6" t="s">
        <v>353</v>
      </c>
      <c r="AX290" s="6" t="s">
        <v>415</v>
      </c>
    </row>
    <row r="291" spans="1:50" hidden="1" outlineLevel="1" collapsed="1">
      <c r="A291" s="4" t="s">
        <v>353</v>
      </c>
      <c r="B291" s="6" t="b">
        <v>0</v>
      </c>
      <c r="C291" s="6" t="s">
        <v>353</v>
      </c>
      <c r="D291" s="6">
        <v>230.01915</v>
      </c>
      <c r="E291" s="6">
        <v>9.8840000000000003</v>
      </c>
      <c r="F291" s="6">
        <v>0.10100000000000001</v>
      </c>
      <c r="G291" s="6">
        <v>3</v>
      </c>
      <c r="H291" s="6">
        <v>1</v>
      </c>
      <c r="I291" s="6">
        <v>112469506.10894699</v>
      </c>
      <c r="J291" s="6">
        <v>5</v>
      </c>
      <c r="K291" s="6">
        <v>0</v>
      </c>
      <c r="L291" s="6">
        <v>0</v>
      </c>
      <c r="M291" s="6" t="s">
        <v>357</v>
      </c>
      <c r="N291" s="6">
        <v>10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 t="s">
        <v>353</v>
      </c>
      <c r="U291" s="6" t="s">
        <v>353</v>
      </c>
      <c r="V291" s="6" t="s">
        <v>353</v>
      </c>
      <c r="W291" s="6" t="s">
        <v>353</v>
      </c>
      <c r="X291" s="6" t="s">
        <v>353</v>
      </c>
      <c r="Y291" s="6" t="s">
        <v>353</v>
      </c>
      <c r="Z291" s="6" t="s">
        <v>353</v>
      </c>
      <c r="AA291" s="6" t="s">
        <v>353</v>
      </c>
      <c r="AB291" s="6" t="s">
        <v>353</v>
      </c>
      <c r="AC291" s="6" t="s">
        <v>353</v>
      </c>
      <c r="AD291" s="6" t="s">
        <v>353</v>
      </c>
      <c r="AE291" s="6" t="s">
        <v>353</v>
      </c>
      <c r="AF291" s="6" t="s">
        <v>353</v>
      </c>
      <c r="AG291" s="6" t="s">
        <v>353</v>
      </c>
      <c r="AH291" s="6" t="s">
        <v>353</v>
      </c>
      <c r="AI291" s="6" t="s">
        <v>353</v>
      </c>
      <c r="AJ291" s="6" t="s">
        <v>353</v>
      </c>
      <c r="AK291" s="6" t="s">
        <v>353</v>
      </c>
      <c r="AL291" s="6" t="s">
        <v>353</v>
      </c>
      <c r="AM291" s="6" t="s">
        <v>353</v>
      </c>
      <c r="AN291" s="6" t="s">
        <v>353</v>
      </c>
      <c r="AO291" s="6" t="s">
        <v>353</v>
      </c>
      <c r="AP291" s="6" t="s">
        <v>353</v>
      </c>
      <c r="AQ291" s="6" t="s">
        <v>353</v>
      </c>
      <c r="AR291" s="6" t="s">
        <v>353</v>
      </c>
      <c r="AS291" s="6" t="s">
        <v>353</v>
      </c>
      <c r="AT291" s="6" t="s">
        <v>353</v>
      </c>
      <c r="AU291" s="6" t="s">
        <v>353</v>
      </c>
      <c r="AV291" s="6" t="s">
        <v>353</v>
      </c>
      <c r="AW291" s="6" t="s">
        <v>353</v>
      </c>
      <c r="AX291" s="6" t="s">
        <v>422</v>
      </c>
    </row>
    <row r="292" spans="1:50" hidden="1" outlineLevel="1" collapsed="1">
      <c r="A292" s="4" t="s">
        <v>353</v>
      </c>
      <c r="B292" s="6" t="b">
        <v>0</v>
      </c>
      <c r="C292" s="6" t="s">
        <v>353</v>
      </c>
      <c r="D292" s="6">
        <v>230.01915</v>
      </c>
      <c r="E292" s="6">
        <v>9.9</v>
      </c>
      <c r="F292" s="6">
        <v>0.10199999999999999</v>
      </c>
      <c r="G292" s="6">
        <v>3</v>
      </c>
      <c r="H292" s="6">
        <v>1</v>
      </c>
      <c r="I292" s="6">
        <v>112357678.65526301</v>
      </c>
      <c r="J292" s="6">
        <v>5</v>
      </c>
      <c r="K292" s="6">
        <v>0</v>
      </c>
      <c r="L292" s="6">
        <v>0</v>
      </c>
      <c r="M292" s="6" t="s">
        <v>357</v>
      </c>
      <c r="N292" s="6">
        <v>10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 t="s">
        <v>353</v>
      </c>
      <c r="U292" s="6" t="s">
        <v>353</v>
      </c>
      <c r="V292" s="6" t="s">
        <v>353</v>
      </c>
      <c r="W292" s="6" t="s">
        <v>353</v>
      </c>
      <c r="X292" s="6" t="s">
        <v>353</v>
      </c>
      <c r="Y292" s="6" t="s">
        <v>353</v>
      </c>
      <c r="Z292" s="6" t="s">
        <v>353</v>
      </c>
      <c r="AA292" s="6" t="s">
        <v>353</v>
      </c>
      <c r="AB292" s="6" t="s">
        <v>353</v>
      </c>
      <c r="AC292" s="6" t="s">
        <v>353</v>
      </c>
      <c r="AD292" s="6" t="s">
        <v>353</v>
      </c>
      <c r="AE292" s="6" t="s">
        <v>353</v>
      </c>
      <c r="AF292" s="6" t="s">
        <v>353</v>
      </c>
      <c r="AG292" s="6" t="s">
        <v>353</v>
      </c>
      <c r="AH292" s="6" t="s">
        <v>353</v>
      </c>
      <c r="AI292" s="6" t="s">
        <v>353</v>
      </c>
      <c r="AJ292" s="6" t="s">
        <v>353</v>
      </c>
      <c r="AK292" s="6" t="s">
        <v>353</v>
      </c>
      <c r="AL292" s="6" t="s">
        <v>353</v>
      </c>
      <c r="AM292" s="6" t="s">
        <v>353</v>
      </c>
      <c r="AN292" s="6" t="s">
        <v>353</v>
      </c>
      <c r="AO292" s="6" t="s">
        <v>353</v>
      </c>
      <c r="AP292" s="6" t="s">
        <v>353</v>
      </c>
      <c r="AQ292" s="6" t="s">
        <v>353</v>
      </c>
      <c r="AR292" s="6" t="s">
        <v>353</v>
      </c>
      <c r="AS292" s="6" t="s">
        <v>353</v>
      </c>
      <c r="AT292" s="6" t="s">
        <v>353</v>
      </c>
      <c r="AU292" s="6" t="s">
        <v>353</v>
      </c>
      <c r="AV292" s="6" t="s">
        <v>353</v>
      </c>
      <c r="AW292" s="6" t="s">
        <v>353</v>
      </c>
      <c r="AX292" s="6" t="s">
        <v>418</v>
      </c>
    </row>
    <row r="293" spans="1:50" hidden="1" outlineLevel="1" collapsed="1">
      <c r="A293" s="4" t="s">
        <v>353</v>
      </c>
      <c r="B293" s="6" t="b">
        <v>0</v>
      </c>
      <c r="C293" s="6" t="s">
        <v>353</v>
      </c>
      <c r="D293" s="6">
        <v>230.01915</v>
      </c>
      <c r="E293" s="6">
        <v>9.8789999999999996</v>
      </c>
      <c r="F293" s="6">
        <v>0.104</v>
      </c>
      <c r="G293" s="6">
        <v>3</v>
      </c>
      <c r="H293" s="6">
        <v>1</v>
      </c>
      <c r="I293" s="6">
        <v>111950300.451038</v>
      </c>
      <c r="J293" s="6">
        <v>5</v>
      </c>
      <c r="K293" s="6">
        <v>0</v>
      </c>
      <c r="L293" s="6">
        <v>0</v>
      </c>
      <c r="M293" s="6" t="s">
        <v>357</v>
      </c>
      <c r="N293" s="6">
        <v>10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 t="s">
        <v>353</v>
      </c>
      <c r="U293" s="6" t="s">
        <v>353</v>
      </c>
      <c r="V293" s="6" t="s">
        <v>353</v>
      </c>
      <c r="W293" s="6" t="s">
        <v>353</v>
      </c>
      <c r="X293" s="6" t="s">
        <v>353</v>
      </c>
      <c r="Y293" s="6" t="s">
        <v>353</v>
      </c>
      <c r="Z293" s="6" t="s">
        <v>353</v>
      </c>
      <c r="AA293" s="6" t="s">
        <v>353</v>
      </c>
      <c r="AB293" s="6" t="s">
        <v>353</v>
      </c>
      <c r="AC293" s="6" t="s">
        <v>353</v>
      </c>
      <c r="AD293" s="6" t="s">
        <v>353</v>
      </c>
      <c r="AE293" s="6" t="s">
        <v>353</v>
      </c>
      <c r="AF293" s="6" t="s">
        <v>353</v>
      </c>
      <c r="AG293" s="6" t="s">
        <v>353</v>
      </c>
      <c r="AH293" s="6" t="s">
        <v>353</v>
      </c>
      <c r="AI293" s="6" t="s">
        <v>353</v>
      </c>
      <c r="AJ293" s="6" t="s">
        <v>353</v>
      </c>
      <c r="AK293" s="6" t="s">
        <v>353</v>
      </c>
      <c r="AL293" s="6" t="s">
        <v>353</v>
      </c>
      <c r="AM293" s="6" t="s">
        <v>353</v>
      </c>
      <c r="AN293" s="6" t="s">
        <v>353</v>
      </c>
      <c r="AO293" s="6" t="s">
        <v>353</v>
      </c>
      <c r="AP293" s="6" t="s">
        <v>353</v>
      </c>
      <c r="AQ293" s="6" t="s">
        <v>353</v>
      </c>
      <c r="AR293" s="6" t="s">
        <v>353</v>
      </c>
      <c r="AS293" s="6" t="s">
        <v>353</v>
      </c>
      <c r="AT293" s="6" t="s">
        <v>353</v>
      </c>
      <c r="AU293" s="6" t="s">
        <v>353</v>
      </c>
      <c r="AV293" s="6" t="s">
        <v>353</v>
      </c>
      <c r="AW293" s="6" t="s">
        <v>353</v>
      </c>
      <c r="AX293" s="6" t="s">
        <v>433</v>
      </c>
    </row>
    <row r="294" spans="1:50" hidden="1" outlineLevel="1" collapsed="1">
      <c r="A294" s="4" t="s">
        <v>353</v>
      </c>
      <c r="B294" s="6" t="b">
        <v>0</v>
      </c>
      <c r="C294" s="6" t="s">
        <v>353</v>
      </c>
      <c r="D294" s="6">
        <v>230.01915</v>
      </c>
      <c r="E294" s="6">
        <v>9.8970000000000002</v>
      </c>
      <c r="F294" s="6">
        <v>0.1</v>
      </c>
      <c r="G294" s="6">
        <v>3</v>
      </c>
      <c r="H294" s="6">
        <v>1</v>
      </c>
      <c r="I294" s="6">
        <v>111346904.675715</v>
      </c>
      <c r="J294" s="6">
        <v>5</v>
      </c>
      <c r="K294" s="6">
        <v>0</v>
      </c>
      <c r="L294" s="6">
        <v>0</v>
      </c>
      <c r="M294" s="6" t="s">
        <v>357</v>
      </c>
      <c r="N294" s="6">
        <v>100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 t="s">
        <v>353</v>
      </c>
      <c r="U294" s="6" t="s">
        <v>353</v>
      </c>
      <c r="V294" s="6" t="s">
        <v>353</v>
      </c>
      <c r="W294" s="6" t="s">
        <v>353</v>
      </c>
      <c r="X294" s="6" t="s">
        <v>353</v>
      </c>
      <c r="Y294" s="6" t="s">
        <v>353</v>
      </c>
      <c r="Z294" s="6" t="s">
        <v>353</v>
      </c>
      <c r="AA294" s="6" t="s">
        <v>353</v>
      </c>
      <c r="AB294" s="6" t="s">
        <v>353</v>
      </c>
      <c r="AC294" s="6" t="s">
        <v>353</v>
      </c>
      <c r="AD294" s="6" t="s">
        <v>353</v>
      </c>
      <c r="AE294" s="6" t="s">
        <v>353</v>
      </c>
      <c r="AF294" s="6" t="s">
        <v>353</v>
      </c>
      <c r="AG294" s="6" t="s">
        <v>353</v>
      </c>
      <c r="AH294" s="6" t="s">
        <v>353</v>
      </c>
      <c r="AI294" s="6" t="s">
        <v>353</v>
      </c>
      <c r="AJ294" s="6" t="s">
        <v>353</v>
      </c>
      <c r="AK294" s="6" t="s">
        <v>353</v>
      </c>
      <c r="AL294" s="6" t="s">
        <v>353</v>
      </c>
      <c r="AM294" s="6" t="s">
        <v>353</v>
      </c>
      <c r="AN294" s="6" t="s">
        <v>353</v>
      </c>
      <c r="AO294" s="6" t="s">
        <v>353</v>
      </c>
      <c r="AP294" s="6" t="s">
        <v>353</v>
      </c>
      <c r="AQ294" s="6" t="s">
        <v>353</v>
      </c>
      <c r="AR294" s="6" t="s">
        <v>353</v>
      </c>
      <c r="AS294" s="6" t="s">
        <v>353</v>
      </c>
      <c r="AT294" s="6" t="s">
        <v>353</v>
      </c>
      <c r="AU294" s="6" t="s">
        <v>353</v>
      </c>
      <c r="AV294" s="6" t="s">
        <v>353</v>
      </c>
      <c r="AW294" s="6" t="s">
        <v>353</v>
      </c>
      <c r="AX294" s="6" t="s">
        <v>420</v>
      </c>
    </row>
    <row r="295" spans="1:50" hidden="1" outlineLevel="1" collapsed="1">
      <c r="A295" s="4" t="s">
        <v>353</v>
      </c>
      <c r="B295" s="6" t="b">
        <v>0</v>
      </c>
      <c r="C295" s="6" t="s">
        <v>353</v>
      </c>
      <c r="D295" s="6">
        <v>230.01915</v>
      </c>
      <c r="E295" s="6">
        <v>9.8780000000000001</v>
      </c>
      <c r="F295" s="6">
        <v>0.10100000000000001</v>
      </c>
      <c r="G295" s="6">
        <v>3</v>
      </c>
      <c r="H295" s="6">
        <v>1</v>
      </c>
      <c r="I295" s="6">
        <v>107167381.48454399</v>
      </c>
      <c r="J295" s="6">
        <v>5</v>
      </c>
      <c r="K295" s="6">
        <v>0</v>
      </c>
      <c r="L295" s="6">
        <v>0</v>
      </c>
      <c r="M295" s="6" t="s">
        <v>357</v>
      </c>
      <c r="N295" s="6">
        <v>10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 t="s">
        <v>353</v>
      </c>
      <c r="U295" s="6" t="s">
        <v>353</v>
      </c>
      <c r="V295" s="6" t="s">
        <v>353</v>
      </c>
      <c r="W295" s="6" t="s">
        <v>353</v>
      </c>
      <c r="X295" s="6" t="s">
        <v>353</v>
      </c>
      <c r="Y295" s="6" t="s">
        <v>353</v>
      </c>
      <c r="Z295" s="6" t="s">
        <v>353</v>
      </c>
      <c r="AA295" s="6" t="s">
        <v>353</v>
      </c>
      <c r="AB295" s="6" t="s">
        <v>353</v>
      </c>
      <c r="AC295" s="6" t="s">
        <v>353</v>
      </c>
      <c r="AD295" s="6" t="s">
        <v>353</v>
      </c>
      <c r="AE295" s="6" t="s">
        <v>353</v>
      </c>
      <c r="AF295" s="6" t="s">
        <v>353</v>
      </c>
      <c r="AG295" s="6" t="s">
        <v>353</v>
      </c>
      <c r="AH295" s="6" t="s">
        <v>353</v>
      </c>
      <c r="AI295" s="6" t="s">
        <v>353</v>
      </c>
      <c r="AJ295" s="6" t="s">
        <v>353</v>
      </c>
      <c r="AK295" s="6" t="s">
        <v>353</v>
      </c>
      <c r="AL295" s="6" t="s">
        <v>353</v>
      </c>
      <c r="AM295" s="6" t="s">
        <v>353</v>
      </c>
      <c r="AN295" s="6" t="s">
        <v>353</v>
      </c>
      <c r="AO295" s="6" t="s">
        <v>353</v>
      </c>
      <c r="AP295" s="6" t="s">
        <v>353</v>
      </c>
      <c r="AQ295" s="6" t="s">
        <v>353</v>
      </c>
      <c r="AR295" s="6" t="s">
        <v>353</v>
      </c>
      <c r="AS295" s="6" t="s">
        <v>353</v>
      </c>
      <c r="AT295" s="6" t="s">
        <v>353</v>
      </c>
      <c r="AU295" s="6" t="s">
        <v>353</v>
      </c>
      <c r="AV295" s="6" t="s">
        <v>353</v>
      </c>
      <c r="AW295" s="6" t="s">
        <v>353</v>
      </c>
      <c r="AX295" s="6" t="s">
        <v>429</v>
      </c>
    </row>
    <row r="296" spans="1:50" hidden="1" outlineLevel="1" collapsed="1">
      <c r="A296" s="4" t="s">
        <v>353</v>
      </c>
      <c r="B296" s="6" t="b">
        <v>0</v>
      </c>
      <c r="C296" s="6" t="s">
        <v>353</v>
      </c>
      <c r="D296" s="6">
        <v>230.01915</v>
      </c>
      <c r="E296" s="6">
        <v>9.8689999999999998</v>
      </c>
      <c r="F296" s="6">
        <v>0.108</v>
      </c>
      <c r="G296" s="6">
        <v>3</v>
      </c>
      <c r="H296" s="6">
        <v>1</v>
      </c>
      <c r="I296" s="6">
        <v>99079280.713522196</v>
      </c>
      <c r="J296" s="6">
        <v>5</v>
      </c>
      <c r="K296" s="6">
        <v>0</v>
      </c>
      <c r="L296" s="6">
        <v>0</v>
      </c>
      <c r="M296" s="6" t="s">
        <v>357</v>
      </c>
      <c r="N296" s="6">
        <v>10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 t="s">
        <v>353</v>
      </c>
      <c r="U296" s="6" t="s">
        <v>353</v>
      </c>
      <c r="V296" s="6" t="s">
        <v>353</v>
      </c>
      <c r="W296" s="6" t="s">
        <v>353</v>
      </c>
      <c r="X296" s="6" t="s">
        <v>353</v>
      </c>
      <c r="Y296" s="6" t="s">
        <v>353</v>
      </c>
      <c r="Z296" s="6" t="s">
        <v>353</v>
      </c>
      <c r="AA296" s="6" t="s">
        <v>353</v>
      </c>
      <c r="AB296" s="6" t="s">
        <v>353</v>
      </c>
      <c r="AC296" s="6" t="s">
        <v>353</v>
      </c>
      <c r="AD296" s="6" t="s">
        <v>353</v>
      </c>
      <c r="AE296" s="6" t="s">
        <v>353</v>
      </c>
      <c r="AF296" s="6" t="s">
        <v>353</v>
      </c>
      <c r="AG296" s="6" t="s">
        <v>353</v>
      </c>
      <c r="AH296" s="6" t="s">
        <v>353</v>
      </c>
      <c r="AI296" s="6" t="s">
        <v>353</v>
      </c>
      <c r="AJ296" s="6" t="s">
        <v>353</v>
      </c>
      <c r="AK296" s="6" t="s">
        <v>353</v>
      </c>
      <c r="AL296" s="6" t="s">
        <v>353</v>
      </c>
      <c r="AM296" s="6" t="s">
        <v>353</v>
      </c>
      <c r="AN296" s="6" t="s">
        <v>353</v>
      </c>
      <c r="AO296" s="6" t="s">
        <v>353</v>
      </c>
      <c r="AP296" s="6" t="s">
        <v>353</v>
      </c>
      <c r="AQ296" s="6" t="s">
        <v>353</v>
      </c>
      <c r="AR296" s="6" t="s">
        <v>353</v>
      </c>
      <c r="AS296" s="6" t="s">
        <v>353</v>
      </c>
      <c r="AT296" s="6" t="s">
        <v>353</v>
      </c>
      <c r="AU296" s="6" t="s">
        <v>353</v>
      </c>
      <c r="AV296" s="6" t="s">
        <v>353</v>
      </c>
      <c r="AW296" s="6" t="s">
        <v>353</v>
      </c>
      <c r="AX296" s="6" t="s">
        <v>430</v>
      </c>
    </row>
    <row r="297" spans="1:50" hidden="1" outlineLevel="1" collapsed="1">
      <c r="A297" s="4" t="s">
        <v>353</v>
      </c>
      <c r="B297" s="6" t="b">
        <v>0</v>
      </c>
      <c r="C297" s="6" t="s">
        <v>353</v>
      </c>
      <c r="D297" s="6">
        <v>230.01915</v>
      </c>
      <c r="E297" s="6">
        <v>9.8919999999999995</v>
      </c>
      <c r="F297" s="6">
        <v>0.11</v>
      </c>
      <c r="G297" s="6">
        <v>6</v>
      </c>
      <c r="H297" s="6">
        <v>1</v>
      </c>
      <c r="I297" s="6">
        <v>98289020.741509095</v>
      </c>
      <c r="J297" s="6">
        <v>5</v>
      </c>
      <c r="K297" s="6">
        <v>4.8</v>
      </c>
      <c r="L297" s="6">
        <v>95.517796649484097</v>
      </c>
      <c r="M297" s="6" t="s">
        <v>357</v>
      </c>
      <c r="N297" s="6">
        <v>1.2199718604610299</v>
      </c>
      <c r="O297" s="6">
        <v>0</v>
      </c>
      <c r="P297" s="6">
        <v>3.5880820671919702</v>
      </c>
      <c r="Q297" s="6">
        <v>2.77345562434934</v>
      </c>
      <c r="R297" s="6">
        <v>0</v>
      </c>
      <c r="S297" s="6">
        <v>92.418490447997598</v>
      </c>
      <c r="T297" s="6" t="s">
        <v>353</v>
      </c>
      <c r="U297" s="6" t="s">
        <v>353</v>
      </c>
      <c r="V297" s="6" t="s">
        <v>353</v>
      </c>
      <c r="W297" s="6" t="s">
        <v>353</v>
      </c>
      <c r="X297" s="6" t="s">
        <v>353</v>
      </c>
      <c r="Y297" s="6" t="s">
        <v>353</v>
      </c>
      <c r="Z297" s="6" t="s">
        <v>353</v>
      </c>
      <c r="AA297" s="6" t="s">
        <v>353</v>
      </c>
      <c r="AB297" s="6" t="s">
        <v>353</v>
      </c>
      <c r="AC297" s="6" t="s">
        <v>353</v>
      </c>
      <c r="AD297" s="6" t="s">
        <v>353</v>
      </c>
      <c r="AE297" s="6" t="s">
        <v>353</v>
      </c>
      <c r="AF297" s="6" t="s">
        <v>353</v>
      </c>
      <c r="AG297" s="6" t="s">
        <v>353</v>
      </c>
      <c r="AH297" s="6" t="s">
        <v>353</v>
      </c>
      <c r="AI297" s="6" t="s">
        <v>353</v>
      </c>
      <c r="AJ297" s="6" t="s">
        <v>353</v>
      </c>
      <c r="AK297" s="6" t="s">
        <v>353</v>
      </c>
      <c r="AL297" s="6" t="s">
        <v>353</v>
      </c>
      <c r="AM297" s="6" t="s">
        <v>353</v>
      </c>
      <c r="AN297" s="6" t="s">
        <v>353</v>
      </c>
      <c r="AO297" s="6" t="s">
        <v>353</v>
      </c>
      <c r="AP297" s="6" t="s">
        <v>353</v>
      </c>
      <c r="AQ297" s="6" t="s">
        <v>353</v>
      </c>
      <c r="AR297" s="6" t="s">
        <v>353</v>
      </c>
      <c r="AS297" s="6" t="s">
        <v>353</v>
      </c>
      <c r="AT297" s="6" t="s">
        <v>353</v>
      </c>
      <c r="AU297" s="6" t="s">
        <v>353</v>
      </c>
      <c r="AV297" s="6" t="s">
        <v>353</v>
      </c>
      <c r="AW297" s="6" t="s">
        <v>353</v>
      </c>
      <c r="AX297" s="6" t="s">
        <v>412</v>
      </c>
    </row>
    <row r="298" spans="1:50" hidden="1" outlineLevel="1" collapsed="1">
      <c r="A298" s="4" t="s">
        <v>353</v>
      </c>
      <c r="B298" s="6" t="b">
        <v>0</v>
      </c>
      <c r="C298" s="6" t="s">
        <v>353</v>
      </c>
      <c r="D298" s="6">
        <v>230.01915</v>
      </c>
      <c r="E298" s="6">
        <v>9.8930000000000007</v>
      </c>
      <c r="F298" s="6">
        <v>0.104</v>
      </c>
      <c r="G298" s="6">
        <v>2</v>
      </c>
      <c r="H298" s="6">
        <v>1</v>
      </c>
      <c r="I298" s="6">
        <v>97671968.921131104</v>
      </c>
      <c r="J298" s="6">
        <v>5</v>
      </c>
      <c r="K298" s="6">
        <v>0</v>
      </c>
      <c r="L298" s="6">
        <v>0</v>
      </c>
      <c r="M298" s="6" t="s">
        <v>357</v>
      </c>
      <c r="N298" s="6">
        <v>10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 t="s">
        <v>353</v>
      </c>
      <c r="U298" s="6" t="s">
        <v>353</v>
      </c>
      <c r="V298" s="6" t="s">
        <v>353</v>
      </c>
      <c r="W298" s="6" t="s">
        <v>353</v>
      </c>
      <c r="X298" s="6" t="s">
        <v>353</v>
      </c>
      <c r="Y298" s="6" t="s">
        <v>353</v>
      </c>
      <c r="Z298" s="6" t="s">
        <v>353</v>
      </c>
      <c r="AA298" s="6" t="s">
        <v>353</v>
      </c>
      <c r="AB298" s="6" t="s">
        <v>353</v>
      </c>
      <c r="AC298" s="6" t="s">
        <v>353</v>
      </c>
      <c r="AD298" s="6" t="s">
        <v>353</v>
      </c>
      <c r="AE298" s="6" t="s">
        <v>353</v>
      </c>
      <c r="AF298" s="6" t="s">
        <v>353</v>
      </c>
      <c r="AG298" s="6" t="s">
        <v>353</v>
      </c>
      <c r="AH298" s="6" t="s">
        <v>353</v>
      </c>
      <c r="AI298" s="6" t="s">
        <v>353</v>
      </c>
      <c r="AJ298" s="6" t="s">
        <v>353</v>
      </c>
      <c r="AK298" s="6" t="s">
        <v>353</v>
      </c>
      <c r="AL298" s="6" t="s">
        <v>353</v>
      </c>
      <c r="AM298" s="6" t="s">
        <v>353</v>
      </c>
      <c r="AN298" s="6" t="s">
        <v>353</v>
      </c>
      <c r="AO298" s="6" t="s">
        <v>353</v>
      </c>
      <c r="AP298" s="6" t="s">
        <v>353</v>
      </c>
      <c r="AQ298" s="6" t="s">
        <v>353</v>
      </c>
      <c r="AR298" s="6" t="s">
        <v>353</v>
      </c>
      <c r="AS298" s="6" t="s">
        <v>353</v>
      </c>
      <c r="AT298" s="6" t="s">
        <v>353</v>
      </c>
      <c r="AU298" s="6" t="s">
        <v>353</v>
      </c>
      <c r="AV298" s="6" t="s">
        <v>353</v>
      </c>
      <c r="AW298" s="6" t="s">
        <v>353</v>
      </c>
      <c r="AX298" s="6" t="s">
        <v>419</v>
      </c>
    </row>
    <row r="299" spans="1:50" hidden="1" outlineLevel="1" collapsed="1">
      <c r="A299" s="4" t="s">
        <v>353</v>
      </c>
      <c r="B299" s="6" t="b">
        <v>0</v>
      </c>
      <c r="C299" s="6" t="s">
        <v>353</v>
      </c>
      <c r="D299" s="6">
        <v>230.01915</v>
      </c>
      <c r="E299" s="6">
        <v>9.8979999999999997</v>
      </c>
      <c r="F299" s="6">
        <v>0.10100000000000001</v>
      </c>
      <c r="G299" s="6">
        <v>6</v>
      </c>
      <c r="H299" s="6">
        <v>1</v>
      </c>
      <c r="I299" s="6">
        <v>96081380.164303407</v>
      </c>
      <c r="J299" s="6">
        <v>5</v>
      </c>
      <c r="K299" s="6">
        <v>4.8</v>
      </c>
      <c r="L299" s="6">
        <v>95.668945382055</v>
      </c>
      <c r="M299" s="6" t="s">
        <v>357</v>
      </c>
      <c r="N299" s="6">
        <v>1.2297322577452201</v>
      </c>
      <c r="O299" s="6">
        <v>0</v>
      </c>
      <c r="P299" s="6">
        <v>3.3667621168458899</v>
      </c>
      <c r="Q299" s="6">
        <v>2.70316272523073</v>
      </c>
      <c r="R299" s="6">
        <v>0</v>
      </c>
      <c r="S299" s="6">
        <v>92.7003429001782</v>
      </c>
      <c r="T299" s="6" t="s">
        <v>353</v>
      </c>
      <c r="U299" s="6" t="s">
        <v>353</v>
      </c>
      <c r="V299" s="6" t="s">
        <v>353</v>
      </c>
      <c r="W299" s="6" t="s">
        <v>353</v>
      </c>
      <c r="X299" s="6" t="s">
        <v>353</v>
      </c>
      <c r="Y299" s="6" t="s">
        <v>353</v>
      </c>
      <c r="Z299" s="6" t="s">
        <v>353</v>
      </c>
      <c r="AA299" s="6" t="s">
        <v>353</v>
      </c>
      <c r="AB299" s="6" t="s">
        <v>353</v>
      </c>
      <c r="AC299" s="6" t="s">
        <v>353</v>
      </c>
      <c r="AD299" s="6" t="s">
        <v>353</v>
      </c>
      <c r="AE299" s="6" t="s">
        <v>353</v>
      </c>
      <c r="AF299" s="6" t="s">
        <v>353</v>
      </c>
      <c r="AG299" s="6" t="s">
        <v>353</v>
      </c>
      <c r="AH299" s="6" t="s">
        <v>353</v>
      </c>
      <c r="AI299" s="6" t="s">
        <v>353</v>
      </c>
      <c r="AJ299" s="6" t="s">
        <v>353</v>
      </c>
      <c r="AK299" s="6" t="s">
        <v>353</v>
      </c>
      <c r="AL299" s="6" t="s">
        <v>353</v>
      </c>
      <c r="AM299" s="6" t="s">
        <v>353</v>
      </c>
      <c r="AN299" s="6" t="s">
        <v>353</v>
      </c>
      <c r="AO299" s="6" t="s">
        <v>353</v>
      </c>
      <c r="AP299" s="6" t="s">
        <v>353</v>
      </c>
      <c r="AQ299" s="6" t="s">
        <v>353</v>
      </c>
      <c r="AR299" s="6" t="s">
        <v>353</v>
      </c>
      <c r="AS299" s="6" t="s">
        <v>353</v>
      </c>
      <c r="AT299" s="6" t="s">
        <v>353</v>
      </c>
      <c r="AU299" s="6" t="s">
        <v>353</v>
      </c>
      <c r="AV299" s="6" t="s">
        <v>353</v>
      </c>
      <c r="AW299" s="6" t="s">
        <v>353</v>
      </c>
      <c r="AX299" s="6" t="s">
        <v>416</v>
      </c>
    </row>
    <row r="300" spans="1:50" hidden="1" outlineLevel="1" collapsed="1">
      <c r="A300" s="4" t="s">
        <v>353</v>
      </c>
      <c r="B300" s="6" t="b">
        <v>0</v>
      </c>
      <c r="C300" s="6" t="s">
        <v>353</v>
      </c>
      <c r="D300" s="6">
        <v>230.01915</v>
      </c>
      <c r="E300" s="6">
        <v>9.8919999999999995</v>
      </c>
      <c r="F300" s="6">
        <v>0.106</v>
      </c>
      <c r="G300" s="6">
        <v>5</v>
      </c>
      <c r="H300" s="6">
        <v>1</v>
      </c>
      <c r="I300" s="6">
        <v>93564082.646113396</v>
      </c>
      <c r="J300" s="6">
        <v>5</v>
      </c>
      <c r="K300" s="6">
        <v>4.8</v>
      </c>
      <c r="L300" s="6">
        <v>95.071638266368893</v>
      </c>
      <c r="M300" s="6" t="s">
        <v>357</v>
      </c>
      <c r="N300" s="6">
        <v>1.21550956718341</v>
      </c>
      <c r="O300" s="6">
        <v>0</v>
      </c>
      <c r="P300" s="6">
        <v>4.0384989430742104</v>
      </c>
      <c r="Q300" s="6">
        <v>3.2243820015079701</v>
      </c>
      <c r="R300" s="6">
        <v>0</v>
      </c>
      <c r="S300" s="6">
        <v>91.521609488234404</v>
      </c>
      <c r="T300" s="6" t="s">
        <v>353</v>
      </c>
      <c r="U300" s="6" t="s">
        <v>353</v>
      </c>
      <c r="V300" s="6" t="s">
        <v>353</v>
      </c>
      <c r="W300" s="6" t="s">
        <v>353</v>
      </c>
      <c r="X300" s="6" t="s">
        <v>353</v>
      </c>
      <c r="Y300" s="6" t="s">
        <v>353</v>
      </c>
      <c r="Z300" s="6" t="s">
        <v>353</v>
      </c>
      <c r="AA300" s="6" t="s">
        <v>353</v>
      </c>
      <c r="AB300" s="6" t="s">
        <v>353</v>
      </c>
      <c r="AC300" s="6" t="s">
        <v>353</v>
      </c>
      <c r="AD300" s="6" t="s">
        <v>353</v>
      </c>
      <c r="AE300" s="6" t="s">
        <v>353</v>
      </c>
      <c r="AF300" s="6" t="s">
        <v>353</v>
      </c>
      <c r="AG300" s="6" t="s">
        <v>353</v>
      </c>
      <c r="AH300" s="6" t="s">
        <v>353</v>
      </c>
      <c r="AI300" s="6" t="s">
        <v>353</v>
      </c>
      <c r="AJ300" s="6" t="s">
        <v>353</v>
      </c>
      <c r="AK300" s="6" t="s">
        <v>353</v>
      </c>
      <c r="AL300" s="6" t="s">
        <v>353</v>
      </c>
      <c r="AM300" s="6" t="s">
        <v>353</v>
      </c>
      <c r="AN300" s="6" t="s">
        <v>353</v>
      </c>
      <c r="AO300" s="6" t="s">
        <v>353</v>
      </c>
      <c r="AP300" s="6" t="s">
        <v>353</v>
      </c>
      <c r="AQ300" s="6" t="s">
        <v>353</v>
      </c>
      <c r="AR300" s="6" t="s">
        <v>353</v>
      </c>
      <c r="AS300" s="6" t="s">
        <v>353</v>
      </c>
      <c r="AT300" s="6" t="s">
        <v>353</v>
      </c>
      <c r="AU300" s="6" t="s">
        <v>353</v>
      </c>
      <c r="AV300" s="6" t="s">
        <v>353</v>
      </c>
      <c r="AW300" s="6" t="s">
        <v>353</v>
      </c>
      <c r="AX300" s="6" t="s">
        <v>413</v>
      </c>
    </row>
    <row r="301" spans="1:50" hidden="1" outlineLevel="1" collapsed="1">
      <c r="A301" s="4" t="s">
        <v>353</v>
      </c>
      <c r="B301" s="6" t="b">
        <v>0</v>
      </c>
      <c r="C301" s="6" t="s">
        <v>353</v>
      </c>
      <c r="D301" s="6">
        <v>230.01915</v>
      </c>
      <c r="E301" s="6">
        <v>9.9039999999999999</v>
      </c>
      <c r="F301" s="6">
        <v>0.1</v>
      </c>
      <c r="G301" s="6">
        <v>7</v>
      </c>
      <c r="H301" s="6">
        <v>1</v>
      </c>
      <c r="I301" s="6">
        <v>91318914.870081499</v>
      </c>
      <c r="J301" s="6">
        <v>5</v>
      </c>
      <c r="K301" s="6">
        <v>4.4000000000000004</v>
      </c>
      <c r="L301" s="6">
        <v>88.6829588060926</v>
      </c>
      <c r="M301" s="6" t="s">
        <v>448</v>
      </c>
      <c r="N301" s="6">
        <v>5.1083135885517903</v>
      </c>
      <c r="O301" s="6">
        <v>0.14276415463723299</v>
      </c>
      <c r="P301" s="6">
        <v>5.6587069110307899</v>
      </c>
      <c r="Q301" s="6">
        <v>6.16196628184478</v>
      </c>
      <c r="R301" s="6">
        <v>1.1725281114473101</v>
      </c>
      <c r="S301" s="6">
        <v>81.755720952488105</v>
      </c>
      <c r="T301" s="6" t="s">
        <v>353</v>
      </c>
      <c r="U301" s="6" t="s">
        <v>353</v>
      </c>
      <c r="V301" s="6" t="s">
        <v>353</v>
      </c>
      <c r="W301" s="6" t="s">
        <v>353</v>
      </c>
      <c r="X301" s="6" t="s">
        <v>353</v>
      </c>
      <c r="Y301" s="6" t="s">
        <v>353</v>
      </c>
      <c r="Z301" s="6" t="s">
        <v>353</v>
      </c>
      <c r="AA301" s="6" t="s">
        <v>353</v>
      </c>
      <c r="AB301" s="6" t="s">
        <v>353</v>
      </c>
      <c r="AC301" s="6" t="s">
        <v>353</v>
      </c>
      <c r="AD301" s="6" t="s">
        <v>353</v>
      </c>
      <c r="AE301" s="6" t="s">
        <v>353</v>
      </c>
      <c r="AF301" s="6" t="s">
        <v>353</v>
      </c>
      <c r="AG301" s="6" t="s">
        <v>353</v>
      </c>
      <c r="AH301" s="6" t="s">
        <v>353</v>
      </c>
      <c r="AI301" s="6" t="s">
        <v>353</v>
      </c>
      <c r="AJ301" s="6" t="s">
        <v>353</v>
      </c>
      <c r="AK301" s="6" t="s">
        <v>353</v>
      </c>
      <c r="AL301" s="6" t="s">
        <v>353</v>
      </c>
      <c r="AM301" s="6" t="s">
        <v>353</v>
      </c>
      <c r="AN301" s="6" t="s">
        <v>353</v>
      </c>
      <c r="AO301" s="6" t="s">
        <v>353</v>
      </c>
      <c r="AP301" s="6" t="s">
        <v>353</v>
      </c>
      <c r="AQ301" s="6" t="s">
        <v>353</v>
      </c>
      <c r="AR301" s="6" t="s">
        <v>353</v>
      </c>
      <c r="AS301" s="6" t="s">
        <v>353</v>
      </c>
      <c r="AT301" s="6" t="s">
        <v>353</v>
      </c>
      <c r="AU301" s="6" t="s">
        <v>353</v>
      </c>
      <c r="AV301" s="6" t="s">
        <v>353</v>
      </c>
      <c r="AW301" s="6" t="s">
        <v>353</v>
      </c>
      <c r="AX301" s="6" t="s">
        <v>434</v>
      </c>
    </row>
    <row r="302" spans="1:50" hidden="1" outlineLevel="1" collapsed="1">
      <c r="A302" s="4" t="s">
        <v>353</v>
      </c>
      <c r="B302" s="6" t="b">
        <v>0</v>
      </c>
      <c r="C302" s="6" t="s">
        <v>353</v>
      </c>
      <c r="D302" s="6">
        <v>230.01915</v>
      </c>
      <c r="E302" s="6">
        <v>9.89</v>
      </c>
      <c r="F302" s="6">
        <v>0.10199999999999999</v>
      </c>
      <c r="G302" s="6">
        <v>6</v>
      </c>
      <c r="H302" s="6">
        <v>1</v>
      </c>
      <c r="I302" s="6">
        <v>88651838.634176105</v>
      </c>
      <c r="J302" s="6">
        <v>5</v>
      </c>
      <c r="K302" s="6">
        <v>4.4000000000000004</v>
      </c>
      <c r="L302" s="6">
        <v>88.362850035840495</v>
      </c>
      <c r="M302" s="6" t="s">
        <v>448</v>
      </c>
      <c r="N302" s="6">
        <v>3.42953879644022</v>
      </c>
      <c r="O302" s="6">
        <v>8.8137454152430197E-2</v>
      </c>
      <c r="P302" s="6">
        <v>7.46442622386534</v>
      </c>
      <c r="Q302" s="6">
        <v>8.4494329971965705</v>
      </c>
      <c r="R302" s="6">
        <v>1.39336135599755</v>
      </c>
      <c r="S302" s="6">
        <v>79.175103172347903</v>
      </c>
      <c r="T302" s="6" t="s">
        <v>353</v>
      </c>
      <c r="U302" s="6" t="s">
        <v>353</v>
      </c>
      <c r="V302" s="6" t="s">
        <v>353</v>
      </c>
      <c r="W302" s="6" t="s">
        <v>353</v>
      </c>
      <c r="X302" s="6" t="s">
        <v>353</v>
      </c>
      <c r="Y302" s="6" t="s">
        <v>353</v>
      </c>
      <c r="Z302" s="6" t="s">
        <v>353</v>
      </c>
      <c r="AA302" s="6" t="s">
        <v>353</v>
      </c>
      <c r="AB302" s="6" t="s">
        <v>353</v>
      </c>
      <c r="AC302" s="6" t="s">
        <v>353</v>
      </c>
      <c r="AD302" s="6" t="s">
        <v>353</v>
      </c>
      <c r="AE302" s="6" t="s">
        <v>353</v>
      </c>
      <c r="AF302" s="6" t="s">
        <v>353</v>
      </c>
      <c r="AG302" s="6" t="s">
        <v>353</v>
      </c>
      <c r="AH302" s="6" t="s">
        <v>353</v>
      </c>
      <c r="AI302" s="6" t="s">
        <v>353</v>
      </c>
      <c r="AJ302" s="6" t="s">
        <v>353</v>
      </c>
      <c r="AK302" s="6" t="s">
        <v>353</v>
      </c>
      <c r="AL302" s="6" t="s">
        <v>353</v>
      </c>
      <c r="AM302" s="6" t="s">
        <v>353</v>
      </c>
      <c r="AN302" s="6" t="s">
        <v>353</v>
      </c>
      <c r="AO302" s="6" t="s">
        <v>353</v>
      </c>
      <c r="AP302" s="6" t="s">
        <v>353</v>
      </c>
      <c r="AQ302" s="6" t="s">
        <v>353</v>
      </c>
      <c r="AR302" s="6" t="s">
        <v>353</v>
      </c>
      <c r="AS302" s="6" t="s">
        <v>353</v>
      </c>
      <c r="AT302" s="6" t="s">
        <v>353</v>
      </c>
      <c r="AU302" s="6" t="s">
        <v>353</v>
      </c>
      <c r="AV302" s="6" t="s">
        <v>353</v>
      </c>
      <c r="AW302" s="6" t="s">
        <v>353</v>
      </c>
      <c r="AX302" s="6" t="s">
        <v>436</v>
      </c>
    </row>
    <row r="303" spans="1:50" hidden="1" outlineLevel="1" collapsed="1">
      <c r="A303" s="4" t="s">
        <v>353</v>
      </c>
      <c r="B303" s="6" t="b">
        <v>0</v>
      </c>
      <c r="C303" s="6" t="s">
        <v>353</v>
      </c>
      <c r="D303" s="6">
        <v>230.01915</v>
      </c>
      <c r="E303" s="6">
        <v>9.8879999999999999</v>
      </c>
      <c r="F303" s="6">
        <v>0.10199999999999999</v>
      </c>
      <c r="G303" s="6">
        <v>6</v>
      </c>
      <c r="H303" s="6">
        <v>1</v>
      </c>
      <c r="I303" s="6">
        <v>88191645.169564098</v>
      </c>
      <c r="J303" s="6">
        <v>5</v>
      </c>
      <c r="K303" s="6">
        <v>4.5</v>
      </c>
      <c r="L303" s="6">
        <v>89.862468288636606</v>
      </c>
      <c r="M303" s="6" t="s">
        <v>448</v>
      </c>
      <c r="N303" s="6">
        <v>2.7937435366956298</v>
      </c>
      <c r="O303" s="6">
        <v>0</v>
      </c>
      <c r="P303" s="6">
        <v>6.9250572559043002</v>
      </c>
      <c r="Q303" s="6">
        <v>7.5748133943228</v>
      </c>
      <c r="R303" s="6">
        <v>0.79414231698044901</v>
      </c>
      <c r="S303" s="6">
        <v>81.912243496096806</v>
      </c>
      <c r="T303" s="6" t="s">
        <v>353</v>
      </c>
      <c r="U303" s="6" t="s">
        <v>353</v>
      </c>
      <c r="V303" s="6" t="s">
        <v>353</v>
      </c>
      <c r="W303" s="6" t="s">
        <v>353</v>
      </c>
      <c r="X303" s="6" t="s">
        <v>353</v>
      </c>
      <c r="Y303" s="6" t="s">
        <v>353</v>
      </c>
      <c r="Z303" s="6" t="s">
        <v>353</v>
      </c>
      <c r="AA303" s="6" t="s">
        <v>353</v>
      </c>
      <c r="AB303" s="6" t="s">
        <v>353</v>
      </c>
      <c r="AC303" s="6" t="s">
        <v>353</v>
      </c>
      <c r="AD303" s="6" t="s">
        <v>353</v>
      </c>
      <c r="AE303" s="6" t="s">
        <v>353</v>
      </c>
      <c r="AF303" s="6" t="s">
        <v>353</v>
      </c>
      <c r="AG303" s="6" t="s">
        <v>353</v>
      </c>
      <c r="AH303" s="6" t="s">
        <v>353</v>
      </c>
      <c r="AI303" s="6" t="s">
        <v>353</v>
      </c>
      <c r="AJ303" s="6" t="s">
        <v>353</v>
      </c>
      <c r="AK303" s="6" t="s">
        <v>353</v>
      </c>
      <c r="AL303" s="6" t="s">
        <v>353</v>
      </c>
      <c r="AM303" s="6" t="s">
        <v>353</v>
      </c>
      <c r="AN303" s="6" t="s">
        <v>353</v>
      </c>
      <c r="AO303" s="6" t="s">
        <v>353</v>
      </c>
      <c r="AP303" s="6" t="s">
        <v>353</v>
      </c>
      <c r="AQ303" s="6" t="s">
        <v>353</v>
      </c>
      <c r="AR303" s="6" t="s">
        <v>353</v>
      </c>
      <c r="AS303" s="6" t="s">
        <v>353</v>
      </c>
      <c r="AT303" s="6" t="s">
        <v>353</v>
      </c>
      <c r="AU303" s="6" t="s">
        <v>353</v>
      </c>
      <c r="AV303" s="6" t="s">
        <v>353</v>
      </c>
      <c r="AW303" s="6" t="s">
        <v>353</v>
      </c>
      <c r="AX303" s="6" t="s">
        <v>431</v>
      </c>
    </row>
    <row r="304" spans="1:50" hidden="1" outlineLevel="1" collapsed="1">
      <c r="A304" s="4" t="s">
        <v>353</v>
      </c>
      <c r="B304" s="6" t="b">
        <v>0</v>
      </c>
      <c r="C304" s="6" t="s">
        <v>353</v>
      </c>
      <c r="D304" s="6">
        <v>230.01915</v>
      </c>
      <c r="E304" s="6">
        <v>9.8960000000000008</v>
      </c>
      <c r="F304" s="6">
        <v>9.9000000000000005E-2</v>
      </c>
      <c r="G304" s="6">
        <v>6</v>
      </c>
      <c r="H304" s="6">
        <v>1</v>
      </c>
      <c r="I304" s="6">
        <v>85858340.878892496</v>
      </c>
      <c r="J304" s="6">
        <v>5</v>
      </c>
      <c r="K304" s="6">
        <v>4.5</v>
      </c>
      <c r="L304" s="6">
        <v>90.296862446530099</v>
      </c>
      <c r="M304" s="6" t="s">
        <v>448</v>
      </c>
      <c r="N304" s="6">
        <v>3.5403760831284301</v>
      </c>
      <c r="O304" s="6">
        <v>8.9468483658960998E-2</v>
      </c>
      <c r="P304" s="6">
        <v>6.1612927963944797</v>
      </c>
      <c r="Q304" s="6">
        <v>5.6208580911400698</v>
      </c>
      <c r="R304" s="6">
        <v>0.73033884560815898</v>
      </c>
      <c r="S304" s="6">
        <v>83.857665700069902</v>
      </c>
      <c r="T304" s="6" t="s">
        <v>353</v>
      </c>
      <c r="U304" s="6" t="s">
        <v>353</v>
      </c>
      <c r="V304" s="6" t="s">
        <v>353</v>
      </c>
      <c r="W304" s="6" t="s">
        <v>353</v>
      </c>
      <c r="X304" s="6" t="s">
        <v>353</v>
      </c>
      <c r="Y304" s="6" t="s">
        <v>353</v>
      </c>
      <c r="Z304" s="6" t="s">
        <v>353</v>
      </c>
      <c r="AA304" s="6" t="s">
        <v>353</v>
      </c>
      <c r="AB304" s="6" t="s">
        <v>353</v>
      </c>
      <c r="AC304" s="6" t="s">
        <v>353</v>
      </c>
      <c r="AD304" s="6" t="s">
        <v>353</v>
      </c>
      <c r="AE304" s="6" t="s">
        <v>353</v>
      </c>
      <c r="AF304" s="6" t="s">
        <v>353</v>
      </c>
      <c r="AG304" s="6" t="s">
        <v>353</v>
      </c>
      <c r="AH304" s="6" t="s">
        <v>353</v>
      </c>
      <c r="AI304" s="6" t="s">
        <v>353</v>
      </c>
      <c r="AJ304" s="6" t="s">
        <v>353</v>
      </c>
      <c r="AK304" s="6" t="s">
        <v>353</v>
      </c>
      <c r="AL304" s="6" t="s">
        <v>353</v>
      </c>
      <c r="AM304" s="6" t="s">
        <v>353</v>
      </c>
      <c r="AN304" s="6" t="s">
        <v>353</v>
      </c>
      <c r="AO304" s="6" t="s">
        <v>353</v>
      </c>
      <c r="AP304" s="6" t="s">
        <v>353</v>
      </c>
      <c r="AQ304" s="6" t="s">
        <v>353</v>
      </c>
      <c r="AR304" s="6" t="s">
        <v>353</v>
      </c>
      <c r="AS304" s="6" t="s">
        <v>353</v>
      </c>
      <c r="AT304" s="6" t="s">
        <v>353</v>
      </c>
      <c r="AU304" s="6" t="s">
        <v>353</v>
      </c>
      <c r="AV304" s="6" t="s">
        <v>353</v>
      </c>
      <c r="AW304" s="6" t="s">
        <v>353</v>
      </c>
      <c r="AX304" s="6" t="s">
        <v>432</v>
      </c>
    </row>
    <row r="305" spans="1:50" hidden="1" outlineLevel="1" collapsed="1">
      <c r="A305" s="4" t="s">
        <v>353</v>
      </c>
      <c r="B305" s="6" t="b">
        <v>0</v>
      </c>
      <c r="C305" s="6" t="s">
        <v>353</v>
      </c>
      <c r="D305" s="6">
        <v>230.01915</v>
      </c>
      <c r="E305" s="6">
        <v>9.8780000000000001</v>
      </c>
      <c r="F305" s="6">
        <v>0.104</v>
      </c>
      <c r="G305" s="6">
        <v>2</v>
      </c>
      <c r="H305" s="6">
        <v>1</v>
      </c>
      <c r="I305" s="6">
        <v>80543129.072009996</v>
      </c>
      <c r="J305" s="6">
        <v>5</v>
      </c>
      <c r="K305" s="6">
        <v>0</v>
      </c>
      <c r="L305" s="6">
        <v>0</v>
      </c>
      <c r="M305" s="6" t="s">
        <v>357</v>
      </c>
      <c r="N305" s="6">
        <v>10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 t="s">
        <v>353</v>
      </c>
      <c r="U305" s="6" t="s">
        <v>353</v>
      </c>
      <c r="V305" s="6" t="s">
        <v>353</v>
      </c>
      <c r="W305" s="6" t="s">
        <v>353</v>
      </c>
      <c r="X305" s="6" t="s">
        <v>353</v>
      </c>
      <c r="Y305" s="6" t="s">
        <v>353</v>
      </c>
      <c r="Z305" s="6" t="s">
        <v>353</v>
      </c>
      <c r="AA305" s="6" t="s">
        <v>353</v>
      </c>
      <c r="AB305" s="6" t="s">
        <v>353</v>
      </c>
      <c r="AC305" s="6" t="s">
        <v>353</v>
      </c>
      <c r="AD305" s="6" t="s">
        <v>353</v>
      </c>
      <c r="AE305" s="6" t="s">
        <v>353</v>
      </c>
      <c r="AF305" s="6" t="s">
        <v>353</v>
      </c>
      <c r="AG305" s="6" t="s">
        <v>353</v>
      </c>
      <c r="AH305" s="6" t="s">
        <v>353</v>
      </c>
      <c r="AI305" s="6" t="s">
        <v>353</v>
      </c>
      <c r="AJ305" s="6" t="s">
        <v>353</v>
      </c>
      <c r="AK305" s="6" t="s">
        <v>353</v>
      </c>
      <c r="AL305" s="6" t="s">
        <v>353</v>
      </c>
      <c r="AM305" s="6" t="s">
        <v>353</v>
      </c>
      <c r="AN305" s="6" t="s">
        <v>353</v>
      </c>
      <c r="AO305" s="6" t="s">
        <v>353</v>
      </c>
      <c r="AP305" s="6" t="s">
        <v>353</v>
      </c>
      <c r="AQ305" s="6" t="s">
        <v>353</v>
      </c>
      <c r="AR305" s="6" t="s">
        <v>353</v>
      </c>
      <c r="AS305" s="6" t="s">
        <v>353</v>
      </c>
      <c r="AT305" s="6" t="s">
        <v>353</v>
      </c>
      <c r="AU305" s="6" t="s">
        <v>353</v>
      </c>
      <c r="AV305" s="6" t="s">
        <v>353</v>
      </c>
      <c r="AW305" s="6" t="s">
        <v>353</v>
      </c>
      <c r="AX305" s="6" t="s">
        <v>424</v>
      </c>
    </row>
    <row r="306" spans="1:50" hidden="1" outlineLevel="1" collapsed="1">
      <c r="A306" s="4" t="s">
        <v>353</v>
      </c>
      <c r="B306" s="6" t="b">
        <v>0</v>
      </c>
      <c r="C306" s="6" t="s">
        <v>353</v>
      </c>
      <c r="D306" s="6">
        <v>230.01915</v>
      </c>
      <c r="E306" s="6">
        <v>9.8930000000000007</v>
      </c>
      <c r="F306" s="6">
        <v>9.4E-2</v>
      </c>
      <c r="G306" s="6">
        <v>3</v>
      </c>
      <c r="H306" s="6">
        <v>1</v>
      </c>
      <c r="I306" s="6">
        <v>76096240.016489998</v>
      </c>
      <c r="J306" s="6">
        <v>5</v>
      </c>
      <c r="K306" s="6">
        <v>0</v>
      </c>
      <c r="L306" s="6">
        <v>0</v>
      </c>
      <c r="M306" s="6" t="s">
        <v>357</v>
      </c>
      <c r="N306" s="6">
        <v>10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 t="s">
        <v>353</v>
      </c>
      <c r="U306" s="6" t="s">
        <v>353</v>
      </c>
      <c r="V306" s="6" t="s">
        <v>353</v>
      </c>
      <c r="W306" s="6" t="s">
        <v>353</v>
      </c>
      <c r="X306" s="6" t="s">
        <v>353</v>
      </c>
      <c r="Y306" s="6" t="s">
        <v>353</v>
      </c>
      <c r="Z306" s="6" t="s">
        <v>353</v>
      </c>
      <c r="AA306" s="6" t="s">
        <v>353</v>
      </c>
      <c r="AB306" s="6" t="s">
        <v>353</v>
      </c>
      <c r="AC306" s="6" t="s">
        <v>353</v>
      </c>
      <c r="AD306" s="6" t="s">
        <v>353</v>
      </c>
      <c r="AE306" s="6" t="s">
        <v>353</v>
      </c>
      <c r="AF306" s="6" t="s">
        <v>353</v>
      </c>
      <c r="AG306" s="6" t="s">
        <v>353</v>
      </c>
      <c r="AH306" s="6" t="s">
        <v>353</v>
      </c>
      <c r="AI306" s="6" t="s">
        <v>353</v>
      </c>
      <c r="AJ306" s="6" t="s">
        <v>353</v>
      </c>
      <c r="AK306" s="6" t="s">
        <v>353</v>
      </c>
      <c r="AL306" s="6" t="s">
        <v>353</v>
      </c>
      <c r="AM306" s="6" t="s">
        <v>353</v>
      </c>
      <c r="AN306" s="6" t="s">
        <v>353</v>
      </c>
      <c r="AO306" s="6" t="s">
        <v>353</v>
      </c>
      <c r="AP306" s="6" t="s">
        <v>353</v>
      </c>
      <c r="AQ306" s="6" t="s">
        <v>353</v>
      </c>
      <c r="AR306" s="6" t="s">
        <v>353</v>
      </c>
      <c r="AS306" s="6" t="s">
        <v>353</v>
      </c>
      <c r="AT306" s="6" t="s">
        <v>353</v>
      </c>
      <c r="AU306" s="6" t="s">
        <v>353</v>
      </c>
      <c r="AV306" s="6" t="s">
        <v>353</v>
      </c>
      <c r="AW306" s="6" t="s">
        <v>353</v>
      </c>
      <c r="AX306" s="6" t="s">
        <v>428</v>
      </c>
    </row>
    <row r="307" spans="1:50" hidden="1" outlineLevel="1" collapsed="1">
      <c r="A307" s="4" t="s">
        <v>353</v>
      </c>
      <c r="B307" s="6" t="b">
        <v>0</v>
      </c>
      <c r="C307" s="6" t="s">
        <v>353</v>
      </c>
      <c r="D307" s="6">
        <v>230.01915</v>
      </c>
      <c r="E307" s="6">
        <v>9.89</v>
      </c>
      <c r="F307" s="6">
        <v>0.10199999999999999</v>
      </c>
      <c r="G307" s="6">
        <v>7</v>
      </c>
      <c r="H307" s="6">
        <v>1</v>
      </c>
      <c r="I307" s="6">
        <v>75980954.007987499</v>
      </c>
      <c r="J307" s="6">
        <v>5</v>
      </c>
      <c r="K307" s="6">
        <v>4.5999999999999996</v>
      </c>
      <c r="L307" s="6">
        <v>91.216828890182398</v>
      </c>
      <c r="M307" s="6" t="s">
        <v>448</v>
      </c>
      <c r="N307" s="6">
        <v>2.34608082881766</v>
      </c>
      <c r="O307" s="6">
        <v>8.2051543152305603E-2</v>
      </c>
      <c r="P307" s="6">
        <v>6.0248804489367602</v>
      </c>
      <c r="Q307" s="6">
        <v>6.6508663448667296</v>
      </c>
      <c r="R307" s="6">
        <v>0.48087119584681498</v>
      </c>
      <c r="S307" s="6">
        <v>84.415249638379706</v>
      </c>
      <c r="T307" s="6" t="s">
        <v>353</v>
      </c>
      <c r="U307" s="6" t="s">
        <v>353</v>
      </c>
      <c r="V307" s="6" t="s">
        <v>353</v>
      </c>
      <c r="W307" s="6" t="s">
        <v>353</v>
      </c>
      <c r="X307" s="6" t="s">
        <v>353</v>
      </c>
      <c r="Y307" s="6" t="s">
        <v>353</v>
      </c>
      <c r="Z307" s="6" t="s">
        <v>353</v>
      </c>
      <c r="AA307" s="6" t="s">
        <v>353</v>
      </c>
      <c r="AB307" s="6" t="s">
        <v>353</v>
      </c>
      <c r="AC307" s="6" t="s">
        <v>353</v>
      </c>
      <c r="AD307" s="6" t="s">
        <v>353</v>
      </c>
      <c r="AE307" s="6" t="s">
        <v>353</v>
      </c>
      <c r="AF307" s="6" t="s">
        <v>353</v>
      </c>
      <c r="AG307" s="6" t="s">
        <v>353</v>
      </c>
      <c r="AH307" s="6" t="s">
        <v>353</v>
      </c>
      <c r="AI307" s="6" t="s">
        <v>353</v>
      </c>
      <c r="AJ307" s="6" t="s">
        <v>353</v>
      </c>
      <c r="AK307" s="6" t="s">
        <v>353</v>
      </c>
      <c r="AL307" s="6" t="s">
        <v>353</v>
      </c>
      <c r="AM307" s="6" t="s">
        <v>353</v>
      </c>
      <c r="AN307" s="6" t="s">
        <v>353</v>
      </c>
      <c r="AO307" s="6" t="s">
        <v>353</v>
      </c>
      <c r="AP307" s="6" t="s">
        <v>353</v>
      </c>
      <c r="AQ307" s="6" t="s">
        <v>353</v>
      </c>
      <c r="AR307" s="6" t="s">
        <v>353</v>
      </c>
      <c r="AS307" s="6" t="s">
        <v>353</v>
      </c>
      <c r="AT307" s="6" t="s">
        <v>353</v>
      </c>
      <c r="AU307" s="6" t="s">
        <v>353</v>
      </c>
      <c r="AV307" s="6" t="s">
        <v>353</v>
      </c>
      <c r="AW307" s="6" t="s">
        <v>353</v>
      </c>
      <c r="AX307" s="6" t="s">
        <v>435</v>
      </c>
    </row>
    <row r="308" spans="1:50" hidden="1" outlineLevel="1" collapsed="1">
      <c r="A308" s="4" t="s">
        <v>353</v>
      </c>
      <c r="B308" s="6" t="b">
        <v>0</v>
      </c>
      <c r="C308" s="6" t="s">
        <v>353</v>
      </c>
      <c r="D308" s="6">
        <v>230.01915</v>
      </c>
      <c r="E308" s="6">
        <v>9.8919999999999995</v>
      </c>
      <c r="F308" s="6">
        <v>9.5000000000000001E-2</v>
      </c>
      <c r="G308" s="6">
        <v>7</v>
      </c>
      <c r="H308" s="6">
        <v>1</v>
      </c>
      <c r="I308" s="6">
        <v>75250012.917403594</v>
      </c>
      <c r="J308" s="6">
        <v>5</v>
      </c>
      <c r="K308" s="6">
        <v>4.5</v>
      </c>
      <c r="L308" s="6">
        <v>90.486964728543597</v>
      </c>
      <c r="M308" s="6" t="s">
        <v>448</v>
      </c>
      <c r="N308" s="6">
        <v>3.7525736908983198</v>
      </c>
      <c r="O308" s="6">
        <v>1.6559948197183601E-2</v>
      </c>
      <c r="P308" s="6">
        <v>5.4298799227309598</v>
      </c>
      <c r="Q308" s="6">
        <v>5.7948997997141696</v>
      </c>
      <c r="R308" s="6">
        <v>0.85662874238043796</v>
      </c>
      <c r="S308" s="6">
        <v>84.1494578960789</v>
      </c>
      <c r="T308" s="6" t="s">
        <v>353</v>
      </c>
      <c r="U308" s="6" t="s">
        <v>353</v>
      </c>
      <c r="V308" s="6" t="s">
        <v>353</v>
      </c>
      <c r="W308" s="6" t="s">
        <v>353</v>
      </c>
      <c r="X308" s="6" t="s">
        <v>353</v>
      </c>
      <c r="Y308" s="6" t="s">
        <v>353</v>
      </c>
      <c r="Z308" s="6" t="s">
        <v>353</v>
      </c>
      <c r="AA308" s="6" t="s">
        <v>353</v>
      </c>
      <c r="AB308" s="6" t="s">
        <v>353</v>
      </c>
      <c r="AC308" s="6" t="s">
        <v>353</v>
      </c>
      <c r="AD308" s="6" t="s">
        <v>353</v>
      </c>
      <c r="AE308" s="6" t="s">
        <v>353</v>
      </c>
      <c r="AF308" s="6" t="s">
        <v>353</v>
      </c>
      <c r="AG308" s="6" t="s">
        <v>353</v>
      </c>
      <c r="AH308" s="6" t="s">
        <v>353</v>
      </c>
      <c r="AI308" s="6" t="s">
        <v>353</v>
      </c>
      <c r="AJ308" s="6" t="s">
        <v>353</v>
      </c>
      <c r="AK308" s="6" t="s">
        <v>353</v>
      </c>
      <c r="AL308" s="6" t="s">
        <v>353</v>
      </c>
      <c r="AM308" s="6" t="s">
        <v>353</v>
      </c>
      <c r="AN308" s="6" t="s">
        <v>353</v>
      </c>
      <c r="AO308" s="6" t="s">
        <v>353</v>
      </c>
      <c r="AP308" s="6" t="s">
        <v>353</v>
      </c>
      <c r="AQ308" s="6" t="s">
        <v>353</v>
      </c>
      <c r="AR308" s="6" t="s">
        <v>353</v>
      </c>
      <c r="AS308" s="6" t="s">
        <v>353</v>
      </c>
      <c r="AT308" s="6" t="s">
        <v>353</v>
      </c>
      <c r="AU308" s="6" t="s">
        <v>353</v>
      </c>
      <c r="AV308" s="6" t="s">
        <v>353</v>
      </c>
      <c r="AW308" s="6" t="s">
        <v>353</v>
      </c>
      <c r="AX308" s="6" t="s">
        <v>426</v>
      </c>
    </row>
    <row r="309" spans="1:50" hidden="1" outlineLevel="1" collapsed="1">
      <c r="A309" s="4" t="s">
        <v>353</v>
      </c>
      <c r="B309" s="6" t="b">
        <v>0</v>
      </c>
      <c r="C309" s="6" t="s">
        <v>353</v>
      </c>
      <c r="D309" s="6">
        <v>230.01915</v>
      </c>
      <c r="E309" s="6">
        <v>9.8919999999999995</v>
      </c>
      <c r="F309" s="6">
        <v>9.8000000000000004E-2</v>
      </c>
      <c r="G309" s="6">
        <v>2</v>
      </c>
      <c r="H309" s="6">
        <v>1</v>
      </c>
      <c r="I309" s="6">
        <v>61978412.752494998</v>
      </c>
      <c r="J309" s="6">
        <v>5</v>
      </c>
      <c r="K309" s="6">
        <v>0</v>
      </c>
      <c r="L309" s="6">
        <v>0</v>
      </c>
      <c r="M309" s="6" t="s">
        <v>357</v>
      </c>
      <c r="N309" s="6">
        <v>100</v>
      </c>
      <c r="O309" s="6">
        <v>0</v>
      </c>
      <c r="P309" s="6">
        <v>0</v>
      </c>
      <c r="Q309" s="6">
        <v>0</v>
      </c>
      <c r="R309" s="6">
        <v>0</v>
      </c>
      <c r="S309" s="6">
        <v>0</v>
      </c>
      <c r="T309" s="6" t="s">
        <v>353</v>
      </c>
      <c r="U309" s="6" t="s">
        <v>353</v>
      </c>
      <c r="V309" s="6" t="s">
        <v>353</v>
      </c>
      <c r="W309" s="6" t="s">
        <v>353</v>
      </c>
      <c r="X309" s="6" t="s">
        <v>353</v>
      </c>
      <c r="Y309" s="6" t="s">
        <v>353</v>
      </c>
      <c r="Z309" s="6" t="s">
        <v>353</v>
      </c>
      <c r="AA309" s="6" t="s">
        <v>353</v>
      </c>
      <c r="AB309" s="6" t="s">
        <v>353</v>
      </c>
      <c r="AC309" s="6" t="s">
        <v>353</v>
      </c>
      <c r="AD309" s="6" t="s">
        <v>353</v>
      </c>
      <c r="AE309" s="6" t="s">
        <v>353</v>
      </c>
      <c r="AF309" s="6" t="s">
        <v>353</v>
      </c>
      <c r="AG309" s="6" t="s">
        <v>353</v>
      </c>
      <c r="AH309" s="6" t="s">
        <v>353</v>
      </c>
      <c r="AI309" s="6" t="s">
        <v>353</v>
      </c>
      <c r="AJ309" s="6" t="s">
        <v>353</v>
      </c>
      <c r="AK309" s="6" t="s">
        <v>353</v>
      </c>
      <c r="AL309" s="6" t="s">
        <v>353</v>
      </c>
      <c r="AM309" s="6" t="s">
        <v>353</v>
      </c>
      <c r="AN309" s="6" t="s">
        <v>353</v>
      </c>
      <c r="AO309" s="6" t="s">
        <v>353</v>
      </c>
      <c r="AP309" s="6" t="s">
        <v>353</v>
      </c>
      <c r="AQ309" s="6" t="s">
        <v>353</v>
      </c>
      <c r="AR309" s="6" t="s">
        <v>353</v>
      </c>
      <c r="AS309" s="6" t="s">
        <v>353</v>
      </c>
      <c r="AT309" s="6" t="s">
        <v>353</v>
      </c>
      <c r="AU309" s="6" t="s">
        <v>353</v>
      </c>
      <c r="AV309" s="6" t="s">
        <v>353</v>
      </c>
      <c r="AW309" s="6" t="s">
        <v>353</v>
      </c>
      <c r="AX309" s="6" t="s">
        <v>427</v>
      </c>
    </row>
    <row r="310" spans="1:50" hidden="1" outlineLevel="1" collapsed="1">
      <c r="A310" s="4" t="s">
        <v>353</v>
      </c>
      <c r="B310" s="5" t="s">
        <v>0</v>
      </c>
      <c r="C310" s="5" t="s">
        <v>362</v>
      </c>
      <c r="D310" s="5" t="s">
        <v>363</v>
      </c>
      <c r="E310" s="5" t="s">
        <v>13</v>
      </c>
      <c r="F310" s="5" t="s">
        <v>364</v>
      </c>
      <c r="G310" s="5" t="s">
        <v>365</v>
      </c>
      <c r="H310" s="5" t="s">
        <v>146</v>
      </c>
      <c r="I310" s="5" t="s">
        <v>366</v>
      </c>
      <c r="J310" s="5" t="s">
        <v>367</v>
      </c>
      <c r="K310" s="5" t="s">
        <v>368</v>
      </c>
      <c r="L310" s="5" t="s">
        <v>369</v>
      </c>
      <c r="M310" s="5" t="s">
        <v>370</v>
      </c>
      <c r="N310" s="5" t="s">
        <v>371</v>
      </c>
      <c r="O310" s="5" t="s">
        <v>372</v>
      </c>
      <c r="P310" s="5" t="s">
        <v>373</v>
      </c>
      <c r="Q310" s="5" t="s">
        <v>374</v>
      </c>
      <c r="R310" s="5" t="s">
        <v>375</v>
      </c>
      <c r="S310" s="5" t="s">
        <v>376</v>
      </c>
      <c r="T310" s="5" t="s">
        <v>377</v>
      </c>
      <c r="U310" s="5" t="s">
        <v>378</v>
      </c>
      <c r="V310" s="5" t="s">
        <v>379</v>
      </c>
      <c r="W310" s="5" t="s">
        <v>380</v>
      </c>
      <c r="X310" s="5" t="s">
        <v>381</v>
      </c>
      <c r="Y310" s="5" t="s">
        <v>382</v>
      </c>
      <c r="Z310" s="5" t="s">
        <v>383</v>
      </c>
      <c r="AA310" s="5" t="s">
        <v>384</v>
      </c>
      <c r="AB310" s="5" t="s">
        <v>385</v>
      </c>
      <c r="AC310" s="5" t="s">
        <v>386</v>
      </c>
      <c r="AD310" s="5" t="s">
        <v>387</v>
      </c>
      <c r="AE310" s="5" t="s">
        <v>388</v>
      </c>
      <c r="AF310" s="5" t="s">
        <v>389</v>
      </c>
      <c r="AG310" s="5" t="s">
        <v>390</v>
      </c>
      <c r="AH310" s="5" t="s">
        <v>391</v>
      </c>
      <c r="AI310" s="5" t="s">
        <v>392</v>
      </c>
      <c r="AJ310" s="5" t="s">
        <v>393</v>
      </c>
      <c r="AK310" s="5" t="s">
        <v>394</v>
      </c>
      <c r="AL310" s="5" t="s">
        <v>395</v>
      </c>
      <c r="AM310" s="5" t="s">
        <v>396</v>
      </c>
      <c r="AN310" s="5" t="s">
        <v>397</v>
      </c>
      <c r="AO310" s="5" t="s">
        <v>398</v>
      </c>
      <c r="AP310" s="5" t="s">
        <v>399</v>
      </c>
      <c r="AQ310" s="5" t="s">
        <v>400</v>
      </c>
      <c r="AR310" s="5" t="s">
        <v>401</v>
      </c>
      <c r="AS310" s="5" t="s">
        <v>474</v>
      </c>
      <c r="AT310" s="5" t="s">
        <v>475</v>
      </c>
      <c r="AU310" s="5" t="s">
        <v>476</v>
      </c>
      <c r="AV310" s="5" t="s">
        <v>477</v>
      </c>
      <c r="AW310" s="5" t="s">
        <v>478</v>
      </c>
      <c r="AX310" s="5" t="s">
        <v>402</v>
      </c>
    </row>
    <row r="311" spans="1:50" hidden="1" outlineLevel="1" collapsed="1">
      <c r="A311" s="4" t="s">
        <v>353</v>
      </c>
      <c r="B311" s="6" t="b">
        <v>0</v>
      </c>
      <c r="C311" s="6" t="s">
        <v>353</v>
      </c>
      <c r="D311" s="6">
        <v>136.03851</v>
      </c>
      <c r="E311" s="6">
        <v>5.1840000000000002</v>
      </c>
      <c r="F311" s="6">
        <v>0.219</v>
      </c>
      <c r="G311" s="6">
        <v>3</v>
      </c>
      <c r="H311" s="6">
        <v>1</v>
      </c>
      <c r="I311" s="6">
        <v>75768897.288707405</v>
      </c>
      <c r="J311" s="6">
        <v>5</v>
      </c>
      <c r="K311" s="6">
        <v>0</v>
      </c>
      <c r="L311" s="6">
        <v>0</v>
      </c>
      <c r="M311" s="6" t="s">
        <v>357</v>
      </c>
      <c r="N311" s="6">
        <v>10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 t="s">
        <v>353</v>
      </c>
      <c r="U311" s="6" t="s">
        <v>353</v>
      </c>
      <c r="V311" s="6" t="s">
        <v>353</v>
      </c>
      <c r="W311" s="6" t="s">
        <v>353</v>
      </c>
      <c r="X311" s="6" t="s">
        <v>353</v>
      </c>
      <c r="Y311" s="6" t="s">
        <v>353</v>
      </c>
      <c r="Z311" s="6" t="s">
        <v>353</v>
      </c>
      <c r="AA311" s="6" t="s">
        <v>353</v>
      </c>
      <c r="AB311" s="6" t="s">
        <v>353</v>
      </c>
      <c r="AC311" s="6" t="s">
        <v>353</v>
      </c>
      <c r="AD311" s="6" t="s">
        <v>353</v>
      </c>
      <c r="AE311" s="6" t="s">
        <v>353</v>
      </c>
      <c r="AF311" s="6" t="s">
        <v>353</v>
      </c>
      <c r="AG311" s="6" t="s">
        <v>353</v>
      </c>
      <c r="AH311" s="6" t="s">
        <v>353</v>
      </c>
      <c r="AI311" s="6" t="s">
        <v>353</v>
      </c>
      <c r="AJ311" s="6" t="s">
        <v>353</v>
      </c>
      <c r="AK311" s="6" t="s">
        <v>353</v>
      </c>
      <c r="AL311" s="6" t="s">
        <v>353</v>
      </c>
      <c r="AM311" s="6" t="s">
        <v>353</v>
      </c>
      <c r="AN311" s="6" t="s">
        <v>353</v>
      </c>
      <c r="AO311" s="6" t="s">
        <v>353</v>
      </c>
      <c r="AP311" s="6" t="s">
        <v>353</v>
      </c>
      <c r="AQ311" s="6" t="s">
        <v>353</v>
      </c>
      <c r="AR311" s="6" t="s">
        <v>353</v>
      </c>
      <c r="AS311" s="6" t="s">
        <v>353</v>
      </c>
      <c r="AT311" s="6" t="s">
        <v>353</v>
      </c>
      <c r="AU311" s="6" t="s">
        <v>353</v>
      </c>
      <c r="AV311" s="6" t="s">
        <v>353</v>
      </c>
      <c r="AW311" s="6" t="s">
        <v>353</v>
      </c>
      <c r="AX311" s="6" t="s">
        <v>408</v>
      </c>
    </row>
    <row r="312" spans="1:50" hidden="1" outlineLevel="1" collapsed="1">
      <c r="A312" s="4" t="s">
        <v>353</v>
      </c>
      <c r="B312" s="6" t="b">
        <v>0</v>
      </c>
      <c r="C312" s="6" t="s">
        <v>353</v>
      </c>
      <c r="D312" s="6">
        <v>136.03851</v>
      </c>
      <c r="E312" s="6">
        <v>5.181</v>
      </c>
      <c r="F312" s="6">
        <v>0.22700000000000001</v>
      </c>
      <c r="G312" s="6">
        <v>2</v>
      </c>
      <c r="H312" s="6">
        <v>1</v>
      </c>
      <c r="I312" s="6">
        <v>75682742.151827201</v>
      </c>
      <c r="J312" s="6">
        <v>5</v>
      </c>
      <c r="K312" s="6">
        <v>0</v>
      </c>
      <c r="L312" s="6">
        <v>0</v>
      </c>
      <c r="M312" s="6" t="s">
        <v>357</v>
      </c>
      <c r="N312" s="6">
        <v>10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 t="s">
        <v>353</v>
      </c>
      <c r="U312" s="6" t="s">
        <v>353</v>
      </c>
      <c r="V312" s="6" t="s">
        <v>353</v>
      </c>
      <c r="W312" s="6" t="s">
        <v>353</v>
      </c>
      <c r="X312" s="6" t="s">
        <v>353</v>
      </c>
      <c r="Y312" s="6" t="s">
        <v>353</v>
      </c>
      <c r="Z312" s="6" t="s">
        <v>353</v>
      </c>
      <c r="AA312" s="6" t="s">
        <v>353</v>
      </c>
      <c r="AB312" s="6" t="s">
        <v>353</v>
      </c>
      <c r="AC312" s="6" t="s">
        <v>353</v>
      </c>
      <c r="AD312" s="6" t="s">
        <v>353</v>
      </c>
      <c r="AE312" s="6" t="s">
        <v>353</v>
      </c>
      <c r="AF312" s="6" t="s">
        <v>353</v>
      </c>
      <c r="AG312" s="6" t="s">
        <v>353</v>
      </c>
      <c r="AH312" s="6" t="s">
        <v>353</v>
      </c>
      <c r="AI312" s="6" t="s">
        <v>353</v>
      </c>
      <c r="AJ312" s="6" t="s">
        <v>353</v>
      </c>
      <c r="AK312" s="6" t="s">
        <v>353</v>
      </c>
      <c r="AL312" s="6" t="s">
        <v>353</v>
      </c>
      <c r="AM312" s="6" t="s">
        <v>353</v>
      </c>
      <c r="AN312" s="6" t="s">
        <v>353</v>
      </c>
      <c r="AO312" s="6" t="s">
        <v>353</v>
      </c>
      <c r="AP312" s="6" t="s">
        <v>353</v>
      </c>
      <c r="AQ312" s="6" t="s">
        <v>353</v>
      </c>
      <c r="AR312" s="6" t="s">
        <v>353</v>
      </c>
      <c r="AS312" s="6" t="s">
        <v>353</v>
      </c>
      <c r="AT312" s="6" t="s">
        <v>353</v>
      </c>
      <c r="AU312" s="6" t="s">
        <v>353</v>
      </c>
      <c r="AV312" s="6" t="s">
        <v>353</v>
      </c>
      <c r="AW312" s="6" t="s">
        <v>353</v>
      </c>
      <c r="AX312" s="6" t="s">
        <v>423</v>
      </c>
    </row>
    <row r="313" spans="1:50" hidden="1" outlineLevel="1" collapsed="1">
      <c r="A313" s="4" t="s">
        <v>353</v>
      </c>
      <c r="B313" s="6" t="b">
        <v>0</v>
      </c>
      <c r="C313" s="6" t="s">
        <v>353</v>
      </c>
      <c r="D313" s="6">
        <v>136.03851</v>
      </c>
      <c r="E313" s="6">
        <v>5.1760000000000002</v>
      </c>
      <c r="F313" s="6">
        <v>0.23499999999999999</v>
      </c>
      <c r="G313" s="6">
        <v>3</v>
      </c>
      <c r="H313" s="6">
        <v>1</v>
      </c>
      <c r="I313" s="6">
        <v>44583288.930419497</v>
      </c>
      <c r="J313" s="6">
        <v>5</v>
      </c>
      <c r="K313" s="6">
        <v>0</v>
      </c>
      <c r="L313" s="6">
        <v>0</v>
      </c>
      <c r="M313" s="6" t="s">
        <v>357</v>
      </c>
      <c r="N313" s="6">
        <v>100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 t="s">
        <v>353</v>
      </c>
      <c r="U313" s="6" t="s">
        <v>353</v>
      </c>
      <c r="V313" s="6" t="s">
        <v>353</v>
      </c>
      <c r="W313" s="6" t="s">
        <v>353</v>
      </c>
      <c r="X313" s="6" t="s">
        <v>353</v>
      </c>
      <c r="Y313" s="6" t="s">
        <v>353</v>
      </c>
      <c r="Z313" s="6" t="s">
        <v>353</v>
      </c>
      <c r="AA313" s="6" t="s">
        <v>353</v>
      </c>
      <c r="AB313" s="6" t="s">
        <v>353</v>
      </c>
      <c r="AC313" s="6" t="s">
        <v>353</v>
      </c>
      <c r="AD313" s="6" t="s">
        <v>353</v>
      </c>
      <c r="AE313" s="6" t="s">
        <v>353</v>
      </c>
      <c r="AF313" s="6" t="s">
        <v>353</v>
      </c>
      <c r="AG313" s="6" t="s">
        <v>353</v>
      </c>
      <c r="AH313" s="6" t="s">
        <v>353</v>
      </c>
      <c r="AI313" s="6" t="s">
        <v>353</v>
      </c>
      <c r="AJ313" s="6" t="s">
        <v>353</v>
      </c>
      <c r="AK313" s="6" t="s">
        <v>353</v>
      </c>
      <c r="AL313" s="6" t="s">
        <v>353</v>
      </c>
      <c r="AM313" s="6" t="s">
        <v>353</v>
      </c>
      <c r="AN313" s="6" t="s">
        <v>353</v>
      </c>
      <c r="AO313" s="6" t="s">
        <v>353</v>
      </c>
      <c r="AP313" s="6" t="s">
        <v>353</v>
      </c>
      <c r="AQ313" s="6" t="s">
        <v>353</v>
      </c>
      <c r="AR313" s="6" t="s">
        <v>353</v>
      </c>
      <c r="AS313" s="6" t="s">
        <v>353</v>
      </c>
      <c r="AT313" s="6" t="s">
        <v>353</v>
      </c>
      <c r="AU313" s="6" t="s">
        <v>353</v>
      </c>
      <c r="AV313" s="6" t="s">
        <v>353</v>
      </c>
      <c r="AW313" s="6" t="s">
        <v>353</v>
      </c>
      <c r="AX313" s="6" t="s">
        <v>406</v>
      </c>
    </row>
    <row r="314" spans="1:50" hidden="1" outlineLevel="1" collapsed="1">
      <c r="A314" s="4" t="s">
        <v>353</v>
      </c>
      <c r="B314" s="6" t="b">
        <v>0</v>
      </c>
      <c r="C314" s="6" t="s">
        <v>353</v>
      </c>
      <c r="D314" s="6">
        <v>136.03851</v>
      </c>
      <c r="E314" s="6">
        <v>5.194</v>
      </c>
      <c r="F314" s="6">
        <v>0.247</v>
      </c>
      <c r="G314" s="6">
        <v>2</v>
      </c>
      <c r="H314" s="6">
        <v>1</v>
      </c>
      <c r="I314" s="6">
        <v>40245440.9046674</v>
      </c>
      <c r="J314" s="6">
        <v>5</v>
      </c>
      <c r="K314" s="6">
        <v>0</v>
      </c>
      <c r="L314" s="6">
        <v>0</v>
      </c>
      <c r="M314" s="6" t="s">
        <v>357</v>
      </c>
      <c r="N314" s="6">
        <v>10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 t="s">
        <v>353</v>
      </c>
      <c r="U314" s="6" t="s">
        <v>353</v>
      </c>
      <c r="V314" s="6" t="s">
        <v>353</v>
      </c>
      <c r="W314" s="6" t="s">
        <v>353</v>
      </c>
      <c r="X314" s="6" t="s">
        <v>353</v>
      </c>
      <c r="Y314" s="6" t="s">
        <v>353</v>
      </c>
      <c r="Z314" s="6" t="s">
        <v>353</v>
      </c>
      <c r="AA314" s="6" t="s">
        <v>353</v>
      </c>
      <c r="AB314" s="6" t="s">
        <v>353</v>
      </c>
      <c r="AC314" s="6" t="s">
        <v>353</v>
      </c>
      <c r="AD314" s="6" t="s">
        <v>353</v>
      </c>
      <c r="AE314" s="6" t="s">
        <v>353</v>
      </c>
      <c r="AF314" s="6" t="s">
        <v>353</v>
      </c>
      <c r="AG314" s="6" t="s">
        <v>353</v>
      </c>
      <c r="AH314" s="6" t="s">
        <v>353</v>
      </c>
      <c r="AI314" s="6" t="s">
        <v>353</v>
      </c>
      <c r="AJ314" s="6" t="s">
        <v>353</v>
      </c>
      <c r="AK314" s="6" t="s">
        <v>353</v>
      </c>
      <c r="AL314" s="6" t="s">
        <v>353</v>
      </c>
      <c r="AM314" s="6" t="s">
        <v>353</v>
      </c>
      <c r="AN314" s="6" t="s">
        <v>353</v>
      </c>
      <c r="AO314" s="6" t="s">
        <v>353</v>
      </c>
      <c r="AP314" s="6" t="s">
        <v>353</v>
      </c>
      <c r="AQ314" s="6" t="s">
        <v>353</v>
      </c>
      <c r="AR314" s="6" t="s">
        <v>353</v>
      </c>
      <c r="AS314" s="6" t="s">
        <v>353</v>
      </c>
      <c r="AT314" s="6" t="s">
        <v>353</v>
      </c>
      <c r="AU314" s="6" t="s">
        <v>353</v>
      </c>
      <c r="AV314" s="6" t="s">
        <v>353</v>
      </c>
      <c r="AW314" s="6" t="s">
        <v>353</v>
      </c>
      <c r="AX314" s="6" t="s">
        <v>405</v>
      </c>
    </row>
    <row r="315" spans="1:50" hidden="1" outlineLevel="1" collapsed="1">
      <c r="A315" s="4" t="s">
        <v>353</v>
      </c>
      <c r="B315" s="6" t="b">
        <v>0</v>
      </c>
      <c r="C315" s="6" t="s">
        <v>353</v>
      </c>
      <c r="D315" s="6">
        <v>136.03851</v>
      </c>
      <c r="E315" s="6">
        <v>5.1779999999999999</v>
      </c>
      <c r="F315" s="6">
        <v>0.218</v>
      </c>
      <c r="G315" s="6">
        <v>2</v>
      </c>
      <c r="H315" s="6">
        <v>1</v>
      </c>
      <c r="I315" s="6">
        <v>37758026.806729503</v>
      </c>
      <c r="J315" s="6">
        <v>5</v>
      </c>
      <c r="K315" s="6">
        <v>0</v>
      </c>
      <c r="L315" s="6">
        <v>0</v>
      </c>
      <c r="M315" s="6" t="s">
        <v>357</v>
      </c>
      <c r="N315" s="6">
        <v>100</v>
      </c>
      <c r="O315" s="6">
        <v>0</v>
      </c>
      <c r="P315" s="6">
        <v>0</v>
      </c>
      <c r="Q315" s="6">
        <v>0</v>
      </c>
      <c r="R315" s="6">
        <v>0</v>
      </c>
      <c r="S315" s="6">
        <v>0</v>
      </c>
      <c r="T315" s="6" t="s">
        <v>353</v>
      </c>
      <c r="U315" s="6" t="s">
        <v>353</v>
      </c>
      <c r="V315" s="6" t="s">
        <v>353</v>
      </c>
      <c r="W315" s="6" t="s">
        <v>353</v>
      </c>
      <c r="X315" s="6" t="s">
        <v>353</v>
      </c>
      <c r="Y315" s="6" t="s">
        <v>353</v>
      </c>
      <c r="Z315" s="6" t="s">
        <v>353</v>
      </c>
      <c r="AA315" s="6" t="s">
        <v>353</v>
      </c>
      <c r="AB315" s="6" t="s">
        <v>353</v>
      </c>
      <c r="AC315" s="6" t="s">
        <v>353</v>
      </c>
      <c r="AD315" s="6" t="s">
        <v>353</v>
      </c>
      <c r="AE315" s="6" t="s">
        <v>353</v>
      </c>
      <c r="AF315" s="6" t="s">
        <v>353</v>
      </c>
      <c r="AG315" s="6" t="s">
        <v>353</v>
      </c>
      <c r="AH315" s="6" t="s">
        <v>353</v>
      </c>
      <c r="AI315" s="6" t="s">
        <v>353</v>
      </c>
      <c r="AJ315" s="6" t="s">
        <v>353</v>
      </c>
      <c r="AK315" s="6" t="s">
        <v>353</v>
      </c>
      <c r="AL315" s="6" t="s">
        <v>353</v>
      </c>
      <c r="AM315" s="6" t="s">
        <v>353</v>
      </c>
      <c r="AN315" s="6" t="s">
        <v>353</v>
      </c>
      <c r="AO315" s="6" t="s">
        <v>353</v>
      </c>
      <c r="AP315" s="6" t="s">
        <v>353</v>
      </c>
      <c r="AQ315" s="6" t="s">
        <v>353</v>
      </c>
      <c r="AR315" s="6" t="s">
        <v>353</v>
      </c>
      <c r="AS315" s="6" t="s">
        <v>353</v>
      </c>
      <c r="AT315" s="6" t="s">
        <v>353</v>
      </c>
      <c r="AU315" s="6" t="s">
        <v>353</v>
      </c>
      <c r="AV315" s="6" t="s">
        <v>353</v>
      </c>
      <c r="AW315" s="6" t="s">
        <v>353</v>
      </c>
      <c r="AX315" s="6" t="s">
        <v>436</v>
      </c>
    </row>
    <row r="316" spans="1:50" hidden="1" outlineLevel="1" collapsed="1">
      <c r="A316" s="4" t="s">
        <v>353</v>
      </c>
      <c r="B316" s="6" t="b">
        <v>0</v>
      </c>
      <c r="C316" s="6" t="s">
        <v>353</v>
      </c>
      <c r="D316" s="6">
        <v>136.03851</v>
      </c>
      <c r="E316" s="6">
        <v>5.1639999999999997</v>
      </c>
      <c r="F316" s="6">
        <v>0.21099999999999999</v>
      </c>
      <c r="G316" s="6">
        <v>1</v>
      </c>
      <c r="H316" s="6">
        <v>1</v>
      </c>
      <c r="I316" s="6">
        <v>37446852.0032392</v>
      </c>
      <c r="J316" s="6">
        <v>5</v>
      </c>
      <c r="K316" s="6">
        <v>0</v>
      </c>
      <c r="L316" s="6">
        <v>0</v>
      </c>
      <c r="M316" s="6" t="s">
        <v>357</v>
      </c>
      <c r="N316" s="6">
        <v>10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 t="s">
        <v>353</v>
      </c>
      <c r="U316" s="6" t="s">
        <v>353</v>
      </c>
      <c r="V316" s="6" t="s">
        <v>353</v>
      </c>
      <c r="W316" s="6" t="s">
        <v>353</v>
      </c>
      <c r="X316" s="6" t="s">
        <v>353</v>
      </c>
      <c r="Y316" s="6" t="s">
        <v>353</v>
      </c>
      <c r="Z316" s="6" t="s">
        <v>353</v>
      </c>
      <c r="AA316" s="6" t="s">
        <v>353</v>
      </c>
      <c r="AB316" s="6" t="s">
        <v>353</v>
      </c>
      <c r="AC316" s="6" t="s">
        <v>353</v>
      </c>
      <c r="AD316" s="6" t="s">
        <v>353</v>
      </c>
      <c r="AE316" s="6" t="s">
        <v>353</v>
      </c>
      <c r="AF316" s="6" t="s">
        <v>353</v>
      </c>
      <c r="AG316" s="6" t="s">
        <v>353</v>
      </c>
      <c r="AH316" s="6" t="s">
        <v>353</v>
      </c>
      <c r="AI316" s="6" t="s">
        <v>353</v>
      </c>
      <c r="AJ316" s="6" t="s">
        <v>353</v>
      </c>
      <c r="AK316" s="6" t="s">
        <v>353</v>
      </c>
      <c r="AL316" s="6" t="s">
        <v>353</v>
      </c>
      <c r="AM316" s="6" t="s">
        <v>353</v>
      </c>
      <c r="AN316" s="6" t="s">
        <v>353</v>
      </c>
      <c r="AO316" s="6" t="s">
        <v>353</v>
      </c>
      <c r="AP316" s="6" t="s">
        <v>353</v>
      </c>
      <c r="AQ316" s="6" t="s">
        <v>353</v>
      </c>
      <c r="AR316" s="6" t="s">
        <v>353</v>
      </c>
      <c r="AS316" s="6" t="s">
        <v>353</v>
      </c>
      <c r="AT316" s="6" t="s">
        <v>353</v>
      </c>
      <c r="AU316" s="6" t="s">
        <v>353</v>
      </c>
      <c r="AV316" s="6" t="s">
        <v>353</v>
      </c>
      <c r="AW316" s="6" t="s">
        <v>353</v>
      </c>
      <c r="AX316" s="6" t="s">
        <v>419</v>
      </c>
    </row>
    <row r="317" spans="1:50" hidden="1" outlineLevel="1" collapsed="1">
      <c r="A317" s="4" t="s">
        <v>353</v>
      </c>
      <c r="B317" s="6" t="b">
        <v>0</v>
      </c>
      <c r="C317" s="6" t="s">
        <v>353</v>
      </c>
      <c r="D317" s="6">
        <v>136.03851</v>
      </c>
      <c r="E317" s="6">
        <v>5.1769999999999996</v>
      </c>
      <c r="F317" s="6">
        <v>0.23400000000000001</v>
      </c>
      <c r="G317" s="6">
        <v>2</v>
      </c>
      <c r="H317" s="6">
        <v>1</v>
      </c>
      <c r="I317" s="6">
        <v>36984628.604563899</v>
      </c>
      <c r="J317" s="6">
        <v>5</v>
      </c>
      <c r="K317" s="6">
        <v>0</v>
      </c>
      <c r="L317" s="6">
        <v>0</v>
      </c>
      <c r="M317" s="6" t="s">
        <v>357</v>
      </c>
      <c r="N317" s="6">
        <v>10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 t="s">
        <v>353</v>
      </c>
      <c r="U317" s="6" t="s">
        <v>353</v>
      </c>
      <c r="V317" s="6" t="s">
        <v>353</v>
      </c>
      <c r="W317" s="6" t="s">
        <v>353</v>
      </c>
      <c r="X317" s="6" t="s">
        <v>353</v>
      </c>
      <c r="Y317" s="6" t="s">
        <v>353</v>
      </c>
      <c r="Z317" s="6" t="s">
        <v>353</v>
      </c>
      <c r="AA317" s="6" t="s">
        <v>353</v>
      </c>
      <c r="AB317" s="6" t="s">
        <v>353</v>
      </c>
      <c r="AC317" s="6" t="s">
        <v>353</v>
      </c>
      <c r="AD317" s="6" t="s">
        <v>353</v>
      </c>
      <c r="AE317" s="6" t="s">
        <v>353</v>
      </c>
      <c r="AF317" s="6" t="s">
        <v>353</v>
      </c>
      <c r="AG317" s="6" t="s">
        <v>353</v>
      </c>
      <c r="AH317" s="6" t="s">
        <v>353</v>
      </c>
      <c r="AI317" s="6" t="s">
        <v>353</v>
      </c>
      <c r="AJ317" s="6" t="s">
        <v>353</v>
      </c>
      <c r="AK317" s="6" t="s">
        <v>353</v>
      </c>
      <c r="AL317" s="6" t="s">
        <v>353</v>
      </c>
      <c r="AM317" s="6" t="s">
        <v>353</v>
      </c>
      <c r="AN317" s="6" t="s">
        <v>353</v>
      </c>
      <c r="AO317" s="6" t="s">
        <v>353</v>
      </c>
      <c r="AP317" s="6" t="s">
        <v>353</v>
      </c>
      <c r="AQ317" s="6" t="s">
        <v>353</v>
      </c>
      <c r="AR317" s="6" t="s">
        <v>353</v>
      </c>
      <c r="AS317" s="6" t="s">
        <v>353</v>
      </c>
      <c r="AT317" s="6" t="s">
        <v>353</v>
      </c>
      <c r="AU317" s="6" t="s">
        <v>353</v>
      </c>
      <c r="AV317" s="6" t="s">
        <v>353</v>
      </c>
      <c r="AW317" s="6" t="s">
        <v>353</v>
      </c>
      <c r="AX317" s="6" t="s">
        <v>431</v>
      </c>
    </row>
    <row r="318" spans="1:50" hidden="1" outlineLevel="1" collapsed="1">
      <c r="A318" s="4" t="s">
        <v>353</v>
      </c>
      <c r="B318" s="6" t="b">
        <v>0</v>
      </c>
      <c r="C318" s="6" t="s">
        <v>353</v>
      </c>
      <c r="D318" s="6">
        <v>136.03851</v>
      </c>
      <c r="E318" s="6">
        <v>5.1779999999999999</v>
      </c>
      <c r="F318" s="6">
        <v>0.22500000000000001</v>
      </c>
      <c r="G318" s="6">
        <v>2</v>
      </c>
      <c r="H318" s="6">
        <v>1</v>
      </c>
      <c r="I318" s="6">
        <v>35249622.161588699</v>
      </c>
      <c r="J318" s="6">
        <v>5</v>
      </c>
      <c r="K318" s="6">
        <v>0</v>
      </c>
      <c r="L318" s="6">
        <v>0</v>
      </c>
      <c r="M318" s="6" t="s">
        <v>357</v>
      </c>
      <c r="N318" s="6">
        <v>100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 t="s">
        <v>353</v>
      </c>
      <c r="U318" s="6" t="s">
        <v>353</v>
      </c>
      <c r="V318" s="6" t="s">
        <v>353</v>
      </c>
      <c r="W318" s="6" t="s">
        <v>353</v>
      </c>
      <c r="X318" s="6" t="s">
        <v>353</v>
      </c>
      <c r="Y318" s="6" t="s">
        <v>353</v>
      </c>
      <c r="Z318" s="6" t="s">
        <v>353</v>
      </c>
      <c r="AA318" s="6" t="s">
        <v>353</v>
      </c>
      <c r="AB318" s="6" t="s">
        <v>353</v>
      </c>
      <c r="AC318" s="6" t="s">
        <v>353</v>
      </c>
      <c r="AD318" s="6" t="s">
        <v>353</v>
      </c>
      <c r="AE318" s="6" t="s">
        <v>353</v>
      </c>
      <c r="AF318" s="6" t="s">
        <v>353</v>
      </c>
      <c r="AG318" s="6" t="s">
        <v>353</v>
      </c>
      <c r="AH318" s="6" t="s">
        <v>353</v>
      </c>
      <c r="AI318" s="6" t="s">
        <v>353</v>
      </c>
      <c r="AJ318" s="6" t="s">
        <v>353</v>
      </c>
      <c r="AK318" s="6" t="s">
        <v>353</v>
      </c>
      <c r="AL318" s="6" t="s">
        <v>353</v>
      </c>
      <c r="AM318" s="6" t="s">
        <v>353</v>
      </c>
      <c r="AN318" s="6" t="s">
        <v>353</v>
      </c>
      <c r="AO318" s="6" t="s">
        <v>353</v>
      </c>
      <c r="AP318" s="6" t="s">
        <v>353</v>
      </c>
      <c r="AQ318" s="6" t="s">
        <v>353</v>
      </c>
      <c r="AR318" s="6" t="s">
        <v>353</v>
      </c>
      <c r="AS318" s="6" t="s">
        <v>353</v>
      </c>
      <c r="AT318" s="6" t="s">
        <v>353</v>
      </c>
      <c r="AU318" s="6" t="s">
        <v>353</v>
      </c>
      <c r="AV318" s="6" t="s">
        <v>353</v>
      </c>
      <c r="AW318" s="6" t="s">
        <v>353</v>
      </c>
      <c r="AX318" s="6" t="s">
        <v>414</v>
      </c>
    </row>
    <row r="319" spans="1:50" hidden="1" outlineLevel="1" collapsed="1">
      <c r="A319" s="4" t="s">
        <v>353</v>
      </c>
      <c r="B319" s="6" t="b">
        <v>0</v>
      </c>
      <c r="C319" s="6" t="s">
        <v>353</v>
      </c>
      <c r="D319" s="6">
        <v>136.03851</v>
      </c>
      <c r="E319" s="6">
        <v>5.1669999999999998</v>
      </c>
      <c r="F319" s="6">
        <v>0.219</v>
      </c>
      <c r="G319" s="6">
        <v>2</v>
      </c>
      <c r="H319" s="6">
        <v>1</v>
      </c>
      <c r="I319" s="6">
        <v>34761519.857804097</v>
      </c>
      <c r="J319" s="6">
        <v>5</v>
      </c>
      <c r="K319" s="6">
        <v>0</v>
      </c>
      <c r="L319" s="6">
        <v>0.10055550564242501</v>
      </c>
      <c r="M319" s="6" t="s">
        <v>357</v>
      </c>
      <c r="N319" s="6">
        <v>99.497222471787893</v>
      </c>
      <c r="O319" s="6">
        <v>0.50277752821212696</v>
      </c>
      <c r="P319" s="6">
        <v>0</v>
      </c>
      <c r="Q319" s="6">
        <v>0</v>
      </c>
      <c r="R319" s="6">
        <v>0</v>
      </c>
      <c r="S319" s="6">
        <v>0</v>
      </c>
      <c r="T319" s="6" t="s">
        <v>353</v>
      </c>
      <c r="U319" s="6" t="s">
        <v>353</v>
      </c>
      <c r="V319" s="6" t="s">
        <v>353</v>
      </c>
      <c r="W319" s="6" t="s">
        <v>353</v>
      </c>
      <c r="X319" s="6" t="s">
        <v>353</v>
      </c>
      <c r="Y319" s="6" t="s">
        <v>353</v>
      </c>
      <c r="Z319" s="6" t="s">
        <v>353</v>
      </c>
      <c r="AA319" s="6" t="s">
        <v>353</v>
      </c>
      <c r="AB319" s="6" t="s">
        <v>353</v>
      </c>
      <c r="AC319" s="6" t="s">
        <v>353</v>
      </c>
      <c r="AD319" s="6" t="s">
        <v>353</v>
      </c>
      <c r="AE319" s="6" t="s">
        <v>353</v>
      </c>
      <c r="AF319" s="6" t="s">
        <v>353</v>
      </c>
      <c r="AG319" s="6" t="s">
        <v>353</v>
      </c>
      <c r="AH319" s="6" t="s">
        <v>353</v>
      </c>
      <c r="AI319" s="6" t="s">
        <v>353</v>
      </c>
      <c r="AJ319" s="6" t="s">
        <v>353</v>
      </c>
      <c r="AK319" s="6" t="s">
        <v>353</v>
      </c>
      <c r="AL319" s="6" t="s">
        <v>353</v>
      </c>
      <c r="AM319" s="6" t="s">
        <v>353</v>
      </c>
      <c r="AN319" s="6" t="s">
        <v>353</v>
      </c>
      <c r="AO319" s="6" t="s">
        <v>353</v>
      </c>
      <c r="AP319" s="6" t="s">
        <v>353</v>
      </c>
      <c r="AQ319" s="6" t="s">
        <v>353</v>
      </c>
      <c r="AR319" s="6" t="s">
        <v>353</v>
      </c>
      <c r="AS319" s="6" t="s">
        <v>353</v>
      </c>
      <c r="AT319" s="6" t="s">
        <v>353</v>
      </c>
      <c r="AU319" s="6" t="s">
        <v>353</v>
      </c>
      <c r="AV319" s="6" t="s">
        <v>353</v>
      </c>
      <c r="AW319" s="6" t="s">
        <v>353</v>
      </c>
      <c r="AX319" s="6" t="s">
        <v>417</v>
      </c>
    </row>
    <row r="320" spans="1:50" hidden="1" outlineLevel="1" collapsed="1">
      <c r="A320" s="4" t="s">
        <v>353</v>
      </c>
      <c r="B320" s="6" t="b">
        <v>0</v>
      </c>
      <c r="C320" s="6" t="s">
        <v>353</v>
      </c>
      <c r="D320" s="6">
        <v>136.03851</v>
      </c>
      <c r="E320" s="6">
        <v>5.1840000000000002</v>
      </c>
      <c r="F320" s="6">
        <v>0.21099999999999999</v>
      </c>
      <c r="G320" s="6">
        <v>2</v>
      </c>
      <c r="H320" s="6">
        <v>1</v>
      </c>
      <c r="I320" s="6">
        <v>34759295.638481401</v>
      </c>
      <c r="J320" s="6">
        <v>5</v>
      </c>
      <c r="K320" s="6">
        <v>0</v>
      </c>
      <c r="L320" s="6">
        <v>0.13502290414683599</v>
      </c>
      <c r="M320" s="6" t="s">
        <v>357</v>
      </c>
      <c r="N320" s="6">
        <v>99.324885479265802</v>
      </c>
      <c r="O320" s="6">
        <v>0.67511452073417999</v>
      </c>
      <c r="P320" s="6">
        <v>0</v>
      </c>
      <c r="Q320" s="6">
        <v>0</v>
      </c>
      <c r="R320" s="6">
        <v>0</v>
      </c>
      <c r="S320" s="6">
        <v>0</v>
      </c>
      <c r="T320" s="6" t="s">
        <v>353</v>
      </c>
      <c r="U320" s="6" t="s">
        <v>353</v>
      </c>
      <c r="V320" s="6" t="s">
        <v>353</v>
      </c>
      <c r="W320" s="6" t="s">
        <v>353</v>
      </c>
      <c r="X320" s="6" t="s">
        <v>353</v>
      </c>
      <c r="Y320" s="6" t="s">
        <v>353</v>
      </c>
      <c r="Z320" s="6" t="s">
        <v>353</v>
      </c>
      <c r="AA320" s="6" t="s">
        <v>353</v>
      </c>
      <c r="AB320" s="6" t="s">
        <v>353</v>
      </c>
      <c r="AC320" s="6" t="s">
        <v>353</v>
      </c>
      <c r="AD320" s="6" t="s">
        <v>353</v>
      </c>
      <c r="AE320" s="6" t="s">
        <v>353</v>
      </c>
      <c r="AF320" s="6" t="s">
        <v>353</v>
      </c>
      <c r="AG320" s="6" t="s">
        <v>353</v>
      </c>
      <c r="AH320" s="6" t="s">
        <v>353</v>
      </c>
      <c r="AI320" s="6" t="s">
        <v>353</v>
      </c>
      <c r="AJ320" s="6" t="s">
        <v>353</v>
      </c>
      <c r="AK320" s="6" t="s">
        <v>353</v>
      </c>
      <c r="AL320" s="6" t="s">
        <v>353</v>
      </c>
      <c r="AM320" s="6" t="s">
        <v>353</v>
      </c>
      <c r="AN320" s="6" t="s">
        <v>353</v>
      </c>
      <c r="AO320" s="6" t="s">
        <v>353</v>
      </c>
      <c r="AP320" s="6" t="s">
        <v>353</v>
      </c>
      <c r="AQ320" s="6" t="s">
        <v>353</v>
      </c>
      <c r="AR320" s="6" t="s">
        <v>353</v>
      </c>
      <c r="AS320" s="6" t="s">
        <v>353</v>
      </c>
      <c r="AT320" s="6" t="s">
        <v>353</v>
      </c>
      <c r="AU320" s="6" t="s">
        <v>353</v>
      </c>
      <c r="AV320" s="6" t="s">
        <v>353</v>
      </c>
      <c r="AW320" s="6" t="s">
        <v>353</v>
      </c>
      <c r="AX320" s="6" t="s">
        <v>407</v>
      </c>
    </row>
    <row r="321" spans="1:50" hidden="1" outlineLevel="1" collapsed="1">
      <c r="A321" s="4" t="s">
        <v>353</v>
      </c>
      <c r="B321" s="6" t="b">
        <v>0</v>
      </c>
      <c r="C321" s="6" t="s">
        <v>353</v>
      </c>
      <c r="D321" s="6">
        <v>136.03851</v>
      </c>
      <c r="E321" s="6">
        <v>5.21</v>
      </c>
      <c r="F321" s="6">
        <v>0.23200000000000001</v>
      </c>
      <c r="G321" s="6">
        <v>2</v>
      </c>
      <c r="H321" s="6">
        <v>1</v>
      </c>
      <c r="I321" s="6">
        <v>29546648.399119999</v>
      </c>
      <c r="J321" s="6">
        <v>5</v>
      </c>
      <c r="K321" s="6">
        <v>0</v>
      </c>
      <c r="L321" s="6">
        <v>0</v>
      </c>
      <c r="M321" s="6" t="s">
        <v>357</v>
      </c>
      <c r="N321" s="6">
        <v>10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 t="s">
        <v>353</v>
      </c>
      <c r="U321" s="6" t="s">
        <v>353</v>
      </c>
      <c r="V321" s="6" t="s">
        <v>353</v>
      </c>
      <c r="W321" s="6" t="s">
        <v>353</v>
      </c>
      <c r="X321" s="6" t="s">
        <v>353</v>
      </c>
      <c r="Y321" s="6" t="s">
        <v>353</v>
      </c>
      <c r="Z321" s="6" t="s">
        <v>353</v>
      </c>
      <c r="AA321" s="6" t="s">
        <v>353</v>
      </c>
      <c r="AB321" s="6" t="s">
        <v>353</v>
      </c>
      <c r="AC321" s="6" t="s">
        <v>353</v>
      </c>
      <c r="AD321" s="6" t="s">
        <v>353</v>
      </c>
      <c r="AE321" s="6" t="s">
        <v>353</v>
      </c>
      <c r="AF321" s="6" t="s">
        <v>353</v>
      </c>
      <c r="AG321" s="6" t="s">
        <v>353</v>
      </c>
      <c r="AH321" s="6" t="s">
        <v>353</v>
      </c>
      <c r="AI321" s="6" t="s">
        <v>353</v>
      </c>
      <c r="AJ321" s="6" t="s">
        <v>353</v>
      </c>
      <c r="AK321" s="6" t="s">
        <v>353</v>
      </c>
      <c r="AL321" s="6" t="s">
        <v>353</v>
      </c>
      <c r="AM321" s="6" t="s">
        <v>353</v>
      </c>
      <c r="AN321" s="6" t="s">
        <v>353</v>
      </c>
      <c r="AO321" s="6" t="s">
        <v>353</v>
      </c>
      <c r="AP321" s="6" t="s">
        <v>353</v>
      </c>
      <c r="AQ321" s="6" t="s">
        <v>353</v>
      </c>
      <c r="AR321" s="6" t="s">
        <v>353</v>
      </c>
      <c r="AS321" s="6" t="s">
        <v>353</v>
      </c>
      <c r="AT321" s="6" t="s">
        <v>353</v>
      </c>
      <c r="AU321" s="6" t="s">
        <v>353</v>
      </c>
      <c r="AV321" s="6" t="s">
        <v>353</v>
      </c>
      <c r="AW321" s="6" t="s">
        <v>353</v>
      </c>
      <c r="AX321" s="6" t="s">
        <v>425</v>
      </c>
    </row>
    <row r="322" spans="1:50" hidden="1" outlineLevel="1" collapsed="1">
      <c r="A322" s="4" t="s">
        <v>353</v>
      </c>
      <c r="B322" s="6" t="b">
        <v>0</v>
      </c>
      <c r="C322" s="6" t="s">
        <v>353</v>
      </c>
      <c r="D322" s="6">
        <v>136.03851</v>
      </c>
      <c r="E322" s="6">
        <v>5.1769999999999996</v>
      </c>
      <c r="F322" s="6">
        <v>0.23899999999999999</v>
      </c>
      <c r="G322" s="6">
        <v>1</v>
      </c>
      <c r="H322" s="6">
        <v>1</v>
      </c>
      <c r="I322" s="6">
        <v>28637915.581411902</v>
      </c>
      <c r="J322" s="6">
        <v>5</v>
      </c>
      <c r="K322" s="6">
        <v>0</v>
      </c>
      <c r="L322" s="6">
        <v>0</v>
      </c>
      <c r="M322" s="6" t="s">
        <v>357</v>
      </c>
      <c r="N322" s="6">
        <v>10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 t="s">
        <v>353</v>
      </c>
      <c r="U322" s="6" t="s">
        <v>353</v>
      </c>
      <c r="V322" s="6" t="s">
        <v>353</v>
      </c>
      <c r="W322" s="6" t="s">
        <v>353</v>
      </c>
      <c r="X322" s="6" t="s">
        <v>353</v>
      </c>
      <c r="Y322" s="6" t="s">
        <v>353</v>
      </c>
      <c r="Z322" s="6" t="s">
        <v>353</v>
      </c>
      <c r="AA322" s="6" t="s">
        <v>353</v>
      </c>
      <c r="AB322" s="6" t="s">
        <v>353</v>
      </c>
      <c r="AC322" s="6" t="s">
        <v>353</v>
      </c>
      <c r="AD322" s="6" t="s">
        <v>353</v>
      </c>
      <c r="AE322" s="6" t="s">
        <v>353</v>
      </c>
      <c r="AF322" s="6" t="s">
        <v>353</v>
      </c>
      <c r="AG322" s="6" t="s">
        <v>353</v>
      </c>
      <c r="AH322" s="6" t="s">
        <v>353</v>
      </c>
      <c r="AI322" s="6" t="s">
        <v>353</v>
      </c>
      <c r="AJ322" s="6" t="s">
        <v>353</v>
      </c>
      <c r="AK322" s="6" t="s">
        <v>353</v>
      </c>
      <c r="AL322" s="6" t="s">
        <v>353</v>
      </c>
      <c r="AM322" s="6" t="s">
        <v>353</v>
      </c>
      <c r="AN322" s="6" t="s">
        <v>353</v>
      </c>
      <c r="AO322" s="6" t="s">
        <v>353</v>
      </c>
      <c r="AP322" s="6" t="s">
        <v>353</v>
      </c>
      <c r="AQ322" s="6" t="s">
        <v>353</v>
      </c>
      <c r="AR322" s="6" t="s">
        <v>353</v>
      </c>
      <c r="AS322" s="6" t="s">
        <v>353</v>
      </c>
      <c r="AT322" s="6" t="s">
        <v>353</v>
      </c>
      <c r="AU322" s="6" t="s">
        <v>353</v>
      </c>
      <c r="AV322" s="6" t="s">
        <v>353</v>
      </c>
      <c r="AW322" s="6" t="s">
        <v>353</v>
      </c>
      <c r="AX322" s="6" t="s">
        <v>404</v>
      </c>
    </row>
    <row r="323" spans="1:50" hidden="1" outlineLevel="1" collapsed="1">
      <c r="A323" s="4" t="s">
        <v>353</v>
      </c>
      <c r="B323" s="6" t="b">
        <v>0</v>
      </c>
      <c r="C323" s="6" t="s">
        <v>353</v>
      </c>
      <c r="D323" s="6">
        <v>136.03851</v>
      </c>
      <c r="E323" s="6">
        <v>5.1879999999999997</v>
      </c>
      <c r="F323" s="6">
        <v>0.253</v>
      </c>
      <c r="G323" s="6">
        <v>2</v>
      </c>
      <c r="H323" s="6">
        <v>1</v>
      </c>
      <c r="I323" s="6">
        <v>28081225.2186925</v>
      </c>
      <c r="J323" s="6">
        <v>5</v>
      </c>
      <c r="K323" s="6">
        <v>0</v>
      </c>
      <c r="L323" s="6">
        <v>0</v>
      </c>
      <c r="M323" s="6" t="s">
        <v>357</v>
      </c>
      <c r="N323" s="6">
        <v>100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 t="s">
        <v>353</v>
      </c>
      <c r="U323" s="6" t="s">
        <v>353</v>
      </c>
      <c r="V323" s="6" t="s">
        <v>353</v>
      </c>
      <c r="W323" s="6" t="s">
        <v>353</v>
      </c>
      <c r="X323" s="6" t="s">
        <v>353</v>
      </c>
      <c r="Y323" s="6" t="s">
        <v>353</v>
      </c>
      <c r="Z323" s="6" t="s">
        <v>353</v>
      </c>
      <c r="AA323" s="6" t="s">
        <v>353</v>
      </c>
      <c r="AB323" s="6" t="s">
        <v>353</v>
      </c>
      <c r="AC323" s="6" t="s">
        <v>353</v>
      </c>
      <c r="AD323" s="6" t="s">
        <v>353</v>
      </c>
      <c r="AE323" s="6" t="s">
        <v>353</v>
      </c>
      <c r="AF323" s="6" t="s">
        <v>353</v>
      </c>
      <c r="AG323" s="6" t="s">
        <v>353</v>
      </c>
      <c r="AH323" s="6" t="s">
        <v>353</v>
      </c>
      <c r="AI323" s="6" t="s">
        <v>353</v>
      </c>
      <c r="AJ323" s="6" t="s">
        <v>353</v>
      </c>
      <c r="AK323" s="6" t="s">
        <v>353</v>
      </c>
      <c r="AL323" s="6" t="s">
        <v>353</v>
      </c>
      <c r="AM323" s="6" t="s">
        <v>353</v>
      </c>
      <c r="AN323" s="6" t="s">
        <v>353</v>
      </c>
      <c r="AO323" s="6" t="s">
        <v>353</v>
      </c>
      <c r="AP323" s="6" t="s">
        <v>353</v>
      </c>
      <c r="AQ323" s="6" t="s">
        <v>353</v>
      </c>
      <c r="AR323" s="6" t="s">
        <v>353</v>
      </c>
      <c r="AS323" s="6" t="s">
        <v>353</v>
      </c>
      <c r="AT323" s="6" t="s">
        <v>353</v>
      </c>
      <c r="AU323" s="6" t="s">
        <v>353</v>
      </c>
      <c r="AV323" s="6" t="s">
        <v>353</v>
      </c>
      <c r="AW323" s="6" t="s">
        <v>353</v>
      </c>
      <c r="AX323" s="6" t="s">
        <v>429</v>
      </c>
    </row>
    <row r="324" spans="1:50" hidden="1" outlineLevel="1" collapsed="1">
      <c r="A324" s="4" t="s">
        <v>353</v>
      </c>
      <c r="B324" s="6" t="b">
        <v>0</v>
      </c>
      <c r="C324" s="6" t="s">
        <v>353</v>
      </c>
      <c r="D324" s="6">
        <v>136.03851</v>
      </c>
      <c r="E324" s="6">
        <v>5.1749999999999998</v>
      </c>
      <c r="F324" s="6">
        <v>0.224</v>
      </c>
      <c r="G324" s="6">
        <v>1</v>
      </c>
      <c r="H324" s="6">
        <v>1</v>
      </c>
      <c r="I324" s="6">
        <v>26555935.3361772</v>
      </c>
      <c r="J324" s="6">
        <v>5</v>
      </c>
      <c r="K324" s="6">
        <v>0</v>
      </c>
      <c r="L324" s="6">
        <v>0</v>
      </c>
      <c r="M324" s="6" t="s">
        <v>357</v>
      </c>
      <c r="N324" s="6">
        <v>100</v>
      </c>
      <c r="O324" s="6">
        <v>0</v>
      </c>
      <c r="P324" s="6">
        <v>0</v>
      </c>
      <c r="Q324" s="6">
        <v>0</v>
      </c>
      <c r="R324" s="6">
        <v>0</v>
      </c>
      <c r="S324" s="6">
        <v>0</v>
      </c>
      <c r="T324" s="6" t="s">
        <v>353</v>
      </c>
      <c r="U324" s="6" t="s">
        <v>353</v>
      </c>
      <c r="V324" s="6" t="s">
        <v>353</v>
      </c>
      <c r="W324" s="6" t="s">
        <v>353</v>
      </c>
      <c r="X324" s="6" t="s">
        <v>353</v>
      </c>
      <c r="Y324" s="6" t="s">
        <v>353</v>
      </c>
      <c r="Z324" s="6" t="s">
        <v>353</v>
      </c>
      <c r="AA324" s="6" t="s">
        <v>353</v>
      </c>
      <c r="AB324" s="6" t="s">
        <v>353</v>
      </c>
      <c r="AC324" s="6" t="s">
        <v>353</v>
      </c>
      <c r="AD324" s="6" t="s">
        <v>353</v>
      </c>
      <c r="AE324" s="6" t="s">
        <v>353</v>
      </c>
      <c r="AF324" s="6" t="s">
        <v>353</v>
      </c>
      <c r="AG324" s="6" t="s">
        <v>353</v>
      </c>
      <c r="AH324" s="6" t="s">
        <v>353</v>
      </c>
      <c r="AI324" s="6" t="s">
        <v>353</v>
      </c>
      <c r="AJ324" s="6" t="s">
        <v>353</v>
      </c>
      <c r="AK324" s="6" t="s">
        <v>353</v>
      </c>
      <c r="AL324" s="6" t="s">
        <v>353</v>
      </c>
      <c r="AM324" s="6" t="s">
        <v>353</v>
      </c>
      <c r="AN324" s="6" t="s">
        <v>353</v>
      </c>
      <c r="AO324" s="6" t="s">
        <v>353</v>
      </c>
      <c r="AP324" s="6" t="s">
        <v>353</v>
      </c>
      <c r="AQ324" s="6" t="s">
        <v>353</v>
      </c>
      <c r="AR324" s="6" t="s">
        <v>353</v>
      </c>
      <c r="AS324" s="6" t="s">
        <v>353</v>
      </c>
      <c r="AT324" s="6" t="s">
        <v>353</v>
      </c>
      <c r="AU324" s="6" t="s">
        <v>353</v>
      </c>
      <c r="AV324" s="6" t="s">
        <v>353</v>
      </c>
      <c r="AW324" s="6" t="s">
        <v>353</v>
      </c>
      <c r="AX324" s="6" t="s">
        <v>435</v>
      </c>
    </row>
    <row r="325" spans="1:50" hidden="1" outlineLevel="1" collapsed="1">
      <c r="A325" s="4" t="s">
        <v>353</v>
      </c>
      <c r="B325" s="6" t="b">
        <v>0</v>
      </c>
      <c r="C325" s="6" t="s">
        <v>353</v>
      </c>
      <c r="D325" s="6">
        <v>136.03851</v>
      </c>
      <c r="E325" s="6">
        <v>5.2009999999999996</v>
      </c>
      <c r="F325" s="6">
        <v>0.23400000000000001</v>
      </c>
      <c r="G325" s="6">
        <v>2</v>
      </c>
      <c r="H325" s="6">
        <v>1</v>
      </c>
      <c r="I325" s="6">
        <v>25325016.350717898</v>
      </c>
      <c r="J325" s="6">
        <v>5</v>
      </c>
      <c r="K325" s="6">
        <v>0</v>
      </c>
      <c r="L325" s="6">
        <v>0</v>
      </c>
      <c r="M325" s="6" t="s">
        <v>357</v>
      </c>
      <c r="N325" s="6">
        <v>10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 t="s">
        <v>353</v>
      </c>
      <c r="U325" s="6" t="s">
        <v>353</v>
      </c>
      <c r="V325" s="6" t="s">
        <v>353</v>
      </c>
      <c r="W325" s="6" t="s">
        <v>353</v>
      </c>
      <c r="X325" s="6" t="s">
        <v>353</v>
      </c>
      <c r="Y325" s="6" t="s">
        <v>353</v>
      </c>
      <c r="Z325" s="6" t="s">
        <v>353</v>
      </c>
      <c r="AA325" s="6" t="s">
        <v>353</v>
      </c>
      <c r="AB325" s="6" t="s">
        <v>353</v>
      </c>
      <c r="AC325" s="6" t="s">
        <v>353</v>
      </c>
      <c r="AD325" s="6" t="s">
        <v>353</v>
      </c>
      <c r="AE325" s="6" t="s">
        <v>353</v>
      </c>
      <c r="AF325" s="6" t="s">
        <v>353</v>
      </c>
      <c r="AG325" s="6" t="s">
        <v>353</v>
      </c>
      <c r="AH325" s="6" t="s">
        <v>353</v>
      </c>
      <c r="AI325" s="6" t="s">
        <v>353</v>
      </c>
      <c r="AJ325" s="6" t="s">
        <v>353</v>
      </c>
      <c r="AK325" s="6" t="s">
        <v>353</v>
      </c>
      <c r="AL325" s="6" t="s">
        <v>353</v>
      </c>
      <c r="AM325" s="6" t="s">
        <v>353</v>
      </c>
      <c r="AN325" s="6" t="s">
        <v>353</v>
      </c>
      <c r="AO325" s="6" t="s">
        <v>353</v>
      </c>
      <c r="AP325" s="6" t="s">
        <v>353</v>
      </c>
      <c r="AQ325" s="6" t="s">
        <v>353</v>
      </c>
      <c r="AR325" s="6" t="s">
        <v>353</v>
      </c>
      <c r="AS325" s="6" t="s">
        <v>353</v>
      </c>
      <c r="AT325" s="6" t="s">
        <v>353</v>
      </c>
      <c r="AU325" s="6" t="s">
        <v>353</v>
      </c>
      <c r="AV325" s="6" t="s">
        <v>353</v>
      </c>
      <c r="AW325" s="6" t="s">
        <v>353</v>
      </c>
      <c r="AX325" s="6" t="s">
        <v>409</v>
      </c>
    </row>
    <row r="326" spans="1:50" hidden="1" outlineLevel="1" collapsed="1">
      <c r="A326" s="4" t="s">
        <v>353</v>
      </c>
      <c r="B326" s="6" t="b">
        <v>0</v>
      </c>
      <c r="C326" s="6" t="s">
        <v>353</v>
      </c>
      <c r="D326" s="6">
        <v>136.03851</v>
      </c>
      <c r="E326" s="6">
        <v>5.1760000000000002</v>
      </c>
      <c r="F326" s="6">
        <v>0.21</v>
      </c>
      <c r="G326" s="6">
        <v>2</v>
      </c>
      <c r="H326" s="6">
        <v>1</v>
      </c>
      <c r="I326" s="6">
        <v>24655237.7841966</v>
      </c>
      <c r="J326" s="6">
        <v>5</v>
      </c>
      <c r="K326" s="6">
        <v>0</v>
      </c>
      <c r="L326" s="6">
        <v>0</v>
      </c>
      <c r="M326" s="6" t="s">
        <v>357</v>
      </c>
      <c r="N326" s="6">
        <v>10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 t="s">
        <v>353</v>
      </c>
      <c r="U326" s="6" t="s">
        <v>353</v>
      </c>
      <c r="V326" s="6" t="s">
        <v>353</v>
      </c>
      <c r="W326" s="6" t="s">
        <v>353</v>
      </c>
      <c r="X326" s="6" t="s">
        <v>353</v>
      </c>
      <c r="Y326" s="6" t="s">
        <v>353</v>
      </c>
      <c r="Z326" s="6" t="s">
        <v>353</v>
      </c>
      <c r="AA326" s="6" t="s">
        <v>353</v>
      </c>
      <c r="AB326" s="6" t="s">
        <v>353</v>
      </c>
      <c r="AC326" s="6" t="s">
        <v>353</v>
      </c>
      <c r="AD326" s="6" t="s">
        <v>353</v>
      </c>
      <c r="AE326" s="6" t="s">
        <v>353</v>
      </c>
      <c r="AF326" s="6" t="s">
        <v>353</v>
      </c>
      <c r="AG326" s="6" t="s">
        <v>353</v>
      </c>
      <c r="AH326" s="6" t="s">
        <v>353</v>
      </c>
      <c r="AI326" s="6" t="s">
        <v>353</v>
      </c>
      <c r="AJ326" s="6" t="s">
        <v>353</v>
      </c>
      <c r="AK326" s="6" t="s">
        <v>353</v>
      </c>
      <c r="AL326" s="6" t="s">
        <v>353</v>
      </c>
      <c r="AM326" s="6" t="s">
        <v>353</v>
      </c>
      <c r="AN326" s="6" t="s">
        <v>353</v>
      </c>
      <c r="AO326" s="6" t="s">
        <v>353</v>
      </c>
      <c r="AP326" s="6" t="s">
        <v>353</v>
      </c>
      <c r="AQ326" s="6" t="s">
        <v>353</v>
      </c>
      <c r="AR326" s="6" t="s">
        <v>353</v>
      </c>
      <c r="AS326" s="6" t="s">
        <v>353</v>
      </c>
      <c r="AT326" s="6" t="s">
        <v>353</v>
      </c>
      <c r="AU326" s="6" t="s">
        <v>353</v>
      </c>
      <c r="AV326" s="6" t="s">
        <v>353</v>
      </c>
      <c r="AW326" s="6" t="s">
        <v>353</v>
      </c>
      <c r="AX326" s="6" t="s">
        <v>403</v>
      </c>
    </row>
    <row r="327" spans="1:50" hidden="1" outlineLevel="1" collapsed="1">
      <c r="A327" s="4" t="s">
        <v>353</v>
      </c>
      <c r="B327" s="6" t="b">
        <v>0</v>
      </c>
      <c r="C327" s="6" t="s">
        <v>353</v>
      </c>
      <c r="D327" s="6">
        <v>136.03851</v>
      </c>
      <c r="E327" s="6">
        <v>5.2</v>
      </c>
      <c r="F327" s="6">
        <v>0.217</v>
      </c>
      <c r="G327" s="6">
        <v>2</v>
      </c>
      <c r="H327" s="6">
        <v>1</v>
      </c>
      <c r="I327" s="6">
        <v>22023759.196804099</v>
      </c>
      <c r="J327" s="6">
        <v>5</v>
      </c>
      <c r="K327" s="6">
        <v>0</v>
      </c>
      <c r="L327" s="6">
        <v>0.16816480841287801</v>
      </c>
      <c r="M327" s="6" t="s">
        <v>357</v>
      </c>
      <c r="N327" s="6">
        <v>99.159175957935602</v>
      </c>
      <c r="O327" s="6">
        <v>0.84082404206438899</v>
      </c>
      <c r="P327" s="6">
        <v>0</v>
      </c>
      <c r="Q327" s="6">
        <v>0</v>
      </c>
      <c r="R327" s="6">
        <v>0</v>
      </c>
      <c r="S327" s="6">
        <v>0</v>
      </c>
      <c r="T327" s="6" t="s">
        <v>353</v>
      </c>
      <c r="U327" s="6" t="s">
        <v>353</v>
      </c>
      <c r="V327" s="6" t="s">
        <v>353</v>
      </c>
      <c r="W327" s="6" t="s">
        <v>353</v>
      </c>
      <c r="X327" s="6" t="s">
        <v>353</v>
      </c>
      <c r="Y327" s="6" t="s">
        <v>353</v>
      </c>
      <c r="Z327" s="6" t="s">
        <v>353</v>
      </c>
      <c r="AA327" s="6" t="s">
        <v>353</v>
      </c>
      <c r="AB327" s="6" t="s">
        <v>353</v>
      </c>
      <c r="AC327" s="6" t="s">
        <v>353</v>
      </c>
      <c r="AD327" s="6" t="s">
        <v>353</v>
      </c>
      <c r="AE327" s="6" t="s">
        <v>353</v>
      </c>
      <c r="AF327" s="6" t="s">
        <v>353</v>
      </c>
      <c r="AG327" s="6" t="s">
        <v>353</v>
      </c>
      <c r="AH327" s="6" t="s">
        <v>353</v>
      </c>
      <c r="AI327" s="6" t="s">
        <v>353</v>
      </c>
      <c r="AJ327" s="6" t="s">
        <v>353</v>
      </c>
      <c r="AK327" s="6" t="s">
        <v>353</v>
      </c>
      <c r="AL327" s="6" t="s">
        <v>353</v>
      </c>
      <c r="AM327" s="6" t="s">
        <v>353</v>
      </c>
      <c r="AN327" s="6" t="s">
        <v>353</v>
      </c>
      <c r="AO327" s="6" t="s">
        <v>353</v>
      </c>
      <c r="AP327" s="6" t="s">
        <v>353</v>
      </c>
      <c r="AQ327" s="6" t="s">
        <v>353</v>
      </c>
      <c r="AR327" s="6" t="s">
        <v>353</v>
      </c>
      <c r="AS327" s="6" t="s">
        <v>353</v>
      </c>
      <c r="AT327" s="6" t="s">
        <v>353</v>
      </c>
      <c r="AU327" s="6" t="s">
        <v>353</v>
      </c>
      <c r="AV327" s="6" t="s">
        <v>353</v>
      </c>
      <c r="AW327" s="6" t="s">
        <v>353</v>
      </c>
      <c r="AX327" s="6" t="s">
        <v>434</v>
      </c>
    </row>
    <row r="328" spans="1:50" hidden="1" outlineLevel="1" collapsed="1">
      <c r="A328" s="4" t="s">
        <v>353</v>
      </c>
      <c r="B328" s="6" t="b">
        <v>0</v>
      </c>
      <c r="C328" s="6" t="s">
        <v>353</v>
      </c>
      <c r="D328" s="6">
        <v>136.03851</v>
      </c>
      <c r="E328" s="6">
        <v>5.1859999999999999</v>
      </c>
      <c r="F328" s="6">
        <v>0.23</v>
      </c>
      <c r="G328" s="6">
        <v>1</v>
      </c>
      <c r="H328" s="6">
        <v>1</v>
      </c>
      <c r="I328" s="6">
        <v>21160973.144075401</v>
      </c>
      <c r="J328" s="6">
        <v>5</v>
      </c>
      <c r="K328" s="6">
        <v>0</v>
      </c>
      <c r="L328" s="6">
        <v>0</v>
      </c>
      <c r="M328" s="6" t="s">
        <v>357</v>
      </c>
      <c r="N328" s="6">
        <v>10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 t="s">
        <v>353</v>
      </c>
      <c r="U328" s="6" t="s">
        <v>353</v>
      </c>
      <c r="V328" s="6" t="s">
        <v>353</v>
      </c>
      <c r="W328" s="6" t="s">
        <v>353</v>
      </c>
      <c r="X328" s="6" t="s">
        <v>353</v>
      </c>
      <c r="Y328" s="6" t="s">
        <v>353</v>
      </c>
      <c r="Z328" s="6" t="s">
        <v>353</v>
      </c>
      <c r="AA328" s="6" t="s">
        <v>353</v>
      </c>
      <c r="AB328" s="6" t="s">
        <v>353</v>
      </c>
      <c r="AC328" s="6" t="s">
        <v>353</v>
      </c>
      <c r="AD328" s="6" t="s">
        <v>353</v>
      </c>
      <c r="AE328" s="6" t="s">
        <v>353</v>
      </c>
      <c r="AF328" s="6" t="s">
        <v>353</v>
      </c>
      <c r="AG328" s="6" t="s">
        <v>353</v>
      </c>
      <c r="AH328" s="6" t="s">
        <v>353</v>
      </c>
      <c r="AI328" s="6" t="s">
        <v>353</v>
      </c>
      <c r="AJ328" s="6" t="s">
        <v>353</v>
      </c>
      <c r="AK328" s="6" t="s">
        <v>353</v>
      </c>
      <c r="AL328" s="6" t="s">
        <v>353</v>
      </c>
      <c r="AM328" s="6" t="s">
        <v>353</v>
      </c>
      <c r="AN328" s="6" t="s">
        <v>353</v>
      </c>
      <c r="AO328" s="6" t="s">
        <v>353</v>
      </c>
      <c r="AP328" s="6" t="s">
        <v>353</v>
      </c>
      <c r="AQ328" s="6" t="s">
        <v>353</v>
      </c>
      <c r="AR328" s="6" t="s">
        <v>353</v>
      </c>
      <c r="AS328" s="6" t="s">
        <v>353</v>
      </c>
      <c r="AT328" s="6" t="s">
        <v>353</v>
      </c>
      <c r="AU328" s="6" t="s">
        <v>353</v>
      </c>
      <c r="AV328" s="6" t="s">
        <v>353</v>
      </c>
      <c r="AW328" s="6" t="s">
        <v>353</v>
      </c>
      <c r="AX328" s="6" t="s">
        <v>433</v>
      </c>
    </row>
    <row r="329" spans="1:50" hidden="1" outlineLevel="1" collapsed="1">
      <c r="A329" s="4" t="s">
        <v>353</v>
      </c>
      <c r="B329" s="6" t="b">
        <v>0</v>
      </c>
      <c r="C329" s="6" t="s">
        <v>353</v>
      </c>
      <c r="D329" s="6">
        <v>136.03851</v>
      </c>
      <c r="E329" s="6">
        <v>5.1870000000000003</v>
      </c>
      <c r="F329" s="6">
        <v>0.19700000000000001</v>
      </c>
      <c r="G329" s="6">
        <v>2</v>
      </c>
      <c r="H329" s="6">
        <v>1</v>
      </c>
      <c r="I329" s="6">
        <v>21087691.553695899</v>
      </c>
      <c r="J329" s="6">
        <v>5</v>
      </c>
      <c r="K329" s="6">
        <v>0</v>
      </c>
      <c r="L329" s="6">
        <v>0</v>
      </c>
      <c r="M329" s="6" t="s">
        <v>357</v>
      </c>
      <c r="N329" s="6">
        <v>10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 t="s">
        <v>353</v>
      </c>
      <c r="U329" s="6" t="s">
        <v>353</v>
      </c>
      <c r="V329" s="6" t="s">
        <v>353</v>
      </c>
      <c r="W329" s="6" t="s">
        <v>353</v>
      </c>
      <c r="X329" s="6" t="s">
        <v>353</v>
      </c>
      <c r="Y329" s="6" t="s">
        <v>353</v>
      </c>
      <c r="Z329" s="6" t="s">
        <v>353</v>
      </c>
      <c r="AA329" s="6" t="s">
        <v>353</v>
      </c>
      <c r="AB329" s="6" t="s">
        <v>353</v>
      </c>
      <c r="AC329" s="6" t="s">
        <v>353</v>
      </c>
      <c r="AD329" s="6" t="s">
        <v>353</v>
      </c>
      <c r="AE329" s="6" t="s">
        <v>353</v>
      </c>
      <c r="AF329" s="6" t="s">
        <v>353</v>
      </c>
      <c r="AG329" s="6" t="s">
        <v>353</v>
      </c>
      <c r="AH329" s="6" t="s">
        <v>353</v>
      </c>
      <c r="AI329" s="6" t="s">
        <v>353</v>
      </c>
      <c r="AJ329" s="6" t="s">
        <v>353</v>
      </c>
      <c r="AK329" s="6" t="s">
        <v>353</v>
      </c>
      <c r="AL329" s="6" t="s">
        <v>353</v>
      </c>
      <c r="AM329" s="6" t="s">
        <v>353</v>
      </c>
      <c r="AN329" s="6" t="s">
        <v>353</v>
      </c>
      <c r="AO329" s="6" t="s">
        <v>353</v>
      </c>
      <c r="AP329" s="6" t="s">
        <v>353</v>
      </c>
      <c r="AQ329" s="6" t="s">
        <v>353</v>
      </c>
      <c r="AR329" s="6" t="s">
        <v>353</v>
      </c>
      <c r="AS329" s="6" t="s">
        <v>353</v>
      </c>
      <c r="AT329" s="6" t="s">
        <v>353</v>
      </c>
      <c r="AU329" s="6" t="s">
        <v>353</v>
      </c>
      <c r="AV329" s="6" t="s">
        <v>353</v>
      </c>
      <c r="AW329" s="6" t="s">
        <v>353</v>
      </c>
      <c r="AX329" s="6" t="s">
        <v>415</v>
      </c>
    </row>
    <row r="330" spans="1:50" hidden="1" outlineLevel="1" collapsed="1">
      <c r="A330" s="4" t="s">
        <v>353</v>
      </c>
      <c r="B330" s="6" t="b">
        <v>0</v>
      </c>
      <c r="C330" s="6" t="s">
        <v>353</v>
      </c>
      <c r="D330" s="6">
        <v>136.03851</v>
      </c>
      <c r="E330" s="6">
        <v>5.1740000000000004</v>
      </c>
      <c r="F330" s="6">
        <v>0.222</v>
      </c>
      <c r="G330" s="6">
        <v>1</v>
      </c>
      <c r="H330" s="6">
        <v>1</v>
      </c>
      <c r="I330" s="6">
        <v>20966314.113503199</v>
      </c>
      <c r="J330" s="6">
        <v>5</v>
      </c>
      <c r="K330" s="6">
        <v>0</v>
      </c>
      <c r="L330" s="6">
        <v>0</v>
      </c>
      <c r="M330" s="6" t="s">
        <v>357</v>
      </c>
      <c r="N330" s="6">
        <v>10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 t="s">
        <v>353</v>
      </c>
      <c r="U330" s="6" t="s">
        <v>353</v>
      </c>
      <c r="V330" s="6" t="s">
        <v>353</v>
      </c>
      <c r="W330" s="6" t="s">
        <v>353</v>
      </c>
      <c r="X330" s="6" t="s">
        <v>353</v>
      </c>
      <c r="Y330" s="6" t="s">
        <v>353</v>
      </c>
      <c r="Z330" s="6" t="s">
        <v>353</v>
      </c>
      <c r="AA330" s="6" t="s">
        <v>353</v>
      </c>
      <c r="AB330" s="6" t="s">
        <v>353</v>
      </c>
      <c r="AC330" s="6" t="s">
        <v>353</v>
      </c>
      <c r="AD330" s="6" t="s">
        <v>353</v>
      </c>
      <c r="AE330" s="6" t="s">
        <v>353</v>
      </c>
      <c r="AF330" s="6" t="s">
        <v>353</v>
      </c>
      <c r="AG330" s="6" t="s">
        <v>353</v>
      </c>
      <c r="AH330" s="6" t="s">
        <v>353</v>
      </c>
      <c r="AI330" s="6" t="s">
        <v>353</v>
      </c>
      <c r="AJ330" s="6" t="s">
        <v>353</v>
      </c>
      <c r="AK330" s="6" t="s">
        <v>353</v>
      </c>
      <c r="AL330" s="6" t="s">
        <v>353</v>
      </c>
      <c r="AM330" s="6" t="s">
        <v>353</v>
      </c>
      <c r="AN330" s="6" t="s">
        <v>353</v>
      </c>
      <c r="AO330" s="6" t="s">
        <v>353</v>
      </c>
      <c r="AP330" s="6" t="s">
        <v>353</v>
      </c>
      <c r="AQ330" s="6" t="s">
        <v>353</v>
      </c>
      <c r="AR330" s="6" t="s">
        <v>353</v>
      </c>
      <c r="AS330" s="6" t="s">
        <v>353</v>
      </c>
      <c r="AT330" s="6" t="s">
        <v>353</v>
      </c>
      <c r="AU330" s="6" t="s">
        <v>353</v>
      </c>
      <c r="AV330" s="6" t="s">
        <v>353</v>
      </c>
      <c r="AW330" s="6" t="s">
        <v>353</v>
      </c>
      <c r="AX330" s="6" t="s">
        <v>422</v>
      </c>
    </row>
    <row r="331" spans="1:50" hidden="1" outlineLevel="1" collapsed="1">
      <c r="A331" s="4" t="s">
        <v>353</v>
      </c>
      <c r="B331" s="6" t="b">
        <v>0</v>
      </c>
      <c r="C331" s="6" t="s">
        <v>353</v>
      </c>
      <c r="D331" s="6">
        <v>136.03851</v>
      </c>
      <c r="E331" s="6">
        <v>5.1909999999999998</v>
      </c>
      <c r="F331" s="6">
        <v>0.22600000000000001</v>
      </c>
      <c r="G331" s="6">
        <v>2</v>
      </c>
      <c r="H331" s="6">
        <v>1</v>
      </c>
      <c r="I331" s="6">
        <v>20857075.5331208</v>
      </c>
      <c r="J331" s="6">
        <v>5</v>
      </c>
      <c r="K331" s="6">
        <v>0</v>
      </c>
      <c r="L331" s="6">
        <v>0</v>
      </c>
      <c r="M331" s="6" t="s">
        <v>357</v>
      </c>
      <c r="N331" s="6">
        <v>10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 t="s">
        <v>353</v>
      </c>
      <c r="U331" s="6" t="s">
        <v>353</v>
      </c>
      <c r="V331" s="6" t="s">
        <v>353</v>
      </c>
      <c r="W331" s="6" t="s">
        <v>353</v>
      </c>
      <c r="X331" s="6" t="s">
        <v>353</v>
      </c>
      <c r="Y331" s="6" t="s">
        <v>353</v>
      </c>
      <c r="Z331" s="6" t="s">
        <v>353</v>
      </c>
      <c r="AA331" s="6" t="s">
        <v>353</v>
      </c>
      <c r="AB331" s="6" t="s">
        <v>353</v>
      </c>
      <c r="AC331" s="6" t="s">
        <v>353</v>
      </c>
      <c r="AD331" s="6" t="s">
        <v>353</v>
      </c>
      <c r="AE331" s="6" t="s">
        <v>353</v>
      </c>
      <c r="AF331" s="6" t="s">
        <v>353</v>
      </c>
      <c r="AG331" s="6" t="s">
        <v>353</v>
      </c>
      <c r="AH331" s="6" t="s">
        <v>353</v>
      </c>
      <c r="AI331" s="6" t="s">
        <v>353</v>
      </c>
      <c r="AJ331" s="6" t="s">
        <v>353</v>
      </c>
      <c r="AK331" s="6" t="s">
        <v>353</v>
      </c>
      <c r="AL331" s="6" t="s">
        <v>353</v>
      </c>
      <c r="AM331" s="6" t="s">
        <v>353</v>
      </c>
      <c r="AN331" s="6" t="s">
        <v>353</v>
      </c>
      <c r="AO331" s="6" t="s">
        <v>353</v>
      </c>
      <c r="AP331" s="6" t="s">
        <v>353</v>
      </c>
      <c r="AQ331" s="6" t="s">
        <v>353</v>
      </c>
      <c r="AR331" s="6" t="s">
        <v>353</v>
      </c>
      <c r="AS331" s="6" t="s">
        <v>353</v>
      </c>
      <c r="AT331" s="6" t="s">
        <v>353</v>
      </c>
      <c r="AU331" s="6" t="s">
        <v>353</v>
      </c>
      <c r="AV331" s="6" t="s">
        <v>353</v>
      </c>
      <c r="AW331" s="6" t="s">
        <v>353</v>
      </c>
      <c r="AX331" s="6" t="s">
        <v>426</v>
      </c>
    </row>
    <row r="332" spans="1:50" hidden="1" outlineLevel="1" collapsed="1">
      <c r="A332" s="4" t="s">
        <v>353</v>
      </c>
      <c r="B332" s="6" t="b">
        <v>0</v>
      </c>
      <c r="C332" s="6" t="s">
        <v>353</v>
      </c>
      <c r="D332" s="6">
        <v>136.03851</v>
      </c>
      <c r="E332" s="6">
        <v>5.1859999999999999</v>
      </c>
      <c r="F332" s="6">
        <v>0.23</v>
      </c>
      <c r="G332" s="6">
        <v>2</v>
      </c>
      <c r="H332" s="6">
        <v>1</v>
      </c>
      <c r="I332" s="6">
        <v>20357146.028523698</v>
      </c>
      <c r="J332" s="6">
        <v>5</v>
      </c>
      <c r="K332" s="6">
        <v>0</v>
      </c>
      <c r="L332" s="6">
        <v>0</v>
      </c>
      <c r="M332" s="6" t="s">
        <v>357</v>
      </c>
      <c r="N332" s="6">
        <v>10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 t="s">
        <v>353</v>
      </c>
      <c r="U332" s="6" t="s">
        <v>353</v>
      </c>
      <c r="V332" s="6" t="s">
        <v>353</v>
      </c>
      <c r="W332" s="6" t="s">
        <v>353</v>
      </c>
      <c r="X332" s="6" t="s">
        <v>353</v>
      </c>
      <c r="Y332" s="6" t="s">
        <v>353</v>
      </c>
      <c r="Z332" s="6" t="s">
        <v>353</v>
      </c>
      <c r="AA332" s="6" t="s">
        <v>353</v>
      </c>
      <c r="AB332" s="6" t="s">
        <v>353</v>
      </c>
      <c r="AC332" s="6" t="s">
        <v>353</v>
      </c>
      <c r="AD332" s="6" t="s">
        <v>353</v>
      </c>
      <c r="AE332" s="6" t="s">
        <v>353</v>
      </c>
      <c r="AF332" s="6" t="s">
        <v>353</v>
      </c>
      <c r="AG332" s="6" t="s">
        <v>353</v>
      </c>
      <c r="AH332" s="6" t="s">
        <v>353</v>
      </c>
      <c r="AI332" s="6" t="s">
        <v>353</v>
      </c>
      <c r="AJ332" s="6" t="s">
        <v>353</v>
      </c>
      <c r="AK332" s="6" t="s">
        <v>353</v>
      </c>
      <c r="AL332" s="6" t="s">
        <v>353</v>
      </c>
      <c r="AM332" s="6" t="s">
        <v>353</v>
      </c>
      <c r="AN332" s="6" t="s">
        <v>353</v>
      </c>
      <c r="AO332" s="6" t="s">
        <v>353</v>
      </c>
      <c r="AP332" s="6" t="s">
        <v>353</v>
      </c>
      <c r="AQ332" s="6" t="s">
        <v>353</v>
      </c>
      <c r="AR332" s="6" t="s">
        <v>353</v>
      </c>
      <c r="AS332" s="6" t="s">
        <v>353</v>
      </c>
      <c r="AT332" s="6" t="s">
        <v>353</v>
      </c>
      <c r="AU332" s="6" t="s">
        <v>353</v>
      </c>
      <c r="AV332" s="6" t="s">
        <v>353</v>
      </c>
      <c r="AW332" s="6" t="s">
        <v>353</v>
      </c>
      <c r="AX332" s="6" t="s">
        <v>418</v>
      </c>
    </row>
    <row r="333" spans="1:50" hidden="1" outlineLevel="1" collapsed="1">
      <c r="A333" s="4" t="s">
        <v>353</v>
      </c>
      <c r="B333" s="6" t="b">
        <v>0</v>
      </c>
      <c r="C333" s="6" t="s">
        <v>353</v>
      </c>
      <c r="D333" s="6">
        <v>136.03851</v>
      </c>
      <c r="E333" s="6">
        <v>5.1749999999999998</v>
      </c>
      <c r="F333" s="6">
        <v>0.223</v>
      </c>
      <c r="G333" s="6">
        <v>2</v>
      </c>
      <c r="H333" s="6">
        <v>1</v>
      </c>
      <c r="I333" s="6">
        <v>20348709.1339586</v>
      </c>
      <c r="J333" s="6">
        <v>5</v>
      </c>
      <c r="K333" s="6">
        <v>0</v>
      </c>
      <c r="L333" s="6">
        <v>0</v>
      </c>
      <c r="M333" s="6" t="s">
        <v>357</v>
      </c>
      <c r="N333" s="6">
        <v>10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 t="s">
        <v>353</v>
      </c>
      <c r="U333" s="6" t="s">
        <v>353</v>
      </c>
      <c r="V333" s="6" t="s">
        <v>353</v>
      </c>
      <c r="W333" s="6" t="s">
        <v>353</v>
      </c>
      <c r="X333" s="6" t="s">
        <v>353</v>
      </c>
      <c r="Y333" s="6" t="s">
        <v>353</v>
      </c>
      <c r="Z333" s="6" t="s">
        <v>353</v>
      </c>
      <c r="AA333" s="6" t="s">
        <v>353</v>
      </c>
      <c r="AB333" s="6" t="s">
        <v>353</v>
      </c>
      <c r="AC333" s="6" t="s">
        <v>353</v>
      </c>
      <c r="AD333" s="6" t="s">
        <v>353</v>
      </c>
      <c r="AE333" s="6" t="s">
        <v>353</v>
      </c>
      <c r="AF333" s="6" t="s">
        <v>353</v>
      </c>
      <c r="AG333" s="6" t="s">
        <v>353</v>
      </c>
      <c r="AH333" s="6" t="s">
        <v>353</v>
      </c>
      <c r="AI333" s="6" t="s">
        <v>353</v>
      </c>
      <c r="AJ333" s="6" t="s">
        <v>353</v>
      </c>
      <c r="AK333" s="6" t="s">
        <v>353</v>
      </c>
      <c r="AL333" s="6" t="s">
        <v>353</v>
      </c>
      <c r="AM333" s="6" t="s">
        <v>353</v>
      </c>
      <c r="AN333" s="6" t="s">
        <v>353</v>
      </c>
      <c r="AO333" s="6" t="s">
        <v>353</v>
      </c>
      <c r="AP333" s="6" t="s">
        <v>353</v>
      </c>
      <c r="AQ333" s="6" t="s">
        <v>353</v>
      </c>
      <c r="AR333" s="6" t="s">
        <v>353</v>
      </c>
      <c r="AS333" s="6" t="s">
        <v>353</v>
      </c>
      <c r="AT333" s="6" t="s">
        <v>353</v>
      </c>
      <c r="AU333" s="6" t="s">
        <v>353</v>
      </c>
      <c r="AV333" s="6" t="s">
        <v>353</v>
      </c>
      <c r="AW333" s="6" t="s">
        <v>353</v>
      </c>
      <c r="AX333" s="6" t="s">
        <v>420</v>
      </c>
    </row>
    <row r="334" spans="1:50" hidden="1" outlineLevel="1" collapsed="1">
      <c r="A334" s="4" t="s">
        <v>353</v>
      </c>
      <c r="B334" s="6" t="b">
        <v>0</v>
      </c>
      <c r="C334" s="6" t="s">
        <v>353</v>
      </c>
      <c r="D334" s="6">
        <v>136.03851</v>
      </c>
      <c r="E334" s="6">
        <v>5.157</v>
      </c>
      <c r="F334" s="6">
        <v>0.23899999999999999</v>
      </c>
      <c r="G334" s="6">
        <v>2</v>
      </c>
      <c r="H334" s="6">
        <v>1</v>
      </c>
      <c r="I334" s="6">
        <v>19484648.483485799</v>
      </c>
      <c r="J334" s="6">
        <v>5</v>
      </c>
      <c r="K334" s="6">
        <v>0</v>
      </c>
      <c r="L334" s="6">
        <v>0</v>
      </c>
      <c r="M334" s="6" t="s">
        <v>357</v>
      </c>
      <c r="N334" s="6">
        <v>10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 t="s">
        <v>353</v>
      </c>
      <c r="U334" s="6" t="s">
        <v>353</v>
      </c>
      <c r="V334" s="6" t="s">
        <v>353</v>
      </c>
      <c r="W334" s="6" t="s">
        <v>353</v>
      </c>
      <c r="X334" s="6" t="s">
        <v>353</v>
      </c>
      <c r="Y334" s="6" t="s">
        <v>353</v>
      </c>
      <c r="Z334" s="6" t="s">
        <v>353</v>
      </c>
      <c r="AA334" s="6" t="s">
        <v>353</v>
      </c>
      <c r="AB334" s="6" t="s">
        <v>353</v>
      </c>
      <c r="AC334" s="6" t="s">
        <v>353</v>
      </c>
      <c r="AD334" s="6" t="s">
        <v>353</v>
      </c>
      <c r="AE334" s="6" t="s">
        <v>353</v>
      </c>
      <c r="AF334" s="6" t="s">
        <v>353</v>
      </c>
      <c r="AG334" s="6" t="s">
        <v>353</v>
      </c>
      <c r="AH334" s="6" t="s">
        <v>353</v>
      </c>
      <c r="AI334" s="6" t="s">
        <v>353</v>
      </c>
      <c r="AJ334" s="6" t="s">
        <v>353</v>
      </c>
      <c r="AK334" s="6" t="s">
        <v>353</v>
      </c>
      <c r="AL334" s="6" t="s">
        <v>353</v>
      </c>
      <c r="AM334" s="6" t="s">
        <v>353</v>
      </c>
      <c r="AN334" s="6" t="s">
        <v>353</v>
      </c>
      <c r="AO334" s="6" t="s">
        <v>353</v>
      </c>
      <c r="AP334" s="6" t="s">
        <v>353</v>
      </c>
      <c r="AQ334" s="6" t="s">
        <v>353</v>
      </c>
      <c r="AR334" s="6" t="s">
        <v>353</v>
      </c>
      <c r="AS334" s="6" t="s">
        <v>353</v>
      </c>
      <c r="AT334" s="6" t="s">
        <v>353</v>
      </c>
      <c r="AU334" s="6" t="s">
        <v>353</v>
      </c>
      <c r="AV334" s="6" t="s">
        <v>353</v>
      </c>
      <c r="AW334" s="6" t="s">
        <v>353</v>
      </c>
      <c r="AX334" s="6" t="s">
        <v>430</v>
      </c>
    </row>
    <row r="335" spans="1:50" hidden="1" outlineLevel="1" collapsed="1">
      <c r="A335" s="4" t="s">
        <v>353</v>
      </c>
      <c r="B335" s="6" t="b">
        <v>0</v>
      </c>
      <c r="C335" s="6" t="s">
        <v>353</v>
      </c>
      <c r="D335" s="6">
        <v>136.03851</v>
      </c>
      <c r="E335" s="6">
        <v>5.1909999999999998</v>
      </c>
      <c r="F335" s="6">
        <v>0.23100000000000001</v>
      </c>
      <c r="G335" s="6">
        <v>2</v>
      </c>
      <c r="H335" s="6">
        <v>1</v>
      </c>
      <c r="I335" s="6">
        <v>17363195.598508</v>
      </c>
      <c r="J335" s="6">
        <v>5</v>
      </c>
      <c r="K335" s="6">
        <v>0</v>
      </c>
      <c r="L335" s="6">
        <v>0</v>
      </c>
      <c r="M335" s="6" t="s">
        <v>357</v>
      </c>
      <c r="N335" s="6">
        <v>10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 t="s">
        <v>353</v>
      </c>
      <c r="U335" s="6" t="s">
        <v>353</v>
      </c>
      <c r="V335" s="6" t="s">
        <v>353</v>
      </c>
      <c r="W335" s="6" t="s">
        <v>353</v>
      </c>
      <c r="X335" s="6" t="s">
        <v>353</v>
      </c>
      <c r="Y335" s="6" t="s">
        <v>353</v>
      </c>
      <c r="Z335" s="6" t="s">
        <v>353</v>
      </c>
      <c r="AA335" s="6" t="s">
        <v>353</v>
      </c>
      <c r="AB335" s="6" t="s">
        <v>353</v>
      </c>
      <c r="AC335" s="6" t="s">
        <v>353</v>
      </c>
      <c r="AD335" s="6" t="s">
        <v>353</v>
      </c>
      <c r="AE335" s="6" t="s">
        <v>353</v>
      </c>
      <c r="AF335" s="6" t="s">
        <v>353</v>
      </c>
      <c r="AG335" s="6" t="s">
        <v>353</v>
      </c>
      <c r="AH335" s="6" t="s">
        <v>353</v>
      </c>
      <c r="AI335" s="6" t="s">
        <v>353</v>
      </c>
      <c r="AJ335" s="6" t="s">
        <v>353</v>
      </c>
      <c r="AK335" s="6" t="s">
        <v>353</v>
      </c>
      <c r="AL335" s="6" t="s">
        <v>353</v>
      </c>
      <c r="AM335" s="6" t="s">
        <v>353</v>
      </c>
      <c r="AN335" s="6" t="s">
        <v>353</v>
      </c>
      <c r="AO335" s="6" t="s">
        <v>353</v>
      </c>
      <c r="AP335" s="6" t="s">
        <v>353</v>
      </c>
      <c r="AQ335" s="6" t="s">
        <v>353</v>
      </c>
      <c r="AR335" s="6" t="s">
        <v>353</v>
      </c>
      <c r="AS335" s="6" t="s">
        <v>353</v>
      </c>
      <c r="AT335" s="6" t="s">
        <v>353</v>
      </c>
      <c r="AU335" s="6" t="s">
        <v>353</v>
      </c>
      <c r="AV335" s="6" t="s">
        <v>353</v>
      </c>
      <c r="AW335" s="6" t="s">
        <v>353</v>
      </c>
      <c r="AX335" s="6" t="s">
        <v>432</v>
      </c>
    </row>
    <row r="336" spans="1:50" hidden="1" outlineLevel="1" collapsed="1">
      <c r="A336" s="4" t="s">
        <v>353</v>
      </c>
      <c r="B336" s="6" t="b">
        <v>0</v>
      </c>
      <c r="C336" s="6" t="s">
        <v>353</v>
      </c>
      <c r="D336" s="6">
        <v>136.03851</v>
      </c>
      <c r="E336" s="6">
        <v>5.181</v>
      </c>
      <c r="F336" s="6">
        <v>0.251</v>
      </c>
      <c r="G336" s="6">
        <v>1</v>
      </c>
      <c r="H336" s="6">
        <v>1</v>
      </c>
      <c r="I336" s="6">
        <v>13977978.133354699</v>
      </c>
      <c r="J336" s="6">
        <v>5</v>
      </c>
      <c r="K336" s="6">
        <v>0</v>
      </c>
      <c r="L336" s="6">
        <v>0</v>
      </c>
      <c r="M336" s="6" t="s">
        <v>357</v>
      </c>
      <c r="N336" s="6">
        <v>100</v>
      </c>
      <c r="O336" s="6">
        <v>0</v>
      </c>
      <c r="P336" s="6">
        <v>0</v>
      </c>
      <c r="Q336" s="6">
        <v>0</v>
      </c>
      <c r="R336" s="6">
        <v>0</v>
      </c>
      <c r="S336" s="6">
        <v>0</v>
      </c>
      <c r="T336" s="6" t="s">
        <v>353</v>
      </c>
      <c r="U336" s="6" t="s">
        <v>353</v>
      </c>
      <c r="V336" s="6" t="s">
        <v>353</v>
      </c>
      <c r="W336" s="6" t="s">
        <v>353</v>
      </c>
      <c r="X336" s="6" t="s">
        <v>353</v>
      </c>
      <c r="Y336" s="6" t="s">
        <v>353</v>
      </c>
      <c r="Z336" s="6" t="s">
        <v>353</v>
      </c>
      <c r="AA336" s="6" t="s">
        <v>353</v>
      </c>
      <c r="AB336" s="6" t="s">
        <v>353</v>
      </c>
      <c r="AC336" s="6" t="s">
        <v>353</v>
      </c>
      <c r="AD336" s="6" t="s">
        <v>353</v>
      </c>
      <c r="AE336" s="6" t="s">
        <v>353</v>
      </c>
      <c r="AF336" s="6" t="s">
        <v>353</v>
      </c>
      <c r="AG336" s="6" t="s">
        <v>353</v>
      </c>
      <c r="AH336" s="6" t="s">
        <v>353</v>
      </c>
      <c r="AI336" s="6" t="s">
        <v>353</v>
      </c>
      <c r="AJ336" s="6" t="s">
        <v>353</v>
      </c>
      <c r="AK336" s="6" t="s">
        <v>353</v>
      </c>
      <c r="AL336" s="6" t="s">
        <v>353</v>
      </c>
      <c r="AM336" s="6" t="s">
        <v>353</v>
      </c>
      <c r="AN336" s="6" t="s">
        <v>353</v>
      </c>
      <c r="AO336" s="6" t="s">
        <v>353</v>
      </c>
      <c r="AP336" s="6" t="s">
        <v>353</v>
      </c>
      <c r="AQ336" s="6" t="s">
        <v>353</v>
      </c>
      <c r="AR336" s="6" t="s">
        <v>353</v>
      </c>
      <c r="AS336" s="6" t="s">
        <v>353</v>
      </c>
      <c r="AT336" s="6" t="s">
        <v>353</v>
      </c>
      <c r="AU336" s="6" t="s">
        <v>353</v>
      </c>
      <c r="AV336" s="6" t="s">
        <v>353</v>
      </c>
      <c r="AW336" s="6" t="s">
        <v>353</v>
      </c>
      <c r="AX336" s="6" t="s">
        <v>421</v>
      </c>
    </row>
    <row r="337" spans="1:350" hidden="1" outlineLevel="1" collapsed="1">
      <c r="A337" s="4" t="s">
        <v>353</v>
      </c>
      <c r="B337" s="6" t="b">
        <v>0</v>
      </c>
      <c r="C337" s="6" t="s">
        <v>353</v>
      </c>
      <c r="D337" s="6">
        <v>136.03851</v>
      </c>
      <c r="E337" s="6">
        <v>5.1689999999999996</v>
      </c>
      <c r="F337" s="6">
        <v>0.20100000000000001</v>
      </c>
      <c r="G337" s="6">
        <v>2</v>
      </c>
      <c r="H337" s="6">
        <v>1</v>
      </c>
      <c r="I337" s="6">
        <v>13691300.6586076</v>
      </c>
      <c r="J337" s="6">
        <v>5</v>
      </c>
      <c r="K337" s="6">
        <v>0</v>
      </c>
      <c r="L337" s="6">
        <v>0</v>
      </c>
      <c r="M337" s="6" t="s">
        <v>357</v>
      </c>
      <c r="N337" s="6">
        <v>100</v>
      </c>
      <c r="O337" s="6">
        <v>0</v>
      </c>
      <c r="P337" s="6">
        <v>0</v>
      </c>
      <c r="Q337" s="6">
        <v>0</v>
      </c>
      <c r="R337" s="6">
        <v>0</v>
      </c>
      <c r="S337" s="6">
        <v>0</v>
      </c>
      <c r="T337" s="6" t="s">
        <v>353</v>
      </c>
      <c r="U337" s="6" t="s">
        <v>353</v>
      </c>
      <c r="V337" s="6" t="s">
        <v>353</v>
      </c>
      <c r="W337" s="6" t="s">
        <v>353</v>
      </c>
      <c r="X337" s="6" t="s">
        <v>353</v>
      </c>
      <c r="Y337" s="6" t="s">
        <v>353</v>
      </c>
      <c r="Z337" s="6" t="s">
        <v>353</v>
      </c>
      <c r="AA337" s="6" t="s">
        <v>353</v>
      </c>
      <c r="AB337" s="6" t="s">
        <v>353</v>
      </c>
      <c r="AC337" s="6" t="s">
        <v>353</v>
      </c>
      <c r="AD337" s="6" t="s">
        <v>353</v>
      </c>
      <c r="AE337" s="6" t="s">
        <v>353</v>
      </c>
      <c r="AF337" s="6" t="s">
        <v>353</v>
      </c>
      <c r="AG337" s="6" t="s">
        <v>353</v>
      </c>
      <c r="AH337" s="6" t="s">
        <v>353</v>
      </c>
      <c r="AI337" s="6" t="s">
        <v>353</v>
      </c>
      <c r="AJ337" s="6" t="s">
        <v>353</v>
      </c>
      <c r="AK337" s="6" t="s">
        <v>353</v>
      </c>
      <c r="AL337" s="6" t="s">
        <v>353</v>
      </c>
      <c r="AM337" s="6" t="s">
        <v>353</v>
      </c>
      <c r="AN337" s="6" t="s">
        <v>353</v>
      </c>
      <c r="AO337" s="6" t="s">
        <v>353</v>
      </c>
      <c r="AP337" s="6" t="s">
        <v>353</v>
      </c>
      <c r="AQ337" s="6" t="s">
        <v>353</v>
      </c>
      <c r="AR337" s="6" t="s">
        <v>353</v>
      </c>
      <c r="AS337" s="6" t="s">
        <v>353</v>
      </c>
      <c r="AT337" s="6" t="s">
        <v>353</v>
      </c>
      <c r="AU337" s="6" t="s">
        <v>353</v>
      </c>
      <c r="AV337" s="6" t="s">
        <v>353</v>
      </c>
      <c r="AW337" s="6" t="s">
        <v>353</v>
      </c>
      <c r="AX337" s="6" t="s">
        <v>410</v>
      </c>
    </row>
    <row r="338" spans="1:350" hidden="1" outlineLevel="1" collapsed="1">
      <c r="A338" s="4" t="s">
        <v>353</v>
      </c>
      <c r="B338" s="6" t="b">
        <v>0</v>
      </c>
      <c r="C338" s="6" t="s">
        <v>353</v>
      </c>
      <c r="D338" s="6">
        <v>136.03851</v>
      </c>
      <c r="E338" s="6">
        <v>5.1710000000000003</v>
      </c>
      <c r="F338" s="6">
        <v>0.24099999999999999</v>
      </c>
      <c r="G338" s="6">
        <v>1</v>
      </c>
      <c r="H338" s="6">
        <v>1</v>
      </c>
      <c r="I338" s="6">
        <v>12333160.486790201</v>
      </c>
      <c r="J338" s="6">
        <v>5</v>
      </c>
      <c r="K338" s="6">
        <v>0</v>
      </c>
      <c r="L338" s="6">
        <v>0</v>
      </c>
      <c r="M338" s="6" t="s">
        <v>357</v>
      </c>
      <c r="N338" s="6">
        <v>10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 t="s">
        <v>353</v>
      </c>
      <c r="U338" s="6" t="s">
        <v>353</v>
      </c>
      <c r="V338" s="6" t="s">
        <v>353</v>
      </c>
      <c r="W338" s="6" t="s">
        <v>353</v>
      </c>
      <c r="X338" s="6" t="s">
        <v>353</v>
      </c>
      <c r="Y338" s="6" t="s">
        <v>353</v>
      </c>
      <c r="Z338" s="6" t="s">
        <v>353</v>
      </c>
      <c r="AA338" s="6" t="s">
        <v>353</v>
      </c>
      <c r="AB338" s="6" t="s">
        <v>353</v>
      </c>
      <c r="AC338" s="6" t="s">
        <v>353</v>
      </c>
      <c r="AD338" s="6" t="s">
        <v>353</v>
      </c>
      <c r="AE338" s="6" t="s">
        <v>353</v>
      </c>
      <c r="AF338" s="6" t="s">
        <v>353</v>
      </c>
      <c r="AG338" s="6" t="s">
        <v>353</v>
      </c>
      <c r="AH338" s="6" t="s">
        <v>353</v>
      </c>
      <c r="AI338" s="6" t="s">
        <v>353</v>
      </c>
      <c r="AJ338" s="6" t="s">
        <v>353</v>
      </c>
      <c r="AK338" s="6" t="s">
        <v>353</v>
      </c>
      <c r="AL338" s="6" t="s">
        <v>353</v>
      </c>
      <c r="AM338" s="6" t="s">
        <v>353</v>
      </c>
      <c r="AN338" s="6" t="s">
        <v>353</v>
      </c>
      <c r="AO338" s="6" t="s">
        <v>353</v>
      </c>
      <c r="AP338" s="6" t="s">
        <v>353</v>
      </c>
      <c r="AQ338" s="6" t="s">
        <v>353</v>
      </c>
      <c r="AR338" s="6" t="s">
        <v>353</v>
      </c>
      <c r="AS338" s="6" t="s">
        <v>353</v>
      </c>
      <c r="AT338" s="6" t="s">
        <v>353</v>
      </c>
      <c r="AU338" s="6" t="s">
        <v>353</v>
      </c>
      <c r="AV338" s="6" t="s">
        <v>353</v>
      </c>
      <c r="AW338" s="6" t="s">
        <v>353</v>
      </c>
      <c r="AX338" s="6" t="s">
        <v>416</v>
      </c>
    </row>
    <row r="339" spans="1:350" hidden="1" outlineLevel="1" collapsed="1">
      <c r="A339" s="4" t="s">
        <v>353</v>
      </c>
      <c r="B339" s="6" t="b">
        <v>0</v>
      </c>
      <c r="C339" s="6" t="s">
        <v>353</v>
      </c>
      <c r="D339" s="6">
        <v>136.03851</v>
      </c>
      <c r="E339" s="6">
        <v>5.1740000000000004</v>
      </c>
      <c r="F339" s="6">
        <v>0.251</v>
      </c>
      <c r="G339" s="6">
        <v>1</v>
      </c>
      <c r="H339" s="6">
        <v>1</v>
      </c>
      <c r="I339" s="6">
        <v>11324522.0917514</v>
      </c>
      <c r="J339" s="6">
        <v>5</v>
      </c>
      <c r="K339" s="6">
        <v>0</v>
      </c>
      <c r="L339" s="6">
        <v>0</v>
      </c>
      <c r="M339" s="6" t="s">
        <v>357</v>
      </c>
      <c r="N339" s="6">
        <v>100</v>
      </c>
      <c r="O339" s="6">
        <v>0</v>
      </c>
      <c r="P339" s="6">
        <v>0</v>
      </c>
      <c r="Q339" s="6">
        <v>0</v>
      </c>
      <c r="R339" s="6">
        <v>0</v>
      </c>
      <c r="S339" s="6">
        <v>0</v>
      </c>
      <c r="T339" s="6" t="s">
        <v>353</v>
      </c>
      <c r="U339" s="6" t="s">
        <v>353</v>
      </c>
      <c r="V339" s="6" t="s">
        <v>353</v>
      </c>
      <c r="W339" s="6" t="s">
        <v>353</v>
      </c>
      <c r="X339" s="6" t="s">
        <v>353</v>
      </c>
      <c r="Y339" s="6" t="s">
        <v>353</v>
      </c>
      <c r="Z339" s="6" t="s">
        <v>353</v>
      </c>
      <c r="AA339" s="6" t="s">
        <v>353</v>
      </c>
      <c r="AB339" s="6" t="s">
        <v>353</v>
      </c>
      <c r="AC339" s="6" t="s">
        <v>353</v>
      </c>
      <c r="AD339" s="6" t="s">
        <v>353</v>
      </c>
      <c r="AE339" s="6" t="s">
        <v>353</v>
      </c>
      <c r="AF339" s="6" t="s">
        <v>353</v>
      </c>
      <c r="AG339" s="6" t="s">
        <v>353</v>
      </c>
      <c r="AH339" s="6" t="s">
        <v>353</v>
      </c>
      <c r="AI339" s="6" t="s">
        <v>353</v>
      </c>
      <c r="AJ339" s="6" t="s">
        <v>353</v>
      </c>
      <c r="AK339" s="6" t="s">
        <v>353</v>
      </c>
      <c r="AL339" s="6" t="s">
        <v>353</v>
      </c>
      <c r="AM339" s="6" t="s">
        <v>353</v>
      </c>
      <c r="AN339" s="6" t="s">
        <v>353</v>
      </c>
      <c r="AO339" s="6" t="s">
        <v>353</v>
      </c>
      <c r="AP339" s="6" t="s">
        <v>353</v>
      </c>
      <c r="AQ339" s="6" t="s">
        <v>353</v>
      </c>
      <c r="AR339" s="6" t="s">
        <v>353</v>
      </c>
      <c r="AS339" s="6" t="s">
        <v>353</v>
      </c>
      <c r="AT339" s="6" t="s">
        <v>353</v>
      </c>
      <c r="AU339" s="6" t="s">
        <v>353</v>
      </c>
      <c r="AV339" s="6" t="s">
        <v>353</v>
      </c>
      <c r="AW339" s="6" t="s">
        <v>353</v>
      </c>
      <c r="AX339" s="6" t="s">
        <v>411</v>
      </c>
    </row>
    <row r="340" spans="1:350" hidden="1" outlineLevel="1" collapsed="1">
      <c r="A340" s="4" t="s">
        <v>353</v>
      </c>
      <c r="B340" s="6" t="b">
        <v>0</v>
      </c>
      <c r="C340" s="6" t="s">
        <v>353</v>
      </c>
      <c r="D340" s="6">
        <v>136.03851</v>
      </c>
      <c r="E340" s="6">
        <v>5.1580000000000004</v>
      </c>
      <c r="F340" s="6">
        <v>0.20300000000000001</v>
      </c>
      <c r="G340" s="6">
        <v>1</v>
      </c>
      <c r="H340" s="6">
        <v>1</v>
      </c>
      <c r="I340" s="6">
        <v>8745692.7969444003</v>
      </c>
      <c r="J340" s="6">
        <v>5</v>
      </c>
      <c r="K340" s="6">
        <v>0</v>
      </c>
      <c r="L340" s="6">
        <v>0</v>
      </c>
      <c r="M340" s="6" t="s">
        <v>357</v>
      </c>
      <c r="N340" s="6">
        <v>100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 t="s">
        <v>353</v>
      </c>
      <c r="U340" s="6" t="s">
        <v>353</v>
      </c>
      <c r="V340" s="6" t="s">
        <v>353</v>
      </c>
      <c r="W340" s="6" t="s">
        <v>353</v>
      </c>
      <c r="X340" s="6" t="s">
        <v>353</v>
      </c>
      <c r="Y340" s="6" t="s">
        <v>353</v>
      </c>
      <c r="Z340" s="6" t="s">
        <v>353</v>
      </c>
      <c r="AA340" s="6" t="s">
        <v>353</v>
      </c>
      <c r="AB340" s="6" t="s">
        <v>353</v>
      </c>
      <c r="AC340" s="6" t="s">
        <v>353</v>
      </c>
      <c r="AD340" s="6" t="s">
        <v>353</v>
      </c>
      <c r="AE340" s="6" t="s">
        <v>353</v>
      </c>
      <c r="AF340" s="6" t="s">
        <v>353</v>
      </c>
      <c r="AG340" s="6" t="s">
        <v>353</v>
      </c>
      <c r="AH340" s="6" t="s">
        <v>353</v>
      </c>
      <c r="AI340" s="6" t="s">
        <v>353</v>
      </c>
      <c r="AJ340" s="6" t="s">
        <v>353</v>
      </c>
      <c r="AK340" s="6" t="s">
        <v>353</v>
      </c>
      <c r="AL340" s="6" t="s">
        <v>353</v>
      </c>
      <c r="AM340" s="6" t="s">
        <v>353</v>
      </c>
      <c r="AN340" s="6" t="s">
        <v>353</v>
      </c>
      <c r="AO340" s="6" t="s">
        <v>353</v>
      </c>
      <c r="AP340" s="6" t="s">
        <v>353</v>
      </c>
      <c r="AQ340" s="6" t="s">
        <v>353</v>
      </c>
      <c r="AR340" s="6" t="s">
        <v>353</v>
      </c>
      <c r="AS340" s="6" t="s">
        <v>353</v>
      </c>
      <c r="AT340" s="6" t="s">
        <v>353</v>
      </c>
      <c r="AU340" s="6" t="s">
        <v>353</v>
      </c>
      <c r="AV340" s="6" t="s">
        <v>353</v>
      </c>
      <c r="AW340" s="6" t="s">
        <v>353</v>
      </c>
      <c r="AX340" s="6" t="s">
        <v>412</v>
      </c>
    </row>
    <row r="341" spans="1:350" hidden="1" outlineLevel="1" collapsed="1">
      <c r="A341" s="4" t="s">
        <v>353</v>
      </c>
      <c r="B341" s="6" t="b">
        <v>0</v>
      </c>
      <c r="C341" s="6" t="s">
        <v>353</v>
      </c>
      <c r="D341" s="6">
        <v>136.03851</v>
      </c>
      <c r="E341" s="6">
        <v>5.1840000000000002</v>
      </c>
      <c r="F341" s="6">
        <v>0.24299999999999999</v>
      </c>
      <c r="G341" s="6">
        <v>1</v>
      </c>
      <c r="H341" s="6">
        <v>1</v>
      </c>
      <c r="I341" s="6">
        <v>8063139.9520377498</v>
      </c>
      <c r="J341" s="6">
        <v>5</v>
      </c>
      <c r="K341" s="6">
        <v>0</v>
      </c>
      <c r="L341" s="6">
        <v>0</v>
      </c>
      <c r="M341" s="6" t="s">
        <v>357</v>
      </c>
      <c r="N341" s="6">
        <v>100</v>
      </c>
      <c r="O341" s="6">
        <v>0</v>
      </c>
      <c r="P341" s="6">
        <v>0</v>
      </c>
      <c r="Q341" s="6">
        <v>0</v>
      </c>
      <c r="R341" s="6">
        <v>0</v>
      </c>
      <c r="S341" s="6">
        <v>0</v>
      </c>
      <c r="T341" s="6" t="s">
        <v>353</v>
      </c>
      <c r="U341" s="6" t="s">
        <v>353</v>
      </c>
      <c r="V341" s="6" t="s">
        <v>353</v>
      </c>
      <c r="W341" s="6" t="s">
        <v>353</v>
      </c>
      <c r="X341" s="6" t="s">
        <v>353</v>
      </c>
      <c r="Y341" s="6" t="s">
        <v>353</v>
      </c>
      <c r="Z341" s="6" t="s">
        <v>353</v>
      </c>
      <c r="AA341" s="6" t="s">
        <v>353</v>
      </c>
      <c r="AB341" s="6" t="s">
        <v>353</v>
      </c>
      <c r="AC341" s="6" t="s">
        <v>353</v>
      </c>
      <c r="AD341" s="6" t="s">
        <v>353</v>
      </c>
      <c r="AE341" s="6" t="s">
        <v>353</v>
      </c>
      <c r="AF341" s="6" t="s">
        <v>353</v>
      </c>
      <c r="AG341" s="6" t="s">
        <v>353</v>
      </c>
      <c r="AH341" s="6" t="s">
        <v>353</v>
      </c>
      <c r="AI341" s="6" t="s">
        <v>353</v>
      </c>
      <c r="AJ341" s="6" t="s">
        <v>353</v>
      </c>
      <c r="AK341" s="6" t="s">
        <v>353</v>
      </c>
      <c r="AL341" s="6" t="s">
        <v>353</v>
      </c>
      <c r="AM341" s="6" t="s">
        <v>353</v>
      </c>
      <c r="AN341" s="6" t="s">
        <v>353</v>
      </c>
      <c r="AO341" s="6" t="s">
        <v>353</v>
      </c>
      <c r="AP341" s="6" t="s">
        <v>353</v>
      </c>
      <c r="AQ341" s="6" t="s">
        <v>353</v>
      </c>
      <c r="AR341" s="6" t="s">
        <v>353</v>
      </c>
      <c r="AS341" s="6" t="s">
        <v>353</v>
      </c>
      <c r="AT341" s="6" t="s">
        <v>353</v>
      </c>
      <c r="AU341" s="6" t="s">
        <v>353</v>
      </c>
      <c r="AV341" s="6" t="s">
        <v>353</v>
      </c>
      <c r="AW341" s="6" t="s">
        <v>353</v>
      </c>
      <c r="AX341" s="6" t="s">
        <v>424</v>
      </c>
    </row>
    <row r="342" spans="1:350" hidden="1" outlineLevel="1" collapsed="1">
      <c r="A342" s="4" t="s">
        <v>353</v>
      </c>
      <c r="B342" s="6" t="b">
        <v>0</v>
      </c>
      <c r="C342" s="6" t="s">
        <v>353</v>
      </c>
      <c r="D342" s="6">
        <v>136.03851</v>
      </c>
      <c r="E342" s="6">
        <v>5.1619999999999999</v>
      </c>
      <c r="F342" s="6">
        <v>0.25</v>
      </c>
      <c r="G342" s="6">
        <v>1</v>
      </c>
      <c r="H342" s="6">
        <v>1</v>
      </c>
      <c r="I342" s="6">
        <v>6929022.0664794203</v>
      </c>
      <c r="J342" s="6">
        <v>5</v>
      </c>
      <c r="K342" s="6">
        <v>0</v>
      </c>
      <c r="L342" s="6">
        <v>0</v>
      </c>
      <c r="M342" s="6" t="s">
        <v>357</v>
      </c>
      <c r="N342" s="6">
        <v>10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 t="s">
        <v>353</v>
      </c>
      <c r="U342" s="6" t="s">
        <v>353</v>
      </c>
      <c r="V342" s="6" t="s">
        <v>353</v>
      </c>
      <c r="W342" s="6" t="s">
        <v>353</v>
      </c>
      <c r="X342" s="6" t="s">
        <v>353</v>
      </c>
      <c r="Y342" s="6" t="s">
        <v>353</v>
      </c>
      <c r="Z342" s="6" t="s">
        <v>353</v>
      </c>
      <c r="AA342" s="6" t="s">
        <v>353</v>
      </c>
      <c r="AB342" s="6" t="s">
        <v>353</v>
      </c>
      <c r="AC342" s="6" t="s">
        <v>353</v>
      </c>
      <c r="AD342" s="6" t="s">
        <v>353</v>
      </c>
      <c r="AE342" s="6" t="s">
        <v>353</v>
      </c>
      <c r="AF342" s="6" t="s">
        <v>353</v>
      </c>
      <c r="AG342" s="6" t="s">
        <v>353</v>
      </c>
      <c r="AH342" s="6" t="s">
        <v>353</v>
      </c>
      <c r="AI342" s="6" t="s">
        <v>353</v>
      </c>
      <c r="AJ342" s="6" t="s">
        <v>353</v>
      </c>
      <c r="AK342" s="6" t="s">
        <v>353</v>
      </c>
      <c r="AL342" s="6" t="s">
        <v>353</v>
      </c>
      <c r="AM342" s="6" t="s">
        <v>353</v>
      </c>
      <c r="AN342" s="6" t="s">
        <v>353</v>
      </c>
      <c r="AO342" s="6" t="s">
        <v>353</v>
      </c>
      <c r="AP342" s="6" t="s">
        <v>353</v>
      </c>
      <c r="AQ342" s="6" t="s">
        <v>353</v>
      </c>
      <c r="AR342" s="6" t="s">
        <v>353</v>
      </c>
      <c r="AS342" s="6" t="s">
        <v>353</v>
      </c>
      <c r="AT342" s="6" t="s">
        <v>353</v>
      </c>
      <c r="AU342" s="6" t="s">
        <v>353</v>
      </c>
      <c r="AV342" s="6" t="s">
        <v>353</v>
      </c>
      <c r="AW342" s="6" t="s">
        <v>353</v>
      </c>
      <c r="AX342" s="6" t="s">
        <v>413</v>
      </c>
    </row>
    <row r="343" spans="1:350" hidden="1" outlineLevel="1" collapsed="1">
      <c r="A343" s="4" t="s">
        <v>353</v>
      </c>
      <c r="B343" s="6" t="b">
        <v>0</v>
      </c>
      <c r="C343" s="6" t="s">
        <v>353</v>
      </c>
      <c r="D343" s="6">
        <v>136.03851</v>
      </c>
      <c r="E343" s="6">
        <v>5.2</v>
      </c>
      <c r="F343" s="6">
        <v>0.20399999999999999</v>
      </c>
      <c r="G343" s="6">
        <v>1</v>
      </c>
      <c r="H343" s="6">
        <v>1</v>
      </c>
      <c r="I343" s="6">
        <v>4978307.8713772204</v>
      </c>
      <c r="J343" s="6">
        <v>5</v>
      </c>
      <c r="K343" s="6">
        <v>0</v>
      </c>
      <c r="L343" s="6">
        <v>0</v>
      </c>
      <c r="M343" s="6" t="s">
        <v>357</v>
      </c>
      <c r="N343" s="6">
        <v>100</v>
      </c>
      <c r="O343" s="6">
        <v>0</v>
      </c>
      <c r="P343" s="6">
        <v>0</v>
      </c>
      <c r="Q343" s="6">
        <v>0</v>
      </c>
      <c r="R343" s="6">
        <v>0</v>
      </c>
      <c r="S343" s="6">
        <v>0</v>
      </c>
      <c r="T343" s="6" t="s">
        <v>353</v>
      </c>
      <c r="U343" s="6" t="s">
        <v>353</v>
      </c>
      <c r="V343" s="6" t="s">
        <v>353</v>
      </c>
      <c r="W343" s="6" t="s">
        <v>353</v>
      </c>
      <c r="X343" s="6" t="s">
        <v>353</v>
      </c>
      <c r="Y343" s="6" t="s">
        <v>353</v>
      </c>
      <c r="Z343" s="6" t="s">
        <v>353</v>
      </c>
      <c r="AA343" s="6" t="s">
        <v>353</v>
      </c>
      <c r="AB343" s="6" t="s">
        <v>353</v>
      </c>
      <c r="AC343" s="6" t="s">
        <v>353</v>
      </c>
      <c r="AD343" s="6" t="s">
        <v>353</v>
      </c>
      <c r="AE343" s="6" t="s">
        <v>353</v>
      </c>
      <c r="AF343" s="6" t="s">
        <v>353</v>
      </c>
      <c r="AG343" s="6" t="s">
        <v>353</v>
      </c>
      <c r="AH343" s="6" t="s">
        <v>353</v>
      </c>
      <c r="AI343" s="6" t="s">
        <v>353</v>
      </c>
      <c r="AJ343" s="6" t="s">
        <v>353</v>
      </c>
      <c r="AK343" s="6" t="s">
        <v>353</v>
      </c>
      <c r="AL343" s="6" t="s">
        <v>353</v>
      </c>
      <c r="AM343" s="6" t="s">
        <v>353</v>
      </c>
      <c r="AN343" s="6" t="s">
        <v>353</v>
      </c>
      <c r="AO343" s="6" t="s">
        <v>353</v>
      </c>
      <c r="AP343" s="6" t="s">
        <v>353</v>
      </c>
      <c r="AQ343" s="6" t="s">
        <v>353</v>
      </c>
      <c r="AR343" s="6" t="s">
        <v>353</v>
      </c>
      <c r="AS343" s="6" t="s">
        <v>353</v>
      </c>
      <c r="AT343" s="6" t="s">
        <v>353</v>
      </c>
      <c r="AU343" s="6" t="s">
        <v>353</v>
      </c>
      <c r="AV343" s="6" t="s">
        <v>353</v>
      </c>
      <c r="AW343" s="6" t="s">
        <v>353</v>
      </c>
      <c r="AX343" s="6" t="s">
        <v>428</v>
      </c>
    </row>
    <row r="344" spans="1:350" hidden="1" outlineLevel="1" collapsed="1">
      <c r="A344" s="4" t="s">
        <v>353</v>
      </c>
      <c r="B344" s="6" t="b">
        <v>0</v>
      </c>
      <c r="C344" s="6" t="s">
        <v>353</v>
      </c>
      <c r="D344" s="6">
        <v>136.03851</v>
      </c>
      <c r="E344" s="6">
        <v>5.1630000000000003</v>
      </c>
      <c r="F344" s="6">
        <v>0.192</v>
      </c>
      <c r="G344" s="6">
        <v>1</v>
      </c>
      <c r="H344" s="6">
        <v>1</v>
      </c>
      <c r="I344" s="6">
        <v>4596394.2289917199</v>
      </c>
      <c r="J344" s="6">
        <v>5</v>
      </c>
      <c r="K344" s="6">
        <v>0</v>
      </c>
      <c r="L344" s="6">
        <v>0</v>
      </c>
      <c r="M344" s="6" t="s">
        <v>357</v>
      </c>
      <c r="N344" s="6">
        <v>100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 t="s">
        <v>353</v>
      </c>
      <c r="U344" s="6" t="s">
        <v>353</v>
      </c>
      <c r="V344" s="6" t="s">
        <v>353</v>
      </c>
      <c r="W344" s="6" t="s">
        <v>353</v>
      </c>
      <c r="X344" s="6" t="s">
        <v>353</v>
      </c>
      <c r="Y344" s="6" t="s">
        <v>353</v>
      </c>
      <c r="Z344" s="6" t="s">
        <v>353</v>
      </c>
      <c r="AA344" s="6" t="s">
        <v>353</v>
      </c>
      <c r="AB344" s="6" t="s">
        <v>353</v>
      </c>
      <c r="AC344" s="6" t="s">
        <v>353</v>
      </c>
      <c r="AD344" s="6" t="s">
        <v>353</v>
      </c>
      <c r="AE344" s="6" t="s">
        <v>353</v>
      </c>
      <c r="AF344" s="6" t="s">
        <v>353</v>
      </c>
      <c r="AG344" s="6" t="s">
        <v>353</v>
      </c>
      <c r="AH344" s="6" t="s">
        <v>353</v>
      </c>
      <c r="AI344" s="6" t="s">
        <v>353</v>
      </c>
      <c r="AJ344" s="6" t="s">
        <v>353</v>
      </c>
      <c r="AK344" s="6" t="s">
        <v>353</v>
      </c>
      <c r="AL344" s="6" t="s">
        <v>353</v>
      </c>
      <c r="AM344" s="6" t="s">
        <v>353</v>
      </c>
      <c r="AN344" s="6" t="s">
        <v>353</v>
      </c>
      <c r="AO344" s="6" t="s">
        <v>353</v>
      </c>
      <c r="AP344" s="6" t="s">
        <v>353</v>
      </c>
      <c r="AQ344" s="6" t="s">
        <v>353</v>
      </c>
      <c r="AR344" s="6" t="s">
        <v>353</v>
      </c>
      <c r="AS344" s="6" t="s">
        <v>353</v>
      </c>
      <c r="AT344" s="6" t="s">
        <v>353</v>
      </c>
      <c r="AU344" s="6" t="s">
        <v>353</v>
      </c>
      <c r="AV344" s="6" t="s">
        <v>353</v>
      </c>
      <c r="AW344" s="6" t="s">
        <v>353</v>
      </c>
      <c r="AX344" s="6" t="s">
        <v>427</v>
      </c>
    </row>
    <row r="345" spans="1:350" hidden="1" outlineLevel="1" collapsed="1">
      <c r="A345" s="4" t="s">
        <v>353</v>
      </c>
      <c r="B345" s="6" t="b">
        <v>0</v>
      </c>
      <c r="C345" s="6" t="s">
        <v>353</v>
      </c>
      <c r="D345" s="6">
        <v>136.03851</v>
      </c>
      <c r="E345" s="6">
        <v>5.5759999999999996</v>
      </c>
      <c r="F345" s="6">
        <v>1.2</v>
      </c>
      <c r="G345" s="6">
        <v>1</v>
      </c>
      <c r="H345" s="6">
        <v>1</v>
      </c>
      <c r="I345" s="6">
        <v>4253867.6116430303</v>
      </c>
      <c r="J345" s="6">
        <v>5</v>
      </c>
      <c r="K345" s="6">
        <v>0</v>
      </c>
      <c r="L345" s="6">
        <v>0</v>
      </c>
      <c r="M345" s="6" t="s">
        <v>357</v>
      </c>
      <c r="N345" s="6">
        <v>100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 s="6" t="s">
        <v>353</v>
      </c>
      <c r="U345" s="6" t="s">
        <v>353</v>
      </c>
      <c r="V345" s="6" t="s">
        <v>353</v>
      </c>
      <c r="W345" s="6" t="s">
        <v>353</v>
      </c>
      <c r="X345" s="6" t="s">
        <v>353</v>
      </c>
      <c r="Y345" s="6" t="s">
        <v>353</v>
      </c>
      <c r="Z345" s="6" t="s">
        <v>353</v>
      </c>
      <c r="AA345" s="6" t="s">
        <v>353</v>
      </c>
      <c r="AB345" s="6" t="s">
        <v>353</v>
      </c>
      <c r="AC345" s="6" t="s">
        <v>353</v>
      </c>
      <c r="AD345" s="6" t="s">
        <v>353</v>
      </c>
      <c r="AE345" s="6" t="s">
        <v>353</v>
      </c>
      <c r="AF345" s="6" t="s">
        <v>353</v>
      </c>
      <c r="AG345" s="6" t="s">
        <v>353</v>
      </c>
      <c r="AH345" s="6" t="s">
        <v>353</v>
      </c>
      <c r="AI345" s="6" t="s">
        <v>353</v>
      </c>
      <c r="AJ345" s="6" t="s">
        <v>353</v>
      </c>
      <c r="AK345" s="6" t="s">
        <v>353</v>
      </c>
      <c r="AL345" s="6" t="s">
        <v>353</v>
      </c>
      <c r="AM345" s="6" t="s">
        <v>353</v>
      </c>
      <c r="AN345" s="6" t="s">
        <v>353</v>
      </c>
      <c r="AO345" s="6" t="s">
        <v>353</v>
      </c>
      <c r="AP345" s="6" t="s">
        <v>353</v>
      </c>
      <c r="AQ345" s="6" t="s">
        <v>353</v>
      </c>
      <c r="AR345" s="6" t="s">
        <v>353</v>
      </c>
      <c r="AS345" s="6" t="s">
        <v>353</v>
      </c>
      <c r="AT345" s="6" t="s">
        <v>353</v>
      </c>
      <c r="AU345" s="6" t="s">
        <v>353</v>
      </c>
      <c r="AV345" s="6" t="s">
        <v>353</v>
      </c>
      <c r="AW345" s="6" t="s">
        <v>353</v>
      </c>
      <c r="AX345" s="6" t="s">
        <v>441</v>
      </c>
    </row>
    <row r="346" spans="1:350" hidden="1" outlineLevel="1" collapsed="1">
      <c r="A346" s="4" t="s">
        <v>353</v>
      </c>
      <c r="B346" s="6" t="b">
        <v>0</v>
      </c>
      <c r="C346" s="6" t="s">
        <v>353</v>
      </c>
      <c r="D346" s="6">
        <v>136.03851</v>
      </c>
      <c r="E346" s="6">
        <v>5.34</v>
      </c>
      <c r="F346" s="6">
        <v>0.53400000000000003</v>
      </c>
      <c r="G346" s="6">
        <v>1</v>
      </c>
      <c r="H346" s="6">
        <v>1</v>
      </c>
      <c r="I346" s="6">
        <v>2006308.77224196</v>
      </c>
      <c r="J346" s="6">
        <v>5</v>
      </c>
      <c r="K346" s="6">
        <v>0</v>
      </c>
      <c r="L346" s="6">
        <v>0</v>
      </c>
      <c r="M346" s="6" t="s">
        <v>357</v>
      </c>
      <c r="N346" s="6">
        <v>10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 t="s">
        <v>353</v>
      </c>
      <c r="U346" s="6" t="s">
        <v>353</v>
      </c>
      <c r="V346" s="6" t="s">
        <v>353</v>
      </c>
      <c r="W346" s="6" t="s">
        <v>353</v>
      </c>
      <c r="X346" s="6" t="s">
        <v>353</v>
      </c>
      <c r="Y346" s="6" t="s">
        <v>353</v>
      </c>
      <c r="Z346" s="6" t="s">
        <v>353</v>
      </c>
      <c r="AA346" s="6" t="s">
        <v>353</v>
      </c>
      <c r="AB346" s="6" t="s">
        <v>353</v>
      </c>
      <c r="AC346" s="6" t="s">
        <v>353</v>
      </c>
      <c r="AD346" s="6" t="s">
        <v>353</v>
      </c>
      <c r="AE346" s="6" t="s">
        <v>353</v>
      </c>
      <c r="AF346" s="6" t="s">
        <v>353</v>
      </c>
      <c r="AG346" s="6" t="s">
        <v>353</v>
      </c>
      <c r="AH346" s="6" t="s">
        <v>353</v>
      </c>
      <c r="AI346" s="6" t="s">
        <v>353</v>
      </c>
      <c r="AJ346" s="6" t="s">
        <v>353</v>
      </c>
      <c r="AK346" s="6" t="s">
        <v>353</v>
      </c>
      <c r="AL346" s="6" t="s">
        <v>353</v>
      </c>
      <c r="AM346" s="6" t="s">
        <v>353</v>
      </c>
      <c r="AN346" s="6" t="s">
        <v>353</v>
      </c>
      <c r="AO346" s="6" t="s">
        <v>353</v>
      </c>
      <c r="AP346" s="6" t="s">
        <v>353</v>
      </c>
      <c r="AQ346" s="6" t="s">
        <v>353</v>
      </c>
      <c r="AR346" s="6" t="s">
        <v>353</v>
      </c>
      <c r="AS346" s="6" t="s">
        <v>353</v>
      </c>
      <c r="AT346" s="6" t="s">
        <v>353</v>
      </c>
      <c r="AU346" s="6" t="s">
        <v>353</v>
      </c>
      <c r="AV346" s="6" t="s">
        <v>353</v>
      </c>
      <c r="AW346" s="6" t="s">
        <v>353</v>
      </c>
      <c r="AX346" s="6" t="s">
        <v>442</v>
      </c>
    </row>
    <row r="347" spans="1:350" hidden="1" outlineLevel="1" collapsed="1">
      <c r="A347" s="4" t="s">
        <v>353</v>
      </c>
      <c r="B347" s="6" t="b">
        <v>0</v>
      </c>
      <c r="C347" s="6" t="s">
        <v>353</v>
      </c>
      <c r="D347" s="6">
        <v>136.03851</v>
      </c>
      <c r="E347" s="6">
        <v>5.3140000000000001</v>
      </c>
      <c r="F347" s="6">
        <v>0.25600000000000001</v>
      </c>
      <c r="G347" s="6">
        <v>1</v>
      </c>
      <c r="H347" s="6">
        <v>1</v>
      </c>
      <c r="I347" s="6">
        <v>1837944.2604427601</v>
      </c>
      <c r="J347" s="6">
        <v>5</v>
      </c>
      <c r="K347" s="6">
        <v>0</v>
      </c>
      <c r="L347" s="6">
        <v>0</v>
      </c>
      <c r="M347" s="6" t="s">
        <v>357</v>
      </c>
      <c r="N347" s="6">
        <v>100</v>
      </c>
      <c r="O347" s="6">
        <v>0</v>
      </c>
      <c r="P347" s="6">
        <v>0</v>
      </c>
      <c r="Q347" s="6">
        <v>0</v>
      </c>
      <c r="R347" s="6">
        <v>0</v>
      </c>
      <c r="S347" s="6">
        <v>0</v>
      </c>
      <c r="T347" s="6" t="s">
        <v>353</v>
      </c>
      <c r="U347" s="6" t="s">
        <v>353</v>
      </c>
      <c r="V347" s="6" t="s">
        <v>353</v>
      </c>
      <c r="W347" s="6" t="s">
        <v>353</v>
      </c>
      <c r="X347" s="6" t="s">
        <v>353</v>
      </c>
      <c r="Y347" s="6" t="s">
        <v>353</v>
      </c>
      <c r="Z347" s="6" t="s">
        <v>353</v>
      </c>
      <c r="AA347" s="6" t="s">
        <v>353</v>
      </c>
      <c r="AB347" s="6" t="s">
        <v>353</v>
      </c>
      <c r="AC347" s="6" t="s">
        <v>353</v>
      </c>
      <c r="AD347" s="6" t="s">
        <v>353</v>
      </c>
      <c r="AE347" s="6" t="s">
        <v>353</v>
      </c>
      <c r="AF347" s="6" t="s">
        <v>353</v>
      </c>
      <c r="AG347" s="6" t="s">
        <v>353</v>
      </c>
      <c r="AH347" s="6" t="s">
        <v>353</v>
      </c>
      <c r="AI347" s="6" t="s">
        <v>353</v>
      </c>
      <c r="AJ347" s="6" t="s">
        <v>353</v>
      </c>
      <c r="AK347" s="6" t="s">
        <v>353</v>
      </c>
      <c r="AL347" s="6" t="s">
        <v>353</v>
      </c>
      <c r="AM347" s="6" t="s">
        <v>353</v>
      </c>
      <c r="AN347" s="6" t="s">
        <v>353</v>
      </c>
      <c r="AO347" s="6" t="s">
        <v>353</v>
      </c>
      <c r="AP347" s="6" t="s">
        <v>353</v>
      </c>
      <c r="AQ347" s="6" t="s">
        <v>353</v>
      </c>
      <c r="AR347" s="6" t="s">
        <v>353</v>
      </c>
      <c r="AS347" s="6" t="s">
        <v>353</v>
      </c>
      <c r="AT347" s="6" t="s">
        <v>353</v>
      </c>
      <c r="AU347" s="6" t="s">
        <v>353</v>
      </c>
      <c r="AV347" s="6" t="s">
        <v>353</v>
      </c>
      <c r="AW347" s="6" t="s">
        <v>353</v>
      </c>
      <c r="AX347" s="6" t="s">
        <v>445</v>
      </c>
    </row>
    <row r="348" spans="1:350" hidden="1" outlineLevel="1" collapsed="1">
      <c r="A348" s="4" t="s">
        <v>353</v>
      </c>
      <c r="B348" s="6" t="b">
        <v>0</v>
      </c>
      <c r="C348" s="6" t="s">
        <v>353</v>
      </c>
      <c r="D348" s="6">
        <v>136.03851</v>
      </c>
      <c r="E348" s="6">
        <v>5.1790000000000003</v>
      </c>
      <c r="F348" s="6">
        <v>0.311</v>
      </c>
      <c r="G348" s="6">
        <v>1</v>
      </c>
      <c r="H348" s="6">
        <v>1</v>
      </c>
      <c r="I348" s="6">
        <v>1478901.3601718801</v>
      </c>
      <c r="J348" s="6">
        <v>5</v>
      </c>
      <c r="K348" s="6">
        <v>0</v>
      </c>
      <c r="L348" s="6">
        <v>0</v>
      </c>
      <c r="M348" s="6" t="s">
        <v>439</v>
      </c>
      <c r="N348" s="6">
        <v>10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 t="s">
        <v>353</v>
      </c>
      <c r="U348" s="6" t="s">
        <v>353</v>
      </c>
      <c r="V348" s="6" t="s">
        <v>353</v>
      </c>
      <c r="W348" s="6" t="s">
        <v>353</v>
      </c>
      <c r="X348" s="6" t="s">
        <v>353</v>
      </c>
      <c r="Y348" s="6" t="s">
        <v>353</v>
      </c>
      <c r="Z348" s="6" t="s">
        <v>353</v>
      </c>
      <c r="AA348" s="6" t="s">
        <v>353</v>
      </c>
      <c r="AB348" s="6" t="s">
        <v>353</v>
      </c>
      <c r="AC348" s="6" t="s">
        <v>353</v>
      </c>
      <c r="AD348" s="6" t="s">
        <v>353</v>
      </c>
      <c r="AE348" s="6" t="s">
        <v>353</v>
      </c>
      <c r="AF348" s="6" t="s">
        <v>353</v>
      </c>
      <c r="AG348" s="6" t="s">
        <v>353</v>
      </c>
      <c r="AH348" s="6" t="s">
        <v>353</v>
      </c>
      <c r="AI348" s="6" t="s">
        <v>353</v>
      </c>
      <c r="AJ348" s="6" t="s">
        <v>353</v>
      </c>
      <c r="AK348" s="6" t="s">
        <v>353</v>
      </c>
      <c r="AL348" s="6" t="s">
        <v>353</v>
      </c>
      <c r="AM348" s="6" t="s">
        <v>353</v>
      </c>
      <c r="AN348" s="6" t="s">
        <v>353</v>
      </c>
      <c r="AO348" s="6" t="s">
        <v>353</v>
      </c>
      <c r="AP348" s="6" t="s">
        <v>353</v>
      </c>
      <c r="AQ348" s="6" t="s">
        <v>353</v>
      </c>
      <c r="AR348" s="6" t="s">
        <v>353</v>
      </c>
      <c r="AS348" s="6" t="s">
        <v>353</v>
      </c>
      <c r="AT348" s="6" t="s">
        <v>353</v>
      </c>
      <c r="AU348" s="6" t="s">
        <v>353</v>
      </c>
      <c r="AV348" s="6" t="s">
        <v>353</v>
      </c>
      <c r="AW348" s="6" t="s">
        <v>353</v>
      </c>
      <c r="AX348" s="6" t="s">
        <v>440</v>
      </c>
    </row>
    <row r="349" spans="1:350" hidden="1" outlineLevel="1" collapsed="1">
      <c r="A349" s="4" t="s">
        <v>353</v>
      </c>
      <c r="B349" s="6" t="b">
        <v>0</v>
      </c>
      <c r="C349" s="6" t="s">
        <v>353</v>
      </c>
      <c r="D349" s="6">
        <v>136.03851</v>
      </c>
      <c r="E349" s="6">
        <v>4.97</v>
      </c>
      <c r="F349" s="6">
        <v>0.254</v>
      </c>
      <c r="G349" s="6">
        <v>1</v>
      </c>
      <c r="H349" s="6">
        <v>1</v>
      </c>
      <c r="I349" s="6">
        <v>1324030.4965957999</v>
      </c>
      <c r="J349" s="6">
        <v>5</v>
      </c>
      <c r="K349" s="6">
        <v>0</v>
      </c>
      <c r="L349" s="6">
        <v>0</v>
      </c>
      <c r="M349" s="6" t="s">
        <v>439</v>
      </c>
      <c r="N349" s="6">
        <v>100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 t="s">
        <v>353</v>
      </c>
      <c r="U349" s="6" t="s">
        <v>353</v>
      </c>
      <c r="V349" s="6" t="s">
        <v>353</v>
      </c>
      <c r="W349" s="6" t="s">
        <v>353</v>
      </c>
      <c r="X349" s="6" t="s">
        <v>353</v>
      </c>
      <c r="Y349" s="6" t="s">
        <v>353</v>
      </c>
      <c r="Z349" s="6" t="s">
        <v>353</v>
      </c>
      <c r="AA349" s="6" t="s">
        <v>353</v>
      </c>
      <c r="AB349" s="6" t="s">
        <v>353</v>
      </c>
      <c r="AC349" s="6" t="s">
        <v>353</v>
      </c>
      <c r="AD349" s="6" t="s">
        <v>353</v>
      </c>
      <c r="AE349" s="6" t="s">
        <v>353</v>
      </c>
      <c r="AF349" s="6" t="s">
        <v>353</v>
      </c>
      <c r="AG349" s="6" t="s">
        <v>353</v>
      </c>
      <c r="AH349" s="6" t="s">
        <v>353</v>
      </c>
      <c r="AI349" s="6" t="s">
        <v>353</v>
      </c>
      <c r="AJ349" s="6" t="s">
        <v>353</v>
      </c>
      <c r="AK349" s="6" t="s">
        <v>353</v>
      </c>
      <c r="AL349" s="6" t="s">
        <v>353</v>
      </c>
      <c r="AM349" s="6" t="s">
        <v>353</v>
      </c>
      <c r="AN349" s="6" t="s">
        <v>353</v>
      </c>
      <c r="AO349" s="6" t="s">
        <v>353</v>
      </c>
      <c r="AP349" s="6" t="s">
        <v>353</v>
      </c>
      <c r="AQ349" s="6" t="s">
        <v>353</v>
      </c>
      <c r="AR349" s="6" t="s">
        <v>353</v>
      </c>
      <c r="AS349" s="6" t="s">
        <v>353</v>
      </c>
      <c r="AT349" s="6" t="s">
        <v>353</v>
      </c>
      <c r="AU349" s="6" t="s">
        <v>353</v>
      </c>
      <c r="AV349" s="6" t="s">
        <v>353</v>
      </c>
      <c r="AW349" s="6" t="s">
        <v>353</v>
      </c>
      <c r="AX349" s="6" t="s">
        <v>446</v>
      </c>
    </row>
    <row r="350" spans="1:350" hidden="1" outlineLevel="1" collapsed="1">
      <c r="A350" s="4" t="s">
        <v>353</v>
      </c>
      <c r="B350" s="6" t="b">
        <v>0</v>
      </c>
      <c r="C350" s="6" t="s">
        <v>353</v>
      </c>
      <c r="D350" s="6">
        <v>136.03851</v>
      </c>
      <c r="E350" s="6">
        <v>5.2110000000000003</v>
      </c>
      <c r="F350" s="6">
        <v>0.28000000000000003</v>
      </c>
      <c r="G350" s="6">
        <v>1</v>
      </c>
      <c r="H350" s="6">
        <v>1</v>
      </c>
      <c r="I350" s="6">
        <v>1089604.07510255</v>
      </c>
      <c r="J350" s="6">
        <v>5</v>
      </c>
      <c r="K350" s="6">
        <v>0</v>
      </c>
      <c r="L350" s="6">
        <v>0</v>
      </c>
      <c r="M350" s="6" t="s">
        <v>439</v>
      </c>
      <c r="N350" s="6">
        <v>100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 t="s">
        <v>353</v>
      </c>
      <c r="U350" s="6" t="s">
        <v>353</v>
      </c>
      <c r="V350" s="6" t="s">
        <v>353</v>
      </c>
      <c r="W350" s="6" t="s">
        <v>353</v>
      </c>
      <c r="X350" s="6" t="s">
        <v>353</v>
      </c>
      <c r="Y350" s="6" t="s">
        <v>353</v>
      </c>
      <c r="Z350" s="6" t="s">
        <v>353</v>
      </c>
      <c r="AA350" s="6" t="s">
        <v>353</v>
      </c>
      <c r="AB350" s="6" t="s">
        <v>353</v>
      </c>
      <c r="AC350" s="6" t="s">
        <v>353</v>
      </c>
      <c r="AD350" s="6" t="s">
        <v>353</v>
      </c>
      <c r="AE350" s="6" t="s">
        <v>353</v>
      </c>
      <c r="AF350" s="6" t="s">
        <v>353</v>
      </c>
      <c r="AG350" s="6" t="s">
        <v>353</v>
      </c>
      <c r="AH350" s="6" t="s">
        <v>353</v>
      </c>
      <c r="AI350" s="6" t="s">
        <v>353</v>
      </c>
      <c r="AJ350" s="6" t="s">
        <v>353</v>
      </c>
      <c r="AK350" s="6" t="s">
        <v>353</v>
      </c>
      <c r="AL350" s="6" t="s">
        <v>353</v>
      </c>
      <c r="AM350" s="6" t="s">
        <v>353</v>
      </c>
      <c r="AN350" s="6" t="s">
        <v>353</v>
      </c>
      <c r="AO350" s="6" t="s">
        <v>353</v>
      </c>
      <c r="AP350" s="6" t="s">
        <v>353</v>
      </c>
      <c r="AQ350" s="6" t="s">
        <v>353</v>
      </c>
      <c r="AR350" s="6" t="s">
        <v>353</v>
      </c>
      <c r="AS350" s="6" t="s">
        <v>353</v>
      </c>
      <c r="AT350" s="6" t="s">
        <v>353</v>
      </c>
      <c r="AU350" s="6" t="s">
        <v>353</v>
      </c>
      <c r="AV350" s="6" t="s">
        <v>353</v>
      </c>
      <c r="AW350" s="6" t="s">
        <v>353</v>
      </c>
      <c r="AX350" s="6" t="s">
        <v>444</v>
      </c>
    </row>
    <row r="351" spans="1:350" hidden="1" outlineLevel="1" collapsed="1">
      <c r="A351" s="4" t="s">
        <v>353</v>
      </c>
      <c r="B351" s="6" t="b">
        <v>0</v>
      </c>
      <c r="C351" s="6" t="s">
        <v>353</v>
      </c>
      <c r="D351" s="6">
        <v>136.03851</v>
      </c>
      <c r="E351" s="6">
        <v>4.8970000000000002</v>
      </c>
      <c r="F351" s="6">
        <v>0.17299999999999999</v>
      </c>
      <c r="G351" s="6">
        <v>1</v>
      </c>
      <c r="H351" s="6">
        <v>1</v>
      </c>
      <c r="I351" s="6">
        <v>1005409.11547309</v>
      </c>
      <c r="J351" s="6">
        <v>5</v>
      </c>
      <c r="K351" s="6">
        <v>0</v>
      </c>
      <c r="L351" s="6">
        <v>0</v>
      </c>
      <c r="M351" s="6" t="s">
        <v>439</v>
      </c>
      <c r="N351" s="6">
        <v>100</v>
      </c>
      <c r="O351" s="6">
        <v>0</v>
      </c>
      <c r="P351" s="6">
        <v>0</v>
      </c>
      <c r="Q351" s="6">
        <v>0</v>
      </c>
      <c r="R351" s="6">
        <v>0</v>
      </c>
      <c r="S351" s="6">
        <v>0</v>
      </c>
      <c r="T351" s="6" t="s">
        <v>353</v>
      </c>
      <c r="U351" s="6" t="s">
        <v>353</v>
      </c>
      <c r="V351" s="6" t="s">
        <v>353</v>
      </c>
      <c r="W351" s="6" t="s">
        <v>353</v>
      </c>
      <c r="X351" s="6" t="s">
        <v>353</v>
      </c>
      <c r="Y351" s="6" t="s">
        <v>353</v>
      </c>
      <c r="Z351" s="6" t="s">
        <v>353</v>
      </c>
      <c r="AA351" s="6" t="s">
        <v>353</v>
      </c>
      <c r="AB351" s="6" t="s">
        <v>353</v>
      </c>
      <c r="AC351" s="6" t="s">
        <v>353</v>
      </c>
      <c r="AD351" s="6" t="s">
        <v>353</v>
      </c>
      <c r="AE351" s="6" t="s">
        <v>353</v>
      </c>
      <c r="AF351" s="6" t="s">
        <v>353</v>
      </c>
      <c r="AG351" s="6" t="s">
        <v>353</v>
      </c>
      <c r="AH351" s="6" t="s">
        <v>353</v>
      </c>
      <c r="AI351" s="6" t="s">
        <v>353</v>
      </c>
      <c r="AJ351" s="6" t="s">
        <v>353</v>
      </c>
      <c r="AK351" s="6" t="s">
        <v>353</v>
      </c>
      <c r="AL351" s="6" t="s">
        <v>353</v>
      </c>
      <c r="AM351" s="6" t="s">
        <v>353</v>
      </c>
      <c r="AN351" s="6" t="s">
        <v>353</v>
      </c>
      <c r="AO351" s="6" t="s">
        <v>353</v>
      </c>
      <c r="AP351" s="6" t="s">
        <v>353</v>
      </c>
      <c r="AQ351" s="6" t="s">
        <v>353</v>
      </c>
      <c r="AR351" s="6" t="s">
        <v>353</v>
      </c>
      <c r="AS351" s="6" t="s">
        <v>353</v>
      </c>
      <c r="AT351" s="6" t="s">
        <v>353</v>
      </c>
      <c r="AU351" s="6" t="s">
        <v>353</v>
      </c>
      <c r="AV351" s="6" t="s">
        <v>353</v>
      </c>
      <c r="AW351" s="6" t="s">
        <v>353</v>
      </c>
      <c r="AX351" s="6" t="s">
        <v>438</v>
      </c>
    </row>
    <row r="352" spans="1:350" collapsed="1">
      <c r="A352" s="3" t="b">
        <v>0</v>
      </c>
      <c r="B352" s="3" t="s">
        <v>489</v>
      </c>
      <c r="C352" s="3" t="s">
        <v>469</v>
      </c>
      <c r="D352" s="3" t="s">
        <v>350</v>
      </c>
      <c r="E352" s="3" t="s">
        <v>351</v>
      </c>
      <c r="F352" s="3" t="s">
        <v>352</v>
      </c>
      <c r="G352" s="3" t="s">
        <v>447</v>
      </c>
      <c r="H352" s="3" t="s">
        <v>350</v>
      </c>
      <c r="I352" s="3">
        <v>6.0000000000000002E-5</v>
      </c>
      <c r="J352" s="3">
        <v>0.24</v>
      </c>
      <c r="K352" s="3">
        <v>268.08076999999997</v>
      </c>
      <c r="L352" s="3">
        <v>268.08082999999999</v>
      </c>
      <c r="M352" s="3">
        <v>267.07355999999999</v>
      </c>
      <c r="N352" s="3">
        <v>6.3760000000000003</v>
      </c>
      <c r="O352" s="3" t="s">
        <v>353</v>
      </c>
      <c r="P352" s="3" t="s">
        <v>353</v>
      </c>
      <c r="Q352" s="3" t="s">
        <v>353</v>
      </c>
      <c r="R352" s="3" t="s">
        <v>353</v>
      </c>
      <c r="S352" s="3" t="s">
        <v>353</v>
      </c>
      <c r="T352" s="3" t="s">
        <v>353</v>
      </c>
      <c r="U352" s="3" t="s">
        <v>353</v>
      </c>
      <c r="V352" s="3" t="s">
        <v>353</v>
      </c>
      <c r="W352" s="3" t="s">
        <v>353</v>
      </c>
      <c r="X352" s="3" t="s">
        <v>353</v>
      </c>
      <c r="Y352" s="3" t="s">
        <v>353</v>
      </c>
      <c r="Z352" s="3" t="s">
        <v>353</v>
      </c>
      <c r="AA352" s="3" t="s">
        <v>353</v>
      </c>
      <c r="AB352" s="3" t="s">
        <v>353</v>
      </c>
      <c r="AC352" s="3" t="s">
        <v>353</v>
      </c>
      <c r="AD352" s="3" t="s">
        <v>353</v>
      </c>
      <c r="AE352" s="3" t="s">
        <v>353</v>
      </c>
      <c r="AF352" s="3" t="s">
        <v>353</v>
      </c>
      <c r="AG352" s="3" t="s">
        <v>353</v>
      </c>
      <c r="AH352" s="3">
        <v>579217204.899984</v>
      </c>
      <c r="AI352" s="3">
        <v>6</v>
      </c>
      <c r="AJ352" s="3">
        <v>0</v>
      </c>
      <c r="AK352" s="3" t="s">
        <v>353</v>
      </c>
      <c r="AL352" s="3">
        <v>4</v>
      </c>
      <c r="AM352" s="3" t="s">
        <v>353</v>
      </c>
      <c r="AN352" s="3" t="s">
        <v>353</v>
      </c>
      <c r="AO352" s="3" t="s">
        <v>354</v>
      </c>
      <c r="AP352" s="3" t="s">
        <v>354</v>
      </c>
      <c r="AQ352" s="3" t="s">
        <v>449</v>
      </c>
      <c r="AR352" s="3" t="s">
        <v>356</v>
      </c>
      <c r="AS352" s="3" t="s">
        <v>357</v>
      </c>
      <c r="AT352" s="3" t="s">
        <v>357</v>
      </c>
      <c r="AU352" s="3" t="s">
        <v>357</v>
      </c>
      <c r="AV352" s="3" t="s">
        <v>357</v>
      </c>
      <c r="AW352" s="3" t="s">
        <v>357</v>
      </c>
      <c r="AX352" s="3" t="s">
        <v>357</v>
      </c>
      <c r="AY352" s="3" t="s">
        <v>357</v>
      </c>
      <c r="AZ352" s="3" t="s">
        <v>357</v>
      </c>
      <c r="BA352" s="3" t="s">
        <v>357</v>
      </c>
      <c r="BB352" s="3" t="s">
        <v>357</v>
      </c>
      <c r="BC352" s="3" t="s">
        <v>357</v>
      </c>
      <c r="BD352" s="3" t="s">
        <v>357</v>
      </c>
      <c r="BE352" s="3" t="s">
        <v>357</v>
      </c>
      <c r="BF352" s="3" t="s">
        <v>357</v>
      </c>
      <c r="BG352" s="3" t="s">
        <v>357</v>
      </c>
      <c r="BH352" s="3" t="s">
        <v>357</v>
      </c>
      <c r="BI352" s="3" t="s">
        <v>357</v>
      </c>
      <c r="BJ352" s="3" t="s">
        <v>357</v>
      </c>
      <c r="BK352" s="3" t="s">
        <v>357</v>
      </c>
      <c r="BL352" s="3" t="s">
        <v>448</v>
      </c>
      <c r="BM352" s="3" t="s">
        <v>448</v>
      </c>
      <c r="BN352" s="3" t="s">
        <v>448</v>
      </c>
      <c r="BO352" s="3" t="s">
        <v>448</v>
      </c>
      <c r="BP352" s="3" t="s">
        <v>448</v>
      </c>
      <c r="BQ352" s="3" t="s">
        <v>448</v>
      </c>
      <c r="BR352" s="3" t="s">
        <v>448</v>
      </c>
      <c r="BS352" s="3" t="s">
        <v>448</v>
      </c>
      <c r="BT352" s="3" t="s">
        <v>448</v>
      </c>
      <c r="BU352" s="3" t="s">
        <v>448</v>
      </c>
      <c r="BV352" s="3" t="s">
        <v>448</v>
      </c>
      <c r="BW352" s="3" t="s">
        <v>448</v>
      </c>
      <c r="BX352" s="3" t="s">
        <v>448</v>
      </c>
      <c r="BY352" s="3" t="s">
        <v>448</v>
      </c>
      <c r="BZ352" s="3" t="s">
        <v>448</v>
      </c>
      <c r="CA352" s="3">
        <v>0</v>
      </c>
      <c r="CB352" s="3">
        <v>0</v>
      </c>
      <c r="CC352" s="3">
        <v>0</v>
      </c>
      <c r="CD352" s="3">
        <v>0</v>
      </c>
      <c r="CE352" s="3">
        <v>0</v>
      </c>
      <c r="CF352" s="3">
        <v>0</v>
      </c>
      <c r="CG352" s="3">
        <v>0</v>
      </c>
      <c r="CH352" s="3">
        <v>0</v>
      </c>
      <c r="CI352" s="3">
        <v>0</v>
      </c>
      <c r="CJ352" s="3">
        <v>0</v>
      </c>
      <c r="CK352" s="3">
        <v>0</v>
      </c>
      <c r="CL352" s="3">
        <v>0</v>
      </c>
      <c r="CM352" s="3">
        <v>0</v>
      </c>
      <c r="CN352" s="3">
        <v>0</v>
      </c>
      <c r="CO352" s="3">
        <v>0</v>
      </c>
      <c r="CP352" s="3">
        <v>0</v>
      </c>
      <c r="CQ352" s="3">
        <v>0</v>
      </c>
      <c r="CR352" s="3">
        <v>0</v>
      </c>
      <c r="CS352" s="3">
        <v>0</v>
      </c>
      <c r="CT352" s="3">
        <v>0.5</v>
      </c>
      <c r="CU352" s="3">
        <v>0.5</v>
      </c>
      <c r="CV352" s="3">
        <v>0.5</v>
      </c>
      <c r="CW352" s="3">
        <v>1</v>
      </c>
      <c r="CX352" s="3">
        <v>1</v>
      </c>
      <c r="CY352" s="3">
        <v>1</v>
      </c>
      <c r="CZ352" s="3">
        <v>1</v>
      </c>
      <c r="DA352" s="3">
        <v>1</v>
      </c>
      <c r="DB352" s="3">
        <v>1</v>
      </c>
      <c r="DC352" s="3">
        <v>0.4</v>
      </c>
      <c r="DD352" s="3">
        <v>0.4</v>
      </c>
      <c r="DE352" s="3">
        <v>0.4</v>
      </c>
      <c r="DF352" s="3">
        <v>0.5</v>
      </c>
      <c r="DG352" s="3">
        <v>0.5</v>
      </c>
      <c r="DH352" s="3">
        <v>0.5</v>
      </c>
      <c r="DI352" s="3">
        <v>0</v>
      </c>
      <c r="DJ352" s="3">
        <v>0</v>
      </c>
      <c r="DK352" s="3">
        <v>0</v>
      </c>
      <c r="DL352" s="3">
        <v>0</v>
      </c>
      <c r="DM352" s="3">
        <v>0</v>
      </c>
      <c r="DN352" s="3">
        <v>0</v>
      </c>
      <c r="DO352" s="3">
        <v>0</v>
      </c>
      <c r="DP352" s="3">
        <v>0</v>
      </c>
      <c r="DQ352" s="3">
        <v>0</v>
      </c>
      <c r="DR352" s="3">
        <v>0</v>
      </c>
      <c r="DS352" s="3">
        <v>0</v>
      </c>
      <c r="DT352" s="3">
        <v>0</v>
      </c>
      <c r="DU352" s="3">
        <v>0</v>
      </c>
      <c r="DV352" s="3">
        <v>0</v>
      </c>
      <c r="DW352" s="3">
        <v>0</v>
      </c>
      <c r="DX352" s="3">
        <v>5.1566462719927299E-2</v>
      </c>
      <c r="DY352" s="3">
        <v>0</v>
      </c>
      <c r="DZ352" s="3">
        <v>0</v>
      </c>
      <c r="EA352" s="3">
        <v>0</v>
      </c>
      <c r="EB352" s="3">
        <v>4.7832872319639597</v>
      </c>
      <c r="EC352" s="3">
        <v>4.7613319521807602</v>
      </c>
      <c r="ED352" s="3">
        <v>5.2818967383998503</v>
      </c>
      <c r="EE352" s="3">
        <v>10.0465564610474</v>
      </c>
      <c r="EF352" s="3">
        <v>9.9158837896430896</v>
      </c>
      <c r="EG352" s="3">
        <v>10.1760683833617</v>
      </c>
      <c r="EH352" s="3">
        <v>10.009092499337701</v>
      </c>
      <c r="EI352" s="3">
        <v>9.6971997526883396</v>
      </c>
      <c r="EJ352" s="3">
        <v>10.005954780483799</v>
      </c>
      <c r="EK352" s="3">
        <v>4.0851807304263899</v>
      </c>
      <c r="EL352" s="3">
        <v>4.0739664625451404</v>
      </c>
      <c r="EM352" s="3">
        <v>4.0868711138920997</v>
      </c>
      <c r="EN352" s="3">
        <v>4.9533907708655098</v>
      </c>
      <c r="EO352" s="3">
        <v>5.0330489074809002</v>
      </c>
      <c r="EP352" s="3">
        <v>5.1190846515572002</v>
      </c>
      <c r="EQ352" s="3">
        <v>1</v>
      </c>
      <c r="ER352" s="3" t="s">
        <v>358</v>
      </c>
      <c r="ES352" s="3" t="b">
        <v>0</v>
      </c>
      <c r="ET352" s="3" t="s">
        <v>473</v>
      </c>
      <c r="EU352" s="3">
        <v>257306086.714596</v>
      </c>
      <c r="EV352" s="3">
        <v>246639961.91244301</v>
      </c>
      <c r="EW352" s="3">
        <v>239898158.06667799</v>
      </c>
      <c r="EX352" s="3">
        <v>219887510.773377</v>
      </c>
      <c r="EY352" s="3">
        <v>98420103.818129703</v>
      </c>
      <c r="EZ352" s="3">
        <v>149891383.65645599</v>
      </c>
      <c r="FA352" s="3">
        <v>231743690.74447501</v>
      </c>
      <c r="FB352" s="3">
        <v>342724808.26268202</v>
      </c>
      <c r="FC352" s="3">
        <v>342251253.80586499</v>
      </c>
      <c r="FD352" s="3">
        <v>405000239.915353</v>
      </c>
      <c r="FE352" s="3">
        <v>160709119.234539</v>
      </c>
      <c r="FF352" s="3">
        <v>238499109.69131699</v>
      </c>
      <c r="FG352" s="3">
        <v>286941361.038302</v>
      </c>
      <c r="FH352" s="3">
        <v>215247000.33431399</v>
      </c>
      <c r="FI352" s="3">
        <v>238953173.008102</v>
      </c>
      <c r="FJ352" s="3">
        <v>302959538.60048902</v>
      </c>
      <c r="FK352" s="3">
        <v>104662430.98705301</v>
      </c>
      <c r="FL352" s="3">
        <v>139028612.50963399</v>
      </c>
      <c r="FM352" s="3">
        <v>145137731.01261401</v>
      </c>
      <c r="FN352" s="3">
        <v>286395775.80796099</v>
      </c>
      <c r="FO352" s="3">
        <v>369727031.84014499</v>
      </c>
      <c r="FP352" s="3">
        <v>375944018.62269503</v>
      </c>
      <c r="FQ352" s="3">
        <v>93429541.986251906</v>
      </c>
      <c r="FR352" s="3">
        <v>96501068.128763601</v>
      </c>
      <c r="FS352" s="3">
        <v>85247207.024397105</v>
      </c>
      <c r="FT352" s="3">
        <v>263542298.834692</v>
      </c>
      <c r="FU352" s="3">
        <v>222333208.97902799</v>
      </c>
      <c r="FV352" s="3">
        <v>243020028.127027</v>
      </c>
      <c r="FW352" s="3">
        <v>544504610.96226597</v>
      </c>
      <c r="FX352" s="3">
        <v>512545346.97832102</v>
      </c>
      <c r="FY352" s="3">
        <v>512820205.85181397</v>
      </c>
      <c r="FZ352" s="3">
        <v>498621568.043603</v>
      </c>
      <c r="GA352" s="3">
        <v>506560890.14039803</v>
      </c>
      <c r="GB352" s="3">
        <v>579217204.899984</v>
      </c>
      <c r="GC352" s="3" t="s">
        <v>353</v>
      </c>
      <c r="GD352" s="3" t="s">
        <v>353</v>
      </c>
      <c r="GE352" s="3" t="s">
        <v>353</v>
      </c>
      <c r="GF352" s="3" t="s">
        <v>353</v>
      </c>
      <c r="GG352" s="3" t="s">
        <v>353</v>
      </c>
      <c r="GH352" s="3" t="s">
        <v>353</v>
      </c>
      <c r="GI352" s="3" t="s">
        <v>353</v>
      </c>
      <c r="GJ352" s="3" t="s">
        <v>353</v>
      </c>
      <c r="GK352" s="3">
        <v>243269059.98956001</v>
      </c>
      <c r="GL352" s="3">
        <v>149891383.65645599</v>
      </c>
      <c r="GM352" s="3">
        <v>342724808.26268202</v>
      </c>
      <c r="GN352" s="3">
        <v>238499109.69131699</v>
      </c>
      <c r="GO352" s="3">
        <v>238953173.008102</v>
      </c>
      <c r="GP352" s="3">
        <v>139028612.50963399</v>
      </c>
      <c r="GQ352" s="3">
        <v>369727031.84014499</v>
      </c>
      <c r="GR352" s="3">
        <v>93429541.986251906</v>
      </c>
      <c r="GS352" s="3">
        <v>243020028.127027</v>
      </c>
      <c r="GT352" s="3">
        <v>512820205.85181397</v>
      </c>
      <c r="GU352" s="3">
        <v>506560890.14039803</v>
      </c>
      <c r="GV352" s="3">
        <v>6.5390361454540704</v>
      </c>
      <c r="GW352" s="3">
        <v>42.017819732429402</v>
      </c>
      <c r="GX352" s="3">
        <v>9.9338537647267309</v>
      </c>
      <c r="GY352" s="3">
        <v>27.843274256586501</v>
      </c>
      <c r="GZ352" s="3">
        <v>17.977604258154699</v>
      </c>
      <c r="HA352" s="3">
        <v>16.834971293516599</v>
      </c>
      <c r="HB352" s="3">
        <v>14.5347356098591</v>
      </c>
      <c r="HC352" s="3">
        <v>6.3418633557833601</v>
      </c>
      <c r="HD352" s="3">
        <v>8.4804743610510105</v>
      </c>
      <c r="HE352" s="3">
        <v>3.5110276940090501</v>
      </c>
      <c r="HF352" s="3">
        <v>8.4103343494143896</v>
      </c>
      <c r="HG352" s="3">
        <v>2.4670000000000001</v>
      </c>
      <c r="HH352" s="3">
        <v>0.437</v>
      </c>
      <c r="HI352" s="3">
        <v>0.69599999999999995</v>
      </c>
      <c r="HJ352" s="3">
        <v>0.69699999999999995</v>
      </c>
      <c r="HK352" s="3">
        <v>0.40600000000000003</v>
      </c>
      <c r="HL352" s="3">
        <v>0.70899999999999996</v>
      </c>
      <c r="HM352" s="3">
        <v>2.15</v>
      </c>
      <c r="HN352" s="3">
        <v>2.12</v>
      </c>
      <c r="HO352" s="3">
        <v>0.67200000000000004</v>
      </c>
      <c r="HP352" s="3">
        <v>1.5209999999999999</v>
      </c>
      <c r="HQ352" s="3">
        <v>0.38400000000000001</v>
      </c>
      <c r="HR352" s="3">
        <v>2.11</v>
      </c>
      <c r="HS352" s="3">
        <v>2.0840000000000001</v>
      </c>
      <c r="HT352" s="3">
        <v>1.3</v>
      </c>
      <c r="HU352" s="3">
        <v>-1.19</v>
      </c>
      <c r="HV352" s="3">
        <v>-0.52</v>
      </c>
      <c r="HW352" s="3">
        <v>-0.52</v>
      </c>
      <c r="HX352" s="3">
        <v>-1.3</v>
      </c>
      <c r="HY352" s="3">
        <v>-0.5</v>
      </c>
      <c r="HZ352" s="3">
        <v>1.1000000000000001</v>
      </c>
      <c r="IA352" s="3">
        <v>1.08</v>
      </c>
      <c r="IB352" s="3">
        <v>-0.56999999999999995</v>
      </c>
      <c r="IC352" s="3">
        <v>0.61</v>
      </c>
      <c r="ID352" s="3">
        <v>-1.38</v>
      </c>
      <c r="IE352" s="3">
        <v>1.08</v>
      </c>
      <c r="IF352" s="3">
        <v>1.06</v>
      </c>
      <c r="IG352" s="3">
        <v>6.7336679287044498E-4</v>
      </c>
      <c r="IH352" s="3">
        <v>2.6828845890070101E-4</v>
      </c>
      <c r="II352" s="3">
        <v>9.7228839797184399E-2</v>
      </c>
      <c r="IJ352" s="3">
        <v>0.371757941607891</v>
      </c>
      <c r="IK352" s="3">
        <v>2.3104237093618499E-5</v>
      </c>
      <c r="IL352" s="3">
        <v>0.27411249585429198</v>
      </c>
      <c r="IM352" s="3">
        <v>3.7722299042386399E-4</v>
      </c>
      <c r="IN352" s="3">
        <v>2.0749554481119801E-3</v>
      </c>
      <c r="IO352" s="3">
        <v>0.50444196018165499</v>
      </c>
      <c r="IP352" s="3">
        <v>0.48128713268476703</v>
      </c>
      <c r="IQ352" s="3">
        <v>6.1284847055365104E-5</v>
      </c>
      <c r="IR352" s="3">
        <v>1.45319907452446E-3</v>
      </c>
      <c r="IS352" s="3">
        <v>1.2954022798350501E-3</v>
      </c>
      <c r="IT352" s="3">
        <v>0.106766045936236</v>
      </c>
      <c r="IU352" s="3">
        <v>1.5721703691581101E-2</v>
      </c>
      <c r="IV352" s="3">
        <v>0.388647511145219</v>
      </c>
      <c r="IW352" s="3">
        <v>1</v>
      </c>
      <c r="IX352" s="3">
        <v>9.6513490712974901E-4</v>
      </c>
      <c r="IY352" s="3">
        <v>1</v>
      </c>
      <c r="IZ352" s="3">
        <v>5.2820743757724102E-2</v>
      </c>
      <c r="JA352" s="3">
        <v>0.21357220005209801</v>
      </c>
      <c r="JB352" s="3">
        <v>1</v>
      </c>
      <c r="JC352" s="3">
        <v>1</v>
      </c>
      <c r="JD352" s="3">
        <v>1.7900282410754499E-3</v>
      </c>
      <c r="JE352" s="3">
        <v>1.2693065990445101E-2</v>
      </c>
      <c r="JF352" s="3">
        <v>1.16751224583859E-2</v>
      </c>
      <c r="JG352" s="3" t="s">
        <v>360</v>
      </c>
      <c r="JH352" s="3" t="s">
        <v>360</v>
      </c>
      <c r="JI352" s="3" t="s">
        <v>360</v>
      </c>
      <c r="JJ352" s="3" t="s">
        <v>360</v>
      </c>
      <c r="JK352" s="3" t="s">
        <v>360</v>
      </c>
      <c r="JL352" s="3" t="s">
        <v>360</v>
      </c>
      <c r="JM352" s="3" t="s">
        <v>360</v>
      </c>
      <c r="JN352" s="3" t="s">
        <v>360</v>
      </c>
      <c r="JO352" s="3" t="s">
        <v>360</v>
      </c>
      <c r="JP352" s="3" t="s">
        <v>360</v>
      </c>
      <c r="JQ352" s="3" t="s">
        <v>360</v>
      </c>
      <c r="JR352" s="3" t="s">
        <v>360</v>
      </c>
      <c r="JS352" s="3" t="s">
        <v>360</v>
      </c>
      <c r="JT352" s="3" t="s">
        <v>360</v>
      </c>
      <c r="JU352" s="3" t="s">
        <v>360</v>
      </c>
      <c r="JV352" s="3" t="s">
        <v>360</v>
      </c>
      <c r="JW352" s="3" t="s">
        <v>360</v>
      </c>
      <c r="JX352" s="3" t="s">
        <v>360</v>
      </c>
      <c r="JY352" s="3" t="s">
        <v>360</v>
      </c>
      <c r="JZ352" s="3" t="s">
        <v>361</v>
      </c>
      <c r="KA352" s="3" t="s">
        <v>361</v>
      </c>
      <c r="KB352" s="3" t="s">
        <v>361</v>
      </c>
      <c r="KC352" s="3" t="s">
        <v>361</v>
      </c>
      <c r="KD352" s="3" t="s">
        <v>361</v>
      </c>
      <c r="KE352" s="3" t="s">
        <v>361</v>
      </c>
      <c r="KF352" s="3" t="s">
        <v>361</v>
      </c>
      <c r="KG352" s="3" t="s">
        <v>361</v>
      </c>
      <c r="KH352" s="3" t="s">
        <v>361</v>
      </c>
      <c r="KI352" s="3" t="s">
        <v>361</v>
      </c>
      <c r="KJ352" s="3" t="s">
        <v>361</v>
      </c>
      <c r="KK352" s="3" t="s">
        <v>361</v>
      </c>
      <c r="KL352" s="3" t="s">
        <v>361</v>
      </c>
      <c r="KM352" s="3" t="s">
        <v>361</v>
      </c>
      <c r="KN352" s="3" t="s">
        <v>361</v>
      </c>
      <c r="KO352" s="3" t="s">
        <v>361</v>
      </c>
      <c r="KP352" s="3" t="s">
        <v>361</v>
      </c>
      <c r="KQ352" s="3" t="s">
        <v>361</v>
      </c>
      <c r="KR352" s="3" t="s">
        <v>361</v>
      </c>
      <c r="KS352" s="3" t="s">
        <v>361</v>
      </c>
      <c r="KT352" s="3" t="s">
        <v>361</v>
      </c>
      <c r="KU352" s="3" t="s">
        <v>361</v>
      </c>
      <c r="KV352" s="3" t="s">
        <v>361</v>
      </c>
      <c r="KW352" s="3">
        <v>9.5</v>
      </c>
      <c r="KX352" s="3">
        <v>9.1</v>
      </c>
      <c r="KY352" s="3">
        <v>9.5</v>
      </c>
      <c r="KZ352" s="3">
        <v>9.5</v>
      </c>
      <c r="LA352" s="3">
        <v>6.6</v>
      </c>
      <c r="LB352" s="3">
        <v>7</v>
      </c>
      <c r="LC352" s="3">
        <v>7</v>
      </c>
      <c r="LD352" s="3">
        <v>9.5</v>
      </c>
      <c r="LE352" s="3">
        <v>9.5</v>
      </c>
      <c r="LF352" s="3">
        <v>9.1</v>
      </c>
      <c r="LG352" s="3">
        <v>8</v>
      </c>
      <c r="LH352" s="3">
        <v>7.6</v>
      </c>
      <c r="LI352" s="3">
        <v>7.6</v>
      </c>
      <c r="LJ352" s="3">
        <v>8.1</v>
      </c>
      <c r="LK352" s="3">
        <v>7.7</v>
      </c>
      <c r="LL352" s="3">
        <v>8.5</v>
      </c>
      <c r="LM352" s="3">
        <v>7.7</v>
      </c>
      <c r="LN352" s="3">
        <v>7.7</v>
      </c>
      <c r="LO352" s="3">
        <v>8.1</v>
      </c>
      <c r="LP352" s="3">
        <v>2.9</v>
      </c>
      <c r="LQ352" s="3">
        <v>2.9</v>
      </c>
      <c r="LR352" s="3">
        <v>2.9</v>
      </c>
      <c r="LS352" s="3">
        <v>3.4</v>
      </c>
      <c r="LT352" s="3">
        <v>3.4</v>
      </c>
      <c r="LU352" s="3">
        <v>3.4</v>
      </c>
      <c r="LV352" s="3">
        <v>3.4</v>
      </c>
      <c r="LW352" s="3">
        <v>3.4</v>
      </c>
      <c r="LX352" s="3">
        <v>3.4</v>
      </c>
      <c r="LY352" s="3">
        <v>3.9</v>
      </c>
      <c r="LZ352" s="3">
        <v>3.9</v>
      </c>
      <c r="MA352" s="3">
        <v>3.9</v>
      </c>
      <c r="MB352" s="3">
        <v>3.4</v>
      </c>
      <c r="MC352" s="3">
        <v>3.4</v>
      </c>
      <c r="MD352" s="3">
        <v>3.4</v>
      </c>
      <c r="ME352" s="3" t="s">
        <v>353</v>
      </c>
      <c r="MF352" s="3" t="s">
        <v>353</v>
      </c>
      <c r="MG352" s="3" t="s">
        <v>353</v>
      </c>
      <c r="MH352" s="3" t="s">
        <v>353</v>
      </c>
      <c r="MI352" s="3" t="s">
        <v>353</v>
      </c>
      <c r="MJ352" s="3" t="s">
        <v>353</v>
      </c>
      <c r="MK352" s="3" t="s">
        <v>353</v>
      </c>
      <c r="ML352" s="3" t="s">
        <v>353</v>
      </c>
    </row>
    <row r="353" spans="1:50" hidden="1" outlineLevel="1" collapsed="1">
      <c r="A353" s="4" t="s">
        <v>353</v>
      </c>
      <c r="B353" s="5" t="s">
        <v>0</v>
      </c>
      <c r="C353" s="5" t="s">
        <v>362</v>
      </c>
      <c r="D353" s="5" t="s">
        <v>363</v>
      </c>
      <c r="E353" s="5" t="s">
        <v>13</v>
      </c>
      <c r="F353" s="5" t="s">
        <v>364</v>
      </c>
      <c r="G353" s="5" t="s">
        <v>365</v>
      </c>
      <c r="H353" s="5" t="s">
        <v>146</v>
      </c>
      <c r="I353" s="5" t="s">
        <v>366</v>
      </c>
      <c r="J353" s="5" t="s">
        <v>367</v>
      </c>
      <c r="K353" s="5" t="s">
        <v>368</v>
      </c>
      <c r="L353" s="5" t="s">
        <v>369</v>
      </c>
      <c r="M353" s="5" t="s">
        <v>370</v>
      </c>
      <c r="N353" s="5" t="s">
        <v>371</v>
      </c>
      <c r="O353" s="5" t="s">
        <v>372</v>
      </c>
      <c r="P353" s="5" t="s">
        <v>373</v>
      </c>
      <c r="Q353" s="5" t="s">
        <v>374</v>
      </c>
      <c r="R353" s="5" t="s">
        <v>375</v>
      </c>
      <c r="S353" s="5" t="s">
        <v>376</v>
      </c>
      <c r="T353" s="5" t="s">
        <v>377</v>
      </c>
      <c r="U353" s="5" t="s">
        <v>378</v>
      </c>
      <c r="V353" s="5" t="s">
        <v>379</v>
      </c>
      <c r="W353" s="5" t="s">
        <v>380</v>
      </c>
      <c r="X353" s="5" t="s">
        <v>381</v>
      </c>
      <c r="Y353" s="5" t="s">
        <v>382</v>
      </c>
      <c r="Z353" s="5" t="s">
        <v>383</v>
      </c>
      <c r="AA353" s="5" t="s">
        <v>384</v>
      </c>
      <c r="AB353" s="5" t="s">
        <v>385</v>
      </c>
      <c r="AC353" s="5" t="s">
        <v>386</v>
      </c>
      <c r="AD353" s="5" t="s">
        <v>387</v>
      </c>
      <c r="AE353" s="5" t="s">
        <v>388</v>
      </c>
      <c r="AF353" s="5" t="s">
        <v>389</v>
      </c>
      <c r="AG353" s="5" t="s">
        <v>390</v>
      </c>
      <c r="AH353" s="5" t="s">
        <v>391</v>
      </c>
      <c r="AI353" s="5" t="s">
        <v>392</v>
      </c>
      <c r="AJ353" s="5" t="s">
        <v>393</v>
      </c>
      <c r="AK353" s="5" t="s">
        <v>394</v>
      </c>
      <c r="AL353" s="5" t="s">
        <v>395</v>
      </c>
      <c r="AM353" s="5" t="s">
        <v>396</v>
      </c>
      <c r="AN353" s="5" t="s">
        <v>397</v>
      </c>
      <c r="AO353" s="5" t="s">
        <v>398</v>
      </c>
      <c r="AP353" s="5" t="s">
        <v>399</v>
      </c>
      <c r="AQ353" s="5" t="s">
        <v>400</v>
      </c>
      <c r="AR353" s="5" t="s">
        <v>401</v>
      </c>
      <c r="AS353" s="5" t="s">
        <v>474</v>
      </c>
      <c r="AT353" s="5" t="s">
        <v>475</v>
      </c>
      <c r="AU353" s="5" t="s">
        <v>476</v>
      </c>
      <c r="AV353" s="5" t="s">
        <v>477</v>
      </c>
      <c r="AW353" s="5" t="s">
        <v>478</v>
      </c>
      <c r="AX353" s="5" t="s">
        <v>402</v>
      </c>
    </row>
    <row r="354" spans="1:50" hidden="1" outlineLevel="1" collapsed="1">
      <c r="A354" s="4" t="s">
        <v>353</v>
      </c>
      <c r="B354" s="6" t="b">
        <v>0</v>
      </c>
      <c r="C354" s="6" t="s">
        <v>353</v>
      </c>
      <c r="D354" s="6">
        <v>268.08082999999999</v>
      </c>
      <c r="E354" s="6">
        <v>6.3769999999999998</v>
      </c>
      <c r="F354" s="6">
        <v>0.17199999999999999</v>
      </c>
      <c r="G354" s="6">
        <v>8</v>
      </c>
      <c r="H354" s="6">
        <v>1</v>
      </c>
      <c r="I354" s="6">
        <v>579217204.899984</v>
      </c>
      <c r="J354" s="6">
        <v>10</v>
      </c>
      <c r="K354" s="6">
        <v>0.5</v>
      </c>
      <c r="L354" s="6">
        <v>5.1190846515572002</v>
      </c>
      <c r="M354" s="6" t="s">
        <v>448</v>
      </c>
      <c r="N354" s="6">
        <v>89.562549810974801</v>
      </c>
      <c r="O354" s="6">
        <v>0</v>
      </c>
      <c r="P354" s="6">
        <v>0</v>
      </c>
      <c r="Q354" s="6">
        <v>0.44241233889321502</v>
      </c>
      <c r="R354" s="6">
        <v>0.111579751767692</v>
      </c>
      <c r="S354" s="6">
        <v>9.8834580983643203</v>
      </c>
      <c r="T354" s="6">
        <v>0</v>
      </c>
      <c r="U354" s="6">
        <v>0</v>
      </c>
      <c r="V354" s="6">
        <v>0</v>
      </c>
      <c r="W354" s="6">
        <v>0</v>
      </c>
      <c r="X354" s="6">
        <v>0</v>
      </c>
      <c r="Y354" s="6" t="s">
        <v>353</v>
      </c>
      <c r="Z354" s="6" t="s">
        <v>353</v>
      </c>
      <c r="AA354" s="6" t="s">
        <v>353</v>
      </c>
      <c r="AB354" s="6" t="s">
        <v>353</v>
      </c>
      <c r="AC354" s="6" t="s">
        <v>353</v>
      </c>
      <c r="AD354" s="6" t="s">
        <v>353</v>
      </c>
      <c r="AE354" s="6" t="s">
        <v>353</v>
      </c>
      <c r="AF354" s="6" t="s">
        <v>353</v>
      </c>
      <c r="AG354" s="6" t="s">
        <v>353</v>
      </c>
      <c r="AH354" s="6" t="s">
        <v>353</v>
      </c>
      <c r="AI354" s="6" t="s">
        <v>353</v>
      </c>
      <c r="AJ354" s="6" t="s">
        <v>353</v>
      </c>
      <c r="AK354" s="6" t="s">
        <v>353</v>
      </c>
      <c r="AL354" s="6" t="s">
        <v>353</v>
      </c>
      <c r="AM354" s="6" t="s">
        <v>353</v>
      </c>
      <c r="AN354" s="6" t="s">
        <v>353</v>
      </c>
      <c r="AO354" s="6" t="s">
        <v>353</v>
      </c>
      <c r="AP354" s="6" t="s">
        <v>353</v>
      </c>
      <c r="AQ354" s="6" t="s">
        <v>353</v>
      </c>
      <c r="AR354" s="6" t="s">
        <v>353</v>
      </c>
      <c r="AS354" s="6" t="s">
        <v>353</v>
      </c>
      <c r="AT354" s="6" t="s">
        <v>353</v>
      </c>
      <c r="AU354" s="6" t="s">
        <v>353</v>
      </c>
      <c r="AV354" s="6" t="s">
        <v>353</v>
      </c>
      <c r="AW354" s="6" t="s">
        <v>353</v>
      </c>
      <c r="AX354" s="6" t="s">
        <v>406</v>
      </c>
    </row>
    <row r="355" spans="1:50" hidden="1" outlineLevel="1" collapsed="1">
      <c r="A355" s="4" t="s">
        <v>353</v>
      </c>
      <c r="B355" s="6" t="b">
        <v>0</v>
      </c>
      <c r="C355" s="6" t="s">
        <v>353</v>
      </c>
      <c r="D355" s="6">
        <v>268.08082999999999</v>
      </c>
      <c r="E355" s="6">
        <v>6.3819999999999997</v>
      </c>
      <c r="F355" s="6">
        <v>0.17599999999999999</v>
      </c>
      <c r="G355" s="6">
        <v>7</v>
      </c>
      <c r="H355" s="6">
        <v>1</v>
      </c>
      <c r="I355" s="6">
        <v>544504610.96226597</v>
      </c>
      <c r="J355" s="6">
        <v>10</v>
      </c>
      <c r="K355" s="6">
        <v>0.4</v>
      </c>
      <c r="L355" s="6">
        <v>4.0851807304263899</v>
      </c>
      <c r="M355" s="6" t="s">
        <v>448</v>
      </c>
      <c r="N355" s="6">
        <v>91.653768209910098</v>
      </c>
      <c r="O355" s="6">
        <v>0</v>
      </c>
      <c r="P355" s="6">
        <v>0</v>
      </c>
      <c r="Q355" s="6">
        <v>0.41623735708445198</v>
      </c>
      <c r="R355" s="6">
        <v>5.8168305643308299E-2</v>
      </c>
      <c r="S355" s="6">
        <v>7.86053475373539</v>
      </c>
      <c r="T355" s="6">
        <v>1.1291373626722501E-2</v>
      </c>
      <c r="U355" s="6">
        <v>0</v>
      </c>
      <c r="V355" s="6">
        <v>0</v>
      </c>
      <c r="W355" s="6">
        <v>0</v>
      </c>
      <c r="X355" s="6">
        <v>0</v>
      </c>
      <c r="Y355" s="6" t="s">
        <v>353</v>
      </c>
      <c r="Z355" s="6" t="s">
        <v>353</v>
      </c>
      <c r="AA355" s="6" t="s">
        <v>353</v>
      </c>
      <c r="AB355" s="6" t="s">
        <v>353</v>
      </c>
      <c r="AC355" s="6" t="s">
        <v>353</v>
      </c>
      <c r="AD355" s="6" t="s">
        <v>353</v>
      </c>
      <c r="AE355" s="6" t="s">
        <v>353</v>
      </c>
      <c r="AF355" s="6" t="s">
        <v>353</v>
      </c>
      <c r="AG355" s="6" t="s">
        <v>353</v>
      </c>
      <c r="AH355" s="6" t="s">
        <v>353</v>
      </c>
      <c r="AI355" s="6" t="s">
        <v>353</v>
      </c>
      <c r="AJ355" s="6" t="s">
        <v>353</v>
      </c>
      <c r="AK355" s="6" t="s">
        <v>353</v>
      </c>
      <c r="AL355" s="6" t="s">
        <v>353</v>
      </c>
      <c r="AM355" s="6" t="s">
        <v>353</v>
      </c>
      <c r="AN355" s="6" t="s">
        <v>353</v>
      </c>
      <c r="AO355" s="6" t="s">
        <v>353</v>
      </c>
      <c r="AP355" s="6" t="s">
        <v>353</v>
      </c>
      <c r="AQ355" s="6" t="s">
        <v>353</v>
      </c>
      <c r="AR355" s="6" t="s">
        <v>353</v>
      </c>
      <c r="AS355" s="6" t="s">
        <v>353</v>
      </c>
      <c r="AT355" s="6" t="s">
        <v>353</v>
      </c>
      <c r="AU355" s="6" t="s">
        <v>353</v>
      </c>
      <c r="AV355" s="6" t="s">
        <v>353</v>
      </c>
      <c r="AW355" s="6" t="s">
        <v>353</v>
      </c>
      <c r="AX355" s="6" t="s">
        <v>403</v>
      </c>
    </row>
    <row r="356" spans="1:50" hidden="1" outlineLevel="1" collapsed="1">
      <c r="A356" s="4" t="s">
        <v>353</v>
      </c>
      <c r="B356" s="6" t="b">
        <v>0</v>
      </c>
      <c r="C356" s="6" t="s">
        <v>353</v>
      </c>
      <c r="D356" s="6">
        <v>268.08082999999999</v>
      </c>
      <c r="E356" s="6">
        <v>6.3769999999999998</v>
      </c>
      <c r="F356" s="6">
        <v>0.17299999999999999</v>
      </c>
      <c r="G356" s="6">
        <v>7</v>
      </c>
      <c r="H356" s="6">
        <v>1</v>
      </c>
      <c r="I356" s="6">
        <v>512820205.85181397</v>
      </c>
      <c r="J356" s="6">
        <v>10</v>
      </c>
      <c r="K356" s="6">
        <v>0.4</v>
      </c>
      <c r="L356" s="6">
        <v>4.0868711138920997</v>
      </c>
      <c r="M356" s="6" t="s">
        <v>448</v>
      </c>
      <c r="N356" s="6">
        <v>91.670066163830299</v>
      </c>
      <c r="O356" s="6">
        <v>0</v>
      </c>
      <c r="P356" s="6">
        <v>0</v>
      </c>
      <c r="Q356" s="6">
        <v>0.348164259148044</v>
      </c>
      <c r="R356" s="6">
        <v>8.4629523631685896E-2</v>
      </c>
      <c r="S356" s="6">
        <v>7.8971400533900296</v>
      </c>
      <c r="T356" s="6">
        <v>0</v>
      </c>
      <c r="U356" s="6">
        <v>0</v>
      </c>
      <c r="V356" s="6">
        <v>0</v>
      </c>
      <c r="W356" s="6">
        <v>0</v>
      </c>
      <c r="X356" s="6">
        <v>0</v>
      </c>
      <c r="Y356" s="6" t="s">
        <v>353</v>
      </c>
      <c r="Z356" s="6" t="s">
        <v>353</v>
      </c>
      <c r="AA356" s="6" t="s">
        <v>353</v>
      </c>
      <c r="AB356" s="6" t="s">
        <v>353</v>
      </c>
      <c r="AC356" s="6" t="s">
        <v>353</v>
      </c>
      <c r="AD356" s="6" t="s">
        <v>353</v>
      </c>
      <c r="AE356" s="6" t="s">
        <v>353</v>
      </c>
      <c r="AF356" s="6" t="s">
        <v>353</v>
      </c>
      <c r="AG356" s="6" t="s">
        <v>353</v>
      </c>
      <c r="AH356" s="6" t="s">
        <v>353</v>
      </c>
      <c r="AI356" s="6" t="s">
        <v>353</v>
      </c>
      <c r="AJ356" s="6" t="s">
        <v>353</v>
      </c>
      <c r="AK356" s="6" t="s">
        <v>353</v>
      </c>
      <c r="AL356" s="6" t="s">
        <v>353</v>
      </c>
      <c r="AM356" s="6" t="s">
        <v>353</v>
      </c>
      <c r="AN356" s="6" t="s">
        <v>353</v>
      </c>
      <c r="AO356" s="6" t="s">
        <v>353</v>
      </c>
      <c r="AP356" s="6" t="s">
        <v>353</v>
      </c>
      <c r="AQ356" s="6" t="s">
        <v>353</v>
      </c>
      <c r="AR356" s="6" t="s">
        <v>353</v>
      </c>
      <c r="AS356" s="6" t="s">
        <v>353</v>
      </c>
      <c r="AT356" s="6" t="s">
        <v>353</v>
      </c>
      <c r="AU356" s="6" t="s">
        <v>353</v>
      </c>
      <c r="AV356" s="6" t="s">
        <v>353</v>
      </c>
      <c r="AW356" s="6" t="s">
        <v>353</v>
      </c>
      <c r="AX356" s="6" t="s">
        <v>423</v>
      </c>
    </row>
    <row r="357" spans="1:50" hidden="1" outlineLevel="1" collapsed="1">
      <c r="A357" s="4" t="s">
        <v>353</v>
      </c>
      <c r="B357" s="6" t="b">
        <v>0</v>
      </c>
      <c r="C357" s="6" t="s">
        <v>353</v>
      </c>
      <c r="D357" s="6">
        <v>268.08082999999999</v>
      </c>
      <c r="E357" s="6">
        <v>6.375</v>
      </c>
      <c r="F357" s="6">
        <v>0.17199999999999999</v>
      </c>
      <c r="G357" s="6">
        <v>7</v>
      </c>
      <c r="H357" s="6">
        <v>1</v>
      </c>
      <c r="I357" s="6">
        <v>512545346.97832102</v>
      </c>
      <c r="J357" s="6">
        <v>10</v>
      </c>
      <c r="K357" s="6">
        <v>0.4</v>
      </c>
      <c r="L357" s="6">
        <v>4.0739664625451404</v>
      </c>
      <c r="M357" s="6" t="s">
        <v>448</v>
      </c>
      <c r="N357" s="6">
        <v>91.6762244123057</v>
      </c>
      <c r="O357" s="6">
        <v>2.87053461744744E-2</v>
      </c>
      <c r="P357" s="6">
        <v>0</v>
      </c>
      <c r="Q357" s="6">
        <v>0.33712262285457001</v>
      </c>
      <c r="R357" s="6">
        <v>9.0146682613268594E-2</v>
      </c>
      <c r="S357" s="6">
        <v>7.8678009360520402</v>
      </c>
      <c r="T357" s="6">
        <v>0</v>
      </c>
      <c r="U357" s="6">
        <v>0</v>
      </c>
      <c r="V357" s="6">
        <v>0</v>
      </c>
      <c r="W357" s="6">
        <v>0</v>
      </c>
      <c r="X357" s="6">
        <v>0</v>
      </c>
      <c r="Y357" s="6" t="s">
        <v>353</v>
      </c>
      <c r="Z357" s="6" t="s">
        <v>353</v>
      </c>
      <c r="AA357" s="6" t="s">
        <v>353</v>
      </c>
      <c r="AB357" s="6" t="s">
        <v>353</v>
      </c>
      <c r="AC357" s="6" t="s">
        <v>353</v>
      </c>
      <c r="AD357" s="6" t="s">
        <v>353</v>
      </c>
      <c r="AE357" s="6" t="s">
        <v>353</v>
      </c>
      <c r="AF357" s="6" t="s">
        <v>353</v>
      </c>
      <c r="AG357" s="6" t="s">
        <v>353</v>
      </c>
      <c r="AH357" s="6" t="s">
        <v>353</v>
      </c>
      <c r="AI357" s="6" t="s">
        <v>353</v>
      </c>
      <c r="AJ357" s="6" t="s">
        <v>353</v>
      </c>
      <c r="AK357" s="6" t="s">
        <v>353</v>
      </c>
      <c r="AL357" s="6" t="s">
        <v>353</v>
      </c>
      <c r="AM357" s="6" t="s">
        <v>353</v>
      </c>
      <c r="AN357" s="6" t="s">
        <v>353</v>
      </c>
      <c r="AO357" s="6" t="s">
        <v>353</v>
      </c>
      <c r="AP357" s="6" t="s">
        <v>353</v>
      </c>
      <c r="AQ357" s="6" t="s">
        <v>353</v>
      </c>
      <c r="AR357" s="6" t="s">
        <v>353</v>
      </c>
      <c r="AS357" s="6" t="s">
        <v>353</v>
      </c>
      <c r="AT357" s="6" t="s">
        <v>353</v>
      </c>
      <c r="AU357" s="6" t="s">
        <v>353</v>
      </c>
      <c r="AV357" s="6" t="s">
        <v>353</v>
      </c>
      <c r="AW357" s="6" t="s">
        <v>353</v>
      </c>
      <c r="AX357" s="6" t="s">
        <v>408</v>
      </c>
    </row>
    <row r="358" spans="1:50" hidden="1" outlineLevel="1" collapsed="1">
      <c r="A358" s="4" t="s">
        <v>353</v>
      </c>
      <c r="B358" s="6" t="b">
        <v>0</v>
      </c>
      <c r="C358" s="6" t="s">
        <v>353</v>
      </c>
      <c r="D358" s="6">
        <v>268.08082999999999</v>
      </c>
      <c r="E358" s="6">
        <v>6.3769999999999998</v>
      </c>
      <c r="F358" s="6">
        <v>0.16</v>
      </c>
      <c r="G358" s="6">
        <v>8</v>
      </c>
      <c r="H358" s="6">
        <v>1</v>
      </c>
      <c r="I358" s="6">
        <v>506560890.14039803</v>
      </c>
      <c r="J358" s="6">
        <v>10</v>
      </c>
      <c r="K358" s="6">
        <v>0.5</v>
      </c>
      <c r="L358" s="6">
        <v>5.0330489074809002</v>
      </c>
      <c r="M358" s="6" t="s">
        <v>448</v>
      </c>
      <c r="N358" s="6">
        <v>89.721878170421306</v>
      </c>
      <c r="O358" s="6">
        <v>0</v>
      </c>
      <c r="P358" s="6">
        <v>0</v>
      </c>
      <c r="Q358" s="6">
        <v>0.52455990633541705</v>
      </c>
      <c r="R358" s="6">
        <v>1.10002604136493E-2</v>
      </c>
      <c r="S358" s="6">
        <v>9.7425616628296297</v>
      </c>
      <c r="T358" s="6">
        <v>0</v>
      </c>
      <c r="U358" s="6">
        <v>0</v>
      </c>
      <c r="V358" s="6">
        <v>0</v>
      </c>
      <c r="W358" s="6">
        <v>0</v>
      </c>
      <c r="X358" s="6">
        <v>0</v>
      </c>
      <c r="Y358" s="6" t="s">
        <v>353</v>
      </c>
      <c r="Z358" s="6" t="s">
        <v>353</v>
      </c>
      <c r="AA358" s="6" t="s">
        <v>353</v>
      </c>
      <c r="AB358" s="6" t="s">
        <v>353</v>
      </c>
      <c r="AC358" s="6" t="s">
        <v>353</v>
      </c>
      <c r="AD358" s="6" t="s">
        <v>353</v>
      </c>
      <c r="AE358" s="6" t="s">
        <v>353</v>
      </c>
      <c r="AF358" s="6" t="s">
        <v>353</v>
      </c>
      <c r="AG358" s="6" t="s">
        <v>353</v>
      </c>
      <c r="AH358" s="6" t="s">
        <v>353</v>
      </c>
      <c r="AI358" s="6" t="s">
        <v>353</v>
      </c>
      <c r="AJ358" s="6" t="s">
        <v>353</v>
      </c>
      <c r="AK358" s="6" t="s">
        <v>353</v>
      </c>
      <c r="AL358" s="6" t="s">
        <v>353</v>
      </c>
      <c r="AM358" s="6" t="s">
        <v>353</v>
      </c>
      <c r="AN358" s="6" t="s">
        <v>353</v>
      </c>
      <c r="AO358" s="6" t="s">
        <v>353</v>
      </c>
      <c r="AP358" s="6" t="s">
        <v>353</v>
      </c>
      <c r="AQ358" s="6" t="s">
        <v>353</v>
      </c>
      <c r="AR358" s="6" t="s">
        <v>353</v>
      </c>
      <c r="AS358" s="6" t="s">
        <v>353</v>
      </c>
      <c r="AT358" s="6" t="s">
        <v>353</v>
      </c>
      <c r="AU358" s="6" t="s">
        <v>353</v>
      </c>
      <c r="AV358" s="6" t="s">
        <v>353</v>
      </c>
      <c r="AW358" s="6" t="s">
        <v>353</v>
      </c>
      <c r="AX358" s="6" t="s">
        <v>407</v>
      </c>
    </row>
    <row r="359" spans="1:50" hidden="1" outlineLevel="1" collapsed="1">
      <c r="A359" s="4" t="s">
        <v>353</v>
      </c>
      <c r="B359" s="6" t="b">
        <v>0</v>
      </c>
      <c r="C359" s="6" t="s">
        <v>353</v>
      </c>
      <c r="D359" s="6">
        <v>268.08082999999999</v>
      </c>
      <c r="E359" s="6">
        <v>6.3819999999999997</v>
      </c>
      <c r="F359" s="6">
        <v>0.16500000000000001</v>
      </c>
      <c r="G359" s="6">
        <v>7</v>
      </c>
      <c r="H359" s="6">
        <v>1</v>
      </c>
      <c r="I359" s="6">
        <v>498621568.043603</v>
      </c>
      <c r="J359" s="6">
        <v>10</v>
      </c>
      <c r="K359" s="6">
        <v>0.5</v>
      </c>
      <c r="L359" s="6">
        <v>4.9533907708655098</v>
      </c>
      <c r="M359" s="6" t="s">
        <v>448</v>
      </c>
      <c r="N359" s="6">
        <v>89.917428329017994</v>
      </c>
      <c r="O359" s="6">
        <v>0</v>
      </c>
      <c r="P359" s="6">
        <v>0</v>
      </c>
      <c r="Q359" s="6">
        <v>0.41137242237459498</v>
      </c>
      <c r="R359" s="6">
        <v>5.6205801505951003E-2</v>
      </c>
      <c r="S359" s="6">
        <v>9.6149934471015008</v>
      </c>
      <c r="T359" s="6">
        <v>0</v>
      </c>
      <c r="U359" s="6">
        <v>0</v>
      </c>
      <c r="V359" s="6">
        <v>0</v>
      </c>
      <c r="W359" s="6">
        <v>0</v>
      </c>
      <c r="X359" s="6">
        <v>0</v>
      </c>
      <c r="Y359" s="6" t="s">
        <v>353</v>
      </c>
      <c r="Z359" s="6" t="s">
        <v>353</v>
      </c>
      <c r="AA359" s="6" t="s">
        <v>353</v>
      </c>
      <c r="AB359" s="6" t="s">
        <v>353</v>
      </c>
      <c r="AC359" s="6" t="s">
        <v>353</v>
      </c>
      <c r="AD359" s="6" t="s">
        <v>353</v>
      </c>
      <c r="AE359" s="6" t="s">
        <v>353</v>
      </c>
      <c r="AF359" s="6" t="s">
        <v>353</v>
      </c>
      <c r="AG359" s="6" t="s">
        <v>353</v>
      </c>
      <c r="AH359" s="6" t="s">
        <v>353</v>
      </c>
      <c r="AI359" s="6" t="s">
        <v>353</v>
      </c>
      <c r="AJ359" s="6" t="s">
        <v>353</v>
      </c>
      <c r="AK359" s="6" t="s">
        <v>353</v>
      </c>
      <c r="AL359" s="6" t="s">
        <v>353</v>
      </c>
      <c r="AM359" s="6" t="s">
        <v>353</v>
      </c>
      <c r="AN359" s="6" t="s">
        <v>353</v>
      </c>
      <c r="AO359" s="6" t="s">
        <v>353</v>
      </c>
      <c r="AP359" s="6" t="s">
        <v>353</v>
      </c>
      <c r="AQ359" s="6" t="s">
        <v>353</v>
      </c>
      <c r="AR359" s="6" t="s">
        <v>353</v>
      </c>
      <c r="AS359" s="6" t="s">
        <v>353</v>
      </c>
      <c r="AT359" s="6" t="s">
        <v>353</v>
      </c>
      <c r="AU359" s="6" t="s">
        <v>353</v>
      </c>
      <c r="AV359" s="6" t="s">
        <v>353</v>
      </c>
      <c r="AW359" s="6" t="s">
        <v>353</v>
      </c>
      <c r="AX359" s="6" t="s">
        <v>405</v>
      </c>
    </row>
    <row r="360" spans="1:50" hidden="1" outlineLevel="1" collapsed="1">
      <c r="A360" s="4" t="s">
        <v>353</v>
      </c>
      <c r="B360" s="6" t="b">
        <v>0</v>
      </c>
      <c r="C360" s="6" t="s">
        <v>353</v>
      </c>
      <c r="D360" s="6">
        <v>268.08082999999999</v>
      </c>
      <c r="E360" s="6">
        <v>6.36</v>
      </c>
      <c r="F360" s="6">
        <v>0.17</v>
      </c>
      <c r="G360" s="6">
        <v>3</v>
      </c>
      <c r="H360" s="6">
        <v>1</v>
      </c>
      <c r="I360" s="6">
        <v>405000239.915353</v>
      </c>
      <c r="J360" s="6">
        <v>10</v>
      </c>
      <c r="K360" s="6">
        <v>0</v>
      </c>
      <c r="L360" s="6">
        <v>0</v>
      </c>
      <c r="M360" s="6" t="s">
        <v>357</v>
      </c>
      <c r="N360" s="6">
        <v>100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>
        <v>0</v>
      </c>
      <c r="U360" s="6">
        <v>0</v>
      </c>
      <c r="V360" s="6">
        <v>0</v>
      </c>
      <c r="W360" s="6">
        <v>0</v>
      </c>
      <c r="X360" s="6">
        <v>0</v>
      </c>
      <c r="Y360" s="6" t="s">
        <v>353</v>
      </c>
      <c r="Z360" s="6" t="s">
        <v>353</v>
      </c>
      <c r="AA360" s="6" t="s">
        <v>353</v>
      </c>
      <c r="AB360" s="6" t="s">
        <v>353</v>
      </c>
      <c r="AC360" s="6" t="s">
        <v>353</v>
      </c>
      <c r="AD360" s="6" t="s">
        <v>353</v>
      </c>
      <c r="AE360" s="6" t="s">
        <v>353</v>
      </c>
      <c r="AF360" s="6" t="s">
        <v>353</v>
      </c>
      <c r="AG360" s="6" t="s">
        <v>353</v>
      </c>
      <c r="AH360" s="6" t="s">
        <v>353</v>
      </c>
      <c r="AI360" s="6" t="s">
        <v>353</v>
      </c>
      <c r="AJ360" s="6" t="s">
        <v>353</v>
      </c>
      <c r="AK360" s="6" t="s">
        <v>353</v>
      </c>
      <c r="AL360" s="6" t="s">
        <v>353</v>
      </c>
      <c r="AM360" s="6" t="s">
        <v>353</v>
      </c>
      <c r="AN360" s="6" t="s">
        <v>353</v>
      </c>
      <c r="AO360" s="6" t="s">
        <v>353</v>
      </c>
      <c r="AP360" s="6" t="s">
        <v>353</v>
      </c>
      <c r="AQ360" s="6" t="s">
        <v>353</v>
      </c>
      <c r="AR360" s="6" t="s">
        <v>353</v>
      </c>
      <c r="AS360" s="6" t="s">
        <v>353</v>
      </c>
      <c r="AT360" s="6" t="s">
        <v>353</v>
      </c>
      <c r="AU360" s="6" t="s">
        <v>353</v>
      </c>
      <c r="AV360" s="6" t="s">
        <v>353</v>
      </c>
      <c r="AW360" s="6" t="s">
        <v>353</v>
      </c>
      <c r="AX360" s="6" t="s">
        <v>419</v>
      </c>
    </row>
    <row r="361" spans="1:50" hidden="1" outlineLevel="1" collapsed="1">
      <c r="A361" s="4" t="s">
        <v>353</v>
      </c>
      <c r="B361" s="6" t="b">
        <v>0</v>
      </c>
      <c r="C361" s="6" t="s">
        <v>353</v>
      </c>
      <c r="D361" s="6">
        <v>268.08082999999999</v>
      </c>
      <c r="E361" s="6">
        <v>6.3719999999999999</v>
      </c>
      <c r="F361" s="6">
        <v>0.17100000000000001</v>
      </c>
      <c r="G361" s="6">
        <v>7</v>
      </c>
      <c r="H361" s="6">
        <v>1</v>
      </c>
      <c r="I361" s="6">
        <v>375944018.62269503</v>
      </c>
      <c r="J361" s="6">
        <v>10</v>
      </c>
      <c r="K361" s="6">
        <v>0.5</v>
      </c>
      <c r="L361" s="6">
        <v>5.2818967383998503</v>
      </c>
      <c r="M361" s="6" t="s">
        <v>448</v>
      </c>
      <c r="N361" s="6">
        <v>89.282165198013104</v>
      </c>
      <c r="O361" s="6">
        <v>0</v>
      </c>
      <c r="P361" s="6">
        <v>0</v>
      </c>
      <c r="Q361" s="6">
        <v>0.33669388169797798</v>
      </c>
      <c r="R361" s="6">
        <v>9.6818862540279202E-2</v>
      </c>
      <c r="S361" s="6">
        <v>10.2843220577487</v>
      </c>
      <c r="T361" s="6">
        <v>0</v>
      </c>
      <c r="U361" s="6">
        <v>0</v>
      </c>
      <c r="V361" s="6">
        <v>0</v>
      </c>
      <c r="W361" s="6">
        <v>0</v>
      </c>
      <c r="X361" s="6">
        <v>0</v>
      </c>
      <c r="Y361" s="6" t="s">
        <v>353</v>
      </c>
      <c r="Z361" s="6" t="s">
        <v>353</v>
      </c>
      <c r="AA361" s="6" t="s">
        <v>353</v>
      </c>
      <c r="AB361" s="6" t="s">
        <v>353</v>
      </c>
      <c r="AC361" s="6" t="s">
        <v>353</v>
      </c>
      <c r="AD361" s="6" t="s">
        <v>353</v>
      </c>
      <c r="AE361" s="6" t="s">
        <v>353</v>
      </c>
      <c r="AF361" s="6" t="s">
        <v>353</v>
      </c>
      <c r="AG361" s="6" t="s">
        <v>353</v>
      </c>
      <c r="AH361" s="6" t="s">
        <v>353</v>
      </c>
      <c r="AI361" s="6" t="s">
        <v>353</v>
      </c>
      <c r="AJ361" s="6" t="s">
        <v>353</v>
      </c>
      <c r="AK361" s="6" t="s">
        <v>353</v>
      </c>
      <c r="AL361" s="6" t="s">
        <v>353</v>
      </c>
      <c r="AM361" s="6" t="s">
        <v>353</v>
      </c>
      <c r="AN361" s="6" t="s">
        <v>353</v>
      </c>
      <c r="AO361" s="6" t="s">
        <v>353</v>
      </c>
      <c r="AP361" s="6" t="s">
        <v>353</v>
      </c>
      <c r="AQ361" s="6" t="s">
        <v>353</v>
      </c>
      <c r="AR361" s="6" t="s">
        <v>353</v>
      </c>
      <c r="AS361" s="6" t="s">
        <v>353</v>
      </c>
      <c r="AT361" s="6" t="s">
        <v>353</v>
      </c>
      <c r="AU361" s="6" t="s">
        <v>353</v>
      </c>
      <c r="AV361" s="6" t="s">
        <v>353</v>
      </c>
      <c r="AW361" s="6" t="s">
        <v>353</v>
      </c>
      <c r="AX361" s="6" t="s">
        <v>413</v>
      </c>
    </row>
    <row r="362" spans="1:50" hidden="1" outlineLevel="1" collapsed="1">
      <c r="A362" s="4" t="s">
        <v>353</v>
      </c>
      <c r="B362" s="6" t="b">
        <v>0</v>
      </c>
      <c r="C362" s="6" t="s">
        <v>353</v>
      </c>
      <c r="D362" s="6">
        <v>268.08082999999999</v>
      </c>
      <c r="E362" s="6">
        <v>6.3639999999999999</v>
      </c>
      <c r="F362" s="6">
        <v>0.18099999999999999</v>
      </c>
      <c r="G362" s="6">
        <v>7</v>
      </c>
      <c r="H362" s="6">
        <v>1</v>
      </c>
      <c r="I362" s="6">
        <v>369727031.84014499</v>
      </c>
      <c r="J362" s="6">
        <v>10</v>
      </c>
      <c r="K362" s="6">
        <v>0.5</v>
      </c>
      <c r="L362" s="6">
        <v>4.7613319521807602</v>
      </c>
      <c r="M362" s="6" t="s">
        <v>448</v>
      </c>
      <c r="N362" s="6">
        <v>90.409859201609507</v>
      </c>
      <c r="O362" s="6">
        <v>0</v>
      </c>
      <c r="P362" s="6">
        <v>0</v>
      </c>
      <c r="Q362" s="6">
        <v>0.244292236553873</v>
      </c>
      <c r="R362" s="6">
        <v>4.3402823547386803E-2</v>
      </c>
      <c r="S362" s="6">
        <v>9.2635251729871992</v>
      </c>
      <c r="T362" s="6">
        <v>0</v>
      </c>
      <c r="U362" s="6">
        <v>0</v>
      </c>
      <c r="V362" s="6">
        <v>0</v>
      </c>
      <c r="W362" s="6">
        <v>0</v>
      </c>
      <c r="X362" s="6">
        <v>3.89205653020437E-2</v>
      </c>
      <c r="Y362" s="6" t="s">
        <v>353</v>
      </c>
      <c r="Z362" s="6" t="s">
        <v>353</v>
      </c>
      <c r="AA362" s="6" t="s">
        <v>353</v>
      </c>
      <c r="AB362" s="6" t="s">
        <v>353</v>
      </c>
      <c r="AC362" s="6" t="s">
        <v>353</v>
      </c>
      <c r="AD362" s="6" t="s">
        <v>353</v>
      </c>
      <c r="AE362" s="6" t="s">
        <v>353</v>
      </c>
      <c r="AF362" s="6" t="s">
        <v>353</v>
      </c>
      <c r="AG362" s="6" t="s">
        <v>353</v>
      </c>
      <c r="AH362" s="6" t="s">
        <v>353</v>
      </c>
      <c r="AI362" s="6" t="s">
        <v>353</v>
      </c>
      <c r="AJ362" s="6" t="s">
        <v>353</v>
      </c>
      <c r="AK362" s="6" t="s">
        <v>353</v>
      </c>
      <c r="AL362" s="6" t="s">
        <v>353</v>
      </c>
      <c r="AM362" s="6" t="s">
        <v>353</v>
      </c>
      <c r="AN362" s="6" t="s">
        <v>353</v>
      </c>
      <c r="AO362" s="6" t="s">
        <v>353</v>
      </c>
      <c r="AP362" s="6" t="s">
        <v>353</v>
      </c>
      <c r="AQ362" s="6" t="s">
        <v>353</v>
      </c>
      <c r="AR362" s="6" t="s">
        <v>353</v>
      </c>
      <c r="AS362" s="6" t="s">
        <v>353</v>
      </c>
      <c r="AT362" s="6" t="s">
        <v>353</v>
      </c>
      <c r="AU362" s="6" t="s">
        <v>353</v>
      </c>
      <c r="AV362" s="6" t="s">
        <v>353</v>
      </c>
      <c r="AW362" s="6" t="s">
        <v>353</v>
      </c>
      <c r="AX362" s="6" t="s">
        <v>412</v>
      </c>
    </row>
    <row r="363" spans="1:50" hidden="1" outlineLevel="1" collapsed="1">
      <c r="A363" s="4" t="s">
        <v>353</v>
      </c>
      <c r="B363" s="6" t="b">
        <v>0</v>
      </c>
      <c r="C363" s="6" t="s">
        <v>353</v>
      </c>
      <c r="D363" s="6">
        <v>268.08082999999999</v>
      </c>
      <c r="E363" s="6">
        <v>6.3760000000000003</v>
      </c>
      <c r="F363" s="6">
        <v>0.17599999999999999</v>
      </c>
      <c r="G363" s="6">
        <v>3</v>
      </c>
      <c r="H363" s="6">
        <v>1</v>
      </c>
      <c r="I363" s="6">
        <v>342724808.26268202</v>
      </c>
      <c r="J363" s="6">
        <v>10</v>
      </c>
      <c r="K363" s="6">
        <v>0</v>
      </c>
      <c r="L363" s="6">
        <v>0</v>
      </c>
      <c r="M363" s="6" t="s">
        <v>357</v>
      </c>
      <c r="N363" s="6">
        <v>100</v>
      </c>
      <c r="O363" s="6">
        <v>0</v>
      </c>
      <c r="P363" s="6">
        <v>0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  <c r="V363" s="6">
        <v>0</v>
      </c>
      <c r="W363" s="6">
        <v>0</v>
      </c>
      <c r="X363" s="6">
        <v>0</v>
      </c>
      <c r="Y363" s="6" t="s">
        <v>353</v>
      </c>
      <c r="Z363" s="6" t="s">
        <v>353</v>
      </c>
      <c r="AA363" s="6" t="s">
        <v>353</v>
      </c>
      <c r="AB363" s="6" t="s">
        <v>353</v>
      </c>
      <c r="AC363" s="6" t="s">
        <v>353</v>
      </c>
      <c r="AD363" s="6" t="s">
        <v>353</v>
      </c>
      <c r="AE363" s="6" t="s">
        <v>353</v>
      </c>
      <c r="AF363" s="6" t="s">
        <v>353</v>
      </c>
      <c r="AG363" s="6" t="s">
        <v>353</v>
      </c>
      <c r="AH363" s="6" t="s">
        <v>353</v>
      </c>
      <c r="AI363" s="6" t="s">
        <v>353</v>
      </c>
      <c r="AJ363" s="6" t="s">
        <v>353</v>
      </c>
      <c r="AK363" s="6" t="s">
        <v>353</v>
      </c>
      <c r="AL363" s="6" t="s">
        <v>353</v>
      </c>
      <c r="AM363" s="6" t="s">
        <v>353</v>
      </c>
      <c r="AN363" s="6" t="s">
        <v>353</v>
      </c>
      <c r="AO363" s="6" t="s">
        <v>353</v>
      </c>
      <c r="AP363" s="6" t="s">
        <v>353</v>
      </c>
      <c r="AQ363" s="6" t="s">
        <v>353</v>
      </c>
      <c r="AR363" s="6" t="s">
        <v>353</v>
      </c>
      <c r="AS363" s="6" t="s">
        <v>353</v>
      </c>
      <c r="AT363" s="6" t="s">
        <v>353</v>
      </c>
      <c r="AU363" s="6" t="s">
        <v>353</v>
      </c>
      <c r="AV363" s="6" t="s">
        <v>353</v>
      </c>
      <c r="AW363" s="6" t="s">
        <v>353</v>
      </c>
      <c r="AX363" s="6" t="s">
        <v>433</v>
      </c>
    </row>
    <row r="364" spans="1:50" hidden="1" outlineLevel="1" collapsed="1">
      <c r="A364" s="4" t="s">
        <v>353</v>
      </c>
      <c r="B364" s="6" t="b">
        <v>0</v>
      </c>
      <c r="C364" s="6" t="s">
        <v>353</v>
      </c>
      <c r="D364" s="6">
        <v>268.08082999999999</v>
      </c>
      <c r="E364" s="6">
        <v>6.3730000000000002</v>
      </c>
      <c r="F364" s="6">
        <v>0.16200000000000001</v>
      </c>
      <c r="G364" s="6">
        <v>3</v>
      </c>
      <c r="H364" s="6">
        <v>1</v>
      </c>
      <c r="I364" s="6">
        <v>342251253.80586499</v>
      </c>
      <c r="J364" s="6">
        <v>10</v>
      </c>
      <c r="K364" s="6">
        <v>0</v>
      </c>
      <c r="L364" s="6">
        <v>0</v>
      </c>
      <c r="M364" s="6" t="s">
        <v>357</v>
      </c>
      <c r="N364" s="6">
        <v>10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6">
        <v>0</v>
      </c>
      <c r="U364" s="6">
        <v>0</v>
      </c>
      <c r="V364" s="6">
        <v>0</v>
      </c>
      <c r="W364" s="6">
        <v>0</v>
      </c>
      <c r="X364" s="6">
        <v>0</v>
      </c>
      <c r="Y364" s="6" t="s">
        <v>353</v>
      </c>
      <c r="Z364" s="6" t="s">
        <v>353</v>
      </c>
      <c r="AA364" s="6" t="s">
        <v>353</v>
      </c>
      <c r="AB364" s="6" t="s">
        <v>353</v>
      </c>
      <c r="AC364" s="6" t="s">
        <v>353</v>
      </c>
      <c r="AD364" s="6" t="s">
        <v>353</v>
      </c>
      <c r="AE364" s="6" t="s">
        <v>353</v>
      </c>
      <c r="AF364" s="6" t="s">
        <v>353</v>
      </c>
      <c r="AG364" s="6" t="s">
        <v>353</v>
      </c>
      <c r="AH364" s="6" t="s">
        <v>353</v>
      </c>
      <c r="AI364" s="6" t="s">
        <v>353</v>
      </c>
      <c r="AJ364" s="6" t="s">
        <v>353</v>
      </c>
      <c r="AK364" s="6" t="s">
        <v>353</v>
      </c>
      <c r="AL364" s="6" t="s">
        <v>353</v>
      </c>
      <c r="AM364" s="6" t="s">
        <v>353</v>
      </c>
      <c r="AN364" s="6" t="s">
        <v>353</v>
      </c>
      <c r="AO364" s="6" t="s">
        <v>353</v>
      </c>
      <c r="AP364" s="6" t="s">
        <v>353</v>
      </c>
      <c r="AQ364" s="6" t="s">
        <v>353</v>
      </c>
      <c r="AR364" s="6" t="s">
        <v>353</v>
      </c>
      <c r="AS364" s="6" t="s">
        <v>353</v>
      </c>
      <c r="AT364" s="6" t="s">
        <v>353</v>
      </c>
      <c r="AU364" s="6" t="s">
        <v>353</v>
      </c>
      <c r="AV364" s="6" t="s">
        <v>353</v>
      </c>
      <c r="AW364" s="6" t="s">
        <v>353</v>
      </c>
      <c r="AX364" s="6" t="s">
        <v>430</v>
      </c>
    </row>
    <row r="365" spans="1:50" hidden="1" outlineLevel="1" collapsed="1">
      <c r="A365" s="4" t="s">
        <v>353</v>
      </c>
      <c r="B365" s="6" t="b">
        <v>0</v>
      </c>
      <c r="C365" s="6" t="s">
        <v>353</v>
      </c>
      <c r="D365" s="6">
        <v>268.08082999999999</v>
      </c>
      <c r="E365" s="6">
        <v>6.375</v>
      </c>
      <c r="F365" s="6">
        <v>0.16900000000000001</v>
      </c>
      <c r="G365" s="6">
        <v>3</v>
      </c>
      <c r="H365" s="6">
        <v>1</v>
      </c>
      <c r="I365" s="6">
        <v>302959538.60048902</v>
      </c>
      <c r="J365" s="6">
        <v>10</v>
      </c>
      <c r="K365" s="6">
        <v>0</v>
      </c>
      <c r="L365" s="6">
        <v>5.1566462719927299E-2</v>
      </c>
      <c r="M365" s="6" t="s">
        <v>357</v>
      </c>
      <c r="N365" s="6">
        <v>99.948433537280096</v>
      </c>
      <c r="O365" s="6">
        <v>0</v>
      </c>
      <c r="P365" s="6">
        <v>0</v>
      </c>
      <c r="Q365" s="6">
        <v>0</v>
      </c>
      <c r="R365" s="6">
        <v>0</v>
      </c>
      <c r="S365" s="6">
        <v>0</v>
      </c>
      <c r="T365" s="6">
        <v>0</v>
      </c>
      <c r="U365" s="6">
        <v>0</v>
      </c>
      <c r="V365" s="6">
        <v>0</v>
      </c>
      <c r="W365" s="6">
        <v>0</v>
      </c>
      <c r="X365" s="6">
        <v>5.1566462719927299E-2</v>
      </c>
      <c r="Y365" s="6" t="s">
        <v>353</v>
      </c>
      <c r="Z365" s="6" t="s">
        <v>353</v>
      </c>
      <c r="AA365" s="6" t="s">
        <v>353</v>
      </c>
      <c r="AB365" s="6" t="s">
        <v>353</v>
      </c>
      <c r="AC365" s="6" t="s">
        <v>353</v>
      </c>
      <c r="AD365" s="6" t="s">
        <v>353</v>
      </c>
      <c r="AE365" s="6" t="s">
        <v>353</v>
      </c>
      <c r="AF365" s="6" t="s">
        <v>353</v>
      </c>
      <c r="AG365" s="6" t="s">
        <v>353</v>
      </c>
      <c r="AH365" s="6" t="s">
        <v>353</v>
      </c>
      <c r="AI365" s="6" t="s">
        <v>353</v>
      </c>
      <c r="AJ365" s="6" t="s">
        <v>353</v>
      </c>
      <c r="AK365" s="6" t="s">
        <v>353</v>
      </c>
      <c r="AL365" s="6" t="s">
        <v>353</v>
      </c>
      <c r="AM365" s="6" t="s">
        <v>353</v>
      </c>
      <c r="AN365" s="6" t="s">
        <v>353</v>
      </c>
      <c r="AO365" s="6" t="s">
        <v>353</v>
      </c>
      <c r="AP365" s="6" t="s">
        <v>353</v>
      </c>
      <c r="AQ365" s="6" t="s">
        <v>353</v>
      </c>
      <c r="AR365" s="6" t="s">
        <v>353</v>
      </c>
      <c r="AS365" s="6" t="s">
        <v>353</v>
      </c>
      <c r="AT365" s="6" t="s">
        <v>353</v>
      </c>
      <c r="AU365" s="6" t="s">
        <v>353</v>
      </c>
      <c r="AV365" s="6" t="s">
        <v>353</v>
      </c>
      <c r="AW365" s="6" t="s">
        <v>353</v>
      </c>
      <c r="AX365" s="6" t="s">
        <v>410</v>
      </c>
    </row>
    <row r="366" spans="1:50" hidden="1" outlineLevel="1" collapsed="1">
      <c r="A366" s="4" t="s">
        <v>353</v>
      </c>
      <c r="B366" s="6" t="b">
        <v>0</v>
      </c>
      <c r="C366" s="6" t="s">
        <v>353</v>
      </c>
      <c r="D366" s="6">
        <v>268.08082999999999</v>
      </c>
      <c r="E366" s="6">
        <v>6.3689999999999998</v>
      </c>
      <c r="F366" s="6">
        <v>0.161</v>
      </c>
      <c r="G366" s="6">
        <v>3</v>
      </c>
      <c r="H366" s="6">
        <v>1</v>
      </c>
      <c r="I366" s="6">
        <v>286941361.038302</v>
      </c>
      <c r="J366" s="6">
        <v>10</v>
      </c>
      <c r="K366" s="6">
        <v>0</v>
      </c>
      <c r="L366" s="6">
        <v>0</v>
      </c>
      <c r="M366" s="6" t="s">
        <v>357</v>
      </c>
      <c r="N366" s="6">
        <v>100</v>
      </c>
      <c r="O366" s="6">
        <v>0</v>
      </c>
      <c r="P366" s="6">
        <v>0</v>
      </c>
      <c r="Q366" s="6">
        <v>0</v>
      </c>
      <c r="R366" s="6">
        <v>0</v>
      </c>
      <c r="S366" s="6">
        <v>0</v>
      </c>
      <c r="T366" s="6">
        <v>0</v>
      </c>
      <c r="U366" s="6">
        <v>0</v>
      </c>
      <c r="V366" s="6">
        <v>0</v>
      </c>
      <c r="W366" s="6">
        <v>0</v>
      </c>
      <c r="X366" s="6">
        <v>0</v>
      </c>
      <c r="Y366" s="6" t="s">
        <v>353</v>
      </c>
      <c r="Z366" s="6" t="s">
        <v>353</v>
      </c>
      <c r="AA366" s="6" t="s">
        <v>353</v>
      </c>
      <c r="AB366" s="6" t="s">
        <v>353</v>
      </c>
      <c r="AC366" s="6" t="s">
        <v>353</v>
      </c>
      <c r="AD366" s="6" t="s">
        <v>353</v>
      </c>
      <c r="AE366" s="6" t="s">
        <v>353</v>
      </c>
      <c r="AF366" s="6" t="s">
        <v>353</v>
      </c>
      <c r="AG366" s="6" t="s">
        <v>353</v>
      </c>
      <c r="AH366" s="6" t="s">
        <v>353</v>
      </c>
      <c r="AI366" s="6" t="s">
        <v>353</v>
      </c>
      <c r="AJ366" s="6" t="s">
        <v>353</v>
      </c>
      <c r="AK366" s="6" t="s">
        <v>353</v>
      </c>
      <c r="AL366" s="6" t="s">
        <v>353</v>
      </c>
      <c r="AM366" s="6" t="s">
        <v>353</v>
      </c>
      <c r="AN366" s="6" t="s">
        <v>353</v>
      </c>
      <c r="AO366" s="6" t="s">
        <v>353</v>
      </c>
      <c r="AP366" s="6" t="s">
        <v>353</v>
      </c>
      <c r="AQ366" s="6" t="s">
        <v>353</v>
      </c>
      <c r="AR366" s="6" t="s">
        <v>353</v>
      </c>
      <c r="AS366" s="6" t="s">
        <v>353</v>
      </c>
      <c r="AT366" s="6" t="s">
        <v>353</v>
      </c>
      <c r="AU366" s="6" t="s">
        <v>353</v>
      </c>
      <c r="AV366" s="6" t="s">
        <v>353</v>
      </c>
      <c r="AW366" s="6" t="s">
        <v>353</v>
      </c>
      <c r="AX366" s="6" t="s">
        <v>414</v>
      </c>
    </row>
    <row r="367" spans="1:50" hidden="1" outlineLevel="1" collapsed="1">
      <c r="A367" s="4" t="s">
        <v>353</v>
      </c>
      <c r="B367" s="6" t="b">
        <v>0</v>
      </c>
      <c r="C367" s="6" t="s">
        <v>353</v>
      </c>
      <c r="D367" s="6">
        <v>268.08082999999999</v>
      </c>
      <c r="E367" s="6">
        <v>6.3739999999999997</v>
      </c>
      <c r="F367" s="6">
        <v>0.16500000000000001</v>
      </c>
      <c r="G367" s="6">
        <v>7</v>
      </c>
      <c r="H367" s="6">
        <v>1</v>
      </c>
      <c r="I367" s="6">
        <v>286395775.80796099</v>
      </c>
      <c r="J367" s="6">
        <v>10</v>
      </c>
      <c r="K367" s="6">
        <v>0.5</v>
      </c>
      <c r="L367" s="6">
        <v>4.7832872319639597</v>
      </c>
      <c r="M367" s="6" t="s">
        <v>448</v>
      </c>
      <c r="N367" s="6">
        <v>90.345089572739099</v>
      </c>
      <c r="O367" s="6">
        <v>0</v>
      </c>
      <c r="P367" s="6">
        <v>0</v>
      </c>
      <c r="Q367" s="6">
        <v>0.23055077489732401</v>
      </c>
      <c r="R367" s="6">
        <v>4.675417128263E-2</v>
      </c>
      <c r="S367" s="6">
        <v>9.31142957666877</v>
      </c>
      <c r="T367" s="6">
        <v>6.6175904412207803E-2</v>
      </c>
      <c r="U367" s="6">
        <v>0</v>
      </c>
      <c r="V367" s="6">
        <v>0</v>
      </c>
      <c r="W367" s="6">
        <v>0</v>
      </c>
      <c r="X367" s="6">
        <v>0</v>
      </c>
      <c r="Y367" s="6" t="s">
        <v>353</v>
      </c>
      <c r="Z367" s="6" t="s">
        <v>353</v>
      </c>
      <c r="AA367" s="6" t="s">
        <v>353</v>
      </c>
      <c r="AB367" s="6" t="s">
        <v>353</v>
      </c>
      <c r="AC367" s="6" t="s">
        <v>353</v>
      </c>
      <c r="AD367" s="6" t="s">
        <v>353</v>
      </c>
      <c r="AE367" s="6" t="s">
        <v>353</v>
      </c>
      <c r="AF367" s="6" t="s">
        <v>353</v>
      </c>
      <c r="AG367" s="6" t="s">
        <v>353</v>
      </c>
      <c r="AH367" s="6" t="s">
        <v>353</v>
      </c>
      <c r="AI367" s="6" t="s">
        <v>353</v>
      </c>
      <c r="AJ367" s="6" t="s">
        <v>353</v>
      </c>
      <c r="AK367" s="6" t="s">
        <v>353</v>
      </c>
      <c r="AL367" s="6" t="s">
        <v>353</v>
      </c>
      <c r="AM367" s="6" t="s">
        <v>353</v>
      </c>
      <c r="AN367" s="6" t="s">
        <v>353</v>
      </c>
      <c r="AO367" s="6" t="s">
        <v>353</v>
      </c>
      <c r="AP367" s="6" t="s">
        <v>353</v>
      </c>
      <c r="AQ367" s="6" t="s">
        <v>353</v>
      </c>
      <c r="AR367" s="6" t="s">
        <v>353</v>
      </c>
      <c r="AS367" s="6" t="s">
        <v>353</v>
      </c>
      <c r="AT367" s="6" t="s">
        <v>353</v>
      </c>
      <c r="AU367" s="6" t="s">
        <v>353</v>
      </c>
      <c r="AV367" s="6" t="s">
        <v>353</v>
      </c>
      <c r="AW367" s="6" t="s">
        <v>353</v>
      </c>
      <c r="AX367" s="6" t="s">
        <v>416</v>
      </c>
    </row>
    <row r="368" spans="1:50" hidden="1" outlineLevel="1" collapsed="1">
      <c r="A368" s="4" t="s">
        <v>353</v>
      </c>
      <c r="B368" s="6" t="b">
        <v>0</v>
      </c>
      <c r="C368" s="6" t="s">
        <v>353</v>
      </c>
      <c r="D368" s="6">
        <v>268.08082999999999</v>
      </c>
      <c r="E368" s="6">
        <v>6.375</v>
      </c>
      <c r="F368" s="6">
        <v>0.16300000000000001</v>
      </c>
      <c r="G368" s="6">
        <v>8</v>
      </c>
      <c r="H368" s="6">
        <v>1</v>
      </c>
      <c r="I368" s="6">
        <v>263542298.834692</v>
      </c>
      <c r="J368" s="6">
        <v>10</v>
      </c>
      <c r="K368" s="6">
        <v>1</v>
      </c>
      <c r="L368" s="6">
        <v>10.009092499337701</v>
      </c>
      <c r="M368" s="6" t="s">
        <v>448</v>
      </c>
      <c r="N368" s="6">
        <v>79.488643725466801</v>
      </c>
      <c r="O368" s="6">
        <v>0</v>
      </c>
      <c r="P368" s="6">
        <v>0.16894379154782599</v>
      </c>
      <c r="Q368" s="6">
        <v>1.0713809599562301</v>
      </c>
      <c r="R368" s="6">
        <v>0.144501502748595</v>
      </c>
      <c r="S368" s="6">
        <v>19.052138929715099</v>
      </c>
      <c r="T368" s="6">
        <v>1.09292587029653E-2</v>
      </c>
      <c r="U368" s="6">
        <v>0</v>
      </c>
      <c r="V368" s="6">
        <v>0</v>
      </c>
      <c r="W368" s="6">
        <v>0</v>
      </c>
      <c r="X368" s="6">
        <v>6.3461831862469106E-2</v>
      </c>
      <c r="Y368" s="6" t="s">
        <v>353</v>
      </c>
      <c r="Z368" s="6" t="s">
        <v>353</v>
      </c>
      <c r="AA368" s="6" t="s">
        <v>353</v>
      </c>
      <c r="AB368" s="6" t="s">
        <v>353</v>
      </c>
      <c r="AC368" s="6" t="s">
        <v>353</v>
      </c>
      <c r="AD368" s="6" t="s">
        <v>353</v>
      </c>
      <c r="AE368" s="6" t="s">
        <v>353</v>
      </c>
      <c r="AF368" s="6" t="s">
        <v>353</v>
      </c>
      <c r="AG368" s="6" t="s">
        <v>353</v>
      </c>
      <c r="AH368" s="6" t="s">
        <v>353</v>
      </c>
      <c r="AI368" s="6" t="s">
        <v>353</v>
      </c>
      <c r="AJ368" s="6" t="s">
        <v>353</v>
      </c>
      <c r="AK368" s="6" t="s">
        <v>353</v>
      </c>
      <c r="AL368" s="6" t="s">
        <v>353</v>
      </c>
      <c r="AM368" s="6" t="s">
        <v>353</v>
      </c>
      <c r="AN368" s="6" t="s">
        <v>353</v>
      </c>
      <c r="AO368" s="6" t="s">
        <v>353</v>
      </c>
      <c r="AP368" s="6" t="s">
        <v>353</v>
      </c>
      <c r="AQ368" s="6" t="s">
        <v>353</v>
      </c>
      <c r="AR368" s="6" t="s">
        <v>353</v>
      </c>
      <c r="AS368" s="6" t="s">
        <v>353</v>
      </c>
      <c r="AT368" s="6" t="s">
        <v>353</v>
      </c>
      <c r="AU368" s="6" t="s">
        <v>353</v>
      </c>
      <c r="AV368" s="6" t="s">
        <v>353</v>
      </c>
      <c r="AW368" s="6" t="s">
        <v>353</v>
      </c>
      <c r="AX368" s="6" t="s">
        <v>431</v>
      </c>
    </row>
    <row r="369" spans="1:50" hidden="1" outlineLevel="1" collapsed="1">
      <c r="A369" s="4" t="s">
        <v>353</v>
      </c>
      <c r="B369" s="6" t="b">
        <v>0</v>
      </c>
      <c r="C369" s="6" t="s">
        <v>353</v>
      </c>
      <c r="D369" s="6">
        <v>268.08082999999999</v>
      </c>
      <c r="E369" s="6">
        <v>6.375</v>
      </c>
      <c r="F369" s="6">
        <v>0.17100000000000001</v>
      </c>
      <c r="G369" s="6">
        <v>3</v>
      </c>
      <c r="H369" s="6">
        <v>1</v>
      </c>
      <c r="I369" s="6">
        <v>257306086.714596</v>
      </c>
      <c r="J369" s="6">
        <v>10</v>
      </c>
      <c r="K369" s="6">
        <v>0</v>
      </c>
      <c r="L369" s="6">
        <v>0</v>
      </c>
      <c r="M369" s="6" t="s">
        <v>357</v>
      </c>
      <c r="N369" s="6">
        <v>100</v>
      </c>
      <c r="O369" s="6">
        <v>0</v>
      </c>
      <c r="P369" s="6">
        <v>0</v>
      </c>
      <c r="Q369" s="6">
        <v>0</v>
      </c>
      <c r="R369" s="6">
        <v>0</v>
      </c>
      <c r="S369" s="6">
        <v>0</v>
      </c>
      <c r="T369" s="6">
        <v>0</v>
      </c>
      <c r="U369" s="6">
        <v>0</v>
      </c>
      <c r="V369" s="6">
        <v>0</v>
      </c>
      <c r="W369" s="6">
        <v>0</v>
      </c>
      <c r="X369" s="6">
        <v>0</v>
      </c>
      <c r="Y369" s="6" t="s">
        <v>353</v>
      </c>
      <c r="Z369" s="6" t="s">
        <v>353</v>
      </c>
      <c r="AA369" s="6" t="s">
        <v>353</v>
      </c>
      <c r="AB369" s="6" t="s">
        <v>353</v>
      </c>
      <c r="AC369" s="6" t="s">
        <v>353</v>
      </c>
      <c r="AD369" s="6" t="s">
        <v>353</v>
      </c>
      <c r="AE369" s="6" t="s">
        <v>353</v>
      </c>
      <c r="AF369" s="6" t="s">
        <v>353</v>
      </c>
      <c r="AG369" s="6" t="s">
        <v>353</v>
      </c>
      <c r="AH369" s="6" t="s">
        <v>353</v>
      </c>
      <c r="AI369" s="6" t="s">
        <v>353</v>
      </c>
      <c r="AJ369" s="6" t="s">
        <v>353</v>
      </c>
      <c r="AK369" s="6" t="s">
        <v>353</v>
      </c>
      <c r="AL369" s="6" t="s">
        <v>353</v>
      </c>
      <c r="AM369" s="6" t="s">
        <v>353</v>
      </c>
      <c r="AN369" s="6" t="s">
        <v>353</v>
      </c>
      <c r="AO369" s="6" t="s">
        <v>353</v>
      </c>
      <c r="AP369" s="6" t="s">
        <v>353</v>
      </c>
      <c r="AQ369" s="6" t="s">
        <v>353</v>
      </c>
      <c r="AR369" s="6" t="s">
        <v>353</v>
      </c>
      <c r="AS369" s="6" t="s">
        <v>353</v>
      </c>
      <c r="AT369" s="6" t="s">
        <v>353</v>
      </c>
      <c r="AU369" s="6" t="s">
        <v>353</v>
      </c>
      <c r="AV369" s="6" t="s">
        <v>353</v>
      </c>
      <c r="AW369" s="6" t="s">
        <v>353</v>
      </c>
      <c r="AX369" s="6" t="s">
        <v>420</v>
      </c>
    </row>
    <row r="370" spans="1:50" hidden="1" outlineLevel="1" collapsed="1">
      <c r="A370" s="4" t="s">
        <v>353</v>
      </c>
      <c r="B370" s="6" t="b">
        <v>0</v>
      </c>
      <c r="C370" s="6" t="s">
        <v>353</v>
      </c>
      <c r="D370" s="6">
        <v>268.08082999999999</v>
      </c>
      <c r="E370" s="6">
        <v>6.38</v>
      </c>
      <c r="F370" s="6">
        <v>0.17399999999999999</v>
      </c>
      <c r="G370" s="6">
        <v>3</v>
      </c>
      <c r="H370" s="6">
        <v>1</v>
      </c>
      <c r="I370" s="6">
        <v>246639961.91244301</v>
      </c>
      <c r="J370" s="6">
        <v>10</v>
      </c>
      <c r="K370" s="6">
        <v>0</v>
      </c>
      <c r="L370" s="6">
        <v>0</v>
      </c>
      <c r="M370" s="6" t="s">
        <v>357</v>
      </c>
      <c r="N370" s="6">
        <v>100</v>
      </c>
      <c r="O370" s="6">
        <v>0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U370" s="6">
        <v>0</v>
      </c>
      <c r="V370" s="6">
        <v>0</v>
      </c>
      <c r="W370" s="6">
        <v>0</v>
      </c>
      <c r="X370" s="6">
        <v>0</v>
      </c>
      <c r="Y370" s="6" t="s">
        <v>353</v>
      </c>
      <c r="Z370" s="6" t="s">
        <v>353</v>
      </c>
      <c r="AA370" s="6" t="s">
        <v>353</v>
      </c>
      <c r="AB370" s="6" t="s">
        <v>353</v>
      </c>
      <c r="AC370" s="6" t="s">
        <v>353</v>
      </c>
      <c r="AD370" s="6" t="s">
        <v>353</v>
      </c>
      <c r="AE370" s="6" t="s">
        <v>353</v>
      </c>
      <c r="AF370" s="6" t="s">
        <v>353</v>
      </c>
      <c r="AG370" s="6" t="s">
        <v>353</v>
      </c>
      <c r="AH370" s="6" t="s">
        <v>353</v>
      </c>
      <c r="AI370" s="6" t="s">
        <v>353</v>
      </c>
      <c r="AJ370" s="6" t="s">
        <v>353</v>
      </c>
      <c r="AK370" s="6" t="s">
        <v>353</v>
      </c>
      <c r="AL370" s="6" t="s">
        <v>353</v>
      </c>
      <c r="AM370" s="6" t="s">
        <v>353</v>
      </c>
      <c r="AN370" s="6" t="s">
        <v>353</v>
      </c>
      <c r="AO370" s="6" t="s">
        <v>353</v>
      </c>
      <c r="AP370" s="6" t="s">
        <v>353</v>
      </c>
      <c r="AQ370" s="6" t="s">
        <v>353</v>
      </c>
      <c r="AR370" s="6" t="s">
        <v>353</v>
      </c>
      <c r="AS370" s="6" t="s">
        <v>353</v>
      </c>
      <c r="AT370" s="6" t="s">
        <v>353</v>
      </c>
      <c r="AU370" s="6" t="s">
        <v>353</v>
      </c>
      <c r="AV370" s="6" t="s">
        <v>353</v>
      </c>
      <c r="AW370" s="6" t="s">
        <v>353</v>
      </c>
      <c r="AX370" s="6" t="s">
        <v>418</v>
      </c>
    </row>
    <row r="371" spans="1:50" hidden="1" outlineLevel="1" collapsed="1">
      <c r="A371" s="4" t="s">
        <v>353</v>
      </c>
      <c r="B371" s="6" t="b">
        <v>0</v>
      </c>
      <c r="C371" s="6" t="s">
        <v>353</v>
      </c>
      <c r="D371" s="6">
        <v>268.08082999999999</v>
      </c>
      <c r="E371" s="6">
        <v>6.3769999999999998</v>
      </c>
      <c r="F371" s="6">
        <v>0.161</v>
      </c>
      <c r="G371" s="6">
        <v>9</v>
      </c>
      <c r="H371" s="6">
        <v>1</v>
      </c>
      <c r="I371" s="6">
        <v>243020028.127027</v>
      </c>
      <c r="J371" s="6">
        <v>10</v>
      </c>
      <c r="K371" s="6">
        <v>1</v>
      </c>
      <c r="L371" s="6">
        <v>10.005954780483799</v>
      </c>
      <c r="M371" s="6" t="s">
        <v>448</v>
      </c>
      <c r="N371" s="6">
        <v>79.137711841075301</v>
      </c>
      <c r="O371" s="6">
        <v>0</v>
      </c>
      <c r="P371" s="6">
        <v>0.44476331566303701</v>
      </c>
      <c r="Q371" s="6">
        <v>1.3476348188463101</v>
      </c>
      <c r="R371" s="6">
        <v>0.22233340510423899</v>
      </c>
      <c r="S371" s="6">
        <v>18.847556619311199</v>
      </c>
      <c r="T371" s="6">
        <v>0</v>
      </c>
      <c r="U371" s="6">
        <v>0</v>
      </c>
      <c r="V371" s="6">
        <v>0</v>
      </c>
      <c r="W371" s="6">
        <v>0</v>
      </c>
      <c r="X371" s="6">
        <v>0</v>
      </c>
      <c r="Y371" s="6" t="s">
        <v>353</v>
      </c>
      <c r="Z371" s="6" t="s">
        <v>353</v>
      </c>
      <c r="AA371" s="6" t="s">
        <v>353</v>
      </c>
      <c r="AB371" s="6" t="s">
        <v>353</v>
      </c>
      <c r="AC371" s="6" t="s">
        <v>353</v>
      </c>
      <c r="AD371" s="6" t="s">
        <v>353</v>
      </c>
      <c r="AE371" s="6" t="s">
        <v>353</v>
      </c>
      <c r="AF371" s="6" t="s">
        <v>353</v>
      </c>
      <c r="AG371" s="6" t="s">
        <v>353</v>
      </c>
      <c r="AH371" s="6" t="s">
        <v>353</v>
      </c>
      <c r="AI371" s="6" t="s">
        <v>353</v>
      </c>
      <c r="AJ371" s="6" t="s">
        <v>353</v>
      </c>
      <c r="AK371" s="6" t="s">
        <v>353</v>
      </c>
      <c r="AL371" s="6" t="s">
        <v>353</v>
      </c>
      <c r="AM371" s="6" t="s">
        <v>353</v>
      </c>
      <c r="AN371" s="6" t="s">
        <v>353</v>
      </c>
      <c r="AO371" s="6" t="s">
        <v>353</v>
      </c>
      <c r="AP371" s="6" t="s">
        <v>353</v>
      </c>
      <c r="AQ371" s="6" t="s">
        <v>353</v>
      </c>
      <c r="AR371" s="6" t="s">
        <v>353</v>
      </c>
      <c r="AS371" s="6" t="s">
        <v>353</v>
      </c>
      <c r="AT371" s="6" t="s">
        <v>353</v>
      </c>
      <c r="AU371" s="6" t="s">
        <v>353</v>
      </c>
      <c r="AV371" s="6" t="s">
        <v>353</v>
      </c>
      <c r="AW371" s="6" t="s">
        <v>353</v>
      </c>
      <c r="AX371" s="6" t="s">
        <v>436</v>
      </c>
    </row>
    <row r="372" spans="1:50" hidden="1" outlineLevel="1" collapsed="1">
      <c r="A372" s="4" t="s">
        <v>353</v>
      </c>
      <c r="B372" s="6" t="b">
        <v>0</v>
      </c>
      <c r="C372" s="6" t="s">
        <v>353</v>
      </c>
      <c r="D372" s="6">
        <v>268.08082999999999</v>
      </c>
      <c r="E372" s="6">
        <v>6.3789999999999996</v>
      </c>
      <c r="F372" s="6">
        <v>0.16800000000000001</v>
      </c>
      <c r="G372" s="6">
        <v>3</v>
      </c>
      <c r="H372" s="6">
        <v>1</v>
      </c>
      <c r="I372" s="6">
        <v>239898158.06667799</v>
      </c>
      <c r="J372" s="6">
        <v>10</v>
      </c>
      <c r="K372" s="6">
        <v>0</v>
      </c>
      <c r="L372" s="6">
        <v>0</v>
      </c>
      <c r="M372" s="6" t="s">
        <v>357</v>
      </c>
      <c r="N372" s="6">
        <v>100</v>
      </c>
      <c r="O372" s="6">
        <v>0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  <c r="V372" s="6">
        <v>0</v>
      </c>
      <c r="W372" s="6">
        <v>0</v>
      </c>
      <c r="X372" s="6">
        <v>0</v>
      </c>
      <c r="Y372" s="6" t="s">
        <v>353</v>
      </c>
      <c r="Z372" s="6" t="s">
        <v>353</v>
      </c>
      <c r="AA372" s="6" t="s">
        <v>353</v>
      </c>
      <c r="AB372" s="6" t="s">
        <v>353</v>
      </c>
      <c r="AC372" s="6" t="s">
        <v>353</v>
      </c>
      <c r="AD372" s="6" t="s">
        <v>353</v>
      </c>
      <c r="AE372" s="6" t="s">
        <v>353</v>
      </c>
      <c r="AF372" s="6" t="s">
        <v>353</v>
      </c>
      <c r="AG372" s="6" t="s">
        <v>353</v>
      </c>
      <c r="AH372" s="6" t="s">
        <v>353</v>
      </c>
      <c r="AI372" s="6" t="s">
        <v>353</v>
      </c>
      <c r="AJ372" s="6" t="s">
        <v>353</v>
      </c>
      <c r="AK372" s="6" t="s">
        <v>353</v>
      </c>
      <c r="AL372" s="6" t="s">
        <v>353</v>
      </c>
      <c r="AM372" s="6" t="s">
        <v>353</v>
      </c>
      <c r="AN372" s="6" t="s">
        <v>353</v>
      </c>
      <c r="AO372" s="6" t="s">
        <v>353</v>
      </c>
      <c r="AP372" s="6" t="s">
        <v>353</v>
      </c>
      <c r="AQ372" s="6" t="s">
        <v>353</v>
      </c>
      <c r="AR372" s="6" t="s">
        <v>353</v>
      </c>
      <c r="AS372" s="6" t="s">
        <v>353</v>
      </c>
      <c r="AT372" s="6" t="s">
        <v>353</v>
      </c>
      <c r="AU372" s="6" t="s">
        <v>353</v>
      </c>
      <c r="AV372" s="6" t="s">
        <v>353</v>
      </c>
      <c r="AW372" s="6" t="s">
        <v>353</v>
      </c>
      <c r="AX372" s="6" t="s">
        <v>422</v>
      </c>
    </row>
    <row r="373" spans="1:50" hidden="1" outlineLevel="1" collapsed="1">
      <c r="A373" s="4" t="s">
        <v>353</v>
      </c>
      <c r="B373" s="6" t="b">
        <v>0</v>
      </c>
      <c r="C373" s="6" t="s">
        <v>353</v>
      </c>
      <c r="D373" s="6">
        <v>268.08082999999999</v>
      </c>
      <c r="E373" s="6">
        <v>6.3949999999999996</v>
      </c>
      <c r="F373" s="6">
        <v>0.16400000000000001</v>
      </c>
      <c r="G373" s="6">
        <v>3</v>
      </c>
      <c r="H373" s="6">
        <v>1</v>
      </c>
      <c r="I373" s="6">
        <v>238953173.008102</v>
      </c>
      <c r="J373" s="6">
        <v>10</v>
      </c>
      <c r="K373" s="6">
        <v>0</v>
      </c>
      <c r="L373" s="6">
        <v>0</v>
      </c>
      <c r="M373" s="6" t="s">
        <v>357</v>
      </c>
      <c r="N373" s="6">
        <v>100</v>
      </c>
      <c r="O373" s="6">
        <v>0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U373" s="6">
        <v>0</v>
      </c>
      <c r="V373" s="6">
        <v>0</v>
      </c>
      <c r="W373" s="6">
        <v>0</v>
      </c>
      <c r="X373" s="6">
        <v>0</v>
      </c>
      <c r="Y373" s="6" t="s">
        <v>353</v>
      </c>
      <c r="Z373" s="6" t="s">
        <v>353</v>
      </c>
      <c r="AA373" s="6" t="s">
        <v>353</v>
      </c>
      <c r="AB373" s="6" t="s">
        <v>353</v>
      </c>
      <c r="AC373" s="6" t="s">
        <v>353</v>
      </c>
      <c r="AD373" s="6" t="s">
        <v>353</v>
      </c>
      <c r="AE373" s="6" t="s">
        <v>353</v>
      </c>
      <c r="AF373" s="6" t="s">
        <v>353</v>
      </c>
      <c r="AG373" s="6" t="s">
        <v>353</v>
      </c>
      <c r="AH373" s="6" t="s">
        <v>353</v>
      </c>
      <c r="AI373" s="6" t="s">
        <v>353</v>
      </c>
      <c r="AJ373" s="6" t="s">
        <v>353</v>
      </c>
      <c r="AK373" s="6" t="s">
        <v>353</v>
      </c>
      <c r="AL373" s="6" t="s">
        <v>353</v>
      </c>
      <c r="AM373" s="6" t="s">
        <v>353</v>
      </c>
      <c r="AN373" s="6" t="s">
        <v>353</v>
      </c>
      <c r="AO373" s="6" t="s">
        <v>353</v>
      </c>
      <c r="AP373" s="6" t="s">
        <v>353</v>
      </c>
      <c r="AQ373" s="6" t="s">
        <v>353</v>
      </c>
      <c r="AR373" s="6" t="s">
        <v>353</v>
      </c>
      <c r="AS373" s="6" t="s">
        <v>353</v>
      </c>
      <c r="AT373" s="6" t="s">
        <v>353</v>
      </c>
      <c r="AU373" s="6" t="s">
        <v>353</v>
      </c>
      <c r="AV373" s="6" t="s">
        <v>353</v>
      </c>
      <c r="AW373" s="6" t="s">
        <v>353</v>
      </c>
      <c r="AX373" s="6" t="s">
        <v>421</v>
      </c>
    </row>
    <row r="374" spans="1:50" hidden="1" outlineLevel="1" collapsed="1">
      <c r="A374" s="4" t="s">
        <v>353</v>
      </c>
      <c r="B374" s="6" t="b">
        <v>0</v>
      </c>
      <c r="C374" s="6" t="s">
        <v>353</v>
      </c>
      <c r="D374" s="6">
        <v>268.08082999999999</v>
      </c>
      <c r="E374" s="6">
        <v>6.3819999999999997</v>
      </c>
      <c r="F374" s="6">
        <v>0.16300000000000001</v>
      </c>
      <c r="G374" s="6">
        <v>3</v>
      </c>
      <c r="H374" s="6">
        <v>1</v>
      </c>
      <c r="I374" s="6">
        <v>238499109.69131699</v>
      </c>
      <c r="J374" s="6">
        <v>10</v>
      </c>
      <c r="K374" s="6">
        <v>0</v>
      </c>
      <c r="L374" s="6">
        <v>0</v>
      </c>
      <c r="M374" s="6" t="s">
        <v>357</v>
      </c>
      <c r="N374" s="6">
        <v>100</v>
      </c>
      <c r="O374" s="6">
        <v>0</v>
      </c>
      <c r="P374" s="6">
        <v>0</v>
      </c>
      <c r="Q374" s="6">
        <v>0</v>
      </c>
      <c r="R374" s="6">
        <v>0</v>
      </c>
      <c r="S374" s="6">
        <v>0</v>
      </c>
      <c r="T374" s="6">
        <v>0</v>
      </c>
      <c r="U374" s="6">
        <v>0</v>
      </c>
      <c r="V374" s="6">
        <v>0</v>
      </c>
      <c r="W374" s="6">
        <v>0</v>
      </c>
      <c r="X374" s="6">
        <v>0</v>
      </c>
      <c r="Y374" s="6" t="s">
        <v>353</v>
      </c>
      <c r="Z374" s="6" t="s">
        <v>353</v>
      </c>
      <c r="AA374" s="6" t="s">
        <v>353</v>
      </c>
      <c r="AB374" s="6" t="s">
        <v>353</v>
      </c>
      <c r="AC374" s="6" t="s">
        <v>353</v>
      </c>
      <c r="AD374" s="6" t="s">
        <v>353</v>
      </c>
      <c r="AE374" s="6" t="s">
        <v>353</v>
      </c>
      <c r="AF374" s="6" t="s">
        <v>353</v>
      </c>
      <c r="AG374" s="6" t="s">
        <v>353</v>
      </c>
      <c r="AH374" s="6" t="s">
        <v>353</v>
      </c>
      <c r="AI374" s="6" t="s">
        <v>353</v>
      </c>
      <c r="AJ374" s="6" t="s">
        <v>353</v>
      </c>
      <c r="AK374" s="6" t="s">
        <v>353</v>
      </c>
      <c r="AL374" s="6" t="s">
        <v>353</v>
      </c>
      <c r="AM374" s="6" t="s">
        <v>353</v>
      </c>
      <c r="AN374" s="6" t="s">
        <v>353</v>
      </c>
      <c r="AO374" s="6" t="s">
        <v>353</v>
      </c>
      <c r="AP374" s="6" t="s">
        <v>353</v>
      </c>
      <c r="AQ374" s="6" t="s">
        <v>353</v>
      </c>
      <c r="AR374" s="6" t="s">
        <v>353</v>
      </c>
      <c r="AS374" s="6" t="s">
        <v>353</v>
      </c>
      <c r="AT374" s="6" t="s">
        <v>353</v>
      </c>
      <c r="AU374" s="6" t="s">
        <v>353</v>
      </c>
      <c r="AV374" s="6" t="s">
        <v>353</v>
      </c>
      <c r="AW374" s="6" t="s">
        <v>353</v>
      </c>
      <c r="AX374" s="6" t="s">
        <v>404</v>
      </c>
    </row>
    <row r="375" spans="1:50" hidden="1" outlineLevel="1" collapsed="1">
      <c r="A375" s="4" t="s">
        <v>353</v>
      </c>
      <c r="B375" s="6" t="b">
        <v>0</v>
      </c>
      <c r="C375" s="6" t="s">
        <v>353</v>
      </c>
      <c r="D375" s="6">
        <v>268.08082999999999</v>
      </c>
      <c r="E375" s="6">
        <v>6.375</v>
      </c>
      <c r="F375" s="6">
        <v>0.17499999999999999</v>
      </c>
      <c r="G375" s="6">
        <v>3</v>
      </c>
      <c r="H375" s="6">
        <v>1</v>
      </c>
      <c r="I375" s="6">
        <v>231743690.74447501</v>
      </c>
      <c r="J375" s="6">
        <v>10</v>
      </c>
      <c r="K375" s="6">
        <v>0</v>
      </c>
      <c r="L375" s="6">
        <v>0</v>
      </c>
      <c r="M375" s="6" t="s">
        <v>357</v>
      </c>
      <c r="N375" s="6">
        <v>100</v>
      </c>
      <c r="O375" s="6">
        <v>0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  <c r="V375" s="6">
        <v>0</v>
      </c>
      <c r="W375" s="6">
        <v>0</v>
      </c>
      <c r="X375" s="6">
        <v>0</v>
      </c>
      <c r="Y375" s="6" t="s">
        <v>353</v>
      </c>
      <c r="Z375" s="6" t="s">
        <v>353</v>
      </c>
      <c r="AA375" s="6" t="s">
        <v>353</v>
      </c>
      <c r="AB375" s="6" t="s">
        <v>353</v>
      </c>
      <c r="AC375" s="6" t="s">
        <v>353</v>
      </c>
      <c r="AD375" s="6" t="s">
        <v>353</v>
      </c>
      <c r="AE375" s="6" t="s">
        <v>353</v>
      </c>
      <c r="AF375" s="6" t="s">
        <v>353</v>
      </c>
      <c r="AG375" s="6" t="s">
        <v>353</v>
      </c>
      <c r="AH375" s="6" t="s">
        <v>353</v>
      </c>
      <c r="AI375" s="6" t="s">
        <v>353</v>
      </c>
      <c r="AJ375" s="6" t="s">
        <v>353</v>
      </c>
      <c r="AK375" s="6" t="s">
        <v>353</v>
      </c>
      <c r="AL375" s="6" t="s">
        <v>353</v>
      </c>
      <c r="AM375" s="6" t="s">
        <v>353</v>
      </c>
      <c r="AN375" s="6" t="s">
        <v>353</v>
      </c>
      <c r="AO375" s="6" t="s">
        <v>353</v>
      </c>
      <c r="AP375" s="6" t="s">
        <v>353</v>
      </c>
      <c r="AQ375" s="6" t="s">
        <v>353</v>
      </c>
      <c r="AR375" s="6" t="s">
        <v>353</v>
      </c>
      <c r="AS375" s="6" t="s">
        <v>353</v>
      </c>
      <c r="AT375" s="6" t="s">
        <v>353</v>
      </c>
      <c r="AU375" s="6" t="s">
        <v>353</v>
      </c>
      <c r="AV375" s="6" t="s">
        <v>353</v>
      </c>
      <c r="AW375" s="6" t="s">
        <v>353</v>
      </c>
      <c r="AX375" s="6" t="s">
        <v>424</v>
      </c>
    </row>
    <row r="376" spans="1:50" hidden="1" outlineLevel="1" collapsed="1">
      <c r="A376" s="4" t="s">
        <v>353</v>
      </c>
      <c r="B376" s="6" t="b">
        <v>0</v>
      </c>
      <c r="C376" s="6" t="s">
        <v>353</v>
      </c>
      <c r="D376" s="6">
        <v>268.08082999999999</v>
      </c>
      <c r="E376" s="6">
        <v>6.375</v>
      </c>
      <c r="F376" s="6">
        <v>0.16800000000000001</v>
      </c>
      <c r="G376" s="6">
        <v>9</v>
      </c>
      <c r="H376" s="6">
        <v>1</v>
      </c>
      <c r="I376" s="6">
        <v>222333208.97902799</v>
      </c>
      <c r="J376" s="6">
        <v>10</v>
      </c>
      <c r="K376" s="6">
        <v>1</v>
      </c>
      <c r="L376" s="6">
        <v>9.6971997526883396</v>
      </c>
      <c r="M376" s="6" t="s">
        <v>448</v>
      </c>
      <c r="N376" s="6">
        <v>80.035702282914201</v>
      </c>
      <c r="O376" s="6">
        <v>0</v>
      </c>
      <c r="P376" s="6">
        <v>0.194999246218553</v>
      </c>
      <c r="Q376" s="6">
        <v>1.00865059749103</v>
      </c>
      <c r="R376" s="6">
        <v>0.24719212490768</v>
      </c>
      <c r="S376" s="6">
        <v>18.513455748468498</v>
      </c>
      <c r="T376" s="6">
        <v>0</v>
      </c>
      <c r="U376" s="6">
        <v>0</v>
      </c>
      <c r="V376" s="6">
        <v>0</v>
      </c>
      <c r="W376" s="6">
        <v>0</v>
      </c>
      <c r="X376" s="6">
        <v>0</v>
      </c>
      <c r="Y376" s="6" t="s">
        <v>353</v>
      </c>
      <c r="Z376" s="6" t="s">
        <v>353</v>
      </c>
      <c r="AA376" s="6" t="s">
        <v>353</v>
      </c>
      <c r="AB376" s="6" t="s">
        <v>353</v>
      </c>
      <c r="AC376" s="6" t="s">
        <v>353</v>
      </c>
      <c r="AD376" s="6" t="s">
        <v>353</v>
      </c>
      <c r="AE376" s="6" t="s">
        <v>353</v>
      </c>
      <c r="AF376" s="6" t="s">
        <v>353</v>
      </c>
      <c r="AG376" s="6" t="s">
        <v>353</v>
      </c>
      <c r="AH376" s="6" t="s">
        <v>353</v>
      </c>
      <c r="AI376" s="6" t="s">
        <v>353</v>
      </c>
      <c r="AJ376" s="6" t="s">
        <v>353</v>
      </c>
      <c r="AK376" s="6" t="s">
        <v>353</v>
      </c>
      <c r="AL376" s="6" t="s">
        <v>353</v>
      </c>
      <c r="AM376" s="6" t="s">
        <v>353</v>
      </c>
      <c r="AN376" s="6" t="s">
        <v>353</v>
      </c>
      <c r="AO376" s="6" t="s">
        <v>353</v>
      </c>
      <c r="AP376" s="6" t="s">
        <v>353</v>
      </c>
      <c r="AQ376" s="6" t="s">
        <v>353</v>
      </c>
      <c r="AR376" s="6" t="s">
        <v>353</v>
      </c>
      <c r="AS376" s="6" t="s">
        <v>353</v>
      </c>
      <c r="AT376" s="6" t="s">
        <v>353</v>
      </c>
      <c r="AU376" s="6" t="s">
        <v>353</v>
      </c>
      <c r="AV376" s="6" t="s">
        <v>353</v>
      </c>
      <c r="AW376" s="6" t="s">
        <v>353</v>
      </c>
      <c r="AX376" s="6" t="s">
        <v>435</v>
      </c>
    </row>
    <row r="377" spans="1:50" hidden="1" outlineLevel="1" collapsed="1">
      <c r="A377" s="4" t="s">
        <v>353</v>
      </c>
      <c r="B377" s="6" t="b">
        <v>0</v>
      </c>
      <c r="C377" s="6" t="s">
        <v>353</v>
      </c>
      <c r="D377" s="6">
        <v>268.08082999999999</v>
      </c>
      <c r="E377" s="6">
        <v>6.3719999999999999</v>
      </c>
      <c r="F377" s="6">
        <v>0.16700000000000001</v>
      </c>
      <c r="G377" s="6">
        <v>3</v>
      </c>
      <c r="H377" s="6">
        <v>1</v>
      </c>
      <c r="I377" s="6">
        <v>219887510.773377</v>
      </c>
      <c r="J377" s="6">
        <v>10</v>
      </c>
      <c r="K377" s="6">
        <v>0</v>
      </c>
      <c r="L377" s="6">
        <v>0</v>
      </c>
      <c r="M377" s="6" t="s">
        <v>357</v>
      </c>
      <c r="N377" s="6">
        <v>100</v>
      </c>
      <c r="O377" s="6">
        <v>0</v>
      </c>
      <c r="P377" s="6">
        <v>0</v>
      </c>
      <c r="Q377" s="6">
        <v>0</v>
      </c>
      <c r="R377" s="6">
        <v>0</v>
      </c>
      <c r="S377" s="6">
        <v>0</v>
      </c>
      <c r="T377" s="6">
        <v>0</v>
      </c>
      <c r="U377" s="6">
        <v>0</v>
      </c>
      <c r="V377" s="6">
        <v>0</v>
      </c>
      <c r="W377" s="6">
        <v>0</v>
      </c>
      <c r="X377" s="6">
        <v>0</v>
      </c>
      <c r="Y377" s="6" t="s">
        <v>353</v>
      </c>
      <c r="Z377" s="6" t="s">
        <v>353</v>
      </c>
      <c r="AA377" s="6" t="s">
        <v>353</v>
      </c>
      <c r="AB377" s="6" t="s">
        <v>353</v>
      </c>
      <c r="AC377" s="6" t="s">
        <v>353</v>
      </c>
      <c r="AD377" s="6" t="s">
        <v>353</v>
      </c>
      <c r="AE377" s="6" t="s">
        <v>353</v>
      </c>
      <c r="AF377" s="6" t="s">
        <v>353</v>
      </c>
      <c r="AG377" s="6" t="s">
        <v>353</v>
      </c>
      <c r="AH377" s="6" t="s">
        <v>353</v>
      </c>
      <c r="AI377" s="6" t="s">
        <v>353</v>
      </c>
      <c r="AJ377" s="6" t="s">
        <v>353</v>
      </c>
      <c r="AK377" s="6" t="s">
        <v>353</v>
      </c>
      <c r="AL377" s="6" t="s">
        <v>353</v>
      </c>
      <c r="AM377" s="6" t="s">
        <v>353</v>
      </c>
      <c r="AN377" s="6" t="s">
        <v>353</v>
      </c>
      <c r="AO377" s="6" t="s">
        <v>353</v>
      </c>
      <c r="AP377" s="6" t="s">
        <v>353</v>
      </c>
      <c r="AQ377" s="6" t="s">
        <v>353</v>
      </c>
      <c r="AR377" s="6" t="s">
        <v>353</v>
      </c>
      <c r="AS377" s="6" t="s">
        <v>353</v>
      </c>
      <c r="AT377" s="6" t="s">
        <v>353</v>
      </c>
      <c r="AU377" s="6" t="s">
        <v>353</v>
      </c>
      <c r="AV377" s="6" t="s">
        <v>353</v>
      </c>
      <c r="AW377" s="6" t="s">
        <v>353</v>
      </c>
      <c r="AX377" s="6" t="s">
        <v>415</v>
      </c>
    </row>
    <row r="378" spans="1:50" hidden="1" outlineLevel="1" collapsed="1">
      <c r="A378" s="4" t="s">
        <v>353</v>
      </c>
      <c r="B378" s="6" t="b">
        <v>0</v>
      </c>
      <c r="C378" s="6" t="s">
        <v>353</v>
      </c>
      <c r="D378" s="6">
        <v>268.08082999999999</v>
      </c>
      <c r="E378" s="6">
        <v>6.3879999999999999</v>
      </c>
      <c r="F378" s="6">
        <v>0.16800000000000001</v>
      </c>
      <c r="G378" s="6">
        <v>3</v>
      </c>
      <c r="H378" s="6">
        <v>1</v>
      </c>
      <c r="I378" s="6">
        <v>215247000.33431399</v>
      </c>
      <c r="J378" s="6">
        <v>10</v>
      </c>
      <c r="K378" s="6">
        <v>0</v>
      </c>
      <c r="L378" s="6">
        <v>0</v>
      </c>
      <c r="M378" s="6" t="s">
        <v>357</v>
      </c>
      <c r="N378" s="6">
        <v>100</v>
      </c>
      <c r="O378" s="6">
        <v>0</v>
      </c>
      <c r="P378" s="6">
        <v>0</v>
      </c>
      <c r="Q378" s="6">
        <v>0</v>
      </c>
      <c r="R378" s="6">
        <v>0</v>
      </c>
      <c r="S378" s="6">
        <v>0</v>
      </c>
      <c r="T378" s="6">
        <v>0</v>
      </c>
      <c r="U378" s="6">
        <v>0</v>
      </c>
      <c r="V378" s="6">
        <v>0</v>
      </c>
      <c r="W378" s="6">
        <v>0</v>
      </c>
      <c r="X378" s="6">
        <v>0</v>
      </c>
      <c r="Y378" s="6" t="s">
        <v>353</v>
      </c>
      <c r="Z378" s="6" t="s">
        <v>353</v>
      </c>
      <c r="AA378" s="6" t="s">
        <v>353</v>
      </c>
      <c r="AB378" s="6" t="s">
        <v>353</v>
      </c>
      <c r="AC378" s="6" t="s">
        <v>353</v>
      </c>
      <c r="AD378" s="6" t="s">
        <v>353</v>
      </c>
      <c r="AE378" s="6" t="s">
        <v>353</v>
      </c>
      <c r="AF378" s="6" t="s">
        <v>353</v>
      </c>
      <c r="AG378" s="6" t="s">
        <v>353</v>
      </c>
      <c r="AH378" s="6" t="s">
        <v>353</v>
      </c>
      <c r="AI378" s="6" t="s">
        <v>353</v>
      </c>
      <c r="AJ378" s="6" t="s">
        <v>353</v>
      </c>
      <c r="AK378" s="6" t="s">
        <v>353</v>
      </c>
      <c r="AL378" s="6" t="s">
        <v>353</v>
      </c>
      <c r="AM378" s="6" t="s">
        <v>353</v>
      </c>
      <c r="AN378" s="6" t="s">
        <v>353</v>
      </c>
      <c r="AO378" s="6" t="s">
        <v>353</v>
      </c>
      <c r="AP378" s="6" t="s">
        <v>353</v>
      </c>
      <c r="AQ378" s="6" t="s">
        <v>353</v>
      </c>
      <c r="AR378" s="6" t="s">
        <v>353</v>
      </c>
      <c r="AS378" s="6" t="s">
        <v>353</v>
      </c>
      <c r="AT378" s="6" t="s">
        <v>353</v>
      </c>
      <c r="AU378" s="6" t="s">
        <v>353</v>
      </c>
      <c r="AV378" s="6" t="s">
        <v>353</v>
      </c>
      <c r="AW378" s="6" t="s">
        <v>353</v>
      </c>
      <c r="AX378" s="6" t="s">
        <v>411</v>
      </c>
    </row>
    <row r="379" spans="1:50" hidden="1" outlineLevel="1" collapsed="1">
      <c r="A379" s="4" t="s">
        <v>353</v>
      </c>
      <c r="B379" s="6" t="b">
        <v>0</v>
      </c>
      <c r="C379" s="6" t="s">
        <v>353</v>
      </c>
      <c r="D379" s="6">
        <v>268.08082999999999</v>
      </c>
      <c r="E379" s="6">
        <v>6.367</v>
      </c>
      <c r="F379" s="6">
        <v>0.159</v>
      </c>
      <c r="G379" s="6">
        <v>3</v>
      </c>
      <c r="H379" s="6">
        <v>1</v>
      </c>
      <c r="I379" s="6">
        <v>160709119.234539</v>
      </c>
      <c r="J379" s="6">
        <v>10</v>
      </c>
      <c r="K379" s="6">
        <v>0</v>
      </c>
      <c r="L379" s="6">
        <v>0</v>
      </c>
      <c r="M379" s="6" t="s">
        <v>357</v>
      </c>
      <c r="N379" s="6">
        <v>100</v>
      </c>
      <c r="O379" s="6">
        <v>0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  <c r="V379" s="6">
        <v>0</v>
      </c>
      <c r="W379" s="6">
        <v>0</v>
      </c>
      <c r="X379" s="6">
        <v>0</v>
      </c>
      <c r="Y379" s="6" t="s">
        <v>353</v>
      </c>
      <c r="Z379" s="6" t="s">
        <v>353</v>
      </c>
      <c r="AA379" s="6" t="s">
        <v>353</v>
      </c>
      <c r="AB379" s="6" t="s">
        <v>353</v>
      </c>
      <c r="AC379" s="6" t="s">
        <v>353</v>
      </c>
      <c r="AD379" s="6" t="s">
        <v>353</v>
      </c>
      <c r="AE379" s="6" t="s">
        <v>353</v>
      </c>
      <c r="AF379" s="6" t="s">
        <v>353</v>
      </c>
      <c r="AG379" s="6" t="s">
        <v>353</v>
      </c>
      <c r="AH379" s="6" t="s">
        <v>353</v>
      </c>
      <c r="AI379" s="6" t="s">
        <v>353</v>
      </c>
      <c r="AJ379" s="6" t="s">
        <v>353</v>
      </c>
      <c r="AK379" s="6" t="s">
        <v>353</v>
      </c>
      <c r="AL379" s="6" t="s">
        <v>353</v>
      </c>
      <c r="AM379" s="6" t="s">
        <v>353</v>
      </c>
      <c r="AN379" s="6" t="s">
        <v>353</v>
      </c>
      <c r="AO379" s="6" t="s">
        <v>353</v>
      </c>
      <c r="AP379" s="6" t="s">
        <v>353</v>
      </c>
      <c r="AQ379" s="6" t="s">
        <v>353</v>
      </c>
      <c r="AR379" s="6" t="s">
        <v>353</v>
      </c>
      <c r="AS379" s="6" t="s">
        <v>353</v>
      </c>
      <c r="AT379" s="6" t="s">
        <v>353</v>
      </c>
      <c r="AU379" s="6" t="s">
        <v>353</v>
      </c>
      <c r="AV379" s="6" t="s">
        <v>353</v>
      </c>
      <c r="AW379" s="6" t="s">
        <v>353</v>
      </c>
      <c r="AX379" s="6" t="s">
        <v>409</v>
      </c>
    </row>
    <row r="380" spans="1:50" hidden="1" outlineLevel="1" collapsed="1">
      <c r="A380" s="4" t="s">
        <v>353</v>
      </c>
      <c r="B380" s="6" t="b">
        <v>0</v>
      </c>
      <c r="C380" s="6" t="s">
        <v>353</v>
      </c>
      <c r="D380" s="6">
        <v>268.08082999999999</v>
      </c>
      <c r="E380" s="6">
        <v>6.3760000000000003</v>
      </c>
      <c r="F380" s="6">
        <v>0.16700000000000001</v>
      </c>
      <c r="G380" s="6">
        <v>3</v>
      </c>
      <c r="H380" s="6">
        <v>1</v>
      </c>
      <c r="I380" s="6">
        <v>149891383.65645599</v>
      </c>
      <c r="J380" s="6">
        <v>10</v>
      </c>
      <c r="K380" s="6">
        <v>0</v>
      </c>
      <c r="L380" s="6">
        <v>0</v>
      </c>
      <c r="M380" s="6" t="s">
        <v>357</v>
      </c>
      <c r="N380" s="6">
        <v>10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>
        <v>0</v>
      </c>
      <c r="U380" s="6">
        <v>0</v>
      </c>
      <c r="V380" s="6">
        <v>0</v>
      </c>
      <c r="W380" s="6">
        <v>0</v>
      </c>
      <c r="X380" s="6">
        <v>0</v>
      </c>
      <c r="Y380" s="6" t="s">
        <v>353</v>
      </c>
      <c r="Z380" s="6" t="s">
        <v>353</v>
      </c>
      <c r="AA380" s="6" t="s">
        <v>353</v>
      </c>
      <c r="AB380" s="6" t="s">
        <v>353</v>
      </c>
      <c r="AC380" s="6" t="s">
        <v>353</v>
      </c>
      <c r="AD380" s="6" t="s">
        <v>353</v>
      </c>
      <c r="AE380" s="6" t="s">
        <v>353</v>
      </c>
      <c r="AF380" s="6" t="s">
        <v>353</v>
      </c>
      <c r="AG380" s="6" t="s">
        <v>353</v>
      </c>
      <c r="AH380" s="6" t="s">
        <v>353</v>
      </c>
      <c r="AI380" s="6" t="s">
        <v>353</v>
      </c>
      <c r="AJ380" s="6" t="s">
        <v>353</v>
      </c>
      <c r="AK380" s="6" t="s">
        <v>353</v>
      </c>
      <c r="AL380" s="6" t="s">
        <v>353</v>
      </c>
      <c r="AM380" s="6" t="s">
        <v>353</v>
      </c>
      <c r="AN380" s="6" t="s">
        <v>353</v>
      </c>
      <c r="AO380" s="6" t="s">
        <v>353</v>
      </c>
      <c r="AP380" s="6" t="s">
        <v>353</v>
      </c>
      <c r="AQ380" s="6" t="s">
        <v>353</v>
      </c>
      <c r="AR380" s="6" t="s">
        <v>353</v>
      </c>
      <c r="AS380" s="6" t="s">
        <v>353</v>
      </c>
      <c r="AT380" s="6" t="s">
        <v>353</v>
      </c>
      <c r="AU380" s="6" t="s">
        <v>353</v>
      </c>
      <c r="AV380" s="6" t="s">
        <v>353</v>
      </c>
      <c r="AW380" s="6" t="s">
        <v>353</v>
      </c>
      <c r="AX380" s="6" t="s">
        <v>428</v>
      </c>
    </row>
    <row r="381" spans="1:50" hidden="1" outlineLevel="1" collapsed="1">
      <c r="A381" s="4" t="s">
        <v>353</v>
      </c>
      <c r="B381" s="6" t="b">
        <v>0</v>
      </c>
      <c r="C381" s="6" t="s">
        <v>353</v>
      </c>
      <c r="D381" s="6">
        <v>268.08082999999999</v>
      </c>
      <c r="E381" s="6">
        <v>6.3739999999999997</v>
      </c>
      <c r="F381" s="6">
        <v>0.17</v>
      </c>
      <c r="G381" s="6">
        <v>3</v>
      </c>
      <c r="H381" s="6">
        <v>1</v>
      </c>
      <c r="I381" s="6">
        <v>145137731.01261401</v>
      </c>
      <c r="J381" s="6">
        <v>10</v>
      </c>
      <c r="K381" s="6">
        <v>0</v>
      </c>
      <c r="L381" s="6">
        <v>0</v>
      </c>
      <c r="M381" s="6" t="s">
        <v>357</v>
      </c>
      <c r="N381" s="6">
        <v>100</v>
      </c>
      <c r="O381" s="6">
        <v>0</v>
      </c>
      <c r="P381" s="6">
        <v>0</v>
      </c>
      <c r="Q381" s="6">
        <v>0</v>
      </c>
      <c r="R381" s="6">
        <v>0</v>
      </c>
      <c r="S381" s="6">
        <v>0</v>
      </c>
      <c r="T381" s="6">
        <v>0</v>
      </c>
      <c r="U381" s="6">
        <v>0</v>
      </c>
      <c r="V381" s="6">
        <v>0</v>
      </c>
      <c r="W381" s="6">
        <v>0</v>
      </c>
      <c r="X381" s="6">
        <v>0</v>
      </c>
      <c r="Y381" s="6" t="s">
        <v>353</v>
      </c>
      <c r="Z381" s="6" t="s">
        <v>353</v>
      </c>
      <c r="AA381" s="6" t="s">
        <v>353</v>
      </c>
      <c r="AB381" s="6" t="s">
        <v>353</v>
      </c>
      <c r="AC381" s="6" t="s">
        <v>353</v>
      </c>
      <c r="AD381" s="6" t="s">
        <v>353</v>
      </c>
      <c r="AE381" s="6" t="s">
        <v>353</v>
      </c>
      <c r="AF381" s="6" t="s">
        <v>353</v>
      </c>
      <c r="AG381" s="6" t="s">
        <v>353</v>
      </c>
      <c r="AH381" s="6" t="s">
        <v>353</v>
      </c>
      <c r="AI381" s="6" t="s">
        <v>353</v>
      </c>
      <c r="AJ381" s="6" t="s">
        <v>353</v>
      </c>
      <c r="AK381" s="6" t="s">
        <v>353</v>
      </c>
      <c r="AL381" s="6" t="s">
        <v>353</v>
      </c>
      <c r="AM381" s="6" t="s">
        <v>353</v>
      </c>
      <c r="AN381" s="6" t="s">
        <v>353</v>
      </c>
      <c r="AO381" s="6" t="s">
        <v>353</v>
      </c>
      <c r="AP381" s="6" t="s">
        <v>353</v>
      </c>
      <c r="AQ381" s="6" t="s">
        <v>353</v>
      </c>
      <c r="AR381" s="6" t="s">
        <v>353</v>
      </c>
      <c r="AS381" s="6" t="s">
        <v>353</v>
      </c>
      <c r="AT381" s="6" t="s">
        <v>353</v>
      </c>
      <c r="AU381" s="6" t="s">
        <v>353</v>
      </c>
      <c r="AV381" s="6" t="s">
        <v>353</v>
      </c>
      <c r="AW381" s="6" t="s">
        <v>353</v>
      </c>
      <c r="AX381" s="6" t="s">
        <v>417</v>
      </c>
    </row>
    <row r="382" spans="1:50" hidden="1" outlineLevel="1" collapsed="1">
      <c r="A382" s="4" t="s">
        <v>353</v>
      </c>
      <c r="B382" s="6" t="b">
        <v>0</v>
      </c>
      <c r="C382" s="6" t="s">
        <v>353</v>
      </c>
      <c r="D382" s="6">
        <v>268.08082999999999</v>
      </c>
      <c r="E382" s="6">
        <v>6.3890000000000002</v>
      </c>
      <c r="F382" s="6">
        <v>0.16900000000000001</v>
      </c>
      <c r="G382" s="6">
        <v>3</v>
      </c>
      <c r="H382" s="6">
        <v>1</v>
      </c>
      <c r="I382" s="6">
        <v>139028612.50963399</v>
      </c>
      <c r="J382" s="6">
        <v>10</v>
      </c>
      <c r="K382" s="6">
        <v>0</v>
      </c>
      <c r="L382" s="6">
        <v>0</v>
      </c>
      <c r="M382" s="6" t="s">
        <v>357</v>
      </c>
      <c r="N382" s="6">
        <v>100</v>
      </c>
      <c r="O382" s="6">
        <v>0</v>
      </c>
      <c r="P382" s="6">
        <v>0</v>
      </c>
      <c r="Q382" s="6">
        <v>0</v>
      </c>
      <c r="R382" s="6">
        <v>0</v>
      </c>
      <c r="S382" s="6">
        <v>0</v>
      </c>
      <c r="T382" s="6">
        <v>0</v>
      </c>
      <c r="U382" s="6">
        <v>0</v>
      </c>
      <c r="V382" s="6">
        <v>0</v>
      </c>
      <c r="W382" s="6">
        <v>0</v>
      </c>
      <c r="X382" s="6">
        <v>0</v>
      </c>
      <c r="Y382" s="6" t="s">
        <v>353</v>
      </c>
      <c r="Z382" s="6" t="s">
        <v>353</v>
      </c>
      <c r="AA382" s="6" t="s">
        <v>353</v>
      </c>
      <c r="AB382" s="6" t="s">
        <v>353</v>
      </c>
      <c r="AC382" s="6" t="s">
        <v>353</v>
      </c>
      <c r="AD382" s="6" t="s">
        <v>353</v>
      </c>
      <c r="AE382" s="6" t="s">
        <v>353</v>
      </c>
      <c r="AF382" s="6" t="s">
        <v>353</v>
      </c>
      <c r="AG382" s="6" t="s">
        <v>353</v>
      </c>
      <c r="AH382" s="6" t="s">
        <v>353</v>
      </c>
      <c r="AI382" s="6" t="s">
        <v>353</v>
      </c>
      <c r="AJ382" s="6" t="s">
        <v>353</v>
      </c>
      <c r="AK382" s="6" t="s">
        <v>353</v>
      </c>
      <c r="AL382" s="6" t="s">
        <v>353</v>
      </c>
      <c r="AM382" s="6" t="s">
        <v>353</v>
      </c>
      <c r="AN382" s="6" t="s">
        <v>353</v>
      </c>
      <c r="AO382" s="6" t="s">
        <v>353</v>
      </c>
      <c r="AP382" s="6" t="s">
        <v>353</v>
      </c>
      <c r="AQ382" s="6" t="s">
        <v>353</v>
      </c>
      <c r="AR382" s="6" t="s">
        <v>353</v>
      </c>
      <c r="AS382" s="6" t="s">
        <v>353</v>
      </c>
      <c r="AT382" s="6" t="s">
        <v>353</v>
      </c>
      <c r="AU382" s="6" t="s">
        <v>353</v>
      </c>
      <c r="AV382" s="6" t="s">
        <v>353</v>
      </c>
      <c r="AW382" s="6" t="s">
        <v>353</v>
      </c>
      <c r="AX382" s="6" t="s">
        <v>425</v>
      </c>
    </row>
    <row r="383" spans="1:50" hidden="1" outlineLevel="1" collapsed="1">
      <c r="A383" s="4" t="s">
        <v>353</v>
      </c>
      <c r="B383" s="6" t="b">
        <v>0</v>
      </c>
      <c r="C383" s="6" t="s">
        <v>353</v>
      </c>
      <c r="D383" s="6">
        <v>268.08082999999999</v>
      </c>
      <c r="E383" s="6">
        <v>6.3630000000000004</v>
      </c>
      <c r="F383" s="6">
        <v>0.14599999999999999</v>
      </c>
      <c r="G383" s="6">
        <v>3</v>
      </c>
      <c r="H383" s="6">
        <v>1</v>
      </c>
      <c r="I383" s="6">
        <v>104662430.98705301</v>
      </c>
      <c r="J383" s="6">
        <v>10</v>
      </c>
      <c r="K383" s="6">
        <v>0</v>
      </c>
      <c r="L383" s="6">
        <v>0</v>
      </c>
      <c r="M383" s="6" t="s">
        <v>357</v>
      </c>
      <c r="N383" s="6">
        <v>100</v>
      </c>
      <c r="O383" s="6">
        <v>0</v>
      </c>
      <c r="P383" s="6">
        <v>0</v>
      </c>
      <c r="Q383" s="6">
        <v>0</v>
      </c>
      <c r="R383" s="6">
        <v>0</v>
      </c>
      <c r="S383" s="6">
        <v>0</v>
      </c>
      <c r="T383" s="6">
        <v>0</v>
      </c>
      <c r="U383" s="6">
        <v>0</v>
      </c>
      <c r="V383" s="6">
        <v>0</v>
      </c>
      <c r="W383" s="6">
        <v>0</v>
      </c>
      <c r="X383" s="6">
        <v>0</v>
      </c>
      <c r="Y383" s="6" t="s">
        <v>353</v>
      </c>
      <c r="Z383" s="6" t="s">
        <v>353</v>
      </c>
      <c r="AA383" s="6" t="s">
        <v>353</v>
      </c>
      <c r="AB383" s="6" t="s">
        <v>353</v>
      </c>
      <c r="AC383" s="6" t="s">
        <v>353</v>
      </c>
      <c r="AD383" s="6" t="s">
        <v>353</v>
      </c>
      <c r="AE383" s="6" t="s">
        <v>353</v>
      </c>
      <c r="AF383" s="6" t="s">
        <v>353</v>
      </c>
      <c r="AG383" s="6" t="s">
        <v>353</v>
      </c>
      <c r="AH383" s="6" t="s">
        <v>353</v>
      </c>
      <c r="AI383" s="6" t="s">
        <v>353</v>
      </c>
      <c r="AJ383" s="6" t="s">
        <v>353</v>
      </c>
      <c r="AK383" s="6" t="s">
        <v>353</v>
      </c>
      <c r="AL383" s="6" t="s">
        <v>353</v>
      </c>
      <c r="AM383" s="6" t="s">
        <v>353</v>
      </c>
      <c r="AN383" s="6" t="s">
        <v>353</v>
      </c>
      <c r="AO383" s="6" t="s">
        <v>353</v>
      </c>
      <c r="AP383" s="6" t="s">
        <v>353</v>
      </c>
      <c r="AQ383" s="6" t="s">
        <v>353</v>
      </c>
      <c r="AR383" s="6" t="s">
        <v>353</v>
      </c>
      <c r="AS383" s="6" t="s">
        <v>353</v>
      </c>
      <c r="AT383" s="6" t="s">
        <v>353</v>
      </c>
      <c r="AU383" s="6" t="s">
        <v>353</v>
      </c>
      <c r="AV383" s="6" t="s">
        <v>353</v>
      </c>
      <c r="AW383" s="6" t="s">
        <v>353</v>
      </c>
      <c r="AX383" s="6" t="s">
        <v>429</v>
      </c>
    </row>
    <row r="384" spans="1:50" hidden="1" outlineLevel="1" collapsed="1">
      <c r="A384" s="4" t="s">
        <v>353</v>
      </c>
      <c r="B384" s="6" t="b">
        <v>0</v>
      </c>
      <c r="C384" s="6" t="s">
        <v>353</v>
      </c>
      <c r="D384" s="6">
        <v>268.08082999999999</v>
      </c>
      <c r="E384" s="6">
        <v>6.3920000000000003</v>
      </c>
      <c r="F384" s="6">
        <v>0.16700000000000001</v>
      </c>
      <c r="G384" s="6">
        <v>3</v>
      </c>
      <c r="H384" s="6">
        <v>1</v>
      </c>
      <c r="I384" s="6">
        <v>98420103.818129703</v>
      </c>
      <c r="J384" s="6">
        <v>10</v>
      </c>
      <c r="K384" s="6">
        <v>0</v>
      </c>
      <c r="L384" s="6">
        <v>0</v>
      </c>
      <c r="M384" s="6" t="s">
        <v>357</v>
      </c>
      <c r="N384" s="6">
        <v>10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>
        <v>0</v>
      </c>
      <c r="U384" s="6">
        <v>0</v>
      </c>
      <c r="V384" s="6">
        <v>0</v>
      </c>
      <c r="W384" s="6">
        <v>0</v>
      </c>
      <c r="X384" s="6">
        <v>0</v>
      </c>
      <c r="Y384" s="6" t="s">
        <v>353</v>
      </c>
      <c r="Z384" s="6" t="s">
        <v>353</v>
      </c>
      <c r="AA384" s="6" t="s">
        <v>353</v>
      </c>
      <c r="AB384" s="6" t="s">
        <v>353</v>
      </c>
      <c r="AC384" s="6" t="s">
        <v>353</v>
      </c>
      <c r="AD384" s="6" t="s">
        <v>353</v>
      </c>
      <c r="AE384" s="6" t="s">
        <v>353</v>
      </c>
      <c r="AF384" s="6" t="s">
        <v>353</v>
      </c>
      <c r="AG384" s="6" t="s">
        <v>353</v>
      </c>
      <c r="AH384" s="6" t="s">
        <v>353</v>
      </c>
      <c r="AI384" s="6" t="s">
        <v>353</v>
      </c>
      <c r="AJ384" s="6" t="s">
        <v>353</v>
      </c>
      <c r="AK384" s="6" t="s">
        <v>353</v>
      </c>
      <c r="AL384" s="6" t="s">
        <v>353</v>
      </c>
      <c r="AM384" s="6" t="s">
        <v>353</v>
      </c>
      <c r="AN384" s="6" t="s">
        <v>353</v>
      </c>
      <c r="AO384" s="6" t="s">
        <v>353</v>
      </c>
      <c r="AP384" s="6" t="s">
        <v>353</v>
      </c>
      <c r="AQ384" s="6" t="s">
        <v>353</v>
      </c>
      <c r="AR384" s="6" t="s">
        <v>353</v>
      </c>
      <c r="AS384" s="6" t="s">
        <v>353</v>
      </c>
      <c r="AT384" s="6" t="s">
        <v>353</v>
      </c>
      <c r="AU384" s="6" t="s">
        <v>353</v>
      </c>
      <c r="AV384" s="6" t="s">
        <v>353</v>
      </c>
      <c r="AW384" s="6" t="s">
        <v>353</v>
      </c>
      <c r="AX384" s="6" t="s">
        <v>427</v>
      </c>
    </row>
    <row r="385" spans="1:350" hidden="1" outlineLevel="1" collapsed="1">
      <c r="A385" s="4" t="s">
        <v>353</v>
      </c>
      <c r="B385" s="6" t="b">
        <v>0</v>
      </c>
      <c r="C385" s="6" t="s">
        <v>353</v>
      </c>
      <c r="D385" s="6">
        <v>268.08082999999999</v>
      </c>
      <c r="E385" s="6">
        <v>6.3639999999999999</v>
      </c>
      <c r="F385" s="6">
        <v>0.16600000000000001</v>
      </c>
      <c r="G385" s="6">
        <v>8</v>
      </c>
      <c r="H385" s="6">
        <v>1</v>
      </c>
      <c r="I385" s="6">
        <v>96501068.128763601</v>
      </c>
      <c r="J385" s="6">
        <v>10</v>
      </c>
      <c r="K385" s="6">
        <v>1</v>
      </c>
      <c r="L385" s="6">
        <v>9.9158837896430896</v>
      </c>
      <c r="M385" s="6" t="s">
        <v>448</v>
      </c>
      <c r="N385" s="6">
        <v>79.562734327116701</v>
      </c>
      <c r="O385" s="6">
        <v>0</v>
      </c>
      <c r="P385" s="6">
        <v>0.24827824889924799</v>
      </c>
      <c r="Q385" s="6">
        <v>1.18281524409273</v>
      </c>
      <c r="R385" s="6">
        <v>5.6350025255892E-2</v>
      </c>
      <c r="S385" s="6">
        <v>18.810497362482099</v>
      </c>
      <c r="T385" s="6">
        <v>0.13932479215336299</v>
      </c>
      <c r="U385" s="6">
        <v>0</v>
      </c>
      <c r="V385" s="6">
        <v>0</v>
      </c>
      <c r="W385" s="6">
        <v>0</v>
      </c>
      <c r="X385" s="6">
        <v>0</v>
      </c>
      <c r="Y385" s="6" t="s">
        <v>353</v>
      </c>
      <c r="Z385" s="6" t="s">
        <v>353</v>
      </c>
      <c r="AA385" s="6" t="s">
        <v>353</v>
      </c>
      <c r="AB385" s="6" t="s">
        <v>353</v>
      </c>
      <c r="AC385" s="6" t="s">
        <v>353</v>
      </c>
      <c r="AD385" s="6" t="s">
        <v>353</v>
      </c>
      <c r="AE385" s="6" t="s">
        <v>353</v>
      </c>
      <c r="AF385" s="6" t="s">
        <v>353</v>
      </c>
      <c r="AG385" s="6" t="s">
        <v>353</v>
      </c>
      <c r="AH385" s="6" t="s">
        <v>353</v>
      </c>
      <c r="AI385" s="6" t="s">
        <v>353</v>
      </c>
      <c r="AJ385" s="6" t="s">
        <v>353</v>
      </c>
      <c r="AK385" s="6" t="s">
        <v>353</v>
      </c>
      <c r="AL385" s="6" t="s">
        <v>353</v>
      </c>
      <c r="AM385" s="6" t="s">
        <v>353</v>
      </c>
      <c r="AN385" s="6" t="s">
        <v>353</v>
      </c>
      <c r="AO385" s="6" t="s">
        <v>353</v>
      </c>
      <c r="AP385" s="6" t="s">
        <v>353</v>
      </c>
      <c r="AQ385" s="6" t="s">
        <v>353</v>
      </c>
      <c r="AR385" s="6" t="s">
        <v>353</v>
      </c>
      <c r="AS385" s="6" t="s">
        <v>353</v>
      </c>
      <c r="AT385" s="6" t="s">
        <v>353</v>
      </c>
      <c r="AU385" s="6" t="s">
        <v>353</v>
      </c>
      <c r="AV385" s="6" t="s">
        <v>353</v>
      </c>
      <c r="AW385" s="6" t="s">
        <v>353</v>
      </c>
      <c r="AX385" s="6" t="s">
        <v>426</v>
      </c>
    </row>
    <row r="386" spans="1:350" hidden="1" outlineLevel="1" collapsed="1">
      <c r="A386" s="4" t="s">
        <v>353</v>
      </c>
      <c r="B386" s="6" t="b">
        <v>0</v>
      </c>
      <c r="C386" s="6" t="s">
        <v>353</v>
      </c>
      <c r="D386" s="6">
        <v>268.08082999999999</v>
      </c>
      <c r="E386" s="6">
        <v>6.3719999999999999</v>
      </c>
      <c r="F386" s="6">
        <v>0.16300000000000001</v>
      </c>
      <c r="G386" s="6">
        <v>8</v>
      </c>
      <c r="H386" s="6">
        <v>1</v>
      </c>
      <c r="I386" s="6">
        <v>93429541.986251906</v>
      </c>
      <c r="J386" s="6">
        <v>10</v>
      </c>
      <c r="K386" s="6">
        <v>1</v>
      </c>
      <c r="L386" s="6">
        <v>10.0465564610474</v>
      </c>
      <c r="M386" s="6" t="s">
        <v>448</v>
      </c>
      <c r="N386" s="6">
        <v>79.308249237811907</v>
      </c>
      <c r="O386" s="6">
        <v>0</v>
      </c>
      <c r="P386" s="6">
        <v>0.24306998094570501</v>
      </c>
      <c r="Q386" s="6">
        <v>1.14387771981588</v>
      </c>
      <c r="R386" s="6">
        <v>1.8182800282183099E-2</v>
      </c>
      <c r="S386" s="6">
        <v>19.244661278859802</v>
      </c>
      <c r="T386" s="6">
        <v>4.1958982284577701E-2</v>
      </c>
      <c r="U386" s="6">
        <v>0</v>
      </c>
      <c r="V386" s="6">
        <v>0</v>
      </c>
      <c r="W386" s="6">
        <v>0</v>
      </c>
      <c r="X386" s="6">
        <v>0</v>
      </c>
      <c r="Y386" s="6" t="s">
        <v>353</v>
      </c>
      <c r="Z386" s="6" t="s">
        <v>353</v>
      </c>
      <c r="AA386" s="6" t="s">
        <v>353</v>
      </c>
      <c r="AB386" s="6" t="s">
        <v>353</v>
      </c>
      <c r="AC386" s="6" t="s">
        <v>353</v>
      </c>
      <c r="AD386" s="6" t="s">
        <v>353</v>
      </c>
      <c r="AE386" s="6" t="s">
        <v>353</v>
      </c>
      <c r="AF386" s="6" t="s">
        <v>353</v>
      </c>
      <c r="AG386" s="6" t="s">
        <v>353</v>
      </c>
      <c r="AH386" s="6" t="s">
        <v>353</v>
      </c>
      <c r="AI386" s="6" t="s">
        <v>353</v>
      </c>
      <c r="AJ386" s="6" t="s">
        <v>353</v>
      </c>
      <c r="AK386" s="6" t="s">
        <v>353</v>
      </c>
      <c r="AL386" s="6" t="s">
        <v>353</v>
      </c>
      <c r="AM386" s="6" t="s">
        <v>353</v>
      </c>
      <c r="AN386" s="6" t="s">
        <v>353</v>
      </c>
      <c r="AO386" s="6" t="s">
        <v>353</v>
      </c>
      <c r="AP386" s="6" t="s">
        <v>353</v>
      </c>
      <c r="AQ386" s="6" t="s">
        <v>353</v>
      </c>
      <c r="AR386" s="6" t="s">
        <v>353</v>
      </c>
      <c r="AS386" s="6" t="s">
        <v>353</v>
      </c>
      <c r="AT386" s="6" t="s">
        <v>353</v>
      </c>
      <c r="AU386" s="6" t="s">
        <v>353</v>
      </c>
      <c r="AV386" s="6" t="s">
        <v>353</v>
      </c>
      <c r="AW386" s="6" t="s">
        <v>353</v>
      </c>
      <c r="AX386" s="6" t="s">
        <v>434</v>
      </c>
    </row>
    <row r="387" spans="1:350" hidden="1" outlineLevel="1" collapsed="1">
      <c r="A387" s="4" t="s">
        <v>353</v>
      </c>
      <c r="B387" s="6" t="b">
        <v>0</v>
      </c>
      <c r="C387" s="6" t="s">
        <v>353</v>
      </c>
      <c r="D387" s="6">
        <v>268.08082999999999</v>
      </c>
      <c r="E387" s="6">
        <v>6.38</v>
      </c>
      <c r="F387" s="6">
        <v>0.16300000000000001</v>
      </c>
      <c r="G387" s="6">
        <v>8</v>
      </c>
      <c r="H387" s="6">
        <v>1</v>
      </c>
      <c r="I387" s="6">
        <v>85247207.024397105</v>
      </c>
      <c r="J387" s="6">
        <v>10</v>
      </c>
      <c r="K387" s="6">
        <v>1</v>
      </c>
      <c r="L387" s="6">
        <v>10.1760683833617</v>
      </c>
      <c r="M387" s="6" t="s">
        <v>448</v>
      </c>
      <c r="N387" s="6">
        <v>79.123709670171706</v>
      </c>
      <c r="O387" s="6">
        <v>0</v>
      </c>
      <c r="P387" s="6">
        <v>0.14782404548584799</v>
      </c>
      <c r="Q387" s="6">
        <v>1.06489204738407</v>
      </c>
      <c r="R387" s="6">
        <v>4.7511584298927698E-2</v>
      </c>
      <c r="S387" s="6">
        <v>19.616062652659501</v>
      </c>
      <c r="T387" s="6">
        <v>0</v>
      </c>
      <c r="U387" s="6">
        <v>0</v>
      </c>
      <c r="V387" s="6">
        <v>0</v>
      </c>
      <c r="W387" s="6">
        <v>0</v>
      </c>
      <c r="X387" s="6">
        <v>0</v>
      </c>
      <c r="Y387" s="6" t="s">
        <v>353</v>
      </c>
      <c r="Z387" s="6" t="s">
        <v>353</v>
      </c>
      <c r="AA387" s="6" t="s">
        <v>353</v>
      </c>
      <c r="AB387" s="6" t="s">
        <v>353</v>
      </c>
      <c r="AC387" s="6" t="s">
        <v>353</v>
      </c>
      <c r="AD387" s="6" t="s">
        <v>353</v>
      </c>
      <c r="AE387" s="6" t="s">
        <v>353</v>
      </c>
      <c r="AF387" s="6" t="s">
        <v>353</v>
      </c>
      <c r="AG387" s="6" t="s">
        <v>353</v>
      </c>
      <c r="AH387" s="6" t="s">
        <v>353</v>
      </c>
      <c r="AI387" s="6" t="s">
        <v>353</v>
      </c>
      <c r="AJ387" s="6" t="s">
        <v>353</v>
      </c>
      <c r="AK387" s="6" t="s">
        <v>353</v>
      </c>
      <c r="AL387" s="6" t="s">
        <v>353</v>
      </c>
      <c r="AM387" s="6" t="s">
        <v>353</v>
      </c>
      <c r="AN387" s="6" t="s">
        <v>353</v>
      </c>
      <c r="AO387" s="6" t="s">
        <v>353</v>
      </c>
      <c r="AP387" s="6" t="s">
        <v>353</v>
      </c>
      <c r="AQ387" s="6" t="s">
        <v>353</v>
      </c>
      <c r="AR387" s="6" t="s">
        <v>353</v>
      </c>
      <c r="AS387" s="6" t="s">
        <v>353</v>
      </c>
      <c r="AT387" s="6" t="s">
        <v>353</v>
      </c>
      <c r="AU387" s="6" t="s">
        <v>353</v>
      </c>
      <c r="AV387" s="6" t="s">
        <v>353</v>
      </c>
      <c r="AW387" s="6" t="s">
        <v>353</v>
      </c>
      <c r="AX387" s="6" t="s">
        <v>432</v>
      </c>
    </row>
    <row r="388" spans="1:350" collapsed="1">
      <c r="A388" s="3" t="b">
        <v>0</v>
      </c>
      <c r="B388" s="3" t="s">
        <v>471</v>
      </c>
      <c r="C388" s="3" t="s">
        <v>472</v>
      </c>
      <c r="D388" s="3" t="s">
        <v>350</v>
      </c>
      <c r="E388" s="3" t="s">
        <v>350</v>
      </c>
      <c r="F388" s="3" t="s">
        <v>350</v>
      </c>
      <c r="G388" s="3" t="s">
        <v>352</v>
      </c>
      <c r="H388" s="3" t="s">
        <v>350</v>
      </c>
      <c r="I388" s="3">
        <v>9.0000000000000006E-5</v>
      </c>
      <c r="J388" s="3">
        <v>0.26</v>
      </c>
      <c r="K388" s="3">
        <v>348.0471</v>
      </c>
      <c r="L388" s="3">
        <v>348.04719</v>
      </c>
      <c r="M388" s="3">
        <v>347.03991000000002</v>
      </c>
      <c r="N388" s="3">
        <v>9.8710000000000004</v>
      </c>
      <c r="O388" s="3" t="s">
        <v>353</v>
      </c>
      <c r="P388" s="3" t="s">
        <v>353</v>
      </c>
      <c r="Q388" s="3" t="s">
        <v>353</v>
      </c>
      <c r="R388" s="3" t="s">
        <v>353</v>
      </c>
      <c r="S388" s="3" t="s">
        <v>353</v>
      </c>
      <c r="T388" s="3" t="s">
        <v>353</v>
      </c>
      <c r="U388" s="3" t="s">
        <v>353</v>
      </c>
      <c r="V388" s="3" t="s">
        <v>353</v>
      </c>
      <c r="W388" s="3" t="s">
        <v>353</v>
      </c>
      <c r="X388" s="3" t="s">
        <v>353</v>
      </c>
      <c r="Y388" s="3" t="s">
        <v>353</v>
      </c>
      <c r="Z388" s="3" t="s">
        <v>353</v>
      </c>
      <c r="AA388" s="3" t="s">
        <v>353</v>
      </c>
      <c r="AB388" s="3" t="s">
        <v>353</v>
      </c>
      <c r="AC388" s="3" t="s">
        <v>353</v>
      </c>
      <c r="AD388" s="3" t="s">
        <v>353</v>
      </c>
      <c r="AE388" s="3" t="s">
        <v>353</v>
      </c>
      <c r="AF388" s="3" t="s">
        <v>353</v>
      </c>
      <c r="AG388" s="3" t="s">
        <v>353</v>
      </c>
      <c r="AH388" s="3">
        <v>111693130.36402699</v>
      </c>
      <c r="AI388" s="3">
        <v>6</v>
      </c>
      <c r="AJ388" s="3">
        <v>1</v>
      </c>
      <c r="AK388" s="3">
        <v>1</v>
      </c>
      <c r="AL388" s="3">
        <v>12</v>
      </c>
      <c r="AM388" s="3">
        <v>75.5</v>
      </c>
      <c r="AN388" s="3">
        <v>67</v>
      </c>
      <c r="AO388" s="3" t="s">
        <v>354</v>
      </c>
      <c r="AP388" s="3" t="s">
        <v>356</v>
      </c>
      <c r="AQ388" s="3" t="s">
        <v>467</v>
      </c>
      <c r="AR388" s="3" t="s">
        <v>356</v>
      </c>
      <c r="AS388" s="3" t="s">
        <v>357</v>
      </c>
      <c r="AT388" s="3" t="s">
        <v>357</v>
      </c>
      <c r="AU388" s="3" t="s">
        <v>357</v>
      </c>
      <c r="AV388" s="3" t="s">
        <v>357</v>
      </c>
      <c r="AW388" s="3" t="s">
        <v>357</v>
      </c>
      <c r="AX388" s="3" t="s">
        <v>357</v>
      </c>
      <c r="AY388" s="3" t="s">
        <v>357</v>
      </c>
      <c r="AZ388" s="3" t="s">
        <v>357</v>
      </c>
      <c r="BA388" s="3" t="s">
        <v>357</v>
      </c>
      <c r="BB388" s="3" t="s">
        <v>357</v>
      </c>
      <c r="BC388" s="3" t="s">
        <v>357</v>
      </c>
      <c r="BD388" s="3" t="s">
        <v>357</v>
      </c>
      <c r="BE388" s="3" t="s">
        <v>357</v>
      </c>
      <c r="BF388" s="3" t="s">
        <v>357</v>
      </c>
      <c r="BG388" s="3" t="s">
        <v>357</v>
      </c>
      <c r="BH388" s="3" t="s">
        <v>357</v>
      </c>
      <c r="BI388" s="3" t="s">
        <v>357</v>
      </c>
      <c r="BJ388" s="3" t="s">
        <v>357</v>
      </c>
      <c r="BK388" s="3" t="s">
        <v>357</v>
      </c>
      <c r="BL388" s="3" t="s">
        <v>448</v>
      </c>
      <c r="BM388" s="3" t="s">
        <v>448</v>
      </c>
      <c r="BN388" s="3" t="s">
        <v>448</v>
      </c>
      <c r="BO388" s="3" t="s">
        <v>448</v>
      </c>
      <c r="BP388" s="3" t="s">
        <v>448</v>
      </c>
      <c r="BQ388" s="3" t="s">
        <v>448</v>
      </c>
      <c r="BR388" s="3" t="s">
        <v>448</v>
      </c>
      <c r="BS388" s="3" t="s">
        <v>448</v>
      </c>
      <c r="BT388" s="3" t="s">
        <v>448</v>
      </c>
      <c r="BU388" s="3" t="s">
        <v>448</v>
      </c>
      <c r="BV388" s="3" t="s">
        <v>448</v>
      </c>
      <c r="BW388" s="3" t="s">
        <v>448</v>
      </c>
      <c r="BX388" s="3" t="s">
        <v>448</v>
      </c>
      <c r="BY388" s="3" t="s">
        <v>448</v>
      </c>
      <c r="BZ388" s="3" t="s">
        <v>448</v>
      </c>
      <c r="CA388" s="3">
        <v>0</v>
      </c>
      <c r="CB388" s="3">
        <v>0</v>
      </c>
      <c r="CC388" s="3">
        <v>0</v>
      </c>
      <c r="CD388" s="3">
        <v>0</v>
      </c>
      <c r="CE388" s="3">
        <v>0</v>
      </c>
      <c r="CF388" s="3">
        <v>0</v>
      </c>
      <c r="CG388" s="3">
        <v>0</v>
      </c>
      <c r="CH388" s="3">
        <v>0</v>
      </c>
      <c r="CI388" s="3">
        <v>0</v>
      </c>
      <c r="CJ388" s="3">
        <v>0</v>
      </c>
      <c r="CK388" s="3">
        <v>0</v>
      </c>
      <c r="CL388" s="3">
        <v>0</v>
      </c>
      <c r="CM388" s="3">
        <v>0</v>
      </c>
      <c r="CN388" s="3">
        <v>0</v>
      </c>
      <c r="CO388" s="3">
        <v>0</v>
      </c>
      <c r="CP388" s="3">
        <v>0</v>
      </c>
      <c r="CQ388" s="3">
        <v>0</v>
      </c>
      <c r="CR388" s="3">
        <v>0</v>
      </c>
      <c r="CS388" s="3">
        <v>0</v>
      </c>
      <c r="CT388" s="3">
        <v>0.4</v>
      </c>
      <c r="CU388" s="3">
        <v>0.4</v>
      </c>
      <c r="CV388" s="3">
        <v>0.4</v>
      </c>
      <c r="CW388" s="3">
        <v>0.8</v>
      </c>
      <c r="CX388" s="3">
        <v>0.8</v>
      </c>
      <c r="CY388" s="3">
        <v>0.7</v>
      </c>
      <c r="CZ388" s="3">
        <v>0.5</v>
      </c>
      <c r="DA388" s="3">
        <v>0.5</v>
      </c>
      <c r="DB388" s="3">
        <v>0.5</v>
      </c>
      <c r="DC388" s="3">
        <v>0.3</v>
      </c>
      <c r="DD388" s="3">
        <v>0.3</v>
      </c>
      <c r="DE388" s="3">
        <v>0.3</v>
      </c>
      <c r="DF388" s="3">
        <v>0.3</v>
      </c>
      <c r="DG388" s="3">
        <v>0.3</v>
      </c>
      <c r="DH388" s="3">
        <v>0.3</v>
      </c>
      <c r="DI388" s="3">
        <v>0.13851577418615599</v>
      </c>
      <c r="DJ388" s="3">
        <v>0</v>
      </c>
      <c r="DK388" s="3">
        <v>4.1003133641082497E-2</v>
      </c>
      <c r="DL388" s="3">
        <v>0</v>
      </c>
      <c r="DM388" s="3">
        <v>0</v>
      </c>
      <c r="DN388" s="3">
        <v>0</v>
      </c>
      <c r="DO388" s="3">
        <v>0</v>
      </c>
      <c r="DP388" s="3">
        <v>0</v>
      </c>
      <c r="DQ388" s="3">
        <v>0</v>
      </c>
      <c r="DR388" s="3">
        <v>0</v>
      </c>
      <c r="DS388" s="3">
        <v>0</v>
      </c>
      <c r="DT388" s="3">
        <v>0</v>
      </c>
      <c r="DU388" s="3">
        <v>0</v>
      </c>
      <c r="DV388" s="3">
        <v>0</v>
      </c>
      <c r="DW388" s="3">
        <v>0</v>
      </c>
      <c r="DX388" s="3">
        <v>0</v>
      </c>
      <c r="DY388" s="3">
        <v>0</v>
      </c>
      <c r="DZ388" s="3">
        <v>0</v>
      </c>
      <c r="EA388" s="3">
        <v>0</v>
      </c>
      <c r="EB388" s="3">
        <v>3.8934690542641199</v>
      </c>
      <c r="EC388" s="3">
        <v>3.52261377080259</v>
      </c>
      <c r="ED388" s="3">
        <v>4.1785450481442403</v>
      </c>
      <c r="EE388" s="3">
        <v>7.9765432446047599</v>
      </c>
      <c r="EF388" s="3">
        <v>7.5494473101270199</v>
      </c>
      <c r="EG388" s="3">
        <v>6.6492030280877801</v>
      </c>
      <c r="EH388" s="3">
        <v>5.1442295073487898</v>
      </c>
      <c r="EI388" s="3">
        <v>4.9232587026744596</v>
      </c>
      <c r="EJ388" s="3">
        <v>5.1400440543289996</v>
      </c>
      <c r="EK388" s="3">
        <v>2.71464939975009</v>
      </c>
      <c r="EL388" s="3">
        <v>2.7709650623200899</v>
      </c>
      <c r="EM388" s="3">
        <v>2.7954352017320399</v>
      </c>
      <c r="EN388" s="3">
        <v>3.4376750983401601</v>
      </c>
      <c r="EO388" s="3">
        <v>3.0863057372898202</v>
      </c>
      <c r="EP388" s="3">
        <v>3.4150213243191301</v>
      </c>
      <c r="EQ388" s="3">
        <v>1</v>
      </c>
      <c r="ER388" s="3" t="s">
        <v>358</v>
      </c>
      <c r="ES388" s="3" t="b">
        <v>0</v>
      </c>
      <c r="ET388" s="3" t="s">
        <v>473</v>
      </c>
      <c r="EU388" s="3">
        <v>45918289.941626497</v>
      </c>
      <c r="EV388" s="3">
        <v>43907167.535404801</v>
      </c>
      <c r="EW388" s="3">
        <v>43530825.885642901</v>
      </c>
      <c r="EX388" s="3">
        <v>39933246.948229998</v>
      </c>
      <c r="EY388" s="3">
        <v>29054469.420387302</v>
      </c>
      <c r="EZ388" s="3">
        <v>48589865.558086097</v>
      </c>
      <c r="FA388" s="3">
        <v>69896940.112464905</v>
      </c>
      <c r="FB388" s="3">
        <v>61216641.335155897</v>
      </c>
      <c r="FC388" s="3">
        <v>46728783.496398702</v>
      </c>
      <c r="FD388" s="3">
        <v>32141694.4914384</v>
      </c>
      <c r="FE388" s="3">
        <v>28132035.671263698</v>
      </c>
      <c r="FF388" s="3">
        <v>38047837.806205899</v>
      </c>
      <c r="FG388" s="3">
        <v>58045580.675984196</v>
      </c>
      <c r="FH388" s="3">
        <v>47348407.872370802</v>
      </c>
      <c r="FI388" s="3">
        <v>48462739.090662599</v>
      </c>
      <c r="FJ388" s="3">
        <v>59205434.149067298</v>
      </c>
      <c r="FK388" s="3">
        <v>11377198.738185501</v>
      </c>
      <c r="FL388" s="3">
        <v>14413414.773954799</v>
      </c>
      <c r="FM388" s="3">
        <v>16997489.754682299</v>
      </c>
      <c r="FN388" s="3">
        <v>104286643.339609</v>
      </c>
      <c r="FO388" s="3">
        <v>101895132.433129</v>
      </c>
      <c r="FP388" s="3">
        <v>105186563.318637</v>
      </c>
      <c r="FQ388" s="3">
        <v>10473805.3800667</v>
      </c>
      <c r="FR388" s="3">
        <v>8641177.5695080608</v>
      </c>
      <c r="FS388" s="3">
        <v>9471027.9788452499</v>
      </c>
      <c r="FT388" s="3">
        <v>18977436.641125299</v>
      </c>
      <c r="FU388" s="3">
        <v>19671099.938556399</v>
      </c>
      <c r="FV388" s="3">
        <v>17109009.467399798</v>
      </c>
      <c r="FW388" s="3">
        <v>111693130.36402699</v>
      </c>
      <c r="FX388" s="3">
        <v>95248200.461730406</v>
      </c>
      <c r="FY388" s="3">
        <v>68754589.648049206</v>
      </c>
      <c r="FZ388" s="3">
        <v>75255181.989102706</v>
      </c>
      <c r="GA388" s="3">
        <v>83035991.067008898</v>
      </c>
      <c r="GB388" s="3">
        <v>80774258.6827676</v>
      </c>
      <c r="GC388" s="3" t="s">
        <v>353</v>
      </c>
      <c r="GD388" s="3" t="s">
        <v>353</v>
      </c>
      <c r="GE388" s="3" t="s">
        <v>353</v>
      </c>
      <c r="GF388" s="3" t="s">
        <v>353</v>
      </c>
      <c r="GG388" s="3" t="s">
        <v>353</v>
      </c>
      <c r="GH388" s="3" t="s">
        <v>353</v>
      </c>
      <c r="GI388" s="3" t="s">
        <v>353</v>
      </c>
      <c r="GJ388" s="3" t="s">
        <v>353</v>
      </c>
      <c r="GK388" s="3">
        <v>43718996.710523799</v>
      </c>
      <c r="GL388" s="3">
        <v>48589865.558086097</v>
      </c>
      <c r="GM388" s="3">
        <v>46728783.496398702</v>
      </c>
      <c r="GN388" s="3">
        <v>38047837.806205899</v>
      </c>
      <c r="GO388" s="3">
        <v>48462739.090662599</v>
      </c>
      <c r="GP388" s="3">
        <v>14413414.773954799</v>
      </c>
      <c r="GQ388" s="3">
        <v>104286643.339609</v>
      </c>
      <c r="GR388" s="3">
        <v>9471027.9788452499</v>
      </c>
      <c r="GS388" s="3">
        <v>18977436.641125299</v>
      </c>
      <c r="GT388" s="3">
        <v>95248200.461730406</v>
      </c>
      <c r="GU388" s="3">
        <v>80774258.6827676</v>
      </c>
      <c r="GV388" s="3">
        <v>5.7491661922873698</v>
      </c>
      <c r="GW388" s="3">
        <v>41.536116658849402</v>
      </c>
      <c r="GX388" s="3">
        <v>31.132416130666901</v>
      </c>
      <c r="GY388" s="3">
        <v>36.797546304243298</v>
      </c>
      <c r="GZ388" s="3">
        <v>12.671662728308</v>
      </c>
      <c r="HA388" s="3">
        <v>19.7239990556265</v>
      </c>
      <c r="HB388" s="3">
        <v>1.63900312223989</v>
      </c>
      <c r="HC388" s="3">
        <v>9.6306478493815195</v>
      </c>
      <c r="HD388" s="3">
        <v>7.1300092047381396</v>
      </c>
      <c r="HE388" s="3">
        <v>23.574183458044601</v>
      </c>
      <c r="HF388" s="3">
        <v>5.0225944952497903</v>
      </c>
      <c r="HG388" s="3">
        <v>2.1459999999999999</v>
      </c>
      <c r="HH388" s="3">
        <v>1.04</v>
      </c>
      <c r="HI388" s="3">
        <v>0.81399999999999995</v>
      </c>
      <c r="HJ388" s="3">
        <v>1.0369999999999999</v>
      </c>
      <c r="HK388" s="3">
        <v>0.308</v>
      </c>
      <c r="HL388" s="3">
        <v>0.40600000000000003</v>
      </c>
      <c r="HM388" s="3">
        <v>2.5030000000000001</v>
      </c>
      <c r="HN388" s="3">
        <v>1.667</v>
      </c>
      <c r="HO388" s="3">
        <v>0.65700000000000003</v>
      </c>
      <c r="HP388" s="3">
        <v>5.4950000000000001</v>
      </c>
      <c r="HQ388" s="3">
        <v>0.499</v>
      </c>
      <c r="HR388" s="3">
        <v>5.0190000000000001</v>
      </c>
      <c r="HS388" s="3">
        <v>4.2560000000000002</v>
      </c>
      <c r="HT388" s="3">
        <v>1.1000000000000001</v>
      </c>
      <c r="HU388" s="3">
        <v>0.06</v>
      </c>
      <c r="HV388" s="3">
        <v>-0.3</v>
      </c>
      <c r="HW388" s="3">
        <v>0.05</v>
      </c>
      <c r="HX388" s="3">
        <v>-1.7</v>
      </c>
      <c r="HY388" s="3">
        <v>-1.3</v>
      </c>
      <c r="HZ388" s="3">
        <v>1.32</v>
      </c>
      <c r="IA388" s="3">
        <v>0.74</v>
      </c>
      <c r="IB388" s="3">
        <v>-0.61</v>
      </c>
      <c r="IC388" s="3">
        <v>2.46</v>
      </c>
      <c r="ID388" s="3">
        <v>-1</v>
      </c>
      <c r="IE388" s="3">
        <v>2.33</v>
      </c>
      <c r="IF388" s="3">
        <v>2.09</v>
      </c>
      <c r="IG388" s="3">
        <v>6.8078692396635896E-3</v>
      </c>
      <c r="IH388" s="3">
        <v>0.99999999996966604</v>
      </c>
      <c r="II388" s="3">
        <v>0.99957297609306295</v>
      </c>
      <c r="IJ388" s="3">
        <v>0.99958734130169002</v>
      </c>
      <c r="IK388" s="3">
        <v>6.8883042755096797E-5</v>
      </c>
      <c r="IL388" s="3">
        <v>2.4293753474081701E-3</v>
      </c>
      <c r="IM388" s="3">
        <v>5.7734281320077603E-3</v>
      </c>
      <c r="IN388" s="3">
        <v>0.40500081461305498</v>
      </c>
      <c r="IO388" s="3">
        <v>0.55077333999803002</v>
      </c>
      <c r="IP388" s="3">
        <v>1.0369410952115701E-7</v>
      </c>
      <c r="IQ388" s="3">
        <v>3.8582315707717599E-2</v>
      </c>
      <c r="IR388" s="3">
        <v>4.8555712617304202E-7</v>
      </c>
      <c r="IS388" s="3">
        <v>1.99251248789167E-6</v>
      </c>
      <c r="IT388" s="3">
        <v>0.60717683781249598</v>
      </c>
      <c r="IU388" s="3">
        <v>1</v>
      </c>
      <c r="IV388" s="3">
        <v>1</v>
      </c>
      <c r="IW388" s="3">
        <v>1</v>
      </c>
      <c r="IX388" s="3">
        <v>2.0076684640760001E-3</v>
      </c>
      <c r="IY388" s="3">
        <v>0.13490412324185999</v>
      </c>
      <c r="IZ388" s="3">
        <v>0.43695735020143001</v>
      </c>
      <c r="JA388" s="3">
        <v>1</v>
      </c>
      <c r="JB388" s="3">
        <v>1</v>
      </c>
      <c r="JC388" s="3">
        <v>1.33388331793125E-5</v>
      </c>
      <c r="JD388" s="3">
        <v>0.26911645085681701</v>
      </c>
      <c r="JE388" s="3">
        <v>2.0207745103966301E-5</v>
      </c>
      <c r="JF388" s="3">
        <v>5.9987344050355703E-5</v>
      </c>
      <c r="JG388" s="3" t="s">
        <v>360</v>
      </c>
      <c r="JH388" s="3" t="s">
        <v>360</v>
      </c>
      <c r="JI388" s="3" t="s">
        <v>360</v>
      </c>
      <c r="JJ388" s="3" t="s">
        <v>360</v>
      </c>
      <c r="JK388" s="3" t="s">
        <v>360</v>
      </c>
      <c r="JL388" s="3" t="s">
        <v>360</v>
      </c>
      <c r="JM388" s="3" t="s">
        <v>360</v>
      </c>
      <c r="JN388" s="3" t="s">
        <v>360</v>
      </c>
      <c r="JO388" s="3" t="s">
        <v>360</v>
      </c>
      <c r="JP388" s="3" t="s">
        <v>360</v>
      </c>
      <c r="JQ388" s="3" t="s">
        <v>360</v>
      </c>
      <c r="JR388" s="3" t="s">
        <v>360</v>
      </c>
      <c r="JS388" s="3" t="s">
        <v>360</v>
      </c>
      <c r="JT388" s="3" t="s">
        <v>360</v>
      </c>
      <c r="JU388" s="3" t="s">
        <v>360</v>
      </c>
      <c r="JV388" s="3" t="s">
        <v>360</v>
      </c>
      <c r="JW388" s="3" t="s">
        <v>360</v>
      </c>
      <c r="JX388" s="3" t="s">
        <v>360</v>
      </c>
      <c r="JY388" s="3" t="s">
        <v>360</v>
      </c>
      <c r="JZ388" s="3" t="s">
        <v>361</v>
      </c>
      <c r="KA388" s="3" t="s">
        <v>361</v>
      </c>
      <c r="KB388" s="3" t="s">
        <v>361</v>
      </c>
      <c r="KC388" s="3" t="s">
        <v>361</v>
      </c>
      <c r="KD388" s="3" t="s">
        <v>361</v>
      </c>
      <c r="KE388" s="3" t="s">
        <v>361</v>
      </c>
      <c r="KF388" s="3" t="s">
        <v>361</v>
      </c>
      <c r="KG388" s="3" t="s">
        <v>361</v>
      </c>
      <c r="KH388" s="3" t="s">
        <v>361</v>
      </c>
      <c r="KI388" s="3" t="s">
        <v>361</v>
      </c>
      <c r="KJ388" s="3" t="s">
        <v>361</v>
      </c>
      <c r="KK388" s="3" t="s">
        <v>361</v>
      </c>
      <c r="KL388" s="3" t="s">
        <v>361</v>
      </c>
      <c r="KM388" s="3" t="s">
        <v>361</v>
      </c>
      <c r="KN388" s="3" t="s">
        <v>361</v>
      </c>
      <c r="KO388" s="3" t="s">
        <v>361</v>
      </c>
      <c r="KP388" s="3" t="s">
        <v>361</v>
      </c>
      <c r="KQ388" s="3" t="s">
        <v>361</v>
      </c>
      <c r="KR388" s="3" t="s">
        <v>361</v>
      </c>
      <c r="KS388" s="3" t="s">
        <v>361</v>
      </c>
      <c r="KT388" s="3" t="s">
        <v>361</v>
      </c>
      <c r="KU388" s="3" t="s">
        <v>361</v>
      </c>
      <c r="KV388" s="3" t="s">
        <v>361</v>
      </c>
      <c r="KW388" s="3">
        <v>9.5</v>
      </c>
      <c r="KX388" s="3">
        <v>9.1</v>
      </c>
      <c r="KY388" s="3">
        <v>9.5</v>
      </c>
      <c r="KZ388" s="3">
        <v>9.1</v>
      </c>
      <c r="LA388" s="3">
        <v>7</v>
      </c>
      <c r="LB388" s="3">
        <v>7</v>
      </c>
      <c r="LC388" s="3">
        <v>6.2</v>
      </c>
      <c r="LD388" s="3">
        <v>7.5</v>
      </c>
      <c r="LE388" s="3">
        <v>6.7</v>
      </c>
      <c r="LF388" s="3">
        <v>6.3</v>
      </c>
      <c r="LG388" s="3">
        <v>6.7</v>
      </c>
      <c r="LH388" s="3">
        <v>6.7</v>
      </c>
      <c r="LI388" s="3">
        <v>7.5</v>
      </c>
      <c r="LJ388" s="3">
        <v>8.1999999999999993</v>
      </c>
      <c r="LK388" s="3">
        <v>9</v>
      </c>
      <c r="LL388" s="3">
        <v>8.6</v>
      </c>
      <c r="LM388" s="3">
        <v>7.1</v>
      </c>
      <c r="LN388" s="3">
        <v>8.3000000000000007</v>
      </c>
      <c r="LO388" s="3">
        <v>8.3000000000000007</v>
      </c>
      <c r="LP388" s="3">
        <v>3.9</v>
      </c>
      <c r="LQ388" s="3">
        <v>3.9</v>
      </c>
      <c r="LR388" s="3">
        <v>3.9</v>
      </c>
      <c r="LS388" s="3">
        <v>3.2</v>
      </c>
      <c r="LT388" s="3">
        <v>3.2</v>
      </c>
      <c r="LU388" s="3">
        <v>3.2</v>
      </c>
      <c r="LV388" s="3">
        <v>3.2</v>
      </c>
      <c r="LW388" s="3">
        <v>3.2</v>
      </c>
      <c r="LX388" s="3">
        <v>3.2</v>
      </c>
      <c r="LY388" s="3">
        <v>1.9</v>
      </c>
      <c r="LZ388" s="3">
        <v>1.9</v>
      </c>
      <c r="MA388" s="3">
        <v>1.9</v>
      </c>
      <c r="MB388" s="3">
        <v>3.4</v>
      </c>
      <c r="MC388" s="3">
        <v>3.4</v>
      </c>
      <c r="MD388" s="3">
        <v>3.4</v>
      </c>
      <c r="ME388" s="3" t="s">
        <v>353</v>
      </c>
      <c r="MF388" s="3" t="s">
        <v>353</v>
      </c>
      <c r="MG388" s="3" t="s">
        <v>353</v>
      </c>
      <c r="MH388" s="3" t="s">
        <v>353</v>
      </c>
      <c r="MI388" s="3" t="s">
        <v>353</v>
      </c>
      <c r="MJ388" s="3" t="s">
        <v>353</v>
      </c>
      <c r="MK388" s="3" t="s">
        <v>353</v>
      </c>
      <c r="ML388" s="3" t="s">
        <v>353</v>
      </c>
    </row>
    <row r="389" spans="1:350" hidden="1" outlineLevel="1" collapsed="1">
      <c r="A389" s="4" t="s">
        <v>353</v>
      </c>
      <c r="B389" s="5" t="s">
        <v>0</v>
      </c>
      <c r="C389" s="5" t="s">
        <v>362</v>
      </c>
      <c r="D389" s="5" t="s">
        <v>363</v>
      </c>
      <c r="E389" s="5" t="s">
        <v>13</v>
      </c>
      <c r="F389" s="5" t="s">
        <v>364</v>
      </c>
      <c r="G389" s="5" t="s">
        <v>365</v>
      </c>
      <c r="H389" s="5" t="s">
        <v>146</v>
      </c>
      <c r="I389" s="5" t="s">
        <v>366</v>
      </c>
      <c r="J389" s="5" t="s">
        <v>367</v>
      </c>
      <c r="K389" s="5" t="s">
        <v>368</v>
      </c>
      <c r="L389" s="5" t="s">
        <v>369</v>
      </c>
      <c r="M389" s="5" t="s">
        <v>370</v>
      </c>
      <c r="N389" s="5" t="s">
        <v>371</v>
      </c>
      <c r="O389" s="5" t="s">
        <v>372</v>
      </c>
      <c r="P389" s="5" t="s">
        <v>373</v>
      </c>
      <c r="Q389" s="5" t="s">
        <v>374</v>
      </c>
      <c r="R389" s="5" t="s">
        <v>375</v>
      </c>
      <c r="S389" s="5" t="s">
        <v>376</v>
      </c>
      <c r="T389" s="5" t="s">
        <v>377</v>
      </c>
      <c r="U389" s="5" t="s">
        <v>378</v>
      </c>
      <c r="V389" s="5" t="s">
        <v>379</v>
      </c>
      <c r="W389" s="5" t="s">
        <v>380</v>
      </c>
      <c r="X389" s="5" t="s">
        <v>381</v>
      </c>
      <c r="Y389" s="5" t="s">
        <v>382</v>
      </c>
      <c r="Z389" s="5" t="s">
        <v>383</v>
      </c>
      <c r="AA389" s="5" t="s">
        <v>384</v>
      </c>
      <c r="AB389" s="5" t="s">
        <v>385</v>
      </c>
      <c r="AC389" s="5" t="s">
        <v>386</v>
      </c>
      <c r="AD389" s="5" t="s">
        <v>387</v>
      </c>
      <c r="AE389" s="5" t="s">
        <v>388</v>
      </c>
      <c r="AF389" s="5" t="s">
        <v>389</v>
      </c>
      <c r="AG389" s="5" t="s">
        <v>390</v>
      </c>
      <c r="AH389" s="5" t="s">
        <v>391</v>
      </c>
      <c r="AI389" s="5" t="s">
        <v>392</v>
      </c>
      <c r="AJ389" s="5" t="s">
        <v>393</v>
      </c>
      <c r="AK389" s="5" t="s">
        <v>394</v>
      </c>
      <c r="AL389" s="5" t="s">
        <v>395</v>
      </c>
      <c r="AM389" s="5" t="s">
        <v>396</v>
      </c>
      <c r="AN389" s="5" t="s">
        <v>397</v>
      </c>
      <c r="AO389" s="5" t="s">
        <v>398</v>
      </c>
      <c r="AP389" s="5" t="s">
        <v>399</v>
      </c>
      <c r="AQ389" s="5" t="s">
        <v>400</v>
      </c>
      <c r="AR389" s="5" t="s">
        <v>401</v>
      </c>
      <c r="AS389" s="5" t="s">
        <v>474</v>
      </c>
      <c r="AT389" s="5" t="s">
        <v>475</v>
      </c>
      <c r="AU389" s="5" t="s">
        <v>476</v>
      </c>
      <c r="AV389" s="5" t="s">
        <v>477</v>
      </c>
      <c r="AW389" s="5" t="s">
        <v>478</v>
      </c>
      <c r="AX389" s="5" t="s">
        <v>402</v>
      </c>
      <c r="AY389" s="7" t="s">
        <v>1</v>
      </c>
      <c r="AZ389" s="7" t="s">
        <v>470</v>
      </c>
    </row>
    <row r="390" spans="1:350" hidden="1" outlineLevel="1" collapsed="1">
      <c r="A390" s="4" t="s">
        <v>353</v>
      </c>
      <c r="B390" s="6" t="b">
        <v>0</v>
      </c>
      <c r="C390" s="6" t="s">
        <v>353</v>
      </c>
      <c r="D390" s="6">
        <v>348.04719</v>
      </c>
      <c r="E390" s="6">
        <v>9.8780000000000001</v>
      </c>
      <c r="F390" s="6">
        <v>9.6000000000000002E-2</v>
      </c>
      <c r="G390" s="6">
        <v>3</v>
      </c>
      <c r="H390" s="6">
        <v>1</v>
      </c>
      <c r="I390" s="6">
        <v>29054469.420387302</v>
      </c>
      <c r="J390" s="6">
        <v>10</v>
      </c>
      <c r="K390" s="6">
        <v>0</v>
      </c>
      <c r="L390" s="6">
        <v>0</v>
      </c>
      <c r="M390" s="6" t="s">
        <v>357</v>
      </c>
      <c r="N390" s="6">
        <v>10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6">
        <v>0</v>
      </c>
      <c r="U390" s="6">
        <v>0</v>
      </c>
      <c r="V390" s="6">
        <v>0</v>
      </c>
      <c r="W390" s="6">
        <v>0</v>
      </c>
      <c r="X390" s="6">
        <v>0</v>
      </c>
      <c r="Y390" s="6" t="s">
        <v>353</v>
      </c>
      <c r="Z390" s="6" t="s">
        <v>353</v>
      </c>
      <c r="AA390" s="6" t="s">
        <v>353</v>
      </c>
      <c r="AB390" s="6" t="s">
        <v>353</v>
      </c>
      <c r="AC390" s="6" t="s">
        <v>353</v>
      </c>
      <c r="AD390" s="6" t="s">
        <v>353</v>
      </c>
      <c r="AE390" s="6" t="s">
        <v>353</v>
      </c>
      <c r="AF390" s="6" t="s">
        <v>353</v>
      </c>
      <c r="AG390" s="6" t="s">
        <v>353</v>
      </c>
      <c r="AH390" s="6" t="s">
        <v>353</v>
      </c>
      <c r="AI390" s="6" t="s">
        <v>353</v>
      </c>
      <c r="AJ390" s="6" t="s">
        <v>353</v>
      </c>
      <c r="AK390" s="6" t="s">
        <v>353</v>
      </c>
      <c r="AL390" s="6" t="s">
        <v>353</v>
      </c>
      <c r="AM390" s="6" t="s">
        <v>353</v>
      </c>
      <c r="AN390" s="6" t="s">
        <v>353</v>
      </c>
      <c r="AO390" s="6" t="s">
        <v>353</v>
      </c>
      <c r="AP390" s="6" t="s">
        <v>353</v>
      </c>
      <c r="AQ390" s="6" t="s">
        <v>353</v>
      </c>
      <c r="AR390" s="6" t="s">
        <v>353</v>
      </c>
      <c r="AS390" s="6" t="s">
        <v>353</v>
      </c>
      <c r="AT390" s="6" t="s">
        <v>353</v>
      </c>
      <c r="AU390" s="6" t="s">
        <v>353</v>
      </c>
      <c r="AV390" s="6" t="s">
        <v>353</v>
      </c>
      <c r="AW390" s="6" t="s">
        <v>353</v>
      </c>
      <c r="AX390" s="6" t="s">
        <v>427</v>
      </c>
      <c r="AY390" s="4" t="str">
        <f>VLOOKUP($AX390,'[1]Input Files'!$A:$K,10,0)</f>
        <v>C12_Pro_1-S1</v>
      </c>
      <c r="AZ390" s="4">
        <f>VLOOKUP($AX390,'[1]Input Files'!$A:$K,11,0)</f>
        <v>1</v>
      </c>
    </row>
    <row r="391" spans="1:350" hidden="1" outlineLevel="1" collapsed="1">
      <c r="A391" s="4" t="s">
        <v>353</v>
      </c>
      <c r="B391" s="6" t="b">
        <v>0</v>
      </c>
      <c r="C391" s="6" t="s">
        <v>353</v>
      </c>
      <c r="D391" s="6">
        <v>348.04719</v>
      </c>
      <c r="E391" s="6">
        <v>9.8770000000000007</v>
      </c>
      <c r="F391" s="6">
        <v>9.6000000000000002E-2</v>
      </c>
      <c r="G391" s="6">
        <v>3</v>
      </c>
      <c r="H391" s="6">
        <v>1</v>
      </c>
      <c r="I391" s="6">
        <v>48589865.558086097</v>
      </c>
      <c r="J391" s="6">
        <v>10</v>
      </c>
      <c r="K391" s="6">
        <v>0</v>
      </c>
      <c r="L391" s="6">
        <v>0</v>
      </c>
      <c r="M391" s="6" t="s">
        <v>357</v>
      </c>
      <c r="N391" s="6">
        <v>100</v>
      </c>
      <c r="O391" s="6">
        <v>0</v>
      </c>
      <c r="P391" s="6">
        <v>0</v>
      </c>
      <c r="Q391" s="6">
        <v>0</v>
      </c>
      <c r="R391" s="6">
        <v>0</v>
      </c>
      <c r="S391" s="6">
        <v>0</v>
      </c>
      <c r="T391" s="6">
        <v>0</v>
      </c>
      <c r="U391" s="6">
        <v>0</v>
      </c>
      <c r="V391" s="6">
        <v>0</v>
      </c>
      <c r="W391" s="6">
        <v>0</v>
      </c>
      <c r="X391" s="6">
        <v>0</v>
      </c>
      <c r="Y391" s="6" t="s">
        <v>353</v>
      </c>
      <c r="Z391" s="6" t="s">
        <v>353</v>
      </c>
      <c r="AA391" s="6" t="s">
        <v>353</v>
      </c>
      <c r="AB391" s="6" t="s">
        <v>353</v>
      </c>
      <c r="AC391" s="6" t="s">
        <v>353</v>
      </c>
      <c r="AD391" s="6" t="s">
        <v>353</v>
      </c>
      <c r="AE391" s="6" t="s">
        <v>353</v>
      </c>
      <c r="AF391" s="6" t="s">
        <v>353</v>
      </c>
      <c r="AG391" s="6" t="s">
        <v>353</v>
      </c>
      <c r="AH391" s="6" t="s">
        <v>353</v>
      </c>
      <c r="AI391" s="6" t="s">
        <v>353</v>
      </c>
      <c r="AJ391" s="6" t="s">
        <v>353</v>
      </c>
      <c r="AK391" s="6" t="s">
        <v>353</v>
      </c>
      <c r="AL391" s="6" t="s">
        <v>353</v>
      </c>
      <c r="AM391" s="6" t="s">
        <v>353</v>
      </c>
      <c r="AN391" s="6" t="s">
        <v>353</v>
      </c>
      <c r="AO391" s="6" t="s">
        <v>353</v>
      </c>
      <c r="AP391" s="6" t="s">
        <v>353</v>
      </c>
      <c r="AQ391" s="6" t="s">
        <v>353</v>
      </c>
      <c r="AR391" s="6" t="s">
        <v>353</v>
      </c>
      <c r="AS391" s="6" t="s">
        <v>353</v>
      </c>
      <c r="AT391" s="6" t="s">
        <v>353</v>
      </c>
      <c r="AU391" s="6" t="s">
        <v>353</v>
      </c>
      <c r="AV391" s="6" t="s">
        <v>353</v>
      </c>
      <c r="AW391" s="6" t="s">
        <v>353</v>
      </c>
      <c r="AX391" s="6" t="s">
        <v>428</v>
      </c>
      <c r="AY391" s="4" t="str">
        <f>VLOOKUP($AX391,'[1]Input Files'!$A:$K,10,0)</f>
        <v>C12_Pro_2-S2</v>
      </c>
      <c r="AZ391" s="4">
        <f>VLOOKUP($AX391,'[1]Input Files'!$A:$K,11,0)</f>
        <v>2</v>
      </c>
    </row>
    <row r="392" spans="1:350" hidden="1" outlineLevel="1" collapsed="1">
      <c r="A392" s="4" t="s">
        <v>353</v>
      </c>
      <c r="B392" s="6" t="b">
        <v>0</v>
      </c>
      <c r="C392" s="6" t="s">
        <v>353</v>
      </c>
      <c r="D392" s="6">
        <v>348.04719</v>
      </c>
      <c r="E392" s="6">
        <v>9.8610000000000007</v>
      </c>
      <c r="F392" s="6">
        <v>0.10199999999999999</v>
      </c>
      <c r="G392" s="6">
        <v>3</v>
      </c>
      <c r="H392" s="6">
        <v>1</v>
      </c>
      <c r="I392" s="6">
        <v>69896940.112464905</v>
      </c>
      <c r="J392" s="6">
        <v>10</v>
      </c>
      <c r="K392" s="6">
        <v>0</v>
      </c>
      <c r="L392" s="6">
        <v>0</v>
      </c>
      <c r="M392" s="6" t="s">
        <v>357</v>
      </c>
      <c r="N392" s="6">
        <v>100</v>
      </c>
      <c r="O392" s="6">
        <v>0</v>
      </c>
      <c r="P392" s="6">
        <v>0</v>
      </c>
      <c r="Q392" s="6">
        <v>0</v>
      </c>
      <c r="R392" s="6">
        <v>0</v>
      </c>
      <c r="S392" s="6">
        <v>0</v>
      </c>
      <c r="T392" s="6">
        <v>0</v>
      </c>
      <c r="U392" s="6">
        <v>0</v>
      </c>
      <c r="V392" s="6">
        <v>0</v>
      </c>
      <c r="W392" s="6">
        <v>0</v>
      </c>
      <c r="X392" s="6">
        <v>0</v>
      </c>
      <c r="Y392" s="6" t="s">
        <v>353</v>
      </c>
      <c r="Z392" s="6" t="s">
        <v>353</v>
      </c>
      <c r="AA392" s="6" t="s">
        <v>353</v>
      </c>
      <c r="AB392" s="6" t="s">
        <v>353</v>
      </c>
      <c r="AC392" s="6" t="s">
        <v>353</v>
      </c>
      <c r="AD392" s="6" t="s">
        <v>353</v>
      </c>
      <c r="AE392" s="6" t="s">
        <v>353</v>
      </c>
      <c r="AF392" s="6" t="s">
        <v>353</v>
      </c>
      <c r="AG392" s="6" t="s">
        <v>353</v>
      </c>
      <c r="AH392" s="6" t="s">
        <v>353</v>
      </c>
      <c r="AI392" s="6" t="s">
        <v>353</v>
      </c>
      <c r="AJ392" s="6" t="s">
        <v>353</v>
      </c>
      <c r="AK392" s="6" t="s">
        <v>353</v>
      </c>
      <c r="AL392" s="6" t="s">
        <v>353</v>
      </c>
      <c r="AM392" s="6" t="s">
        <v>353</v>
      </c>
      <c r="AN392" s="6" t="s">
        <v>353</v>
      </c>
      <c r="AO392" s="6" t="s">
        <v>353</v>
      </c>
      <c r="AP392" s="6" t="s">
        <v>353</v>
      </c>
      <c r="AQ392" s="6" t="s">
        <v>353</v>
      </c>
      <c r="AR392" s="6" t="s">
        <v>353</v>
      </c>
      <c r="AS392" s="6" t="s">
        <v>353</v>
      </c>
      <c r="AT392" s="6" t="s">
        <v>353</v>
      </c>
      <c r="AU392" s="6" t="s">
        <v>353</v>
      </c>
      <c r="AV392" s="6" t="s">
        <v>353</v>
      </c>
      <c r="AW392" s="6" t="s">
        <v>353</v>
      </c>
      <c r="AX392" s="6" t="s">
        <v>424</v>
      </c>
      <c r="AY392" s="4" t="str">
        <f>VLOOKUP($AX392,'[1]Input Files'!$A:$K,10,0)</f>
        <v>C12_Pro_3-S3</v>
      </c>
      <c r="AZ392" s="4">
        <f>VLOOKUP($AX392,'[1]Input Files'!$A:$K,11,0)</f>
        <v>3</v>
      </c>
    </row>
    <row r="393" spans="1:350" hidden="1" outlineLevel="1" collapsed="1">
      <c r="A393" s="4" t="s">
        <v>353</v>
      </c>
      <c r="B393" s="6" t="b">
        <v>0</v>
      </c>
      <c r="C393" s="6" t="s">
        <v>353</v>
      </c>
      <c r="D393" s="6">
        <v>348.04719</v>
      </c>
      <c r="E393" s="6">
        <v>9.8610000000000007</v>
      </c>
      <c r="F393" s="6">
        <v>0.10100000000000001</v>
      </c>
      <c r="G393" s="6">
        <v>3</v>
      </c>
      <c r="H393" s="6">
        <v>1</v>
      </c>
      <c r="I393" s="6">
        <v>61216641.335155897</v>
      </c>
      <c r="J393" s="6">
        <v>10</v>
      </c>
      <c r="K393" s="6">
        <v>0</v>
      </c>
      <c r="L393" s="6">
        <v>0</v>
      </c>
      <c r="M393" s="6" t="s">
        <v>357</v>
      </c>
      <c r="N393" s="6">
        <v>100</v>
      </c>
      <c r="O393" s="6">
        <v>0</v>
      </c>
      <c r="P393" s="6">
        <v>0</v>
      </c>
      <c r="Q393" s="6">
        <v>0</v>
      </c>
      <c r="R393" s="6">
        <v>0</v>
      </c>
      <c r="S393" s="6">
        <v>0</v>
      </c>
      <c r="T393" s="6">
        <v>0</v>
      </c>
      <c r="U393" s="6">
        <v>0</v>
      </c>
      <c r="V393" s="6">
        <v>0</v>
      </c>
      <c r="W393" s="6">
        <v>0</v>
      </c>
      <c r="X393" s="6">
        <v>0</v>
      </c>
      <c r="Y393" s="6" t="s">
        <v>353</v>
      </c>
      <c r="Z393" s="6" t="s">
        <v>353</v>
      </c>
      <c r="AA393" s="6" t="s">
        <v>353</v>
      </c>
      <c r="AB393" s="6" t="s">
        <v>353</v>
      </c>
      <c r="AC393" s="6" t="s">
        <v>353</v>
      </c>
      <c r="AD393" s="6" t="s">
        <v>353</v>
      </c>
      <c r="AE393" s="6" t="s">
        <v>353</v>
      </c>
      <c r="AF393" s="6" t="s">
        <v>353</v>
      </c>
      <c r="AG393" s="6" t="s">
        <v>353</v>
      </c>
      <c r="AH393" s="6" t="s">
        <v>353</v>
      </c>
      <c r="AI393" s="6" t="s">
        <v>353</v>
      </c>
      <c r="AJ393" s="6" t="s">
        <v>353</v>
      </c>
      <c r="AK393" s="6" t="s">
        <v>353</v>
      </c>
      <c r="AL393" s="6" t="s">
        <v>353</v>
      </c>
      <c r="AM393" s="6" t="s">
        <v>353</v>
      </c>
      <c r="AN393" s="6" t="s">
        <v>353</v>
      </c>
      <c r="AO393" s="6" t="s">
        <v>353</v>
      </c>
      <c r="AP393" s="6" t="s">
        <v>353</v>
      </c>
      <c r="AQ393" s="6" t="s">
        <v>353</v>
      </c>
      <c r="AR393" s="6" t="s">
        <v>353</v>
      </c>
      <c r="AS393" s="6" t="s">
        <v>353</v>
      </c>
      <c r="AT393" s="6" t="s">
        <v>353</v>
      </c>
      <c r="AU393" s="6" t="s">
        <v>353</v>
      </c>
      <c r="AV393" s="6" t="s">
        <v>353</v>
      </c>
      <c r="AW393" s="6" t="s">
        <v>353</v>
      </c>
      <c r="AX393" s="6" t="s">
        <v>433</v>
      </c>
      <c r="AY393" s="4" t="str">
        <f>VLOOKUP($AX393,'[1]Input Files'!$A:$K,10,0)</f>
        <v>C12_Sen_shctrl_1-S7</v>
      </c>
      <c r="AZ393" s="4">
        <f>VLOOKUP($AX393,'[1]Input Files'!$A:$K,11,0)</f>
        <v>4</v>
      </c>
    </row>
    <row r="394" spans="1:350" hidden="1" outlineLevel="1" collapsed="1">
      <c r="A394" s="4" t="s">
        <v>353</v>
      </c>
      <c r="B394" s="6" t="b">
        <v>0</v>
      </c>
      <c r="C394" s="6" t="s">
        <v>353</v>
      </c>
      <c r="D394" s="6">
        <v>348.04719</v>
      </c>
      <c r="E394" s="6">
        <v>9.8559999999999999</v>
      </c>
      <c r="F394" s="6">
        <v>0.104</v>
      </c>
      <c r="G394" s="6">
        <v>3</v>
      </c>
      <c r="H394" s="6">
        <v>1</v>
      </c>
      <c r="I394" s="6">
        <v>46728783.496398702</v>
      </c>
      <c r="J394" s="6">
        <v>10</v>
      </c>
      <c r="K394" s="6">
        <v>0</v>
      </c>
      <c r="L394" s="6">
        <v>0</v>
      </c>
      <c r="M394" s="6" t="s">
        <v>357</v>
      </c>
      <c r="N394" s="6">
        <v>100</v>
      </c>
      <c r="O394" s="6">
        <v>0</v>
      </c>
      <c r="P394" s="6">
        <v>0</v>
      </c>
      <c r="Q394" s="6">
        <v>0</v>
      </c>
      <c r="R394" s="6">
        <v>0</v>
      </c>
      <c r="S394" s="6">
        <v>0</v>
      </c>
      <c r="T394" s="6">
        <v>0</v>
      </c>
      <c r="U394" s="6">
        <v>0</v>
      </c>
      <c r="V394" s="6">
        <v>0</v>
      </c>
      <c r="W394" s="6">
        <v>0</v>
      </c>
      <c r="X394" s="6">
        <v>0</v>
      </c>
      <c r="Y394" s="6" t="s">
        <v>353</v>
      </c>
      <c r="Z394" s="6" t="s">
        <v>353</v>
      </c>
      <c r="AA394" s="6" t="s">
        <v>353</v>
      </c>
      <c r="AB394" s="6" t="s">
        <v>353</v>
      </c>
      <c r="AC394" s="6" t="s">
        <v>353</v>
      </c>
      <c r="AD394" s="6" t="s">
        <v>353</v>
      </c>
      <c r="AE394" s="6" t="s">
        <v>353</v>
      </c>
      <c r="AF394" s="6" t="s">
        <v>353</v>
      </c>
      <c r="AG394" s="6" t="s">
        <v>353</v>
      </c>
      <c r="AH394" s="6" t="s">
        <v>353</v>
      </c>
      <c r="AI394" s="6" t="s">
        <v>353</v>
      </c>
      <c r="AJ394" s="6" t="s">
        <v>353</v>
      </c>
      <c r="AK394" s="6" t="s">
        <v>353</v>
      </c>
      <c r="AL394" s="6" t="s">
        <v>353</v>
      </c>
      <c r="AM394" s="6" t="s">
        <v>353</v>
      </c>
      <c r="AN394" s="6" t="s">
        <v>353</v>
      </c>
      <c r="AO394" s="6" t="s">
        <v>353</v>
      </c>
      <c r="AP394" s="6" t="s">
        <v>353</v>
      </c>
      <c r="AQ394" s="6" t="s">
        <v>353</v>
      </c>
      <c r="AR394" s="6" t="s">
        <v>353</v>
      </c>
      <c r="AS394" s="6" t="s">
        <v>353</v>
      </c>
      <c r="AT394" s="6" t="s">
        <v>353</v>
      </c>
      <c r="AU394" s="6" t="s">
        <v>353</v>
      </c>
      <c r="AV394" s="6" t="s">
        <v>353</v>
      </c>
      <c r="AW394" s="6" t="s">
        <v>353</v>
      </c>
      <c r="AX394" s="6" t="s">
        <v>430</v>
      </c>
      <c r="AY394" s="4" t="str">
        <f>VLOOKUP($AX394,'[1]Input Files'!$A:$K,10,0)</f>
        <v>C12_Sen_shctrl_2-S8</v>
      </c>
      <c r="AZ394" s="4">
        <f>VLOOKUP($AX394,'[1]Input Files'!$A:$K,11,0)</f>
        <v>5</v>
      </c>
    </row>
    <row r="395" spans="1:350" hidden="1" outlineLevel="1" collapsed="1">
      <c r="A395" s="4" t="s">
        <v>353</v>
      </c>
      <c r="B395" s="6" t="b">
        <v>0</v>
      </c>
      <c r="C395" s="6" t="s">
        <v>353</v>
      </c>
      <c r="D395" s="6">
        <v>348.04719</v>
      </c>
      <c r="E395" s="6">
        <v>9.8800000000000008</v>
      </c>
      <c r="F395" s="6">
        <v>0.106</v>
      </c>
      <c r="G395" s="6">
        <v>2</v>
      </c>
      <c r="H395" s="6">
        <v>1</v>
      </c>
      <c r="I395" s="6">
        <v>32141694.4914384</v>
      </c>
      <c r="J395" s="6">
        <v>10</v>
      </c>
      <c r="K395" s="6">
        <v>0</v>
      </c>
      <c r="L395" s="6">
        <v>0</v>
      </c>
      <c r="M395" s="6" t="s">
        <v>357</v>
      </c>
      <c r="N395" s="6">
        <v>100</v>
      </c>
      <c r="O395" s="6">
        <v>0</v>
      </c>
      <c r="P395" s="6">
        <v>0</v>
      </c>
      <c r="Q395" s="6">
        <v>0</v>
      </c>
      <c r="R395" s="6">
        <v>0</v>
      </c>
      <c r="S395" s="6">
        <v>0</v>
      </c>
      <c r="T395" s="6">
        <v>0</v>
      </c>
      <c r="U395" s="6">
        <v>0</v>
      </c>
      <c r="V395" s="6">
        <v>0</v>
      </c>
      <c r="W395" s="6">
        <v>0</v>
      </c>
      <c r="X395" s="6">
        <v>0</v>
      </c>
      <c r="Y395" s="6" t="s">
        <v>353</v>
      </c>
      <c r="Z395" s="6" t="s">
        <v>353</v>
      </c>
      <c r="AA395" s="6" t="s">
        <v>353</v>
      </c>
      <c r="AB395" s="6" t="s">
        <v>353</v>
      </c>
      <c r="AC395" s="6" t="s">
        <v>353</v>
      </c>
      <c r="AD395" s="6" t="s">
        <v>353</v>
      </c>
      <c r="AE395" s="6" t="s">
        <v>353</v>
      </c>
      <c r="AF395" s="6" t="s">
        <v>353</v>
      </c>
      <c r="AG395" s="6" t="s">
        <v>353</v>
      </c>
      <c r="AH395" s="6" t="s">
        <v>353</v>
      </c>
      <c r="AI395" s="6" t="s">
        <v>353</v>
      </c>
      <c r="AJ395" s="6" t="s">
        <v>353</v>
      </c>
      <c r="AK395" s="6" t="s">
        <v>353</v>
      </c>
      <c r="AL395" s="6" t="s">
        <v>353</v>
      </c>
      <c r="AM395" s="6" t="s">
        <v>353</v>
      </c>
      <c r="AN395" s="6" t="s">
        <v>353</v>
      </c>
      <c r="AO395" s="6" t="s">
        <v>353</v>
      </c>
      <c r="AP395" s="6" t="s">
        <v>353</v>
      </c>
      <c r="AQ395" s="6" t="s">
        <v>353</v>
      </c>
      <c r="AR395" s="6" t="s">
        <v>353</v>
      </c>
      <c r="AS395" s="6" t="s">
        <v>353</v>
      </c>
      <c r="AT395" s="6" t="s">
        <v>353</v>
      </c>
      <c r="AU395" s="6" t="s">
        <v>353</v>
      </c>
      <c r="AV395" s="6" t="s">
        <v>353</v>
      </c>
      <c r="AW395" s="6" t="s">
        <v>353</v>
      </c>
      <c r="AX395" s="6" t="s">
        <v>419</v>
      </c>
      <c r="AY395" s="4" t="str">
        <f>VLOOKUP($AX395,'[1]Input Files'!$A:$K,10,0)</f>
        <v>C12_Sen_shctrl_3-S9</v>
      </c>
      <c r="AZ395" s="4">
        <f>VLOOKUP($AX395,'[1]Input Files'!$A:$K,11,0)</f>
        <v>6</v>
      </c>
    </row>
    <row r="396" spans="1:350" hidden="1" outlineLevel="1" collapsed="1">
      <c r="A396" s="4" t="s">
        <v>353</v>
      </c>
      <c r="B396" s="6" t="b">
        <v>0</v>
      </c>
      <c r="C396" s="6" t="s">
        <v>353</v>
      </c>
      <c r="D396" s="6">
        <v>348.04719</v>
      </c>
      <c r="E396" s="6">
        <v>9.8759999999999994</v>
      </c>
      <c r="F396" s="6">
        <v>0.10199999999999999</v>
      </c>
      <c r="G396" s="6">
        <v>3</v>
      </c>
      <c r="H396" s="6">
        <v>1</v>
      </c>
      <c r="I396" s="6">
        <v>28132035.671263698</v>
      </c>
      <c r="J396" s="6">
        <v>10</v>
      </c>
      <c r="K396" s="6">
        <v>0</v>
      </c>
      <c r="L396" s="6">
        <v>0</v>
      </c>
      <c r="M396" s="6" t="s">
        <v>357</v>
      </c>
      <c r="N396" s="6">
        <v>10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6">
        <v>0</v>
      </c>
      <c r="U396" s="6">
        <v>0</v>
      </c>
      <c r="V396" s="6">
        <v>0</v>
      </c>
      <c r="W396" s="6">
        <v>0</v>
      </c>
      <c r="X396" s="6">
        <v>0</v>
      </c>
      <c r="Y396" s="6" t="s">
        <v>353</v>
      </c>
      <c r="Z396" s="6" t="s">
        <v>353</v>
      </c>
      <c r="AA396" s="6" t="s">
        <v>353</v>
      </c>
      <c r="AB396" s="6" t="s">
        <v>353</v>
      </c>
      <c r="AC396" s="6" t="s">
        <v>353</v>
      </c>
      <c r="AD396" s="6" t="s">
        <v>353</v>
      </c>
      <c r="AE396" s="6" t="s">
        <v>353</v>
      </c>
      <c r="AF396" s="6" t="s">
        <v>353</v>
      </c>
      <c r="AG396" s="6" t="s">
        <v>353</v>
      </c>
      <c r="AH396" s="6" t="s">
        <v>353</v>
      </c>
      <c r="AI396" s="6" t="s">
        <v>353</v>
      </c>
      <c r="AJ396" s="6" t="s">
        <v>353</v>
      </c>
      <c r="AK396" s="6" t="s">
        <v>353</v>
      </c>
      <c r="AL396" s="6" t="s">
        <v>353</v>
      </c>
      <c r="AM396" s="6" t="s">
        <v>353</v>
      </c>
      <c r="AN396" s="6" t="s">
        <v>353</v>
      </c>
      <c r="AO396" s="6" t="s">
        <v>353</v>
      </c>
      <c r="AP396" s="6" t="s">
        <v>353</v>
      </c>
      <c r="AQ396" s="6" t="s">
        <v>353</v>
      </c>
      <c r="AR396" s="6" t="s">
        <v>353</v>
      </c>
      <c r="AS396" s="6" t="s">
        <v>353</v>
      </c>
      <c r="AT396" s="6" t="s">
        <v>353</v>
      </c>
      <c r="AU396" s="6" t="s">
        <v>353</v>
      </c>
      <c r="AV396" s="6" t="s">
        <v>353</v>
      </c>
      <c r="AW396" s="6" t="s">
        <v>353</v>
      </c>
      <c r="AX396" s="6" t="s">
        <v>409</v>
      </c>
      <c r="AY396" s="4" t="str">
        <f>VLOOKUP($AX396,'[1]Input Files'!$A:$K,10,0)</f>
        <v>C12_Sen_shHK2_1-S13</v>
      </c>
      <c r="AZ396" s="4">
        <f>VLOOKUP($AX396,'[1]Input Files'!$A:$K,11,0)</f>
        <v>7</v>
      </c>
    </row>
    <row r="397" spans="1:350" hidden="1" outlineLevel="1" collapsed="1">
      <c r="A397" s="4" t="s">
        <v>353</v>
      </c>
      <c r="B397" s="6" t="b">
        <v>0</v>
      </c>
      <c r="C397" s="6" t="s">
        <v>353</v>
      </c>
      <c r="D397" s="6">
        <v>348.04719</v>
      </c>
      <c r="E397" s="6">
        <v>9.8689999999999998</v>
      </c>
      <c r="F397" s="6">
        <v>0.104</v>
      </c>
      <c r="G397" s="6">
        <v>2</v>
      </c>
      <c r="H397" s="6">
        <v>1</v>
      </c>
      <c r="I397" s="6">
        <v>38047837.806205899</v>
      </c>
      <c r="J397" s="6">
        <v>10</v>
      </c>
      <c r="K397" s="6">
        <v>0</v>
      </c>
      <c r="L397" s="6">
        <v>0</v>
      </c>
      <c r="M397" s="6" t="s">
        <v>357</v>
      </c>
      <c r="N397" s="6">
        <v>100</v>
      </c>
      <c r="O397" s="6">
        <v>0</v>
      </c>
      <c r="P397" s="6">
        <v>0</v>
      </c>
      <c r="Q397" s="6">
        <v>0</v>
      </c>
      <c r="R397" s="6">
        <v>0</v>
      </c>
      <c r="S397" s="6">
        <v>0</v>
      </c>
      <c r="T397" s="6">
        <v>0</v>
      </c>
      <c r="U397" s="6">
        <v>0</v>
      </c>
      <c r="V397" s="6">
        <v>0</v>
      </c>
      <c r="W397" s="6">
        <v>0</v>
      </c>
      <c r="X397" s="6">
        <v>0</v>
      </c>
      <c r="Y397" s="6" t="s">
        <v>353</v>
      </c>
      <c r="Z397" s="6" t="s">
        <v>353</v>
      </c>
      <c r="AA397" s="6" t="s">
        <v>353</v>
      </c>
      <c r="AB397" s="6" t="s">
        <v>353</v>
      </c>
      <c r="AC397" s="6" t="s">
        <v>353</v>
      </c>
      <c r="AD397" s="6" t="s">
        <v>353</v>
      </c>
      <c r="AE397" s="6" t="s">
        <v>353</v>
      </c>
      <c r="AF397" s="6" t="s">
        <v>353</v>
      </c>
      <c r="AG397" s="6" t="s">
        <v>353</v>
      </c>
      <c r="AH397" s="6" t="s">
        <v>353</v>
      </c>
      <c r="AI397" s="6" t="s">
        <v>353</v>
      </c>
      <c r="AJ397" s="6" t="s">
        <v>353</v>
      </c>
      <c r="AK397" s="6" t="s">
        <v>353</v>
      </c>
      <c r="AL397" s="6" t="s">
        <v>353</v>
      </c>
      <c r="AM397" s="6" t="s">
        <v>353</v>
      </c>
      <c r="AN397" s="6" t="s">
        <v>353</v>
      </c>
      <c r="AO397" s="6" t="s">
        <v>353</v>
      </c>
      <c r="AP397" s="6" t="s">
        <v>353</v>
      </c>
      <c r="AQ397" s="6" t="s">
        <v>353</v>
      </c>
      <c r="AR397" s="6" t="s">
        <v>353</v>
      </c>
      <c r="AS397" s="6" t="s">
        <v>353</v>
      </c>
      <c r="AT397" s="6" t="s">
        <v>353</v>
      </c>
      <c r="AU397" s="6" t="s">
        <v>353</v>
      </c>
      <c r="AV397" s="6" t="s">
        <v>353</v>
      </c>
      <c r="AW397" s="6" t="s">
        <v>353</v>
      </c>
      <c r="AX397" s="6" t="s">
        <v>404</v>
      </c>
      <c r="AY397" s="4" t="str">
        <f>VLOOKUP($AX397,'[1]Input Files'!$A:$K,10,0)</f>
        <v>C12_Sen_shHK2_2-S14</v>
      </c>
      <c r="AZ397" s="4">
        <f>VLOOKUP($AX397,'[1]Input Files'!$A:$K,11,0)</f>
        <v>8</v>
      </c>
    </row>
    <row r="398" spans="1:350" hidden="1" outlineLevel="1" collapsed="1">
      <c r="A398" s="4" t="s">
        <v>353</v>
      </c>
      <c r="B398" s="6" t="b">
        <v>0</v>
      </c>
      <c r="C398" s="6" t="s">
        <v>353</v>
      </c>
      <c r="D398" s="6">
        <v>348.04719</v>
      </c>
      <c r="E398" s="6">
        <v>9.8780000000000001</v>
      </c>
      <c r="F398" s="6">
        <v>0.105</v>
      </c>
      <c r="G398" s="6">
        <v>2</v>
      </c>
      <c r="H398" s="6">
        <v>1</v>
      </c>
      <c r="I398" s="6">
        <v>58045580.675984196</v>
      </c>
      <c r="J398" s="6">
        <v>10</v>
      </c>
      <c r="K398" s="6">
        <v>0</v>
      </c>
      <c r="L398" s="6">
        <v>0</v>
      </c>
      <c r="M398" s="6" t="s">
        <v>357</v>
      </c>
      <c r="N398" s="6">
        <v>100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>
        <v>0</v>
      </c>
      <c r="U398" s="6">
        <v>0</v>
      </c>
      <c r="V398" s="6">
        <v>0</v>
      </c>
      <c r="W398" s="6">
        <v>0</v>
      </c>
      <c r="X398" s="6">
        <v>0</v>
      </c>
      <c r="Y398" s="6" t="s">
        <v>353</v>
      </c>
      <c r="Z398" s="6" t="s">
        <v>353</v>
      </c>
      <c r="AA398" s="6" t="s">
        <v>353</v>
      </c>
      <c r="AB398" s="6" t="s">
        <v>353</v>
      </c>
      <c r="AC398" s="6" t="s">
        <v>353</v>
      </c>
      <c r="AD398" s="6" t="s">
        <v>353</v>
      </c>
      <c r="AE398" s="6" t="s">
        <v>353</v>
      </c>
      <c r="AF398" s="6" t="s">
        <v>353</v>
      </c>
      <c r="AG398" s="6" t="s">
        <v>353</v>
      </c>
      <c r="AH398" s="6" t="s">
        <v>353</v>
      </c>
      <c r="AI398" s="6" t="s">
        <v>353</v>
      </c>
      <c r="AJ398" s="6" t="s">
        <v>353</v>
      </c>
      <c r="AK398" s="6" t="s">
        <v>353</v>
      </c>
      <c r="AL398" s="6" t="s">
        <v>353</v>
      </c>
      <c r="AM398" s="6" t="s">
        <v>353</v>
      </c>
      <c r="AN398" s="6" t="s">
        <v>353</v>
      </c>
      <c r="AO398" s="6" t="s">
        <v>353</v>
      </c>
      <c r="AP398" s="6" t="s">
        <v>353</v>
      </c>
      <c r="AQ398" s="6" t="s">
        <v>353</v>
      </c>
      <c r="AR398" s="6" t="s">
        <v>353</v>
      </c>
      <c r="AS398" s="6" t="s">
        <v>353</v>
      </c>
      <c r="AT398" s="6" t="s">
        <v>353</v>
      </c>
      <c r="AU398" s="6" t="s">
        <v>353</v>
      </c>
      <c r="AV398" s="6" t="s">
        <v>353</v>
      </c>
      <c r="AW398" s="6" t="s">
        <v>353</v>
      </c>
      <c r="AX398" s="6" t="s">
        <v>414</v>
      </c>
      <c r="AY398" s="4" t="str">
        <f>VLOOKUP($AX398,'[1]Input Files'!$A:$K,10,0)</f>
        <v>C12_Sen_shHK2_3-S15</v>
      </c>
      <c r="AZ398" s="4">
        <f>VLOOKUP($AX398,'[1]Input Files'!$A:$K,11,0)</f>
        <v>9</v>
      </c>
    </row>
    <row r="399" spans="1:350" hidden="1" outlineLevel="1" collapsed="1">
      <c r="A399" s="4" t="s">
        <v>353</v>
      </c>
      <c r="B399" s="6" t="b">
        <v>0</v>
      </c>
      <c r="C399" s="6" t="s">
        <v>353</v>
      </c>
      <c r="D399" s="6">
        <v>348.04719</v>
      </c>
      <c r="E399" s="6">
        <v>9.8610000000000007</v>
      </c>
      <c r="F399" s="6">
        <v>9.4E-2</v>
      </c>
      <c r="G399" s="6">
        <v>2</v>
      </c>
      <c r="H399" s="6">
        <v>1</v>
      </c>
      <c r="I399" s="6">
        <v>11377198.738185501</v>
      </c>
      <c r="J399" s="6">
        <v>10</v>
      </c>
      <c r="K399" s="6">
        <v>0</v>
      </c>
      <c r="L399" s="6">
        <v>0</v>
      </c>
      <c r="M399" s="6" t="s">
        <v>357</v>
      </c>
      <c r="N399" s="6">
        <v>100</v>
      </c>
      <c r="O399" s="6">
        <v>0</v>
      </c>
      <c r="P399" s="6">
        <v>0</v>
      </c>
      <c r="Q399" s="6">
        <v>0</v>
      </c>
      <c r="R399" s="6">
        <v>0</v>
      </c>
      <c r="S399" s="6">
        <v>0</v>
      </c>
      <c r="T399" s="6">
        <v>0</v>
      </c>
      <c r="U399" s="6">
        <v>0</v>
      </c>
      <c r="V399" s="6">
        <v>0</v>
      </c>
      <c r="W399" s="6">
        <v>0</v>
      </c>
      <c r="X399" s="6">
        <v>0</v>
      </c>
      <c r="Y399" s="6" t="s">
        <v>353</v>
      </c>
      <c r="Z399" s="6" t="s">
        <v>353</v>
      </c>
      <c r="AA399" s="6" t="s">
        <v>353</v>
      </c>
      <c r="AB399" s="6" t="s">
        <v>353</v>
      </c>
      <c r="AC399" s="6" t="s">
        <v>353</v>
      </c>
      <c r="AD399" s="6" t="s">
        <v>353</v>
      </c>
      <c r="AE399" s="6" t="s">
        <v>353</v>
      </c>
      <c r="AF399" s="6" t="s">
        <v>353</v>
      </c>
      <c r="AG399" s="6" t="s">
        <v>353</v>
      </c>
      <c r="AH399" s="6" t="s">
        <v>353</v>
      </c>
      <c r="AI399" s="6" t="s">
        <v>353</v>
      </c>
      <c r="AJ399" s="6" t="s">
        <v>353</v>
      </c>
      <c r="AK399" s="6" t="s">
        <v>353</v>
      </c>
      <c r="AL399" s="6" t="s">
        <v>353</v>
      </c>
      <c r="AM399" s="6" t="s">
        <v>353</v>
      </c>
      <c r="AN399" s="6" t="s">
        <v>353</v>
      </c>
      <c r="AO399" s="6" t="s">
        <v>353</v>
      </c>
      <c r="AP399" s="6" t="s">
        <v>353</v>
      </c>
      <c r="AQ399" s="6" t="s">
        <v>353</v>
      </c>
      <c r="AR399" s="6" t="s">
        <v>353</v>
      </c>
      <c r="AS399" s="6" t="s">
        <v>353</v>
      </c>
      <c r="AT399" s="6" t="s">
        <v>353</v>
      </c>
      <c r="AU399" s="6" t="s">
        <v>353</v>
      </c>
      <c r="AV399" s="6" t="s">
        <v>353</v>
      </c>
      <c r="AW399" s="6" t="s">
        <v>353</v>
      </c>
      <c r="AX399" s="6" t="s">
        <v>429</v>
      </c>
      <c r="AY399" s="4" t="str">
        <f>VLOOKUP($AX399,'[1]Input Files'!$A:$K,10,0)</f>
        <v>C12_Sen_shHK2_WTHK2_1-S19</v>
      </c>
      <c r="AZ399" s="4">
        <f>VLOOKUP($AX399,'[1]Input Files'!$A:$K,11,0)</f>
        <v>10</v>
      </c>
    </row>
    <row r="400" spans="1:350" hidden="1" outlineLevel="1" collapsed="1">
      <c r="A400" s="4" t="s">
        <v>353</v>
      </c>
      <c r="B400" s="6" t="b">
        <v>0</v>
      </c>
      <c r="C400" s="6" t="s">
        <v>353</v>
      </c>
      <c r="D400" s="6">
        <v>348.04719</v>
      </c>
      <c r="E400" s="6">
        <v>9.8650000000000002</v>
      </c>
      <c r="F400" s="6">
        <v>9.2999999999999999E-2</v>
      </c>
      <c r="G400" s="6">
        <v>2</v>
      </c>
      <c r="H400" s="6">
        <v>1</v>
      </c>
      <c r="I400" s="6">
        <v>14413414.773954799</v>
      </c>
      <c r="J400" s="6">
        <v>10</v>
      </c>
      <c r="K400" s="6">
        <v>0</v>
      </c>
      <c r="L400" s="6">
        <v>0</v>
      </c>
      <c r="M400" s="6" t="s">
        <v>357</v>
      </c>
      <c r="N400" s="6">
        <v>100</v>
      </c>
      <c r="O400" s="6">
        <v>0</v>
      </c>
      <c r="P400" s="6">
        <v>0</v>
      </c>
      <c r="Q400" s="6">
        <v>0</v>
      </c>
      <c r="R400" s="6">
        <v>0</v>
      </c>
      <c r="S400" s="6">
        <v>0</v>
      </c>
      <c r="T400" s="6">
        <v>0</v>
      </c>
      <c r="U400" s="6">
        <v>0</v>
      </c>
      <c r="V400" s="6">
        <v>0</v>
      </c>
      <c r="W400" s="6">
        <v>0</v>
      </c>
      <c r="X400" s="6">
        <v>0</v>
      </c>
      <c r="Y400" s="6" t="s">
        <v>353</v>
      </c>
      <c r="Z400" s="6" t="s">
        <v>353</v>
      </c>
      <c r="AA400" s="6" t="s">
        <v>353</v>
      </c>
      <c r="AB400" s="6" t="s">
        <v>353</v>
      </c>
      <c r="AC400" s="6" t="s">
        <v>353</v>
      </c>
      <c r="AD400" s="6" t="s">
        <v>353</v>
      </c>
      <c r="AE400" s="6" t="s">
        <v>353</v>
      </c>
      <c r="AF400" s="6" t="s">
        <v>353</v>
      </c>
      <c r="AG400" s="6" t="s">
        <v>353</v>
      </c>
      <c r="AH400" s="6" t="s">
        <v>353</v>
      </c>
      <c r="AI400" s="6" t="s">
        <v>353</v>
      </c>
      <c r="AJ400" s="6" t="s">
        <v>353</v>
      </c>
      <c r="AK400" s="6" t="s">
        <v>353</v>
      </c>
      <c r="AL400" s="6" t="s">
        <v>353</v>
      </c>
      <c r="AM400" s="6" t="s">
        <v>353</v>
      </c>
      <c r="AN400" s="6" t="s">
        <v>353</v>
      </c>
      <c r="AO400" s="6" t="s">
        <v>353</v>
      </c>
      <c r="AP400" s="6" t="s">
        <v>353</v>
      </c>
      <c r="AQ400" s="6" t="s">
        <v>353</v>
      </c>
      <c r="AR400" s="6" t="s">
        <v>353</v>
      </c>
      <c r="AS400" s="6" t="s">
        <v>353</v>
      </c>
      <c r="AT400" s="6" t="s">
        <v>353</v>
      </c>
      <c r="AU400" s="6" t="s">
        <v>353</v>
      </c>
      <c r="AV400" s="6" t="s">
        <v>353</v>
      </c>
      <c r="AW400" s="6" t="s">
        <v>353</v>
      </c>
      <c r="AX400" s="6" t="s">
        <v>425</v>
      </c>
      <c r="AY400" s="4" t="str">
        <f>VLOOKUP($AX400,'[1]Input Files'!$A:$K,10,0)</f>
        <v>C12_Sen_shHK2_WTHK2_2-S20</v>
      </c>
      <c r="AZ400" s="4">
        <f>VLOOKUP($AX400,'[1]Input Files'!$A:$K,11,0)</f>
        <v>11</v>
      </c>
    </row>
    <row r="401" spans="1:52" hidden="1" outlineLevel="1" collapsed="1">
      <c r="A401" s="4" t="s">
        <v>353</v>
      </c>
      <c r="B401" s="6" t="b">
        <v>0</v>
      </c>
      <c r="C401" s="6" t="s">
        <v>353</v>
      </c>
      <c r="D401" s="6">
        <v>348.04719</v>
      </c>
      <c r="E401" s="6">
        <v>9.8620000000000001</v>
      </c>
      <c r="F401" s="6">
        <v>0.1</v>
      </c>
      <c r="G401" s="6">
        <v>2</v>
      </c>
      <c r="H401" s="6">
        <v>1</v>
      </c>
      <c r="I401" s="6">
        <v>16997489.754682299</v>
      </c>
      <c r="J401" s="6">
        <v>10</v>
      </c>
      <c r="K401" s="6">
        <v>0</v>
      </c>
      <c r="L401" s="6">
        <v>0</v>
      </c>
      <c r="M401" s="6" t="s">
        <v>357</v>
      </c>
      <c r="N401" s="6">
        <v>100</v>
      </c>
      <c r="O401" s="6">
        <v>0</v>
      </c>
      <c r="P401" s="6">
        <v>0</v>
      </c>
      <c r="Q401" s="6">
        <v>0</v>
      </c>
      <c r="R401" s="6">
        <v>0</v>
      </c>
      <c r="S401" s="6">
        <v>0</v>
      </c>
      <c r="T401" s="6">
        <v>0</v>
      </c>
      <c r="U401" s="6">
        <v>0</v>
      </c>
      <c r="V401" s="6">
        <v>0</v>
      </c>
      <c r="W401" s="6">
        <v>0</v>
      </c>
      <c r="X401" s="6">
        <v>0</v>
      </c>
      <c r="Y401" s="6" t="s">
        <v>353</v>
      </c>
      <c r="Z401" s="6" t="s">
        <v>353</v>
      </c>
      <c r="AA401" s="6" t="s">
        <v>353</v>
      </c>
      <c r="AB401" s="6" t="s">
        <v>353</v>
      </c>
      <c r="AC401" s="6" t="s">
        <v>353</v>
      </c>
      <c r="AD401" s="6" t="s">
        <v>353</v>
      </c>
      <c r="AE401" s="6" t="s">
        <v>353</v>
      </c>
      <c r="AF401" s="6" t="s">
        <v>353</v>
      </c>
      <c r="AG401" s="6" t="s">
        <v>353</v>
      </c>
      <c r="AH401" s="6" t="s">
        <v>353</v>
      </c>
      <c r="AI401" s="6" t="s">
        <v>353</v>
      </c>
      <c r="AJ401" s="6" t="s">
        <v>353</v>
      </c>
      <c r="AK401" s="6" t="s">
        <v>353</v>
      </c>
      <c r="AL401" s="6" t="s">
        <v>353</v>
      </c>
      <c r="AM401" s="6" t="s">
        <v>353</v>
      </c>
      <c r="AN401" s="6" t="s">
        <v>353</v>
      </c>
      <c r="AO401" s="6" t="s">
        <v>353</v>
      </c>
      <c r="AP401" s="6" t="s">
        <v>353</v>
      </c>
      <c r="AQ401" s="6" t="s">
        <v>353</v>
      </c>
      <c r="AR401" s="6" t="s">
        <v>353</v>
      </c>
      <c r="AS401" s="6" t="s">
        <v>353</v>
      </c>
      <c r="AT401" s="6" t="s">
        <v>353</v>
      </c>
      <c r="AU401" s="6" t="s">
        <v>353</v>
      </c>
      <c r="AV401" s="6" t="s">
        <v>353</v>
      </c>
      <c r="AW401" s="6" t="s">
        <v>353</v>
      </c>
      <c r="AX401" s="6" t="s">
        <v>417</v>
      </c>
      <c r="AY401" s="4" t="str">
        <f>VLOOKUP($AX401,'[1]Input Files'!$A:$K,10,0)</f>
        <v>C12_Sen_shHK2_WTHK2_3-S21</v>
      </c>
      <c r="AZ401" s="4">
        <f>VLOOKUP($AX401,'[1]Input Files'!$A:$K,11,0)</f>
        <v>12</v>
      </c>
    </row>
    <row r="402" spans="1:52" hidden="1" outlineLevel="1" collapsed="1">
      <c r="A402" s="4" t="s">
        <v>353</v>
      </c>
      <c r="B402" s="6" t="b">
        <v>0</v>
      </c>
      <c r="C402" s="6" t="s">
        <v>353</v>
      </c>
      <c r="D402" s="6">
        <v>348.04719</v>
      </c>
      <c r="E402" s="6">
        <v>9.8789999999999996</v>
      </c>
      <c r="F402" s="6">
        <v>0.10100000000000001</v>
      </c>
      <c r="G402" s="6">
        <v>2</v>
      </c>
      <c r="H402" s="6">
        <v>1</v>
      </c>
      <c r="I402" s="6">
        <v>47348407.872370802</v>
      </c>
      <c r="J402" s="6">
        <v>10</v>
      </c>
      <c r="K402" s="6">
        <v>0</v>
      </c>
      <c r="L402" s="6">
        <v>0</v>
      </c>
      <c r="M402" s="6" t="s">
        <v>357</v>
      </c>
      <c r="N402" s="6">
        <v>100</v>
      </c>
      <c r="O402" s="6">
        <v>0</v>
      </c>
      <c r="P402" s="6">
        <v>0</v>
      </c>
      <c r="Q402" s="6">
        <v>0</v>
      </c>
      <c r="R402" s="6">
        <v>0</v>
      </c>
      <c r="S402" s="6">
        <v>0</v>
      </c>
      <c r="T402" s="6">
        <v>0</v>
      </c>
      <c r="U402" s="6">
        <v>0</v>
      </c>
      <c r="V402" s="6">
        <v>0</v>
      </c>
      <c r="W402" s="6">
        <v>0</v>
      </c>
      <c r="X402" s="6">
        <v>0</v>
      </c>
      <c r="Y402" s="6" t="s">
        <v>353</v>
      </c>
      <c r="Z402" s="6" t="s">
        <v>353</v>
      </c>
      <c r="AA402" s="6" t="s">
        <v>353</v>
      </c>
      <c r="AB402" s="6" t="s">
        <v>353</v>
      </c>
      <c r="AC402" s="6" t="s">
        <v>353</v>
      </c>
      <c r="AD402" s="6" t="s">
        <v>353</v>
      </c>
      <c r="AE402" s="6" t="s">
        <v>353</v>
      </c>
      <c r="AF402" s="6" t="s">
        <v>353</v>
      </c>
      <c r="AG402" s="6" t="s">
        <v>353</v>
      </c>
      <c r="AH402" s="6" t="s">
        <v>353</v>
      </c>
      <c r="AI402" s="6" t="s">
        <v>353</v>
      </c>
      <c r="AJ402" s="6" t="s">
        <v>353</v>
      </c>
      <c r="AK402" s="6" t="s">
        <v>353</v>
      </c>
      <c r="AL402" s="6" t="s">
        <v>353</v>
      </c>
      <c r="AM402" s="6" t="s">
        <v>353</v>
      </c>
      <c r="AN402" s="6" t="s">
        <v>353</v>
      </c>
      <c r="AO402" s="6" t="s">
        <v>353</v>
      </c>
      <c r="AP402" s="6" t="s">
        <v>353</v>
      </c>
      <c r="AQ402" s="6" t="s">
        <v>353</v>
      </c>
      <c r="AR402" s="6" t="s">
        <v>353</v>
      </c>
      <c r="AS402" s="6" t="s">
        <v>353</v>
      </c>
      <c r="AT402" s="6" t="s">
        <v>353</v>
      </c>
      <c r="AU402" s="6" t="s">
        <v>353</v>
      </c>
      <c r="AV402" s="6" t="s">
        <v>353</v>
      </c>
      <c r="AW402" s="6" t="s">
        <v>353</v>
      </c>
      <c r="AX402" s="6" t="s">
        <v>411</v>
      </c>
      <c r="AY402" s="4" t="str">
        <f>VLOOKUP($AX402,'[1]Input Files'!$A:$K,10,0)</f>
        <v>C12_Sen_shHK2_MutHK2_1-S25</v>
      </c>
      <c r="AZ402" s="4">
        <f>VLOOKUP($AX402,'[1]Input Files'!$A:$K,11,0)</f>
        <v>13</v>
      </c>
    </row>
    <row r="403" spans="1:52" hidden="1" outlineLevel="1" collapsed="1">
      <c r="A403" s="4" t="s">
        <v>353</v>
      </c>
      <c r="B403" s="6" t="b">
        <v>0</v>
      </c>
      <c r="C403" s="6" t="s">
        <v>353</v>
      </c>
      <c r="D403" s="6">
        <v>348.04719</v>
      </c>
      <c r="E403" s="6">
        <v>9.8719999999999999</v>
      </c>
      <c r="F403" s="6">
        <v>0.10299999999999999</v>
      </c>
      <c r="G403" s="6">
        <v>3</v>
      </c>
      <c r="H403" s="6">
        <v>1</v>
      </c>
      <c r="I403" s="6">
        <v>48462739.090662599</v>
      </c>
      <c r="J403" s="6">
        <v>10</v>
      </c>
      <c r="K403" s="6">
        <v>0</v>
      </c>
      <c r="L403" s="6">
        <v>0</v>
      </c>
      <c r="M403" s="6" t="s">
        <v>357</v>
      </c>
      <c r="N403" s="6">
        <v>100</v>
      </c>
      <c r="O403" s="6">
        <v>0</v>
      </c>
      <c r="P403" s="6">
        <v>0</v>
      </c>
      <c r="Q403" s="6">
        <v>0</v>
      </c>
      <c r="R403" s="6">
        <v>0</v>
      </c>
      <c r="S403" s="6">
        <v>0</v>
      </c>
      <c r="T403" s="6">
        <v>0</v>
      </c>
      <c r="U403" s="6">
        <v>0</v>
      </c>
      <c r="V403" s="6">
        <v>0</v>
      </c>
      <c r="W403" s="6">
        <v>0</v>
      </c>
      <c r="X403" s="6">
        <v>0</v>
      </c>
      <c r="Y403" s="6" t="s">
        <v>353</v>
      </c>
      <c r="Z403" s="6" t="s">
        <v>353</v>
      </c>
      <c r="AA403" s="6" t="s">
        <v>353</v>
      </c>
      <c r="AB403" s="6" t="s">
        <v>353</v>
      </c>
      <c r="AC403" s="6" t="s">
        <v>353</v>
      </c>
      <c r="AD403" s="6" t="s">
        <v>353</v>
      </c>
      <c r="AE403" s="6" t="s">
        <v>353</v>
      </c>
      <c r="AF403" s="6" t="s">
        <v>353</v>
      </c>
      <c r="AG403" s="6" t="s">
        <v>353</v>
      </c>
      <c r="AH403" s="6" t="s">
        <v>353</v>
      </c>
      <c r="AI403" s="6" t="s">
        <v>353</v>
      </c>
      <c r="AJ403" s="6" t="s">
        <v>353</v>
      </c>
      <c r="AK403" s="6" t="s">
        <v>353</v>
      </c>
      <c r="AL403" s="6" t="s">
        <v>353</v>
      </c>
      <c r="AM403" s="6" t="s">
        <v>353</v>
      </c>
      <c r="AN403" s="6" t="s">
        <v>353</v>
      </c>
      <c r="AO403" s="6" t="s">
        <v>353</v>
      </c>
      <c r="AP403" s="6" t="s">
        <v>353</v>
      </c>
      <c r="AQ403" s="6" t="s">
        <v>353</v>
      </c>
      <c r="AR403" s="6" t="s">
        <v>353</v>
      </c>
      <c r="AS403" s="6" t="s">
        <v>353</v>
      </c>
      <c r="AT403" s="6" t="s">
        <v>353</v>
      </c>
      <c r="AU403" s="6" t="s">
        <v>353</v>
      </c>
      <c r="AV403" s="6" t="s">
        <v>353</v>
      </c>
      <c r="AW403" s="6" t="s">
        <v>353</v>
      </c>
      <c r="AX403" s="6" t="s">
        <v>421</v>
      </c>
      <c r="AY403" s="4" t="str">
        <f>VLOOKUP($AX403,'[1]Input Files'!$A:$K,10,0)</f>
        <v>C12_Sen_shHK2_MutHK2_2-S26</v>
      </c>
      <c r="AZ403" s="4">
        <f>VLOOKUP($AX403,'[1]Input Files'!$A:$K,11,0)</f>
        <v>14</v>
      </c>
    </row>
    <row r="404" spans="1:52" hidden="1" outlineLevel="1" collapsed="1">
      <c r="A404" s="4" t="s">
        <v>353</v>
      </c>
      <c r="B404" s="6" t="b">
        <v>0</v>
      </c>
      <c r="C404" s="6" t="s">
        <v>353</v>
      </c>
      <c r="D404" s="6">
        <v>348.04719</v>
      </c>
      <c r="E404" s="6">
        <v>9.8640000000000008</v>
      </c>
      <c r="F404" s="6">
        <v>0.10199999999999999</v>
      </c>
      <c r="G404" s="6">
        <v>2</v>
      </c>
      <c r="H404" s="6">
        <v>1</v>
      </c>
      <c r="I404" s="6">
        <v>59205434.149067298</v>
      </c>
      <c r="J404" s="6">
        <v>10</v>
      </c>
      <c r="K404" s="6">
        <v>0</v>
      </c>
      <c r="L404" s="6">
        <v>0</v>
      </c>
      <c r="M404" s="6" t="s">
        <v>357</v>
      </c>
      <c r="N404" s="6">
        <v>100</v>
      </c>
      <c r="O404" s="6">
        <v>0</v>
      </c>
      <c r="P404" s="6">
        <v>0</v>
      </c>
      <c r="Q404" s="6">
        <v>0</v>
      </c>
      <c r="R404" s="6">
        <v>0</v>
      </c>
      <c r="S404" s="6">
        <v>0</v>
      </c>
      <c r="T404" s="6">
        <v>0</v>
      </c>
      <c r="U404" s="6">
        <v>0</v>
      </c>
      <c r="V404" s="6">
        <v>0</v>
      </c>
      <c r="W404" s="6">
        <v>0</v>
      </c>
      <c r="X404" s="6">
        <v>0</v>
      </c>
      <c r="Y404" s="6" t="s">
        <v>353</v>
      </c>
      <c r="Z404" s="6" t="s">
        <v>353</v>
      </c>
      <c r="AA404" s="6" t="s">
        <v>353</v>
      </c>
      <c r="AB404" s="6" t="s">
        <v>353</v>
      </c>
      <c r="AC404" s="6" t="s">
        <v>353</v>
      </c>
      <c r="AD404" s="6" t="s">
        <v>353</v>
      </c>
      <c r="AE404" s="6" t="s">
        <v>353</v>
      </c>
      <c r="AF404" s="6" t="s">
        <v>353</v>
      </c>
      <c r="AG404" s="6" t="s">
        <v>353</v>
      </c>
      <c r="AH404" s="6" t="s">
        <v>353</v>
      </c>
      <c r="AI404" s="6" t="s">
        <v>353</v>
      </c>
      <c r="AJ404" s="6" t="s">
        <v>353</v>
      </c>
      <c r="AK404" s="6" t="s">
        <v>353</v>
      </c>
      <c r="AL404" s="6" t="s">
        <v>353</v>
      </c>
      <c r="AM404" s="6" t="s">
        <v>353</v>
      </c>
      <c r="AN404" s="6" t="s">
        <v>353</v>
      </c>
      <c r="AO404" s="6" t="s">
        <v>353</v>
      </c>
      <c r="AP404" s="6" t="s">
        <v>353</v>
      </c>
      <c r="AQ404" s="6" t="s">
        <v>353</v>
      </c>
      <c r="AR404" s="6" t="s">
        <v>353</v>
      </c>
      <c r="AS404" s="6" t="s">
        <v>353</v>
      </c>
      <c r="AT404" s="6" t="s">
        <v>353</v>
      </c>
      <c r="AU404" s="6" t="s">
        <v>353</v>
      </c>
      <c r="AV404" s="6" t="s">
        <v>353</v>
      </c>
      <c r="AW404" s="6" t="s">
        <v>353</v>
      </c>
      <c r="AX404" s="6" t="s">
        <v>410</v>
      </c>
      <c r="AY404" s="4" t="str">
        <f>VLOOKUP($AX404,'[1]Input Files'!$A:$K,10,0)</f>
        <v>C12_Sen_shHK2_MutHK2_3-S27</v>
      </c>
      <c r="AZ404" s="4">
        <f>VLOOKUP($AX404,'[1]Input Files'!$A:$K,11,0)</f>
        <v>15</v>
      </c>
    </row>
    <row r="405" spans="1:52" hidden="1" outlineLevel="1" collapsed="1">
      <c r="A405" s="4" t="s">
        <v>353</v>
      </c>
      <c r="B405" s="6" t="b">
        <v>0</v>
      </c>
      <c r="C405" s="6" t="s">
        <v>353</v>
      </c>
      <c r="D405" s="6">
        <v>348.04719</v>
      </c>
      <c r="E405" s="6">
        <v>9.8770000000000007</v>
      </c>
      <c r="F405" s="6">
        <v>0.104</v>
      </c>
      <c r="G405" s="6">
        <v>8</v>
      </c>
      <c r="H405" s="6">
        <v>1</v>
      </c>
      <c r="I405" s="6">
        <v>104286643.339609</v>
      </c>
      <c r="J405" s="6">
        <v>10</v>
      </c>
      <c r="K405" s="6">
        <v>0.4</v>
      </c>
      <c r="L405" s="6">
        <v>3.8934690542641199</v>
      </c>
      <c r="M405" s="6" t="s">
        <v>448</v>
      </c>
      <c r="N405" s="6">
        <v>92.259440327683294</v>
      </c>
      <c r="O405" s="6">
        <v>0</v>
      </c>
      <c r="P405" s="6">
        <v>0</v>
      </c>
      <c r="Q405" s="6">
        <v>9.9825888278293695E-2</v>
      </c>
      <c r="R405" s="6">
        <v>2.6978231346620099E-2</v>
      </c>
      <c r="S405" s="6">
        <v>7.45989294571985</v>
      </c>
      <c r="T405" s="6">
        <v>1.5328159773064301E-3</v>
      </c>
      <c r="U405" s="6">
        <v>0</v>
      </c>
      <c r="V405" s="6">
        <v>0.15232979099459201</v>
      </c>
      <c r="W405" s="6">
        <v>0</v>
      </c>
      <c r="X405" s="6">
        <v>0</v>
      </c>
      <c r="Y405" s="6" t="s">
        <v>353</v>
      </c>
      <c r="Z405" s="6" t="s">
        <v>353</v>
      </c>
      <c r="AA405" s="6" t="s">
        <v>353</v>
      </c>
      <c r="AB405" s="6" t="s">
        <v>353</v>
      </c>
      <c r="AC405" s="6" t="s">
        <v>353</v>
      </c>
      <c r="AD405" s="6" t="s">
        <v>353</v>
      </c>
      <c r="AE405" s="6" t="s">
        <v>353</v>
      </c>
      <c r="AF405" s="6" t="s">
        <v>353</v>
      </c>
      <c r="AG405" s="6" t="s">
        <v>353</v>
      </c>
      <c r="AH405" s="6" t="s">
        <v>353</v>
      </c>
      <c r="AI405" s="6" t="s">
        <v>353</v>
      </c>
      <c r="AJ405" s="6" t="s">
        <v>353</v>
      </c>
      <c r="AK405" s="6" t="s">
        <v>353</v>
      </c>
      <c r="AL405" s="6" t="s">
        <v>353</v>
      </c>
      <c r="AM405" s="6" t="s">
        <v>353</v>
      </c>
      <c r="AN405" s="6" t="s">
        <v>353</v>
      </c>
      <c r="AO405" s="6" t="s">
        <v>353</v>
      </c>
      <c r="AP405" s="6" t="s">
        <v>353</v>
      </c>
      <c r="AQ405" s="6" t="s">
        <v>353</v>
      </c>
      <c r="AR405" s="6" t="s">
        <v>353</v>
      </c>
      <c r="AS405" s="6" t="s">
        <v>353</v>
      </c>
      <c r="AT405" s="6" t="s">
        <v>353</v>
      </c>
      <c r="AU405" s="6" t="s">
        <v>353</v>
      </c>
      <c r="AV405" s="6" t="s">
        <v>353</v>
      </c>
      <c r="AW405" s="6" t="s">
        <v>353</v>
      </c>
      <c r="AX405" s="6" t="s">
        <v>416</v>
      </c>
      <c r="AY405" s="4" t="str">
        <f>VLOOKUP($AX405,'[1]Input Files'!$A:$K,10,0)</f>
        <v>C13_Pro_1-S4</v>
      </c>
      <c r="AZ405" s="4">
        <f>VLOOKUP($AX405,'[1]Input Files'!$A:$K,11,0)</f>
        <v>16</v>
      </c>
    </row>
    <row r="406" spans="1:52" hidden="1" outlineLevel="1" collapsed="1">
      <c r="A406" s="4" t="s">
        <v>353</v>
      </c>
      <c r="B406" s="6" t="b">
        <v>0</v>
      </c>
      <c r="C406" s="6" t="s">
        <v>353</v>
      </c>
      <c r="D406" s="6">
        <v>348.04719</v>
      </c>
      <c r="E406" s="6">
        <v>9.8759999999999994</v>
      </c>
      <c r="F406" s="6">
        <v>0.109</v>
      </c>
      <c r="G406" s="6">
        <v>7</v>
      </c>
      <c r="H406" s="6">
        <v>1</v>
      </c>
      <c r="I406" s="6">
        <v>101895132.433129</v>
      </c>
      <c r="J406" s="6">
        <v>10</v>
      </c>
      <c r="K406" s="6">
        <v>0.4</v>
      </c>
      <c r="L406" s="6">
        <v>3.52261377080259</v>
      </c>
      <c r="M406" s="6" t="s">
        <v>448</v>
      </c>
      <c r="N406" s="6">
        <v>92.941938798613904</v>
      </c>
      <c r="O406" s="6">
        <v>0</v>
      </c>
      <c r="P406" s="6">
        <v>0</v>
      </c>
      <c r="Q406" s="6">
        <v>2.79422640401157E-2</v>
      </c>
      <c r="R406" s="6">
        <v>8.2837708241534705E-3</v>
      </c>
      <c r="S406" s="6">
        <v>7.0218351665217904</v>
      </c>
      <c r="T406" s="6">
        <v>0</v>
      </c>
      <c r="U406" s="6">
        <v>0</v>
      </c>
      <c r="V406" s="6">
        <v>0</v>
      </c>
      <c r="W406" s="6">
        <v>0</v>
      </c>
      <c r="X406" s="6">
        <v>0</v>
      </c>
      <c r="Y406" s="6" t="s">
        <v>353</v>
      </c>
      <c r="Z406" s="6" t="s">
        <v>353</v>
      </c>
      <c r="AA406" s="6" t="s">
        <v>353</v>
      </c>
      <c r="AB406" s="6" t="s">
        <v>353</v>
      </c>
      <c r="AC406" s="6" t="s">
        <v>353</v>
      </c>
      <c r="AD406" s="6" t="s">
        <v>353</v>
      </c>
      <c r="AE406" s="6" t="s">
        <v>353</v>
      </c>
      <c r="AF406" s="6" t="s">
        <v>353</v>
      </c>
      <c r="AG406" s="6" t="s">
        <v>353</v>
      </c>
      <c r="AH406" s="6" t="s">
        <v>353</v>
      </c>
      <c r="AI406" s="6" t="s">
        <v>353</v>
      </c>
      <c r="AJ406" s="6" t="s">
        <v>353</v>
      </c>
      <c r="AK406" s="6" t="s">
        <v>353</v>
      </c>
      <c r="AL406" s="6" t="s">
        <v>353</v>
      </c>
      <c r="AM406" s="6" t="s">
        <v>353</v>
      </c>
      <c r="AN406" s="6" t="s">
        <v>353</v>
      </c>
      <c r="AO406" s="6" t="s">
        <v>353</v>
      </c>
      <c r="AP406" s="6" t="s">
        <v>353</v>
      </c>
      <c r="AQ406" s="6" t="s">
        <v>353</v>
      </c>
      <c r="AR406" s="6" t="s">
        <v>353</v>
      </c>
      <c r="AS406" s="6" t="s">
        <v>353</v>
      </c>
      <c r="AT406" s="6" t="s">
        <v>353</v>
      </c>
      <c r="AU406" s="6" t="s">
        <v>353</v>
      </c>
      <c r="AV406" s="6" t="s">
        <v>353</v>
      </c>
      <c r="AW406" s="6" t="s">
        <v>353</v>
      </c>
      <c r="AX406" s="6" t="s">
        <v>412</v>
      </c>
      <c r="AY406" s="4" t="str">
        <f>VLOOKUP($AX406,'[1]Input Files'!$A:$K,10,0)</f>
        <v>C13_Pro_2-S5</v>
      </c>
      <c r="AZ406" s="4">
        <f>VLOOKUP($AX406,'[1]Input Files'!$A:$K,11,0)</f>
        <v>17</v>
      </c>
    </row>
    <row r="407" spans="1:52" hidden="1" outlineLevel="1" collapsed="1">
      <c r="A407" s="4" t="s">
        <v>353</v>
      </c>
      <c r="B407" s="6" t="b">
        <v>0</v>
      </c>
      <c r="C407" s="6" t="s">
        <v>353</v>
      </c>
      <c r="D407" s="6">
        <v>348.04719</v>
      </c>
      <c r="E407" s="6">
        <v>9.8759999999999994</v>
      </c>
      <c r="F407" s="6">
        <v>0.104</v>
      </c>
      <c r="G407" s="6">
        <v>8</v>
      </c>
      <c r="H407" s="6">
        <v>1</v>
      </c>
      <c r="I407" s="6">
        <v>105186563.318637</v>
      </c>
      <c r="J407" s="6">
        <v>10</v>
      </c>
      <c r="K407" s="6">
        <v>0.4</v>
      </c>
      <c r="L407" s="6">
        <v>4.1785450481442403</v>
      </c>
      <c r="M407" s="6" t="s">
        <v>448</v>
      </c>
      <c r="N407" s="6">
        <v>91.676817209163701</v>
      </c>
      <c r="O407" s="6">
        <v>0</v>
      </c>
      <c r="P407" s="6">
        <v>0</v>
      </c>
      <c r="Q407" s="6">
        <v>0.12832483047780399</v>
      </c>
      <c r="R407" s="6">
        <v>0</v>
      </c>
      <c r="S407" s="6">
        <v>8.0527958976197205</v>
      </c>
      <c r="T407" s="6">
        <v>0</v>
      </c>
      <c r="U407" s="6">
        <v>0</v>
      </c>
      <c r="V407" s="6">
        <v>0.14206206273880301</v>
      </c>
      <c r="W407" s="6">
        <v>0</v>
      </c>
      <c r="X407" s="6">
        <v>0</v>
      </c>
      <c r="Y407" s="6" t="s">
        <v>353</v>
      </c>
      <c r="Z407" s="6" t="s">
        <v>353</v>
      </c>
      <c r="AA407" s="6" t="s">
        <v>353</v>
      </c>
      <c r="AB407" s="6" t="s">
        <v>353</v>
      </c>
      <c r="AC407" s="6" t="s">
        <v>353</v>
      </c>
      <c r="AD407" s="6" t="s">
        <v>353</v>
      </c>
      <c r="AE407" s="6" t="s">
        <v>353</v>
      </c>
      <c r="AF407" s="6" t="s">
        <v>353</v>
      </c>
      <c r="AG407" s="6" t="s">
        <v>353</v>
      </c>
      <c r="AH407" s="6" t="s">
        <v>353</v>
      </c>
      <c r="AI407" s="6" t="s">
        <v>353</v>
      </c>
      <c r="AJ407" s="6" t="s">
        <v>353</v>
      </c>
      <c r="AK407" s="6" t="s">
        <v>353</v>
      </c>
      <c r="AL407" s="6" t="s">
        <v>353</v>
      </c>
      <c r="AM407" s="6" t="s">
        <v>353</v>
      </c>
      <c r="AN407" s="6" t="s">
        <v>353</v>
      </c>
      <c r="AO407" s="6" t="s">
        <v>353</v>
      </c>
      <c r="AP407" s="6" t="s">
        <v>353</v>
      </c>
      <c r="AQ407" s="6" t="s">
        <v>353</v>
      </c>
      <c r="AR407" s="6" t="s">
        <v>353</v>
      </c>
      <c r="AS407" s="6" t="s">
        <v>353</v>
      </c>
      <c r="AT407" s="6" t="s">
        <v>353</v>
      </c>
      <c r="AU407" s="6" t="s">
        <v>353</v>
      </c>
      <c r="AV407" s="6" t="s">
        <v>353</v>
      </c>
      <c r="AW407" s="6" t="s">
        <v>353</v>
      </c>
      <c r="AX407" s="6" t="s">
        <v>413</v>
      </c>
      <c r="AY407" s="4" t="str">
        <f>VLOOKUP($AX407,'[1]Input Files'!$A:$K,10,0)</f>
        <v>C13_Pro_3-S6</v>
      </c>
      <c r="AZ407" s="4">
        <f>VLOOKUP($AX407,'[1]Input Files'!$A:$K,11,0)</f>
        <v>18</v>
      </c>
    </row>
    <row r="408" spans="1:52" hidden="1" outlineLevel="1" collapsed="1">
      <c r="A408" s="4" t="s">
        <v>353</v>
      </c>
      <c r="B408" s="6" t="b">
        <v>0</v>
      </c>
      <c r="C408" s="6" t="s">
        <v>353</v>
      </c>
      <c r="D408" s="6">
        <v>348.04719</v>
      </c>
      <c r="E408" s="6">
        <v>9.875</v>
      </c>
      <c r="F408" s="6">
        <v>0.104</v>
      </c>
      <c r="G408" s="6">
        <v>4</v>
      </c>
      <c r="H408" s="6">
        <v>1</v>
      </c>
      <c r="I408" s="6">
        <v>18977436.641125299</v>
      </c>
      <c r="J408" s="6">
        <v>10</v>
      </c>
      <c r="K408" s="6">
        <v>0.5</v>
      </c>
      <c r="L408" s="6">
        <v>5.1442295073487898</v>
      </c>
      <c r="M408" s="6" t="s">
        <v>448</v>
      </c>
      <c r="N408" s="6">
        <v>89.711540985302406</v>
      </c>
      <c r="O408" s="6">
        <v>0</v>
      </c>
      <c r="P408" s="6">
        <v>0</v>
      </c>
      <c r="Q408" s="6">
        <v>0</v>
      </c>
      <c r="R408" s="6">
        <v>0</v>
      </c>
      <c r="S408" s="6">
        <v>10.288459014697599</v>
      </c>
      <c r="T408" s="6">
        <v>0</v>
      </c>
      <c r="U408" s="6">
        <v>0</v>
      </c>
      <c r="V408" s="6">
        <v>0</v>
      </c>
      <c r="W408" s="6">
        <v>0</v>
      </c>
      <c r="X408" s="6">
        <v>0</v>
      </c>
      <c r="Y408" s="6" t="s">
        <v>353</v>
      </c>
      <c r="Z408" s="6" t="s">
        <v>353</v>
      </c>
      <c r="AA408" s="6" t="s">
        <v>353</v>
      </c>
      <c r="AB408" s="6" t="s">
        <v>353</v>
      </c>
      <c r="AC408" s="6" t="s">
        <v>353</v>
      </c>
      <c r="AD408" s="6" t="s">
        <v>353</v>
      </c>
      <c r="AE408" s="6" t="s">
        <v>353</v>
      </c>
      <c r="AF408" s="6" t="s">
        <v>353</v>
      </c>
      <c r="AG408" s="6" t="s">
        <v>353</v>
      </c>
      <c r="AH408" s="6" t="s">
        <v>353</v>
      </c>
      <c r="AI408" s="6" t="s">
        <v>353</v>
      </c>
      <c r="AJ408" s="6" t="s">
        <v>353</v>
      </c>
      <c r="AK408" s="6" t="s">
        <v>353</v>
      </c>
      <c r="AL408" s="6" t="s">
        <v>353</v>
      </c>
      <c r="AM408" s="6" t="s">
        <v>353</v>
      </c>
      <c r="AN408" s="6" t="s">
        <v>353</v>
      </c>
      <c r="AO408" s="6" t="s">
        <v>353</v>
      </c>
      <c r="AP408" s="6" t="s">
        <v>353</v>
      </c>
      <c r="AQ408" s="6" t="s">
        <v>353</v>
      </c>
      <c r="AR408" s="6" t="s">
        <v>353</v>
      </c>
      <c r="AS408" s="6" t="s">
        <v>353</v>
      </c>
      <c r="AT408" s="6" t="s">
        <v>353</v>
      </c>
      <c r="AU408" s="6" t="s">
        <v>353</v>
      </c>
      <c r="AV408" s="6" t="s">
        <v>353</v>
      </c>
      <c r="AW408" s="6" t="s">
        <v>353</v>
      </c>
      <c r="AX408" s="6" t="s">
        <v>431</v>
      </c>
      <c r="AY408" s="4" t="str">
        <f>VLOOKUP($AX408,'[1]Input Files'!$A:$K,10,0)</f>
        <v>C13_Sen_shctrl_1-S10</v>
      </c>
      <c r="AZ408" s="4">
        <f>VLOOKUP($AX408,'[1]Input Files'!$A:$K,11,0)</f>
        <v>19</v>
      </c>
    </row>
    <row r="409" spans="1:52" hidden="1" outlineLevel="1" collapsed="1">
      <c r="A409" s="4" t="s">
        <v>353</v>
      </c>
      <c r="B409" s="6" t="b">
        <v>0</v>
      </c>
      <c r="C409" s="6" t="s">
        <v>353</v>
      </c>
      <c r="D409" s="6">
        <v>348.04719</v>
      </c>
      <c r="E409" s="6">
        <v>9.8719999999999999</v>
      </c>
      <c r="F409" s="6">
        <v>9.7000000000000003E-2</v>
      </c>
      <c r="G409" s="6">
        <v>4</v>
      </c>
      <c r="H409" s="6">
        <v>1</v>
      </c>
      <c r="I409" s="6">
        <v>19671099.938556399</v>
      </c>
      <c r="J409" s="6">
        <v>10</v>
      </c>
      <c r="K409" s="6">
        <v>0.5</v>
      </c>
      <c r="L409" s="6">
        <v>4.9232587026744596</v>
      </c>
      <c r="M409" s="6" t="s">
        <v>448</v>
      </c>
      <c r="N409" s="6">
        <v>90.153482594651095</v>
      </c>
      <c r="O409" s="6">
        <v>0</v>
      </c>
      <c r="P409" s="6">
        <v>0</v>
      </c>
      <c r="Q409" s="6">
        <v>0</v>
      </c>
      <c r="R409" s="6">
        <v>0</v>
      </c>
      <c r="S409" s="6">
        <v>9.8465174053489193</v>
      </c>
      <c r="T409" s="6">
        <v>0</v>
      </c>
      <c r="U409" s="6">
        <v>0</v>
      </c>
      <c r="V409" s="6">
        <v>0</v>
      </c>
      <c r="W409" s="6">
        <v>0</v>
      </c>
      <c r="X409" s="6">
        <v>0</v>
      </c>
      <c r="Y409" s="6" t="s">
        <v>353</v>
      </c>
      <c r="Z409" s="6" t="s">
        <v>353</v>
      </c>
      <c r="AA409" s="6" t="s">
        <v>353</v>
      </c>
      <c r="AB409" s="6" t="s">
        <v>353</v>
      </c>
      <c r="AC409" s="6" t="s">
        <v>353</v>
      </c>
      <c r="AD409" s="6" t="s">
        <v>353</v>
      </c>
      <c r="AE409" s="6" t="s">
        <v>353</v>
      </c>
      <c r="AF409" s="6" t="s">
        <v>353</v>
      </c>
      <c r="AG409" s="6" t="s">
        <v>353</v>
      </c>
      <c r="AH409" s="6" t="s">
        <v>353</v>
      </c>
      <c r="AI409" s="6" t="s">
        <v>353</v>
      </c>
      <c r="AJ409" s="6" t="s">
        <v>353</v>
      </c>
      <c r="AK409" s="6" t="s">
        <v>353</v>
      </c>
      <c r="AL409" s="6" t="s">
        <v>353</v>
      </c>
      <c r="AM409" s="6" t="s">
        <v>353</v>
      </c>
      <c r="AN409" s="6" t="s">
        <v>353</v>
      </c>
      <c r="AO409" s="6" t="s">
        <v>353</v>
      </c>
      <c r="AP409" s="6" t="s">
        <v>353</v>
      </c>
      <c r="AQ409" s="6" t="s">
        <v>353</v>
      </c>
      <c r="AR409" s="6" t="s">
        <v>353</v>
      </c>
      <c r="AS409" s="6" t="s">
        <v>353</v>
      </c>
      <c r="AT409" s="6" t="s">
        <v>353</v>
      </c>
      <c r="AU409" s="6" t="s">
        <v>353</v>
      </c>
      <c r="AV409" s="6" t="s">
        <v>353</v>
      </c>
      <c r="AW409" s="6" t="s">
        <v>353</v>
      </c>
      <c r="AX409" s="6" t="s">
        <v>435</v>
      </c>
      <c r="AY409" s="4" t="str">
        <f>VLOOKUP($AX409,'[1]Input Files'!$A:$K,10,0)</f>
        <v>C13_Sen_shctrl_2-S11</v>
      </c>
      <c r="AZ409" s="4">
        <f>VLOOKUP($AX409,'[1]Input Files'!$A:$K,11,0)</f>
        <v>20</v>
      </c>
    </row>
    <row r="410" spans="1:52" hidden="1" outlineLevel="1" collapsed="1">
      <c r="A410" s="4" t="s">
        <v>353</v>
      </c>
      <c r="B410" s="6" t="b">
        <v>0</v>
      </c>
      <c r="C410" s="6" t="s">
        <v>353</v>
      </c>
      <c r="D410" s="6">
        <v>348.04719</v>
      </c>
      <c r="E410" s="6">
        <v>9.8729999999999993</v>
      </c>
      <c r="F410" s="6">
        <v>9.8000000000000004E-2</v>
      </c>
      <c r="G410" s="6">
        <v>3</v>
      </c>
      <c r="H410" s="6">
        <v>1</v>
      </c>
      <c r="I410" s="6">
        <v>17109009.467399798</v>
      </c>
      <c r="J410" s="6">
        <v>10</v>
      </c>
      <c r="K410" s="6">
        <v>0.5</v>
      </c>
      <c r="L410" s="6">
        <v>5.1400440543289996</v>
      </c>
      <c r="M410" s="6" t="s">
        <v>448</v>
      </c>
      <c r="N410" s="6">
        <v>89.719911891341994</v>
      </c>
      <c r="O410" s="6">
        <v>0</v>
      </c>
      <c r="P410" s="6">
        <v>0</v>
      </c>
      <c r="Q410" s="6">
        <v>0</v>
      </c>
      <c r="R410" s="6">
        <v>0</v>
      </c>
      <c r="S410" s="6">
        <v>10.280088108657999</v>
      </c>
      <c r="T410" s="6">
        <v>0</v>
      </c>
      <c r="U410" s="6">
        <v>0</v>
      </c>
      <c r="V410" s="6">
        <v>0</v>
      </c>
      <c r="W410" s="6">
        <v>0</v>
      </c>
      <c r="X410" s="6">
        <v>0</v>
      </c>
      <c r="Y410" s="6" t="s">
        <v>353</v>
      </c>
      <c r="Z410" s="6" t="s">
        <v>353</v>
      </c>
      <c r="AA410" s="6" t="s">
        <v>353</v>
      </c>
      <c r="AB410" s="6" t="s">
        <v>353</v>
      </c>
      <c r="AC410" s="6" t="s">
        <v>353</v>
      </c>
      <c r="AD410" s="6" t="s">
        <v>353</v>
      </c>
      <c r="AE410" s="6" t="s">
        <v>353</v>
      </c>
      <c r="AF410" s="6" t="s">
        <v>353</v>
      </c>
      <c r="AG410" s="6" t="s">
        <v>353</v>
      </c>
      <c r="AH410" s="6" t="s">
        <v>353</v>
      </c>
      <c r="AI410" s="6" t="s">
        <v>353</v>
      </c>
      <c r="AJ410" s="6" t="s">
        <v>353</v>
      </c>
      <c r="AK410" s="6" t="s">
        <v>353</v>
      </c>
      <c r="AL410" s="6" t="s">
        <v>353</v>
      </c>
      <c r="AM410" s="6" t="s">
        <v>353</v>
      </c>
      <c r="AN410" s="6" t="s">
        <v>353</v>
      </c>
      <c r="AO410" s="6" t="s">
        <v>353</v>
      </c>
      <c r="AP410" s="6" t="s">
        <v>353</v>
      </c>
      <c r="AQ410" s="6" t="s">
        <v>353</v>
      </c>
      <c r="AR410" s="6" t="s">
        <v>353</v>
      </c>
      <c r="AS410" s="6" t="s">
        <v>353</v>
      </c>
      <c r="AT410" s="6" t="s">
        <v>353</v>
      </c>
      <c r="AU410" s="6" t="s">
        <v>353</v>
      </c>
      <c r="AV410" s="6" t="s">
        <v>353</v>
      </c>
      <c r="AW410" s="6" t="s">
        <v>353</v>
      </c>
      <c r="AX410" s="6" t="s">
        <v>436</v>
      </c>
      <c r="AY410" s="4" t="str">
        <f>VLOOKUP($AX410,'[1]Input Files'!$A:$K,10,0)</f>
        <v>C13_Sen_shctrl_3-S12</v>
      </c>
      <c r="AZ410" s="4">
        <f>VLOOKUP($AX410,'[1]Input Files'!$A:$K,11,0)</f>
        <v>21</v>
      </c>
    </row>
    <row r="411" spans="1:52" hidden="1" outlineLevel="1" collapsed="1">
      <c r="A411" s="4" t="s">
        <v>353</v>
      </c>
      <c r="B411" s="6" t="b">
        <v>0</v>
      </c>
      <c r="C411" s="6" t="s">
        <v>353</v>
      </c>
      <c r="D411" s="6">
        <v>348.04719</v>
      </c>
      <c r="E411" s="6">
        <v>9.8770000000000007</v>
      </c>
      <c r="F411" s="6">
        <v>0.106</v>
      </c>
      <c r="G411" s="6">
        <v>6</v>
      </c>
      <c r="H411" s="6">
        <v>1</v>
      </c>
      <c r="I411" s="6">
        <v>111693130.36402699</v>
      </c>
      <c r="J411" s="6">
        <v>10</v>
      </c>
      <c r="K411" s="6">
        <v>0.3</v>
      </c>
      <c r="L411" s="6">
        <v>2.71464939975009</v>
      </c>
      <c r="M411" s="6" t="s">
        <v>448</v>
      </c>
      <c r="N411" s="6">
        <v>94.387350185405097</v>
      </c>
      <c r="O411" s="6">
        <v>0.120666202875513</v>
      </c>
      <c r="P411" s="6">
        <v>0</v>
      </c>
      <c r="Q411" s="6">
        <v>0.167465039359037</v>
      </c>
      <c r="R411" s="6">
        <v>9.9160185253580196E-2</v>
      </c>
      <c r="S411" s="6">
        <v>5.2253583871067901</v>
      </c>
      <c r="T411" s="6">
        <v>0</v>
      </c>
      <c r="U411" s="6">
        <v>0</v>
      </c>
      <c r="V411" s="6">
        <v>0</v>
      </c>
      <c r="W411" s="6">
        <v>0</v>
      </c>
      <c r="X411" s="6">
        <v>0</v>
      </c>
      <c r="Y411" s="6" t="s">
        <v>353</v>
      </c>
      <c r="Z411" s="6" t="s">
        <v>353</v>
      </c>
      <c r="AA411" s="6" t="s">
        <v>353</v>
      </c>
      <c r="AB411" s="6" t="s">
        <v>353</v>
      </c>
      <c r="AC411" s="6" t="s">
        <v>353</v>
      </c>
      <c r="AD411" s="6" t="s">
        <v>353</v>
      </c>
      <c r="AE411" s="6" t="s">
        <v>353</v>
      </c>
      <c r="AF411" s="6" t="s">
        <v>353</v>
      </c>
      <c r="AG411" s="6" t="s">
        <v>353</v>
      </c>
      <c r="AH411" s="6" t="s">
        <v>353</v>
      </c>
      <c r="AI411" s="6" t="s">
        <v>353</v>
      </c>
      <c r="AJ411" s="6" t="s">
        <v>353</v>
      </c>
      <c r="AK411" s="6" t="s">
        <v>353</v>
      </c>
      <c r="AL411" s="6" t="s">
        <v>353</v>
      </c>
      <c r="AM411" s="6" t="s">
        <v>353</v>
      </c>
      <c r="AN411" s="6" t="s">
        <v>353</v>
      </c>
      <c r="AO411" s="6" t="s">
        <v>353</v>
      </c>
      <c r="AP411" s="6" t="s">
        <v>353</v>
      </c>
      <c r="AQ411" s="6" t="s">
        <v>353</v>
      </c>
      <c r="AR411" s="6" t="s">
        <v>353</v>
      </c>
      <c r="AS411" s="6" t="s">
        <v>353</v>
      </c>
      <c r="AT411" s="6" t="s">
        <v>353</v>
      </c>
      <c r="AU411" s="6" t="s">
        <v>353</v>
      </c>
      <c r="AV411" s="6" t="s">
        <v>353</v>
      </c>
      <c r="AW411" s="6" t="s">
        <v>353</v>
      </c>
      <c r="AX411" s="6" t="s">
        <v>403</v>
      </c>
      <c r="AY411" s="4" t="str">
        <f>VLOOKUP($AX411,'[1]Input Files'!$A:$K,10,0)</f>
        <v>C13_Sen_shHK2_1-S16</v>
      </c>
      <c r="AZ411" s="4">
        <f>VLOOKUP($AX411,'[1]Input Files'!$A:$K,11,0)</f>
        <v>22</v>
      </c>
    </row>
    <row r="412" spans="1:52" hidden="1" outlineLevel="1" collapsed="1">
      <c r="A412" s="4" t="s">
        <v>353</v>
      </c>
      <c r="B412" s="6" t="b">
        <v>0</v>
      </c>
      <c r="C412" s="6" t="s">
        <v>353</v>
      </c>
      <c r="D412" s="6">
        <v>348.04719</v>
      </c>
      <c r="E412" s="6">
        <v>9.8670000000000009</v>
      </c>
      <c r="F412" s="6">
        <v>0.106</v>
      </c>
      <c r="G412" s="6">
        <v>5</v>
      </c>
      <c r="H412" s="6">
        <v>1</v>
      </c>
      <c r="I412" s="6">
        <v>95248200.461730406</v>
      </c>
      <c r="J412" s="6">
        <v>10</v>
      </c>
      <c r="K412" s="6">
        <v>0.3</v>
      </c>
      <c r="L412" s="6">
        <v>2.7709650623200899</v>
      </c>
      <c r="M412" s="6" t="s">
        <v>448</v>
      </c>
      <c r="N412" s="6">
        <v>94.452647044162504</v>
      </c>
      <c r="O412" s="6">
        <v>0</v>
      </c>
      <c r="P412" s="6">
        <v>0</v>
      </c>
      <c r="Q412" s="6">
        <v>1.3557077993271599E-2</v>
      </c>
      <c r="R412" s="6">
        <v>0</v>
      </c>
      <c r="S412" s="6">
        <v>5.5337958778442102</v>
      </c>
      <c r="T412" s="6">
        <v>0</v>
      </c>
      <c r="U412" s="6">
        <v>0</v>
      </c>
      <c r="V412" s="6">
        <v>0</v>
      </c>
      <c r="W412" s="6">
        <v>0</v>
      </c>
      <c r="X412" s="6">
        <v>0</v>
      </c>
      <c r="Y412" s="6" t="s">
        <v>353</v>
      </c>
      <c r="Z412" s="6" t="s">
        <v>353</v>
      </c>
      <c r="AA412" s="6" t="s">
        <v>353</v>
      </c>
      <c r="AB412" s="6" t="s">
        <v>353</v>
      </c>
      <c r="AC412" s="6" t="s">
        <v>353</v>
      </c>
      <c r="AD412" s="6" t="s">
        <v>353</v>
      </c>
      <c r="AE412" s="6" t="s">
        <v>353</v>
      </c>
      <c r="AF412" s="6" t="s">
        <v>353</v>
      </c>
      <c r="AG412" s="6" t="s">
        <v>353</v>
      </c>
      <c r="AH412" s="6" t="s">
        <v>353</v>
      </c>
      <c r="AI412" s="6" t="s">
        <v>353</v>
      </c>
      <c r="AJ412" s="6" t="s">
        <v>353</v>
      </c>
      <c r="AK412" s="6" t="s">
        <v>353</v>
      </c>
      <c r="AL412" s="6" t="s">
        <v>353</v>
      </c>
      <c r="AM412" s="6" t="s">
        <v>353</v>
      </c>
      <c r="AN412" s="6" t="s">
        <v>353</v>
      </c>
      <c r="AO412" s="6" t="s">
        <v>353</v>
      </c>
      <c r="AP412" s="6" t="s">
        <v>353</v>
      </c>
      <c r="AQ412" s="6" t="s">
        <v>353</v>
      </c>
      <c r="AR412" s="6" t="s">
        <v>353</v>
      </c>
      <c r="AS412" s="6" t="s">
        <v>353</v>
      </c>
      <c r="AT412" s="6" t="s">
        <v>353</v>
      </c>
      <c r="AU412" s="6" t="s">
        <v>353</v>
      </c>
      <c r="AV412" s="6" t="s">
        <v>353</v>
      </c>
      <c r="AW412" s="6" t="s">
        <v>353</v>
      </c>
      <c r="AX412" s="6" t="s">
        <v>408</v>
      </c>
      <c r="AY412" s="4" t="str">
        <f>VLOOKUP($AX412,'[1]Input Files'!$A:$K,10,0)</f>
        <v>C13_Sen_shHK2_2-S17</v>
      </c>
      <c r="AZ412" s="4">
        <f>VLOOKUP($AX412,'[1]Input Files'!$A:$K,11,0)</f>
        <v>23</v>
      </c>
    </row>
    <row r="413" spans="1:52" hidden="1" outlineLevel="1" collapsed="1">
      <c r="A413" s="4" t="s">
        <v>353</v>
      </c>
      <c r="B413" s="6" t="b">
        <v>0</v>
      </c>
      <c r="C413" s="6" t="s">
        <v>353</v>
      </c>
      <c r="D413" s="6">
        <v>348.04719</v>
      </c>
      <c r="E413" s="6">
        <v>9.8710000000000004</v>
      </c>
      <c r="F413" s="6">
        <v>0.104</v>
      </c>
      <c r="G413" s="6">
        <v>7</v>
      </c>
      <c r="H413" s="6">
        <v>1</v>
      </c>
      <c r="I413" s="6">
        <v>68754589.648049206</v>
      </c>
      <c r="J413" s="6">
        <v>10</v>
      </c>
      <c r="K413" s="6">
        <v>0.3</v>
      </c>
      <c r="L413" s="6">
        <v>2.7954352017320399</v>
      </c>
      <c r="M413" s="6" t="s">
        <v>448</v>
      </c>
      <c r="N413" s="6">
        <v>94.386569392178998</v>
      </c>
      <c r="O413" s="6">
        <v>0</v>
      </c>
      <c r="P413" s="6">
        <v>0</v>
      </c>
      <c r="Q413" s="6">
        <v>2.11726832714885E-2</v>
      </c>
      <c r="R413" s="6">
        <v>7.0455655241591003E-2</v>
      </c>
      <c r="S413" s="6">
        <v>5.5218022693079103</v>
      </c>
      <c r="T413" s="6">
        <v>0</v>
      </c>
      <c r="U413" s="6">
        <v>0</v>
      </c>
      <c r="V413" s="6">
        <v>0</v>
      </c>
      <c r="W413" s="6">
        <v>0</v>
      </c>
      <c r="X413" s="6">
        <v>0</v>
      </c>
      <c r="Y413" s="6" t="s">
        <v>353</v>
      </c>
      <c r="Z413" s="6" t="s">
        <v>353</v>
      </c>
      <c r="AA413" s="6" t="s">
        <v>353</v>
      </c>
      <c r="AB413" s="6" t="s">
        <v>353</v>
      </c>
      <c r="AC413" s="6" t="s">
        <v>353</v>
      </c>
      <c r="AD413" s="6" t="s">
        <v>353</v>
      </c>
      <c r="AE413" s="6" t="s">
        <v>353</v>
      </c>
      <c r="AF413" s="6" t="s">
        <v>353</v>
      </c>
      <c r="AG413" s="6" t="s">
        <v>353</v>
      </c>
      <c r="AH413" s="6" t="s">
        <v>353</v>
      </c>
      <c r="AI413" s="6" t="s">
        <v>353</v>
      </c>
      <c r="AJ413" s="6" t="s">
        <v>353</v>
      </c>
      <c r="AK413" s="6" t="s">
        <v>353</v>
      </c>
      <c r="AL413" s="6" t="s">
        <v>353</v>
      </c>
      <c r="AM413" s="6" t="s">
        <v>353</v>
      </c>
      <c r="AN413" s="6" t="s">
        <v>353</v>
      </c>
      <c r="AO413" s="6" t="s">
        <v>353</v>
      </c>
      <c r="AP413" s="6" t="s">
        <v>353</v>
      </c>
      <c r="AQ413" s="6" t="s">
        <v>353</v>
      </c>
      <c r="AR413" s="6" t="s">
        <v>353</v>
      </c>
      <c r="AS413" s="6" t="s">
        <v>353</v>
      </c>
      <c r="AT413" s="6" t="s">
        <v>353</v>
      </c>
      <c r="AU413" s="6" t="s">
        <v>353</v>
      </c>
      <c r="AV413" s="6" t="s">
        <v>353</v>
      </c>
      <c r="AW413" s="6" t="s">
        <v>353</v>
      </c>
      <c r="AX413" s="6" t="s">
        <v>423</v>
      </c>
      <c r="AY413" s="4" t="str">
        <f>VLOOKUP($AX413,'[1]Input Files'!$A:$K,10,0)</f>
        <v>C13_Sen_shHK2_3-S18</v>
      </c>
      <c r="AZ413" s="4">
        <f>VLOOKUP($AX413,'[1]Input Files'!$A:$K,11,0)</f>
        <v>23</v>
      </c>
    </row>
    <row r="414" spans="1:52" hidden="1" outlineLevel="1" collapsed="1">
      <c r="A414" s="4" t="s">
        <v>353</v>
      </c>
      <c r="B414" s="6" t="b">
        <v>0</v>
      </c>
      <c r="C414" s="6" t="s">
        <v>353</v>
      </c>
      <c r="D414" s="6">
        <v>348.04719</v>
      </c>
      <c r="E414" s="6">
        <v>9.8870000000000005</v>
      </c>
      <c r="F414" s="6">
        <v>9.7000000000000003E-2</v>
      </c>
      <c r="G414" s="6">
        <v>3</v>
      </c>
      <c r="H414" s="6">
        <v>1</v>
      </c>
      <c r="I414" s="6">
        <v>10473805.3800667</v>
      </c>
      <c r="J414" s="6">
        <v>10</v>
      </c>
      <c r="K414" s="6">
        <v>0.8</v>
      </c>
      <c r="L414" s="6">
        <v>7.9765432446047599</v>
      </c>
      <c r="M414" s="6" t="s">
        <v>448</v>
      </c>
      <c r="N414" s="6">
        <v>84.046913510790503</v>
      </c>
      <c r="O414" s="6">
        <v>0</v>
      </c>
      <c r="P414" s="6">
        <v>0</v>
      </c>
      <c r="Q414" s="6">
        <v>0</v>
      </c>
      <c r="R414" s="6">
        <v>0</v>
      </c>
      <c r="S414" s="6">
        <v>15.9530864892095</v>
      </c>
      <c r="T414" s="6">
        <v>0</v>
      </c>
      <c r="U414" s="6">
        <v>0</v>
      </c>
      <c r="V414" s="6">
        <v>0</v>
      </c>
      <c r="W414" s="6">
        <v>0</v>
      </c>
      <c r="X414" s="6">
        <v>0</v>
      </c>
      <c r="Y414" s="6" t="s">
        <v>353</v>
      </c>
      <c r="Z414" s="6" t="s">
        <v>353</v>
      </c>
      <c r="AA414" s="6" t="s">
        <v>353</v>
      </c>
      <c r="AB414" s="6" t="s">
        <v>353</v>
      </c>
      <c r="AC414" s="6" t="s">
        <v>353</v>
      </c>
      <c r="AD414" s="6" t="s">
        <v>353</v>
      </c>
      <c r="AE414" s="6" t="s">
        <v>353</v>
      </c>
      <c r="AF414" s="6" t="s">
        <v>353</v>
      </c>
      <c r="AG414" s="6" t="s">
        <v>353</v>
      </c>
      <c r="AH414" s="6" t="s">
        <v>353</v>
      </c>
      <c r="AI414" s="6" t="s">
        <v>353</v>
      </c>
      <c r="AJ414" s="6" t="s">
        <v>353</v>
      </c>
      <c r="AK414" s="6" t="s">
        <v>353</v>
      </c>
      <c r="AL414" s="6" t="s">
        <v>353</v>
      </c>
      <c r="AM414" s="6" t="s">
        <v>353</v>
      </c>
      <c r="AN414" s="6" t="s">
        <v>353</v>
      </c>
      <c r="AO414" s="6" t="s">
        <v>353</v>
      </c>
      <c r="AP414" s="6" t="s">
        <v>353</v>
      </c>
      <c r="AQ414" s="6" t="s">
        <v>353</v>
      </c>
      <c r="AR414" s="6" t="s">
        <v>353</v>
      </c>
      <c r="AS414" s="6" t="s">
        <v>353</v>
      </c>
      <c r="AT414" s="6" t="s">
        <v>353</v>
      </c>
      <c r="AU414" s="6" t="s">
        <v>353</v>
      </c>
      <c r="AV414" s="6" t="s">
        <v>353</v>
      </c>
      <c r="AW414" s="6" t="s">
        <v>353</v>
      </c>
      <c r="AX414" s="6" t="s">
        <v>434</v>
      </c>
      <c r="AY414" s="4" t="str">
        <f>VLOOKUP($AX414,'[1]Input Files'!$A:$K,10,0)</f>
        <v>C13_Sen_shHK2_WTHK2_1-S22</v>
      </c>
      <c r="AZ414" s="4">
        <f>VLOOKUP($AX414,'[1]Input Files'!$A:$K,11,0)</f>
        <v>25</v>
      </c>
    </row>
    <row r="415" spans="1:52" hidden="1" outlineLevel="1" collapsed="1">
      <c r="A415" s="4" t="s">
        <v>353</v>
      </c>
      <c r="B415" s="6" t="b">
        <v>0</v>
      </c>
      <c r="C415" s="6" t="s">
        <v>353</v>
      </c>
      <c r="D415" s="6">
        <v>348.04719</v>
      </c>
      <c r="E415" s="6">
        <v>9.8770000000000007</v>
      </c>
      <c r="F415" s="6">
        <v>9.4E-2</v>
      </c>
      <c r="G415" s="6">
        <v>3</v>
      </c>
      <c r="H415" s="6">
        <v>1</v>
      </c>
      <c r="I415" s="6">
        <v>8641177.5695080608</v>
      </c>
      <c r="J415" s="6">
        <v>10</v>
      </c>
      <c r="K415" s="6">
        <v>0.8</v>
      </c>
      <c r="L415" s="6">
        <v>7.5494473101270199</v>
      </c>
      <c r="M415" s="6" t="s">
        <v>448</v>
      </c>
      <c r="N415" s="6">
        <v>84.9011053797459</v>
      </c>
      <c r="O415" s="6">
        <v>0</v>
      </c>
      <c r="P415" s="6">
        <v>0</v>
      </c>
      <c r="Q415" s="6">
        <v>0</v>
      </c>
      <c r="R415" s="6">
        <v>0</v>
      </c>
      <c r="S415" s="6">
        <v>15.098894620254001</v>
      </c>
      <c r="T415" s="6">
        <v>0</v>
      </c>
      <c r="U415" s="6">
        <v>0</v>
      </c>
      <c r="V415" s="6">
        <v>0</v>
      </c>
      <c r="W415" s="6">
        <v>0</v>
      </c>
      <c r="X415" s="6">
        <v>0</v>
      </c>
      <c r="Y415" s="6" t="s">
        <v>353</v>
      </c>
      <c r="Z415" s="6" t="s">
        <v>353</v>
      </c>
      <c r="AA415" s="6" t="s">
        <v>353</v>
      </c>
      <c r="AB415" s="6" t="s">
        <v>353</v>
      </c>
      <c r="AC415" s="6" t="s">
        <v>353</v>
      </c>
      <c r="AD415" s="6" t="s">
        <v>353</v>
      </c>
      <c r="AE415" s="6" t="s">
        <v>353</v>
      </c>
      <c r="AF415" s="6" t="s">
        <v>353</v>
      </c>
      <c r="AG415" s="6" t="s">
        <v>353</v>
      </c>
      <c r="AH415" s="6" t="s">
        <v>353</v>
      </c>
      <c r="AI415" s="6" t="s">
        <v>353</v>
      </c>
      <c r="AJ415" s="6" t="s">
        <v>353</v>
      </c>
      <c r="AK415" s="6" t="s">
        <v>353</v>
      </c>
      <c r="AL415" s="6" t="s">
        <v>353</v>
      </c>
      <c r="AM415" s="6" t="s">
        <v>353</v>
      </c>
      <c r="AN415" s="6" t="s">
        <v>353</v>
      </c>
      <c r="AO415" s="6" t="s">
        <v>353</v>
      </c>
      <c r="AP415" s="6" t="s">
        <v>353</v>
      </c>
      <c r="AQ415" s="6" t="s">
        <v>353</v>
      </c>
      <c r="AR415" s="6" t="s">
        <v>353</v>
      </c>
      <c r="AS415" s="6" t="s">
        <v>353</v>
      </c>
      <c r="AT415" s="6" t="s">
        <v>353</v>
      </c>
      <c r="AU415" s="6" t="s">
        <v>353</v>
      </c>
      <c r="AV415" s="6" t="s">
        <v>353</v>
      </c>
      <c r="AW415" s="6" t="s">
        <v>353</v>
      </c>
      <c r="AX415" s="6" t="s">
        <v>426</v>
      </c>
      <c r="AY415" s="4" t="str">
        <f>VLOOKUP($AX415,'[1]Input Files'!$A:$K,10,0)</f>
        <v>C13_Sen_shHK2_WTHK2_2-S23</v>
      </c>
      <c r="AZ415" s="4">
        <f>VLOOKUP($AX415,'[1]Input Files'!$A:$K,11,0)</f>
        <v>26</v>
      </c>
    </row>
    <row r="416" spans="1:52" hidden="1" outlineLevel="1" collapsed="1">
      <c r="A416" s="4" t="s">
        <v>353</v>
      </c>
      <c r="B416" s="6" t="b">
        <v>0</v>
      </c>
      <c r="C416" s="6" t="s">
        <v>353</v>
      </c>
      <c r="D416" s="6">
        <v>348.04719</v>
      </c>
      <c r="E416" s="6">
        <v>9.8810000000000002</v>
      </c>
      <c r="F416" s="6">
        <v>9.9000000000000005E-2</v>
      </c>
      <c r="G416" s="6">
        <v>3</v>
      </c>
      <c r="H416" s="6">
        <v>1</v>
      </c>
      <c r="I416" s="6">
        <v>9471027.9788452499</v>
      </c>
      <c r="J416" s="6">
        <v>10</v>
      </c>
      <c r="K416" s="6">
        <v>0.7</v>
      </c>
      <c r="L416" s="6">
        <v>6.6492030280877801</v>
      </c>
      <c r="M416" s="6" t="s">
        <v>448</v>
      </c>
      <c r="N416" s="6">
        <v>86.701593943824406</v>
      </c>
      <c r="O416" s="6">
        <v>0</v>
      </c>
      <c r="P416" s="6">
        <v>0</v>
      </c>
      <c r="Q416" s="6">
        <v>0</v>
      </c>
      <c r="R416" s="6">
        <v>0</v>
      </c>
      <c r="S416" s="6">
        <v>13.298406056175599</v>
      </c>
      <c r="T416" s="6">
        <v>0</v>
      </c>
      <c r="U416" s="6">
        <v>0</v>
      </c>
      <c r="V416" s="6">
        <v>0</v>
      </c>
      <c r="W416" s="6">
        <v>0</v>
      </c>
      <c r="X416" s="6">
        <v>0</v>
      </c>
      <c r="Y416" s="6" t="s">
        <v>353</v>
      </c>
      <c r="Z416" s="6" t="s">
        <v>353</v>
      </c>
      <c r="AA416" s="6" t="s">
        <v>353</v>
      </c>
      <c r="AB416" s="6" t="s">
        <v>353</v>
      </c>
      <c r="AC416" s="6" t="s">
        <v>353</v>
      </c>
      <c r="AD416" s="6" t="s">
        <v>353</v>
      </c>
      <c r="AE416" s="6" t="s">
        <v>353</v>
      </c>
      <c r="AF416" s="6" t="s">
        <v>353</v>
      </c>
      <c r="AG416" s="6" t="s">
        <v>353</v>
      </c>
      <c r="AH416" s="6" t="s">
        <v>353</v>
      </c>
      <c r="AI416" s="6" t="s">
        <v>353</v>
      </c>
      <c r="AJ416" s="6" t="s">
        <v>353</v>
      </c>
      <c r="AK416" s="6" t="s">
        <v>353</v>
      </c>
      <c r="AL416" s="6" t="s">
        <v>353</v>
      </c>
      <c r="AM416" s="6" t="s">
        <v>353</v>
      </c>
      <c r="AN416" s="6" t="s">
        <v>353</v>
      </c>
      <c r="AO416" s="6" t="s">
        <v>353</v>
      </c>
      <c r="AP416" s="6" t="s">
        <v>353</v>
      </c>
      <c r="AQ416" s="6" t="s">
        <v>353</v>
      </c>
      <c r="AR416" s="6" t="s">
        <v>353</v>
      </c>
      <c r="AS416" s="6" t="s">
        <v>353</v>
      </c>
      <c r="AT416" s="6" t="s">
        <v>353</v>
      </c>
      <c r="AU416" s="6" t="s">
        <v>353</v>
      </c>
      <c r="AV416" s="6" t="s">
        <v>353</v>
      </c>
      <c r="AW416" s="6" t="s">
        <v>353</v>
      </c>
      <c r="AX416" s="6" t="s">
        <v>432</v>
      </c>
      <c r="AY416" s="4" t="str">
        <f>VLOOKUP($AX416,'[1]Input Files'!$A:$K,10,0)</f>
        <v>C13_Sen_shHK2_WTHK2_3-S24</v>
      </c>
      <c r="AZ416" s="4">
        <f>VLOOKUP($AX416,'[1]Input Files'!$A:$K,11,0)</f>
        <v>27</v>
      </c>
    </row>
    <row r="417" spans="1:52" hidden="1" outlineLevel="1" collapsed="1">
      <c r="A417" s="4" t="s">
        <v>353</v>
      </c>
      <c r="B417" s="6" t="b">
        <v>0</v>
      </c>
      <c r="C417" s="6" t="s">
        <v>353</v>
      </c>
      <c r="D417" s="6">
        <v>348.04719</v>
      </c>
      <c r="E417" s="6">
        <v>9.8610000000000007</v>
      </c>
      <c r="F417" s="6">
        <v>0.109</v>
      </c>
      <c r="G417" s="6">
        <v>6</v>
      </c>
      <c r="H417" s="6">
        <v>1</v>
      </c>
      <c r="I417" s="6">
        <v>75255181.989102706</v>
      </c>
      <c r="J417" s="6">
        <v>10</v>
      </c>
      <c r="K417" s="6">
        <v>0.3</v>
      </c>
      <c r="L417" s="6">
        <v>3.4376750983401601</v>
      </c>
      <c r="M417" s="6" t="s">
        <v>448</v>
      </c>
      <c r="N417" s="6">
        <v>93.064228471651802</v>
      </c>
      <c r="O417" s="6">
        <v>0</v>
      </c>
      <c r="P417" s="6">
        <v>0</v>
      </c>
      <c r="Q417" s="6">
        <v>0.120297759967168</v>
      </c>
      <c r="R417" s="6">
        <v>6.1511138404832799E-2</v>
      </c>
      <c r="S417" s="6">
        <v>6.7539626299761499</v>
      </c>
      <c r="T417" s="6">
        <v>0</v>
      </c>
      <c r="U417" s="6">
        <v>0</v>
      </c>
      <c r="V417" s="6">
        <v>0</v>
      </c>
      <c r="W417" s="6">
        <v>0</v>
      </c>
      <c r="X417" s="6">
        <v>0</v>
      </c>
      <c r="Y417" s="6" t="s">
        <v>353</v>
      </c>
      <c r="Z417" s="6" t="s">
        <v>353</v>
      </c>
      <c r="AA417" s="6" t="s">
        <v>353</v>
      </c>
      <c r="AB417" s="6" t="s">
        <v>353</v>
      </c>
      <c r="AC417" s="6" t="s">
        <v>353</v>
      </c>
      <c r="AD417" s="6" t="s">
        <v>353</v>
      </c>
      <c r="AE417" s="6" t="s">
        <v>353</v>
      </c>
      <c r="AF417" s="6" t="s">
        <v>353</v>
      </c>
      <c r="AG417" s="6" t="s">
        <v>353</v>
      </c>
      <c r="AH417" s="6" t="s">
        <v>353</v>
      </c>
      <c r="AI417" s="6" t="s">
        <v>353</v>
      </c>
      <c r="AJ417" s="6" t="s">
        <v>353</v>
      </c>
      <c r="AK417" s="6" t="s">
        <v>353</v>
      </c>
      <c r="AL417" s="6" t="s">
        <v>353</v>
      </c>
      <c r="AM417" s="6" t="s">
        <v>353</v>
      </c>
      <c r="AN417" s="6" t="s">
        <v>353</v>
      </c>
      <c r="AO417" s="6" t="s">
        <v>353</v>
      </c>
      <c r="AP417" s="6" t="s">
        <v>353</v>
      </c>
      <c r="AQ417" s="6" t="s">
        <v>353</v>
      </c>
      <c r="AR417" s="6" t="s">
        <v>353</v>
      </c>
      <c r="AS417" s="6" t="s">
        <v>353</v>
      </c>
      <c r="AT417" s="6" t="s">
        <v>353</v>
      </c>
      <c r="AU417" s="6" t="s">
        <v>353</v>
      </c>
      <c r="AV417" s="6" t="s">
        <v>353</v>
      </c>
      <c r="AW417" s="6" t="s">
        <v>353</v>
      </c>
      <c r="AX417" s="6" t="s">
        <v>405</v>
      </c>
      <c r="AY417" s="4" t="str">
        <f>VLOOKUP($AX417,'[1]Input Files'!$A:$K,10,0)</f>
        <v>C13_Sen_shHK2_MutHK2_1-S28</v>
      </c>
      <c r="AZ417" s="4">
        <f>VLOOKUP($AX417,'[1]Input Files'!$A:$K,11,0)</f>
        <v>28</v>
      </c>
    </row>
    <row r="418" spans="1:52" hidden="1" outlineLevel="1" collapsed="1">
      <c r="A418" s="4" t="s">
        <v>353</v>
      </c>
      <c r="B418" s="6" t="b">
        <v>0</v>
      </c>
      <c r="C418" s="6" t="s">
        <v>353</v>
      </c>
      <c r="D418" s="6">
        <v>348.04719</v>
      </c>
      <c r="E418" s="6">
        <v>9.8659999999999997</v>
      </c>
      <c r="F418" s="6">
        <v>0.109</v>
      </c>
      <c r="G418" s="6">
        <v>7</v>
      </c>
      <c r="H418" s="6">
        <v>1</v>
      </c>
      <c r="I418" s="6">
        <v>83035991.067008898</v>
      </c>
      <c r="J418" s="6">
        <v>10</v>
      </c>
      <c r="K418" s="6">
        <v>0.3</v>
      </c>
      <c r="L418" s="6">
        <v>3.0863057372898202</v>
      </c>
      <c r="M418" s="6" t="s">
        <v>448</v>
      </c>
      <c r="N418" s="6">
        <v>93.769777021700605</v>
      </c>
      <c r="O418" s="6">
        <v>0</v>
      </c>
      <c r="P418" s="6">
        <v>0</v>
      </c>
      <c r="Q418" s="6">
        <v>0.14402875929947101</v>
      </c>
      <c r="R418" s="6">
        <v>0</v>
      </c>
      <c r="S418" s="6">
        <v>6.0861942189999603</v>
      </c>
      <c r="T418" s="6">
        <v>0</v>
      </c>
      <c r="U418" s="6">
        <v>0</v>
      </c>
      <c r="V418" s="6">
        <v>0</v>
      </c>
      <c r="W418" s="6">
        <v>0</v>
      </c>
      <c r="X418" s="6">
        <v>0</v>
      </c>
      <c r="Y418" s="6" t="s">
        <v>353</v>
      </c>
      <c r="Z418" s="6" t="s">
        <v>353</v>
      </c>
      <c r="AA418" s="6" t="s">
        <v>353</v>
      </c>
      <c r="AB418" s="6" t="s">
        <v>353</v>
      </c>
      <c r="AC418" s="6" t="s">
        <v>353</v>
      </c>
      <c r="AD418" s="6" t="s">
        <v>353</v>
      </c>
      <c r="AE418" s="6" t="s">
        <v>353</v>
      </c>
      <c r="AF418" s="6" t="s">
        <v>353</v>
      </c>
      <c r="AG418" s="6" t="s">
        <v>353</v>
      </c>
      <c r="AH418" s="6" t="s">
        <v>353</v>
      </c>
      <c r="AI418" s="6" t="s">
        <v>353</v>
      </c>
      <c r="AJ418" s="6" t="s">
        <v>353</v>
      </c>
      <c r="AK418" s="6" t="s">
        <v>353</v>
      </c>
      <c r="AL418" s="6" t="s">
        <v>353</v>
      </c>
      <c r="AM418" s="6" t="s">
        <v>353</v>
      </c>
      <c r="AN418" s="6" t="s">
        <v>353</v>
      </c>
      <c r="AO418" s="6" t="s">
        <v>353</v>
      </c>
      <c r="AP418" s="6" t="s">
        <v>353</v>
      </c>
      <c r="AQ418" s="6" t="s">
        <v>353</v>
      </c>
      <c r="AR418" s="6" t="s">
        <v>353</v>
      </c>
      <c r="AS418" s="6" t="s">
        <v>353</v>
      </c>
      <c r="AT418" s="6" t="s">
        <v>353</v>
      </c>
      <c r="AU418" s="6" t="s">
        <v>353</v>
      </c>
      <c r="AV418" s="6" t="s">
        <v>353</v>
      </c>
      <c r="AW418" s="6" t="s">
        <v>353</v>
      </c>
      <c r="AX418" s="6" t="s">
        <v>407</v>
      </c>
      <c r="AY418" s="4" t="str">
        <f>VLOOKUP($AX418,'[1]Input Files'!$A:$K,10,0)</f>
        <v>C13_Sen_shHK2_MutHK2_2-S29</v>
      </c>
      <c r="AZ418" s="4">
        <f>VLOOKUP($AX418,'[1]Input Files'!$A:$K,11,0)</f>
        <v>29</v>
      </c>
    </row>
    <row r="419" spans="1:52" hidden="1" outlineLevel="1" collapsed="1">
      <c r="A419" s="4" t="s">
        <v>353</v>
      </c>
      <c r="B419" s="6" t="b">
        <v>0</v>
      </c>
      <c r="C419" s="6" t="s">
        <v>353</v>
      </c>
      <c r="D419" s="6">
        <v>348.04719</v>
      </c>
      <c r="E419" s="6">
        <v>9.8699999999999992</v>
      </c>
      <c r="F419" s="6">
        <v>9.9000000000000005E-2</v>
      </c>
      <c r="G419" s="6">
        <v>6</v>
      </c>
      <c r="H419" s="6">
        <v>1</v>
      </c>
      <c r="I419" s="6">
        <v>80774258.6827676</v>
      </c>
      <c r="J419" s="6">
        <v>10</v>
      </c>
      <c r="K419" s="6">
        <v>0.3</v>
      </c>
      <c r="L419" s="6">
        <v>3.4150213243191301</v>
      </c>
      <c r="M419" s="6" t="s">
        <v>448</v>
      </c>
      <c r="N419" s="6">
        <v>93.292346144707196</v>
      </c>
      <c r="O419" s="6">
        <v>0</v>
      </c>
      <c r="P419" s="6">
        <v>0</v>
      </c>
      <c r="Q419" s="6">
        <v>0</v>
      </c>
      <c r="R419" s="6">
        <v>0</v>
      </c>
      <c r="S419" s="6">
        <v>6.5036725330504899</v>
      </c>
      <c r="T419" s="6">
        <v>0</v>
      </c>
      <c r="U419" s="6">
        <v>0</v>
      </c>
      <c r="V419" s="6">
        <v>0.20398132224236201</v>
      </c>
      <c r="W419" s="6">
        <v>0</v>
      </c>
      <c r="X419" s="6">
        <v>0</v>
      </c>
      <c r="Y419" s="6" t="s">
        <v>353</v>
      </c>
      <c r="Z419" s="6" t="s">
        <v>353</v>
      </c>
      <c r="AA419" s="6" t="s">
        <v>353</v>
      </c>
      <c r="AB419" s="6" t="s">
        <v>353</v>
      </c>
      <c r="AC419" s="6" t="s">
        <v>353</v>
      </c>
      <c r="AD419" s="6" t="s">
        <v>353</v>
      </c>
      <c r="AE419" s="6" t="s">
        <v>353</v>
      </c>
      <c r="AF419" s="6" t="s">
        <v>353</v>
      </c>
      <c r="AG419" s="6" t="s">
        <v>353</v>
      </c>
      <c r="AH419" s="6" t="s">
        <v>353</v>
      </c>
      <c r="AI419" s="6" t="s">
        <v>353</v>
      </c>
      <c r="AJ419" s="6" t="s">
        <v>353</v>
      </c>
      <c r="AK419" s="6" t="s">
        <v>353</v>
      </c>
      <c r="AL419" s="6" t="s">
        <v>353</v>
      </c>
      <c r="AM419" s="6" t="s">
        <v>353</v>
      </c>
      <c r="AN419" s="6" t="s">
        <v>353</v>
      </c>
      <c r="AO419" s="6" t="s">
        <v>353</v>
      </c>
      <c r="AP419" s="6" t="s">
        <v>353</v>
      </c>
      <c r="AQ419" s="6" t="s">
        <v>353</v>
      </c>
      <c r="AR419" s="6" t="s">
        <v>353</v>
      </c>
      <c r="AS419" s="6" t="s">
        <v>353</v>
      </c>
      <c r="AT419" s="6" t="s">
        <v>353</v>
      </c>
      <c r="AU419" s="6" t="s">
        <v>353</v>
      </c>
      <c r="AV419" s="6" t="s">
        <v>353</v>
      </c>
      <c r="AW419" s="6" t="s">
        <v>353</v>
      </c>
      <c r="AX419" s="6" t="s">
        <v>406</v>
      </c>
      <c r="AY419" s="4" t="str">
        <f>VLOOKUP($AX419,'[1]Input Files'!$A:$K,10,0)</f>
        <v>C13_Sen_shHK2_MutHK2_3-S30</v>
      </c>
      <c r="AZ419" s="4">
        <f>VLOOKUP($AX419,'[1]Input Files'!$A:$K,11,0)</f>
        <v>30</v>
      </c>
    </row>
    <row r="420" spans="1:52" hidden="1" outlineLevel="1" collapsed="1">
      <c r="A420" s="4" t="s">
        <v>353</v>
      </c>
      <c r="B420" s="6" t="b">
        <v>0</v>
      </c>
      <c r="C420" s="6" t="s">
        <v>353</v>
      </c>
      <c r="D420" s="6">
        <v>348.04719</v>
      </c>
      <c r="E420" s="6">
        <v>9.8810000000000002</v>
      </c>
      <c r="F420" s="6">
        <v>0.1</v>
      </c>
      <c r="G420" s="6">
        <v>4</v>
      </c>
      <c r="H420" s="6">
        <v>1</v>
      </c>
      <c r="I420" s="6">
        <v>45918289.941626497</v>
      </c>
      <c r="J420" s="6">
        <v>10</v>
      </c>
      <c r="K420" s="6">
        <v>0</v>
      </c>
      <c r="L420" s="6">
        <v>0.13851577418615599</v>
      </c>
      <c r="M420" s="6" t="s">
        <v>357</v>
      </c>
      <c r="N420" s="6">
        <v>99.722968451627693</v>
      </c>
      <c r="O420" s="6">
        <v>0</v>
      </c>
      <c r="P420" s="6">
        <v>0</v>
      </c>
      <c r="Q420" s="6">
        <v>0</v>
      </c>
      <c r="R420" s="6">
        <v>0</v>
      </c>
      <c r="S420" s="6">
        <v>0.27703154837231198</v>
      </c>
      <c r="T420" s="6">
        <v>0</v>
      </c>
      <c r="U420" s="6">
        <v>0</v>
      </c>
      <c r="V420" s="6">
        <v>0</v>
      </c>
      <c r="W420" s="6">
        <v>0</v>
      </c>
      <c r="X420" s="6">
        <v>0</v>
      </c>
      <c r="Y420" s="6" t="s">
        <v>353</v>
      </c>
      <c r="Z420" s="6" t="s">
        <v>353</v>
      </c>
      <c r="AA420" s="6" t="s">
        <v>353</v>
      </c>
      <c r="AB420" s="6" t="s">
        <v>353</v>
      </c>
      <c r="AC420" s="6" t="s">
        <v>353</v>
      </c>
      <c r="AD420" s="6" t="s">
        <v>353</v>
      </c>
      <c r="AE420" s="6" t="s">
        <v>353</v>
      </c>
      <c r="AF420" s="6" t="s">
        <v>353</v>
      </c>
      <c r="AG420" s="6" t="s">
        <v>353</v>
      </c>
      <c r="AH420" s="6" t="s">
        <v>353</v>
      </c>
      <c r="AI420" s="6" t="s">
        <v>353</v>
      </c>
      <c r="AJ420" s="6" t="s">
        <v>353</v>
      </c>
      <c r="AK420" s="6" t="s">
        <v>353</v>
      </c>
      <c r="AL420" s="6" t="s">
        <v>353</v>
      </c>
      <c r="AM420" s="6" t="s">
        <v>353</v>
      </c>
      <c r="AN420" s="6" t="s">
        <v>353</v>
      </c>
      <c r="AO420" s="6" t="s">
        <v>353</v>
      </c>
      <c r="AP420" s="6" t="s">
        <v>353</v>
      </c>
      <c r="AQ420" s="6" t="s">
        <v>353</v>
      </c>
      <c r="AR420" s="6" t="s">
        <v>353</v>
      </c>
      <c r="AS420" s="6" t="s">
        <v>353</v>
      </c>
      <c r="AT420" s="6" t="s">
        <v>353</v>
      </c>
      <c r="AU420" s="6" t="s">
        <v>353</v>
      </c>
      <c r="AV420" s="6" t="s">
        <v>353</v>
      </c>
      <c r="AW420" s="6" t="s">
        <v>353</v>
      </c>
      <c r="AX420" s="6" t="s">
        <v>420</v>
      </c>
      <c r="AY420" s="4" t="str">
        <f>VLOOKUP($AX420,'[1]Input Files'!$A:$K,10,0)</f>
        <v>C12_Pool-FullMS-Inj3</v>
      </c>
      <c r="AZ420" s="4">
        <f>VLOOKUP($AX420,'[1]Input Files'!$A:$K,11,0)</f>
        <v>1012</v>
      </c>
    </row>
    <row r="421" spans="1:52" hidden="1" outlineLevel="1" collapsed="1">
      <c r="A421" s="4" t="s">
        <v>353</v>
      </c>
      <c r="B421" s="6" t="b">
        <v>0</v>
      </c>
      <c r="C421" s="6" t="s">
        <v>353</v>
      </c>
      <c r="D421" s="6">
        <v>348.04719</v>
      </c>
      <c r="E421" s="6">
        <v>9.875</v>
      </c>
      <c r="F421" s="6">
        <v>0.10199999999999999</v>
      </c>
      <c r="G421" s="6">
        <v>3</v>
      </c>
      <c r="H421" s="6">
        <v>1</v>
      </c>
      <c r="I421" s="6">
        <v>39933246.948229998</v>
      </c>
      <c r="J421" s="6">
        <v>10</v>
      </c>
      <c r="K421" s="6">
        <v>0</v>
      </c>
      <c r="L421" s="6">
        <v>0</v>
      </c>
      <c r="M421" s="6" t="s">
        <v>357</v>
      </c>
      <c r="N421" s="6">
        <v>100</v>
      </c>
      <c r="O421" s="6">
        <v>0</v>
      </c>
      <c r="P421" s="6">
        <v>0</v>
      </c>
      <c r="Q421" s="6">
        <v>0</v>
      </c>
      <c r="R421" s="6">
        <v>0</v>
      </c>
      <c r="S421" s="6">
        <v>0</v>
      </c>
      <c r="T421" s="6">
        <v>0</v>
      </c>
      <c r="U421" s="6">
        <v>0</v>
      </c>
      <c r="V421" s="6">
        <v>0</v>
      </c>
      <c r="W421" s="6">
        <v>0</v>
      </c>
      <c r="X421" s="6">
        <v>0</v>
      </c>
      <c r="Y421" s="6" t="s">
        <v>353</v>
      </c>
      <c r="Z421" s="6" t="s">
        <v>353</v>
      </c>
      <c r="AA421" s="6" t="s">
        <v>353</v>
      </c>
      <c r="AB421" s="6" t="s">
        <v>353</v>
      </c>
      <c r="AC421" s="6" t="s">
        <v>353</v>
      </c>
      <c r="AD421" s="6" t="s">
        <v>353</v>
      </c>
      <c r="AE421" s="6" t="s">
        <v>353</v>
      </c>
      <c r="AF421" s="6" t="s">
        <v>353</v>
      </c>
      <c r="AG421" s="6" t="s">
        <v>353</v>
      </c>
      <c r="AH421" s="6" t="s">
        <v>353</v>
      </c>
      <c r="AI421" s="6" t="s">
        <v>353</v>
      </c>
      <c r="AJ421" s="6" t="s">
        <v>353</v>
      </c>
      <c r="AK421" s="6" t="s">
        <v>353</v>
      </c>
      <c r="AL421" s="6" t="s">
        <v>353</v>
      </c>
      <c r="AM421" s="6" t="s">
        <v>353</v>
      </c>
      <c r="AN421" s="6" t="s">
        <v>353</v>
      </c>
      <c r="AO421" s="6" t="s">
        <v>353</v>
      </c>
      <c r="AP421" s="6" t="s">
        <v>353</v>
      </c>
      <c r="AQ421" s="6" t="s">
        <v>353</v>
      </c>
      <c r="AR421" s="6" t="s">
        <v>353</v>
      </c>
      <c r="AS421" s="6" t="s">
        <v>353</v>
      </c>
      <c r="AT421" s="6" t="s">
        <v>353</v>
      </c>
      <c r="AU421" s="6" t="s">
        <v>353</v>
      </c>
      <c r="AV421" s="6" t="s">
        <v>353</v>
      </c>
      <c r="AW421" s="6" t="s">
        <v>353</v>
      </c>
      <c r="AX421" s="6" t="s">
        <v>415</v>
      </c>
      <c r="AY421" s="4" t="str">
        <f>VLOOKUP($AX421,'[1]Input Files'!$A:$K,10,0)</f>
        <v>C12_Pool-FullMS-Inj6</v>
      </c>
      <c r="AZ421" s="4">
        <f>VLOOKUP($AX421,'[1]Input Files'!$A:$K,11,0)</f>
        <v>1012</v>
      </c>
    </row>
    <row r="422" spans="1:52" hidden="1" outlineLevel="1" collapsed="1">
      <c r="A422" s="4" t="s">
        <v>353</v>
      </c>
      <c r="B422" s="6" t="b">
        <v>0</v>
      </c>
      <c r="C422" s="6" t="s">
        <v>353</v>
      </c>
      <c r="D422" s="6">
        <v>348.04719</v>
      </c>
      <c r="E422" s="6">
        <v>9.8829999999999991</v>
      </c>
      <c r="F422" s="6">
        <v>9.9000000000000005E-2</v>
      </c>
      <c r="G422" s="6">
        <v>3</v>
      </c>
      <c r="H422" s="6">
        <v>1</v>
      </c>
      <c r="I422" s="6">
        <v>43907167.535404801</v>
      </c>
      <c r="J422" s="6">
        <v>10</v>
      </c>
      <c r="K422" s="6">
        <v>0</v>
      </c>
      <c r="L422" s="6">
        <v>0</v>
      </c>
      <c r="M422" s="6" t="s">
        <v>357</v>
      </c>
      <c r="N422" s="6">
        <v>100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0</v>
      </c>
      <c r="U422" s="6">
        <v>0</v>
      </c>
      <c r="V422" s="6">
        <v>0</v>
      </c>
      <c r="W422" s="6">
        <v>0</v>
      </c>
      <c r="X422" s="6">
        <v>0</v>
      </c>
      <c r="Y422" s="6" t="s">
        <v>353</v>
      </c>
      <c r="Z422" s="6" t="s">
        <v>353</v>
      </c>
      <c r="AA422" s="6" t="s">
        <v>353</v>
      </c>
      <c r="AB422" s="6" t="s">
        <v>353</v>
      </c>
      <c r="AC422" s="6" t="s">
        <v>353</v>
      </c>
      <c r="AD422" s="6" t="s">
        <v>353</v>
      </c>
      <c r="AE422" s="6" t="s">
        <v>353</v>
      </c>
      <c r="AF422" s="6" t="s">
        <v>353</v>
      </c>
      <c r="AG422" s="6" t="s">
        <v>353</v>
      </c>
      <c r="AH422" s="6" t="s">
        <v>353</v>
      </c>
      <c r="AI422" s="6" t="s">
        <v>353</v>
      </c>
      <c r="AJ422" s="6" t="s">
        <v>353</v>
      </c>
      <c r="AK422" s="6" t="s">
        <v>353</v>
      </c>
      <c r="AL422" s="6" t="s">
        <v>353</v>
      </c>
      <c r="AM422" s="6" t="s">
        <v>353</v>
      </c>
      <c r="AN422" s="6" t="s">
        <v>353</v>
      </c>
      <c r="AO422" s="6" t="s">
        <v>353</v>
      </c>
      <c r="AP422" s="6" t="s">
        <v>353</v>
      </c>
      <c r="AQ422" s="6" t="s">
        <v>353</v>
      </c>
      <c r="AR422" s="6" t="s">
        <v>353</v>
      </c>
      <c r="AS422" s="6" t="s">
        <v>353</v>
      </c>
      <c r="AT422" s="6" t="s">
        <v>353</v>
      </c>
      <c r="AU422" s="6" t="s">
        <v>353</v>
      </c>
      <c r="AV422" s="6" t="s">
        <v>353</v>
      </c>
      <c r="AW422" s="6" t="s">
        <v>353</v>
      </c>
      <c r="AX422" s="6" t="s">
        <v>418</v>
      </c>
      <c r="AY422" s="4" t="str">
        <f>VLOOKUP($AX422,'[1]Input Files'!$A:$K,10,0)</f>
        <v>C12_Pool-FullMS-Inj4</v>
      </c>
      <c r="AZ422" s="4">
        <f>VLOOKUP($AX422,'[1]Input Files'!$A:$K,11,0)</f>
        <v>1013</v>
      </c>
    </row>
    <row r="423" spans="1:52" hidden="1" outlineLevel="1" collapsed="1">
      <c r="A423" s="4" t="s">
        <v>353</v>
      </c>
      <c r="B423" s="6" t="b">
        <v>0</v>
      </c>
      <c r="C423" s="6" t="s">
        <v>353</v>
      </c>
      <c r="D423" s="6">
        <v>348.04719</v>
      </c>
      <c r="E423" s="6">
        <v>9.8689999999999998</v>
      </c>
      <c r="F423" s="6">
        <v>0.1</v>
      </c>
      <c r="G423" s="6">
        <v>3</v>
      </c>
      <c r="H423" s="6">
        <v>1</v>
      </c>
      <c r="I423" s="6">
        <v>43530825.885642901</v>
      </c>
      <c r="J423" s="6">
        <v>10</v>
      </c>
      <c r="K423" s="6">
        <v>0</v>
      </c>
      <c r="L423" s="6">
        <v>4.1003133641082497E-2</v>
      </c>
      <c r="M423" s="6" t="s">
        <v>357</v>
      </c>
      <c r="N423" s="6">
        <v>99.589968663589204</v>
      </c>
      <c r="O423" s="6">
        <v>0.41003133641082501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U423" s="6">
        <v>0</v>
      </c>
      <c r="V423" s="6">
        <v>0</v>
      </c>
      <c r="W423" s="6">
        <v>0</v>
      </c>
      <c r="X423" s="6">
        <v>0</v>
      </c>
      <c r="Y423" s="6" t="s">
        <v>353</v>
      </c>
      <c r="Z423" s="6" t="s">
        <v>353</v>
      </c>
      <c r="AA423" s="6" t="s">
        <v>353</v>
      </c>
      <c r="AB423" s="6" t="s">
        <v>353</v>
      </c>
      <c r="AC423" s="6" t="s">
        <v>353</v>
      </c>
      <c r="AD423" s="6" t="s">
        <v>353</v>
      </c>
      <c r="AE423" s="6" t="s">
        <v>353</v>
      </c>
      <c r="AF423" s="6" t="s">
        <v>353</v>
      </c>
      <c r="AG423" s="6" t="s">
        <v>353</v>
      </c>
      <c r="AH423" s="6" t="s">
        <v>353</v>
      </c>
      <c r="AI423" s="6" t="s">
        <v>353</v>
      </c>
      <c r="AJ423" s="6" t="s">
        <v>353</v>
      </c>
      <c r="AK423" s="6" t="s">
        <v>353</v>
      </c>
      <c r="AL423" s="6" t="s">
        <v>353</v>
      </c>
      <c r="AM423" s="6" t="s">
        <v>353</v>
      </c>
      <c r="AN423" s="6" t="s">
        <v>353</v>
      </c>
      <c r="AO423" s="6" t="s">
        <v>353</v>
      </c>
      <c r="AP423" s="6" t="s">
        <v>353</v>
      </c>
      <c r="AQ423" s="6" t="s">
        <v>353</v>
      </c>
      <c r="AR423" s="6" t="s">
        <v>353</v>
      </c>
      <c r="AS423" s="6" t="s">
        <v>353</v>
      </c>
      <c r="AT423" s="6" t="s">
        <v>353</v>
      </c>
      <c r="AU423" s="6" t="s">
        <v>353</v>
      </c>
      <c r="AV423" s="6" t="s">
        <v>353</v>
      </c>
      <c r="AW423" s="6" t="s">
        <v>353</v>
      </c>
      <c r="AX423" s="6" t="s">
        <v>422</v>
      </c>
      <c r="AY423" s="4" t="str">
        <f>VLOOKUP($AX423,'[1]Input Files'!$A:$K,10,0)</f>
        <v>C12_Pool-FullMS-Inj5</v>
      </c>
      <c r="AZ423" s="4">
        <f>VLOOKUP($AX423,'[1]Input Files'!$A:$K,11,0)</f>
        <v>1014</v>
      </c>
    </row>
    <row r="424" spans="1:52" hidden="1" outlineLevel="1" collapsed="1">
      <c r="A424" s="4" t="s">
        <v>353</v>
      </c>
      <c r="B424" s="5" t="s">
        <v>0</v>
      </c>
      <c r="C424" s="5" t="s">
        <v>362</v>
      </c>
      <c r="D424" s="5" t="s">
        <v>363</v>
      </c>
      <c r="E424" s="5" t="s">
        <v>13</v>
      </c>
      <c r="F424" s="5" t="s">
        <v>364</v>
      </c>
      <c r="G424" s="5" t="s">
        <v>365</v>
      </c>
      <c r="H424" s="5" t="s">
        <v>146</v>
      </c>
      <c r="I424" s="5" t="s">
        <v>366</v>
      </c>
      <c r="J424" s="5" t="s">
        <v>367</v>
      </c>
      <c r="K424" s="5" t="s">
        <v>368</v>
      </c>
      <c r="L424" s="5" t="s">
        <v>369</v>
      </c>
      <c r="M424" s="5" t="s">
        <v>370</v>
      </c>
      <c r="N424" s="5" t="s">
        <v>371</v>
      </c>
      <c r="O424" s="5" t="s">
        <v>372</v>
      </c>
      <c r="P424" s="5" t="s">
        <v>373</v>
      </c>
      <c r="Q424" s="5" t="s">
        <v>374</v>
      </c>
      <c r="R424" s="5" t="s">
        <v>375</v>
      </c>
      <c r="S424" s="5" t="s">
        <v>376</v>
      </c>
      <c r="T424" s="5" t="s">
        <v>377</v>
      </c>
      <c r="U424" s="5" t="s">
        <v>378</v>
      </c>
      <c r="V424" s="5" t="s">
        <v>379</v>
      </c>
      <c r="W424" s="5" t="s">
        <v>380</v>
      </c>
      <c r="X424" s="5" t="s">
        <v>381</v>
      </c>
      <c r="Y424" s="5" t="s">
        <v>382</v>
      </c>
      <c r="Z424" s="5" t="s">
        <v>383</v>
      </c>
      <c r="AA424" s="5" t="s">
        <v>384</v>
      </c>
      <c r="AB424" s="5" t="s">
        <v>385</v>
      </c>
      <c r="AC424" s="5" t="s">
        <v>386</v>
      </c>
      <c r="AD424" s="5" t="s">
        <v>387</v>
      </c>
      <c r="AE424" s="5" t="s">
        <v>388</v>
      </c>
      <c r="AF424" s="5" t="s">
        <v>389</v>
      </c>
      <c r="AG424" s="5" t="s">
        <v>390</v>
      </c>
      <c r="AH424" s="5" t="s">
        <v>391</v>
      </c>
      <c r="AI424" s="5" t="s">
        <v>392</v>
      </c>
      <c r="AJ424" s="5" t="s">
        <v>393</v>
      </c>
      <c r="AK424" s="5" t="s">
        <v>394</v>
      </c>
      <c r="AL424" s="5" t="s">
        <v>395</v>
      </c>
      <c r="AM424" s="5" t="s">
        <v>396</v>
      </c>
      <c r="AN424" s="5" t="s">
        <v>397</v>
      </c>
      <c r="AO424" s="5" t="s">
        <v>398</v>
      </c>
      <c r="AP424" s="5" t="s">
        <v>399</v>
      </c>
      <c r="AQ424" s="5" t="s">
        <v>400</v>
      </c>
      <c r="AR424" s="5" t="s">
        <v>401</v>
      </c>
      <c r="AS424" s="5" t="s">
        <v>474</v>
      </c>
      <c r="AT424" s="5" t="s">
        <v>475</v>
      </c>
      <c r="AU424" s="5" t="s">
        <v>476</v>
      </c>
      <c r="AV424" s="5" t="s">
        <v>477</v>
      </c>
      <c r="AW424" s="5" t="s">
        <v>478</v>
      </c>
      <c r="AX424" s="5" t="s">
        <v>402</v>
      </c>
    </row>
    <row r="425" spans="1:52" hidden="1" outlineLevel="1" collapsed="1">
      <c r="A425" s="4" t="s">
        <v>353</v>
      </c>
      <c r="B425" s="6" t="b">
        <v>0</v>
      </c>
      <c r="C425" s="6" t="s">
        <v>353</v>
      </c>
      <c r="D425" s="6">
        <v>102.06807999999999</v>
      </c>
      <c r="E425" s="6">
        <v>1.792</v>
      </c>
      <c r="F425" s="6">
        <v>3.1E-2</v>
      </c>
      <c r="G425" s="6">
        <v>2</v>
      </c>
      <c r="H425" s="6">
        <v>1</v>
      </c>
      <c r="I425" s="6">
        <v>56224415.841679998</v>
      </c>
      <c r="J425" s="6">
        <v>5</v>
      </c>
      <c r="K425" s="6">
        <v>0</v>
      </c>
      <c r="L425" s="6">
        <v>0.47200250645349001</v>
      </c>
      <c r="M425" s="6" t="s">
        <v>357</v>
      </c>
      <c r="N425" s="6">
        <v>97.639987467732595</v>
      </c>
      <c r="O425" s="6">
        <v>2.3600125322674499</v>
      </c>
      <c r="P425" s="6">
        <v>0</v>
      </c>
      <c r="Q425" s="6">
        <v>0</v>
      </c>
      <c r="R425" s="6">
        <v>0</v>
      </c>
      <c r="S425" s="6">
        <v>0</v>
      </c>
      <c r="T425" s="6" t="s">
        <v>353</v>
      </c>
      <c r="U425" s="6" t="s">
        <v>353</v>
      </c>
      <c r="V425" s="6" t="s">
        <v>353</v>
      </c>
      <c r="W425" s="6" t="s">
        <v>353</v>
      </c>
      <c r="X425" s="6" t="s">
        <v>353</v>
      </c>
      <c r="Y425" s="6" t="s">
        <v>353</v>
      </c>
      <c r="Z425" s="6" t="s">
        <v>353</v>
      </c>
      <c r="AA425" s="6" t="s">
        <v>353</v>
      </c>
      <c r="AB425" s="6" t="s">
        <v>353</v>
      </c>
      <c r="AC425" s="6" t="s">
        <v>353</v>
      </c>
      <c r="AD425" s="6" t="s">
        <v>353</v>
      </c>
      <c r="AE425" s="6" t="s">
        <v>353</v>
      </c>
      <c r="AF425" s="6" t="s">
        <v>353</v>
      </c>
      <c r="AG425" s="6" t="s">
        <v>353</v>
      </c>
      <c r="AH425" s="6" t="s">
        <v>353</v>
      </c>
      <c r="AI425" s="6" t="s">
        <v>353</v>
      </c>
      <c r="AJ425" s="6" t="s">
        <v>353</v>
      </c>
      <c r="AK425" s="6" t="s">
        <v>353</v>
      </c>
      <c r="AL425" s="6" t="s">
        <v>353</v>
      </c>
      <c r="AM425" s="6" t="s">
        <v>353</v>
      </c>
      <c r="AN425" s="6" t="s">
        <v>353</v>
      </c>
      <c r="AO425" s="6" t="s">
        <v>353</v>
      </c>
      <c r="AP425" s="6" t="s">
        <v>353</v>
      </c>
      <c r="AQ425" s="6" t="s">
        <v>353</v>
      </c>
      <c r="AR425" s="6" t="s">
        <v>353</v>
      </c>
      <c r="AS425" s="6" t="s">
        <v>353</v>
      </c>
      <c r="AT425" s="6" t="s">
        <v>353</v>
      </c>
      <c r="AU425" s="6" t="s">
        <v>353</v>
      </c>
      <c r="AV425" s="6" t="s">
        <v>353</v>
      </c>
      <c r="AW425" s="6" t="s">
        <v>353</v>
      </c>
      <c r="AX425" s="6" t="s">
        <v>433</v>
      </c>
    </row>
    <row r="426" spans="1:52" hidden="1" outlineLevel="1" collapsed="1">
      <c r="A426" s="4" t="s">
        <v>353</v>
      </c>
      <c r="B426" s="6" t="b">
        <v>0</v>
      </c>
      <c r="C426" s="6" t="s">
        <v>353</v>
      </c>
      <c r="D426" s="6">
        <v>102.06807999999999</v>
      </c>
      <c r="E426" s="6">
        <v>1.806</v>
      </c>
      <c r="F426" s="6">
        <v>8.5999999999999993E-2</v>
      </c>
      <c r="G426" s="6">
        <v>2</v>
      </c>
      <c r="H426" s="6">
        <v>1</v>
      </c>
      <c r="I426" s="6">
        <v>37335312.143603802</v>
      </c>
      <c r="J426" s="6">
        <v>5</v>
      </c>
      <c r="K426" s="6">
        <v>0.1</v>
      </c>
      <c r="L426" s="6">
        <v>1.8648702733735101</v>
      </c>
      <c r="M426" s="6" t="s">
        <v>357</v>
      </c>
      <c r="N426" s="6">
        <v>90.675648633132496</v>
      </c>
      <c r="O426" s="6">
        <v>9.3243513668675408</v>
      </c>
      <c r="P426" s="6">
        <v>0</v>
      </c>
      <c r="Q426" s="6">
        <v>0</v>
      </c>
      <c r="R426" s="6">
        <v>0</v>
      </c>
      <c r="S426" s="6">
        <v>0</v>
      </c>
      <c r="T426" s="6" t="s">
        <v>353</v>
      </c>
      <c r="U426" s="6" t="s">
        <v>353</v>
      </c>
      <c r="V426" s="6" t="s">
        <v>353</v>
      </c>
      <c r="W426" s="6" t="s">
        <v>353</v>
      </c>
      <c r="X426" s="6" t="s">
        <v>353</v>
      </c>
      <c r="Y426" s="6" t="s">
        <v>353</v>
      </c>
      <c r="Z426" s="6" t="s">
        <v>353</v>
      </c>
      <c r="AA426" s="6" t="s">
        <v>353</v>
      </c>
      <c r="AB426" s="6" t="s">
        <v>353</v>
      </c>
      <c r="AC426" s="6" t="s">
        <v>353</v>
      </c>
      <c r="AD426" s="6" t="s">
        <v>353</v>
      </c>
      <c r="AE426" s="6" t="s">
        <v>353</v>
      </c>
      <c r="AF426" s="6" t="s">
        <v>353</v>
      </c>
      <c r="AG426" s="6" t="s">
        <v>353</v>
      </c>
      <c r="AH426" s="6" t="s">
        <v>353</v>
      </c>
      <c r="AI426" s="6" t="s">
        <v>353</v>
      </c>
      <c r="AJ426" s="6" t="s">
        <v>353</v>
      </c>
      <c r="AK426" s="6" t="s">
        <v>353</v>
      </c>
      <c r="AL426" s="6" t="s">
        <v>353</v>
      </c>
      <c r="AM426" s="6" t="s">
        <v>353</v>
      </c>
      <c r="AN426" s="6" t="s">
        <v>353</v>
      </c>
      <c r="AO426" s="6" t="s">
        <v>353</v>
      </c>
      <c r="AP426" s="6" t="s">
        <v>353</v>
      </c>
      <c r="AQ426" s="6" t="s">
        <v>353</v>
      </c>
      <c r="AR426" s="6" t="s">
        <v>353</v>
      </c>
      <c r="AS426" s="6" t="s">
        <v>353</v>
      </c>
      <c r="AT426" s="6" t="s">
        <v>353</v>
      </c>
      <c r="AU426" s="6" t="s">
        <v>353</v>
      </c>
      <c r="AV426" s="6" t="s">
        <v>353</v>
      </c>
      <c r="AW426" s="6" t="s">
        <v>353</v>
      </c>
      <c r="AX426" s="6" t="s">
        <v>424</v>
      </c>
    </row>
    <row r="427" spans="1:52" hidden="1" outlineLevel="1" collapsed="1">
      <c r="A427" s="4" t="s">
        <v>353</v>
      </c>
      <c r="B427" s="6" t="b">
        <v>0</v>
      </c>
      <c r="C427" s="6" t="s">
        <v>353</v>
      </c>
      <c r="D427" s="6">
        <v>102.06807999999999</v>
      </c>
      <c r="E427" s="6">
        <v>1.78</v>
      </c>
      <c r="F427" s="6">
        <v>0.14399999999999999</v>
      </c>
      <c r="G427" s="6">
        <v>2</v>
      </c>
      <c r="H427" s="6">
        <v>1</v>
      </c>
      <c r="I427" s="6">
        <v>33267606.155345201</v>
      </c>
      <c r="J427" s="6">
        <v>5</v>
      </c>
      <c r="K427" s="6">
        <v>0</v>
      </c>
      <c r="L427" s="6">
        <v>0.64317295145494302</v>
      </c>
      <c r="M427" s="6" t="s">
        <v>357</v>
      </c>
      <c r="N427" s="6">
        <v>96.784135242725299</v>
      </c>
      <c r="O427" s="6">
        <v>3.2158647572747099</v>
      </c>
      <c r="P427" s="6">
        <v>0</v>
      </c>
      <c r="Q427" s="6">
        <v>0</v>
      </c>
      <c r="R427" s="6">
        <v>0</v>
      </c>
      <c r="S427" s="6">
        <v>0</v>
      </c>
      <c r="T427" s="6" t="s">
        <v>353</v>
      </c>
      <c r="U427" s="6" t="s">
        <v>353</v>
      </c>
      <c r="V427" s="6" t="s">
        <v>353</v>
      </c>
      <c r="W427" s="6" t="s">
        <v>353</v>
      </c>
      <c r="X427" s="6" t="s">
        <v>353</v>
      </c>
      <c r="Y427" s="6" t="s">
        <v>353</v>
      </c>
      <c r="Z427" s="6" t="s">
        <v>353</v>
      </c>
      <c r="AA427" s="6" t="s">
        <v>353</v>
      </c>
      <c r="AB427" s="6" t="s">
        <v>353</v>
      </c>
      <c r="AC427" s="6" t="s">
        <v>353</v>
      </c>
      <c r="AD427" s="6" t="s">
        <v>353</v>
      </c>
      <c r="AE427" s="6" t="s">
        <v>353</v>
      </c>
      <c r="AF427" s="6" t="s">
        <v>353</v>
      </c>
      <c r="AG427" s="6" t="s">
        <v>353</v>
      </c>
      <c r="AH427" s="6" t="s">
        <v>353</v>
      </c>
      <c r="AI427" s="6" t="s">
        <v>353</v>
      </c>
      <c r="AJ427" s="6" t="s">
        <v>353</v>
      </c>
      <c r="AK427" s="6" t="s">
        <v>353</v>
      </c>
      <c r="AL427" s="6" t="s">
        <v>353</v>
      </c>
      <c r="AM427" s="6" t="s">
        <v>353</v>
      </c>
      <c r="AN427" s="6" t="s">
        <v>353</v>
      </c>
      <c r="AO427" s="6" t="s">
        <v>353</v>
      </c>
      <c r="AP427" s="6" t="s">
        <v>353</v>
      </c>
      <c r="AQ427" s="6" t="s">
        <v>353</v>
      </c>
      <c r="AR427" s="6" t="s">
        <v>353</v>
      </c>
      <c r="AS427" s="6" t="s">
        <v>353</v>
      </c>
      <c r="AT427" s="6" t="s">
        <v>353</v>
      </c>
      <c r="AU427" s="6" t="s">
        <v>353</v>
      </c>
      <c r="AV427" s="6" t="s">
        <v>353</v>
      </c>
      <c r="AW427" s="6" t="s">
        <v>353</v>
      </c>
      <c r="AX427" s="6" t="s">
        <v>425</v>
      </c>
    </row>
    <row r="428" spans="1:52" hidden="1" outlineLevel="1" collapsed="1">
      <c r="A428" s="4" t="s">
        <v>353</v>
      </c>
      <c r="B428" s="6" t="b">
        <v>0</v>
      </c>
      <c r="C428" s="6" t="s">
        <v>353</v>
      </c>
      <c r="D428" s="6">
        <v>102.06807999999999</v>
      </c>
      <c r="E428" s="6">
        <v>1.7989999999999999</v>
      </c>
      <c r="F428" s="6">
        <v>4.7E-2</v>
      </c>
      <c r="G428" s="6">
        <v>2</v>
      </c>
      <c r="H428" s="6">
        <v>1</v>
      </c>
      <c r="I428" s="6">
        <v>30202824.912893999</v>
      </c>
      <c r="J428" s="6">
        <v>5</v>
      </c>
      <c r="K428" s="6">
        <v>0</v>
      </c>
      <c r="L428" s="6">
        <v>0.58551597038801695</v>
      </c>
      <c r="M428" s="6" t="s">
        <v>357</v>
      </c>
      <c r="N428" s="6">
        <v>97.072420148059905</v>
      </c>
      <c r="O428" s="6">
        <v>2.92757985194008</v>
      </c>
      <c r="P428" s="6">
        <v>0</v>
      </c>
      <c r="Q428" s="6">
        <v>0</v>
      </c>
      <c r="R428" s="6">
        <v>0</v>
      </c>
      <c r="S428" s="6">
        <v>0</v>
      </c>
      <c r="T428" s="6" t="s">
        <v>353</v>
      </c>
      <c r="U428" s="6" t="s">
        <v>353</v>
      </c>
      <c r="V428" s="6" t="s">
        <v>353</v>
      </c>
      <c r="W428" s="6" t="s">
        <v>353</v>
      </c>
      <c r="X428" s="6" t="s">
        <v>353</v>
      </c>
      <c r="Y428" s="6" t="s">
        <v>353</v>
      </c>
      <c r="Z428" s="6" t="s">
        <v>353</v>
      </c>
      <c r="AA428" s="6" t="s">
        <v>353</v>
      </c>
      <c r="AB428" s="6" t="s">
        <v>353</v>
      </c>
      <c r="AC428" s="6" t="s">
        <v>353</v>
      </c>
      <c r="AD428" s="6" t="s">
        <v>353</v>
      </c>
      <c r="AE428" s="6" t="s">
        <v>353</v>
      </c>
      <c r="AF428" s="6" t="s">
        <v>353</v>
      </c>
      <c r="AG428" s="6" t="s">
        <v>353</v>
      </c>
      <c r="AH428" s="6" t="s">
        <v>353</v>
      </c>
      <c r="AI428" s="6" t="s">
        <v>353</v>
      </c>
      <c r="AJ428" s="6" t="s">
        <v>353</v>
      </c>
      <c r="AK428" s="6" t="s">
        <v>353</v>
      </c>
      <c r="AL428" s="6" t="s">
        <v>353</v>
      </c>
      <c r="AM428" s="6" t="s">
        <v>353</v>
      </c>
      <c r="AN428" s="6" t="s">
        <v>353</v>
      </c>
      <c r="AO428" s="6" t="s">
        <v>353</v>
      </c>
      <c r="AP428" s="6" t="s">
        <v>353</v>
      </c>
      <c r="AQ428" s="6" t="s">
        <v>353</v>
      </c>
      <c r="AR428" s="6" t="s">
        <v>353</v>
      </c>
      <c r="AS428" s="6" t="s">
        <v>353</v>
      </c>
      <c r="AT428" s="6" t="s">
        <v>353</v>
      </c>
      <c r="AU428" s="6" t="s">
        <v>353</v>
      </c>
      <c r="AV428" s="6" t="s">
        <v>353</v>
      </c>
      <c r="AW428" s="6" t="s">
        <v>353</v>
      </c>
      <c r="AX428" s="6" t="s">
        <v>436</v>
      </c>
    </row>
    <row r="429" spans="1:52" hidden="1" outlineLevel="1" collapsed="1">
      <c r="A429" s="4" t="s">
        <v>353</v>
      </c>
      <c r="B429" s="6" t="b">
        <v>0</v>
      </c>
      <c r="C429" s="6" t="s">
        <v>353</v>
      </c>
      <c r="D429" s="6">
        <v>102.06807999999999</v>
      </c>
      <c r="E429" s="6">
        <v>1.8049999999999999</v>
      </c>
      <c r="F429" s="6">
        <v>5.6000000000000001E-2</v>
      </c>
      <c r="G429" s="6">
        <v>2</v>
      </c>
      <c r="H429" s="6">
        <v>1</v>
      </c>
      <c r="I429" s="6">
        <v>23228636.045702498</v>
      </c>
      <c r="J429" s="6">
        <v>5</v>
      </c>
      <c r="K429" s="6">
        <v>0.1</v>
      </c>
      <c r="L429" s="6">
        <v>1.13717586102613</v>
      </c>
      <c r="M429" s="6" t="s">
        <v>357</v>
      </c>
      <c r="N429" s="6">
        <v>94.314120694869402</v>
      </c>
      <c r="O429" s="6">
        <v>5.6858793051306398</v>
      </c>
      <c r="P429" s="6">
        <v>0</v>
      </c>
      <c r="Q429" s="6">
        <v>0</v>
      </c>
      <c r="R429" s="6">
        <v>0</v>
      </c>
      <c r="S429" s="6">
        <v>0</v>
      </c>
      <c r="T429" s="6" t="s">
        <v>353</v>
      </c>
      <c r="U429" s="6" t="s">
        <v>353</v>
      </c>
      <c r="V429" s="6" t="s">
        <v>353</v>
      </c>
      <c r="W429" s="6" t="s">
        <v>353</v>
      </c>
      <c r="X429" s="6" t="s">
        <v>353</v>
      </c>
      <c r="Y429" s="6" t="s">
        <v>353</v>
      </c>
      <c r="Z429" s="6" t="s">
        <v>353</v>
      </c>
      <c r="AA429" s="6" t="s">
        <v>353</v>
      </c>
      <c r="AB429" s="6" t="s">
        <v>353</v>
      </c>
      <c r="AC429" s="6" t="s">
        <v>353</v>
      </c>
      <c r="AD429" s="6" t="s">
        <v>353</v>
      </c>
      <c r="AE429" s="6" t="s">
        <v>353</v>
      </c>
      <c r="AF429" s="6" t="s">
        <v>353</v>
      </c>
      <c r="AG429" s="6" t="s">
        <v>353</v>
      </c>
      <c r="AH429" s="6" t="s">
        <v>353</v>
      </c>
      <c r="AI429" s="6" t="s">
        <v>353</v>
      </c>
      <c r="AJ429" s="6" t="s">
        <v>353</v>
      </c>
      <c r="AK429" s="6" t="s">
        <v>353</v>
      </c>
      <c r="AL429" s="6" t="s">
        <v>353</v>
      </c>
      <c r="AM429" s="6" t="s">
        <v>353</v>
      </c>
      <c r="AN429" s="6" t="s">
        <v>353</v>
      </c>
      <c r="AO429" s="6" t="s">
        <v>353</v>
      </c>
      <c r="AP429" s="6" t="s">
        <v>353</v>
      </c>
      <c r="AQ429" s="6" t="s">
        <v>353</v>
      </c>
      <c r="AR429" s="6" t="s">
        <v>353</v>
      </c>
      <c r="AS429" s="6" t="s">
        <v>353</v>
      </c>
      <c r="AT429" s="6" t="s">
        <v>353</v>
      </c>
      <c r="AU429" s="6" t="s">
        <v>353</v>
      </c>
      <c r="AV429" s="6" t="s">
        <v>353</v>
      </c>
      <c r="AW429" s="6" t="s">
        <v>353</v>
      </c>
      <c r="AX429" s="6" t="s">
        <v>430</v>
      </c>
    </row>
    <row r="430" spans="1:52" hidden="1" outlineLevel="1" collapsed="1">
      <c r="A430" s="4" t="s">
        <v>353</v>
      </c>
      <c r="B430" s="6" t="b">
        <v>0</v>
      </c>
      <c r="C430" s="6" t="s">
        <v>353</v>
      </c>
      <c r="D430" s="6">
        <v>102.06807999999999</v>
      </c>
      <c r="E430" s="6">
        <v>1.804</v>
      </c>
      <c r="F430" s="6">
        <v>2.4E-2</v>
      </c>
      <c r="G430" s="6">
        <v>2</v>
      </c>
      <c r="H430" s="6">
        <v>1</v>
      </c>
      <c r="I430" s="6">
        <v>22433611.146761801</v>
      </c>
      <c r="J430" s="6">
        <v>5</v>
      </c>
      <c r="K430" s="6">
        <v>0</v>
      </c>
      <c r="L430" s="6">
        <v>0.25822483258578</v>
      </c>
      <c r="M430" s="6" t="s">
        <v>357</v>
      </c>
      <c r="N430" s="6">
        <v>98.708875837071105</v>
      </c>
      <c r="O430" s="6">
        <v>1.2911241629289001</v>
      </c>
      <c r="P430" s="6">
        <v>0</v>
      </c>
      <c r="Q430" s="6">
        <v>0</v>
      </c>
      <c r="R430" s="6">
        <v>0</v>
      </c>
      <c r="S430" s="6">
        <v>0</v>
      </c>
      <c r="T430" s="6" t="s">
        <v>353</v>
      </c>
      <c r="U430" s="6" t="s">
        <v>353</v>
      </c>
      <c r="V430" s="6" t="s">
        <v>353</v>
      </c>
      <c r="W430" s="6" t="s">
        <v>353</v>
      </c>
      <c r="X430" s="6" t="s">
        <v>353</v>
      </c>
      <c r="Y430" s="6" t="s">
        <v>353</v>
      </c>
      <c r="Z430" s="6" t="s">
        <v>353</v>
      </c>
      <c r="AA430" s="6" t="s">
        <v>353</v>
      </c>
      <c r="AB430" s="6" t="s">
        <v>353</v>
      </c>
      <c r="AC430" s="6" t="s">
        <v>353</v>
      </c>
      <c r="AD430" s="6" t="s">
        <v>353</v>
      </c>
      <c r="AE430" s="6" t="s">
        <v>353</v>
      </c>
      <c r="AF430" s="6" t="s">
        <v>353</v>
      </c>
      <c r="AG430" s="6" t="s">
        <v>353</v>
      </c>
      <c r="AH430" s="6" t="s">
        <v>353</v>
      </c>
      <c r="AI430" s="6" t="s">
        <v>353</v>
      </c>
      <c r="AJ430" s="6" t="s">
        <v>353</v>
      </c>
      <c r="AK430" s="6" t="s">
        <v>353</v>
      </c>
      <c r="AL430" s="6" t="s">
        <v>353</v>
      </c>
      <c r="AM430" s="6" t="s">
        <v>353</v>
      </c>
      <c r="AN430" s="6" t="s">
        <v>353</v>
      </c>
      <c r="AO430" s="6" t="s">
        <v>353</v>
      </c>
      <c r="AP430" s="6" t="s">
        <v>353</v>
      </c>
      <c r="AQ430" s="6" t="s">
        <v>353</v>
      </c>
      <c r="AR430" s="6" t="s">
        <v>353</v>
      </c>
      <c r="AS430" s="6" t="s">
        <v>353</v>
      </c>
      <c r="AT430" s="6" t="s">
        <v>353</v>
      </c>
      <c r="AU430" s="6" t="s">
        <v>353</v>
      </c>
      <c r="AV430" s="6" t="s">
        <v>353</v>
      </c>
      <c r="AW430" s="6" t="s">
        <v>353</v>
      </c>
      <c r="AX430" s="6" t="s">
        <v>431</v>
      </c>
    </row>
    <row r="431" spans="1:52" hidden="1" outlineLevel="1" collapsed="1">
      <c r="A431" s="4" t="s">
        <v>353</v>
      </c>
      <c r="B431" s="6" t="b">
        <v>0</v>
      </c>
      <c r="C431" s="6" t="s">
        <v>353</v>
      </c>
      <c r="D431" s="6">
        <v>102.06807999999999</v>
      </c>
      <c r="E431" s="6">
        <v>1.8109999999999999</v>
      </c>
      <c r="F431" s="6">
        <v>2.5999999999999999E-2</v>
      </c>
      <c r="G431" s="6">
        <v>2</v>
      </c>
      <c r="H431" s="6">
        <v>1</v>
      </c>
      <c r="I431" s="6">
        <v>19538349.2356411</v>
      </c>
      <c r="J431" s="6">
        <v>5</v>
      </c>
      <c r="K431" s="6">
        <v>0.1</v>
      </c>
      <c r="L431" s="6">
        <v>2.4423331216781299</v>
      </c>
      <c r="M431" s="6" t="s">
        <v>357</v>
      </c>
      <c r="N431" s="6">
        <v>87.788334391609396</v>
      </c>
      <c r="O431" s="6">
        <v>12.2116656083906</v>
      </c>
      <c r="P431" s="6">
        <v>0</v>
      </c>
      <c r="Q431" s="6">
        <v>0</v>
      </c>
      <c r="R431" s="6">
        <v>0</v>
      </c>
      <c r="S431" s="6">
        <v>0</v>
      </c>
      <c r="T431" s="6" t="s">
        <v>353</v>
      </c>
      <c r="U431" s="6" t="s">
        <v>353</v>
      </c>
      <c r="V431" s="6" t="s">
        <v>353</v>
      </c>
      <c r="W431" s="6" t="s">
        <v>353</v>
      </c>
      <c r="X431" s="6" t="s">
        <v>353</v>
      </c>
      <c r="Y431" s="6" t="s">
        <v>353</v>
      </c>
      <c r="Z431" s="6" t="s">
        <v>353</v>
      </c>
      <c r="AA431" s="6" t="s">
        <v>353</v>
      </c>
      <c r="AB431" s="6" t="s">
        <v>353</v>
      </c>
      <c r="AC431" s="6" t="s">
        <v>353</v>
      </c>
      <c r="AD431" s="6" t="s">
        <v>353</v>
      </c>
      <c r="AE431" s="6" t="s">
        <v>353</v>
      </c>
      <c r="AF431" s="6" t="s">
        <v>353</v>
      </c>
      <c r="AG431" s="6" t="s">
        <v>353</v>
      </c>
      <c r="AH431" s="6" t="s">
        <v>353</v>
      </c>
      <c r="AI431" s="6" t="s">
        <v>353</v>
      </c>
      <c r="AJ431" s="6" t="s">
        <v>353</v>
      </c>
      <c r="AK431" s="6" t="s">
        <v>353</v>
      </c>
      <c r="AL431" s="6" t="s">
        <v>353</v>
      </c>
      <c r="AM431" s="6" t="s">
        <v>353</v>
      </c>
      <c r="AN431" s="6" t="s">
        <v>353</v>
      </c>
      <c r="AO431" s="6" t="s">
        <v>353</v>
      </c>
      <c r="AP431" s="6" t="s">
        <v>353</v>
      </c>
      <c r="AQ431" s="6" t="s">
        <v>353</v>
      </c>
      <c r="AR431" s="6" t="s">
        <v>353</v>
      </c>
      <c r="AS431" s="6" t="s">
        <v>353</v>
      </c>
      <c r="AT431" s="6" t="s">
        <v>353</v>
      </c>
      <c r="AU431" s="6" t="s">
        <v>353</v>
      </c>
      <c r="AV431" s="6" t="s">
        <v>353</v>
      </c>
      <c r="AW431" s="6" t="s">
        <v>353</v>
      </c>
      <c r="AX431" s="6" t="s">
        <v>408</v>
      </c>
    </row>
    <row r="432" spans="1:52" hidden="1" outlineLevel="1" collapsed="1">
      <c r="A432" s="4" t="s">
        <v>353</v>
      </c>
      <c r="B432" s="6" t="b">
        <v>0</v>
      </c>
      <c r="C432" s="6" t="s">
        <v>353</v>
      </c>
      <c r="D432" s="6">
        <v>102.06807999999999</v>
      </c>
      <c r="E432" s="6">
        <v>1.8049999999999999</v>
      </c>
      <c r="F432" s="6">
        <v>4.1000000000000002E-2</v>
      </c>
      <c r="G432" s="6">
        <v>2</v>
      </c>
      <c r="H432" s="6">
        <v>1</v>
      </c>
      <c r="I432" s="6">
        <v>18678750.092718799</v>
      </c>
      <c r="J432" s="6">
        <v>5</v>
      </c>
      <c r="K432" s="6">
        <v>0.1</v>
      </c>
      <c r="L432" s="6">
        <v>2.2448840547401501</v>
      </c>
      <c r="M432" s="6" t="s">
        <v>437</v>
      </c>
      <c r="N432" s="6">
        <v>88.775579726299199</v>
      </c>
      <c r="O432" s="6">
        <v>11.224420273700799</v>
      </c>
      <c r="P432" s="6">
        <v>0</v>
      </c>
      <c r="Q432" s="6">
        <v>0</v>
      </c>
      <c r="R432" s="6">
        <v>0</v>
      </c>
      <c r="S432" s="6">
        <v>0</v>
      </c>
      <c r="T432" s="6" t="s">
        <v>353</v>
      </c>
      <c r="U432" s="6" t="s">
        <v>353</v>
      </c>
      <c r="V432" s="6" t="s">
        <v>353</v>
      </c>
      <c r="W432" s="6" t="s">
        <v>353</v>
      </c>
      <c r="X432" s="6" t="s">
        <v>353</v>
      </c>
      <c r="Y432" s="6" t="s">
        <v>353</v>
      </c>
      <c r="Z432" s="6" t="s">
        <v>353</v>
      </c>
      <c r="AA432" s="6" t="s">
        <v>353</v>
      </c>
      <c r="AB432" s="6" t="s">
        <v>353</v>
      </c>
      <c r="AC432" s="6" t="s">
        <v>353</v>
      </c>
      <c r="AD432" s="6" t="s">
        <v>353</v>
      </c>
      <c r="AE432" s="6" t="s">
        <v>353</v>
      </c>
      <c r="AF432" s="6" t="s">
        <v>353</v>
      </c>
      <c r="AG432" s="6" t="s">
        <v>353</v>
      </c>
      <c r="AH432" s="6" t="s">
        <v>353</v>
      </c>
      <c r="AI432" s="6" t="s">
        <v>353</v>
      </c>
      <c r="AJ432" s="6" t="s">
        <v>353</v>
      </c>
      <c r="AK432" s="6" t="s">
        <v>353</v>
      </c>
      <c r="AL432" s="6" t="s">
        <v>353</v>
      </c>
      <c r="AM432" s="6" t="s">
        <v>353</v>
      </c>
      <c r="AN432" s="6" t="s">
        <v>353</v>
      </c>
      <c r="AO432" s="6" t="s">
        <v>353</v>
      </c>
      <c r="AP432" s="6" t="s">
        <v>353</v>
      </c>
      <c r="AQ432" s="6" t="s">
        <v>353</v>
      </c>
      <c r="AR432" s="6" t="s">
        <v>353</v>
      </c>
      <c r="AS432" s="6" t="s">
        <v>353</v>
      </c>
      <c r="AT432" s="6" t="s">
        <v>353</v>
      </c>
      <c r="AU432" s="6" t="s">
        <v>353</v>
      </c>
      <c r="AV432" s="6" t="s">
        <v>353</v>
      </c>
      <c r="AW432" s="6" t="s">
        <v>353</v>
      </c>
      <c r="AX432" s="6" t="s">
        <v>428</v>
      </c>
    </row>
    <row r="433" spans="1:50" hidden="1" outlineLevel="1" collapsed="1">
      <c r="A433" s="4" t="s">
        <v>353</v>
      </c>
      <c r="B433" s="6" t="b">
        <v>0</v>
      </c>
      <c r="C433" s="6" t="s">
        <v>353</v>
      </c>
      <c r="D433" s="6">
        <v>102.06807999999999</v>
      </c>
      <c r="E433" s="6">
        <v>1.8109999999999999</v>
      </c>
      <c r="F433" s="6">
        <v>3.2000000000000001E-2</v>
      </c>
      <c r="G433" s="6">
        <v>2</v>
      </c>
      <c r="H433" s="6">
        <v>1</v>
      </c>
      <c r="I433" s="6">
        <v>18425984.9521452</v>
      </c>
      <c r="J433" s="6">
        <v>5</v>
      </c>
      <c r="K433" s="6">
        <v>0.1</v>
      </c>
      <c r="L433" s="6">
        <v>1.50457947934395</v>
      </c>
      <c r="M433" s="6" t="s">
        <v>357</v>
      </c>
      <c r="N433" s="6">
        <v>92.477102603280301</v>
      </c>
      <c r="O433" s="6">
        <v>7.5228973967197597</v>
      </c>
      <c r="P433" s="6">
        <v>0</v>
      </c>
      <c r="Q433" s="6">
        <v>0</v>
      </c>
      <c r="R433" s="6">
        <v>0</v>
      </c>
      <c r="S433" s="6">
        <v>0</v>
      </c>
      <c r="T433" s="6" t="s">
        <v>353</v>
      </c>
      <c r="U433" s="6" t="s">
        <v>353</v>
      </c>
      <c r="V433" s="6" t="s">
        <v>353</v>
      </c>
      <c r="W433" s="6" t="s">
        <v>353</v>
      </c>
      <c r="X433" s="6" t="s">
        <v>353</v>
      </c>
      <c r="Y433" s="6" t="s">
        <v>353</v>
      </c>
      <c r="Z433" s="6" t="s">
        <v>353</v>
      </c>
      <c r="AA433" s="6" t="s">
        <v>353</v>
      </c>
      <c r="AB433" s="6" t="s">
        <v>353</v>
      </c>
      <c r="AC433" s="6" t="s">
        <v>353</v>
      </c>
      <c r="AD433" s="6" t="s">
        <v>353</v>
      </c>
      <c r="AE433" s="6" t="s">
        <v>353</v>
      </c>
      <c r="AF433" s="6" t="s">
        <v>353</v>
      </c>
      <c r="AG433" s="6" t="s">
        <v>353</v>
      </c>
      <c r="AH433" s="6" t="s">
        <v>353</v>
      </c>
      <c r="AI433" s="6" t="s">
        <v>353</v>
      </c>
      <c r="AJ433" s="6" t="s">
        <v>353</v>
      </c>
      <c r="AK433" s="6" t="s">
        <v>353</v>
      </c>
      <c r="AL433" s="6" t="s">
        <v>353</v>
      </c>
      <c r="AM433" s="6" t="s">
        <v>353</v>
      </c>
      <c r="AN433" s="6" t="s">
        <v>353</v>
      </c>
      <c r="AO433" s="6" t="s">
        <v>353</v>
      </c>
      <c r="AP433" s="6" t="s">
        <v>353</v>
      </c>
      <c r="AQ433" s="6" t="s">
        <v>353</v>
      </c>
      <c r="AR433" s="6" t="s">
        <v>353</v>
      </c>
      <c r="AS433" s="6" t="s">
        <v>353</v>
      </c>
      <c r="AT433" s="6" t="s">
        <v>353</v>
      </c>
      <c r="AU433" s="6" t="s">
        <v>353</v>
      </c>
      <c r="AV433" s="6" t="s">
        <v>353</v>
      </c>
      <c r="AW433" s="6" t="s">
        <v>353</v>
      </c>
      <c r="AX433" s="6" t="s">
        <v>412</v>
      </c>
    </row>
    <row r="434" spans="1:50" hidden="1" outlineLevel="1" collapsed="1">
      <c r="A434" s="4" t="s">
        <v>353</v>
      </c>
      <c r="B434" s="6" t="b">
        <v>0</v>
      </c>
      <c r="C434" s="6" t="s">
        <v>353</v>
      </c>
      <c r="D434" s="6">
        <v>102.06807999999999</v>
      </c>
      <c r="E434" s="6">
        <v>1.81</v>
      </c>
      <c r="F434" s="6">
        <v>0.156</v>
      </c>
      <c r="G434" s="6">
        <v>2</v>
      </c>
      <c r="H434" s="6">
        <v>1</v>
      </c>
      <c r="I434" s="6">
        <v>15379507.992603</v>
      </c>
      <c r="J434" s="6">
        <v>5</v>
      </c>
      <c r="K434" s="6">
        <v>0.1</v>
      </c>
      <c r="L434" s="6">
        <v>2.6480346729015198</v>
      </c>
      <c r="M434" s="6" t="s">
        <v>437</v>
      </c>
      <c r="N434" s="6">
        <v>86.759826635492402</v>
      </c>
      <c r="O434" s="6">
        <v>13.2401733645076</v>
      </c>
      <c r="P434" s="6">
        <v>0</v>
      </c>
      <c r="Q434" s="6">
        <v>0</v>
      </c>
      <c r="R434" s="6">
        <v>0</v>
      </c>
      <c r="S434" s="6">
        <v>0</v>
      </c>
      <c r="T434" s="6" t="s">
        <v>353</v>
      </c>
      <c r="U434" s="6" t="s">
        <v>353</v>
      </c>
      <c r="V434" s="6" t="s">
        <v>353</v>
      </c>
      <c r="W434" s="6" t="s">
        <v>353</v>
      </c>
      <c r="X434" s="6" t="s">
        <v>353</v>
      </c>
      <c r="Y434" s="6" t="s">
        <v>353</v>
      </c>
      <c r="Z434" s="6" t="s">
        <v>353</v>
      </c>
      <c r="AA434" s="6" t="s">
        <v>353</v>
      </c>
      <c r="AB434" s="6" t="s">
        <v>353</v>
      </c>
      <c r="AC434" s="6" t="s">
        <v>353</v>
      </c>
      <c r="AD434" s="6" t="s">
        <v>353</v>
      </c>
      <c r="AE434" s="6" t="s">
        <v>353</v>
      </c>
      <c r="AF434" s="6" t="s">
        <v>353</v>
      </c>
      <c r="AG434" s="6" t="s">
        <v>353</v>
      </c>
      <c r="AH434" s="6" t="s">
        <v>353</v>
      </c>
      <c r="AI434" s="6" t="s">
        <v>353</v>
      </c>
      <c r="AJ434" s="6" t="s">
        <v>353</v>
      </c>
      <c r="AK434" s="6" t="s">
        <v>353</v>
      </c>
      <c r="AL434" s="6" t="s">
        <v>353</v>
      </c>
      <c r="AM434" s="6" t="s">
        <v>353</v>
      </c>
      <c r="AN434" s="6" t="s">
        <v>353</v>
      </c>
      <c r="AO434" s="6" t="s">
        <v>353</v>
      </c>
      <c r="AP434" s="6" t="s">
        <v>353</v>
      </c>
      <c r="AQ434" s="6" t="s">
        <v>353</v>
      </c>
      <c r="AR434" s="6" t="s">
        <v>353</v>
      </c>
      <c r="AS434" s="6" t="s">
        <v>353</v>
      </c>
      <c r="AT434" s="6" t="s">
        <v>353</v>
      </c>
      <c r="AU434" s="6" t="s">
        <v>353</v>
      </c>
      <c r="AV434" s="6" t="s">
        <v>353</v>
      </c>
      <c r="AW434" s="6" t="s">
        <v>353</v>
      </c>
      <c r="AX434" s="6" t="s">
        <v>442</v>
      </c>
    </row>
    <row r="435" spans="1:50" hidden="1" outlineLevel="1" collapsed="1">
      <c r="A435" s="4" t="s">
        <v>353</v>
      </c>
      <c r="B435" s="6" t="b">
        <v>0</v>
      </c>
      <c r="C435" s="6" t="s">
        <v>353</v>
      </c>
      <c r="D435" s="6">
        <v>102.06807999999999</v>
      </c>
      <c r="E435" s="6">
        <v>1.7829999999999999</v>
      </c>
      <c r="F435" s="6">
        <v>0.123</v>
      </c>
      <c r="G435" s="6">
        <v>2</v>
      </c>
      <c r="H435" s="6">
        <v>1</v>
      </c>
      <c r="I435" s="6">
        <v>12860090.350542801</v>
      </c>
      <c r="J435" s="6">
        <v>5</v>
      </c>
      <c r="K435" s="6">
        <v>0.1</v>
      </c>
      <c r="L435" s="6">
        <v>1.3625675717801999</v>
      </c>
      <c r="M435" s="6" t="s">
        <v>357</v>
      </c>
      <c r="N435" s="6">
        <v>93.187162141098995</v>
      </c>
      <c r="O435" s="6">
        <v>6.8128378589010197</v>
      </c>
      <c r="P435" s="6">
        <v>0</v>
      </c>
      <c r="Q435" s="6">
        <v>0</v>
      </c>
      <c r="R435" s="6">
        <v>0</v>
      </c>
      <c r="S435" s="6">
        <v>0</v>
      </c>
      <c r="T435" s="6" t="s">
        <v>353</v>
      </c>
      <c r="U435" s="6" t="s">
        <v>353</v>
      </c>
      <c r="V435" s="6" t="s">
        <v>353</v>
      </c>
      <c r="W435" s="6" t="s">
        <v>353</v>
      </c>
      <c r="X435" s="6" t="s">
        <v>353</v>
      </c>
      <c r="Y435" s="6" t="s">
        <v>353</v>
      </c>
      <c r="Z435" s="6" t="s">
        <v>353</v>
      </c>
      <c r="AA435" s="6" t="s">
        <v>353</v>
      </c>
      <c r="AB435" s="6" t="s">
        <v>353</v>
      </c>
      <c r="AC435" s="6" t="s">
        <v>353</v>
      </c>
      <c r="AD435" s="6" t="s">
        <v>353</v>
      </c>
      <c r="AE435" s="6" t="s">
        <v>353</v>
      </c>
      <c r="AF435" s="6" t="s">
        <v>353</v>
      </c>
      <c r="AG435" s="6" t="s">
        <v>353</v>
      </c>
      <c r="AH435" s="6" t="s">
        <v>353</v>
      </c>
      <c r="AI435" s="6" t="s">
        <v>353</v>
      </c>
      <c r="AJ435" s="6" t="s">
        <v>353</v>
      </c>
      <c r="AK435" s="6" t="s">
        <v>353</v>
      </c>
      <c r="AL435" s="6" t="s">
        <v>353</v>
      </c>
      <c r="AM435" s="6" t="s">
        <v>353</v>
      </c>
      <c r="AN435" s="6" t="s">
        <v>353</v>
      </c>
      <c r="AO435" s="6" t="s">
        <v>353</v>
      </c>
      <c r="AP435" s="6" t="s">
        <v>353</v>
      </c>
      <c r="AQ435" s="6" t="s">
        <v>353</v>
      </c>
      <c r="AR435" s="6" t="s">
        <v>353</v>
      </c>
      <c r="AS435" s="6" t="s">
        <v>353</v>
      </c>
      <c r="AT435" s="6" t="s">
        <v>353</v>
      </c>
      <c r="AU435" s="6" t="s">
        <v>353</v>
      </c>
      <c r="AV435" s="6" t="s">
        <v>353</v>
      </c>
      <c r="AW435" s="6" t="s">
        <v>353</v>
      </c>
      <c r="AX435" s="6" t="s">
        <v>445</v>
      </c>
    </row>
    <row r="436" spans="1:50" hidden="1" outlineLevel="1" collapsed="1">
      <c r="A436" s="4" t="s">
        <v>353</v>
      </c>
      <c r="B436" s="6" t="b">
        <v>0</v>
      </c>
      <c r="C436" s="6" t="s">
        <v>353</v>
      </c>
      <c r="D436" s="6">
        <v>102.06807999999999</v>
      </c>
      <c r="E436" s="6">
        <v>1.7929999999999999</v>
      </c>
      <c r="F436" s="6">
        <v>8.6999999999999994E-2</v>
      </c>
      <c r="G436" s="6">
        <v>2</v>
      </c>
      <c r="H436" s="6">
        <v>1</v>
      </c>
      <c r="I436" s="6">
        <v>11786848.9234282</v>
      </c>
      <c r="J436" s="6">
        <v>5</v>
      </c>
      <c r="K436" s="6">
        <v>0</v>
      </c>
      <c r="L436" s="6">
        <v>1.1055328879640499E-3</v>
      </c>
      <c r="M436" s="6" t="s">
        <v>357</v>
      </c>
      <c r="N436" s="6">
        <v>99.994472335560204</v>
      </c>
      <c r="O436" s="6">
        <v>5.5276644398202304E-3</v>
      </c>
      <c r="P436" s="6">
        <v>0</v>
      </c>
      <c r="Q436" s="6">
        <v>0</v>
      </c>
      <c r="R436" s="6">
        <v>0</v>
      </c>
      <c r="S436" s="6">
        <v>0</v>
      </c>
      <c r="T436" s="6" t="s">
        <v>353</v>
      </c>
      <c r="U436" s="6" t="s">
        <v>353</v>
      </c>
      <c r="V436" s="6" t="s">
        <v>353</v>
      </c>
      <c r="W436" s="6" t="s">
        <v>353</v>
      </c>
      <c r="X436" s="6" t="s">
        <v>353</v>
      </c>
      <c r="Y436" s="6" t="s">
        <v>353</v>
      </c>
      <c r="Z436" s="6" t="s">
        <v>353</v>
      </c>
      <c r="AA436" s="6" t="s">
        <v>353</v>
      </c>
      <c r="AB436" s="6" t="s">
        <v>353</v>
      </c>
      <c r="AC436" s="6" t="s">
        <v>353</v>
      </c>
      <c r="AD436" s="6" t="s">
        <v>353</v>
      </c>
      <c r="AE436" s="6" t="s">
        <v>353</v>
      </c>
      <c r="AF436" s="6" t="s">
        <v>353</v>
      </c>
      <c r="AG436" s="6" t="s">
        <v>353</v>
      </c>
      <c r="AH436" s="6" t="s">
        <v>353</v>
      </c>
      <c r="AI436" s="6" t="s">
        <v>353</v>
      </c>
      <c r="AJ436" s="6" t="s">
        <v>353</v>
      </c>
      <c r="AK436" s="6" t="s">
        <v>353</v>
      </c>
      <c r="AL436" s="6" t="s">
        <v>353</v>
      </c>
      <c r="AM436" s="6" t="s">
        <v>353</v>
      </c>
      <c r="AN436" s="6" t="s">
        <v>353</v>
      </c>
      <c r="AO436" s="6" t="s">
        <v>353</v>
      </c>
      <c r="AP436" s="6" t="s">
        <v>353</v>
      </c>
      <c r="AQ436" s="6" t="s">
        <v>353</v>
      </c>
      <c r="AR436" s="6" t="s">
        <v>353</v>
      </c>
      <c r="AS436" s="6" t="s">
        <v>353</v>
      </c>
      <c r="AT436" s="6" t="s">
        <v>353</v>
      </c>
      <c r="AU436" s="6" t="s">
        <v>353</v>
      </c>
      <c r="AV436" s="6" t="s">
        <v>353</v>
      </c>
      <c r="AW436" s="6" t="s">
        <v>353</v>
      </c>
      <c r="AX436" s="6" t="s">
        <v>434</v>
      </c>
    </row>
    <row r="437" spans="1:50" hidden="1" outlineLevel="1" collapsed="1">
      <c r="A437" s="4" t="s">
        <v>353</v>
      </c>
      <c r="B437" s="6" t="b">
        <v>0</v>
      </c>
      <c r="C437" s="6" t="s">
        <v>353</v>
      </c>
      <c r="D437" s="6">
        <v>102.06807999999999</v>
      </c>
      <c r="E437" s="6">
        <v>1.804</v>
      </c>
      <c r="F437" s="6">
        <v>3.4000000000000002E-2</v>
      </c>
      <c r="G437" s="6">
        <v>2</v>
      </c>
      <c r="H437" s="6">
        <v>1</v>
      </c>
      <c r="I437" s="6">
        <v>11535090.2327107</v>
      </c>
      <c r="J437" s="6">
        <v>5</v>
      </c>
      <c r="K437" s="6">
        <v>0</v>
      </c>
      <c r="L437" s="6">
        <v>0.47412441782154002</v>
      </c>
      <c r="M437" s="6" t="s">
        <v>357</v>
      </c>
      <c r="N437" s="6">
        <v>97.629377910892302</v>
      </c>
      <c r="O437" s="6">
        <v>2.3706220891076999</v>
      </c>
      <c r="P437" s="6">
        <v>0</v>
      </c>
      <c r="Q437" s="6">
        <v>0</v>
      </c>
      <c r="R437" s="6">
        <v>0</v>
      </c>
      <c r="S437" s="6">
        <v>0</v>
      </c>
      <c r="T437" s="6" t="s">
        <v>353</v>
      </c>
      <c r="U437" s="6" t="s">
        <v>353</v>
      </c>
      <c r="V437" s="6" t="s">
        <v>353</v>
      </c>
      <c r="W437" s="6" t="s">
        <v>353</v>
      </c>
      <c r="X437" s="6" t="s">
        <v>353</v>
      </c>
      <c r="Y437" s="6" t="s">
        <v>353</v>
      </c>
      <c r="Z437" s="6" t="s">
        <v>353</v>
      </c>
      <c r="AA437" s="6" t="s">
        <v>353</v>
      </c>
      <c r="AB437" s="6" t="s">
        <v>353</v>
      </c>
      <c r="AC437" s="6" t="s">
        <v>353</v>
      </c>
      <c r="AD437" s="6" t="s">
        <v>353</v>
      </c>
      <c r="AE437" s="6" t="s">
        <v>353</v>
      </c>
      <c r="AF437" s="6" t="s">
        <v>353</v>
      </c>
      <c r="AG437" s="6" t="s">
        <v>353</v>
      </c>
      <c r="AH437" s="6" t="s">
        <v>353</v>
      </c>
      <c r="AI437" s="6" t="s">
        <v>353</v>
      </c>
      <c r="AJ437" s="6" t="s">
        <v>353</v>
      </c>
      <c r="AK437" s="6" t="s">
        <v>353</v>
      </c>
      <c r="AL437" s="6" t="s">
        <v>353</v>
      </c>
      <c r="AM437" s="6" t="s">
        <v>353</v>
      </c>
      <c r="AN437" s="6" t="s">
        <v>353</v>
      </c>
      <c r="AO437" s="6" t="s">
        <v>353</v>
      </c>
      <c r="AP437" s="6" t="s">
        <v>353</v>
      </c>
      <c r="AQ437" s="6" t="s">
        <v>353</v>
      </c>
      <c r="AR437" s="6" t="s">
        <v>353</v>
      </c>
      <c r="AS437" s="6" t="s">
        <v>353</v>
      </c>
      <c r="AT437" s="6" t="s">
        <v>353</v>
      </c>
      <c r="AU437" s="6" t="s">
        <v>353</v>
      </c>
      <c r="AV437" s="6" t="s">
        <v>353</v>
      </c>
      <c r="AW437" s="6" t="s">
        <v>353</v>
      </c>
      <c r="AX437" s="6" t="s">
        <v>420</v>
      </c>
    </row>
    <row r="438" spans="1:50" hidden="1" outlineLevel="1" collapsed="1">
      <c r="A438" s="4" t="s">
        <v>353</v>
      </c>
      <c r="B438" s="6" t="b">
        <v>0</v>
      </c>
      <c r="C438" s="6" t="s">
        <v>353</v>
      </c>
      <c r="D438" s="6">
        <v>102.06807999999999</v>
      </c>
      <c r="E438" s="6">
        <v>1.764</v>
      </c>
      <c r="F438" s="6">
        <v>6.3E-2</v>
      </c>
      <c r="G438" s="6">
        <v>2</v>
      </c>
      <c r="H438" s="6">
        <v>1</v>
      </c>
      <c r="I438" s="6">
        <v>11412610.384116501</v>
      </c>
      <c r="J438" s="6">
        <v>5</v>
      </c>
      <c r="K438" s="6">
        <v>0.1</v>
      </c>
      <c r="L438" s="6">
        <v>1.0493755138807099</v>
      </c>
      <c r="M438" s="6" t="s">
        <v>357</v>
      </c>
      <c r="N438" s="6">
        <v>94.753122430596505</v>
      </c>
      <c r="O438" s="6">
        <v>5.2468775694035301</v>
      </c>
      <c r="P438" s="6">
        <v>0</v>
      </c>
      <c r="Q438" s="6">
        <v>0</v>
      </c>
      <c r="R438" s="6">
        <v>0</v>
      </c>
      <c r="S438" s="6">
        <v>0</v>
      </c>
      <c r="T438" s="6" t="s">
        <v>353</v>
      </c>
      <c r="U438" s="6" t="s">
        <v>353</v>
      </c>
      <c r="V438" s="6" t="s">
        <v>353</v>
      </c>
      <c r="W438" s="6" t="s">
        <v>353</v>
      </c>
      <c r="X438" s="6" t="s">
        <v>353</v>
      </c>
      <c r="Y438" s="6" t="s">
        <v>353</v>
      </c>
      <c r="Z438" s="6" t="s">
        <v>353</v>
      </c>
      <c r="AA438" s="6" t="s">
        <v>353</v>
      </c>
      <c r="AB438" s="6" t="s">
        <v>353</v>
      </c>
      <c r="AC438" s="6" t="s">
        <v>353</v>
      </c>
      <c r="AD438" s="6" t="s">
        <v>353</v>
      </c>
      <c r="AE438" s="6" t="s">
        <v>353</v>
      </c>
      <c r="AF438" s="6" t="s">
        <v>353</v>
      </c>
      <c r="AG438" s="6" t="s">
        <v>353</v>
      </c>
      <c r="AH438" s="6" t="s">
        <v>353</v>
      </c>
      <c r="AI438" s="6" t="s">
        <v>353</v>
      </c>
      <c r="AJ438" s="6" t="s">
        <v>353</v>
      </c>
      <c r="AK438" s="6" t="s">
        <v>353</v>
      </c>
      <c r="AL438" s="6" t="s">
        <v>353</v>
      </c>
      <c r="AM438" s="6" t="s">
        <v>353</v>
      </c>
      <c r="AN438" s="6" t="s">
        <v>353</v>
      </c>
      <c r="AO438" s="6" t="s">
        <v>353</v>
      </c>
      <c r="AP438" s="6" t="s">
        <v>353</v>
      </c>
      <c r="AQ438" s="6" t="s">
        <v>353</v>
      </c>
      <c r="AR438" s="6" t="s">
        <v>353</v>
      </c>
      <c r="AS438" s="6" t="s">
        <v>353</v>
      </c>
      <c r="AT438" s="6" t="s">
        <v>353</v>
      </c>
      <c r="AU438" s="6" t="s">
        <v>353</v>
      </c>
      <c r="AV438" s="6" t="s">
        <v>353</v>
      </c>
      <c r="AW438" s="6" t="s">
        <v>353</v>
      </c>
      <c r="AX438" s="6" t="s">
        <v>414</v>
      </c>
    </row>
    <row r="439" spans="1:50" hidden="1" outlineLevel="1" collapsed="1">
      <c r="A439" s="4" t="s">
        <v>353</v>
      </c>
      <c r="B439" s="6" t="b">
        <v>0</v>
      </c>
      <c r="C439" s="6" t="s">
        <v>353</v>
      </c>
      <c r="D439" s="6">
        <v>102.06807999999999</v>
      </c>
      <c r="E439" s="6">
        <v>1.8080000000000001</v>
      </c>
      <c r="F439" s="6">
        <v>6.9000000000000006E-2</v>
      </c>
      <c r="G439" s="6">
        <v>2</v>
      </c>
      <c r="H439" s="6">
        <v>1</v>
      </c>
      <c r="I439" s="6">
        <v>9949469.9851944596</v>
      </c>
      <c r="J439" s="6">
        <v>5</v>
      </c>
      <c r="K439" s="6">
        <v>0.3</v>
      </c>
      <c r="L439" s="6">
        <v>5.1613696451494198</v>
      </c>
      <c r="M439" s="6" t="s">
        <v>357</v>
      </c>
      <c r="N439" s="6">
        <v>74.193151774252897</v>
      </c>
      <c r="O439" s="6">
        <v>25.8068482257471</v>
      </c>
      <c r="P439" s="6">
        <v>0</v>
      </c>
      <c r="Q439" s="6">
        <v>0</v>
      </c>
      <c r="R439" s="6">
        <v>0</v>
      </c>
      <c r="S439" s="6">
        <v>0</v>
      </c>
      <c r="T439" s="6" t="s">
        <v>353</v>
      </c>
      <c r="U439" s="6" t="s">
        <v>353</v>
      </c>
      <c r="V439" s="6" t="s">
        <v>353</v>
      </c>
      <c r="W439" s="6" t="s">
        <v>353</v>
      </c>
      <c r="X439" s="6" t="s">
        <v>353</v>
      </c>
      <c r="Y439" s="6" t="s">
        <v>353</v>
      </c>
      <c r="Z439" s="6" t="s">
        <v>353</v>
      </c>
      <c r="AA439" s="6" t="s">
        <v>353</v>
      </c>
      <c r="AB439" s="6" t="s">
        <v>353</v>
      </c>
      <c r="AC439" s="6" t="s">
        <v>353</v>
      </c>
      <c r="AD439" s="6" t="s">
        <v>353</v>
      </c>
      <c r="AE439" s="6" t="s">
        <v>353</v>
      </c>
      <c r="AF439" s="6" t="s">
        <v>353</v>
      </c>
      <c r="AG439" s="6" t="s">
        <v>353</v>
      </c>
      <c r="AH439" s="6" t="s">
        <v>353</v>
      </c>
      <c r="AI439" s="6" t="s">
        <v>353</v>
      </c>
      <c r="AJ439" s="6" t="s">
        <v>353</v>
      </c>
      <c r="AK439" s="6" t="s">
        <v>353</v>
      </c>
      <c r="AL439" s="6" t="s">
        <v>353</v>
      </c>
      <c r="AM439" s="6" t="s">
        <v>353</v>
      </c>
      <c r="AN439" s="6" t="s">
        <v>353</v>
      </c>
      <c r="AO439" s="6" t="s">
        <v>353</v>
      </c>
      <c r="AP439" s="6" t="s">
        <v>353</v>
      </c>
      <c r="AQ439" s="6" t="s">
        <v>353</v>
      </c>
      <c r="AR439" s="6" t="s">
        <v>353</v>
      </c>
      <c r="AS439" s="6" t="s">
        <v>353</v>
      </c>
      <c r="AT439" s="6" t="s">
        <v>353</v>
      </c>
      <c r="AU439" s="6" t="s">
        <v>353</v>
      </c>
      <c r="AV439" s="6" t="s">
        <v>353</v>
      </c>
      <c r="AW439" s="6" t="s">
        <v>353</v>
      </c>
      <c r="AX439" s="6" t="s">
        <v>407</v>
      </c>
    </row>
    <row r="440" spans="1:50" hidden="1" outlineLevel="1" collapsed="1">
      <c r="A440" s="4" t="s">
        <v>353</v>
      </c>
      <c r="B440" s="6" t="b">
        <v>0</v>
      </c>
      <c r="C440" s="6" t="s">
        <v>353</v>
      </c>
      <c r="D440" s="6">
        <v>102.06807999999999</v>
      </c>
      <c r="E440" s="6">
        <v>1.796</v>
      </c>
      <c r="F440" s="6">
        <v>2.7E-2</v>
      </c>
      <c r="G440" s="6">
        <v>2</v>
      </c>
      <c r="H440" s="6">
        <v>1</v>
      </c>
      <c r="I440" s="6">
        <v>8943880.8765366301</v>
      </c>
      <c r="J440" s="6">
        <v>5</v>
      </c>
      <c r="K440" s="6">
        <v>0</v>
      </c>
      <c r="L440" s="6">
        <v>0.75538985306263295</v>
      </c>
      <c r="M440" s="6" t="s">
        <v>357</v>
      </c>
      <c r="N440" s="6">
        <v>96.223050734686794</v>
      </c>
      <c r="O440" s="6">
        <v>3.77694926531316</v>
      </c>
      <c r="P440" s="6">
        <v>0</v>
      </c>
      <c r="Q440" s="6">
        <v>0</v>
      </c>
      <c r="R440" s="6">
        <v>0</v>
      </c>
      <c r="S440" s="6">
        <v>0</v>
      </c>
      <c r="T440" s="6" t="s">
        <v>353</v>
      </c>
      <c r="U440" s="6" t="s">
        <v>353</v>
      </c>
      <c r="V440" s="6" t="s">
        <v>353</v>
      </c>
      <c r="W440" s="6" t="s">
        <v>353</v>
      </c>
      <c r="X440" s="6" t="s">
        <v>353</v>
      </c>
      <c r="Y440" s="6" t="s">
        <v>353</v>
      </c>
      <c r="Z440" s="6" t="s">
        <v>353</v>
      </c>
      <c r="AA440" s="6" t="s">
        <v>353</v>
      </c>
      <c r="AB440" s="6" t="s">
        <v>353</v>
      </c>
      <c r="AC440" s="6" t="s">
        <v>353</v>
      </c>
      <c r="AD440" s="6" t="s">
        <v>353</v>
      </c>
      <c r="AE440" s="6" t="s">
        <v>353</v>
      </c>
      <c r="AF440" s="6" t="s">
        <v>353</v>
      </c>
      <c r="AG440" s="6" t="s">
        <v>353</v>
      </c>
      <c r="AH440" s="6" t="s">
        <v>353</v>
      </c>
      <c r="AI440" s="6" t="s">
        <v>353</v>
      </c>
      <c r="AJ440" s="6" t="s">
        <v>353</v>
      </c>
      <c r="AK440" s="6" t="s">
        <v>353</v>
      </c>
      <c r="AL440" s="6" t="s">
        <v>353</v>
      </c>
      <c r="AM440" s="6" t="s">
        <v>353</v>
      </c>
      <c r="AN440" s="6" t="s">
        <v>353</v>
      </c>
      <c r="AO440" s="6" t="s">
        <v>353</v>
      </c>
      <c r="AP440" s="6" t="s">
        <v>353</v>
      </c>
      <c r="AQ440" s="6" t="s">
        <v>353</v>
      </c>
      <c r="AR440" s="6" t="s">
        <v>353</v>
      </c>
      <c r="AS440" s="6" t="s">
        <v>353</v>
      </c>
      <c r="AT440" s="6" t="s">
        <v>353</v>
      </c>
      <c r="AU440" s="6" t="s">
        <v>353</v>
      </c>
      <c r="AV440" s="6" t="s">
        <v>353</v>
      </c>
      <c r="AW440" s="6" t="s">
        <v>353</v>
      </c>
      <c r="AX440" s="6" t="s">
        <v>443</v>
      </c>
    </row>
    <row r="441" spans="1:50" hidden="1" outlineLevel="1" collapsed="1">
      <c r="A441" s="4" t="s">
        <v>353</v>
      </c>
      <c r="B441" s="6" t="b">
        <v>0</v>
      </c>
      <c r="C441" s="6" t="s">
        <v>353</v>
      </c>
      <c r="D441" s="6">
        <v>102.06807999999999</v>
      </c>
      <c r="E441" s="6">
        <v>1.8080000000000001</v>
      </c>
      <c r="F441" s="6">
        <v>2.7E-2</v>
      </c>
      <c r="G441" s="6">
        <v>2</v>
      </c>
      <c r="H441" s="6">
        <v>1</v>
      </c>
      <c r="I441" s="6">
        <v>7795358.2957701096</v>
      </c>
      <c r="J441" s="6">
        <v>5</v>
      </c>
      <c r="K441" s="6">
        <v>0</v>
      </c>
      <c r="L441" s="6">
        <v>0.73716099369675403</v>
      </c>
      <c r="M441" s="6" t="s">
        <v>357</v>
      </c>
      <c r="N441" s="6">
        <v>96.314195031516206</v>
      </c>
      <c r="O441" s="6">
        <v>3.6858049684837701</v>
      </c>
      <c r="P441" s="6">
        <v>0</v>
      </c>
      <c r="Q441" s="6">
        <v>0</v>
      </c>
      <c r="R441" s="6">
        <v>0</v>
      </c>
      <c r="S441" s="6">
        <v>0</v>
      </c>
      <c r="T441" s="6" t="s">
        <v>353</v>
      </c>
      <c r="U441" s="6" t="s">
        <v>353</v>
      </c>
      <c r="V441" s="6" t="s">
        <v>353</v>
      </c>
      <c r="W441" s="6" t="s">
        <v>353</v>
      </c>
      <c r="X441" s="6" t="s">
        <v>353</v>
      </c>
      <c r="Y441" s="6" t="s">
        <v>353</v>
      </c>
      <c r="Z441" s="6" t="s">
        <v>353</v>
      </c>
      <c r="AA441" s="6" t="s">
        <v>353</v>
      </c>
      <c r="AB441" s="6" t="s">
        <v>353</v>
      </c>
      <c r="AC441" s="6" t="s">
        <v>353</v>
      </c>
      <c r="AD441" s="6" t="s">
        <v>353</v>
      </c>
      <c r="AE441" s="6" t="s">
        <v>353</v>
      </c>
      <c r="AF441" s="6" t="s">
        <v>353</v>
      </c>
      <c r="AG441" s="6" t="s">
        <v>353</v>
      </c>
      <c r="AH441" s="6" t="s">
        <v>353</v>
      </c>
      <c r="AI441" s="6" t="s">
        <v>353</v>
      </c>
      <c r="AJ441" s="6" t="s">
        <v>353</v>
      </c>
      <c r="AK441" s="6" t="s">
        <v>353</v>
      </c>
      <c r="AL441" s="6" t="s">
        <v>353</v>
      </c>
      <c r="AM441" s="6" t="s">
        <v>353</v>
      </c>
      <c r="AN441" s="6" t="s">
        <v>353</v>
      </c>
      <c r="AO441" s="6" t="s">
        <v>353</v>
      </c>
      <c r="AP441" s="6" t="s">
        <v>353</v>
      </c>
      <c r="AQ441" s="6" t="s">
        <v>353</v>
      </c>
      <c r="AR441" s="6" t="s">
        <v>353</v>
      </c>
      <c r="AS441" s="6" t="s">
        <v>353</v>
      </c>
      <c r="AT441" s="6" t="s">
        <v>353</v>
      </c>
      <c r="AU441" s="6" t="s">
        <v>353</v>
      </c>
      <c r="AV441" s="6" t="s">
        <v>353</v>
      </c>
      <c r="AW441" s="6" t="s">
        <v>353</v>
      </c>
      <c r="AX441" s="6" t="s">
        <v>415</v>
      </c>
    </row>
    <row r="442" spans="1:50" hidden="1" outlineLevel="1" collapsed="1">
      <c r="A442" s="4" t="s">
        <v>353</v>
      </c>
      <c r="B442" s="6" t="b">
        <v>0</v>
      </c>
      <c r="C442" s="6" t="s">
        <v>353</v>
      </c>
      <c r="D442" s="6">
        <v>102.06807999999999</v>
      </c>
      <c r="E442" s="6">
        <v>1.806</v>
      </c>
      <c r="F442" s="6">
        <v>2.3E-2</v>
      </c>
      <c r="G442" s="6">
        <v>2</v>
      </c>
      <c r="H442" s="6">
        <v>1</v>
      </c>
      <c r="I442" s="6">
        <v>6622319.3130445601</v>
      </c>
      <c r="J442" s="6">
        <v>5</v>
      </c>
      <c r="K442" s="6">
        <v>0.2</v>
      </c>
      <c r="L442" s="6">
        <v>4.0558926499675696</v>
      </c>
      <c r="M442" s="6" t="s">
        <v>357</v>
      </c>
      <c r="N442" s="6">
        <v>79.720536750162196</v>
      </c>
      <c r="O442" s="6">
        <v>20.2794632498378</v>
      </c>
      <c r="P442" s="6">
        <v>0</v>
      </c>
      <c r="Q442" s="6">
        <v>0</v>
      </c>
      <c r="R442" s="6">
        <v>0</v>
      </c>
      <c r="S442" s="6">
        <v>0</v>
      </c>
      <c r="T442" s="6" t="s">
        <v>353</v>
      </c>
      <c r="U442" s="6" t="s">
        <v>353</v>
      </c>
      <c r="V442" s="6" t="s">
        <v>353</v>
      </c>
      <c r="W442" s="6" t="s">
        <v>353</v>
      </c>
      <c r="X442" s="6" t="s">
        <v>353</v>
      </c>
      <c r="Y442" s="6" t="s">
        <v>353</v>
      </c>
      <c r="Z442" s="6" t="s">
        <v>353</v>
      </c>
      <c r="AA442" s="6" t="s">
        <v>353</v>
      </c>
      <c r="AB442" s="6" t="s">
        <v>353</v>
      </c>
      <c r="AC442" s="6" t="s">
        <v>353</v>
      </c>
      <c r="AD442" s="6" t="s">
        <v>353</v>
      </c>
      <c r="AE442" s="6" t="s">
        <v>353</v>
      </c>
      <c r="AF442" s="6" t="s">
        <v>353</v>
      </c>
      <c r="AG442" s="6" t="s">
        <v>353</v>
      </c>
      <c r="AH442" s="6" t="s">
        <v>353</v>
      </c>
      <c r="AI442" s="6" t="s">
        <v>353</v>
      </c>
      <c r="AJ442" s="6" t="s">
        <v>353</v>
      </c>
      <c r="AK442" s="6" t="s">
        <v>353</v>
      </c>
      <c r="AL442" s="6" t="s">
        <v>353</v>
      </c>
      <c r="AM442" s="6" t="s">
        <v>353</v>
      </c>
      <c r="AN442" s="6" t="s">
        <v>353</v>
      </c>
      <c r="AO442" s="6" t="s">
        <v>353</v>
      </c>
      <c r="AP442" s="6" t="s">
        <v>353</v>
      </c>
      <c r="AQ442" s="6" t="s">
        <v>353</v>
      </c>
      <c r="AR442" s="6" t="s">
        <v>353</v>
      </c>
      <c r="AS442" s="6" t="s">
        <v>353</v>
      </c>
      <c r="AT442" s="6" t="s">
        <v>353</v>
      </c>
      <c r="AU442" s="6" t="s">
        <v>353</v>
      </c>
      <c r="AV442" s="6" t="s">
        <v>353</v>
      </c>
      <c r="AW442" s="6" t="s">
        <v>353</v>
      </c>
      <c r="AX442" s="6" t="s">
        <v>403</v>
      </c>
    </row>
    <row r="443" spans="1:50" hidden="1" outlineLevel="1" collapsed="1">
      <c r="A443" s="4" t="s">
        <v>353</v>
      </c>
      <c r="B443" s="6" t="b">
        <v>0</v>
      </c>
      <c r="C443" s="6" t="s">
        <v>353</v>
      </c>
      <c r="D443" s="6">
        <v>102.06807999999999</v>
      </c>
      <c r="E443" s="6">
        <v>1.8049999999999999</v>
      </c>
      <c r="F443" s="6">
        <v>2.1999999999999999E-2</v>
      </c>
      <c r="G443" s="6">
        <v>2</v>
      </c>
      <c r="H443" s="6">
        <v>1</v>
      </c>
      <c r="I443" s="6">
        <v>6550391.9859181102</v>
      </c>
      <c r="J443" s="6">
        <v>5</v>
      </c>
      <c r="K443" s="6">
        <v>0.2</v>
      </c>
      <c r="L443" s="6">
        <v>3.0604232262720199</v>
      </c>
      <c r="M443" s="6" t="s">
        <v>357</v>
      </c>
      <c r="N443" s="6">
        <v>84.697883868639906</v>
      </c>
      <c r="O443" s="6">
        <v>15.3021161313601</v>
      </c>
      <c r="P443" s="6">
        <v>0</v>
      </c>
      <c r="Q443" s="6">
        <v>0</v>
      </c>
      <c r="R443" s="6">
        <v>0</v>
      </c>
      <c r="S443" s="6">
        <v>0</v>
      </c>
      <c r="T443" s="6" t="s">
        <v>353</v>
      </c>
      <c r="U443" s="6" t="s">
        <v>353</v>
      </c>
      <c r="V443" s="6" t="s">
        <v>353</v>
      </c>
      <c r="W443" s="6" t="s">
        <v>353</v>
      </c>
      <c r="X443" s="6" t="s">
        <v>353</v>
      </c>
      <c r="Y443" s="6" t="s">
        <v>353</v>
      </c>
      <c r="Z443" s="6" t="s">
        <v>353</v>
      </c>
      <c r="AA443" s="6" t="s">
        <v>353</v>
      </c>
      <c r="AB443" s="6" t="s">
        <v>353</v>
      </c>
      <c r="AC443" s="6" t="s">
        <v>353</v>
      </c>
      <c r="AD443" s="6" t="s">
        <v>353</v>
      </c>
      <c r="AE443" s="6" t="s">
        <v>353</v>
      </c>
      <c r="AF443" s="6" t="s">
        <v>353</v>
      </c>
      <c r="AG443" s="6" t="s">
        <v>353</v>
      </c>
      <c r="AH443" s="6" t="s">
        <v>353</v>
      </c>
      <c r="AI443" s="6" t="s">
        <v>353</v>
      </c>
      <c r="AJ443" s="6" t="s">
        <v>353</v>
      </c>
      <c r="AK443" s="6" t="s">
        <v>353</v>
      </c>
      <c r="AL443" s="6" t="s">
        <v>353</v>
      </c>
      <c r="AM443" s="6" t="s">
        <v>353</v>
      </c>
      <c r="AN443" s="6" t="s">
        <v>353</v>
      </c>
      <c r="AO443" s="6" t="s">
        <v>353</v>
      </c>
      <c r="AP443" s="6" t="s">
        <v>353</v>
      </c>
      <c r="AQ443" s="6" t="s">
        <v>353</v>
      </c>
      <c r="AR443" s="6" t="s">
        <v>353</v>
      </c>
      <c r="AS443" s="6" t="s">
        <v>353</v>
      </c>
      <c r="AT443" s="6" t="s">
        <v>353</v>
      </c>
      <c r="AU443" s="6" t="s">
        <v>353</v>
      </c>
      <c r="AV443" s="6" t="s">
        <v>353</v>
      </c>
      <c r="AW443" s="6" t="s">
        <v>353</v>
      </c>
      <c r="AX443" s="6" t="s">
        <v>423</v>
      </c>
    </row>
    <row r="444" spans="1:50" hidden="1" outlineLevel="1" collapsed="1">
      <c r="A444" s="4" t="s">
        <v>353</v>
      </c>
      <c r="B444" s="6" t="b">
        <v>0</v>
      </c>
      <c r="C444" s="6" t="s">
        <v>353</v>
      </c>
      <c r="D444" s="6">
        <v>102.06807999999999</v>
      </c>
      <c r="E444" s="6">
        <v>1.806</v>
      </c>
      <c r="F444" s="6">
        <v>6.7000000000000004E-2</v>
      </c>
      <c r="G444" s="6">
        <v>2</v>
      </c>
      <c r="H444" s="6">
        <v>1</v>
      </c>
      <c r="I444" s="6">
        <v>6449379.9250386804</v>
      </c>
      <c r="J444" s="6">
        <v>5</v>
      </c>
      <c r="K444" s="6">
        <v>0.2</v>
      </c>
      <c r="L444" s="6">
        <v>3.4126339329710098</v>
      </c>
      <c r="M444" s="6" t="s">
        <v>437</v>
      </c>
      <c r="N444" s="6">
        <v>82.936830335145004</v>
      </c>
      <c r="O444" s="6">
        <v>17.063169664855</v>
      </c>
      <c r="P444" s="6">
        <v>0</v>
      </c>
      <c r="Q444" s="6">
        <v>0</v>
      </c>
      <c r="R444" s="6">
        <v>0</v>
      </c>
      <c r="S444" s="6">
        <v>0</v>
      </c>
      <c r="T444" s="6" t="s">
        <v>353</v>
      </c>
      <c r="U444" s="6" t="s">
        <v>353</v>
      </c>
      <c r="V444" s="6" t="s">
        <v>353</v>
      </c>
      <c r="W444" s="6" t="s">
        <v>353</v>
      </c>
      <c r="X444" s="6" t="s">
        <v>353</v>
      </c>
      <c r="Y444" s="6" t="s">
        <v>353</v>
      </c>
      <c r="Z444" s="6" t="s">
        <v>353</v>
      </c>
      <c r="AA444" s="6" t="s">
        <v>353</v>
      </c>
      <c r="AB444" s="6" t="s">
        <v>353</v>
      </c>
      <c r="AC444" s="6" t="s">
        <v>353</v>
      </c>
      <c r="AD444" s="6" t="s">
        <v>353</v>
      </c>
      <c r="AE444" s="6" t="s">
        <v>353</v>
      </c>
      <c r="AF444" s="6" t="s">
        <v>353</v>
      </c>
      <c r="AG444" s="6" t="s">
        <v>353</v>
      </c>
      <c r="AH444" s="6" t="s">
        <v>353</v>
      </c>
      <c r="AI444" s="6" t="s">
        <v>353</v>
      </c>
      <c r="AJ444" s="6" t="s">
        <v>353</v>
      </c>
      <c r="AK444" s="6" t="s">
        <v>353</v>
      </c>
      <c r="AL444" s="6" t="s">
        <v>353</v>
      </c>
      <c r="AM444" s="6" t="s">
        <v>353</v>
      </c>
      <c r="AN444" s="6" t="s">
        <v>353</v>
      </c>
      <c r="AO444" s="6" t="s">
        <v>353</v>
      </c>
      <c r="AP444" s="6" t="s">
        <v>353</v>
      </c>
      <c r="AQ444" s="6" t="s">
        <v>353</v>
      </c>
      <c r="AR444" s="6" t="s">
        <v>353</v>
      </c>
      <c r="AS444" s="6" t="s">
        <v>353</v>
      </c>
      <c r="AT444" s="6" t="s">
        <v>353</v>
      </c>
      <c r="AU444" s="6" t="s">
        <v>353</v>
      </c>
      <c r="AV444" s="6" t="s">
        <v>353</v>
      </c>
      <c r="AW444" s="6" t="s">
        <v>353</v>
      </c>
      <c r="AX444" s="6" t="s">
        <v>411</v>
      </c>
    </row>
    <row r="445" spans="1:50" hidden="1" outlineLevel="1" collapsed="1">
      <c r="A445" s="4" t="s">
        <v>353</v>
      </c>
      <c r="B445" s="6" t="b">
        <v>0</v>
      </c>
      <c r="C445" s="6" t="s">
        <v>353</v>
      </c>
      <c r="D445" s="6">
        <v>102.06807999999999</v>
      </c>
      <c r="E445" s="6">
        <v>1.7969999999999999</v>
      </c>
      <c r="F445" s="6">
        <v>4.2000000000000003E-2</v>
      </c>
      <c r="G445" s="6">
        <v>2</v>
      </c>
      <c r="H445" s="6">
        <v>1</v>
      </c>
      <c r="I445" s="6">
        <v>6323250.6481949603</v>
      </c>
      <c r="J445" s="6">
        <v>5</v>
      </c>
      <c r="K445" s="6">
        <v>0.3</v>
      </c>
      <c r="L445" s="6">
        <v>6.1021100415634404</v>
      </c>
      <c r="M445" s="6" t="s">
        <v>357</v>
      </c>
      <c r="N445" s="6">
        <v>69.489449792182796</v>
      </c>
      <c r="O445" s="6">
        <v>30.5105502078172</v>
      </c>
      <c r="P445" s="6">
        <v>0</v>
      </c>
      <c r="Q445" s="6">
        <v>0</v>
      </c>
      <c r="R445" s="6">
        <v>0</v>
      </c>
      <c r="S445" s="6">
        <v>0</v>
      </c>
      <c r="T445" s="6" t="s">
        <v>353</v>
      </c>
      <c r="U445" s="6" t="s">
        <v>353</v>
      </c>
      <c r="V445" s="6" t="s">
        <v>353</v>
      </c>
      <c r="W445" s="6" t="s">
        <v>353</v>
      </c>
      <c r="X445" s="6" t="s">
        <v>353</v>
      </c>
      <c r="Y445" s="6" t="s">
        <v>353</v>
      </c>
      <c r="Z445" s="6" t="s">
        <v>353</v>
      </c>
      <c r="AA445" s="6" t="s">
        <v>353</v>
      </c>
      <c r="AB445" s="6" t="s">
        <v>353</v>
      </c>
      <c r="AC445" s="6" t="s">
        <v>353</v>
      </c>
      <c r="AD445" s="6" t="s">
        <v>353</v>
      </c>
      <c r="AE445" s="6" t="s">
        <v>353</v>
      </c>
      <c r="AF445" s="6" t="s">
        <v>353</v>
      </c>
      <c r="AG445" s="6" t="s">
        <v>353</v>
      </c>
      <c r="AH445" s="6" t="s">
        <v>353</v>
      </c>
      <c r="AI445" s="6" t="s">
        <v>353</v>
      </c>
      <c r="AJ445" s="6" t="s">
        <v>353</v>
      </c>
      <c r="AK445" s="6" t="s">
        <v>353</v>
      </c>
      <c r="AL445" s="6" t="s">
        <v>353</v>
      </c>
      <c r="AM445" s="6" t="s">
        <v>353</v>
      </c>
      <c r="AN445" s="6" t="s">
        <v>353</v>
      </c>
      <c r="AO445" s="6" t="s">
        <v>353</v>
      </c>
      <c r="AP445" s="6" t="s">
        <v>353</v>
      </c>
      <c r="AQ445" s="6" t="s">
        <v>353</v>
      </c>
      <c r="AR445" s="6" t="s">
        <v>353</v>
      </c>
      <c r="AS445" s="6" t="s">
        <v>353</v>
      </c>
      <c r="AT445" s="6" t="s">
        <v>353</v>
      </c>
      <c r="AU445" s="6" t="s">
        <v>353</v>
      </c>
      <c r="AV445" s="6" t="s">
        <v>353</v>
      </c>
      <c r="AW445" s="6" t="s">
        <v>353</v>
      </c>
      <c r="AX445" s="6" t="s">
        <v>405</v>
      </c>
    </row>
    <row r="446" spans="1:50" hidden="1" outlineLevel="1" collapsed="1">
      <c r="A446" s="4" t="s">
        <v>353</v>
      </c>
      <c r="B446" s="6" t="b">
        <v>0</v>
      </c>
      <c r="C446" s="6" t="s">
        <v>353</v>
      </c>
      <c r="D446" s="6">
        <v>102.06807999999999</v>
      </c>
      <c r="E446" s="6">
        <v>1.7869999999999999</v>
      </c>
      <c r="F446" s="6">
        <v>2.9000000000000001E-2</v>
      </c>
      <c r="G446" s="6">
        <v>2</v>
      </c>
      <c r="H446" s="6">
        <v>1</v>
      </c>
      <c r="I446" s="6">
        <v>5964935.9137628097</v>
      </c>
      <c r="J446" s="6">
        <v>5</v>
      </c>
      <c r="K446" s="6">
        <v>0.3</v>
      </c>
      <c r="L446" s="6">
        <v>6.1072812659835396</v>
      </c>
      <c r="M446" s="6" t="s">
        <v>437</v>
      </c>
      <c r="N446" s="6">
        <v>69.463593670082304</v>
      </c>
      <c r="O446" s="6">
        <v>30.5364063299177</v>
      </c>
      <c r="P446" s="6">
        <v>0</v>
      </c>
      <c r="Q446" s="6">
        <v>0</v>
      </c>
      <c r="R446" s="6">
        <v>0</v>
      </c>
      <c r="S446" s="6">
        <v>0</v>
      </c>
      <c r="T446" s="6" t="s">
        <v>353</v>
      </c>
      <c r="U446" s="6" t="s">
        <v>353</v>
      </c>
      <c r="V446" s="6" t="s">
        <v>353</v>
      </c>
      <c r="W446" s="6" t="s">
        <v>353</v>
      </c>
      <c r="X446" s="6" t="s">
        <v>353</v>
      </c>
      <c r="Y446" s="6" t="s">
        <v>353</v>
      </c>
      <c r="Z446" s="6" t="s">
        <v>353</v>
      </c>
      <c r="AA446" s="6" t="s">
        <v>353</v>
      </c>
      <c r="AB446" s="6" t="s">
        <v>353</v>
      </c>
      <c r="AC446" s="6" t="s">
        <v>353</v>
      </c>
      <c r="AD446" s="6" t="s">
        <v>353</v>
      </c>
      <c r="AE446" s="6" t="s">
        <v>353</v>
      </c>
      <c r="AF446" s="6" t="s">
        <v>353</v>
      </c>
      <c r="AG446" s="6" t="s">
        <v>353</v>
      </c>
      <c r="AH446" s="6" t="s">
        <v>353</v>
      </c>
      <c r="AI446" s="6" t="s">
        <v>353</v>
      </c>
      <c r="AJ446" s="6" t="s">
        <v>353</v>
      </c>
      <c r="AK446" s="6" t="s">
        <v>353</v>
      </c>
      <c r="AL446" s="6" t="s">
        <v>353</v>
      </c>
      <c r="AM446" s="6" t="s">
        <v>353</v>
      </c>
      <c r="AN446" s="6" t="s">
        <v>353</v>
      </c>
      <c r="AO446" s="6" t="s">
        <v>353</v>
      </c>
      <c r="AP446" s="6" t="s">
        <v>353</v>
      </c>
      <c r="AQ446" s="6" t="s">
        <v>353</v>
      </c>
      <c r="AR446" s="6" t="s">
        <v>353</v>
      </c>
      <c r="AS446" s="6" t="s">
        <v>353</v>
      </c>
      <c r="AT446" s="6" t="s">
        <v>353</v>
      </c>
      <c r="AU446" s="6" t="s">
        <v>353</v>
      </c>
      <c r="AV446" s="6" t="s">
        <v>353</v>
      </c>
      <c r="AW446" s="6" t="s">
        <v>353</v>
      </c>
      <c r="AX446" s="6" t="s">
        <v>438</v>
      </c>
    </row>
    <row r="447" spans="1:50" hidden="1" outlineLevel="1" collapsed="1">
      <c r="A447" s="4" t="s">
        <v>353</v>
      </c>
      <c r="B447" s="6" t="b">
        <v>0</v>
      </c>
      <c r="C447" s="6" t="s">
        <v>353</v>
      </c>
      <c r="D447" s="6">
        <v>102.06807999999999</v>
      </c>
      <c r="E447" s="6">
        <v>1.806</v>
      </c>
      <c r="F447" s="6">
        <v>2.8000000000000001E-2</v>
      </c>
      <c r="G447" s="6">
        <v>2</v>
      </c>
      <c r="H447" s="6">
        <v>1</v>
      </c>
      <c r="I447" s="6">
        <v>5296138.4578048298</v>
      </c>
      <c r="J447" s="6">
        <v>5</v>
      </c>
      <c r="K447" s="6">
        <v>0.2</v>
      </c>
      <c r="L447" s="6">
        <v>4.1874957362489997</v>
      </c>
      <c r="M447" s="6" t="s">
        <v>437</v>
      </c>
      <c r="N447" s="6">
        <v>79.062521318755003</v>
      </c>
      <c r="O447" s="6">
        <v>20.937478681245</v>
      </c>
      <c r="P447" s="6">
        <v>0</v>
      </c>
      <c r="Q447" s="6">
        <v>0</v>
      </c>
      <c r="R447" s="6">
        <v>0</v>
      </c>
      <c r="S447" s="6">
        <v>0</v>
      </c>
      <c r="T447" s="6" t="s">
        <v>353</v>
      </c>
      <c r="U447" s="6" t="s">
        <v>353</v>
      </c>
      <c r="V447" s="6" t="s">
        <v>353</v>
      </c>
      <c r="W447" s="6" t="s">
        <v>353</v>
      </c>
      <c r="X447" s="6" t="s">
        <v>353</v>
      </c>
      <c r="Y447" s="6" t="s">
        <v>353</v>
      </c>
      <c r="Z447" s="6" t="s">
        <v>353</v>
      </c>
      <c r="AA447" s="6" t="s">
        <v>353</v>
      </c>
      <c r="AB447" s="6" t="s">
        <v>353</v>
      </c>
      <c r="AC447" s="6" t="s">
        <v>353</v>
      </c>
      <c r="AD447" s="6" t="s">
        <v>353</v>
      </c>
      <c r="AE447" s="6" t="s">
        <v>353</v>
      </c>
      <c r="AF447" s="6" t="s">
        <v>353</v>
      </c>
      <c r="AG447" s="6" t="s">
        <v>353</v>
      </c>
      <c r="AH447" s="6" t="s">
        <v>353</v>
      </c>
      <c r="AI447" s="6" t="s">
        <v>353</v>
      </c>
      <c r="AJ447" s="6" t="s">
        <v>353</v>
      </c>
      <c r="AK447" s="6" t="s">
        <v>353</v>
      </c>
      <c r="AL447" s="6" t="s">
        <v>353</v>
      </c>
      <c r="AM447" s="6" t="s">
        <v>353</v>
      </c>
      <c r="AN447" s="6" t="s">
        <v>353</v>
      </c>
      <c r="AO447" s="6" t="s">
        <v>353</v>
      </c>
      <c r="AP447" s="6" t="s">
        <v>353</v>
      </c>
      <c r="AQ447" s="6" t="s">
        <v>353</v>
      </c>
      <c r="AR447" s="6" t="s">
        <v>353</v>
      </c>
      <c r="AS447" s="6" t="s">
        <v>353</v>
      </c>
      <c r="AT447" s="6" t="s">
        <v>353</v>
      </c>
      <c r="AU447" s="6" t="s">
        <v>353</v>
      </c>
      <c r="AV447" s="6" t="s">
        <v>353</v>
      </c>
      <c r="AW447" s="6" t="s">
        <v>353</v>
      </c>
      <c r="AX447" s="6" t="s">
        <v>410</v>
      </c>
    </row>
    <row r="448" spans="1:50" hidden="1" outlineLevel="1" collapsed="1">
      <c r="A448" s="4" t="s">
        <v>353</v>
      </c>
      <c r="B448" s="6" t="b">
        <v>0</v>
      </c>
      <c r="C448" s="6" t="s">
        <v>353</v>
      </c>
      <c r="D448" s="6">
        <v>102.06807999999999</v>
      </c>
      <c r="E448" s="6">
        <v>1.81</v>
      </c>
      <c r="F448" s="6">
        <v>2.5000000000000001E-2</v>
      </c>
      <c r="G448" s="6">
        <v>2</v>
      </c>
      <c r="H448" s="6">
        <v>1</v>
      </c>
      <c r="I448" s="6">
        <v>5150368.6251887502</v>
      </c>
      <c r="J448" s="6">
        <v>5</v>
      </c>
      <c r="K448" s="6">
        <v>0.3</v>
      </c>
      <c r="L448" s="6">
        <v>5.5998958860930603</v>
      </c>
      <c r="M448" s="6" t="s">
        <v>357</v>
      </c>
      <c r="N448" s="6">
        <v>72.0005205695347</v>
      </c>
      <c r="O448" s="6">
        <v>27.9994794304653</v>
      </c>
      <c r="P448" s="6">
        <v>0</v>
      </c>
      <c r="Q448" s="6">
        <v>0</v>
      </c>
      <c r="R448" s="6">
        <v>0</v>
      </c>
      <c r="S448" s="6">
        <v>0</v>
      </c>
      <c r="T448" s="6" t="s">
        <v>353</v>
      </c>
      <c r="U448" s="6" t="s">
        <v>353</v>
      </c>
      <c r="V448" s="6" t="s">
        <v>353</v>
      </c>
      <c r="W448" s="6" t="s">
        <v>353</v>
      </c>
      <c r="X448" s="6" t="s">
        <v>353</v>
      </c>
      <c r="Y448" s="6" t="s">
        <v>353</v>
      </c>
      <c r="Z448" s="6" t="s">
        <v>353</v>
      </c>
      <c r="AA448" s="6" t="s">
        <v>353</v>
      </c>
      <c r="AB448" s="6" t="s">
        <v>353</v>
      </c>
      <c r="AC448" s="6" t="s">
        <v>353</v>
      </c>
      <c r="AD448" s="6" t="s">
        <v>353</v>
      </c>
      <c r="AE448" s="6" t="s">
        <v>353</v>
      </c>
      <c r="AF448" s="6" t="s">
        <v>353</v>
      </c>
      <c r="AG448" s="6" t="s">
        <v>353</v>
      </c>
      <c r="AH448" s="6" t="s">
        <v>353</v>
      </c>
      <c r="AI448" s="6" t="s">
        <v>353</v>
      </c>
      <c r="AJ448" s="6" t="s">
        <v>353</v>
      </c>
      <c r="AK448" s="6" t="s">
        <v>353</v>
      </c>
      <c r="AL448" s="6" t="s">
        <v>353</v>
      </c>
      <c r="AM448" s="6" t="s">
        <v>353</v>
      </c>
      <c r="AN448" s="6" t="s">
        <v>353</v>
      </c>
      <c r="AO448" s="6" t="s">
        <v>353</v>
      </c>
      <c r="AP448" s="6" t="s">
        <v>353</v>
      </c>
      <c r="AQ448" s="6" t="s">
        <v>353</v>
      </c>
      <c r="AR448" s="6" t="s">
        <v>353</v>
      </c>
      <c r="AS448" s="6" t="s">
        <v>353</v>
      </c>
      <c r="AT448" s="6" t="s">
        <v>353</v>
      </c>
      <c r="AU448" s="6" t="s">
        <v>353</v>
      </c>
      <c r="AV448" s="6" t="s">
        <v>353</v>
      </c>
      <c r="AW448" s="6" t="s">
        <v>353</v>
      </c>
      <c r="AX448" s="6" t="s">
        <v>413</v>
      </c>
    </row>
    <row r="449" spans="1:50" hidden="1" outlineLevel="1" collapsed="1">
      <c r="A449" s="4" t="s">
        <v>353</v>
      </c>
      <c r="B449" s="6" t="b">
        <v>0</v>
      </c>
      <c r="C449" s="6" t="s">
        <v>353</v>
      </c>
      <c r="D449" s="6">
        <v>102.06807999999999</v>
      </c>
      <c r="E449" s="6">
        <v>1.806</v>
      </c>
      <c r="F449" s="6">
        <v>2.8000000000000001E-2</v>
      </c>
      <c r="G449" s="6">
        <v>2</v>
      </c>
      <c r="H449" s="6">
        <v>1</v>
      </c>
      <c r="I449" s="6">
        <v>4980000.1694114003</v>
      </c>
      <c r="J449" s="6">
        <v>5</v>
      </c>
      <c r="K449" s="6">
        <v>0.1</v>
      </c>
      <c r="L449" s="6">
        <v>2.5855942229838398</v>
      </c>
      <c r="M449" s="6" t="s">
        <v>437</v>
      </c>
      <c r="N449" s="6">
        <v>87.072028885080798</v>
      </c>
      <c r="O449" s="6">
        <v>12.927971114919201</v>
      </c>
      <c r="P449" s="6">
        <v>0</v>
      </c>
      <c r="Q449" s="6">
        <v>0</v>
      </c>
      <c r="R449" s="6">
        <v>0</v>
      </c>
      <c r="S449" s="6">
        <v>0</v>
      </c>
      <c r="T449" s="6" t="s">
        <v>353</v>
      </c>
      <c r="U449" s="6" t="s">
        <v>353</v>
      </c>
      <c r="V449" s="6" t="s">
        <v>353</v>
      </c>
      <c r="W449" s="6" t="s">
        <v>353</v>
      </c>
      <c r="X449" s="6" t="s">
        <v>353</v>
      </c>
      <c r="Y449" s="6" t="s">
        <v>353</v>
      </c>
      <c r="Z449" s="6" t="s">
        <v>353</v>
      </c>
      <c r="AA449" s="6" t="s">
        <v>353</v>
      </c>
      <c r="AB449" s="6" t="s">
        <v>353</v>
      </c>
      <c r="AC449" s="6" t="s">
        <v>353</v>
      </c>
      <c r="AD449" s="6" t="s">
        <v>353</v>
      </c>
      <c r="AE449" s="6" t="s">
        <v>353</v>
      </c>
      <c r="AF449" s="6" t="s">
        <v>353</v>
      </c>
      <c r="AG449" s="6" t="s">
        <v>353</v>
      </c>
      <c r="AH449" s="6" t="s">
        <v>353</v>
      </c>
      <c r="AI449" s="6" t="s">
        <v>353</v>
      </c>
      <c r="AJ449" s="6" t="s">
        <v>353</v>
      </c>
      <c r="AK449" s="6" t="s">
        <v>353</v>
      </c>
      <c r="AL449" s="6" t="s">
        <v>353</v>
      </c>
      <c r="AM449" s="6" t="s">
        <v>353</v>
      </c>
      <c r="AN449" s="6" t="s">
        <v>353</v>
      </c>
      <c r="AO449" s="6" t="s">
        <v>353</v>
      </c>
      <c r="AP449" s="6" t="s">
        <v>353</v>
      </c>
      <c r="AQ449" s="6" t="s">
        <v>353</v>
      </c>
      <c r="AR449" s="6" t="s">
        <v>353</v>
      </c>
      <c r="AS449" s="6" t="s">
        <v>353</v>
      </c>
      <c r="AT449" s="6" t="s">
        <v>353</v>
      </c>
      <c r="AU449" s="6" t="s">
        <v>353</v>
      </c>
      <c r="AV449" s="6" t="s">
        <v>353</v>
      </c>
      <c r="AW449" s="6" t="s">
        <v>353</v>
      </c>
      <c r="AX449" s="6" t="s">
        <v>422</v>
      </c>
    </row>
    <row r="450" spans="1:50" hidden="1" outlineLevel="1" collapsed="1">
      <c r="A450" s="4" t="s">
        <v>353</v>
      </c>
      <c r="B450" s="6" t="b">
        <v>0</v>
      </c>
      <c r="C450" s="6" t="s">
        <v>353</v>
      </c>
      <c r="D450" s="6">
        <v>102.06807999999999</v>
      </c>
      <c r="E450" s="6">
        <v>1.798</v>
      </c>
      <c r="F450" s="6">
        <v>0.03</v>
      </c>
      <c r="G450" s="6">
        <v>2</v>
      </c>
      <c r="H450" s="6">
        <v>1</v>
      </c>
      <c r="I450" s="6">
        <v>4916020.4422877701</v>
      </c>
      <c r="J450" s="6">
        <v>5</v>
      </c>
      <c r="K450" s="6">
        <v>0.3</v>
      </c>
      <c r="L450" s="6">
        <v>5.9964335159992102</v>
      </c>
      <c r="M450" s="6" t="s">
        <v>437</v>
      </c>
      <c r="N450" s="6">
        <v>70.017832420003899</v>
      </c>
      <c r="O450" s="6">
        <v>29.982167579996101</v>
      </c>
      <c r="P450" s="6">
        <v>0</v>
      </c>
      <c r="Q450" s="6">
        <v>0</v>
      </c>
      <c r="R450" s="6">
        <v>0</v>
      </c>
      <c r="S450" s="6">
        <v>0</v>
      </c>
      <c r="T450" s="6" t="s">
        <v>353</v>
      </c>
      <c r="U450" s="6" t="s">
        <v>353</v>
      </c>
      <c r="V450" s="6" t="s">
        <v>353</v>
      </c>
      <c r="W450" s="6" t="s">
        <v>353</v>
      </c>
      <c r="X450" s="6" t="s">
        <v>353</v>
      </c>
      <c r="Y450" s="6" t="s">
        <v>353</v>
      </c>
      <c r="Z450" s="6" t="s">
        <v>353</v>
      </c>
      <c r="AA450" s="6" t="s">
        <v>353</v>
      </c>
      <c r="AB450" s="6" t="s">
        <v>353</v>
      </c>
      <c r="AC450" s="6" t="s">
        <v>353</v>
      </c>
      <c r="AD450" s="6" t="s">
        <v>353</v>
      </c>
      <c r="AE450" s="6" t="s">
        <v>353</v>
      </c>
      <c r="AF450" s="6" t="s">
        <v>353</v>
      </c>
      <c r="AG450" s="6" t="s">
        <v>353</v>
      </c>
      <c r="AH450" s="6" t="s">
        <v>353</v>
      </c>
      <c r="AI450" s="6" t="s">
        <v>353</v>
      </c>
      <c r="AJ450" s="6" t="s">
        <v>353</v>
      </c>
      <c r="AK450" s="6" t="s">
        <v>353</v>
      </c>
      <c r="AL450" s="6" t="s">
        <v>353</v>
      </c>
      <c r="AM450" s="6" t="s">
        <v>353</v>
      </c>
      <c r="AN450" s="6" t="s">
        <v>353</v>
      </c>
      <c r="AO450" s="6" t="s">
        <v>353</v>
      </c>
      <c r="AP450" s="6" t="s">
        <v>353</v>
      </c>
      <c r="AQ450" s="6" t="s">
        <v>353</v>
      </c>
      <c r="AR450" s="6" t="s">
        <v>353</v>
      </c>
      <c r="AS450" s="6" t="s">
        <v>353</v>
      </c>
      <c r="AT450" s="6" t="s">
        <v>353</v>
      </c>
      <c r="AU450" s="6" t="s">
        <v>353</v>
      </c>
      <c r="AV450" s="6" t="s">
        <v>353</v>
      </c>
      <c r="AW450" s="6" t="s">
        <v>353</v>
      </c>
      <c r="AX450" s="6" t="s">
        <v>417</v>
      </c>
    </row>
    <row r="451" spans="1:50" hidden="1" outlineLevel="1" collapsed="1">
      <c r="A451" s="4" t="s">
        <v>353</v>
      </c>
      <c r="B451" s="6" t="b">
        <v>0</v>
      </c>
      <c r="C451" s="6" t="s">
        <v>353</v>
      </c>
      <c r="D451" s="6">
        <v>102.06807999999999</v>
      </c>
      <c r="E451" s="6">
        <v>1.804</v>
      </c>
      <c r="F451" s="6">
        <v>2.5000000000000001E-2</v>
      </c>
      <c r="G451" s="6">
        <v>2</v>
      </c>
      <c r="H451" s="6">
        <v>1</v>
      </c>
      <c r="I451" s="6">
        <v>4748372.0729293497</v>
      </c>
      <c r="J451" s="6">
        <v>5</v>
      </c>
      <c r="K451" s="6">
        <v>0.3</v>
      </c>
      <c r="L451" s="6">
        <v>6.7378869767024803</v>
      </c>
      <c r="M451" s="6" t="s">
        <v>357</v>
      </c>
      <c r="N451" s="6">
        <v>66.310565116487595</v>
      </c>
      <c r="O451" s="6">
        <v>33.689434883512398</v>
      </c>
      <c r="P451" s="6">
        <v>0</v>
      </c>
      <c r="Q451" s="6">
        <v>0</v>
      </c>
      <c r="R451" s="6">
        <v>0</v>
      </c>
      <c r="S451" s="6">
        <v>0</v>
      </c>
      <c r="T451" s="6" t="s">
        <v>353</v>
      </c>
      <c r="U451" s="6" t="s">
        <v>353</v>
      </c>
      <c r="V451" s="6" t="s">
        <v>353</v>
      </c>
      <c r="W451" s="6" t="s">
        <v>353</v>
      </c>
      <c r="X451" s="6" t="s">
        <v>353</v>
      </c>
      <c r="Y451" s="6" t="s">
        <v>353</v>
      </c>
      <c r="Z451" s="6" t="s">
        <v>353</v>
      </c>
      <c r="AA451" s="6" t="s">
        <v>353</v>
      </c>
      <c r="AB451" s="6" t="s">
        <v>353</v>
      </c>
      <c r="AC451" s="6" t="s">
        <v>353</v>
      </c>
      <c r="AD451" s="6" t="s">
        <v>353</v>
      </c>
      <c r="AE451" s="6" t="s">
        <v>353</v>
      </c>
      <c r="AF451" s="6" t="s">
        <v>353</v>
      </c>
      <c r="AG451" s="6" t="s">
        <v>353</v>
      </c>
      <c r="AH451" s="6" t="s">
        <v>353</v>
      </c>
      <c r="AI451" s="6" t="s">
        <v>353</v>
      </c>
      <c r="AJ451" s="6" t="s">
        <v>353</v>
      </c>
      <c r="AK451" s="6" t="s">
        <v>353</v>
      </c>
      <c r="AL451" s="6" t="s">
        <v>353</v>
      </c>
      <c r="AM451" s="6" t="s">
        <v>353</v>
      </c>
      <c r="AN451" s="6" t="s">
        <v>353</v>
      </c>
      <c r="AO451" s="6" t="s">
        <v>353</v>
      </c>
      <c r="AP451" s="6" t="s">
        <v>353</v>
      </c>
      <c r="AQ451" s="6" t="s">
        <v>353</v>
      </c>
      <c r="AR451" s="6" t="s">
        <v>353</v>
      </c>
      <c r="AS451" s="6" t="s">
        <v>353</v>
      </c>
      <c r="AT451" s="6" t="s">
        <v>353</v>
      </c>
      <c r="AU451" s="6" t="s">
        <v>353</v>
      </c>
      <c r="AV451" s="6" t="s">
        <v>353</v>
      </c>
      <c r="AW451" s="6" t="s">
        <v>353</v>
      </c>
      <c r="AX451" s="6" t="s">
        <v>432</v>
      </c>
    </row>
    <row r="452" spans="1:50" hidden="1" outlineLevel="1" collapsed="1">
      <c r="A452" s="4" t="s">
        <v>353</v>
      </c>
      <c r="B452" s="6" t="b">
        <v>0</v>
      </c>
      <c r="C452" s="6" t="s">
        <v>353</v>
      </c>
      <c r="D452" s="6">
        <v>102.06807999999999</v>
      </c>
      <c r="E452" s="6">
        <v>1.79</v>
      </c>
      <c r="F452" s="6">
        <v>0.03</v>
      </c>
      <c r="G452" s="6">
        <v>2</v>
      </c>
      <c r="H452" s="6">
        <v>1</v>
      </c>
      <c r="I452" s="6">
        <v>4674011.7992462805</v>
      </c>
      <c r="J452" s="6">
        <v>5</v>
      </c>
      <c r="K452" s="6">
        <v>0.2</v>
      </c>
      <c r="L452" s="6">
        <v>3.5423800162972698</v>
      </c>
      <c r="M452" s="6" t="s">
        <v>357</v>
      </c>
      <c r="N452" s="6">
        <v>82.288099918513694</v>
      </c>
      <c r="O452" s="6">
        <v>17.711900081486299</v>
      </c>
      <c r="P452" s="6">
        <v>0</v>
      </c>
      <c r="Q452" s="6">
        <v>0</v>
      </c>
      <c r="R452" s="6">
        <v>0</v>
      </c>
      <c r="S452" s="6">
        <v>0</v>
      </c>
      <c r="T452" s="6" t="s">
        <v>353</v>
      </c>
      <c r="U452" s="6" t="s">
        <v>353</v>
      </c>
      <c r="V452" s="6" t="s">
        <v>353</v>
      </c>
      <c r="W452" s="6" t="s">
        <v>353</v>
      </c>
      <c r="X452" s="6" t="s">
        <v>353</v>
      </c>
      <c r="Y452" s="6" t="s">
        <v>353</v>
      </c>
      <c r="Z452" s="6" t="s">
        <v>353</v>
      </c>
      <c r="AA452" s="6" t="s">
        <v>353</v>
      </c>
      <c r="AB452" s="6" t="s">
        <v>353</v>
      </c>
      <c r="AC452" s="6" t="s">
        <v>353</v>
      </c>
      <c r="AD452" s="6" t="s">
        <v>353</v>
      </c>
      <c r="AE452" s="6" t="s">
        <v>353</v>
      </c>
      <c r="AF452" s="6" t="s">
        <v>353</v>
      </c>
      <c r="AG452" s="6" t="s">
        <v>353</v>
      </c>
      <c r="AH452" s="6" t="s">
        <v>353</v>
      </c>
      <c r="AI452" s="6" t="s">
        <v>353</v>
      </c>
      <c r="AJ452" s="6" t="s">
        <v>353</v>
      </c>
      <c r="AK452" s="6" t="s">
        <v>353</v>
      </c>
      <c r="AL452" s="6" t="s">
        <v>353</v>
      </c>
      <c r="AM452" s="6" t="s">
        <v>353</v>
      </c>
      <c r="AN452" s="6" t="s">
        <v>353</v>
      </c>
      <c r="AO452" s="6" t="s">
        <v>353</v>
      </c>
      <c r="AP452" s="6" t="s">
        <v>353</v>
      </c>
      <c r="AQ452" s="6" t="s">
        <v>353</v>
      </c>
      <c r="AR452" s="6" t="s">
        <v>353</v>
      </c>
      <c r="AS452" s="6" t="s">
        <v>353</v>
      </c>
      <c r="AT452" s="6" t="s">
        <v>353</v>
      </c>
      <c r="AU452" s="6" t="s">
        <v>353</v>
      </c>
      <c r="AV452" s="6" t="s">
        <v>353</v>
      </c>
      <c r="AW452" s="6" t="s">
        <v>353</v>
      </c>
      <c r="AX452" s="6" t="s">
        <v>416</v>
      </c>
    </row>
    <row r="453" spans="1:50" hidden="1" outlineLevel="1" collapsed="1">
      <c r="A453" s="4" t="s">
        <v>353</v>
      </c>
      <c r="B453" s="6" t="b">
        <v>0</v>
      </c>
      <c r="C453" s="6" t="s">
        <v>353</v>
      </c>
      <c r="D453" s="6">
        <v>102.06807999999999</v>
      </c>
      <c r="E453" s="6">
        <v>1.8049999999999999</v>
      </c>
      <c r="F453" s="6">
        <v>2.5999999999999999E-2</v>
      </c>
      <c r="G453" s="6">
        <v>2</v>
      </c>
      <c r="H453" s="6">
        <v>1</v>
      </c>
      <c r="I453" s="6">
        <v>4538424.53181904</v>
      </c>
      <c r="J453" s="6">
        <v>5</v>
      </c>
      <c r="K453" s="6">
        <v>0.2</v>
      </c>
      <c r="L453" s="6">
        <v>4.8723015149716202</v>
      </c>
      <c r="M453" s="6" t="s">
        <v>437</v>
      </c>
      <c r="N453" s="6">
        <v>75.638492425141905</v>
      </c>
      <c r="O453" s="6">
        <v>24.361507574858098</v>
      </c>
      <c r="P453" s="6">
        <v>0</v>
      </c>
      <c r="Q453" s="6">
        <v>0</v>
      </c>
      <c r="R453" s="6">
        <v>0</v>
      </c>
      <c r="S453" s="6">
        <v>0</v>
      </c>
      <c r="T453" s="6" t="s">
        <v>353</v>
      </c>
      <c r="U453" s="6" t="s">
        <v>353</v>
      </c>
      <c r="V453" s="6" t="s">
        <v>353</v>
      </c>
      <c r="W453" s="6" t="s">
        <v>353</v>
      </c>
      <c r="X453" s="6" t="s">
        <v>353</v>
      </c>
      <c r="Y453" s="6" t="s">
        <v>353</v>
      </c>
      <c r="Z453" s="6" t="s">
        <v>353</v>
      </c>
      <c r="AA453" s="6" t="s">
        <v>353</v>
      </c>
      <c r="AB453" s="6" t="s">
        <v>353</v>
      </c>
      <c r="AC453" s="6" t="s">
        <v>353</v>
      </c>
      <c r="AD453" s="6" t="s">
        <v>353</v>
      </c>
      <c r="AE453" s="6" t="s">
        <v>353</v>
      </c>
      <c r="AF453" s="6" t="s">
        <v>353</v>
      </c>
      <c r="AG453" s="6" t="s">
        <v>353</v>
      </c>
      <c r="AH453" s="6" t="s">
        <v>353</v>
      </c>
      <c r="AI453" s="6" t="s">
        <v>353</v>
      </c>
      <c r="AJ453" s="6" t="s">
        <v>353</v>
      </c>
      <c r="AK453" s="6" t="s">
        <v>353</v>
      </c>
      <c r="AL453" s="6" t="s">
        <v>353</v>
      </c>
      <c r="AM453" s="6" t="s">
        <v>353</v>
      </c>
      <c r="AN453" s="6" t="s">
        <v>353</v>
      </c>
      <c r="AO453" s="6" t="s">
        <v>353</v>
      </c>
      <c r="AP453" s="6" t="s">
        <v>353</v>
      </c>
      <c r="AQ453" s="6" t="s">
        <v>353</v>
      </c>
      <c r="AR453" s="6" t="s">
        <v>353</v>
      </c>
      <c r="AS453" s="6" t="s">
        <v>353</v>
      </c>
      <c r="AT453" s="6" t="s">
        <v>353</v>
      </c>
      <c r="AU453" s="6" t="s">
        <v>353</v>
      </c>
      <c r="AV453" s="6" t="s">
        <v>353</v>
      </c>
      <c r="AW453" s="6" t="s">
        <v>353</v>
      </c>
      <c r="AX453" s="6" t="s">
        <v>418</v>
      </c>
    </row>
    <row r="454" spans="1:50" hidden="1" outlineLevel="1" collapsed="1">
      <c r="A454" s="4" t="s">
        <v>353</v>
      </c>
      <c r="B454" s="6" t="b">
        <v>0</v>
      </c>
      <c r="C454" s="6" t="s">
        <v>353</v>
      </c>
      <c r="D454" s="6">
        <v>102.06807999999999</v>
      </c>
      <c r="E454" s="6">
        <v>1.806</v>
      </c>
      <c r="F454" s="6">
        <v>2.8000000000000001E-2</v>
      </c>
      <c r="G454" s="6">
        <v>2</v>
      </c>
      <c r="H454" s="6">
        <v>1</v>
      </c>
      <c r="I454" s="6">
        <v>4081379.6458250601</v>
      </c>
      <c r="J454" s="6">
        <v>5</v>
      </c>
      <c r="K454" s="6">
        <v>0.3</v>
      </c>
      <c r="L454" s="6">
        <v>6.4489616758183201</v>
      </c>
      <c r="M454" s="6" t="s">
        <v>357</v>
      </c>
      <c r="N454" s="6">
        <v>67.755191620908406</v>
      </c>
      <c r="O454" s="6">
        <v>32.244808379091602</v>
      </c>
      <c r="P454" s="6">
        <v>0</v>
      </c>
      <c r="Q454" s="6">
        <v>0</v>
      </c>
      <c r="R454" s="6">
        <v>0</v>
      </c>
      <c r="S454" s="6">
        <v>0</v>
      </c>
      <c r="T454" s="6" t="s">
        <v>353</v>
      </c>
      <c r="U454" s="6" t="s">
        <v>353</v>
      </c>
      <c r="V454" s="6" t="s">
        <v>353</v>
      </c>
      <c r="W454" s="6" t="s">
        <v>353</v>
      </c>
      <c r="X454" s="6" t="s">
        <v>353</v>
      </c>
      <c r="Y454" s="6" t="s">
        <v>353</v>
      </c>
      <c r="Z454" s="6" t="s">
        <v>353</v>
      </c>
      <c r="AA454" s="6" t="s">
        <v>353</v>
      </c>
      <c r="AB454" s="6" t="s">
        <v>353</v>
      </c>
      <c r="AC454" s="6" t="s">
        <v>353</v>
      </c>
      <c r="AD454" s="6" t="s">
        <v>353</v>
      </c>
      <c r="AE454" s="6" t="s">
        <v>353</v>
      </c>
      <c r="AF454" s="6" t="s">
        <v>353</v>
      </c>
      <c r="AG454" s="6" t="s">
        <v>353</v>
      </c>
      <c r="AH454" s="6" t="s">
        <v>353</v>
      </c>
      <c r="AI454" s="6" t="s">
        <v>353</v>
      </c>
      <c r="AJ454" s="6" t="s">
        <v>353</v>
      </c>
      <c r="AK454" s="6" t="s">
        <v>353</v>
      </c>
      <c r="AL454" s="6" t="s">
        <v>353</v>
      </c>
      <c r="AM454" s="6" t="s">
        <v>353</v>
      </c>
      <c r="AN454" s="6" t="s">
        <v>353</v>
      </c>
      <c r="AO454" s="6" t="s">
        <v>353</v>
      </c>
      <c r="AP454" s="6" t="s">
        <v>353</v>
      </c>
      <c r="AQ454" s="6" t="s">
        <v>353</v>
      </c>
      <c r="AR454" s="6" t="s">
        <v>353</v>
      </c>
      <c r="AS454" s="6" t="s">
        <v>353</v>
      </c>
      <c r="AT454" s="6" t="s">
        <v>353</v>
      </c>
      <c r="AU454" s="6" t="s">
        <v>353</v>
      </c>
      <c r="AV454" s="6" t="s">
        <v>353</v>
      </c>
      <c r="AW454" s="6" t="s">
        <v>353</v>
      </c>
      <c r="AX454" s="6" t="s">
        <v>426</v>
      </c>
    </row>
    <row r="455" spans="1:50" hidden="1" outlineLevel="1" collapsed="1">
      <c r="A455" s="4" t="s">
        <v>353</v>
      </c>
      <c r="B455" s="6" t="b">
        <v>0</v>
      </c>
      <c r="C455" s="6" t="s">
        <v>353</v>
      </c>
      <c r="D455" s="6">
        <v>102.06807999999999</v>
      </c>
      <c r="E455" s="6">
        <v>1.81</v>
      </c>
      <c r="F455" s="6">
        <v>3.1E-2</v>
      </c>
      <c r="G455" s="6">
        <v>1</v>
      </c>
      <c r="H455" s="6">
        <v>1</v>
      </c>
      <c r="I455" s="6">
        <v>3779771.4523683698</v>
      </c>
      <c r="J455" s="6">
        <v>5</v>
      </c>
      <c r="K455" s="6">
        <v>0</v>
      </c>
      <c r="L455" s="6">
        <v>0</v>
      </c>
      <c r="M455" s="6" t="s">
        <v>357</v>
      </c>
      <c r="N455" s="6">
        <v>100</v>
      </c>
      <c r="O455" s="6">
        <v>0</v>
      </c>
      <c r="P455" s="6">
        <v>0</v>
      </c>
      <c r="Q455" s="6">
        <v>0</v>
      </c>
      <c r="R455" s="6">
        <v>0</v>
      </c>
      <c r="S455" s="6">
        <v>0</v>
      </c>
      <c r="T455" s="6" t="s">
        <v>353</v>
      </c>
      <c r="U455" s="6" t="s">
        <v>353</v>
      </c>
      <c r="V455" s="6" t="s">
        <v>353</v>
      </c>
      <c r="W455" s="6" t="s">
        <v>353</v>
      </c>
      <c r="X455" s="6" t="s">
        <v>353</v>
      </c>
      <c r="Y455" s="6" t="s">
        <v>353</v>
      </c>
      <c r="Z455" s="6" t="s">
        <v>353</v>
      </c>
      <c r="AA455" s="6" t="s">
        <v>353</v>
      </c>
      <c r="AB455" s="6" t="s">
        <v>353</v>
      </c>
      <c r="AC455" s="6" t="s">
        <v>353</v>
      </c>
      <c r="AD455" s="6" t="s">
        <v>353</v>
      </c>
      <c r="AE455" s="6" t="s">
        <v>353</v>
      </c>
      <c r="AF455" s="6" t="s">
        <v>353</v>
      </c>
      <c r="AG455" s="6" t="s">
        <v>353</v>
      </c>
      <c r="AH455" s="6" t="s">
        <v>353</v>
      </c>
      <c r="AI455" s="6" t="s">
        <v>353</v>
      </c>
      <c r="AJ455" s="6" t="s">
        <v>353</v>
      </c>
      <c r="AK455" s="6" t="s">
        <v>353</v>
      </c>
      <c r="AL455" s="6" t="s">
        <v>353</v>
      </c>
      <c r="AM455" s="6" t="s">
        <v>353</v>
      </c>
      <c r="AN455" s="6" t="s">
        <v>353</v>
      </c>
      <c r="AO455" s="6" t="s">
        <v>353</v>
      </c>
      <c r="AP455" s="6" t="s">
        <v>353</v>
      </c>
      <c r="AQ455" s="6" t="s">
        <v>353</v>
      </c>
      <c r="AR455" s="6" t="s">
        <v>353</v>
      </c>
      <c r="AS455" s="6" t="s">
        <v>353</v>
      </c>
      <c r="AT455" s="6" t="s">
        <v>353</v>
      </c>
      <c r="AU455" s="6" t="s">
        <v>353</v>
      </c>
      <c r="AV455" s="6" t="s">
        <v>353</v>
      </c>
      <c r="AW455" s="6" t="s">
        <v>353</v>
      </c>
      <c r="AX455" s="6" t="s">
        <v>419</v>
      </c>
    </row>
    <row r="456" spans="1:50" hidden="1" outlineLevel="1" collapsed="1">
      <c r="A456" s="4" t="s">
        <v>353</v>
      </c>
      <c r="B456" s="6" t="b">
        <v>0</v>
      </c>
      <c r="C456" s="6" t="s">
        <v>353</v>
      </c>
      <c r="D456" s="6">
        <v>102.06807999999999</v>
      </c>
      <c r="E456" s="6">
        <v>1.7929999999999999</v>
      </c>
      <c r="F456" s="6">
        <v>2.8000000000000001E-2</v>
      </c>
      <c r="G456" s="6">
        <v>1</v>
      </c>
      <c r="H456" s="6">
        <v>1</v>
      </c>
      <c r="I456" s="6">
        <v>3527415.3384143701</v>
      </c>
      <c r="J456" s="6">
        <v>5</v>
      </c>
      <c r="K456" s="6">
        <v>0</v>
      </c>
      <c r="L456" s="6">
        <v>0</v>
      </c>
      <c r="M456" s="6" t="s">
        <v>357</v>
      </c>
      <c r="N456" s="6">
        <v>100</v>
      </c>
      <c r="O456" s="6">
        <v>0</v>
      </c>
      <c r="P456" s="6">
        <v>0</v>
      </c>
      <c r="Q456" s="6">
        <v>0</v>
      </c>
      <c r="R456" s="6">
        <v>0</v>
      </c>
      <c r="S456" s="6">
        <v>0</v>
      </c>
      <c r="T456" s="6" t="s">
        <v>353</v>
      </c>
      <c r="U456" s="6" t="s">
        <v>353</v>
      </c>
      <c r="V456" s="6" t="s">
        <v>353</v>
      </c>
      <c r="W456" s="6" t="s">
        <v>353</v>
      </c>
      <c r="X456" s="6" t="s">
        <v>353</v>
      </c>
      <c r="Y456" s="6" t="s">
        <v>353</v>
      </c>
      <c r="Z456" s="6" t="s">
        <v>353</v>
      </c>
      <c r="AA456" s="6" t="s">
        <v>353</v>
      </c>
      <c r="AB456" s="6" t="s">
        <v>353</v>
      </c>
      <c r="AC456" s="6" t="s">
        <v>353</v>
      </c>
      <c r="AD456" s="6" t="s">
        <v>353</v>
      </c>
      <c r="AE456" s="6" t="s">
        <v>353</v>
      </c>
      <c r="AF456" s="6" t="s">
        <v>353</v>
      </c>
      <c r="AG456" s="6" t="s">
        <v>353</v>
      </c>
      <c r="AH456" s="6" t="s">
        <v>353</v>
      </c>
      <c r="AI456" s="6" t="s">
        <v>353</v>
      </c>
      <c r="AJ456" s="6" t="s">
        <v>353</v>
      </c>
      <c r="AK456" s="6" t="s">
        <v>353</v>
      </c>
      <c r="AL456" s="6" t="s">
        <v>353</v>
      </c>
      <c r="AM456" s="6" t="s">
        <v>353</v>
      </c>
      <c r="AN456" s="6" t="s">
        <v>353</v>
      </c>
      <c r="AO456" s="6" t="s">
        <v>353</v>
      </c>
      <c r="AP456" s="6" t="s">
        <v>353</v>
      </c>
      <c r="AQ456" s="6" t="s">
        <v>353</v>
      </c>
      <c r="AR456" s="6" t="s">
        <v>353</v>
      </c>
      <c r="AS456" s="6" t="s">
        <v>353</v>
      </c>
      <c r="AT456" s="6" t="s">
        <v>353</v>
      </c>
      <c r="AU456" s="6" t="s">
        <v>353</v>
      </c>
      <c r="AV456" s="6" t="s">
        <v>353</v>
      </c>
      <c r="AW456" s="6" t="s">
        <v>353</v>
      </c>
      <c r="AX456" s="6" t="s">
        <v>441</v>
      </c>
    </row>
    <row r="457" spans="1:50" hidden="1" outlineLevel="1" collapsed="1">
      <c r="A457" s="4" t="s">
        <v>353</v>
      </c>
      <c r="B457" s="6" t="b">
        <v>0</v>
      </c>
      <c r="C457" s="6" t="s">
        <v>353</v>
      </c>
      <c r="D457" s="6">
        <v>102.06807999999999</v>
      </c>
      <c r="E457" s="6">
        <v>1.802</v>
      </c>
      <c r="F457" s="6">
        <v>2.1999999999999999E-2</v>
      </c>
      <c r="G457" s="6">
        <v>2</v>
      </c>
      <c r="H457" s="6">
        <v>1</v>
      </c>
      <c r="I457" s="6">
        <v>3342099.5262902901</v>
      </c>
      <c r="J457" s="6">
        <v>5</v>
      </c>
      <c r="K457" s="6">
        <v>0.2</v>
      </c>
      <c r="L457" s="6">
        <v>3.3369539591399699</v>
      </c>
      <c r="M457" s="6" t="s">
        <v>357</v>
      </c>
      <c r="N457" s="6">
        <v>83.315230204300093</v>
      </c>
      <c r="O457" s="6">
        <v>16.6847697956999</v>
      </c>
      <c r="P457" s="6">
        <v>0</v>
      </c>
      <c r="Q457" s="6">
        <v>0</v>
      </c>
      <c r="R457" s="6">
        <v>0</v>
      </c>
      <c r="S457" s="6">
        <v>0</v>
      </c>
      <c r="T457" s="6" t="s">
        <v>353</v>
      </c>
      <c r="U457" s="6" t="s">
        <v>353</v>
      </c>
      <c r="V457" s="6" t="s">
        <v>353</v>
      </c>
      <c r="W457" s="6" t="s">
        <v>353</v>
      </c>
      <c r="X457" s="6" t="s">
        <v>353</v>
      </c>
      <c r="Y457" s="6" t="s">
        <v>353</v>
      </c>
      <c r="Z457" s="6" t="s">
        <v>353</v>
      </c>
      <c r="AA457" s="6" t="s">
        <v>353</v>
      </c>
      <c r="AB457" s="6" t="s">
        <v>353</v>
      </c>
      <c r="AC457" s="6" t="s">
        <v>353</v>
      </c>
      <c r="AD457" s="6" t="s">
        <v>353</v>
      </c>
      <c r="AE457" s="6" t="s">
        <v>353</v>
      </c>
      <c r="AF457" s="6" t="s">
        <v>353</v>
      </c>
      <c r="AG457" s="6" t="s">
        <v>353</v>
      </c>
      <c r="AH457" s="6" t="s">
        <v>353</v>
      </c>
      <c r="AI457" s="6" t="s">
        <v>353</v>
      </c>
      <c r="AJ457" s="6" t="s">
        <v>353</v>
      </c>
      <c r="AK457" s="6" t="s">
        <v>353</v>
      </c>
      <c r="AL457" s="6" t="s">
        <v>353</v>
      </c>
      <c r="AM457" s="6" t="s">
        <v>353</v>
      </c>
      <c r="AN457" s="6" t="s">
        <v>353</v>
      </c>
      <c r="AO457" s="6" t="s">
        <v>353</v>
      </c>
      <c r="AP457" s="6" t="s">
        <v>353</v>
      </c>
      <c r="AQ457" s="6" t="s">
        <v>353</v>
      </c>
      <c r="AR457" s="6" t="s">
        <v>353</v>
      </c>
      <c r="AS457" s="6" t="s">
        <v>353</v>
      </c>
      <c r="AT457" s="6" t="s">
        <v>353</v>
      </c>
      <c r="AU457" s="6" t="s">
        <v>353</v>
      </c>
      <c r="AV457" s="6" t="s">
        <v>353</v>
      </c>
      <c r="AW457" s="6" t="s">
        <v>353</v>
      </c>
      <c r="AX457" s="6" t="s">
        <v>435</v>
      </c>
    </row>
    <row r="458" spans="1:50" hidden="1" outlineLevel="1" collapsed="1">
      <c r="A458" s="4" t="s">
        <v>353</v>
      </c>
      <c r="B458" s="6" t="b">
        <v>0</v>
      </c>
      <c r="C458" s="6" t="s">
        <v>353</v>
      </c>
      <c r="D458" s="6">
        <v>102.06807999999999</v>
      </c>
      <c r="E458" s="6">
        <v>1.804</v>
      </c>
      <c r="F458" s="6">
        <v>3.4000000000000002E-2</v>
      </c>
      <c r="G458" s="6">
        <v>2</v>
      </c>
      <c r="H458" s="6">
        <v>1</v>
      </c>
      <c r="I458" s="6">
        <v>3251482.41171106</v>
      </c>
      <c r="J458" s="6">
        <v>5</v>
      </c>
      <c r="K458" s="6">
        <v>0.2</v>
      </c>
      <c r="L458" s="6">
        <v>3.33496640097129</v>
      </c>
      <c r="M458" s="6" t="s">
        <v>437</v>
      </c>
      <c r="N458" s="6">
        <v>83.325167995143602</v>
      </c>
      <c r="O458" s="6">
        <v>16.674832004856398</v>
      </c>
      <c r="P458" s="6">
        <v>0</v>
      </c>
      <c r="Q458" s="6">
        <v>0</v>
      </c>
      <c r="R458" s="6">
        <v>0</v>
      </c>
      <c r="S458" s="6">
        <v>0</v>
      </c>
      <c r="T458" s="6" t="s">
        <v>353</v>
      </c>
      <c r="U458" s="6" t="s">
        <v>353</v>
      </c>
      <c r="V458" s="6" t="s">
        <v>353</v>
      </c>
      <c r="W458" s="6" t="s">
        <v>353</v>
      </c>
      <c r="X458" s="6" t="s">
        <v>353</v>
      </c>
      <c r="Y458" s="6" t="s">
        <v>353</v>
      </c>
      <c r="Z458" s="6" t="s">
        <v>353</v>
      </c>
      <c r="AA458" s="6" t="s">
        <v>353</v>
      </c>
      <c r="AB458" s="6" t="s">
        <v>353</v>
      </c>
      <c r="AC458" s="6" t="s">
        <v>353</v>
      </c>
      <c r="AD458" s="6" t="s">
        <v>353</v>
      </c>
      <c r="AE458" s="6" t="s">
        <v>353</v>
      </c>
      <c r="AF458" s="6" t="s">
        <v>353</v>
      </c>
      <c r="AG458" s="6" t="s">
        <v>353</v>
      </c>
      <c r="AH458" s="6" t="s">
        <v>353</v>
      </c>
      <c r="AI458" s="6" t="s">
        <v>353</v>
      </c>
      <c r="AJ458" s="6" t="s">
        <v>353</v>
      </c>
      <c r="AK458" s="6" t="s">
        <v>353</v>
      </c>
      <c r="AL458" s="6" t="s">
        <v>353</v>
      </c>
      <c r="AM458" s="6" t="s">
        <v>353</v>
      </c>
      <c r="AN458" s="6" t="s">
        <v>353</v>
      </c>
      <c r="AO458" s="6" t="s">
        <v>353</v>
      </c>
      <c r="AP458" s="6" t="s">
        <v>353</v>
      </c>
      <c r="AQ458" s="6" t="s">
        <v>353</v>
      </c>
      <c r="AR458" s="6" t="s">
        <v>353</v>
      </c>
      <c r="AS458" s="6" t="s">
        <v>353</v>
      </c>
      <c r="AT458" s="6" t="s">
        <v>353</v>
      </c>
      <c r="AU458" s="6" t="s">
        <v>353</v>
      </c>
      <c r="AV458" s="6" t="s">
        <v>353</v>
      </c>
      <c r="AW458" s="6" t="s">
        <v>353</v>
      </c>
      <c r="AX458" s="6" t="s">
        <v>427</v>
      </c>
    </row>
    <row r="459" spans="1:50" hidden="1" outlineLevel="1" collapsed="1">
      <c r="A459" s="4" t="s">
        <v>353</v>
      </c>
      <c r="B459" s="6" t="b">
        <v>0</v>
      </c>
      <c r="C459" s="6" t="s">
        <v>353</v>
      </c>
      <c r="D459" s="6">
        <v>102.06807999999999</v>
      </c>
      <c r="E459" s="6">
        <v>1.806</v>
      </c>
      <c r="F459" s="6">
        <v>2.8000000000000001E-2</v>
      </c>
      <c r="G459" s="6">
        <v>2</v>
      </c>
      <c r="H459" s="6">
        <v>1</v>
      </c>
      <c r="I459" s="6">
        <v>3241228.4583899602</v>
      </c>
      <c r="J459" s="6">
        <v>5</v>
      </c>
      <c r="K459" s="6">
        <v>0.2</v>
      </c>
      <c r="L459" s="6">
        <v>4.1917029561981796</v>
      </c>
      <c r="M459" s="6" t="s">
        <v>357</v>
      </c>
      <c r="N459" s="6">
        <v>79.041485219009104</v>
      </c>
      <c r="O459" s="6">
        <v>20.9585147809909</v>
      </c>
      <c r="P459" s="6">
        <v>0</v>
      </c>
      <c r="Q459" s="6">
        <v>0</v>
      </c>
      <c r="R459" s="6">
        <v>0</v>
      </c>
      <c r="S459" s="6">
        <v>0</v>
      </c>
      <c r="T459" s="6" t="s">
        <v>353</v>
      </c>
      <c r="U459" s="6" t="s">
        <v>353</v>
      </c>
      <c r="V459" s="6" t="s">
        <v>353</v>
      </c>
      <c r="W459" s="6" t="s">
        <v>353</v>
      </c>
      <c r="X459" s="6" t="s">
        <v>353</v>
      </c>
      <c r="Y459" s="6" t="s">
        <v>353</v>
      </c>
      <c r="Z459" s="6" t="s">
        <v>353</v>
      </c>
      <c r="AA459" s="6" t="s">
        <v>353</v>
      </c>
      <c r="AB459" s="6" t="s">
        <v>353</v>
      </c>
      <c r="AC459" s="6" t="s">
        <v>353</v>
      </c>
      <c r="AD459" s="6" t="s">
        <v>353</v>
      </c>
      <c r="AE459" s="6" t="s">
        <v>353</v>
      </c>
      <c r="AF459" s="6" t="s">
        <v>353</v>
      </c>
      <c r="AG459" s="6" t="s">
        <v>353</v>
      </c>
      <c r="AH459" s="6" t="s">
        <v>353</v>
      </c>
      <c r="AI459" s="6" t="s">
        <v>353</v>
      </c>
      <c r="AJ459" s="6" t="s">
        <v>353</v>
      </c>
      <c r="AK459" s="6" t="s">
        <v>353</v>
      </c>
      <c r="AL459" s="6" t="s">
        <v>353</v>
      </c>
      <c r="AM459" s="6" t="s">
        <v>353</v>
      </c>
      <c r="AN459" s="6" t="s">
        <v>353</v>
      </c>
      <c r="AO459" s="6" t="s">
        <v>353</v>
      </c>
      <c r="AP459" s="6" t="s">
        <v>353</v>
      </c>
      <c r="AQ459" s="6" t="s">
        <v>353</v>
      </c>
      <c r="AR459" s="6" t="s">
        <v>353</v>
      </c>
      <c r="AS459" s="6" t="s">
        <v>353</v>
      </c>
      <c r="AT459" s="6" t="s">
        <v>353</v>
      </c>
      <c r="AU459" s="6" t="s">
        <v>353</v>
      </c>
      <c r="AV459" s="6" t="s">
        <v>353</v>
      </c>
      <c r="AW459" s="6" t="s">
        <v>353</v>
      </c>
      <c r="AX459" s="6" t="s">
        <v>406</v>
      </c>
    </row>
    <row r="460" spans="1:50" hidden="1" outlineLevel="1" collapsed="1">
      <c r="A460" s="4" t="s">
        <v>353</v>
      </c>
      <c r="B460" s="6" t="b">
        <v>0</v>
      </c>
      <c r="C460" s="6" t="s">
        <v>353</v>
      </c>
      <c r="D460" s="6">
        <v>102.06807999999999</v>
      </c>
      <c r="E460" s="6">
        <v>1.7949999999999999</v>
      </c>
      <c r="F460" s="6">
        <v>2.8000000000000001E-2</v>
      </c>
      <c r="G460" s="6">
        <v>2</v>
      </c>
      <c r="H460" s="6">
        <v>1</v>
      </c>
      <c r="I460" s="6">
        <v>2985917.9330966198</v>
      </c>
      <c r="J460" s="6">
        <v>5</v>
      </c>
      <c r="K460" s="6">
        <v>0</v>
      </c>
      <c r="L460" s="6">
        <v>0.68326400795660902</v>
      </c>
      <c r="M460" s="6" t="s">
        <v>357</v>
      </c>
      <c r="N460" s="6">
        <v>96.583679960216998</v>
      </c>
      <c r="O460" s="6">
        <v>3.41632003978305</v>
      </c>
      <c r="P460" s="6">
        <v>0</v>
      </c>
      <c r="Q460" s="6">
        <v>0</v>
      </c>
      <c r="R460" s="6">
        <v>0</v>
      </c>
      <c r="S460" s="6">
        <v>0</v>
      </c>
      <c r="T460" s="6" t="s">
        <v>353</v>
      </c>
      <c r="U460" s="6" t="s">
        <v>353</v>
      </c>
      <c r="V460" s="6" t="s">
        <v>353</v>
      </c>
      <c r="W460" s="6" t="s">
        <v>353</v>
      </c>
      <c r="X460" s="6" t="s">
        <v>353</v>
      </c>
      <c r="Y460" s="6" t="s">
        <v>353</v>
      </c>
      <c r="Z460" s="6" t="s">
        <v>353</v>
      </c>
      <c r="AA460" s="6" t="s">
        <v>353</v>
      </c>
      <c r="AB460" s="6" t="s">
        <v>353</v>
      </c>
      <c r="AC460" s="6" t="s">
        <v>353</v>
      </c>
      <c r="AD460" s="6" t="s">
        <v>353</v>
      </c>
      <c r="AE460" s="6" t="s">
        <v>353</v>
      </c>
      <c r="AF460" s="6" t="s">
        <v>353</v>
      </c>
      <c r="AG460" s="6" t="s">
        <v>353</v>
      </c>
      <c r="AH460" s="6" t="s">
        <v>353</v>
      </c>
      <c r="AI460" s="6" t="s">
        <v>353</v>
      </c>
      <c r="AJ460" s="6" t="s">
        <v>353</v>
      </c>
      <c r="AK460" s="6" t="s">
        <v>353</v>
      </c>
      <c r="AL460" s="6" t="s">
        <v>353</v>
      </c>
      <c r="AM460" s="6" t="s">
        <v>353</v>
      </c>
      <c r="AN460" s="6" t="s">
        <v>353</v>
      </c>
      <c r="AO460" s="6" t="s">
        <v>353</v>
      </c>
      <c r="AP460" s="6" t="s">
        <v>353</v>
      </c>
      <c r="AQ460" s="6" t="s">
        <v>353</v>
      </c>
      <c r="AR460" s="6" t="s">
        <v>353</v>
      </c>
      <c r="AS460" s="6" t="s">
        <v>353</v>
      </c>
      <c r="AT460" s="6" t="s">
        <v>353</v>
      </c>
      <c r="AU460" s="6" t="s">
        <v>353</v>
      </c>
      <c r="AV460" s="6" t="s">
        <v>353</v>
      </c>
      <c r="AW460" s="6" t="s">
        <v>353</v>
      </c>
      <c r="AX460" s="6" t="s">
        <v>446</v>
      </c>
    </row>
    <row r="461" spans="1:50" hidden="1" outlineLevel="1" collapsed="1">
      <c r="A461" s="4" t="s">
        <v>353</v>
      </c>
      <c r="B461" s="6" t="b">
        <v>0</v>
      </c>
      <c r="C461" s="6" t="s">
        <v>353</v>
      </c>
      <c r="D461" s="6">
        <v>102.06807999999999</v>
      </c>
      <c r="E461" s="6">
        <v>1.8</v>
      </c>
      <c r="F461" s="6">
        <v>0.02</v>
      </c>
      <c r="G461" s="6">
        <v>2</v>
      </c>
      <c r="H461" s="6">
        <v>1</v>
      </c>
      <c r="I461" s="6">
        <v>2885828.3029775098</v>
      </c>
      <c r="J461" s="6">
        <v>5</v>
      </c>
      <c r="K461" s="6">
        <v>0.1</v>
      </c>
      <c r="L461" s="6">
        <v>1.39349887077222</v>
      </c>
      <c r="M461" s="6" t="s">
        <v>357</v>
      </c>
      <c r="N461" s="6">
        <v>93.032505646138901</v>
      </c>
      <c r="O461" s="6">
        <v>6.9674943538610901</v>
      </c>
      <c r="P461" s="6">
        <v>0</v>
      </c>
      <c r="Q461" s="6">
        <v>0</v>
      </c>
      <c r="R461" s="6">
        <v>0</v>
      </c>
      <c r="S461" s="6">
        <v>0</v>
      </c>
      <c r="T461" s="6" t="s">
        <v>353</v>
      </c>
      <c r="U461" s="6" t="s">
        <v>353</v>
      </c>
      <c r="V461" s="6" t="s">
        <v>353</v>
      </c>
      <c r="W461" s="6" t="s">
        <v>353</v>
      </c>
      <c r="X461" s="6" t="s">
        <v>353</v>
      </c>
      <c r="Y461" s="6" t="s">
        <v>353</v>
      </c>
      <c r="Z461" s="6" t="s">
        <v>353</v>
      </c>
      <c r="AA461" s="6" t="s">
        <v>353</v>
      </c>
      <c r="AB461" s="6" t="s">
        <v>353</v>
      </c>
      <c r="AC461" s="6" t="s">
        <v>353</v>
      </c>
      <c r="AD461" s="6" t="s">
        <v>353</v>
      </c>
      <c r="AE461" s="6" t="s">
        <v>353</v>
      </c>
      <c r="AF461" s="6" t="s">
        <v>353</v>
      </c>
      <c r="AG461" s="6" t="s">
        <v>353</v>
      </c>
      <c r="AH461" s="6" t="s">
        <v>353</v>
      </c>
      <c r="AI461" s="6" t="s">
        <v>353</v>
      </c>
      <c r="AJ461" s="6" t="s">
        <v>353</v>
      </c>
      <c r="AK461" s="6" t="s">
        <v>353</v>
      </c>
      <c r="AL461" s="6" t="s">
        <v>353</v>
      </c>
      <c r="AM461" s="6" t="s">
        <v>353</v>
      </c>
      <c r="AN461" s="6" t="s">
        <v>353</v>
      </c>
      <c r="AO461" s="6" t="s">
        <v>353</v>
      </c>
      <c r="AP461" s="6" t="s">
        <v>353</v>
      </c>
      <c r="AQ461" s="6" t="s">
        <v>353</v>
      </c>
      <c r="AR461" s="6" t="s">
        <v>353</v>
      </c>
      <c r="AS461" s="6" t="s">
        <v>353</v>
      </c>
      <c r="AT461" s="6" t="s">
        <v>353</v>
      </c>
      <c r="AU461" s="6" t="s">
        <v>353</v>
      </c>
      <c r="AV461" s="6" t="s">
        <v>353</v>
      </c>
      <c r="AW461" s="6" t="s">
        <v>353</v>
      </c>
      <c r="AX461" s="6" t="s">
        <v>429</v>
      </c>
    </row>
    <row r="462" spans="1:50" hidden="1" outlineLevel="1" collapsed="1">
      <c r="A462" s="4" t="s">
        <v>353</v>
      </c>
      <c r="B462" s="6" t="b">
        <v>0</v>
      </c>
      <c r="C462" s="6" t="s">
        <v>353</v>
      </c>
      <c r="D462" s="6">
        <v>102.06807999999999</v>
      </c>
      <c r="E462" s="6">
        <v>1.806</v>
      </c>
      <c r="F462" s="6">
        <v>2.1999999999999999E-2</v>
      </c>
      <c r="G462" s="6">
        <v>2</v>
      </c>
      <c r="H462" s="6">
        <v>1</v>
      </c>
      <c r="I462" s="6">
        <v>2860662.7760763499</v>
      </c>
      <c r="J462" s="6">
        <v>5</v>
      </c>
      <c r="K462" s="6">
        <v>0.2</v>
      </c>
      <c r="L462" s="6">
        <v>3.5471079686442901</v>
      </c>
      <c r="M462" s="6" t="s">
        <v>437</v>
      </c>
      <c r="N462" s="6">
        <v>82.264460156778497</v>
      </c>
      <c r="O462" s="6">
        <v>17.735539843221499</v>
      </c>
      <c r="P462" s="6">
        <v>0</v>
      </c>
      <c r="Q462" s="6">
        <v>0</v>
      </c>
      <c r="R462" s="6">
        <v>0</v>
      </c>
      <c r="S462" s="6">
        <v>0</v>
      </c>
      <c r="T462" s="6" t="s">
        <v>353</v>
      </c>
      <c r="U462" s="6" t="s">
        <v>353</v>
      </c>
      <c r="V462" s="6" t="s">
        <v>353</v>
      </c>
      <c r="W462" s="6" t="s">
        <v>353</v>
      </c>
      <c r="X462" s="6" t="s">
        <v>353</v>
      </c>
      <c r="Y462" s="6" t="s">
        <v>353</v>
      </c>
      <c r="Z462" s="6" t="s">
        <v>353</v>
      </c>
      <c r="AA462" s="6" t="s">
        <v>353</v>
      </c>
      <c r="AB462" s="6" t="s">
        <v>353</v>
      </c>
      <c r="AC462" s="6" t="s">
        <v>353</v>
      </c>
      <c r="AD462" s="6" t="s">
        <v>353</v>
      </c>
      <c r="AE462" s="6" t="s">
        <v>353</v>
      </c>
      <c r="AF462" s="6" t="s">
        <v>353</v>
      </c>
      <c r="AG462" s="6" t="s">
        <v>353</v>
      </c>
      <c r="AH462" s="6" t="s">
        <v>353</v>
      </c>
      <c r="AI462" s="6" t="s">
        <v>353</v>
      </c>
      <c r="AJ462" s="6" t="s">
        <v>353</v>
      </c>
      <c r="AK462" s="6" t="s">
        <v>353</v>
      </c>
      <c r="AL462" s="6" t="s">
        <v>353</v>
      </c>
      <c r="AM462" s="6" t="s">
        <v>353</v>
      </c>
      <c r="AN462" s="6" t="s">
        <v>353</v>
      </c>
      <c r="AO462" s="6" t="s">
        <v>353</v>
      </c>
      <c r="AP462" s="6" t="s">
        <v>353</v>
      </c>
      <c r="AQ462" s="6" t="s">
        <v>353</v>
      </c>
      <c r="AR462" s="6" t="s">
        <v>353</v>
      </c>
      <c r="AS462" s="6" t="s">
        <v>353</v>
      </c>
      <c r="AT462" s="6" t="s">
        <v>353</v>
      </c>
      <c r="AU462" s="6" t="s">
        <v>353</v>
      </c>
      <c r="AV462" s="6" t="s">
        <v>353</v>
      </c>
      <c r="AW462" s="6" t="s">
        <v>353</v>
      </c>
      <c r="AX462" s="6" t="s">
        <v>444</v>
      </c>
    </row>
    <row r="463" spans="1:50" hidden="1" outlineLevel="1" collapsed="1">
      <c r="A463" s="4" t="s">
        <v>353</v>
      </c>
      <c r="B463" s="6" t="b">
        <v>0</v>
      </c>
      <c r="C463" s="6" t="s">
        <v>353</v>
      </c>
      <c r="D463" s="6">
        <v>102.06807999999999</v>
      </c>
      <c r="E463" s="6">
        <v>1.8049999999999999</v>
      </c>
      <c r="F463" s="6">
        <v>2.3E-2</v>
      </c>
      <c r="G463" s="6">
        <v>2</v>
      </c>
      <c r="H463" s="6">
        <v>1</v>
      </c>
      <c r="I463" s="6">
        <v>2711269.7966784402</v>
      </c>
      <c r="J463" s="6">
        <v>5</v>
      </c>
      <c r="K463" s="6">
        <v>0.1</v>
      </c>
      <c r="L463" s="6">
        <v>1.2511369849817999</v>
      </c>
      <c r="M463" s="6" t="s">
        <v>357</v>
      </c>
      <c r="N463" s="6">
        <v>93.744315075090995</v>
      </c>
      <c r="O463" s="6">
        <v>6.2556849249090201</v>
      </c>
      <c r="P463" s="6">
        <v>0</v>
      </c>
      <c r="Q463" s="6">
        <v>0</v>
      </c>
      <c r="R463" s="6">
        <v>0</v>
      </c>
      <c r="S463" s="6">
        <v>0</v>
      </c>
      <c r="T463" s="6" t="s">
        <v>353</v>
      </c>
      <c r="U463" s="6" t="s">
        <v>353</v>
      </c>
      <c r="V463" s="6" t="s">
        <v>353</v>
      </c>
      <c r="W463" s="6" t="s">
        <v>353</v>
      </c>
      <c r="X463" s="6" t="s">
        <v>353</v>
      </c>
      <c r="Y463" s="6" t="s">
        <v>353</v>
      </c>
      <c r="Z463" s="6" t="s">
        <v>353</v>
      </c>
      <c r="AA463" s="6" t="s">
        <v>353</v>
      </c>
      <c r="AB463" s="6" t="s">
        <v>353</v>
      </c>
      <c r="AC463" s="6" t="s">
        <v>353</v>
      </c>
      <c r="AD463" s="6" t="s">
        <v>353</v>
      </c>
      <c r="AE463" s="6" t="s">
        <v>353</v>
      </c>
      <c r="AF463" s="6" t="s">
        <v>353</v>
      </c>
      <c r="AG463" s="6" t="s">
        <v>353</v>
      </c>
      <c r="AH463" s="6" t="s">
        <v>353</v>
      </c>
      <c r="AI463" s="6" t="s">
        <v>353</v>
      </c>
      <c r="AJ463" s="6" t="s">
        <v>353</v>
      </c>
      <c r="AK463" s="6" t="s">
        <v>353</v>
      </c>
      <c r="AL463" s="6" t="s">
        <v>353</v>
      </c>
      <c r="AM463" s="6" t="s">
        <v>353</v>
      </c>
      <c r="AN463" s="6" t="s">
        <v>353</v>
      </c>
      <c r="AO463" s="6" t="s">
        <v>353</v>
      </c>
      <c r="AP463" s="6" t="s">
        <v>353</v>
      </c>
      <c r="AQ463" s="6" t="s">
        <v>353</v>
      </c>
      <c r="AR463" s="6" t="s">
        <v>353</v>
      </c>
      <c r="AS463" s="6" t="s">
        <v>353</v>
      </c>
      <c r="AT463" s="6" t="s">
        <v>353</v>
      </c>
      <c r="AU463" s="6" t="s">
        <v>353</v>
      </c>
      <c r="AV463" s="6" t="s">
        <v>353</v>
      </c>
      <c r="AW463" s="6" t="s">
        <v>353</v>
      </c>
      <c r="AX463" s="6" t="s">
        <v>440</v>
      </c>
    </row>
    <row r="464" spans="1:50" hidden="1" outlineLevel="1" collapsed="1">
      <c r="A464" s="4" t="s">
        <v>353</v>
      </c>
      <c r="B464" s="6" t="b">
        <v>0</v>
      </c>
      <c r="C464" s="6" t="s">
        <v>353</v>
      </c>
      <c r="D464" s="6">
        <v>102.06807999999999</v>
      </c>
      <c r="E464" s="6">
        <v>1.7949999999999999</v>
      </c>
      <c r="F464" s="6">
        <v>2.4E-2</v>
      </c>
      <c r="G464" s="6">
        <v>2</v>
      </c>
      <c r="H464" s="6">
        <v>1</v>
      </c>
      <c r="I464" s="6">
        <v>2671295.3675646898</v>
      </c>
      <c r="J464" s="6">
        <v>5</v>
      </c>
      <c r="K464" s="6">
        <v>0</v>
      </c>
      <c r="L464" s="6">
        <v>0.64680906044367603</v>
      </c>
      <c r="M464" s="6" t="s">
        <v>357</v>
      </c>
      <c r="N464" s="6">
        <v>96.765954697781595</v>
      </c>
      <c r="O464" s="6">
        <v>3.2340453022183802</v>
      </c>
      <c r="P464" s="6">
        <v>0</v>
      </c>
      <c r="Q464" s="6">
        <v>0</v>
      </c>
      <c r="R464" s="6">
        <v>0</v>
      </c>
      <c r="S464" s="6">
        <v>0</v>
      </c>
      <c r="T464" s="6" t="s">
        <v>353</v>
      </c>
      <c r="U464" s="6" t="s">
        <v>353</v>
      </c>
      <c r="V464" s="6" t="s">
        <v>353</v>
      </c>
      <c r="W464" s="6" t="s">
        <v>353</v>
      </c>
      <c r="X464" s="6" t="s">
        <v>353</v>
      </c>
      <c r="Y464" s="6" t="s">
        <v>353</v>
      </c>
      <c r="Z464" s="6" t="s">
        <v>353</v>
      </c>
      <c r="AA464" s="6" t="s">
        <v>353</v>
      </c>
      <c r="AB464" s="6" t="s">
        <v>353</v>
      </c>
      <c r="AC464" s="6" t="s">
        <v>353</v>
      </c>
      <c r="AD464" s="6" t="s">
        <v>353</v>
      </c>
      <c r="AE464" s="6" t="s">
        <v>353</v>
      </c>
      <c r="AF464" s="6" t="s">
        <v>353</v>
      </c>
      <c r="AG464" s="6" t="s">
        <v>353</v>
      </c>
      <c r="AH464" s="6" t="s">
        <v>353</v>
      </c>
      <c r="AI464" s="6" t="s">
        <v>353</v>
      </c>
      <c r="AJ464" s="6" t="s">
        <v>353</v>
      </c>
      <c r="AK464" s="6" t="s">
        <v>353</v>
      </c>
      <c r="AL464" s="6" t="s">
        <v>353</v>
      </c>
      <c r="AM464" s="6" t="s">
        <v>353</v>
      </c>
      <c r="AN464" s="6" t="s">
        <v>353</v>
      </c>
      <c r="AO464" s="6" t="s">
        <v>353</v>
      </c>
      <c r="AP464" s="6" t="s">
        <v>353</v>
      </c>
      <c r="AQ464" s="6" t="s">
        <v>353</v>
      </c>
      <c r="AR464" s="6" t="s">
        <v>353</v>
      </c>
      <c r="AS464" s="6" t="s">
        <v>353</v>
      </c>
      <c r="AT464" s="6" t="s">
        <v>353</v>
      </c>
      <c r="AU464" s="6" t="s">
        <v>353</v>
      </c>
      <c r="AV464" s="6" t="s">
        <v>353</v>
      </c>
      <c r="AW464" s="6" t="s">
        <v>353</v>
      </c>
      <c r="AX464" s="6" t="s">
        <v>409</v>
      </c>
    </row>
    <row r="465" spans="1:350" hidden="1" outlineLevel="1" collapsed="1">
      <c r="A465" s="4" t="s">
        <v>353</v>
      </c>
      <c r="B465" s="6" t="b">
        <v>0</v>
      </c>
      <c r="C465" s="6" t="s">
        <v>353</v>
      </c>
      <c r="D465" s="6">
        <v>102.06807999999999</v>
      </c>
      <c r="E465" s="6">
        <v>1.7989999999999999</v>
      </c>
      <c r="F465" s="6">
        <v>3.2000000000000001E-2</v>
      </c>
      <c r="G465" s="6">
        <v>2</v>
      </c>
      <c r="H465" s="6">
        <v>1</v>
      </c>
      <c r="I465" s="6">
        <v>2414485.3750219801</v>
      </c>
      <c r="J465" s="6">
        <v>5</v>
      </c>
      <c r="K465" s="6">
        <v>0</v>
      </c>
      <c r="L465" s="6">
        <v>0.60082682182712799</v>
      </c>
      <c r="M465" s="6" t="s">
        <v>357</v>
      </c>
      <c r="N465" s="6">
        <v>96.995865890864394</v>
      </c>
      <c r="O465" s="6">
        <v>3.0041341091356402</v>
      </c>
      <c r="P465" s="6">
        <v>0</v>
      </c>
      <c r="Q465" s="6">
        <v>0</v>
      </c>
      <c r="R465" s="6">
        <v>0</v>
      </c>
      <c r="S465" s="6">
        <v>0</v>
      </c>
      <c r="T465" s="6" t="s">
        <v>353</v>
      </c>
      <c r="U465" s="6" t="s">
        <v>353</v>
      </c>
      <c r="V465" s="6" t="s">
        <v>353</v>
      </c>
      <c r="W465" s="6" t="s">
        <v>353</v>
      </c>
      <c r="X465" s="6" t="s">
        <v>353</v>
      </c>
      <c r="Y465" s="6" t="s">
        <v>353</v>
      </c>
      <c r="Z465" s="6" t="s">
        <v>353</v>
      </c>
      <c r="AA465" s="6" t="s">
        <v>353</v>
      </c>
      <c r="AB465" s="6" t="s">
        <v>353</v>
      </c>
      <c r="AC465" s="6" t="s">
        <v>353</v>
      </c>
      <c r="AD465" s="6" t="s">
        <v>353</v>
      </c>
      <c r="AE465" s="6" t="s">
        <v>353</v>
      </c>
      <c r="AF465" s="6" t="s">
        <v>353</v>
      </c>
      <c r="AG465" s="6" t="s">
        <v>353</v>
      </c>
      <c r="AH465" s="6" t="s">
        <v>353</v>
      </c>
      <c r="AI465" s="6" t="s">
        <v>353</v>
      </c>
      <c r="AJ465" s="6" t="s">
        <v>353</v>
      </c>
      <c r="AK465" s="6" t="s">
        <v>353</v>
      </c>
      <c r="AL465" s="6" t="s">
        <v>353</v>
      </c>
      <c r="AM465" s="6" t="s">
        <v>353</v>
      </c>
      <c r="AN465" s="6" t="s">
        <v>353</v>
      </c>
      <c r="AO465" s="6" t="s">
        <v>353</v>
      </c>
      <c r="AP465" s="6" t="s">
        <v>353</v>
      </c>
      <c r="AQ465" s="6" t="s">
        <v>353</v>
      </c>
      <c r="AR465" s="6" t="s">
        <v>353</v>
      </c>
      <c r="AS465" s="6" t="s">
        <v>353</v>
      </c>
      <c r="AT465" s="6" t="s">
        <v>353</v>
      </c>
      <c r="AU465" s="6" t="s">
        <v>353</v>
      </c>
      <c r="AV465" s="6" t="s">
        <v>353</v>
      </c>
      <c r="AW465" s="6" t="s">
        <v>353</v>
      </c>
      <c r="AX465" s="6" t="s">
        <v>421</v>
      </c>
    </row>
    <row r="466" spans="1:350" hidden="1" outlineLevel="1" collapsed="1">
      <c r="A466" s="4" t="s">
        <v>353</v>
      </c>
      <c r="B466" s="6" t="b">
        <v>0</v>
      </c>
      <c r="C466" s="6" t="s">
        <v>353</v>
      </c>
      <c r="D466" s="6">
        <v>102.06807999999999</v>
      </c>
      <c r="E466" s="6">
        <v>1.806</v>
      </c>
      <c r="F466" s="6">
        <v>2.9000000000000001E-2</v>
      </c>
      <c r="G466" s="6">
        <v>1</v>
      </c>
      <c r="H466" s="6">
        <v>1</v>
      </c>
      <c r="I466" s="6">
        <v>2176669.9375624401</v>
      </c>
      <c r="J466" s="6">
        <v>5</v>
      </c>
      <c r="K466" s="6">
        <v>0</v>
      </c>
      <c r="L466" s="6">
        <v>0</v>
      </c>
      <c r="M466" s="6" t="s">
        <v>357</v>
      </c>
      <c r="N466" s="6">
        <v>100</v>
      </c>
      <c r="O466" s="6">
        <v>0</v>
      </c>
      <c r="P466" s="6">
        <v>0</v>
      </c>
      <c r="Q466" s="6">
        <v>0</v>
      </c>
      <c r="R466" s="6">
        <v>0</v>
      </c>
      <c r="S466" s="6">
        <v>0</v>
      </c>
      <c r="T466" s="6" t="s">
        <v>353</v>
      </c>
      <c r="U466" s="6" t="s">
        <v>353</v>
      </c>
      <c r="V466" s="6" t="s">
        <v>353</v>
      </c>
      <c r="W466" s="6" t="s">
        <v>353</v>
      </c>
      <c r="X466" s="6" t="s">
        <v>353</v>
      </c>
      <c r="Y466" s="6" t="s">
        <v>353</v>
      </c>
      <c r="Z466" s="6" t="s">
        <v>353</v>
      </c>
      <c r="AA466" s="6" t="s">
        <v>353</v>
      </c>
      <c r="AB466" s="6" t="s">
        <v>353</v>
      </c>
      <c r="AC466" s="6" t="s">
        <v>353</v>
      </c>
      <c r="AD466" s="6" t="s">
        <v>353</v>
      </c>
      <c r="AE466" s="6" t="s">
        <v>353</v>
      </c>
      <c r="AF466" s="6" t="s">
        <v>353</v>
      </c>
      <c r="AG466" s="6" t="s">
        <v>353</v>
      </c>
      <c r="AH466" s="6" t="s">
        <v>353</v>
      </c>
      <c r="AI466" s="6" t="s">
        <v>353</v>
      </c>
      <c r="AJ466" s="6" t="s">
        <v>353</v>
      </c>
      <c r="AK466" s="6" t="s">
        <v>353</v>
      </c>
      <c r="AL466" s="6" t="s">
        <v>353</v>
      </c>
      <c r="AM466" s="6" t="s">
        <v>353</v>
      </c>
      <c r="AN466" s="6" t="s">
        <v>353</v>
      </c>
      <c r="AO466" s="6" t="s">
        <v>353</v>
      </c>
      <c r="AP466" s="6" t="s">
        <v>353</v>
      </c>
      <c r="AQ466" s="6" t="s">
        <v>353</v>
      </c>
      <c r="AR466" s="6" t="s">
        <v>353</v>
      </c>
      <c r="AS466" s="6" t="s">
        <v>353</v>
      </c>
      <c r="AT466" s="6" t="s">
        <v>353</v>
      </c>
      <c r="AU466" s="6" t="s">
        <v>353</v>
      </c>
      <c r="AV466" s="6" t="s">
        <v>353</v>
      </c>
      <c r="AW466" s="6" t="s">
        <v>353</v>
      </c>
      <c r="AX466" s="6" t="s">
        <v>404</v>
      </c>
    </row>
    <row r="467" spans="1:350" collapsed="1">
      <c r="A467" s="3" t="b">
        <v>0</v>
      </c>
      <c r="B467" s="3" t="s">
        <v>488</v>
      </c>
      <c r="C467" s="3" t="s">
        <v>465</v>
      </c>
      <c r="D467" s="3" t="s">
        <v>350</v>
      </c>
      <c r="E467" s="3" t="s">
        <v>350</v>
      </c>
      <c r="F467" s="3" t="s">
        <v>352</v>
      </c>
      <c r="G467" s="3" t="s">
        <v>447</v>
      </c>
      <c r="H467" s="3" t="s">
        <v>350</v>
      </c>
      <c r="I467" s="3">
        <v>-2.0000000000000002E-5</v>
      </c>
      <c r="J467" s="3">
        <v>-7.0000000000000007E-2</v>
      </c>
      <c r="K467" s="3">
        <v>339.99605000000003</v>
      </c>
      <c r="L467" s="3">
        <v>339.99603000000002</v>
      </c>
      <c r="M467" s="3">
        <v>338.98874999999998</v>
      </c>
      <c r="N467" s="3">
        <v>11.613</v>
      </c>
      <c r="O467" s="3" t="s">
        <v>353</v>
      </c>
      <c r="P467" s="3" t="s">
        <v>353</v>
      </c>
      <c r="Q467" s="3" t="s">
        <v>353</v>
      </c>
      <c r="R467" s="3" t="s">
        <v>353</v>
      </c>
      <c r="S467" s="3" t="s">
        <v>353</v>
      </c>
      <c r="T467" s="3" t="s">
        <v>353</v>
      </c>
      <c r="U467" s="3" t="s">
        <v>353</v>
      </c>
      <c r="V467" s="3" t="s">
        <v>353</v>
      </c>
      <c r="W467" s="3" t="s">
        <v>353</v>
      </c>
      <c r="X467" s="3" t="s">
        <v>353</v>
      </c>
      <c r="Y467" s="3" t="s">
        <v>353</v>
      </c>
      <c r="Z467" s="3" t="s">
        <v>353</v>
      </c>
      <c r="AA467" s="3" t="s">
        <v>353</v>
      </c>
      <c r="AB467" s="3" t="s">
        <v>353</v>
      </c>
      <c r="AC467" s="3" t="s">
        <v>353</v>
      </c>
      <c r="AD467" s="3" t="s">
        <v>353</v>
      </c>
      <c r="AE467" s="3" t="s">
        <v>353</v>
      </c>
      <c r="AF467" s="3" t="s">
        <v>353</v>
      </c>
      <c r="AG467" s="3" t="s">
        <v>353</v>
      </c>
      <c r="AH467" s="3">
        <v>661973446.40101194</v>
      </c>
      <c r="AI467" s="3">
        <v>15</v>
      </c>
      <c r="AJ467" s="3">
        <v>2</v>
      </c>
      <c r="AK467" s="3">
        <v>1</v>
      </c>
      <c r="AL467" s="3">
        <v>14</v>
      </c>
      <c r="AM467" s="3">
        <v>86.8</v>
      </c>
      <c r="AN467" s="3">
        <v>72</v>
      </c>
      <c r="AO467" s="3" t="s">
        <v>354</v>
      </c>
      <c r="AP467" s="3" t="s">
        <v>355</v>
      </c>
      <c r="AQ467" s="3" t="s">
        <v>479</v>
      </c>
      <c r="AR467" s="3" t="s">
        <v>356</v>
      </c>
      <c r="AS467" s="3" t="s">
        <v>357</v>
      </c>
      <c r="AT467" s="3" t="s">
        <v>437</v>
      </c>
      <c r="AU467" s="3" t="s">
        <v>437</v>
      </c>
      <c r="AV467" s="3" t="s">
        <v>437</v>
      </c>
      <c r="AW467" s="3" t="s">
        <v>437</v>
      </c>
      <c r="AX467" s="3" t="s">
        <v>357</v>
      </c>
      <c r="AY467" s="3" t="s">
        <v>437</v>
      </c>
      <c r="AZ467" s="3" t="s">
        <v>437</v>
      </c>
      <c r="BA467" s="3" t="s">
        <v>437</v>
      </c>
      <c r="BB467" s="3" t="s">
        <v>437</v>
      </c>
      <c r="BC467" s="3" t="s">
        <v>437</v>
      </c>
      <c r="BD467" s="3" t="s">
        <v>437</v>
      </c>
      <c r="BE467" s="3" t="s">
        <v>437</v>
      </c>
      <c r="BF467" s="3" t="s">
        <v>357</v>
      </c>
      <c r="BG467" s="3" t="s">
        <v>437</v>
      </c>
      <c r="BH467" s="3" t="s">
        <v>437</v>
      </c>
      <c r="BI467" s="3" t="s">
        <v>437</v>
      </c>
      <c r="BJ467" s="3" t="s">
        <v>357</v>
      </c>
      <c r="BK467" s="3" t="s">
        <v>437</v>
      </c>
      <c r="BL467" s="3" t="s">
        <v>448</v>
      </c>
      <c r="BM467" s="3" t="s">
        <v>448</v>
      </c>
      <c r="BN467" s="3" t="s">
        <v>448</v>
      </c>
      <c r="BO467" s="3" t="s">
        <v>448</v>
      </c>
      <c r="BP467" s="3" t="s">
        <v>448</v>
      </c>
      <c r="BQ467" s="3" t="s">
        <v>448</v>
      </c>
      <c r="BR467" s="3" t="s">
        <v>448</v>
      </c>
      <c r="BS467" s="3" t="s">
        <v>448</v>
      </c>
      <c r="BT467" s="3" t="s">
        <v>448</v>
      </c>
      <c r="BU467" s="3" t="s">
        <v>448</v>
      </c>
      <c r="BV467" s="3" t="s">
        <v>448</v>
      </c>
      <c r="BW467" s="3" t="s">
        <v>448</v>
      </c>
      <c r="BX467" s="3" t="s">
        <v>448</v>
      </c>
      <c r="BY467" s="3" t="s">
        <v>448</v>
      </c>
      <c r="BZ467" s="3" t="s">
        <v>448</v>
      </c>
      <c r="CA467" s="3">
        <v>0</v>
      </c>
      <c r="CB467" s="3">
        <v>0.1</v>
      </c>
      <c r="CC467" s="3">
        <v>0.4</v>
      </c>
      <c r="CD467" s="3">
        <v>0.2</v>
      </c>
      <c r="CE467" s="3">
        <v>0.5</v>
      </c>
      <c r="CF467" s="3">
        <v>0</v>
      </c>
      <c r="CG467" s="3">
        <v>0.1</v>
      </c>
      <c r="CH467" s="3">
        <v>0.2</v>
      </c>
      <c r="CI467" s="3">
        <v>0.2</v>
      </c>
      <c r="CJ467" s="3">
        <v>0.2</v>
      </c>
      <c r="CK467" s="3">
        <v>0.4</v>
      </c>
      <c r="CL467" s="3">
        <v>0.3</v>
      </c>
      <c r="CM467" s="3">
        <v>0.3</v>
      </c>
      <c r="CN467" s="3">
        <v>0</v>
      </c>
      <c r="CO467" s="3">
        <v>0.1</v>
      </c>
      <c r="CP467" s="3">
        <v>0.3</v>
      </c>
      <c r="CQ467" s="3">
        <v>0.2</v>
      </c>
      <c r="CR467" s="3">
        <v>0.1</v>
      </c>
      <c r="CS467" s="3">
        <v>0.2</v>
      </c>
      <c r="CT467" s="3">
        <v>5.5</v>
      </c>
      <c r="CU467" s="3">
        <v>5.6</v>
      </c>
      <c r="CV467" s="3">
        <v>5.4</v>
      </c>
      <c r="CW467" s="3">
        <v>5.3</v>
      </c>
      <c r="CX467" s="3">
        <v>4.9000000000000004</v>
      </c>
      <c r="CY467" s="3">
        <v>4.9000000000000004</v>
      </c>
      <c r="CZ467" s="3">
        <v>4.8</v>
      </c>
      <c r="DA467" s="3">
        <v>5.2</v>
      </c>
      <c r="DB467" s="3">
        <v>4.9000000000000004</v>
      </c>
      <c r="DC467" s="3">
        <v>5.6</v>
      </c>
      <c r="DD467" s="3">
        <v>5.5</v>
      </c>
      <c r="DE467" s="3">
        <v>5.5</v>
      </c>
      <c r="DF467" s="3">
        <v>5.4</v>
      </c>
      <c r="DG467" s="3">
        <v>5.3</v>
      </c>
      <c r="DH467" s="3">
        <v>5.3</v>
      </c>
      <c r="DI467" s="3">
        <v>0</v>
      </c>
      <c r="DJ467" s="3">
        <v>1.9902328649418699</v>
      </c>
      <c r="DK467" s="3">
        <v>5.9911036958423196</v>
      </c>
      <c r="DL467" s="3">
        <v>2.8714402167623501</v>
      </c>
      <c r="DM467" s="3">
        <v>7.5076562327374399</v>
      </c>
      <c r="DN467" s="3">
        <v>0.80499845240574297</v>
      </c>
      <c r="DO467" s="3">
        <v>2.3849540417497899</v>
      </c>
      <c r="DP467" s="3">
        <v>2.5216236888392798</v>
      </c>
      <c r="DQ467" s="3">
        <v>2.9695312712281901</v>
      </c>
      <c r="DR467" s="3">
        <v>2.7076996983610599</v>
      </c>
      <c r="DS467" s="3">
        <v>6.3462162100533703</v>
      </c>
      <c r="DT467" s="3">
        <v>4.38490450651227</v>
      </c>
      <c r="DU467" s="3">
        <v>4.7414554646685998</v>
      </c>
      <c r="DV467" s="3">
        <v>0</v>
      </c>
      <c r="DW467" s="3">
        <v>1.8754244051129401</v>
      </c>
      <c r="DX467" s="3">
        <v>5.6247509220806302</v>
      </c>
      <c r="DY467" s="3">
        <v>2.8489910160467899</v>
      </c>
      <c r="DZ467" s="3">
        <v>1.1199912029439001</v>
      </c>
      <c r="EA467" s="3">
        <v>3.18536844916007</v>
      </c>
      <c r="EB467" s="3">
        <v>92.370053763075404</v>
      </c>
      <c r="EC467" s="3">
        <v>93.059078847458395</v>
      </c>
      <c r="ED467" s="3">
        <v>90.023785771267995</v>
      </c>
      <c r="EE467" s="3">
        <v>87.5347539609851</v>
      </c>
      <c r="EF467" s="3">
        <v>80.9274256916338</v>
      </c>
      <c r="EG467" s="3">
        <v>80.976900438602399</v>
      </c>
      <c r="EH467" s="3">
        <v>80.164069815676498</v>
      </c>
      <c r="EI467" s="3">
        <v>86.870330831282203</v>
      </c>
      <c r="EJ467" s="3">
        <v>81.084094346724399</v>
      </c>
      <c r="EK467" s="3">
        <v>93.764180619564598</v>
      </c>
      <c r="EL467" s="3">
        <v>91.418416946717997</v>
      </c>
      <c r="EM467" s="3">
        <v>91.588698262272004</v>
      </c>
      <c r="EN467" s="3">
        <v>89.917857403973997</v>
      </c>
      <c r="EO467" s="3">
        <v>88.537064584757005</v>
      </c>
      <c r="EP467" s="3">
        <v>88.033861329081205</v>
      </c>
      <c r="EQ467" s="3">
        <v>1</v>
      </c>
      <c r="ER467" s="3" t="s">
        <v>358</v>
      </c>
      <c r="ES467" s="3" t="b">
        <v>0</v>
      </c>
      <c r="ET467" s="3" t="s">
        <v>473</v>
      </c>
      <c r="EU467" s="3">
        <v>357744933.26688802</v>
      </c>
      <c r="EV467" s="3">
        <v>328471234.99469697</v>
      </c>
      <c r="EW467" s="3">
        <v>345826527.72188503</v>
      </c>
      <c r="EX467" s="3">
        <v>331872845.15384799</v>
      </c>
      <c r="EY467" s="3">
        <v>256396831.88756201</v>
      </c>
      <c r="EZ467" s="3">
        <v>302943434.01730502</v>
      </c>
      <c r="FA467" s="3">
        <v>336611118.59127301</v>
      </c>
      <c r="FB467" s="3">
        <v>358212060.44814003</v>
      </c>
      <c r="FC467" s="3">
        <v>350688106.654145</v>
      </c>
      <c r="FD467" s="3">
        <v>334094155.81730199</v>
      </c>
      <c r="FE467" s="3">
        <v>365811335.95619202</v>
      </c>
      <c r="FF467" s="3">
        <v>418729906.99079698</v>
      </c>
      <c r="FG467" s="3">
        <v>372583631.53296798</v>
      </c>
      <c r="FH467" s="3">
        <v>444260397.679003</v>
      </c>
      <c r="FI467" s="3">
        <v>319954070.95372599</v>
      </c>
      <c r="FJ467" s="3">
        <v>424112948.059237</v>
      </c>
      <c r="FK467" s="3">
        <v>242961378.30547401</v>
      </c>
      <c r="FL467" s="3">
        <v>280567100.84944499</v>
      </c>
      <c r="FM467" s="3">
        <v>264338059.03231001</v>
      </c>
      <c r="FN467" s="3">
        <v>425591742.37242103</v>
      </c>
      <c r="FO467" s="3">
        <v>435742895.63802701</v>
      </c>
      <c r="FP467" s="3">
        <v>448802633.47786498</v>
      </c>
      <c r="FQ467" s="3">
        <v>176784020.29466099</v>
      </c>
      <c r="FR467" s="3">
        <v>197933097.63618401</v>
      </c>
      <c r="FS467" s="3">
        <v>175960989.948571</v>
      </c>
      <c r="FT467" s="3">
        <v>261691730.04239199</v>
      </c>
      <c r="FU467" s="3">
        <v>215136835.128573</v>
      </c>
      <c r="FV467" s="3">
        <v>193007139.18891999</v>
      </c>
      <c r="FW467" s="3">
        <v>661973446.40101194</v>
      </c>
      <c r="FX467" s="3">
        <v>516178260.89213198</v>
      </c>
      <c r="FY467" s="3">
        <v>415370725.29523498</v>
      </c>
      <c r="FZ467" s="3">
        <v>517710603.16503799</v>
      </c>
      <c r="GA467" s="3">
        <v>461814053.45336801</v>
      </c>
      <c r="GB467" s="3">
        <v>438347033.542162</v>
      </c>
      <c r="GC467" s="3" t="s">
        <v>353</v>
      </c>
      <c r="GD467" s="3" t="s">
        <v>353</v>
      </c>
      <c r="GE467" s="3" t="s">
        <v>353</v>
      </c>
      <c r="GF467" s="3" t="s">
        <v>353</v>
      </c>
      <c r="GG467" s="3" t="s">
        <v>353</v>
      </c>
      <c r="GH467" s="3" t="s">
        <v>353</v>
      </c>
      <c r="GI467" s="3" t="s">
        <v>353</v>
      </c>
      <c r="GJ467" s="3" t="s">
        <v>353</v>
      </c>
      <c r="GK467" s="3">
        <v>338849686.43786597</v>
      </c>
      <c r="GL467" s="3">
        <v>302943434.01730502</v>
      </c>
      <c r="GM467" s="3">
        <v>350688106.654145</v>
      </c>
      <c r="GN467" s="3">
        <v>372583631.53296798</v>
      </c>
      <c r="GO467" s="3">
        <v>424112948.059237</v>
      </c>
      <c r="GP467" s="3">
        <v>264338059.03231001</v>
      </c>
      <c r="GQ467" s="3">
        <v>435742895.63802701</v>
      </c>
      <c r="GR467" s="3">
        <v>176784020.29466099</v>
      </c>
      <c r="GS467" s="3">
        <v>215136835.128573</v>
      </c>
      <c r="GT467" s="3">
        <v>516178260.89213198</v>
      </c>
      <c r="GU467" s="3">
        <v>461814053.45336801</v>
      </c>
      <c r="GV467" s="3">
        <v>3.9490795427110901</v>
      </c>
      <c r="GW467" s="3">
        <v>13.487034515917101</v>
      </c>
      <c r="GX467" s="3">
        <v>3.54937437920456</v>
      </c>
      <c r="GY467" s="3">
        <v>7.4660909186031104</v>
      </c>
      <c r="GZ467" s="3">
        <v>16.8431186051079</v>
      </c>
      <c r="HA467" s="3">
        <v>7.1819863907236501</v>
      </c>
      <c r="HB467" s="3">
        <v>2.6644030397874898</v>
      </c>
      <c r="HC467" s="3">
        <v>6.7851693766889802</v>
      </c>
      <c r="HD467" s="3">
        <v>15.701754461120601</v>
      </c>
      <c r="HE467" s="3">
        <v>23.341384184189401</v>
      </c>
      <c r="HF467" s="3">
        <v>8.6265447754064102</v>
      </c>
      <c r="HG467" s="3">
        <v>1.4379999999999999</v>
      </c>
      <c r="HH467" s="3">
        <v>0.86399999999999999</v>
      </c>
      <c r="HI467" s="3">
        <v>1.0620000000000001</v>
      </c>
      <c r="HJ467" s="3">
        <v>1.2090000000000001</v>
      </c>
      <c r="HK467" s="3">
        <v>0.754</v>
      </c>
      <c r="HL467" s="3">
        <v>0.61299999999999999</v>
      </c>
      <c r="HM467" s="3">
        <v>1.385</v>
      </c>
      <c r="HN467" s="3">
        <v>1.089</v>
      </c>
      <c r="HO467" s="3">
        <v>0.66900000000000004</v>
      </c>
      <c r="HP467" s="3">
        <v>2.0249999999999999</v>
      </c>
      <c r="HQ467" s="3">
        <v>0.82199999999999995</v>
      </c>
      <c r="HR467" s="3">
        <v>2.399</v>
      </c>
      <c r="HS467" s="3">
        <v>2.1469999999999998</v>
      </c>
      <c r="HT467" s="3">
        <v>0.52</v>
      </c>
      <c r="HU467" s="3">
        <v>-0.21</v>
      </c>
      <c r="HV467" s="3">
        <v>0.09</v>
      </c>
      <c r="HW467" s="3">
        <v>0.27</v>
      </c>
      <c r="HX467" s="3">
        <v>-0.41</v>
      </c>
      <c r="HY467" s="3">
        <v>-0.7</v>
      </c>
      <c r="HZ467" s="3">
        <v>0.47</v>
      </c>
      <c r="IA467" s="3">
        <v>0.12</v>
      </c>
      <c r="IB467" s="3">
        <v>-0.57999999999999996</v>
      </c>
      <c r="IC467" s="3">
        <v>1.02</v>
      </c>
      <c r="ID467" s="3">
        <v>-0.28000000000000003</v>
      </c>
      <c r="IE467" s="3">
        <v>1.26</v>
      </c>
      <c r="IF467" s="3">
        <v>1.1000000000000001</v>
      </c>
      <c r="IG467" s="3">
        <v>1.62144432744258E-2</v>
      </c>
      <c r="IH467" s="3">
        <v>0.83863620371881897</v>
      </c>
      <c r="II467" s="3">
        <v>0.98859064932722396</v>
      </c>
      <c r="IJ467" s="3">
        <v>0.96468219560045998</v>
      </c>
      <c r="IK467" s="3">
        <v>0.16118364771831001</v>
      </c>
      <c r="IL467" s="3">
        <v>3.3534193104820501E-3</v>
      </c>
      <c r="IM467" s="3">
        <v>0.103946450413889</v>
      </c>
      <c r="IN467" s="3">
        <v>0.68531507664229396</v>
      </c>
      <c r="IO467" s="3">
        <v>3.1384217735101402E-2</v>
      </c>
      <c r="IP467" s="3">
        <v>1.26189243231378E-5</v>
      </c>
      <c r="IQ467" s="3">
        <v>0.65295406555255098</v>
      </c>
      <c r="IR467" s="3">
        <v>2.4190121306055801E-7</v>
      </c>
      <c r="IS467" s="3">
        <v>2.1699392238616602E-6</v>
      </c>
      <c r="IT467" s="3">
        <v>1</v>
      </c>
      <c r="IU467" s="3">
        <v>1</v>
      </c>
      <c r="IV467" s="3">
        <v>1</v>
      </c>
      <c r="IW467" s="3">
        <v>1</v>
      </c>
      <c r="IX467" s="3">
        <v>0.55656852958671199</v>
      </c>
      <c r="IY467" s="3">
        <v>0.16743143557335399</v>
      </c>
      <c r="IZ467" s="3">
        <v>1</v>
      </c>
      <c r="JA467" s="3">
        <v>1</v>
      </c>
      <c r="JB467" s="3">
        <v>0.55816907684195805</v>
      </c>
      <c r="JC467" s="3">
        <v>6.6132510804592696E-4</v>
      </c>
      <c r="JD467" s="3">
        <v>1</v>
      </c>
      <c r="JE467" s="3">
        <v>1.22246505885961E-5</v>
      </c>
      <c r="JF467" s="3">
        <v>6.3968000036755194E-5</v>
      </c>
      <c r="JG467" s="3" t="s">
        <v>360</v>
      </c>
      <c r="JH467" s="3" t="s">
        <v>360</v>
      </c>
      <c r="JI467" s="3" t="s">
        <v>360</v>
      </c>
      <c r="JJ467" s="3" t="s">
        <v>360</v>
      </c>
      <c r="JK467" s="3" t="s">
        <v>360</v>
      </c>
      <c r="JL467" s="3" t="s">
        <v>360</v>
      </c>
      <c r="JM467" s="3" t="s">
        <v>360</v>
      </c>
      <c r="JN467" s="3" t="s">
        <v>360</v>
      </c>
      <c r="JO467" s="3" t="s">
        <v>360</v>
      </c>
      <c r="JP467" s="3" t="s">
        <v>360</v>
      </c>
      <c r="JQ467" s="3" t="s">
        <v>360</v>
      </c>
      <c r="JR467" s="3" t="s">
        <v>360</v>
      </c>
      <c r="JS467" s="3" t="s">
        <v>360</v>
      </c>
      <c r="JT467" s="3" t="s">
        <v>360</v>
      </c>
      <c r="JU467" s="3" t="s">
        <v>360</v>
      </c>
      <c r="JV467" s="3" t="s">
        <v>360</v>
      </c>
      <c r="JW467" s="3" t="s">
        <v>360</v>
      </c>
      <c r="JX467" s="3" t="s">
        <v>360</v>
      </c>
      <c r="JY467" s="3" t="s">
        <v>360</v>
      </c>
      <c r="JZ467" s="3" t="s">
        <v>361</v>
      </c>
      <c r="KA467" s="3" t="s">
        <v>361</v>
      </c>
      <c r="KB467" s="3" t="s">
        <v>361</v>
      </c>
      <c r="KC467" s="3" t="s">
        <v>361</v>
      </c>
      <c r="KD467" s="3" t="s">
        <v>361</v>
      </c>
      <c r="KE467" s="3" t="s">
        <v>361</v>
      </c>
      <c r="KF467" s="3" t="s">
        <v>361</v>
      </c>
      <c r="KG467" s="3" t="s">
        <v>361</v>
      </c>
      <c r="KH467" s="3" t="s">
        <v>361</v>
      </c>
      <c r="KI467" s="3" t="s">
        <v>361</v>
      </c>
      <c r="KJ467" s="3" t="s">
        <v>361</v>
      </c>
      <c r="KK467" s="3" t="s">
        <v>361</v>
      </c>
      <c r="KL467" s="3" t="s">
        <v>361</v>
      </c>
      <c r="KM467" s="3" t="s">
        <v>361</v>
      </c>
      <c r="KN467" s="3" t="s">
        <v>361</v>
      </c>
      <c r="KO467" s="3" t="s">
        <v>361</v>
      </c>
      <c r="KP467" s="3" t="s">
        <v>361</v>
      </c>
      <c r="KQ467" s="3" t="s">
        <v>361</v>
      </c>
      <c r="KR467" s="3" t="s">
        <v>361</v>
      </c>
      <c r="KS467" s="3" t="s">
        <v>361</v>
      </c>
      <c r="KT467" s="3" t="s">
        <v>361</v>
      </c>
      <c r="KU467" s="3" t="s">
        <v>361</v>
      </c>
      <c r="KV467" s="3" t="s">
        <v>361</v>
      </c>
      <c r="KW467" s="3">
        <v>9.1999999999999993</v>
      </c>
      <c r="KX467" s="3">
        <v>9.1999999999999993</v>
      </c>
      <c r="KY467" s="3">
        <v>9.1999999999999993</v>
      </c>
      <c r="KZ467" s="3">
        <v>9.6</v>
      </c>
      <c r="LA467" s="3">
        <v>8.1999999999999993</v>
      </c>
      <c r="LB467" s="3">
        <v>6.7</v>
      </c>
      <c r="LC467" s="3">
        <v>7.1</v>
      </c>
      <c r="LD467" s="3">
        <v>8.1</v>
      </c>
      <c r="LE467" s="3">
        <v>7.7</v>
      </c>
      <c r="LF467" s="3">
        <v>9.1999999999999993</v>
      </c>
      <c r="LG467" s="3">
        <v>8.4</v>
      </c>
      <c r="LH467" s="3">
        <v>8.6999999999999993</v>
      </c>
      <c r="LI467" s="3">
        <v>7.6</v>
      </c>
      <c r="LJ467" s="3">
        <v>5.0999999999999996</v>
      </c>
      <c r="LK467" s="3">
        <v>7.7</v>
      </c>
      <c r="LL467" s="3">
        <v>7.7</v>
      </c>
      <c r="LM467" s="3">
        <v>8.6999999999999993</v>
      </c>
      <c r="LN467" s="3">
        <v>9.1</v>
      </c>
      <c r="LO467" s="3">
        <v>8.4</v>
      </c>
      <c r="LP467" s="3">
        <v>3.9</v>
      </c>
      <c r="LQ467" s="3">
        <v>3.9</v>
      </c>
      <c r="LR467" s="3">
        <v>3.9</v>
      </c>
      <c r="LS467" s="3">
        <v>3.4</v>
      </c>
      <c r="LT467" s="3">
        <v>3.4</v>
      </c>
      <c r="LU467" s="3">
        <v>3.4</v>
      </c>
      <c r="LV467" s="3">
        <v>2.4</v>
      </c>
      <c r="LW467" s="3">
        <v>2.4</v>
      </c>
      <c r="LX467" s="3">
        <v>2.4</v>
      </c>
      <c r="LY467" s="3">
        <v>1.9</v>
      </c>
      <c r="LZ467" s="3">
        <v>1.9</v>
      </c>
      <c r="MA467" s="3">
        <v>1.9</v>
      </c>
      <c r="MB467" s="3">
        <v>3.4</v>
      </c>
      <c r="MC467" s="3">
        <v>3.4</v>
      </c>
      <c r="MD467" s="3">
        <v>3.4</v>
      </c>
      <c r="ME467" s="3" t="s">
        <v>353</v>
      </c>
      <c r="MF467" s="3" t="s">
        <v>353</v>
      </c>
      <c r="MG467" s="3" t="s">
        <v>353</v>
      </c>
      <c r="MH467" s="3" t="s">
        <v>353</v>
      </c>
      <c r="MI467" s="3" t="s">
        <v>353</v>
      </c>
      <c r="MJ467" s="3" t="s">
        <v>353</v>
      </c>
      <c r="MK467" s="3" t="s">
        <v>353</v>
      </c>
      <c r="ML467" s="3" t="s">
        <v>353</v>
      </c>
    </row>
    <row r="468" spans="1:350" hidden="1" outlineLevel="1" collapsed="1">
      <c r="A468" s="4" t="s">
        <v>353</v>
      </c>
      <c r="B468" s="5" t="s">
        <v>0</v>
      </c>
      <c r="C468" s="5" t="s">
        <v>362</v>
      </c>
      <c r="D468" s="5" t="s">
        <v>363</v>
      </c>
      <c r="E468" s="5" t="s">
        <v>13</v>
      </c>
      <c r="F468" s="5" t="s">
        <v>364</v>
      </c>
      <c r="G468" s="5" t="s">
        <v>365</v>
      </c>
      <c r="H468" s="5" t="s">
        <v>146</v>
      </c>
      <c r="I468" s="5" t="s">
        <v>366</v>
      </c>
      <c r="J468" s="5" t="s">
        <v>367</v>
      </c>
      <c r="K468" s="5" t="s">
        <v>368</v>
      </c>
      <c r="L468" s="5" t="s">
        <v>369</v>
      </c>
      <c r="M468" s="5" t="s">
        <v>370</v>
      </c>
      <c r="N468" s="5" t="s">
        <v>371</v>
      </c>
      <c r="O468" s="5" t="s">
        <v>372</v>
      </c>
      <c r="P468" s="5" t="s">
        <v>373</v>
      </c>
      <c r="Q468" s="5" t="s">
        <v>374</v>
      </c>
      <c r="R468" s="5" t="s">
        <v>375</v>
      </c>
      <c r="S468" s="5" t="s">
        <v>376</v>
      </c>
      <c r="T468" s="5" t="s">
        <v>377</v>
      </c>
      <c r="U468" s="5" t="s">
        <v>378</v>
      </c>
      <c r="V468" s="5" t="s">
        <v>379</v>
      </c>
      <c r="W468" s="5" t="s">
        <v>380</v>
      </c>
      <c r="X468" s="5" t="s">
        <v>381</v>
      </c>
      <c r="Y468" s="5" t="s">
        <v>382</v>
      </c>
      <c r="Z468" s="5" t="s">
        <v>383</v>
      </c>
      <c r="AA468" s="5" t="s">
        <v>384</v>
      </c>
      <c r="AB468" s="5" t="s">
        <v>385</v>
      </c>
      <c r="AC468" s="5" t="s">
        <v>386</v>
      </c>
      <c r="AD468" s="5" t="s">
        <v>387</v>
      </c>
      <c r="AE468" s="5" t="s">
        <v>388</v>
      </c>
      <c r="AF468" s="5" t="s">
        <v>389</v>
      </c>
      <c r="AG468" s="5" t="s">
        <v>390</v>
      </c>
      <c r="AH468" s="5" t="s">
        <v>391</v>
      </c>
      <c r="AI468" s="5" t="s">
        <v>392</v>
      </c>
      <c r="AJ468" s="5" t="s">
        <v>393</v>
      </c>
      <c r="AK468" s="5" t="s">
        <v>394</v>
      </c>
      <c r="AL468" s="5" t="s">
        <v>395</v>
      </c>
      <c r="AM468" s="5" t="s">
        <v>396</v>
      </c>
      <c r="AN468" s="5" t="s">
        <v>397</v>
      </c>
      <c r="AO468" s="5" t="s">
        <v>398</v>
      </c>
      <c r="AP468" s="5" t="s">
        <v>399</v>
      </c>
      <c r="AQ468" s="5" t="s">
        <v>400</v>
      </c>
      <c r="AR468" s="5" t="s">
        <v>401</v>
      </c>
      <c r="AS468" s="5" t="s">
        <v>474</v>
      </c>
      <c r="AT468" s="5" t="s">
        <v>475</v>
      </c>
      <c r="AU468" s="5" t="s">
        <v>476</v>
      </c>
      <c r="AV468" s="5" t="s">
        <v>477</v>
      </c>
      <c r="AW468" s="5" t="s">
        <v>478</v>
      </c>
      <c r="AX468" s="5" t="s">
        <v>402</v>
      </c>
      <c r="AY468" s="7" t="s">
        <v>1</v>
      </c>
      <c r="AZ468" s="7" t="s">
        <v>470</v>
      </c>
    </row>
    <row r="469" spans="1:350" hidden="1" outlineLevel="1" collapsed="1">
      <c r="A469" s="4" t="s">
        <v>353</v>
      </c>
      <c r="B469" s="6" t="b">
        <v>0</v>
      </c>
      <c r="C469" s="6" t="s">
        <v>353</v>
      </c>
      <c r="D469" s="6">
        <v>339.99603000000002</v>
      </c>
      <c r="E469" s="6">
        <v>11.644</v>
      </c>
      <c r="F469" s="6">
        <v>0.23899999999999999</v>
      </c>
      <c r="G469" s="6">
        <v>5</v>
      </c>
      <c r="H469" s="6">
        <v>1</v>
      </c>
      <c r="I469" s="6">
        <v>256396831.88756201</v>
      </c>
      <c r="J469" s="6">
        <v>6</v>
      </c>
      <c r="K469" s="6">
        <v>0.5</v>
      </c>
      <c r="L469" s="6">
        <v>7.5076562327374399</v>
      </c>
      <c r="M469" s="6" t="s">
        <v>437</v>
      </c>
      <c r="N469" s="6">
        <v>92.3833513498748</v>
      </c>
      <c r="O469" s="6">
        <v>0</v>
      </c>
      <c r="P469" s="6">
        <v>0</v>
      </c>
      <c r="Q469" s="6">
        <v>0.21798483477556699</v>
      </c>
      <c r="R469" s="6">
        <v>0</v>
      </c>
      <c r="S469" s="6">
        <v>0</v>
      </c>
      <c r="T469" s="6">
        <v>7.39866381534965</v>
      </c>
      <c r="U469" s="6" t="s">
        <v>353</v>
      </c>
      <c r="V469" s="6" t="s">
        <v>353</v>
      </c>
      <c r="W469" s="6" t="s">
        <v>353</v>
      </c>
      <c r="X469" s="6" t="s">
        <v>353</v>
      </c>
      <c r="Y469" s="6" t="s">
        <v>353</v>
      </c>
      <c r="Z469" s="6" t="s">
        <v>353</v>
      </c>
      <c r="AA469" s="6" t="s">
        <v>353</v>
      </c>
      <c r="AB469" s="6" t="s">
        <v>353</v>
      </c>
      <c r="AC469" s="6" t="s">
        <v>353</v>
      </c>
      <c r="AD469" s="6" t="s">
        <v>353</v>
      </c>
      <c r="AE469" s="6" t="s">
        <v>353</v>
      </c>
      <c r="AF469" s="6" t="s">
        <v>353</v>
      </c>
      <c r="AG469" s="6" t="s">
        <v>353</v>
      </c>
      <c r="AH469" s="6" t="s">
        <v>353</v>
      </c>
      <c r="AI469" s="6" t="s">
        <v>353</v>
      </c>
      <c r="AJ469" s="6" t="s">
        <v>353</v>
      </c>
      <c r="AK469" s="6" t="s">
        <v>353</v>
      </c>
      <c r="AL469" s="6" t="s">
        <v>353</v>
      </c>
      <c r="AM469" s="6" t="s">
        <v>353</v>
      </c>
      <c r="AN469" s="6" t="s">
        <v>353</v>
      </c>
      <c r="AO469" s="6" t="s">
        <v>353</v>
      </c>
      <c r="AP469" s="6" t="s">
        <v>353</v>
      </c>
      <c r="AQ469" s="6" t="s">
        <v>353</v>
      </c>
      <c r="AR469" s="6" t="s">
        <v>353</v>
      </c>
      <c r="AS469" s="6" t="s">
        <v>353</v>
      </c>
      <c r="AT469" s="6" t="s">
        <v>353</v>
      </c>
      <c r="AU469" s="6" t="s">
        <v>353</v>
      </c>
      <c r="AV469" s="6" t="s">
        <v>353</v>
      </c>
      <c r="AW469" s="6" t="s">
        <v>353</v>
      </c>
      <c r="AX469" s="6" t="s">
        <v>427</v>
      </c>
      <c r="AY469" s="4" t="str">
        <f>VLOOKUP($AX469,'[1]Input Files'!$A:$K,10,0)</f>
        <v>C12_Pro_1-S1</v>
      </c>
      <c r="AZ469" s="4">
        <f>VLOOKUP($AX469,'[1]Input Files'!$A:$K,11,0)</f>
        <v>1</v>
      </c>
    </row>
    <row r="470" spans="1:350" hidden="1" outlineLevel="1" collapsed="1">
      <c r="A470" s="4" t="s">
        <v>353</v>
      </c>
      <c r="B470" s="6" t="b">
        <v>0</v>
      </c>
      <c r="C470" s="6" t="s">
        <v>353</v>
      </c>
      <c r="D470" s="6">
        <v>339.99603000000002</v>
      </c>
      <c r="E470" s="6">
        <v>11.657</v>
      </c>
      <c r="F470" s="6">
        <v>0.23</v>
      </c>
      <c r="G470" s="6">
        <v>3</v>
      </c>
      <c r="H470" s="6">
        <v>1</v>
      </c>
      <c r="I470" s="6">
        <v>302943434.01730502</v>
      </c>
      <c r="J470" s="6">
        <v>6</v>
      </c>
      <c r="K470" s="6">
        <v>0</v>
      </c>
      <c r="L470" s="6">
        <v>0.80499845240574297</v>
      </c>
      <c r="M470" s="6" t="s">
        <v>357</v>
      </c>
      <c r="N470" s="6">
        <v>99.195001547594302</v>
      </c>
      <c r="O470" s="6">
        <v>0</v>
      </c>
      <c r="P470" s="6">
        <v>0</v>
      </c>
      <c r="Q470" s="6">
        <v>0</v>
      </c>
      <c r="R470" s="6">
        <v>0</v>
      </c>
      <c r="S470" s="6">
        <v>0</v>
      </c>
      <c r="T470" s="6">
        <v>0.80499845240574297</v>
      </c>
      <c r="U470" s="6" t="s">
        <v>353</v>
      </c>
      <c r="V470" s="6" t="s">
        <v>353</v>
      </c>
      <c r="W470" s="6" t="s">
        <v>353</v>
      </c>
      <c r="X470" s="6" t="s">
        <v>353</v>
      </c>
      <c r="Y470" s="6" t="s">
        <v>353</v>
      </c>
      <c r="Z470" s="6" t="s">
        <v>353</v>
      </c>
      <c r="AA470" s="6" t="s">
        <v>353</v>
      </c>
      <c r="AB470" s="6" t="s">
        <v>353</v>
      </c>
      <c r="AC470" s="6" t="s">
        <v>353</v>
      </c>
      <c r="AD470" s="6" t="s">
        <v>353</v>
      </c>
      <c r="AE470" s="6" t="s">
        <v>353</v>
      </c>
      <c r="AF470" s="6" t="s">
        <v>353</v>
      </c>
      <c r="AG470" s="6" t="s">
        <v>353</v>
      </c>
      <c r="AH470" s="6" t="s">
        <v>353</v>
      </c>
      <c r="AI470" s="6" t="s">
        <v>353</v>
      </c>
      <c r="AJ470" s="6" t="s">
        <v>353</v>
      </c>
      <c r="AK470" s="6" t="s">
        <v>353</v>
      </c>
      <c r="AL470" s="6" t="s">
        <v>353</v>
      </c>
      <c r="AM470" s="6" t="s">
        <v>353</v>
      </c>
      <c r="AN470" s="6" t="s">
        <v>353</v>
      </c>
      <c r="AO470" s="6" t="s">
        <v>353</v>
      </c>
      <c r="AP470" s="6" t="s">
        <v>353</v>
      </c>
      <c r="AQ470" s="6" t="s">
        <v>353</v>
      </c>
      <c r="AR470" s="6" t="s">
        <v>353</v>
      </c>
      <c r="AS470" s="6" t="s">
        <v>353</v>
      </c>
      <c r="AT470" s="6" t="s">
        <v>353</v>
      </c>
      <c r="AU470" s="6" t="s">
        <v>353</v>
      </c>
      <c r="AV470" s="6" t="s">
        <v>353</v>
      </c>
      <c r="AW470" s="6" t="s">
        <v>353</v>
      </c>
      <c r="AX470" s="6" t="s">
        <v>428</v>
      </c>
      <c r="AY470" s="4" t="str">
        <f>VLOOKUP($AX470,'[1]Input Files'!$A:$K,10,0)</f>
        <v>C12_Pro_2-S2</v>
      </c>
      <c r="AZ470" s="4">
        <f>VLOOKUP($AX470,'[1]Input Files'!$A:$K,11,0)</f>
        <v>2</v>
      </c>
    </row>
    <row r="471" spans="1:350" hidden="1" outlineLevel="1" collapsed="1">
      <c r="A471" s="4" t="s">
        <v>353</v>
      </c>
      <c r="B471" s="6" t="b">
        <v>0</v>
      </c>
      <c r="C471" s="6" t="s">
        <v>353</v>
      </c>
      <c r="D471" s="6">
        <v>339.99603000000002</v>
      </c>
      <c r="E471" s="6">
        <v>11.609</v>
      </c>
      <c r="F471" s="6">
        <v>0.245</v>
      </c>
      <c r="G471" s="6">
        <v>3</v>
      </c>
      <c r="H471" s="6">
        <v>1</v>
      </c>
      <c r="I471" s="6">
        <v>336611118.59127301</v>
      </c>
      <c r="J471" s="6">
        <v>6</v>
      </c>
      <c r="K471" s="6">
        <v>0.1</v>
      </c>
      <c r="L471" s="6">
        <v>2.3849540417497899</v>
      </c>
      <c r="M471" s="6" t="s">
        <v>437</v>
      </c>
      <c r="N471" s="6">
        <v>97.615045958250207</v>
      </c>
      <c r="O471" s="6">
        <v>0</v>
      </c>
      <c r="P471" s="6">
        <v>0</v>
      </c>
      <c r="Q471" s="6">
        <v>0</v>
      </c>
      <c r="R471" s="6">
        <v>0</v>
      </c>
      <c r="S471" s="6">
        <v>0</v>
      </c>
      <c r="T471" s="6">
        <v>2.3849540417497899</v>
      </c>
      <c r="U471" s="6" t="s">
        <v>353</v>
      </c>
      <c r="V471" s="6" t="s">
        <v>353</v>
      </c>
      <c r="W471" s="6" t="s">
        <v>353</v>
      </c>
      <c r="X471" s="6" t="s">
        <v>353</v>
      </c>
      <c r="Y471" s="6" t="s">
        <v>353</v>
      </c>
      <c r="Z471" s="6" t="s">
        <v>353</v>
      </c>
      <c r="AA471" s="6" t="s">
        <v>353</v>
      </c>
      <c r="AB471" s="6" t="s">
        <v>353</v>
      </c>
      <c r="AC471" s="6" t="s">
        <v>353</v>
      </c>
      <c r="AD471" s="6" t="s">
        <v>353</v>
      </c>
      <c r="AE471" s="6" t="s">
        <v>353</v>
      </c>
      <c r="AF471" s="6" t="s">
        <v>353</v>
      </c>
      <c r="AG471" s="6" t="s">
        <v>353</v>
      </c>
      <c r="AH471" s="6" t="s">
        <v>353</v>
      </c>
      <c r="AI471" s="6" t="s">
        <v>353</v>
      </c>
      <c r="AJ471" s="6" t="s">
        <v>353</v>
      </c>
      <c r="AK471" s="6" t="s">
        <v>353</v>
      </c>
      <c r="AL471" s="6" t="s">
        <v>353</v>
      </c>
      <c r="AM471" s="6" t="s">
        <v>353</v>
      </c>
      <c r="AN471" s="6" t="s">
        <v>353</v>
      </c>
      <c r="AO471" s="6" t="s">
        <v>353</v>
      </c>
      <c r="AP471" s="6" t="s">
        <v>353</v>
      </c>
      <c r="AQ471" s="6" t="s">
        <v>353</v>
      </c>
      <c r="AR471" s="6" t="s">
        <v>353</v>
      </c>
      <c r="AS471" s="6" t="s">
        <v>353</v>
      </c>
      <c r="AT471" s="6" t="s">
        <v>353</v>
      </c>
      <c r="AU471" s="6" t="s">
        <v>353</v>
      </c>
      <c r="AV471" s="6" t="s">
        <v>353</v>
      </c>
      <c r="AW471" s="6" t="s">
        <v>353</v>
      </c>
      <c r="AX471" s="6" t="s">
        <v>424</v>
      </c>
      <c r="AY471" s="4" t="str">
        <f>VLOOKUP($AX471,'[1]Input Files'!$A:$K,10,0)</f>
        <v>C12_Pro_3-S3</v>
      </c>
      <c r="AZ471" s="4">
        <f>VLOOKUP($AX471,'[1]Input Files'!$A:$K,11,0)</f>
        <v>3</v>
      </c>
    </row>
    <row r="472" spans="1:350" hidden="1" outlineLevel="1" collapsed="1">
      <c r="A472" s="4" t="s">
        <v>353</v>
      </c>
      <c r="B472" s="6" t="b">
        <v>0</v>
      </c>
      <c r="C472" s="6" t="s">
        <v>353</v>
      </c>
      <c r="D472" s="6">
        <v>339.99603000000002</v>
      </c>
      <c r="E472" s="6">
        <v>11.65</v>
      </c>
      <c r="F472" s="6">
        <v>0.23699999999999999</v>
      </c>
      <c r="G472" s="6">
        <v>3</v>
      </c>
      <c r="H472" s="6">
        <v>1</v>
      </c>
      <c r="I472" s="6">
        <v>358212060.44814003</v>
      </c>
      <c r="J472" s="6">
        <v>6</v>
      </c>
      <c r="K472" s="6">
        <v>0.2</v>
      </c>
      <c r="L472" s="6">
        <v>2.5216236888392798</v>
      </c>
      <c r="M472" s="6" t="s">
        <v>437</v>
      </c>
      <c r="N472" s="6">
        <v>97.478376311160702</v>
      </c>
      <c r="O472" s="6">
        <v>0</v>
      </c>
      <c r="P472" s="6">
        <v>0</v>
      </c>
      <c r="Q472" s="6">
        <v>0</v>
      </c>
      <c r="R472" s="6">
        <v>0</v>
      </c>
      <c r="S472" s="6">
        <v>0</v>
      </c>
      <c r="T472" s="6">
        <v>2.5216236888392798</v>
      </c>
      <c r="U472" s="6" t="s">
        <v>353</v>
      </c>
      <c r="V472" s="6" t="s">
        <v>353</v>
      </c>
      <c r="W472" s="6" t="s">
        <v>353</v>
      </c>
      <c r="X472" s="6" t="s">
        <v>353</v>
      </c>
      <c r="Y472" s="6" t="s">
        <v>353</v>
      </c>
      <c r="Z472" s="6" t="s">
        <v>353</v>
      </c>
      <c r="AA472" s="6" t="s">
        <v>353</v>
      </c>
      <c r="AB472" s="6" t="s">
        <v>353</v>
      </c>
      <c r="AC472" s="6" t="s">
        <v>353</v>
      </c>
      <c r="AD472" s="6" t="s">
        <v>353</v>
      </c>
      <c r="AE472" s="6" t="s">
        <v>353</v>
      </c>
      <c r="AF472" s="6" t="s">
        <v>353</v>
      </c>
      <c r="AG472" s="6" t="s">
        <v>353</v>
      </c>
      <c r="AH472" s="6" t="s">
        <v>353</v>
      </c>
      <c r="AI472" s="6" t="s">
        <v>353</v>
      </c>
      <c r="AJ472" s="6" t="s">
        <v>353</v>
      </c>
      <c r="AK472" s="6" t="s">
        <v>353</v>
      </c>
      <c r="AL472" s="6" t="s">
        <v>353</v>
      </c>
      <c r="AM472" s="6" t="s">
        <v>353</v>
      </c>
      <c r="AN472" s="6" t="s">
        <v>353</v>
      </c>
      <c r="AO472" s="6" t="s">
        <v>353</v>
      </c>
      <c r="AP472" s="6" t="s">
        <v>353</v>
      </c>
      <c r="AQ472" s="6" t="s">
        <v>353</v>
      </c>
      <c r="AR472" s="6" t="s">
        <v>353</v>
      </c>
      <c r="AS472" s="6" t="s">
        <v>353</v>
      </c>
      <c r="AT472" s="6" t="s">
        <v>353</v>
      </c>
      <c r="AU472" s="6" t="s">
        <v>353</v>
      </c>
      <c r="AV472" s="6" t="s">
        <v>353</v>
      </c>
      <c r="AW472" s="6" t="s">
        <v>353</v>
      </c>
      <c r="AX472" s="6" t="s">
        <v>433</v>
      </c>
      <c r="AY472" s="4" t="str">
        <f>VLOOKUP($AX472,'[1]Input Files'!$A:$K,10,0)</f>
        <v>C12_Sen_shctrl_1-S7</v>
      </c>
      <c r="AZ472" s="4">
        <f>VLOOKUP($AX472,'[1]Input Files'!$A:$K,11,0)</f>
        <v>4</v>
      </c>
    </row>
    <row r="473" spans="1:350" hidden="1" outlineLevel="1" collapsed="1">
      <c r="A473" s="4" t="s">
        <v>353</v>
      </c>
      <c r="B473" s="6" t="b">
        <v>0</v>
      </c>
      <c r="C473" s="6" t="s">
        <v>353</v>
      </c>
      <c r="D473" s="6">
        <v>339.99603000000002</v>
      </c>
      <c r="E473" s="6">
        <v>11.651999999999999</v>
      </c>
      <c r="F473" s="6">
        <v>0.28599999999999998</v>
      </c>
      <c r="G473" s="6">
        <v>3</v>
      </c>
      <c r="H473" s="6">
        <v>1</v>
      </c>
      <c r="I473" s="6">
        <v>350688106.654145</v>
      </c>
      <c r="J473" s="6">
        <v>6</v>
      </c>
      <c r="K473" s="6">
        <v>0.2</v>
      </c>
      <c r="L473" s="6">
        <v>2.9695312712281901</v>
      </c>
      <c r="M473" s="6" t="s">
        <v>437</v>
      </c>
      <c r="N473" s="6">
        <v>97.0138054324932</v>
      </c>
      <c r="O473" s="6">
        <v>0</v>
      </c>
      <c r="P473" s="6">
        <v>0</v>
      </c>
      <c r="Q473" s="6">
        <v>3.3326592557221903E-2</v>
      </c>
      <c r="R473" s="6">
        <v>0</v>
      </c>
      <c r="S473" s="6">
        <v>0</v>
      </c>
      <c r="T473" s="6">
        <v>2.9528679749495801</v>
      </c>
      <c r="U473" s="6" t="s">
        <v>353</v>
      </c>
      <c r="V473" s="6" t="s">
        <v>353</v>
      </c>
      <c r="W473" s="6" t="s">
        <v>353</v>
      </c>
      <c r="X473" s="6" t="s">
        <v>353</v>
      </c>
      <c r="Y473" s="6" t="s">
        <v>353</v>
      </c>
      <c r="Z473" s="6" t="s">
        <v>353</v>
      </c>
      <c r="AA473" s="6" t="s">
        <v>353</v>
      </c>
      <c r="AB473" s="6" t="s">
        <v>353</v>
      </c>
      <c r="AC473" s="6" t="s">
        <v>353</v>
      </c>
      <c r="AD473" s="6" t="s">
        <v>353</v>
      </c>
      <c r="AE473" s="6" t="s">
        <v>353</v>
      </c>
      <c r="AF473" s="6" t="s">
        <v>353</v>
      </c>
      <c r="AG473" s="6" t="s">
        <v>353</v>
      </c>
      <c r="AH473" s="6" t="s">
        <v>353</v>
      </c>
      <c r="AI473" s="6" t="s">
        <v>353</v>
      </c>
      <c r="AJ473" s="6" t="s">
        <v>353</v>
      </c>
      <c r="AK473" s="6" t="s">
        <v>353</v>
      </c>
      <c r="AL473" s="6" t="s">
        <v>353</v>
      </c>
      <c r="AM473" s="6" t="s">
        <v>353</v>
      </c>
      <c r="AN473" s="6" t="s">
        <v>353</v>
      </c>
      <c r="AO473" s="6" t="s">
        <v>353</v>
      </c>
      <c r="AP473" s="6" t="s">
        <v>353</v>
      </c>
      <c r="AQ473" s="6" t="s">
        <v>353</v>
      </c>
      <c r="AR473" s="6" t="s">
        <v>353</v>
      </c>
      <c r="AS473" s="6" t="s">
        <v>353</v>
      </c>
      <c r="AT473" s="6" t="s">
        <v>353</v>
      </c>
      <c r="AU473" s="6" t="s">
        <v>353</v>
      </c>
      <c r="AV473" s="6" t="s">
        <v>353</v>
      </c>
      <c r="AW473" s="6" t="s">
        <v>353</v>
      </c>
      <c r="AX473" s="6" t="s">
        <v>430</v>
      </c>
      <c r="AY473" s="4" t="str">
        <f>VLOOKUP($AX473,'[1]Input Files'!$A:$K,10,0)</f>
        <v>C12_Sen_shctrl_2-S8</v>
      </c>
      <c r="AZ473" s="4">
        <f>VLOOKUP($AX473,'[1]Input Files'!$A:$K,11,0)</f>
        <v>5</v>
      </c>
    </row>
    <row r="474" spans="1:350" hidden="1" outlineLevel="1" collapsed="1">
      <c r="A474" s="4" t="s">
        <v>353</v>
      </c>
      <c r="B474" s="6" t="b">
        <v>0</v>
      </c>
      <c r="C474" s="6" t="s">
        <v>353</v>
      </c>
      <c r="D474" s="6">
        <v>339.99603000000002</v>
      </c>
      <c r="E474" s="6">
        <v>11.62</v>
      </c>
      <c r="F474" s="6">
        <v>0.23300000000000001</v>
      </c>
      <c r="G474" s="6">
        <v>4</v>
      </c>
      <c r="H474" s="6">
        <v>1</v>
      </c>
      <c r="I474" s="6">
        <v>334094155.81730199</v>
      </c>
      <c r="J474" s="6">
        <v>6</v>
      </c>
      <c r="K474" s="6">
        <v>0.2</v>
      </c>
      <c r="L474" s="6">
        <v>2.7076996983610599</v>
      </c>
      <c r="M474" s="6" t="s">
        <v>437</v>
      </c>
      <c r="N474" s="6">
        <v>97.292300301638903</v>
      </c>
      <c r="O474" s="6">
        <v>0</v>
      </c>
      <c r="P474" s="6">
        <v>0</v>
      </c>
      <c r="Q474" s="6">
        <v>0</v>
      </c>
      <c r="R474" s="6">
        <v>0</v>
      </c>
      <c r="S474" s="6">
        <v>0</v>
      </c>
      <c r="T474" s="6">
        <v>2.7076996983610599</v>
      </c>
      <c r="U474" s="6" t="s">
        <v>353</v>
      </c>
      <c r="V474" s="6" t="s">
        <v>353</v>
      </c>
      <c r="W474" s="6" t="s">
        <v>353</v>
      </c>
      <c r="X474" s="6" t="s">
        <v>353</v>
      </c>
      <c r="Y474" s="6" t="s">
        <v>353</v>
      </c>
      <c r="Z474" s="6" t="s">
        <v>353</v>
      </c>
      <c r="AA474" s="6" t="s">
        <v>353</v>
      </c>
      <c r="AB474" s="6" t="s">
        <v>353</v>
      </c>
      <c r="AC474" s="6" t="s">
        <v>353</v>
      </c>
      <c r="AD474" s="6" t="s">
        <v>353</v>
      </c>
      <c r="AE474" s="6" t="s">
        <v>353</v>
      </c>
      <c r="AF474" s="6" t="s">
        <v>353</v>
      </c>
      <c r="AG474" s="6" t="s">
        <v>353</v>
      </c>
      <c r="AH474" s="6" t="s">
        <v>353</v>
      </c>
      <c r="AI474" s="6" t="s">
        <v>353</v>
      </c>
      <c r="AJ474" s="6" t="s">
        <v>353</v>
      </c>
      <c r="AK474" s="6" t="s">
        <v>353</v>
      </c>
      <c r="AL474" s="6" t="s">
        <v>353</v>
      </c>
      <c r="AM474" s="6" t="s">
        <v>353</v>
      </c>
      <c r="AN474" s="6" t="s">
        <v>353</v>
      </c>
      <c r="AO474" s="6" t="s">
        <v>353</v>
      </c>
      <c r="AP474" s="6" t="s">
        <v>353</v>
      </c>
      <c r="AQ474" s="6" t="s">
        <v>353</v>
      </c>
      <c r="AR474" s="6" t="s">
        <v>353</v>
      </c>
      <c r="AS474" s="6" t="s">
        <v>353</v>
      </c>
      <c r="AT474" s="6" t="s">
        <v>353</v>
      </c>
      <c r="AU474" s="6" t="s">
        <v>353</v>
      </c>
      <c r="AV474" s="6" t="s">
        <v>353</v>
      </c>
      <c r="AW474" s="6" t="s">
        <v>353</v>
      </c>
      <c r="AX474" s="6" t="s">
        <v>419</v>
      </c>
      <c r="AY474" s="4" t="str">
        <f>VLOOKUP($AX474,'[1]Input Files'!$A:$K,10,0)</f>
        <v>C12_Sen_shctrl_3-S9</v>
      </c>
      <c r="AZ474" s="4">
        <f>VLOOKUP($AX474,'[1]Input Files'!$A:$K,11,0)</f>
        <v>6</v>
      </c>
    </row>
    <row r="475" spans="1:350" hidden="1" outlineLevel="1" collapsed="1">
      <c r="A475" s="4" t="s">
        <v>353</v>
      </c>
      <c r="B475" s="6" t="b">
        <v>0</v>
      </c>
      <c r="C475" s="6" t="s">
        <v>353</v>
      </c>
      <c r="D475" s="6">
        <v>339.99603000000002</v>
      </c>
      <c r="E475" s="6">
        <v>11.641999999999999</v>
      </c>
      <c r="F475" s="6">
        <v>0.22600000000000001</v>
      </c>
      <c r="G475" s="6">
        <v>4</v>
      </c>
      <c r="H475" s="6">
        <v>1</v>
      </c>
      <c r="I475" s="6">
        <v>365811335.95619202</v>
      </c>
      <c r="J475" s="6">
        <v>6</v>
      </c>
      <c r="K475" s="6">
        <v>0.4</v>
      </c>
      <c r="L475" s="6">
        <v>6.3462162100533703</v>
      </c>
      <c r="M475" s="6" t="s">
        <v>437</v>
      </c>
      <c r="N475" s="6">
        <v>93.645108324814203</v>
      </c>
      <c r="O475" s="6">
        <v>0</v>
      </c>
      <c r="P475" s="6">
        <v>0</v>
      </c>
      <c r="Q475" s="6">
        <v>1.7350930264835699E-2</v>
      </c>
      <c r="R475" s="6">
        <v>0</v>
      </c>
      <c r="S475" s="6">
        <v>0</v>
      </c>
      <c r="T475" s="6">
        <v>6.3375407449209602</v>
      </c>
      <c r="U475" s="6" t="s">
        <v>353</v>
      </c>
      <c r="V475" s="6" t="s">
        <v>353</v>
      </c>
      <c r="W475" s="6" t="s">
        <v>353</v>
      </c>
      <c r="X475" s="6" t="s">
        <v>353</v>
      </c>
      <c r="Y475" s="6" t="s">
        <v>353</v>
      </c>
      <c r="Z475" s="6" t="s">
        <v>353</v>
      </c>
      <c r="AA475" s="6" t="s">
        <v>353</v>
      </c>
      <c r="AB475" s="6" t="s">
        <v>353</v>
      </c>
      <c r="AC475" s="6" t="s">
        <v>353</v>
      </c>
      <c r="AD475" s="6" t="s">
        <v>353</v>
      </c>
      <c r="AE475" s="6" t="s">
        <v>353</v>
      </c>
      <c r="AF475" s="6" t="s">
        <v>353</v>
      </c>
      <c r="AG475" s="6" t="s">
        <v>353</v>
      </c>
      <c r="AH475" s="6" t="s">
        <v>353</v>
      </c>
      <c r="AI475" s="6" t="s">
        <v>353</v>
      </c>
      <c r="AJ475" s="6" t="s">
        <v>353</v>
      </c>
      <c r="AK475" s="6" t="s">
        <v>353</v>
      </c>
      <c r="AL475" s="6" t="s">
        <v>353</v>
      </c>
      <c r="AM475" s="6" t="s">
        <v>353</v>
      </c>
      <c r="AN475" s="6" t="s">
        <v>353</v>
      </c>
      <c r="AO475" s="6" t="s">
        <v>353</v>
      </c>
      <c r="AP475" s="6" t="s">
        <v>353</v>
      </c>
      <c r="AQ475" s="6" t="s">
        <v>353</v>
      </c>
      <c r="AR475" s="6" t="s">
        <v>353</v>
      </c>
      <c r="AS475" s="6" t="s">
        <v>353</v>
      </c>
      <c r="AT475" s="6" t="s">
        <v>353</v>
      </c>
      <c r="AU475" s="6" t="s">
        <v>353</v>
      </c>
      <c r="AV475" s="6" t="s">
        <v>353</v>
      </c>
      <c r="AW475" s="6" t="s">
        <v>353</v>
      </c>
      <c r="AX475" s="6" t="s">
        <v>409</v>
      </c>
      <c r="AY475" s="4" t="str">
        <f>VLOOKUP($AX475,'[1]Input Files'!$A:$K,10,0)</f>
        <v>C12_Sen_shHK2_1-S13</v>
      </c>
      <c r="AZ475" s="4">
        <f>VLOOKUP($AX475,'[1]Input Files'!$A:$K,11,0)</f>
        <v>7</v>
      </c>
    </row>
    <row r="476" spans="1:350" hidden="1" outlineLevel="1" collapsed="1">
      <c r="A476" s="4" t="s">
        <v>353</v>
      </c>
      <c r="B476" s="6" t="b">
        <v>0</v>
      </c>
      <c r="C476" s="6" t="s">
        <v>353</v>
      </c>
      <c r="D476" s="6">
        <v>339.99603000000002</v>
      </c>
      <c r="E476" s="6">
        <v>11.648</v>
      </c>
      <c r="F476" s="6">
        <v>0.23499999999999999</v>
      </c>
      <c r="G476" s="6">
        <v>4</v>
      </c>
      <c r="H476" s="6">
        <v>1</v>
      </c>
      <c r="I476" s="6">
        <v>418729906.99079698</v>
      </c>
      <c r="J476" s="6">
        <v>6</v>
      </c>
      <c r="K476" s="6">
        <v>0.3</v>
      </c>
      <c r="L476" s="6">
        <v>4.38490450651227</v>
      </c>
      <c r="M476" s="6" t="s">
        <v>437</v>
      </c>
      <c r="N476" s="6">
        <v>95.615095493487701</v>
      </c>
      <c r="O476" s="6">
        <v>0</v>
      </c>
      <c r="P476" s="6">
        <v>0</v>
      </c>
      <c r="Q476" s="6">
        <v>0</v>
      </c>
      <c r="R476" s="6">
        <v>0</v>
      </c>
      <c r="S476" s="6">
        <v>0</v>
      </c>
      <c r="T476" s="6">
        <v>4.38490450651227</v>
      </c>
      <c r="U476" s="6" t="s">
        <v>353</v>
      </c>
      <c r="V476" s="6" t="s">
        <v>353</v>
      </c>
      <c r="W476" s="6" t="s">
        <v>353</v>
      </c>
      <c r="X476" s="6" t="s">
        <v>353</v>
      </c>
      <c r="Y476" s="6" t="s">
        <v>353</v>
      </c>
      <c r="Z476" s="6" t="s">
        <v>353</v>
      </c>
      <c r="AA476" s="6" t="s">
        <v>353</v>
      </c>
      <c r="AB476" s="6" t="s">
        <v>353</v>
      </c>
      <c r="AC476" s="6" t="s">
        <v>353</v>
      </c>
      <c r="AD476" s="6" t="s">
        <v>353</v>
      </c>
      <c r="AE476" s="6" t="s">
        <v>353</v>
      </c>
      <c r="AF476" s="6" t="s">
        <v>353</v>
      </c>
      <c r="AG476" s="6" t="s">
        <v>353</v>
      </c>
      <c r="AH476" s="6" t="s">
        <v>353</v>
      </c>
      <c r="AI476" s="6" t="s">
        <v>353</v>
      </c>
      <c r="AJ476" s="6" t="s">
        <v>353</v>
      </c>
      <c r="AK476" s="6" t="s">
        <v>353</v>
      </c>
      <c r="AL476" s="6" t="s">
        <v>353</v>
      </c>
      <c r="AM476" s="6" t="s">
        <v>353</v>
      </c>
      <c r="AN476" s="6" t="s">
        <v>353</v>
      </c>
      <c r="AO476" s="6" t="s">
        <v>353</v>
      </c>
      <c r="AP476" s="6" t="s">
        <v>353</v>
      </c>
      <c r="AQ476" s="6" t="s">
        <v>353</v>
      </c>
      <c r="AR476" s="6" t="s">
        <v>353</v>
      </c>
      <c r="AS476" s="6" t="s">
        <v>353</v>
      </c>
      <c r="AT476" s="6" t="s">
        <v>353</v>
      </c>
      <c r="AU476" s="6" t="s">
        <v>353</v>
      </c>
      <c r="AV476" s="6" t="s">
        <v>353</v>
      </c>
      <c r="AW476" s="6" t="s">
        <v>353</v>
      </c>
      <c r="AX476" s="6" t="s">
        <v>404</v>
      </c>
      <c r="AY476" s="4" t="str">
        <f>VLOOKUP($AX476,'[1]Input Files'!$A:$K,10,0)</f>
        <v>C12_Sen_shHK2_2-S14</v>
      </c>
      <c r="AZ476" s="4">
        <f>VLOOKUP($AX476,'[1]Input Files'!$A:$K,11,0)</f>
        <v>8</v>
      </c>
    </row>
    <row r="477" spans="1:350" hidden="1" outlineLevel="1" collapsed="1">
      <c r="A477" s="4" t="s">
        <v>353</v>
      </c>
      <c r="B477" s="6" t="b">
        <v>0</v>
      </c>
      <c r="C477" s="6" t="s">
        <v>353</v>
      </c>
      <c r="D477" s="6">
        <v>339.99603000000002</v>
      </c>
      <c r="E477" s="6">
        <v>11.612</v>
      </c>
      <c r="F477" s="6">
        <v>0.217</v>
      </c>
      <c r="G477" s="6">
        <v>4</v>
      </c>
      <c r="H477" s="6">
        <v>1</v>
      </c>
      <c r="I477" s="6">
        <v>372583631.53296798</v>
      </c>
      <c r="J477" s="6">
        <v>6</v>
      </c>
      <c r="K477" s="6">
        <v>0.3</v>
      </c>
      <c r="L477" s="6">
        <v>4.7414554646685998</v>
      </c>
      <c r="M477" s="6" t="s">
        <v>437</v>
      </c>
      <c r="N477" s="6">
        <v>94.905129884720594</v>
      </c>
      <c r="O477" s="6">
        <v>0.34178338828655203</v>
      </c>
      <c r="P477" s="6">
        <v>0</v>
      </c>
      <c r="Q477" s="6">
        <v>0.137190320744115</v>
      </c>
      <c r="R477" s="6">
        <v>0</v>
      </c>
      <c r="S477" s="6">
        <v>0</v>
      </c>
      <c r="T477" s="6">
        <v>4.6158964062487797</v>
      </c>
      <c r="U477" s="6" t="s">
        <v>353</v>
      </c>
      <c r="V477" s="6" t="s">
        <v>353</v>
      </c>
      <c r="W477" s="6" t="s">
        <v>353</v>
      </c>
      <c r="X477" s="6" t="s">
        <v>353</v>
      </c>
      <c r="Y477" s="6" t="s">
        <v>353</v>
      </c>
      <c r="Z477" s="6" t="s">
        <v>353</v>
      </c>
      <c r="AA477" s="6" t="s">
        <v>353</v>
      </c>
      <c r="AB477" s="6" t="s">
        <v>353</v>
      </c>
      <c r="AC477" s="6" t="s">
        <v>353</v>
      </c>
      <c r="AD477" s="6" t="s">
        <v>353</v>
      </c>
      <c r="AE477" s="6" t="s">
        <v>353</v>
      </c>
      <c r="AF477" s="6" t="s">
        <v>353</v>
      </c>
      <c r="AG477" s="6" t="s">
        <v>353</v>
      </c>
      <c r="AH477" s="6" t="s">
        <v>353</v>
      </c>
      <c r="AI477" s="6" t="s">
        <v>353</v>
      </c>
      <c r="AJ477" s="6" t="s">
        <v>353</v>
      </c>
      <c r="AK477" s="6" t="s">
        <v>353</v>
      </c>
      <c r="AL477" s="6" t="s">
        <v>353</v>
      </c>
      <c r="AM477" s="6" t="s">
        <v>353</v>
      </c>
      <c r="AN477" s="6" t="s">
        <v>353</v>
      </c>
      <c r="AO477" s="6" t="s">
        <v>353</v>
      </c>
      <c r="AP477" s="6" t="s">
        <v>353</v>
      </c>
      <c r="AQ477" s="6" t="s">
        <v>353</v>
      </c>
      <c r="AR477" s="6" t="s">
        <v>353</v>
      </c>
      <c r="AS477" s="6" t="s">
        <v>353</v>
      </c>
      <c r="AT477" s="6" t="s">
        <v>353</v>
      </c>
      <c r="AU477" s="6" t="s">
        <v>353</v>
      </c>
      <c r="AV477" s="6" t="s">
        <v>353</v>
      </c>
      <c r="AW477" s="6" t="s">
        <v>353</v>
      </c>
      <c r="AX477" s="6" t="s">
        <v>414</v>
      </c>
      <c r="AY477" s="4" t="str">
        <f>VLOOKUP($AX477,'[1]Input Files'!$A:$K,10,0)</f>
        <v>C12_Sen_shHK2_3-S15</v>
      </c>
      <c r="AZ477" s="4">
        <f>VLOOKUP($AX477,'[1]Input Files'!$A:$K,11,0)</f>
        <v>9</v>
      </c>
    </row>
    <row r="478" spans="1:350" hidden="1" outlineLevel="1" collapsed="1">
      <c r="A478" s="4" t="s">
        <v>353</v>
      </c>
      <c r="B478" s="6" t="b">
        <v>0</v>
      </c>
      <c r="C478" s="6" t="s">
        <v>353</v>
      </c>
      <c r="D478" s="6">
        <v>339.99603000000002</v>
      </c>
      <c r="E478" s="6">
        <v>11.632999999999999</v>
      </c>
      <c r="F478" s="6">
        <v>0.22800000000000001</v>
      </c>
      <c r="G478" s="6">
        <v>4</v>
      </c>
      <c r="H478" s="6">
        <v>1</v>
      </c>
      <c r="I478" s="6">
        <v>242961378.30547401</v>
      </c>
      <c r="J478" s="6">
        <v>6</v>
      </c>
      <c r="K478" s="6">
        <v>0.2</v>
      </c>
      <c r="L478" s="6">
        <v>2.8489910160467899</v>
      </c>
      <c r="M478" s="6" t="s">
        <v>437</v>
      </c>
      <c r="N478" s="6">
        <v>97.151008983953204</v>
      </c>
      <c r="O478" s="6">
        <v>0</v>
      </c>
      <c r="P478" s="6">
        <v>0</v>
      </c>
      <c r="Q478" s="6">
        <v>0</v>
      </c>
      <c r="R478" s="6">
        <v>0</v>
      </c>
      <c r="S478" s="6">
        <v>0</v>
      </c>
      <c r="T478" s="6">
        <v>2.8489910160467899</v>
      </c>
      <c r="U478" s="6" t="s">
        <v>353</v>
      </c>
      <c r="V478" s="6" t="s">
        <v>353</v>
      </c>
      <c r="W478" s="6" t="s">
        <v>353</v>
      </c>
      <c r="X478" s="6" t="s">
        <v>353</v>
      </c>
      <c r="Y478" s="6" t="s">
        <v>353</v>
      </c>
      <c r="Z478" s="6" t="s">
        <v>353</v>
      </c>
      <c r="AA478" s="6" t="s">
        <v>353</v>
      </c>
      <c r="AB478" s="6" t="s">
        <v>353</v>
      </c>
      <c r="AC478" s="6" t="s">
        <v>353</v>
      </c>
      <c r="AD478" s="6" t="s">
        <v>353</v>
      </c>
      <c r="AE478" s="6" t="s">
        <v>353</v>
      </c>
      <c r="AF478" s="6" t="s">
        <v>353</v>
      </c>
      <c r="AG478" s="6" t="s">
        <v>353</v>
      </c>
      <c r="AH478" s="6" t="s">
        <v>353</v>
      </c>
      <c r="AI478" s="6" t="s">
        <v>353</v>
      </c>
      <c r="AJ478" s="6" t="s">
        <v>353</v>
      </c>
      <c r="AK478" s="6" t="s">
        <v>353</v>
      </c>
      <c r="AL478" s="6" t="s">
        <v>353</v>
      </c>
      <c r="AM478" s="6" t="s">
        <v>353</v>
      </c>
      <c r="AN478" s="6" t="s">
        <v>353</v>
      </c>
      <c r="AO478" s="6" t="s">
        <v>353</v>
      </c>
      <c r="AP478" s="6" t="s">
        <v>353</v>
      </c>
      <c r="AQ478" s="6" t="s">
        <v>353</v>
      </c>
      <c r="AR478" s="6" t="s">
        <v>353</v>
      </c>
      <c r="AS478" s="6" t="s">
        <v>353</v>
      </c>
      <c r="AT478" s="6" t="s">
        <v>353</v>
      </c>
      <c r="AU478" s="6" t="s">
        <v>353</v>
      </c>
      <c r="AV478" s="6" t="s">
        <v>353</v>
      </c>
      <c r="AW478" s="6" t="s">
        <v>353</v>
      </c>
      <c r="AX478" s="6" t="s">
        <v>429</v>
      </c>
      <c r="AY478" s="4" t="str">
        <f>VLOOKUP($AX478,'[1]Input Files'!$A:$K,10,0)</f>
        <v>C12_Sen_shHK2_WTHK2_1-S19</v>
      </c>
      <c r="AZ478" s="4">
        <f>VLOOKUP($AX478,'[1]Input Files'!$A:$K,11,0)</f>
        <v>10</v>
      </c>
    </row>
    <row r="479" spans="1:350" hidden="1" outlineLevel="1" collapsed="1">
      <c r="A479" s="4" t="s">
        <v>353</v>
      </c>
      <c r="B479" s="6" t="b">
        <v>0</v>
      </c>
      <c r="C479" s="6" t="s">
        <v>353</v>
      </c>
      <c r="D479" s="6">
        <v>339.99603000000002</v>
      </c>
      <c r="E479" s="6">
        <v>11.62</v>
      </c>
      <c r="F479" s="6">
        <v>0.224</v>
      </c>
      <c r="G479" s="6">
        <v>3</v>
      </c>
      <c r="H479" s="6">
        <v>1</v>
      </c>
      <c r="I479" s="6">
        <v>280567100.84944499</v>
      </c>
      <c r="J479" s="6">
        <v>6</v>
      </c>
      <c r="K479" s="6">
        <v>0.1</v>
      </c>
      <c r="L479" s="6">
        <v>1.1199912029439001</v>
      </c>
      <c r="M479" s="6" t="s">
        <v>357</v>
      </c>
      <c r="N479" s="6">
        <v>98.880008797056107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6">
        <v>1.1199912029439001</v>
      </c>
      <c r="U479" s="6" t="s">
        <v>353</v>
      </c>
      <c r="V479" s="6" t="s">
        <v>353</v>
      </c>
      <c r="W479" s="6" t="s">
        <v>353</v>
      </c>
      <c r="X479" s="6" t="s">
        <v>353</v>
      </c>
      <c r="Y479" s="6" t="s">
        <v>353</v>
      </c>
      <c r="Z479" s="6" t="s">
        <v>353</v>
      </c>
      <c r="AA479" s="6" t="s">
        <v>353</v>
      </c>
      <c r="AB479" s="6" t="s">
        <v>353</v>
      </c>
      <c r="AC479" s="6" t="s">
        <v>353</v>
      </c>
      <c r="AD479" s="6" t="s">
        <v>353</v>
      </c>
      <c r="AE479" s="6" t="s">
        <v>353</v>
      </c>
      <c r="AF479" s="6" t="s">
        <v>353</v>
      </c>
      <c r="AG479" s="6" t="s">
        <v>353</v>
      </c>
      <c r="AH479" s="6" t="s">
        <v>353</v>
      </c>
      <c r="AI479" s="6" t="s">
        <v>353</v>
      </c>
      <c r="AJ479" s="6" t="s">
        <v>353</v>
      </c>
      <c r="AK479" s="6" t="s">
        <v>353</v>
      </c>
      <c r="AL479" s="6" t="s">
        <v>353</v>
      </c>
      <c r="AM479" s="6" t="s">
        <v>353</v>
      </c>
      <c r="AN479" s="6" t="s">
        <v>353</v>
      </c>
      <c r="AO479" s="6" t="s">
        <v>353</v>
      </c>
      <c r="AP479" s="6" t="s">
        <v>353</v>
      </c>
      <c r="AQ479" s="6" t="s">
        <v>353</v>
      </c>
      <c r="AR479" s="6" t="s">
        <v>353</v>
      </c>
      <c r="AS479" s="6" t="s">
        <v>353</v>
      </c>
      <c r="AT479" s="6" t="s">
        <v>353</v>
      </c>
      <c r="AU479" s="6" t="s">
        <v>353</v>
      </c>
      <c r="AV479" s="6" t="s">
        <v>353</v>
      </c>
      <c r="AW479" s="6" t="s">
        <v>353</v>
      </c>
      <c r="AX479" s="6" t="s">
        <v>425</v>
      </c>
      <c r="AY479" s="4" t="str">
        <f>VLOOKUP($AX479,'[1]Input Files'!$A:$K,10,0)</f>
        <v>C12_Sen_shHK2_WTHK2_2-S20</v>
      </c>
      <c r="AZ479" s="4">
        <f>VLOOKUP($AX479,'[1]Input Files'!$A:$K,11,0)</f>
        <v>11</v>
      </c>
    </row>
    <row r="480" spans="1:350" hidden="1" outlineLevel="1" collapsed="1">
      <c r="A480" s="4" t="s">
        <v>353</v>
      </c>
      <c r="B480" s="6" t="b">
        <v>0</v>
      </c>
      <c r="C480" s="6" t="s">
        <v>353</v>
      </c>
      <c r="D480" s="6">
        <v>339.99603000000002</v>
      </c>
      <c r="E480" s="6">
        <v>11.608000000000001</v>
      </c>
      <c r="F480" s="6">
        <v>0.223</v>
      </c>
      <c r="G480" s="6">
        <v>3</v>
      </c>
      <c r="H480" s="6">
        <v>1</v>
      </c>
      <c r="I480" s="6">
        <v>264338059.03231001</v>
      </c>
      <c r="J480" s="6">
        <v>6</v>
      </c>
      <c r="K480" s="6">
        <v>0.2</v>
      </c>
      <c r="L480" s="6">
        <v>3.18536844916007</v>
      </c>
      <c r="M480" s="6" t="s">
        <v>437</v>
      </c>
      <c r="N480" s="6">
        <v>96.814631550839906</v>
      </c>
      <c r="O480" s="6">
        <v>0</v>
      </c>
      <c r="P480" s="6">
        <v>0</v>
      </c>
      <c r="Q480" s="6">
        <v>0</v>
      </c>
      <c r="R480" s="6">
        <v>0</v>
      </c>
      <c r="S480" s="6">
        <v>0</v>
      </c>
      <c r="T480" s="6">
        <v>3.18536844916007</v>
      </c>
      <c r="U480" s="6" t="s">
        <v>353</v>
      </c>
      <c r="V480" s="6" t="s">
        <v>353</v>
      </c>
      <c r="W480" s="6" t="s">
        <v>353</v>
      </c>
      <c r="X480" s="6" t="s">
        <v>353</v>
      </c>
      <c r="Y480" s="6" t="s">
        <v>353</v>
      </c>
      <c r="Z480" s="6" t="s">
        <v>353</v>
      </c>
      <c r="AA480" s="6" t="s">
        <v>353</v>
      </c>
      <c r="AB480" s="6" t="s">
        <v>353</v>
      </c>
      <c r="AC480" s="6" t="s">
        <v>353</v>
      </c>
      <c r="AD480" s="6" t="s">
        <v>353</v>
      </c>
      <c r="AE480" s="6" t="s">
        <v>353</v>
      </c>
      <c r="AF480" s="6" t="s">
        <v>353</v>
      </c>
      <c r="AG480" s="6" t="s">
        <v>353</v>
      </c>
      <c r="AH480" s="6" t="s">
        <v>353</v>
      </c>
      <c r="AI480" s="6" t="s">
        <v>353</v>
      </c>
      <c r="AJ480" s="6" t="s">
        <v>353</v>
      </c>
      <c r="AK480" s="6" t="s">
        <v>353</v>
      </c>
      <c r="AL480" s="6" t="s">
        <v>353</v>
      </c>
      <c r="AM480" s="6" t="s">
        <v>353</v>
      </c>
      <c r="AN480" s="6" t="s">
        <v>353</v>
      </c>
      <c r="AO480" s="6" t="s">
        <v>353</v>
      </c>
      <c r="AP480" s="6" t="s">
        <v>353</v>
      </c>
      <c r="AQ480" s="6" t="s">
        <v>353</v>
      </c>
      <c r="AR480" s="6" t="s">
        <v>353</v>
      </c>
      <c r="AS480" s="6" t="s">
        <v>353</v>
      </c>
      <c r="AT480" s="6" t="s">
        <v>353</v>
      </c>
      <c r="AU480" s="6" t="s">
        <v>353</v>
      </c>
      <c r="AV480" s="6" t="s">
        <v>353</v>
      </c>
      <c r="AW480" s="6" t="s">
        <v>353</v>
      </c>
      <c r="AX480" s="6" t="s">
        <v>417</v>
      </c>
      <c r="AY480" s="4" t="str">
        <f>VLOOKUP($AX480,'[1]Input Files'!$A:$K,10,0)</f>
        <v>C12_Sen_shHK2_WTHK2_3-S21</v>
      </c>
      <c r="AZ480" s="4">
        <f>VLOOKUP($AX480,'[1]Input Files'!$A:$K,11,0)</f>
        <v>12</v>
      </c>
    </row>
    <row r="481" spans="1:52" hidden="1" outlineLevel="1" collapsed="1">
      <c r="A481" s="4" t="s">
        <v>353</v>
      </c>
      <c r="B481" s="6" t="b">
        <v>0</v>
      </c>
      <c r="C481" s="6" t="s">
        <v>353</v>
      </c>
      <c r="D481" s="6">
        <v>339.99603000000002</v>
      </c>
      <c r="E481" s="6">
        <v>11.641</v>
      </c>
      <c r="F481" s="6">
        <v>0.23300000000000001</v>
      </c>
      <c r="G481" s="6">
        <v>2</v>
      </c>
      <c r="H481" s="6">
        <v>1</v>
      </c>
      <c r="I481" s="6">
        <v>444260397.679003</v>
      </c>
      <c r="J481" s="6">
        <v>6</v>
      </c>
      <c r="K481" s="6">
        <v>0</v>
      </c>
      <c r="L481" s="6">
        <v>0</v>
      </c>
      <c r="M481" s="6" t="s">
        <v>357</v>
      </c>
      <c r="N481" s="6">
        <v>100</v>
      </c>
      <c r="O481" s="6">
        <v>0</v>
      </c>
      <c r="P481" s="6">
        <v>0</v>
      </c>
      <c r="Q481" s="6">
        <v>0</v>
      </c>
      <c r="R481" s="6">
        <v>0</v>
      </c>
      <c r="S481" s="6">
        <v>0</v>
      </c>
      <c r="T481" s="6">
        <v>0</v>
      </c>
      <c r="U481" s="6" t="s">
        <v>353</v>
      </c>
      <c r="V481" s="6" t="s">
        <v>353</v>
      </c>
      <c r="W481" s="6" t="s">
        <v>353</v>
      </c>
      <c r="X481" s="6" t="s">
        <v>353</v>
      </c>
      <c r="Y481" s="6" t="s">
        <v>353</v>
      </c>
      <c r="Z481" s="6" t="s">
        <v>353</v>
      </c>
      <c r="AA481" s="6" t="s">
        <v>353</v>
      </c>
      <c r="AB481" s="6" t="s">
        <v>353</v>
      </c>
      <c r="AC481" s="6" t="s">
        <v>353</v>
      </c>
      <c r="AD481" s="6" t="s">
        <v>353</v>
      </c>
      <c r="AE481" s="6" t="s">
        <v>353</v>
      </c>
      <c r="AF481" s="6" t="s">
        <v>353</v>
      </c>
      <c r="AG481" s="6" t="s">
        <v>353</v>
      </c>
      <c r="AH481" s="6" t="s">
        <v>353</v>
      </c>
      <c r="AI481" s="6" t="s">
        <v>353</v>
      </c>
      <c r="AJ481" s="6" t="s">
        <v>353</v>
      </c>
      <c r="AK481" s="6" t="s">
        <v>353</v>
      </c>
      <c r="AL481" s="6" t="s">
        <v>353</v>
      </c>
      <c r="AM481" s="6" t="s">
        <v>353</v>
      </c>
      <c r="AN481" s="6" t="s">
        <v>353</v>
      </c>
      <c r="AO481" s="6" t="s">
        <v>353</v>
      </c>
      <c r="AP481" s="6" t="s">
        <v>353</v>
      </c>
      <c r="AQ481" s="6" t="s">
        <v>353</v>
      </c>
      <c r="AR481" s="6" t="s">
        <v>353</v>
      </c>
      <c r="AS481" s="6" t="s">
        <v>353</v>
      </c>
      <c r="AT481" s="6" t="s">
        <v>353</v>
      </c>
      <c r="AU481" s="6" t="s">
        <v>353</v>
      </c>
      <c r="AV481" s="6" t="s">
        <v>353</v>
      </c>
      <c r="AW481" s="6" t="s">
        <v>353</v>
      </c>
      <c r="AX481" s="6" t="s">
        <v>411</v>
      </c>
      <c r="AY481" s="4" t="str">
        <f>VLOOKUP($AX481,'[1]Input Files'!$A:$K,10,0)</f>
        <v>C12_Sen_shHK2_MutHK2_1-S25</v>
      </c>
      <c r="AZ481" s="4">
        <f>VLOOKUP($AX481,'[1]Input Files'!$A:$K,11,0)</f>
        <v>13</v>
      </c>
    </row>
    <row r="482" spans="1:52" hidden="1" outlineLevel="1" collapsed="1">
      <c r="A482" s="4" t="s">
        <v>353</v>
      </c>
      <c r="B482" s="6" t="b">
        <v>0</v>
      </c>
      <c r="C482" s="6" t="s">
        <v>353</v>
      </c>
      <c r="D482" s="6">
        <v>339.99603000000002</v>
      </c>
      <c r="E482" s="6">
        <v>11.631</v>
      </c>
      <c r="F482" s="6">
        <v>0.23100000000000001</v>
      </c>
      <c r="G482" s="6">
        <v>3</v>
      </c>
      <c r="H482" s="6">
        <v>1</v>
      </c>
      <c r="I482" s="6">
        <v>319954070.95372599</v>
      </c>
      <c r="J482" s="6">
        <v>6</v>
      </c>
      <c r="K482" s="6">
        <v>0.1</v>
      </c>
      <c r="L482" s="6">
        <v>1.8754244051129401</v>
      </c>
      <c r="M482" s="6" t="s">
        <v>437</v>
      </c>
      <c r="N482" s="6">
        <v>98.124575594887105</v>
      </c>
      <c r="O482" s="6">
        <v>0</v>
      </c>
      <c r="P482" s="6">
        <v>0</v>
      </c>
      <c r="Q482" s="6">
        <v>0</v>
      </c>
      <c r="R482" s="6">
        <v>0</v>
      </c>
      <c r="S482" s="6">
        <v>0</v>
      </c>
      <c r="T482" s="6">
        <v>1.8754244051129401</v>
      </c>
      <c r="U482" s="6" t="s">
        <v>353</v>
      </c>
      <c r="V482" s="6" t="s">
        <v>353</v>
      </c>
      <c r="W482" s="6" t="s">
        <v>353</v>
      </c>
      <c r="X482" s="6" t="s">
        <v>353</v>
      </c>
      <c r="Y482" s="6" t="s">
        <v>353</v>
      </c>
      <c r="Z482" s="6" t="s">
        <v>353</v>
      </c>
      <c r="AA482" s="6" t="s">
        <v>353</v>
      </c>
      <c r="AB482" s="6" t="s">
        <v>353</v>
      </c>
      <c r="AC482" s="6" t="s">
        <v>353</v>
      </c>
      <c r="AD482" s="6" t="s">
        <v>353</v>
      </c>
      <c r="AE482" s="6" t="s">
        <v>353</v>
      </c>
      <c r="AF482" s="6" t="s">
        <v>353</v>
      </c>
      <c r="AG482" s="6" t="s">
        <v>353</v>
      </c>
      <c r="AH482" s="6" t="s">
        <v>353</v>
      </c>
      <c r="AI482" s="6" t="s">
        <v>353</v>
      </c>
      <c r="AJ482" s="6" t="s">
        <v>353</v>
      </c>
      <c r="AK482" s="6" t="s">
        <v>353</v>
      </c>
      <c r="AL482" s="6" t="s">
        <v>353</v>
      </c>
      <c r="AM482" s="6" t="s">
        <v>353</v>
      </c>
      <c r="AN482" s="6" t="s">
        <v>353</v>
      </c>
      <c r="AO482" s="6" t="s">
        <v>353</v>
      </c>
      <c r="AP482" s="6" t="s">
        <v>353</v>
      </c>
      <c r="AQ482" s="6" t="s">
        <v>353</v>
      </c>
      <c r="AR482" s="6" t="s">
        <v>353</v>
      </c>
      <c r="AS482" s="6" t="s">
        <v>353</v>
      </c>
      <c r="AT482" s="6" t="s">
        <v>353</v>
      </c>
      <c r="AU482" s="6" t="s">
        <v>353</v>
      </c>
      <c r="AV482" s="6" t="s">
        <v>353</v>
      </c>
      <c r="AW482" s="6" t="s">
        <v>353</v>
      </c>
      <c r="AX482" s="6" t="s">
        <v>421</v>
      </c>
      <c r="AY482" s="4" t="str">
        <f>VLOOKUP($AX482,'[1]Input Files'!$A:$K,10,0)</f>
        <v>C12_Sen_shHK2_MutHK2_2-S26</v>
      </c>
      <c r="AZ482" s="4">
        <f>VLOOKUP($AX482,'[1]Input Files'!$A:$K,11,0)</f>
        <v>14</v>
      </c>
    </row>
    <row r="483" spans="1:52" hidden="1" outlineLevel="1" collapsed="1">
      <c r="A483" s="4" t="s">
        <v>353</v>
      </c>
      <c r="B483" s="6" t="b">
        <v>0</v>
      </c>
      <c r="C483" s="6" t="s">
        <v>353</v>
      </c>
      <c r="D483" s="6">
        <v>339.99603000000002</v>
      </c>
      <c r="E483" s="6">
        <v>11.613</v>
      </c>
      <c r="F483" s="6">
        <v>0.247</v>
      </c>
      <c r="G483" s="6">
        <v>4</v>
      </c>
      <c r="H483" s="6">
        <v>1</v>
      </c>
      <c r="I483" s="6">
        <v>424112948.059237</v>
      </c>
      <c r="J483" s="6">
        <v>6</v>
      </c>
      <c r="K483" s="6">
        <v>0.3</v>
      </c>
      <c r="L483" s="6">
        <v>5.6247509220806302</v>
      </c>
      <c r="M483" s="6" t="s">
        <v>437</v>
      </c>
      <c r="N483" s="6">
        <v>94.328459625891298</v>
      </c>
      <c r="O483" s="6">
        <v>0</v>
      </c>
      <c r="P483" s="6">
        <v>0</v>
      </c>
      <c r="Q483" s="6">
        <v>9.3578904056055096E-2</v>
      </c>
      <c r="R483" s="6">
        <v>0</v>
      </c>
      <c r="S483" s="6">
        <v>0</v>
      </c>
      <c r="T483" s="6">
        <v>5.5779614700525997</v>
      </c>
      <c r="U483" s="6" t="s">
        <v>353</v>
      </c>
      <c r="V483" s="6" t="s">
        <v>353</v>
      </c>
      <c r="W483" s="6" t="s">
        <v>353</v>
      </c>
      <c r="X483" s="6" t="s">
        <v>353</v>
      </c>
      <c r="Y483" s="6" t="s">
        <v>353</v>
      </c>
      <c r="Z483" s="6" t="s">
        <v>353</v>
      </c>
      <c r="AA483" s="6" t="s">
        <v>353</v>
      </c>
      <c r="AB483" s="6" t="s">
        <v>353</v>
      </c>
      <c r="AC483" s="6" t="s">
        <v>353</v>
      </c>
      <c r="AD483" s="6" t="s">
        <v>353</v>
      </c>
      <c r="AE483" s="6" t="s">
        <v>353</v>
      </c>
      <c r="AF483" s="6" t="s">
        <v>353</v>
      </c>
      <c r="AG483" s="6" t="s">
        <v>353</v>
      </c>
      <c r="AH483" s="6" t="s">
        <v>353</v>
      </c>
      <c r="AI483" s="6" t="s">
        <v>353</v>
      </c>
      <c r="AJ483" s="6" t="s">
        <v>353</v>
      </c>
      <c r="AK483" s="6" t="s">
        <v>353</v>
      </c>
      <c r="AL483" s="6" t="s">
        <v>353</v>
      </c>
      <c r="AM483" s="6" t="s">
        <v>353</v>
      </c>
      <c r="AN483" s="6" t="s">
        <v>353</v>
      </c>
      <c r="AO483" s="6" t="s">
        <v>353</v>
      </c>
      <c r="AP483" s="6" t="s">
        <v>353</v>
      </c>
      <c r="AQ483" s="6" t="s">
        <v>353</v>
      </c>
      <c r="AR483" s="6" t="s">
        <v>353</v>
      </c>
      <c r="AS483" s="6" t="s">
        <v>353</v>
      </c>
      <c r="AT483" s="6" t="s">
        <v>353</v>
      </c>
      <c r="AU483" s="6" t="s">
        <v>353</v>
      </c>
      <c r="AV483" s="6" t="s">
        <v>353</v>
      </c>
      <c r="AW483" s="6" t="s">
        <v>353</v>
      </c>
      <c r="AX483" s="6" t="s">
        <v>410</v>
      </c>
      <c r="AY483" s="4" t="str">
        <f>VLOOKUP($AX483,'[1]Input Files'!$A:$K,10,0)</f>
        <v>C12_Sen_shHK2_MutHK2_3-S27</v>
      </c>
      <c r="AZ483" s="4">
        <f>VLOOKUP($AX483,'[1]Input Files'!$A:$K,11,0)</f>
        <v>15</v>
      </c>
    </row>
    <row r="484" spans="1:52" hidden="1" outlineLevel="1" collapsed="1">
      <c r="A484" s="4" t="s">
        <v>353</v>
      </c>
      <c r="B484" s="6" t="b">
        <v>0</v>
      </c>
      <c r="C484" s="6" t="s">
        <v>353</v>
      </c>
      <c r="D484" s="6">
        <v>339.99603000000002</v>
      </c>
      <c r="E484" s="6">
        <v>11.65</v>
      </c>
      <c r="F484" s="6">
        <v>0.25700000000000001</v>
      </c>
      <c r="G484" s="6">
        <v>6</v>
      </c>
      <c r="H484" s="6">
        <v>1</v>
      </c>
      <c r="I484" s="6">
        <v>425591742.37242103</v>
      </c>
      <c r="J484" s="6">
        <v>6</v>
      </c>
      <c r="K484" s="6">
        <v>5.5</v>
      </c>
      <c r="L484" s="6">
        <v>92.370053763075404</v>
      </c>
      <c r="M484" s="6" t="s">
        <v>448</v>
      </c>
      <c r="N484" s="6">
        <v>5.5467791600474197</v>
      </c>
      <c r="O484" s="6">
        <v>0</v>
      </c>
      <c r="P484" s="6">
        <v>0</v>
      </c>
      <c r="Q484" s="6">
        <v>4.1184814756739501</v>
      </c>
      <c r="R484" s="6">
        <v>0</v>
      </c>
      <c r="S484" s="6">
        <v>0.14355803424121799</v>
      </c>
      <c r="T484" s="6">
        <v>90.191181330037395</v>
      </c>
      <c r="U484" s="6" t="s">
        <v>353</v>
      </c>
      <c r="V484" s="6" t="s">
        <v>353</v>
      </c>
      <c r="W484" s="6" t="s">
        <v>353</v>
      </c>
      <c r="X484" s="6" t="s">
        <v>353</v>
      </c>
      <c r="Y484" s="6" t="s">
        <v>353</v>
      </c>
      <c r="Z484" s="6" t="s">
        <v>353</v>
      </c>
      <c r="AA484" s="6" t="s">
        <v>353</v>
      </c>
      <c r="AB484" s="6" t="s">
        <v>353</v>
      </c>
      <c r="AC484" s="6" t="s">
        <v>353</v>
      </c>
      <c r="AD484" s="6" t="s">
        <v>353</v>
      </c>
      <c r="AE484" s="6" t="s">
        <v>353</v>
      </c>
      <c r="AF484" s="6" t="s">
        <v>353</v>
      </c>
      <c r="AG484" s="6" t="s">
        <v>353</v>
      </c>
      <c r="AH484" s="6" t="s">
        <v>353</v>
      </c>
      <c r="AI484" s="6" t="s">
        <v>353</v>
      </c>
      <c r="AJ484" s="6" t="s">
        <v>353</v>
      </c>
      <c r="AK484" s="6" t="s">
        <v>353</v>
      </c>
      <c r="AL484" s="6" t="s">
        <v>353</v>
      </c>
      <c r="AM484" s="6" t="s">
        <v>353</v>
      </c>
      <c r="AN484" s="6" t="s">
        <v>353</v>
      </c>
      <c r="AO484" s="6" t="s">
        <v>353</v>
      </c>
      <c r="AP484" s="6" t="s">
        <v>353</v>
      </c>
      <c r="AQ484" s="6" t="s">
        <v>353</v>
      </c>
      <c r="AR484" s="6" t="s">
        <v>353</v>
      </c>
      <c r="AS484" s="6" t="s">
        <v>353</v>
      </c>
      <c r="AT484" s="6" t="s">
        <v>353</v>
      </c>
      <c r="AU484" s="6" t="s">
        <v>353</v>
      </c>
      <c r="AV484" s="6" t="s">
        <v>353</v>
      </c>
      <c r="AW484" s="6" t="s">
        <v>353</v>
      </c>
      <c r="AX484" s="6" t="s">
        <v>416</v>
      </c>
      <c r="AY484" s="4" t="str">
        <f>VLOOKUP($AX484,'[1]Input Files'!$A:$K,10,0)</f>
        <v>C13_Pro_1-S4</v>
      </c>
      <c r="AZ484" s="4">
        <f>VLOOKUP($AX484,'[1]Input Files'!$A:$K,11,0)</f>
        <v>16</v>
      </c>
    </row>
    <row r="485" spans="1:52" hidden="1" outlineLevel="1" collapsed="1">
      <c r="A485" s="4" t="s">
        <v>353</v>
      </c>
      <c r="B485" s="6" t="b">
        <v>0</v>
      </c>
      <c r="C485" s="6" t="s">
        <v>353</v>
      </c>
      <c r="D485" s="6">
        <v>339.99603000000002</v>
      </c>
      <c r="E485" s="6">
        <v>11.664</v>
      </c>
      <c r="F485" s="6">
        <v>0.24299999999999999</v>
      </c>
      <c r="G485" s="6">
        <v>6</v>
      </c>
      <c r="H485" s="6">
        <v>1</v>
      </c>
      <c r="I485" s="6">
        <v>435742895.63802701</v>
      </c>
      <c r="J485" s="6">
        <v>6</v>
      </c>
      <c r="K485" s="6">
        <v>5.6</v>
      </c>
      <c r="L485" s="6">
        <v>93.059078847458395</v>
      </c>
      <c r="M485" s="6" t="s">
        <v>448</v>
      </c>
      <c r="N485" s="6">
        <v>4.1260343980829397</v>
      </c>
      <c r="O485" s="6">
        <v>0</v>
      </c>
      <c r="P485" s="6">
        <v>0</v>
      </c>
      <c r="Q485" s="6">
        <v>5.6057644513109599</v>
      </c>
      <c r="R485" s="6">
        <v>3.6013586409743198E-2</v>
      </c>
      <c r="S485" s="6">
        <v>0</v>
      </c>
      <c r="T485" s="6">
        <v>90.232187564196394</v>
      </c>
      <c r="U485" s="6" t="s">
        <v>353</v>
      </c>
      <c r="V485" s="6" t="s">
        <v>353</v>
      </c>
      <c r="W485" s="6" t="s">
        <v>353</v>
      </c>
      <c r="X485" s="6" t="s">
        <v>353</v>
      </c>
      <c r="Y485" s="6" t="s">
        <v>353</v>
      </c>
      <c r="Z485" s="6" t="s">
        <v>353</v>
      </c>
      <c r="AA485" s="6" t="s">
        <v>353</v>
      </c>
      <c r="AB485" s="6" t="s">
        <v>353</v>
      </c>
      <c r="AC485" s="6" t="s">
        <v>353</v>
      </c>
      <c r="AD485" s="6" t="s">
        <v>353</v>
      </c>
      <c r="AE485" s="6" t="s">
        <v>353</v>
      </c>
      <c r="AF485" s="6" t="s">
        <v>353</v>
      </c>
      <c r="AG485" s="6" t="s">
        <v>353</v>
      </c>
      <c r="AH485" s="6" t="s">
        <v>353</v>
      </c>
      <c r="AI485" s="6" t="s">
        <v>353</v>
      </c>
      <c r="AJ485" s="6" t="s">
        <v>353</v>
      </c>
      <c r="AK485" s="6" t="s">
        <v>353</v>
      </c>
      <c r="AL485" s="6" t="s">
        <v>353</v>
      </c>
      <c r="AM485" s="6" t="s">
        <v>353</v>
      </c>
      <c r="AN485" s="6" t="s">
        <v>353</v>
      </c>
      <c r="AO485" s="6" t="s">
        <v>353</v>
      </c>
      <c r="AP485" s="6" t="s">
        <v>353</v>
      </c>
      <c r="AQ485" s="6" t="s">
        <v>353</v>
      </c>
      <c r="AR485" s="6" t="s">
        <v>353</v>
      </c>
      <c r="AS485" s="6" t="s">
        <v>353</v>
      </c>
      <c r="AT485" s="6" t="s">
        <v>353</v>
      </c>
      <c r="AU485" s="6" t="s">
        <v>353</v>
      </c>
      <c r="AV485" s="6" t="s">
        <v>353</v>
      </c>
      <c r="AW485" s="6" t="s">
        <v>353</v>
      </c>
      <c r="AX485" s="6" t="s">
        <v>412</v>
      </c>
      <c r="AY485" s="4" t="str">
        <f>VLOOKUP($AX485,'[1]Input Files'!$A:$K,10,0)</f>
        <v>C13_Pro_2-S5</v>
      </c>
      <c r="AZ485" s="4">
        <f>VLOOKUP($AX485,'[1]Input Files'!$A:$K,11,0)</f>
        <v>17</v>
      </c>
    </row>
    <row r="486" spans="1:52" hidden="1" outlineLevel="1" collapsed="1">
      <c r="A486" s="4" t="s">
        <v>353</v>
      </c>
      <c r="B486" s="6" t="b">
        <v>0</v>
      </c>
      <c r="C486" s="6" t="s">
        <v>353</v>
      </c>
      <c r="D486" s="6">
        <v>339.99603000000002</v>
      </c>
      <c r="E486" s="6">
        <v>11.603</v>
      </c>
      <c r="F486" s="6">
        <v>0.23200000000000001</v>
      </c>
      <c r="G486" s="6">
        <v>7</v>
      </c>
      <c r="H486" s="6">
        <v>1</v>
      </c>
      <c r="I486" s="6">
        <v>448802633.47786498</v>
      </c>
      <c r="J486" s="6">
        <v>6</v>
      </c>
      <c r="K486" s="6">
        <v>5.4</v>
      </c>
      <c r="L486" s="6">
        <v>90.023785771267995</v>
      </c>
      <c r="M486" s="6" t="s">
        <v>448</v>
      </c>
      <c r="N486" s="6">
        <v>6.5299704232089901</v>
      </c>
      <c r="O486" s="6">
        <v>0</v>
      </c>
      <c r="P486" s="6">
        <v>0</v>
      </c>
      <c r="Q486" s="6">
        <v>6.6294129179366301</v>
      </c>
      <c r="R486" s="6">
        <v>0</v>
      </c>
      <c r="S486" s="6">
        <v>0.78922407932837302</v>
      </c>
      <c r="T486" s="6">
        <v>86.051392579525995</v>
      </c>
      <c r="U486" s="6" t="s">
        <v>353</v>
      </c>
      <c r="V486" s="6" t="s">
        <v>353</v>
      </c>
      <c r="W486" s="6" t="s">
        <v>353</v>
      </c>
      <c r="X486" s="6" t="s">
        <v>353</v>
      </c>
      <c r="Y486" s="6" t="s">
        <v>353</v>
      </c>
      <c r="Z486" s="6" t="s">
        <v>353</v>
      </c>
      <c r="AA486" s="6" t="s">
        <v>353</v>
      </c>
      <c r="AB486" s="6" t="s">
        <v>353</v>
      </c>
      <c r="AC486" s="6" t="s">
        <v>353</v>
      </c>
      <c r="AD486" s="6" t="s">
        <v>353</v>
      </c>
      <c r="AE486" s="6" t="s">
        <v>353</v>
      </c>
      <c r="AF486" s="6" t="s">
        <v>353</v>
      </c>
      <c r="AG486" s="6" t="s">
        <v>353</v>
      </c>
      <c r="AH486" s="6" t="s">
        <v>353</v>
      </c>
      <c r="AI486" s="6" t="s">
        <v>353</v>
      </c>
      <c r="AJ486" s="6" t="s">
        <v>353</v>
      </c>
      <c r="AK486" s="6" t="s">
        <v>353</v>
      </c>
      <c r="AL486" s="6" t="s">
        <v>353</v>
      </c>
      <c r="AM486" s="6" t="s">
        <v>353</v>
      </c>
      <c r="AN486" s="6" t="s">
        <v>353</v>
      </c>
      <c r="AO486" s="6" t="s">
        <v>353</v>
      </c>
      <c r="AP486" s="6" t="s">
        <v>353</v>
      </c>
      <c r="AQ486" s="6" t="s">
        <v>353</v>
      </c>
      <c r="AR486" s="6" t="s">
        <v>353</v>
      </c>
      <c r="AS486" s="6" t="s">
        <v>353</v>
      </c>
      <c r="AT486" s="6" t="s">
        <v>353</v>
      </c>
      <c r="AU486" s="6" t="s">
        <v>353</v>
      </c>
      <c r="AV486" s="6" t="s">
        <v>353</v>
      </c>
      <c r="AW486" s="6" t="s">
        <v>353</v>
      </c>
      <c r="AX486" s="6" t="s">
        <v>413</v>
      </c>
      <c r="AY486" s="4" t="str">
        <f>VLOOKUP($AX486,'[1]Input Files'!$A:$K,10,0)</f>
        <v>C13_Pro_3-S6</v>
      </c>
      <c r="AZ486" s="4">
        <f>VLOOKUP($AX486,'[1]Input Files'!$A:$K,11,0)</f>
        <v>18</v>
      </c>
    </row>
    <row r="487" spans="1:52" hidden="1" outlineLevel="1" collapsed="1">
      <c r="A487" s="4" t="s">
        <v>353</v>
      </c>
      <c r="B487" s="6" t="b">
        <v>0</v>
      </c>
      <c r="C487" s="6" t="s">
        <v>353</v>
      </c>
      <c r="D487" s="6">
        <v>339.99603000000002</v>
      </c>
      <c r="E487" s="6">
        <v>11.656000000000001</v>
      </c>
      <c r="F487" s="6">
        <v>0.23799999999999999</v>
      </c>
      <c r="G487" s="6">
        <v>7</v>
      </c>
      <c r="H487" s="6">
        <v>1</v>
      </c>
      <c r="I487" s="6">
        <v>261691730.04239199</v>
      </c>
      <c r="J487" s="6">
        <v>6</v>
      </c>
      <c r="K487" s="6">
        <v>4.8</v>
      </c>
      <c r="L487" s="6">
        <v>80.164069815676498</v>
      </c>
      <c r="M487" s="6" t="s">
        <v>448</v>
      </c>
      <c r="N487" s="6">
        <v>13.858541974321501</v>
      </c>
      <c r="O487" s="6">
        <v>0</v>
      </c>
      <c r="P487" s="6">
        <v>0</v>
      </c>
      <c r="Q487" s="6">
        <v>11.8724613063689</v>
      </c>
      <c r="R487" s="6">
        <v>0.123472670452647</v>
      </c>
      <c r="S487" s="6">
        <v>0</v>
      </c>
      <c r="T487" s="6">
        <v>74.145524048856998</v>
      </c>
      <c r="U487" s="6" t="s">
        <v>353</v>
      </c>
      <c r="V487" s="6" t="s">
        <v>353</v>
      </c>
      <c r="W487" s="6" t="s">
        <v>353</v>
      </c>
      <c r="X487" s="6" t="s">
        <v>353</v>
      </c>
      <c r="Y487" s="6" t="s">
        <v>353</v>
      </c>
      <c r="Z487" s="6" t="s">
        <v>353</v>
      </c>
      <c r="AA487" s="6" t="s">
        <v>353</v>
      </c>
      <c r="AB487" s="6" t="s">
        <v>353</v>
      </c>
      <c r="AC487" s="6" t="s">
        <v>353</v>
      </c>
      <c r="AD487" s="6" t="s">
        <v>353</v>
      </c>
      <c r="AE487" s="6" t="s">
        <v>353</v>
      </c>
      <c r="AF487" s="6" t="s">
        <v>353</v>
      </c>
      <c r="AG487" s="6" t="s">
        <v>353</v>
      </c>
      <c r="AH487" s="6" t="s">
        <v>353</v>
      </c>
      <c r="AI487" s="6" t="s">
        <v>353</v>
      </c>
      <c r="AJ487" s="6" t="s">
        <v>353</v>
      </c>
      <c r="AK487" s="6" t="s">
        <v>353</v>
      </c>
      <c r="AL487" s="6" t="s">
        <v>353</v>
      </c>
      <c r="AM487" s="6" t="s">
        <v>353</v>
      </c>
      <c r="AN487" s="6" t="s">
        <v>353</v>
      </c>
      <c r="AO487" s="6" t="s">
        <v>353</v>
      </c>
      <c r="AP487" s="6" t="s">
        <v>353</v>
      </c>
      <c r="AQ487" s="6" t="s">
        <v>353</v>
      </c>
      <c r="AR487" s="6" t="s">
        <v>353</v>
      </c>
      <c r="AS487" s="6" t="s">
        <v>353</v>
      </c>
      <c r="AT487" s="6" t="s">
        <v>353</v>
      </c>
      <c r="AU487" s="6" t="s">
        <v>353</v>
      </c>
      <c r="AV487" s="6" t="s">
        <v>353</v>
      </c>
      <c r="AW487" s="6" t="s">
        <v>353</v>
      </c>
      <c r="AX487" s="6" t="s">
        <v>431</v>
      </c>
      <c r="AY487" s="4" t="str">
        <f>VLOOKUP($AX487,'[1]Input Files'!$A:$K,10,0)</f>
        <v>C13_Sen_shctrl_1-S10</v>
      </c>
      <c r="AZ487" s="4">
        <f>VLOOKUP($AX487,'[1]Input Files'!$A:$K,11,0)</f>
        <v>19</v>
      </c>
    </row>
    <row r="488" spans="1:52" hidden="1" outlineLevel="1" collapsed="1">
      <c r="A488" s="4" t="s">
        <v>353</v>
      </c>
      <c r="B488" s="6" t="b">
        <v>0</v>
      </c>
      <c r="C488" s="6" t="s">
        <v>353</v>
      </c>
      <c r="D488" s="6">
        <v>339.99603000000002</v>
      </c>
      <c r="E488" s="6">
        <v>11.646000000000001</v>
      </c>
      <c r="F488" s="6">
        <v>0.23400000000000001</v>
      </c>
      <c r="G488" s="6">
        <v>6</v>
      </c>
      <c r="H488" s="6">
        <v>1</v>
      </c>
      <c r="I488" s="6">
        <v>215136835.128573</v>
      </c>
      <c r="J488" s="6">
        <v>6</v>
      </c>
      <c r="K488" s="6">
        <v>5.2</v>
      </c>
      <c r="L488" s="6">
        <v>86.870330831282203</v>
      </c>
      <c r="M488" s="6" t="s">
        <v>448</v>
      </c>
      <c r="N488" s="6">
        <v>7.2210858464443897</v>
      </c>
      <c r="O488" s="6">
        <v>0</v>
      </c>
      <c r="P488" s="6">
        <v>0</v>
      </c>
      <c r="Q488" s="6">
        <v>11.5982074743662</v>
      </c>
      <c r="R488" s="6">
        <v>0.206480684231826</v>
      </c>
      <c r="S488" s="6">
        <v>0.24391614207824999</v>
      </c>
      <c r="T488" s="6">
        <v>80.730309852879401</v>
      </c>
      <c r="U488" s="6" t="s">
        <v>353</v>
      </c>
      <c r="V488" s="6" t="s">
        <v>353</v>
      </c>
      <c r="W488" s="6" t="s">
        <v>353</v>
      </c>
      <c r="X488" s="6" t="s">
        <v>353</v>
      </c>
      <c r="Y488" s="6" t="s">
        <v>353</v>
      </c>
      <c r="Z488" s="6" t="s">
        <v>353</v>
      </c>
      <c r="AA488" s="6" t="s">
        <v>353</v>
      </c>
      <c r="AB488" s="6" t="s">
        <v>353</v>
      </c>
      <c r="AC488" s="6" t="s">
        <v>353</v>
      </c>
      <c r="AD488" s="6" t="s">
        <v>353</v>
      </c>
      <c r="AE488" s="6" t="s">
        <v>353</v>
      </c>
      <c r="AF488" s="6" t="s">
        <v>353</v>
      </c>
      <c r="AG488" s="6" t="s">
        <v>353</v>
      </c>
      <c r="AH488" s="6" t="s">
        <v>353</v>
      </c>
      <c r="AI488" s="6" t="s">
        <v>353</v>
      </c>
      <c r="AJ488" s="6" t="s">
        <v>353</v>
      </c>
      <c r="AK488" s="6" t="s">
        <v>353</v>
      </c>
      <c r="AL488" s="6" t="s">
        <v>353</v>
      </c>
      <c r="AM488" s="6" t="s">
        <v>353</v>
      </c>
      <c r="AN488" s="6" t="s">
        <v>353</v>
      </c>
      <c r="AO488" s="6" t="s">
        <v>353</v>
      </c>
      <c r="AP488" s="6" t="s">
        <v>353</v>
      </c>
      <c r="AQ488" s="6" t="s">
        <v>353</v>
      </c>
      <c r="AR488" s="6" t="s">
        <v>353</v>
      </c>
      <c r="AS488" s="6" t="s">
        <v>353</v>
      </c>
      <c r="AT488" s="6" t="s">
        <v>353</v>
      </c>
      <c r="AU488" s="6" t="s">
        <v>353</v>
      </c>
      <c r="AV488" s="6" t="s">
        <v>353</v>
      </c>
      <c r="AW488" s="6" t="s">
        <v>353</v>
      </c>
      <c r="AX488" s="6" t="s">
        <v>435</v>
      </c>
      <c r="AY488" s="4" t="str">
        <f>VLOOKUP($AX488,'[1]Input Files'!$A:$K,10,0)</f>
        <v>C13_Sen_shctrl_2-S11</v>
      </c>
      <c r="AZ488" s="4">
        <f>VLOOKUP($AX488,'[1]Input Files'!$A:$K,11,0)</f>
        <v>20</v>
      </c>
    </row>
    <row r="489" spans="1:52" hidden="1" outlineLevel="1" collapsed="1">
      <c r="A489" s="4" t="s">
        <v>353</v>
      </c>
      <c r="B489" s="6" t="b">
        <v>0</v>
      </c>
      <c r="C489" s="6" t="s">
        <v>353</v>
      </c>
      <c r="D489" s="6">
        <v>339.99603000000002</v>
      </c>
      <c r="E489" s="6">
        <v>11.676</v>
      </c>
      <c r="F489" s="6">
        <v>0.22700000000000001</v>
      </c>
      <c r="G489" s="6">
        <v>7</v>
      </c>
      <c r="H489" s="6">
        <v>1</v>
      </c>
      <c r="I489" s="6">
        <v>193007139.18891999</v>
      </c>
      <c r="J489" s="6">
        <v>6</v>
      </c>
      <c r="K489" s="6">
        <v>4.9000000000000004</v>
      </c>
      <c r="L489" s="6">
        <v>81.084094346724399</v>
      </c>
      <c r="M489" s="6" t="s">
        <v>448</v>
      </c>
      <c r="N489" s="6">
        <v>12.713440217178499</v>
      </c>
      <c r="O489" s="6">
        <v>0</v>
      </c>
      <c r="P489" s="6">
        <v>0</v>
      </c>
      <c r="Q489" s="6">
        <v>12.244541004921199</v>
      </c>
      <c r="R489" s="6">
        <v>0.240584800909492</v>
      </c>
      <c r="S489" s="6">
        <v>0</v>
      </c>
      <c r="T489" s="6">
        <v>74.801433976990793</v>
      </c>
      <c r="U489" s="6" t="s">
        <v>353</v>
      </c>
      <c r="V489" s="6" t="s">
        <v>353</v>
      </c>
      <c r="W489" s="6" t="s">
        <v>353</v>
      </c>
      <c r="X489" s="6" t="s">
        <v>353</v>
      </c>
      <c r="Y489" s="6" t="s">
        <v>353</v>
      </c>
      <c r="Z489" s="6" t="s">
        <v>353</v>
      </c>
      <c r="AA489" s="6" t="s">
        <v>353</v>
      </c>
      <c r="AB489" s="6" t="s">
        <v>353</v>
      </c>
      <c r="AC489" s="6" t="s">
        <v>353</v>
      </c>
      <c r="AD489" s="6" t="s">
        <v>353</v>
      </c>
      <c r="AE489" s="6" t="s">
        <v>353</v>
      </c>
      <c r="AF489" s="6" t="s">
        <v>353</v>
      </c>
      <c r="AG489" s="6" t="s">
        <v>353</v>
      </c>
      <c r="AH489" s="6" t="s">
        <v>353</v>
      </c>
      <c r="AI489" s="6" t="s">
        <v>353</v>
      </c>
      <c r="AJ489" s="6" t="s">
        <v>353</v>
      </c>
      <c r="AK489" s="6" t="s">
        <v>353</v>
      </c>
      <c r="AL489" s="6" t="s">
        <v>353</v>
      </c>
      <c r="AM489" s="6" t="s">
        <v>353</v>
      </c>
      <c r="AN489" s="6" t="s">
        <v>353</v>
      </c>
      <c r="AO489" s="6" t="s">
        <v>353</v>
      </c>
      <c r="AP489" s="6" t="s">
        <v>353</v>
      </c>
      <c r="AQ489" s="6" t="s">
        <v>353</v>
      </c>
      <c r="AR489" s="6" t="s">
        <v>353</v>
      </c>
      <c r="AS489" s="6" t="s">
        <v>353</v>
      </c>
      <c r="AT489" s="6" t="s">
        <v>353</v>
      </c>
      <c r="AU489" s="6" t="s">
        <v>353</v>
      </c>
      <c r="AV489" s="6" t="s">
        <v>353</v>
      </c>
      <c r="AW489" s="6" t="s">
        <v>353</v>
      </c>
      <c r="AX489" s="6" t="s">
        <v>436</v>
      </c>
      <c r="AY489" s="4" t="str">
        <f>VLOOKUP($AX489,'[1]Input Files'!$A:$K,10,0)</f>
        <v>C13_Sen_shctrl_3-S12</v>
      </c>
      <c r="AZ489" s="4">
        <f>VLOOKUP($AX489,'[1]Input Files'!$A:$K,11,0)</f>
        <v>21</v>
      </c>
    </row>
    <row r="490" spans="1:52" hidden="1" outlineLevel="1" collapsed="1">
      <c r="A490" s="4" t="s">
        <v>353</v>
      </c>
      <c r="B490" s="6" t="b">
        <v>0</v>
      </c>
      <c r="C490" s="6" t="s">
        <v>353</v>
      </c>
      <c r="D490" s="6">
        <v>339.99603000000002</v>
      </c>
      <c r="E490" s="6">
        <v>11.622999999999999</v>
      </c>
      <c r="F490" s="6">
        <v>0.23799999999999999</v>
      </c>
      <c r="G490" s="6">
        <v>6</v>
      </c>
      <c r="H490" s="6">
        <v>1</v>
      </c>
      <c r="I490" s="6">
        <v>661973446.40101194</v>
      </c>
      <c r="J490" s="6">
        <v>6</v>
      </c>
      <c r="K490" s="6">
        <v>5.6</v>
      </c>
      <c r="L490" s="6">
        <v>93.764180619564598</v>
      </c>
      <c r="M490" s="6" t="s">
        <v>448</v>
      </c>
      <c r="N490" s="6">
        <v>3.1114990239609601</v>
      </c>
      <c r="O490" s="6">
        <v>0</v>
      </c>
      <c r="P490" s="6">
        <v>0</v>
      </c>
      <c r="Q490" s="6">
        <v>5.8602638655147201</v>
      </c>
      <c r="R490" s="6">
        <v>0.115125873870858</v>
      </c>
      <c r="S490" s="6">
        <v>0.93487879456058798</v>
      </c>
      <c r="T490" s="6">
        <v>89.978232442092903</v>
      </c>
      <c r="U490" s="6" t="s">
        <v>353</v>
      </c>
      <c r="V490" s="6" t="s">
        <v>353</v>
      </c>
      <c r="W490" s="6" t="s">
        <v>353</v>
      </c>
      <c r="X490" s="6" t="s">
        <v>353</v>
      </c>
      <c r="Y490" s="6" t="s">
        <v>353</v>
      </c>
      <c r="Z490" s="6" t="s">
        <v>353</v>
      </c>
      <c r="AA490" s="6" t="s">
        <v>353</v>
      </c>
      <c r="AB490" s="6" t="s">
        <v>353</v>
      </c>
      <c r="AC490" s="6" t="s">
        <v>353</v>
      </c>
      <c r="AD490" s="6" t="s">
        <v>353</v>
      </c>
      <c r="AE490" s="6" t="s">
        <v>353</v>
      </c>
      <c r="AF490" s="6" t="s">
        <v>353</v>
      </c>
      <c r="AG490" s="6" t="s">
        <v>353</v>
      </c>
      <c r="AH490" s="6" t="s">
        <v>353</v>
      </c>
      <c r="AI490" s="6" t="s">
        <v>353</v>
      </c>
      <c r="AJ490" s="6" t="s">
        <v>353</v>
      </c>
      <c r="AK490" s="6" t="s">
        <v>353</v>
      </c>
      <c r="AL490" s="6" t="s">
        <v>353</v>
      </c>
      <c r="AM490" s="6" t="s">
        <v>353</v>
      </c>
      <c r="AN490" s="6" t="s">
        <v>353</v>
      </c>
      <c r="AO490" s="6" t="s">
        <v>353</v>
      </c>
      <c r="AP490" s="6" t="s">
        <v>353</v>
      </c>
      <c r="AQ490" s="6" t="s">
        <v>353</v>
      </c>
      <c r="AR490" s="6" t="s">
        <v>353</v>
      </c>
      <c r="AS490" s="6" t="s">
        <v>353</v>
      </c>
      <c r="AT490" s="6" t="s">
        <v>353</v>
      </c>
      <c r="AU490" s="6" t="s">
        <v>353</v>
      </c>
      <c r="AV490" s="6" t="s">
        <v>353</v>
      </c>
      <c r="AW490" s="6" t="s">
        <v>353</v>
      </c>
      <c r="AX490" s="6" t="s">
        <v>403</v>
      </c>
      <c r="AY490" s="4" t="str">
        <f>VLOOKUP($AX490,'[1]Input Files'!$A:$K,10,0)</f>
        <v>C13_Sen_shHK2_1-S16</v>
      </c>
      <c r="AZ490" s="4">
        <f>VLOOKUP($AX490,'[1]Input Files'!$A:$K,11,0)</f>
        <v>22</v>
      </c>
    </row>
    <row r="491" spans="1:52" hidden="1" outlineLevel="1" collapsed="1">
      <c r="A491" s="4" t="s">
        <v>353</v>
      </c>
      <c r="B491" s="6" t="b">
        <v>0</v>
      </c>
      <c r="C491" s="6" t="s">
        <v>353</v>
      </c>
      <c r="D491" s="6">
        <v>339.99603000000002</v>
      </c>
      <c r="E491" s="6">
        <v>11.648999999999999</v>
      </c>
      <c r="F491" s="6">
        <v>0.23400000000000001</v>
      </c>
      <c r="G491" s="6">
        <v>6</v>
      </c>
      <c r="H491" s="6">
        <v>1</v>
      </c>
      <c r="I491" s="6">
        <v>516178260.89213198</v>
      </c>
      <c r="J491" s="6">
        <v>6</v>
      </c>
      <c r="K491" s="6">
        <v>5.5</v>
      </c>
      <c r="L491" s="6">
        <v>91.418416946717997</v>
      </c>
      <c r="M491" s="6" t="s">
        <v>448</v>
      </c>
      <c r="N491" s="6">
        <v>5.3401798515318797</v>
      </c>
      <c r="O491" s="6">
        <v>0</v>
      </c>
      <c r="P491" s="6">
        <v>0</v>
      </c>
      <c r="Q491" s="6">
        <v>6.3831120326450304</v>
      </c>
      <c r="R491" s="6">
        <v>0</v>
      </c>
      <c r="S491" s="6">
        <v>0.29908311256562697</v>
      </c>
      <c r="T491" s="6">
        <v>87.977625003257501</v>
      </c>
      <c r="U491" s="6" t="s">
        <v>353</v>
      </c>
      <c r="V491" s="6" t="s">
        <v>353</v>
      </c>
      <c r="W491" s="6" t="s">
        <v>353</v>
      </c>
      <c r="X491" s="6" t="s">
        <v>353</v>
      </c>
      <c r="Y491" s="6" t="s">
        <v>353</v>
      </c>
      <c r="Z491" s="6" t="s">
        <v>353</v>
      </c>
      <c r="AA491" s="6" t="s">
        <v>353</v>
      </c>
      <c r="AB491" s="6" t="s">
        <v>353</v>
      </c>
      <c r="AC491" s="6" t="s">
        <v>353</v>
      </c>
      <c r="AD491" s="6" t="s">
        <v>353</v>
      </c>
      <c r="AE491" s="6" t="s">
        <v>353</v>
      </c>
      <c r="AF491" s="6" t="s">
        <v>353</v>
      </c>
      <c r="AG491" s="6" t="s">
        <v>353</v>
      </c>
      <c r="AH491" s="6" t="s">
        <v>353</v>
      </c>
      <c r="AI491" s="6" t="s">
        <v>353</v>
      </c>
      <c r="AJ491" s="6" t="s">
        <v>353</v>
      </c>
      <c r="AK491" s="6" t="s">
        <v>353</v>
      </c>
      <c r="AL491" s="6" t="s">
        <v>353</v>
      </c>
      <c r="AM491" s="6" t="s">
        <v>353</v>
      </c>
      <c r="AN491" s="6" t="s">
        <v>353</v>
      </c>
      <c r="AO491" s="6" t="s">
        <v>353</v>
      </c>
      <c r="AP491" s="6" t="s">
        <v>353</v>
      </c>
      <c r="AQ491" s="6" t="s">
        <v>353</v>
      </c>
      <c r="AR491" s="6" t="s">
        <v>353</v>
      </c>
      <c r="AS491" s="6" t="s">
        <v>353</v>
      </c>
      <c r="AT491" s="6" t="s">
        <v>353</v>
      </c>
      <c r="AU491" s="6" t="s">
        <v>353</v>
      </c>
      <c r="AV491" s="6" t="s">
        <v>353</v>
      </c>
      <c r="AW491" s="6" t="s">
        <v>353</v>
      </c>
      <c r="AX491" s="6" t="s">
        <v>408</v>
      </c>
      <c r="AY491" s="4" t="str">
        <f>VLOOKUP($AX491,'[1]Input Files'!$A:$K,10,0)</f>
        <v>C13_Sen_shHK2_2-S17</v>
      </c>
      <c r="AZ491" s="4">
        <f>VLOOKUP($AX491,'[1]Input Files'!$A:$K,11,0)</f>
        <v>23</v>
      </c>
    </row>
    <row r="492" spans="1:52" hidden="1" outlineLevel="1" collapsed="1">
      <c r="A492" s="4" t="s">
        <v>353</v>
      </c>
      <c r="B492" s="6" t="b">
        <v>0</v>
      </c>
      <c r="C492" s="6" t="s">
        <v>353</v>
      </c>
      <c r="D492" s="6">
        <v>339.99603000000002</v>
      </c>
      <c r="E492" s="6">
        <v>11.631</v>
      </c>
      <c r="F492" s="6">
        <v>0.217</v>
      </c>
      <c r="G492" s="6">
        <v>6</v>
      </c>
      <c r="H492" s="6">
        <v>1</v>
      </c>
      <c r="I492" s="6">
        <v>415370725.29523498</v>
      </c>
      <c r="J492" s="6">
        <v>6</v>
      </c>
      <c r="K492" s="6">
        <v>5.5</v>
      </c>
      <c r="L492" s="6">
        <v>91.588698262272004</v>
      </c>
      <c r="M492" s="6" t="s">
        <v>448</v>
      </c>
      <c r="N492" s="6">
        <v>4.2689973671461203</v>
      </c>
      <c r="O492" s="6">
        <v>0</v>
      </c>
      <c r="P492" s="6">
        <v>0</v>
      </c>
      <c r="Q492" s="6">
        <v>8.0676809912895404</v>
      </c>
      <c r="R492" s="6">
        <v>8.8686766248414206E-2</v>
      </c>
      <c r="S492" s="6">
        <v>0.47340971712554902</v>
      </c>
      <c r="T492" s="6">
        <v>87.101225158190402</v>
      </c>
      <c r="U492" s="6" t="s">
        <v>353</v>
      </c>
      <c r="V492" s="6" t="s">
        <v>353</v>
      </c>
      <c r="W492" s="6" t="s">
        <v>353</v>
      </c>
      <c r="X492" s="6" t="s">
        <v>353</v>
      </c>
      <c r="Y492" s="6" t="s">
        <v>353</v>
      </c>
      <c r="Z492" s="6" t="s">
        <v>353</v>
      </c>
      <c r="AA492" s="6" t="s">
        <v>353</v>
      </c>
      <c r="AB492" s="6" t="s">
        <v>353</v>
      </c>
      <c r="AC492" s="6" t="s">
        <v>353</v>
      </c>
      <c r="AD492" s="6" t="s">
        <v>353</v>
      </c>
      <c r="AE492" s="6" t="s">
        <v>353</v>
      </c>
      <c r="AF492" s="6" t="s">
        <v>353</v>
      </c>
      <c r="AG492" s="6" t="s">
        <v>353</v>
      </c>
      <c r="AH492" s="6" t="s">
        <v>353</v>
      </c>
      <c r="AI492" s="6" t="s">
        <v>353</v>
      </c>
      <c r="AJ492" s="6" t="s">
        <v>353</v>
      </c>
      <c r="AK492" s="6" t="s">
        <v>353</v>
      </c>
      <c r="AL492" s="6" t="s">
        <v>353</v>
      </c>
      <c r="AM492" s="6" t="s">
        <v>353</v>
      </c>
      <c r="AN492" s="6" t="s">
        <v>353</v>
      </c>
      <c r="AO492" s="6" t="s">
        <v>353</v>
      </c>
      <c r="AP492" s="6" t="s">
        <v>353</v>
      </c>
      <c r="AQ492" s="6" t="s">
        <v>353</v>
      </c>
      <c r="AR492" s="6" t="s">
        <v>353</v>
      </c>
      <c r="AS492" s="6" t="s">
        <v>353</v>
      </c>
      <c r="AT492" s="6" t="s">
        <v>353</v>
      </c>
      <c r="AU492" s="6" t="s">
        <v>353</v>
      </c>
      <c r="AV492" s="6" t="s">
        <v>353</v>
      </c>
      <c r="AW492" s="6" t="s">
        <v>353</v>
      </c>
      <c r="AX492" s="6" t="s">
        <v>423</v>
      </c>
      <c r="AY492" s="4" t="str">
        <f>VLOOKUP($AX492,'[1]Input Files'!$A:$K,10,0)</f>
        <v>C13_Sen_shHK2_3-S18</v>
      </c>
      <c r="AZ492" s="4">
        <f>VLOOKUP($AX492,'[1]Input Files'!$A:$K,11,0)</f>
        <v>23</v>
      </c>
    </row>
    <row r="493" spans="1:52" hidden="1" outlineLevel="1" collapsed="1">
      <c r="A493" s="4" t="s">
        <v>353</v>
      </c>
      <c r="B493" s="6" t="b">
        <v>0</v>
      </c>
      <c r="C493" s="6" t="s">
        <v>353</v>
      </c>
      <c r="D493" s="6">
        <v>339.99603000000002</v>
      </c>
      <c r="E493" s="6">
        <v>11.643000000000001</v>
      </c>
      <c r="F493" s="6">
        <v>0.23</v>
      </c>
      <c r="G493" s="6">
        <v>5</v>
      </c>
      <c r="H493" s="6">
        <v>1</v>
      </c>
      <c r="I493" s="6">
        <v>176784020.29466099</v>
      </c>
      <c r="J493" s="6">
        <v>6</v>
      </c>
      <c r="K493" s="6">
        <v>5.3</v>
      </c>
      <c r="L493" s="6">
        <v>87.5347539609851</v>
      </c>
      <c r="M493" s="6" t="s">
        <v>448</v>
      </c>
      <c r="N493" s="6">
        <v>7.6845692479894998</v>
      </c>
      <c r="O493" s="6">
        <v>0</v>
      </c>
      <c r="P493" s="6">
        <v>0</v>
      </c>
      <c r="Q493" s="6">
        <v>9.4433575476683806</v>
      </c>
      <c r="R493" s="6">
        <v>0.17699405157374801</v>
      </c>
      <c r="S493" s="6">
        <v>0</v>
      </c>
      <c r="T493" s="6">
        <v>82.6950791527684</v>
      </c>
      <c r="U493" s="6" t="s">
        <v>353</v>
      </c>
      <c r="V493" s="6" t="s">
        <v>353</v>
      </c>
      <c r="W493" s="6" t="s">
        <v>353</v>
      </c>
      <c r="X493" s="6" t="s">
        <v>353</v>
      </c>
      <c r="Y493" s="6" t="s">
        <v>353</v>
      </c>
      <c r="Z493" s="6" t="s">
        <v>353</v>
      </c>
      <c r="AA493" s="6" t="s">
        <v>353</v>
      </c>
      <c r="AB493" s="6" t="s">
        <v>353</v>
      </c>
      <c r="AC493" s="6" t="s">
        <v>353</v>
      </c>
      <c r="AD493" s="6" t="s">
        <v>353</v>
      </c>
      <c r="AE493" s="6" t="s">
        <v>353</v>
      </c>
      <c r="AF493" s="6" t="s">
        <v>353</v>
      </c>
      <c r="AG493" s="6" t="s">
        <v>353</v>
      </c>
      <c r="AH493" s="6" t="s">
        <v>353</v>
      </c>
      <c r="AI493" s="6" t="s">
        <v>353</v>
      </c>
      <c r="AJ493" s="6" t="s">
        <v>353</v>
      </c>
      <c r="AK493" s="6" t="s">
        <v>353</v>
      </c>
      <c r="AL493" s="6" t="s">
        <v>353</v>
      </c>
      <c r="AM493" s="6" t="s">
        <v>353</v>
      </c>
      <c r="AN493" s="6" t="s">
        <v>353</v>
      </c>
      <c r="AO493" s="6" t="s">
        <v>353</v>
      </c>
      <c r="AP493" s="6" t="s">
        <v>353</v>
      </c>
      <c r="AQ493" s="6" t="s">
        <v>353</v>
      </c>
      <c r="AR493" s="6" t="s">
        <v>353</v>
      </c>
      <c r="AS493" s="6" t="s">
        <v>353</v>
      </c>
      <c r="AT493" s="6" t="s">
        <v>353</v>
      </c>
      <c r="AU493" s="6" t="s">
        <v>353</v>
      </c>
      <c r="AV493" s="6" t="s">
        <v>353</v>
      </c>
      <c r="AW493" s="6" t="s">
        <v>353</v>
      </c>
      <c r="AX493" s="6" t="s">
        <v>434</v>
      </c>
      <c r="AY493" s="4" t="str">
        <f>VLOOKUP($AX493,'[1]Input Files'!$A:$K,10,0)</f>
        <v>C13_Sen_shHK2_WTHK2_1-S22</v>
      </c>
      <c r="AZ493" s="4">
        <f>VLOOKUP($AX493,'[1]Input Files'!$A:$K,11,0)</f>
        <v>25</v>
      </c>
    </row>
    <row r="494" spans="1:52" hidden="1" outlineLevel="1" collapsed="1">
      <c r="A494" s="4" t="s">
        <v>353</v>
      </c>
      <c r="B494" s="6" t="b">
        <v>0</v>
      </c>
      <c r="C494" s="6" t="s">
        <v>353</v>
      </c>
      <c r="D494" s="6">
        <v>339.99603000000002</v>
      </c>
      <c r="E494" s="6">
        <v>11.647</v>
      </c>
      <c r="F494" s="6">
        <v>0.23799999999999999</v>
      </c>
      <c r="G494" s="6">
        <v>6</v>
      </c>
      <c r="H494" s="6">
        <v>1</v>
      </c>
      <c r="I494" s="6">
        <v>197933097.63618401</v>
      </c>
      <c r="J494" s="6">
        <v>6</v>
      </c>
      <c r="K494" s="6">
        <v>4.9000000000000004</v>
      </c>
      <c r="L494" s="6">
        <v>80.9274256916338</v>
      </c>
      <c r="M494" s="6" t="s">
        <v>448</v>
      </c>
      <c r="N494" s="6">
        <v>14.3899429893407</v>
      </c>
      <c r="O494" s="6">
        <v>0</v>
      </c>
      <c r="P494" s="6">
        <v>0</v>
      </c>
      <c r="Q494" s="6">
        <v>9.1795781199262407</v>
      </c>
      <c r="R494" s="6">
        <v>0.128163755577512</v>
      </c>
      <c r="S494" s="6">
        <v>0.30072604321978902</v>
      </c>
      <c r="T494" s="6">
        <v>76.001589091935799</v>
      </c>
      <c r="U494" s="6" t="s">
        <v>353</v>
      </c>
      <c r="V494" s="6" t="s">
        <v>353</v>
      </c>
      <c r="W494" s="6" t="s">
        <v>353</v>
      </c>
      <c r="X494" s="6" t="s">
        <v>353</v>
      </c>
      <c r="Y494" s="6" t="s">
        <v>353</v>
      </c>
      <c r="Z494" s="6" t="s">
        <v>353</v>
      </c>
      <c r="AA494" s="6" t="s">
        <v>353</v>
      </c>
      <c r="AB494" s="6" t="s">
        <v>353</v>
      </c>
      <c r="AC494" s="6" t="s">
        <v>353</v>
      </c>
      <c r="AD494" s="6" t="s">
        <v>353</v>
      </c>
      <c r="AE494" s="6" t="s">
        <v>353</v>
      </c>
      <c r="AF494" s="6" t="s">
        <v>353</v>
      </c>
      <c r="AG494" s="6" t="s">
        <v>353</v>
      </c>
      <c r="AH494" s="6" t="s">
        <v>353</v>
      </c>
      <c r="AI494" s="6" t="s">
        <v>353</v>
      </c>
      <c r="AJ494" s="6" t="s">
        <v>353</v>
      </c>
      <c r="AK494" s="6" t="s">
        <v>353</v>
      </c>
      <c r="AL494" s="6" t="s">
        <v>353</v>
      </c>
      <c r="AM494" s="6" t="s">
        <v>353</v>
      </c>
      <c r="AN494" s="6" t="s">
        <v>353</v>
      </c>
      <c r="AO494" s="6" t="s">
        <v>353</v>
      </c>
      <c r="AP494" s="6" t="s">
        <v>353</v>
      </c>
      <c r="AQ494" s="6" t="s">
        <v>353</v>
      </c>
      <c r="AR494" s="6" t="s">
        <v>353</v>
      </c>
      <c r="AS494" s="6" t="s">
        <v>353</v>
      </c>
      <c r="AT494" s="6" t="s">
        <v>353</v>
      </c>
      <c r="AU494" s="6" t="s">
        <v>353</v>
      </c>
      <c r="AV494" s="6" t="s">
        <v>353</v>
      </c>
      <c r="AW494" s="6" t="s">
        <v>353</v>
      </c>
      <c r="AX494" s="6" t="s">
        <v>426</v>
      </c>
      <c r="AY494" s="4" t="str">
        <f>VLOOKUP($AX494,'[1]Input Files'!$A:$K,10,0)</f>
        <v>C13_Sen_shHK2_WTHK2_2-S23</v>
      </c>
      <c r="AZ494" s="4">
        <f>VLOOKUP($AX494,'[1]Input Files'!$A:$K,11,0)</f>
        <v>26</v>
      </c>
    </row>
    <row r="495" spans="1:52" hidden="1" outlineLevel="1" collapsed="1">
      <c r="A495" s="4" t="s">
        <v>353</v>
      </c>
      <c r="B495" s="6" t="b">
        <v>0</v>
      </c>
      <c r="C495" s="6" t="s">
        <v>353</v>
      </c>
      <c r="D495" s="6">
        <v>339.99603000000002</v>
      </c>
      <c r="E495" s="6">
        <v>11.606</v>
      </c>
      <c r="F495" s="6">
        <v>0.22700000000000001</v>
      </c>
      <c r="G495" s="6">
        <v>6</v>
      </c>
      <c r="H495" s="6">
        <v>1</v>
      </c>
      <c r="I495" s="6">
        <v>175960989.948571</v>
      </c>
      <c r="J495" s="6">
        <v>6</v>
      </c>
      <c r="K495" s="6">
        <v>4.9000000000000004</v>
      </c>
      <c r="L495" s="6">
        <v>80.976900438602399</v>
      </c>
      <c r="M495" s="6" t="s">
        <v>448</v>
      </c>
      <c r="N495" s="6">
        <v>14.253561071749299</v>
      </c>
      <c r="O495" s="6">
        <v>0</v>
      </c>
      <c r="P495" s="6">
        <v>0</v>
      </c>
      <c r="Q495" s="6">
        <v>9.1844512830760792</v>
      </c>
      <c r="R495" s="6">
        <v>0.129709119091206</v>
      </c>
      <c r="S495" s="6">
        <v>0.80445885047959698</v>
      </c>
      <c r="T495" s="6">
        <v>75.627819675603902</v>
      </c>
      <c r="U495" s="6" t="s">
        <v>353</v>
      </c>
      <c r="V495" s="6" t="s">
        <v>353</v>
      </c>
      <c r="W495" s="6" t="s">
        <v>353</v>
      </c>
      <c r="X495" s="6" t="s">
        <v>353</v>
      </c>
      <c r="Y495" s="6" t="s">
        <v>353</v>
      </c>
      <c r="Z495" s="6" t="s">
        <v>353</v>
      </c>
      <c r="AA495" s="6" t="s">
        <v>353</v>
      </c>
      <c r="AB495" s="6" t="s">
        <v>353</v>
      </c>
      <c r="AC495" s="6" t="s">
        <v>353</v>
      </c>
      <c r="AD495" s="6" t="s">
        <v>353</v>
      </c>
      <c r="AE495" s="6" t="s">
        <v>353</v>
      </c>
      <c r="AF495" s="6" t="s">
        <v>353</v>
      </c>
      <c r="AG495" s="6" t="s">
        <v>353</v>
      </c>
      <c r="AH495" s="6" t="s">
        <v>353</v>
      </c>
      <c r="AI495" s="6" t="s">
        <v>353</v>
      </c>
      <c r="AJ495" s="6" t="s">
        <v>353</v>
      </c>
      <c r="AK495" s="6" t="s">
        <v>353</v>
      </c>
      <c r="AL495" s="6" t="s">
        <v>353</v>
      </c>
      <c r="AM495" s="6" t="s">
        <v>353</v>
      </c>
      <c r="AN495" s="6" t="s">
        <v>353</v>
      </c>
      <c r="AO495" s="6" t="s">
        <v>353</v>
      </c>
      <c r="AP495" s="6" t="s">
        <v>353</v>
      </c>
      <c r="AQ495" s="6" t="s">
        <v>353</v>
      </c>
      <c r="AR495" s="6" t="s">
        <v>353</v>
      </c>
      <c r="AS495" s="6" t="s">
        <v>353</v>
      </c>
      <c r="AT495" s="6" t="s">
        <v>353</v>
      </c>
      <c r="AU495" s="6" t="s">
        <v>353</v>
      </c>
      <c r="AV495" s="6" t="s">
        <v>353</v>
      </c>
      <c r="AW495" s="6" t="s">
        <v>353</v>
      </c>
      <c r="AX495" s="6" t="s">
        <v>432</v>
      </c>
      <c r="AY495" s="4" t="str">
        <f>VLOOKUP($AX495,'[1]Input Files'!$A:$K,10,0)</f>
        <v>C13_Sen_shHK2_WTHK2_3-S24</v>
      </c>
      <c r="AZ495" s="4">
        <f>VLOOKUP($AX495,'[1]Input Files'!$A:$K,11,0)</f>
        <v>27</v>
      </c>
    </row>
    <row r="496" spans="1:52" hidden="1" outlineLevel="1" collapsed="1">
      <c r="A496" s="4" t="s">
        <v>353</v>
      </c>
      <c r="B496" s="6" t="b">
        <v>0</v>
      </c>
      <c r="C496" s="6" t="s">
        <v>353</v>
      </c>
      <c r="D496" s="6">
        <v>339.99603000000002</v>
      </c>
      <c r="E496" s="6">
        <v>11.632999999999999</v>
      </c>
      <c r="F496" s="6">
        <v>0.23</v>
      </c>
      <c r="G496" s="6">
        <v>6</v>
      </c>
      <c r="H496" s="6">
        <v>1</v>
      </c>
      <c r="I496" s="6">
        <v>517710603.16503799</v>
      </c>
      <c r="J496" s="6">
        <v>6</v>
      </c>
      <c r="K496" s="6">
        <v>5.4</v>
      </c>
      <c r="L496" s="6">
        <v>89.917857403973997</v>
      </c>
      <c r="M496" s="6" t="s">
        <v>448</v>
      </c>
      <c r="N496" s="6">
        <v>6.2825653735588904</v>
      </c>
      <c r="O496" s="6">
        <v>0</v>
      </c>
      <c r="P496" s="6">
        <v>0</v>
      </c>
      <c r="Q496" s="6">
        <v>7.4881345599977198</v>
      </c>
      <c r="R496" s="6">
        <v>7.97316784993721E-2</v>
      </c>
      <c r="S496" s="6">
        <v>0.17359629781063701</v>
      </c>
      <c r="T496" s="6">
        <v>85.975972090133396</v>
      </c>
      <c r="U496" s="6" t="s">
        <v>353</v>
      </c>
      <c r="V496" s="6" t="s">
        <v>353</v>
      </c>
      <c r="W496" s="6" t="s">
        <v>353</v>
      </c>
      <c r="X496" s="6" t="s">
        <v>353</v>
      </c>
      <c r="Y496" s="6" t="s">
        <v>353</v>
      </c>
      <c r="Z496" s="6" t="s">
        <v>353</v>
      </c>
      <c r="AA496" s="6" t="s">
        <v>353</v>
      </c>
      <c r="AB496" s="6" t="s">
        <v>353</v>
      </c>
      <c r="AC496" s="6" t="s">
        <v>353</v>
      </c>
      <c r="AD496" s="6" t="s">
        <v>353</v>
      </c>
      <c r="AE496" s="6" t="s">
        <v>353</v>
      </c>
      <c r="AF496" s="6" t="s">
        <v>353</v>
      </c>
      <c r="AG496" s="6" t="s">
        <v>353</v>
      </c>
      <c r="AH496" s="6" t="s">
        <v>353</v>
      </c>
      <c r="AI496" s="6" t="s">
        <v>353</v>
      </c>
      <c r="AJ496" s="6" t="s">
        <v>353</v>
      </c>
      <c r="AK496" s="6" t="s">
        <v>353</v>
      </c>
      <c r="AL496" s="6" t="s">
        <v>353</v>
      </c>
      <c r="AM496" s="6" t="s">
        <v>353</v>
      </c>
      <c r="AN496" s="6" t="s">
        <v>353</v>
      </c>
      <c r="AO496" s="6" t="s">
        <v>353</v>
      </c>
      <c r="AP496" s="6" t="s">
        <v>353</v>
      </c>
      <c r="AQ496" s="6" t="s">
        <v>353</v>
      </c>
      <c r="AR496" s="6" t="s">
        <v>353</v>
      </c>
      <c r="AS496" s="6" t="s">
        <v>353</v>
      </c>
      <c r="AT496" s="6" t="s">
        <v>353</v>
      </c>
      <c r="AU496" s="6" t="s">
        <v>353</v>
      </c>
      <c r="AV496" s="6" t="s">
        <v>353</v>
      </c>
      <c r="AW496" s="6" t="s">
        <v>353</v>
      </c>
      <c r="AX496" s="6" t="s">
        <v>405</v>
      </c>
      <c r="AY496" s="4" t="str">
        <f>VLOOKUP($AX496,'[1]Input Files'!$A:$K,10,0)</f>
        <v>C13_Sen_shHK2_MutHK2_1-S28</v>
      </c>
      <c r="AZ496" s="4">
        <f>VLOOKUP($AX496,'[1]Input Files'!$A:$K,11,0)</f>
        <v>28</v>
      </c>
    </row>
    <row r="497" spans="1:52" hidden="1" outlineLevel="1" collapsed="1">
      <c r="A497" s="4" t="s">
        <v>353</v>
      </c>
      <c r="B497" s="6" t="b">
        <v>0</v>
      </c>
      <c r="C497" s="6" t="s">
        <v>353</v>
      </c>
      <c r="D497" s="6">
        <v>339.99603000000002</v>
      </c>
      <c r="E497" s="6">
        <v>11.645</v>
      </c>
      <c r="F497" s="6">
        <v>0.23300000000000001</v>
      </c>
      <c r="G497" s="6">
        <v>7</v>
      </c>
      <c r="H497" s="6">
        <v>1</v>
      </c>
      <c r="I497" s="6">
        <v>461814053.45336801</v>
      </c>
      <c r="J497" s="6">
        <v>6</v>
      </c>
      <c r="K497" s="6">
        <v>5.3</v>
      </c>
      <c r="L497" s="6">
        <v>88.537064584757005</v>
      </c>
      <c r="M497" s="6" t="s">
        <v>448</v>
      </c>
      <c r="N497" s="6">
        <v>6.8275865627205103</v>
      </c>
      <c r="O497" s="6">
        <v>0</v>
      </c>
      <c r="P497" s="6">
        <v>0</v>
      </c>
      <c r="Q497" s="6">
        <v>9.2688197032669404</v>
      </c>
      <c r="R497" s="6">
        <v>2.8170026670347901E-3</v>
      </c>
      <c r="S497" s="6">
        <v>0</v>
      </c>
      <c r="T497" s="6">
        <v>83.900776731345502</v>
      </c>
      <c r="U497" s="6" t="s">
        <v>353</v>
      </c>
      <c r="V497" s="6" t="s">
        <v>353</v>
      </c>
      <c r="W497" s="6" t="s">
        <v>353</v>
      </c>
      <c r="X497" s="6" t="s">
        <v>353</v>
      </c>
      <c r="Y497" s="6" t="s">
        <v>353</v>
      </c>
      <c r="Z497" s="6" t="s">
        <v>353</v>
      </c>
      <c r="AA497" s="6" t="s">
        <v>353</v>
      </c>
      <c r="AB497" s="6" t="s">
        <v>353</v>
      </c>
      <c r="AC497" s="6" t="s">
        <v>353</v>
      </c>
      <c r="AD497" s="6" t="s">
        <v>353</v>
      </c>
      <c r="AE497" s="6" t="s">
        <v>353</v>
      </c>
      <c r="AF497" s="6" t="s">
        <v>353</v>
      </c>
      <c r="AG497" s="6" t="s">
        <v>353</v>
      </c>
      <c r="AH497" s="6" t="s">
        <v>353</v>
      </c>
      <c r="AI497" s="6" t="s">
        <v>353</v>
      </c>
      <c r="AJ497" s="6" t="s">
        <v>353</v>
      </c>
      <c r="AK497" s="6" t="s">
        <v>353</v>
      </c>
      <c r="AL497" s="6" t="s">
        <v>353</v>
      </c>
      <c r="AM497" s="6" t="s">
        <v>353</v>
      </c>
      <c r="AN497" s="6" t="s">
        <v>353</v>
      </c>
      <c r="AO497" s="6" t="s">
        <v>353</v>
      </c>
      <c r="AP497" s="6" t="s">
        <v>353</v>
      </c>
      <c r="AQ497" s="6" t="s">
        <v>353</v>
      </c>
      <c r="AR497" s="6" t="s">
        <v>353</v>
      </c>
      <c r="AS497" s="6" t="s">
        <v>353</v>
      </c>
      <c r="AT497" s="6" t="s">
        <v>353</v>
      </c>
      <c r="AU497" s="6" t="s">
        <v>353</v>
      </c>
      <c r="AV497" s="6" t="s">
        <v>353</v>
      </c>
      <c r="AW497" s="6" t="s">
        <v>353</v>
      </c>
      <c r="AX497" s="6" t="s">
        <v>407</v>
      </c>
      <c r="AY497" s="4" t="str">
        <f>VLOOKUP($AX497,'[1]Input Files'!$A:$K,10,0)</f>
        <v>C13_Sen_shHK2_MutHK2_2-S29</v>
      </c>
      <c r="AZ497" s="4">
        <f>VLOOKUP($AX497,'[1]Input Files'!$A:$K,11,0)</f>
        <v>29</v>
      </c>
    </row>
    <row r="498" spans="1:52" hidden="1" outlineLevel="1" collapsed="1">
      <c r="A498" s="4" t="s">
        <v>353</v>
      </c>
      <c r="B498" s="6" t="b">
        <v>0</v>
      </c>
      <c r="C498" s="6" t="s">
        <v>353</v>
      </c>
      <c r="D498" s="6">
        <v>339.99603000000002</v>
      </c>
      <c r="E498" s="6">
        <v>11.629</v>
      </c>
      <c r="F498" s="6">
        <v>0.23100000000000001</v>
      </c>
      <c r="G498" s="6">
        <v>6</v>
      </c>
      <c r="H498" s="6">
        <v>1</v>
      </c>
      <c r="I498" s="6">
        <v>438347033.542162</v>
      </c>
      <c r="J498" s="6">
        <v>6</v>
      </c>
      <c r="K498" s="6">
        <v>5.3</v>
      </c>
      <c r="L498" s="6">
        <v>88.033861329081205</v>
      </c>
      <c r="M498" s="6" t="s">
        <v>448</v>
      </c>
      <c r="N498" s="6">
        <v>6.6605512478765396</v>
      </c>
      <c r="O498" s="6">
        <v>0</v>
      </c>
      <c r="P498" s="6">
        <v>0</v>
      </c>
      <c r="Q498" s="6">
        <v>10.4323245269455</v>
      </c>
      <c r="R498" s="6">
        <v>4.5093223184924897E-2</v>
      </c>
      <c r="S498" s="6">
        <v>0.44636451104688402</v>
      </c>
      <c r="T498" s="6">
        <v>82.415666490946094</v>
      </c>
      <c r="U498" s="6" t="s">
        <v>353</v>
      </c>
      <c r="V498" s="6" t="s">
        <v>353</v>
      </c>
      <c r="W498" s="6" t="s">
        <v>353</v>
      </c>
      <c r="X498" s="6" t="s">
        <v>353</v>
      </c>
      <c r="Y498" s="6" t="s">
        <v>353</v>
      </c>
      <c r="Z498" s="6" t="s">
        <v>353</v>
      </c>
      <c r="AA498" s="6" t="s">
        <v>353</v>
      </c>
      <c r="AB498" s="6" t="s">
        <v>353</v>
      </c>
      <c r="AC498" s="6" t="s">
        <v>353</v>
      </c>
      <c r="AD498" s="6" t="s">
        <v>353</v>
      </c>
      <c r="AE498" s="6" t="s">
        <v>353</v>
      </c>
      <c r="AF498" s="6" t="s">
        <v>353</v>
      </c>
      <c r="AG498" s="6" t="s">
        <v>353</v>
      </c>
      <c r="AH498" s="6" t="s">
        <v>353</v>
      </c>
      <c r="AI498" s="6" t="s">
        <v>353</v>
      </c>
      <c r="AJ498" s="6" t="s">
        <v>353</v>
      </c>
      <c r="AK498" s="6" t="s">
        <v>353</v>
      </c>
      <c r="AL498" s="6" t="s">
        <v>353</v>
      </c>
      <c r="AM498" s="6" t="s">
        <v>353</v>
      </c>
      <c r="AN498" s="6" t="s">
        <v>353</v>
      </c>
      <c r="AO498" s="6" t="s">
        <v>353</v>
      </c>
      <c r="AP498" s="6" t="s">
        <v>353</v>
      </c>
      <c r="AQ498" s="6" t="s">
        <v>353</v>
      </c>
      <c r="AR498" s="6" t="s">
        <v>353</v>
      </c>
      <c r="AS498" s="6" t="s">
        <v>353</v>
      </c>
      <c r="AT498" s="6" t="s">
        <v>353</v>
      </c>
      <c r="AU498" s="6" t="s">
        <v>353</v>
      </c>
      <c r="AV498" s="6" t="s">
        <v>353</v>
      </c>
      <c r="AW498" s="6" t="s">
        <v>353</v>
      </c>
      <c r="AX498" s="6" t="s">
        <v>406</v>
      </c>
      <c r="AY498" s="4" t="str">
        <f>VLOOKUP($AX498,'[1]Input Files'!$A:$K,10,0)</f>
        <v>C13_Sen_shHK2_MutHK2_3-S30</v>
      </c>
      <c r="AZ498" s="4">
        <f>VLOOKUP($AX498,'[1]Input Files'!$A:$K,11,0)</f>
        <v>30</v>
      </c>
    </row>
    <row r="499" spans="1:52" hidden="1" outlineLevel="1" collapsed="1">
      <c r="A499" s="4" t="s">
        <v>353</v>
      </c>
      <c r="B499" s="6" t="b">
        <v>0</v>
      </c>
      <c r="C499" s="6" t="s">
        <v>353</v>
      </c>
      <c r="D499" s="6">
        <v>339.99603000000002</v>
      </c>
      <c r="E499" s="6">
        <v>11.647</v>
      </c>
      <c r="F499" s="6">
        <v>0.23599999999999999</v>
      </c>
      <c r="G499" s="6">
        <v>2</v>
      </c>
      <c r="H499" s="6">
        <v>1</v>
      </c>
      <c r="I499" s="6">
        <v>357744933.26688802</v>
      </c>
      <c r="J499" s="6">
        <v>6</v>
      </c>
      <c r="K499" s="6">
        <v>0</v>
      </c>
      <c r="L499" s="6">
        <v>0</v>
      </c>
      <c r="M499" s="6" t="s">
        <v>357</v>
      </c>
      <c r="N499" s="6">
        <v>100</v>
      </c>
      <c r="O499" s="6">
        <v>0</v>
      </c>
      <c r="P499" s="6">
        <v>0</v>
      </c>
      <c r="Q499" s="6">
        <v>0</v>
      </c>
      <c r="R499" s="6">
        <v>0</v>
      </c>
      <c r="S499" s="6">
        <v>0</v>
      </c>
      <c r="T499" s="6">
        <v>0</v>
      </c>
      <c r="U499" s="6" t="s">
        <v>353</v>
      </c>
      <c r="V499" s="6" t="s">
        <v>353</v>
      </c>
      <c r="W499" s="6" t="s">
        <v>353</v>
      </c>
      <c r="X499" s="6" t="s">
        <v>353</v>
      </c>
      <c r="Y499" s="6" t="s">
        <v>353</v>
      </c>
      <c r="Z499" s="6" t="s">
        <v>353</v>
      </c>
      <c r="AA499" s="6" t="s">
        <v>353</v>
      </c>
      <c r="AB499" s="6" t="s">
        <v>353</v>
      </c>
      <c r="AC499" s="6" t="s">
        <v>353</v>
      </c>
      <c r="AD499" s="6" t="s">
        <v>353</v>
      </c>
      <c r="AE499" s="6" t="s">
        <v>353</v>
      </c>
      <c r="AF499" s="6" t="s">
        <v>353</v>
      </c>
      <c r="AG499" s="6" t="s">
        <v>353</v>
      </c>
      <c r="AH499" s="6" t="s">
        <v>353</v>
      </c>
      <c r="AI499" s="6" t="s">
        <v>353</v>
      </c>
      <c r="AJ499" s="6" t="s">
        <v>353</v>
      </c>
      <c r="AK499" s="6" t="s">
        <v>353</v>
      </c>
      <c r="AL499" s="6" t="s">
        <v>353</v>
      </c>
      <c r="AM499" s="6" t="s">
        <v>353</v>
      </c>
      <c r="AN499" s="6" t="s">
        <v>353</v>
      </c>
      <c r="AO499" s="6" t="s">
        <v>353</v>
      </c>
      <c r="AP499" s="6" t="s">
        <v>353</v>
      </c>
      <c r="AQ499" s="6" t="s">
        <v>353</v>
      </c>
      <c r="AR499" s="6" t="s">
        <v>353</v>
      </c>
      <c r="AS499" s="6" t="s">
        <v>353</v>
      </c>
      <c r="AT499" s="6" t="s">
        <v>353</v>
      </c>
      <c r="AU499" s="6" t="s">
        <v>353</v>
      </c>
      <c r="AV499" s="6" t="s">
        <v>353</v>
      </c>
      <c r="AW499" s="6" t="s">
        <v>353</v>
      </c>
      <c r="AX499" s="6" t="s">
        <v>420</v>
      </c>
      <c r="AY499" s="4" t="str">
        <f>VLOOKUP($AX499,'[1]Input Files'!$A:$K,10,0)</f>
        <v>C12_Pool-FullMS-Inj3</v>
      </c>
      <c r="AZ499" s="4">
        <f>VLOOKUP($AX499,'[1]Input Files'!$A:$K,11,0)</f>
        <v>1012</v>
      </c>
    </row>
    <row r="500" spans="1:52" hidden="1" outlineLevel="1" collapsed="1">
      <c r="A500" s="4" t="s">
        <v>353</v>
      </c>
      <c r="B500" s="6" t="b">
        <v>0</v>
      </c>
      <c r="C500" s="6" t="s">
        <v>353</v>
      </c>
      <c r="D500" s="6">
        <v>339.99603000000002</v>
      </c>
      <c r="E500" s="6">
        <v>11.648999999999999</v>
      </c>
      <c r="F500" s="6">
        <v>0.25900000000000001</v>
      </c>
      <c r="G500" s="6">
        <v>4</v>
      </c>
      <c r="H500" s="6">
        <v>1</v>
      </c>
      <c r="I500" s="6">
        <v>331872845.15384799</v>
      </c>
      <c r="J500" s="6">
        <v>6</v>
      </c>
      <c r="K500" s="6">
        <v>0.2</v>
      </c>
      <c r="L500" s="6">
        <v>2.8714402167623501</v>
      </c>
      <c r="M500" s="6" t="s">
        <v>437</v>
      </c>
      <c r="N500" s="6">
        <v>97.128559783237705</v>
      </c>
      <c r="O500" s="6">
        <v>0</v>
      </c>
      <c r="P500" s="6">
        <v>0</v>
      </c>
      <c r="Q500" s="6">
        <v>0</v>
      </c>
      <c r="R500" s="6">
        <v>0</v>
      </c>
      <c r="S500" s="6">
        <v>0</v>
      </c>
      <c r="T500" s="6">
        <v>2.8714402167623501</v>
      </c>
      <c r="U500" s="6" t="s">
        <v>353</v>
      </c>
      <c r="V500" s="6" t="s">
        <v>353</v>
      </c>
      <c r="W500" s="6" t="s">
        <v>353</v>
      </c>
      <c r="X500" s="6" t="s">
        <v>353</v>
      </c>
      <c r="Y500" s="6" t="s">
        <v>353</v>
      </c>
      <c r="Z500" s="6" t="s">
        <v>353</v>
      </c>
      <c r="AA500" s="6" t="s">
        <v>353</v>
      </c>
      <c r="AB500" s="6" t="s">
        <v>353</v>
      </c>
      <c r="AC500" s="6" t="s">
        <v>353</v>
      </c>
      <c r="AD500" s="6" t="s">
        <v>353</v>
      </c>
      <c r="AE500" s="6" t="s">
        <v>353</v>
      </c>
      <c r="AF500" s="6" t="s">
        <v>353</v>
      </c>
      <c r="AG500" s="6" t="s">
        <v>353</v>
      </c>
      <c r="AH500" s="6" t="s">
        <v>353</v>
      </c>
      <c r="AI500" s="6" t="s">
        <v>353</v>
      </c>
      <c r="AJ500" s="6" t="s">
        <v>353</v>
      </c>
      <c r="AK500" s="6" t="s">
        <v>353</v>
      </c>
      <c r="AL500" s="6" t="s">
        <v>353</v>
      </c>
      <c r="AM500" s="6" t="s">
        <v>353</v>
      </c>
      <c r="AN500" s="6" t="s">
        <v>353</v>
      </c>
      <c r="AO500" s="6" t="s">
        <v>353</v>
      </c>
      <c r="AP500" s="6" t="s">
        <v>353</v>
      </c>
      <c r="AQ500" s="6" t="s">
        <v>353</v>
      </c>
      <c r="AR500" s="6" t="s">
        <v>353</v>
      </c>
      <c r="AS500" s="6" t="s">
        <v>353</v>
      </c>
      <c r="AT500" s="6" t="s">
        <v>353</v>
      </c>
      <c r="AU500" s="6" t="s">
        <v>353</v>
      </c>
      <c r="AV500" s="6" t="s">
        <v>353</v>
      </c>
      <c r="AW500" s="6" t="s">
        <v>353</v>
      </c>
      <c r="AX500" s="6" t="s">
        <v>415</v>
      </c>
      <c r="AY500" s="4" t="str">
        <f>VLOOKUP($AX500,'[1]Input Files'!$A:$K,10,0)</f>
        <v>C12_Pool-FullMS-Inj6</v>
      </c>
      <c r="AZ500" s="4">
        <f>VLOOKUP($AX500,'[1]Input Files'!$A:$K,11,0)</f>
        <v>1012</v>
      </c>
    </row>
    <row r="501" spans="1:52" hidden="1" outlineLevel="1" collapsed="1">
      <c r="A501" s="4" t="s">
        <v>353</v>
      </c>
      <c r="B501" s="6" t="b">
        <v>0</v>
      </c>
      <c r="C501" s="6" t="s">
        <v>353</v>
      </c>
      <c r="D501" s="6">
        <v>339.99603000000002</v>
      </c>
      <c r="E501" s="6">
        <v>11.625</v>
      </c>
      <c r="F501" s="6">
        <v>0.22900000000000001</v>
      </c>
      <c r="G501" s="6">
        <v>3</v>
      </c>
      <c r="H501" s="6">
        <v>1</v>
      </c>
      <c r="I501" s="6">
        <v>328471234.99469697</v>
      </c>
      <c r="J501" s="6">
        <v>6</v>
      </c>
      <c r="K501" s="6">
        <v>0.1</v>
      </c>
      <c r="L501" s="6">
        <v>1.9902328649418699</v>
      </c>
      <c r="M501" s="6" t="s">
        <v>437</v>
      </c>
      <c r="N501" s="6">
        <v>98.009767135058098</v>
      </c>
      <c r="O501" s="6">
        <v>0</v>
      </c>
      <c r="P501" s="6">
        <v>0</v>
      </c>
      <c r="Q501" s="6">
        <v>0</v>
      </c>
      <c r="R501" s="6">
        <v>0</v>
      </c>
      <c r="S501" s="6">
        <v>0</v>
      </c>
      <c r="T501" s="6">
        <v>1.9902328649418699</v>
      </c>
      <c r="U501" s="6" t="s">
        <v>353</v>
      </c>
      <c r="V501" s="6" t="s">
        <v>353</v>
      </c>
      <c r="W501" s="6" t="s">
        <v>353</v>
      </c>
      <c r="X501" s="6" t="s">
        <v>353</v>
      </c>
      <c r="Y501" s="6" t="s">
        <v>353</v>
      </c>
      <c r="Z501" s="6" t="s">
        <v>353</v>
      </c>
      <c r="AA501" s="6" t="s">
        <v>353</v>
      </c>
      <c r="AB501" s="6" t="s">
        <v>353</v>
      </c>
      <c r="AC501" s="6" t="s">
        <v>353</v>
      </c>
      <c r="AD501" s="6" t="s">
        <v>353</v>
      </c>
      <c r="AE501" s="6" t="s">
        <v>353</v>
      </c>
      <c r="AF501" s="6" t="s">
        <v>353</v>
      </c>
      <c r="AG501" s="6" t="s">
        <v>353</v>
      </c>
      <c r="AH501" s="6" t="s">
        <v>353</v>
      </c>
      <c r="AI501" s="6" t="s">
        <v>353</v>
      </c>
      <c r="AJ501" s="6" t="s">
        <v>353</v>
      </c>
      <c r="AK501" s="6" t="s">
        <v>353</v>
      </c>
      <c r="AL501" s="6" t="s">
        <v>353</v>
      </c>
      <c r="AM501" s="6" t="s">
        <v>353</v>
      </c>
      <c r="AN501" s="6" t="s">
        <v>353</v>
      </c>
      <c r="AO501" s="6" t="s">
        <v>353</v>
      </c>
      <c r="AP501" s="6" t="s">
        <v>353</v>
      </c>
      <c r="AQ501" s="6" t="s">
        <v>353</v>
      </c>
      <c r="AR501" s="6" t="s">
        <v>353</v>
      </c>
      <c r="AS501" s="6" t="s">
        <v>353</v>
      </c>
      <c r="AT501" s="6" t="s">
        <v>353</v>
      </c>
      <c r="AU501" s="6" t="s">
        <v>353</v>
      </c>
      <c r="AV501" s="6" t="s">
        <v>353</v>
      </c>
      <c r="AW501" s="6" t="s">
        <v>353</v>
      </c>
      <c r="AX501" s="6" t="s">
        <v>418</v>
      </c>
      <c r="AY501" s="4" t="str">
        <f>VLOOKUP($AX501,'[1]Input Files'!$A:$K,10,0)</f>
        <v>C12_Pool-FullMS-Inj4</v>
      </c>
      <c r="AZ501" s="4">
        <f>VLOOKUP($AX501,'[1]Input Files'!$A:$K,11,0)</f>
        <v>1013</v>
      </c>
    </row>
    <row r="502" spans="1:52" hidden="1" outlineLevel="1" collapsed="1">
      <c r="A502" s="4" t="s">
        <v>353</v>
      </c>
      <c r="B502" s="6" t="b">
        <v>0</v>
      </c>
      <c r="C502" s="6" t="s">
        <v>353</v>
      </c>
      <c r="D502" s="6">
        <v>339.99603000000002</v>
      </c>
      <c r="E502" s="6">
        <v>11.647</v>
      </c>
      <c r="F502" s="6">
        <v>0.23300000000000001</v>
      </c>
      <c r="G502" s="6">
        <v>4</v>
      </c>
      <c r="H502" s="6">
        <v>1</v>
      </c>
      <c r="I502" s="6">
        <v>345826527.72188503</v>
      </c>
      <c r="J502" s="6">
        <v>6</v>
      </c>
      <c r="K502" s="6">
        <v>0.4</v>
      </c>
      <c r="L502" s="6">
        <v>5.9911036958423196</v>
      </c>
      <c r="M502" s="6" t="s">
        <v>437</v>
      </c>
      <c r="N502" s="6">
        <v>93.976279130882602</v>
      </c>
      <c r="O502" s="6">
        <v>0</v>
      </c>
      <c r="P502" s="6">
        <v>0</v>
      </c>
      <c r="Q502" s="6">
        <v>6.5234346550249803E-2</v>
      </c>
      <c r="R502" s="6">
        <v>0</v>
      </c>
      <c r="S502" s="6">
        <v>0</v>
      </c>
      <c r="T502" s="6">
        <v>5.9584865225671901</v>
      </c>
      <c r="U502" s="6" t="s">
        <v>353</v>
      </c>
      <c r="V502" s="6" t="s">
        <v>353</v>
      </c>
      <c r="W502" s="6" t="s">
        <v>353</v>
      </c>
      <c r="X502" s="6" t="s">
        <v>353</v>
      </c>
      <c r="Y502" s="6" t="s">
        <v>353</v>
      </c>
      <c r="Z502" s="6" t="s">
        <v>353</v>
      </c>
      <c r="AA502" s="6" t="s">
        <v>353</v>
      </c>
      <c r="AB502" s="6" t="s">
        <v>353</v>
      </c>
      <c r="AC502" s="6" t="s">
        <v>353</v>
      </c>
      <c r="AD502" s="6" t="s">
        <v>353</v>
      </c>
      <c r="AE502" s="6" t="s">
        <v>353</v>
      </c>
      <c r="AF502" s="6" t="s">
        <v>353</v>
      </c>
      <c r="AG502" s="6" t="s">
        <v>353</v>
      </c>
      <c r="AH502" s="6" t="s">
        <v>353</v>
      </c>
      <c r="AI502" s="6" t="s">
        <v>353</v>
      </c>
      <c r="AJ502" s="6" t="s">
        <v>353</v>
      </c>
      <c r="AK502" s="6" t="s">
        <v>353</v>
      </c>
      <c r="AL502" s="6" t="s">
        <v>353</v>
      </c>
      <c r="AM502" s="6" t="s">
        <v>353</v>
      </c>
      <c r="AN502" s="6" t="s">
        <v>353</v>
      </c>
      <c r="AO502" s="6" t="s">
        <v>353</v>
      </c>
      <c r="AP502" s="6" t="s">
        <v>353</v>
      </c>
      <c r="AQ502" s="6" t="s">
        <v>353</v>
      </c>
      <c r="AR502" s="6" t="s">
        <v>353</v>
      </c>
      <c r="AS502" s="6" t="s">
        <v>353</v>
      </c>
      <c r="AT502" s="6" t="s">
        <v>353</v>
      </c>
      <c r="AU502" s="6" t="s">
        <v>353</v>
      </c>
      <c r="AV502" s="6" t="s">
        <v>353</v>
      </c>
      <c r="AW502" s="6" t="s">
        <v>353</v>
      </c>
      <c r="AX502" s="6" t="s">
        <v>422</v>
      </c>
      <c r="AY502" s="4" t="str">
        <f>VLOOKUP($AX502,'[1]Input Files'!$A:$K,10,0)</f>
        <v>C12_Pool-FullMS-Inj5</v>
      </c>
      <c r="AZ502" s="4">
        <f>VLOOKUP($AX502,'[1]Input Files'!$A:$K,11,0)</f>
        <v>1014</v>
      </c>
    </row>
    <row r="503" spans="1:52" collapsed="1"/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_Labeled_Metabolites</vt:lpstr>
      <vt:lpstr>Negative_Labeled_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Wang</dc:creator>
  <cp:lastModifiedBy>Chen Wang</cp:lastModifiedBy>
  <dcterms:created xsi:type="dcterms:W3CDTF">2024-04-19T03:10:34Z</dcterms:created>
  <dcterms:modified xsi:type="dcterms:W3CDTF">2024-04-19T04:42:07Z</dcterms:modified>
</cp:coreProperties>
</file>